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tables/table3.xml" ContentType="application/vnd.openxmlformats-officedocument.spreadsheetml.table+xml"/>
  <Override PartName="/xl/drawings/drawing8.xml" ContentType="application/vnd.openxmlformats-officedocument.drawing+xml"/>
  <Override PartName="/xl/tables/table4.xml" ContentType="application/vnd.openxmlformats-officedocument.spreadsheetml.table+xml"/>
  <Override PartName="/xl/drawings/drawing9.xml" ContentType="application/vnd.openxmlformats-officedocument.drawing+xml"/>
  <Override PartName="/xl/tables/table5.xml" ContentType="application/vnd.openxmlformats-officedocument.spreadsheetml.table+xml"/>
  <Override PartName="/xl/drawings/drawing10.xml" ContentType="application/vnd.openxmlformats-officedocument.drawing+xml"/>
  <Override PartName="/xl/tables/table6.xml" ContentType="application/vnd.openxmlformats-officedocument.spreadsheetml.table+xml"/>
  <Override PartName="/xl/drawings/drawing11.xml" ContentType="application/vnd.openxmlformats-officedocument.drawing+xml"/>
  <Override PartName="/xl/tables/table7.xml" ContentType="application/vnd.openxmlformats-officedocument.spreadsheetml.table+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autoCompressPictures="0" defaultThemeVersion="166925"/>
  <mc:AlternateContent xmlns:mc="http://schemas.openxmlformats.org/markup-compatibility/2006">
    <mc:Choice Requires="x15">
      <x15ac:absPath xmlns:x15ac="http://schemas.microsoft.com/office/spreadsheetml/2010/11/ac" url="/Users/mafaldaferreira/Dropbox/Hare_speciation_paper/BioRxiv_submission/"/>
    </mc:Choice>
  </mc:AlternateContent>
  <xr:revisionPtr revIDLastSave="0" documentId="13_ncr:1_{60FF4EAB-AE96-E346-8CF0-349AFE431B39}" xr6:coauthVersionLast="45" xr6:coauthVersionMax="45" xr10:uidLastSave="{00000000-0000-0000-0000-000000000000}"/>
  <bookViews>
    <workbookView xWindow="-31640" yWindow="460" windowWidth="24180" windowHeight="20540" firstSheet="3" activeTab="14" xr2:uid="{00000000-000D-0000-FFFF-FFFF00000000}"/>
  </bookViews>
  <sheets>
    <sheet name="Table S1" sheetId="3" r:id="rId1"/>
    <sheet name="Table S2" sheetId="1" r:id="rId2"/>
    <sheet name="Table S3" sheetId="13" r:id="rId3"/>
    <sheet name="Table S4" sheetId="26" r:id="rId4"/>
    <sheet name="Table S5" sheetId="28" r:id="rId5"/>
    <sheet name="Table S6" sheetId="29" r:id="rId6"/>
    <sheet name="Table S7" sheetId="15" r:id="rId7"/>
    <sheet name="Table S8" sheetId="16" r:id="rId8"/>
    <sheet name="Table S9" sheetId="18" r:id="rId9"/>
    <sheet name="Table S10" sheetId="4" r:id="rId10"/>
    <sheet name="Table S11" sheetId="21" r:id="rId11"/>
    <sheet name="Table S12" sheetId="31" r:id="rId12"/>
    <sheet name="Table S13" sheetId="24" r:id="rId13"/>
    <sheet name="Table S14" sheetId="25" r:id="rId14"/>
    <sheet name="Table S15" sheetId="30" r:id="rId15"/>
  </sheets>
  <definedNames>
    <definedName name="_xlnm._FilterDatabase" localSheetId="11" hidden="1">'Table S12'!$A$7:$P$1403</definedName>
    <definedName name="_xlnm._FilterDatabase" localSheetId="12" hidden="1">'Table S13'!$A$5:$I$4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B23" i="18" l="1"/>
  <c r="B22" i="18"/>
  <c r="B21" i="18"/>
  <c r="B20" i="18"/>
  <c r="B19" i="18"/>
  <c r="B18" i="18"/>
  <c r="B17" i="18"/>
  <c r="B16" i="18"/>
  <c r="B15" i="18"/>
  <c r="B14" i="18"/>
  <c r="B13" i="18"/>
  <c r="B12" i="18"/>
  <c r="B11" i="18"/>
  <c r="B10" i="18"/>
  <c r="B9" i="18"/>
  <c r="K7" i="4" l="1"/>
  <c r="K8" i="4"/>
  <c r="K9" i="4"/>
  <c r="K10" i="4"/>
  <c r="K11" i="4"/>
  <c r="K12" i="4"/>
  <c r="K13" i="4"/>
  <c r="K14" i="4"/>
  <c r="K15" i="4"/>
  <c r="K16" i="4"/>
  <c r="K17" i="4"/>
  <c r="K18" i="4"/>
  <c r="K19" i="4"/>
  <c r="K20" i="4"/>
  <c r="K21" i="4"/>
  <c r="K22" i="4"/>
  <c r="K23" i="4"/>
  <c r="K24" i="4"/>
  <c r="K25" i="4"/>
  <c r="K26" i="4"/>
  <c r="K27" i="4"/>
  <c r="K28" i="4"/>
  <c r="K29" i="4"/>
  <c r="K30" i="4"/>
  <c r="K31" i="4"/>
  <c r="K32" i="4"/>
  <c r="K33" i="4"/>
  <c r="K34" i="4"/>
  <c r="K35" i="4"/>
  <c r="K36" i="4"/>
  <c r="K37" i="4"/>
  <c r="K6" i="4"/>
  <c r="G10" i="4"/>
  <c r="H10" i="4" s="1"/>
  <c r="H38" i="4" s="1"/>
  <c r="G11" i="4"/>
  <c r="H11" i="4"/>
  <c r="G8" i="4"/>
  <c r="H8" i="4"/>
  <c r="G14" i="4"/>
  <c r="H14" i="4"/>
  <c r="G20" i="4"/>
  <c r="H20" i="4"/>
  <c r="G12" i="4"/>
  <c r="H12" i="4"/>
  <c r="G13" i="4"/>
  <c r="H13" i="4"/>
  <c r="G37" i="4"/>
  <c r="H37" i="4"/>
  <c r="G36" i="4"/>
  <c r="H36" i="4"/>
  <c r="G19" i="4"/>
  <c r="H19" i="4"/>
  <c r="G25" i="4"/>
  <c r="H25" i="4"/>
  <c r="G22" i="4"/>
  <c r="H22" i="4"/>
  <c r="G26" i="4"/>
  <c r="H26" i="4"/>
  <c r="G6" i="4"/>
  <c r="H6" i="4"/>
  <c r="G7" i="4"/>
  <c r="H7" i="4"/>
  <c r="G33" i="4"/>
  <c r="H33" i="4"/>
  <c r="G24" i="4"/>
  <c r="H24" i="4"/>
  <c r="G35" i="4"/>
  <c r="H35" i="4"/>
  <c r="G23" i="4"/>
  <c r="H23" i="4"/>
  <c r="G21" i="4"/>
  <c r="H21" i="4"/>
  <c r="G30" i="4"/>
  <c r="H30" i="4"/>
  <c r="G29" i="4"/>
  <c r="H29" i="4"/>
  <c r="G34" i="4"/>
  <c r="H34" i="4"/>
  <c r="G28" i="4"/>
  <c r="H28" i="4"/>
  <c r="G31" i="4"/>
  <c r="H31" i="4"/>
  <c r="G9" i="4"/>
  <c r="H9" i="4"/>
  <c r="G32" i="4"/>
  <c r="H32" i="4"/>
  <c r="G27" i="4"/>
  <c r="H27" i="4"/>
  <c r="G18" i="4"/>
  <c r="H18" i="4"/>
  <c r="G17" i="4"/>
  <c r="H17" i="4"/>
  <c r="G15" i="4"/>
  <c r="H15" i="4"/>
  <c r="G16" i="4"/>
  <c r="H16" i="4"/>
  <c r="K38" i="4"/>
</calcChain>
</file>

<file path=xl/sharedStrings.xml><?xml version="1.0" encoding="utf-8"?>
<sst xmlns="http://schemas.openxmlformats.org/spreadsheetml/2006/main" count="11194" uniqueCount="1517">
  <si>
    <t>Sample ID</t>
  </si>
  <si>
    <t>Bioinformatics ID</t>
  </si>
  <si>
    <t>Location</t>
  </si>
  <si>
    <t>Brachylagus idahoensis</t>
  </si>
  <si>
    <t>RC 444</t>
  </si>
  <si>
    <t>BID_RC_444</t>
  </si>
  <si>
    <t>Lepus americanus</t>
  </si>
  <si>
    <t>A0604_WA</t>
  </si>
  <si>
    <t>LAM_A0604_WA</t>
  </si>
  <si>
    <t>A0965_WA</t>
  </si>
  <si>
    <t>LAM_A0965_WA</t>
  </si>
  <si>
    <t>Allab3_Boreal</t>
  </si>
  <si>
    <t>LAM_Allab3_Boreal</t>
  </si>
  <si>
    <t>NBerg67_Rockies_clean</t>
  </si>
  <si>
    <t>LAM_NBerg67</t>
  </si>
  <si>
    <t>Lepus californicus</t>
  </si>
  <si>
    <t>LCF.CAL.1954</t>
  </si>
  <si>
    <t>LCF_CAL_1954</t>
  </si>
  <si>
    <t>LCF.TUC.2060</t>
  </si>
  <si>
    <t>LCF_TUC_2060</t>
  </si>
  <si>
    <t>Lepus callotis</t>
  </si>
  <si>
    <t>FXG 64 HEART</t>
  </si>
  <si>
    <t>Lepus capensis</t>
  </si>
  <si>
    <t>LCP.SAF.1903</t>
  </si>
  <si>
    <t>LCP_SAF_1903</t>
  </si>
  <si>
    <t>LCP.TAN.3023</t>
  </si>
  <si>
    <t>LCP_TAN_3023</t>
  </si>
  <si>
    <t>Lepus corsicanus</t>
  </si>
  <si>
    <t>LCR.ITA.1957</t>
  </si>
  <si>
    <t>LCR_ITA_1957</t>
  </si>
  <si>
    <t>LCR.ITA.1958</t>
  </si>
  <si>
    <t>LCR_ITA_1958</t>
  </si>
  <si>
    <t>Lepus castroviejoi</t>
  </si>
  <si>
    <t>LCS.1891</t>
  </si>
  <si>
    <t>LCS_1891</t>
  </si>
  <si>
    <t>LCS.1894</t>
  </si>
  <si>
    <t>LCS_1894</t>
  </si>
  <si>
    <t>Lepus europaeus</t>
  </si>
  <si>
    <t>LER.PYR.1546</t>
  </si>
  <si>
    <t>LER_PYR_1546</t>
  </si>
  <si>
    <t>LER.VIE.1639</t>
  </si>
  <si>
    <t>LER_VIE_1639</t>
  </si>
  <si>
    <t>Lepus fagani</t>
  </si>
  <si>
    <t>FAG114</t>
  </si>
  <si>
    <t>LFG_FAG114</t>
  </si>
  <si>
    <t>FAG96</t>
  </si>
  <si>
    <t>LFG_FAG96</t>
  </si>
  <si>
    <t>Lepus granatensis</t>
  </si>
  <si>
    <t>LGR.CRE.2553</t>
  </si>
  <si>
    <t>LGR_CRE_2553</t>
  </si>
  <si>
    <t>LGR.SEV.1163</t>
  </si>
  <si>
    <t>LGR_SEV_1163</t>
  </si>
  <si>
    <t>Lepus habessinicus</t>
  </si>
  <si>
    <t>HAB35</t>
  </si>
  <si>
    <t>LHB_HAB35</t>
  </si>
  <si>
    <t>HAB68</t>
  </si>
  <si>
    <t>LHB_HAB68</t>
  </si>
  <si>
    <t>LMS.PRI.2460</t>
  </si>
  <si>
    <t>LMS_PRI_2460</t>
  </si>
  <si>
    <t>LMS.PRI.2461</t>
  </si>
  <si>
    <t>LMS_PRI_2461</t>
  </si>
  <si>
    <t>Lepus othus</t>
  </si>
  <si>
    <t>LOT.2109</t>
  </si>
  <si>
    <t>LOT_2109</t>
  </si>
  <si>
    <t>LOT.2110</t>
  </si>
  <si>
    <t>Lepus starcki</t>
  </si>
  <si>
    <t>STA65</t>
  </si>
  <si>
    <t>LST_STA65</t>
  </si>
  <si>
    <t>STA89</t>
  </si>
  <si>
    <t>LST_STA89</t>
  </si>
  <si>
    <t>Lepus timidus</t>
  </si>
  <si>
    <t>LTM.AFR.3108</t>
  </si>
  <si>
    <t>LTM_AFR_3108</t>
  </si>
  <si>
    <t>LTM.CAT.2012</t>
  </si>
  <si>
    <t>LTM_CAT_2012</t>
  </si>
  <si>
    <t>LTM.MAG.1862</t>
  </si>
  <si>
    <t>LTM_MAG_1862</t>
  </si>
  <si>
    <t>Lepus townsendii</t>
  </si>
  <si>
    <t>JRRK_3</t>
  </si>
  <si>
    <t>LTW_JRRK_3</t>
  </si>
  <si>
    <t>LTW.MTA.3280</t>
  </si>
  <si>
    <t>LTW_MTA_3280</t>
  </si>
  <si>
    <t>% missing data</t>
  </si>
  <si>
    <t>Mean target coverage</t>
  </si>
  <si>
    <t>% target bases at 10X</t>
  </si>
  <si>
    <t>Sample</t>
  </si>
  <si>
    <t>Capture fold enrichment</t>
  </si>
  <si>
    <t>% bases off bait</t>
  </si>
  <si>
    <t>Samples</t>
  </si>
  <si>
    <t>LAM_NBerg67_Rockies</t>
  </si>
  <si>
    <t>LOT_2110</t>
  </si>
  <si>
    <t>LCL_1956</t>
  </si>
  <si>
    <t>LAM_Allab3_Bo</t>
  </si>
  <si>
    <t>Effective length</t>
  </si>
  <si>
    <t>Species</t>
  </si>
  <si>
    <t>Average</t>
  </si>
  <si>
    <t>ENSOCUG00000001041</t>
  </si>
  <si>
    <t>MELK</t>
  </si>
  <si>
    <t>GO:0000166</t>
  </si>
  <si>
    <t>nucleotide binding</t>
  </si>
  <si>
    <t>molecular_function</t>
  </si>
  <si>
    <t>GO:0005524</t>
  </si>
  <si>
    <t>ATP binding</t>
  </si>
  <si>
    <t>GO:0016740</t>
  </si>
  <si>
    <t>transferase activity</t>
  </si>
  <si>
    <t>GO:0016301</t>
  </si>
  <si>
    <t>kinase activity</t>
  </si>
  <si>
    <t>GO:0016310</t>
  </si>
  <si>
    <t>phosphorylation</t>
  </si>
  <si>
    <t>biological_process</t>
  </si>
  <si>
    <t>GO:0004672</t>
  </si>
  <si>
    <t>protein kinase activity</t>
  </si>
  <si>
    <t>GO:0004674</t>
  </si>
  <si>
    <t>protein serine/threonine kinase activity</t>
  </si>
  <si>
    <t>GO:0006468</t>
  </si>
  <si>
    <t>protein phosphorylation</t>
  </si>
  <si>
    <t>GO:0018108</t>
  </si>
  <si>
    <t>peptidyl-tyrosine phosphorylation</t>
  </si>
  <si>
    <t>GO:0004715</t>
  </si>
  <si>
    <t>non-membrane spanning protein tyrosine kinase activity</t>
  </si>
  <si>
    <t>GO:0005509</t>
  </si>
  <si>
    <t>calcium ion binding</t>
  </si>
  <si>
    <t>GO:0006915</t>
  </si>
  <si>
    <t>apoptotic process</t>
  </si>
  <si>
    <t>GO:0008283</t>
  </si>
  <si>
    <t>GO:0008631</t>
  </si>
  <si>
    <t>intrinsic apoptotic signaling pathway in response to oxidative stress</t>
  </si>
  <si>
    <t>GO:0043065</t>
  </si>
  <si>
    <t>positive regulation of apoptotic process</t>
  </si>
  <si>
    <t>GO:0046777</t>
  </si>
  <si>
    <t>protein autophosphorylation</t>
  </si>
  <si>
    <t>GO:0061351</t>
  </si>
  <si>
    <t>neural precursor cell proliferation</t>
  </si>
  <si>
    <t>GO:0005737</t>
  </si>
  <si>
    <t>cytoplasm</t>
  </si>
  <si>
    <t>cellular_component</t>
  </si>
  <si>
    <t>GO:0005886</t>
  </si>
  <si>
    <t>plasma membrane</t>
  </si>
  <si>
    <t>GO:0005938</t>
  </si>
  <si>
    <t>cell cortex</t>
  </si>
  <si>
    <t>GO:0007165</t>
  </si>
  <si>
    <t>signal transduction</t>
  </si>
  <si>
    <t>GO:0005516</t>
  </si>
  <si>
    <t>calmodulin binding</t>
  </si>
  <si>
    <t>GO:0042802</t>
  </si>
  <si>
    <t>identical protein binding</t>
  </si>
  <si>
    <t>GO:0043066</t>
  </si>
  <si>
    <t>negative regulation of apoptotic process</t>
  </si>
  <si>
    <t>GO:0016787</t>
  </si>
  <si>
    <t>hydrolase activity</t>
  </si>
  <si>
    <t>GO:0008233</t>
  </si>
  <si>
    <t>peptidase activity</t>
  </si>
  <si>
    <t>GO:0008234</t>
  </si>
  <si>
    <t>cysteine-type peptidase activity</t>
  </si>
  <si>
    <t>GO:0006508</t>
  </si>
  <si>
    <t>proteolysis</t>
  </si>
  <si>
    <t>GO:0005975</t>
  </si>
  <si>
    <t>carbohydrate metabolic process</t>
  </si>
  <si>
    <t>GO:0005654</t>
  </si>
  <si>
    <t>nucleoplasm</t>
  </si>
  <si>
    <t>GO:0005739</t>
  </si>
  <si>
    <t>mitochondrion</t>
  </si>
  <si>
    <t>GO:0016020</t>
  </si>
  <si>
    <t>membrane</t>
  </si>
  <si>
    <t>GO:0016021</t>
  </si>
  <si>
    <t>integral component of membrane</t>
  </si>
  <si>
    <t>GO:0004930</t>
  </si>
  <si>
    <t>GO:0007186</t>
  </si>
  <si>
    <t>GO:0050896</t>
  </si>
  <si>
    <t>response to stimulus</t>
  </si>
  <si>
    <t>GO:0004984</t>
  </si>
  <si>
    <t>olfactory receptor activity</t>
  </si>
  <si>
    <t>GO:0007608</t>
  </si>
  <si>
    <t>sensory perception of smell</t>
  </si>
  <si>
    <t>GO:0050911</t>
  </si>
  <si>
    <t>detection of chemical stimulus involved in sensory perception of smell</t>
  </si>
  <si>
    <t>GO:0003723</t>
  </si>
  <si>
    <t>RNA binding</t>
  </si>
  <si>
    <t>GO:0003676</t>
  </si>
  <si>
    <t>nucleic acid binding</t>
  </si>
  <si>
    <t>GO:0055114</t>
  </si>
  <si>
    <t>oxidation-reduction process</t>
  </si>
  <si>
    <t>GO:0016491</t>
  </si>
  <si>
    <t>oxidoreductase activity</t>
  </si>
  <si>
    <t>GO:0008270</t>
  </si>
  <si>
    <t>zinc ion binding</t>
  </si>
  <si>
    <t>GO:0005634</t>
  </si>
  <si>
    <t>nucleus</t>
  </si>
  <si>
    <t>GO:0005829</t>
  </si>
  <si>
    <t>cytosol</t>
  </si>
  <si>
    <t>ENSOCUG00000000199</t>
  </si>
  <si>
    <t>DEUP1</t>
  </si>
  <si>
    <t>GO:0098535</t>
  </si>
  <si>
    <t>de novo centriole assembly involved in multi-ciliated epithelial cell differentiation</t>
  </si>
  <si>
    <t>GO:1903251</t>
  </si>
  <si>
    <t>multi-ciliated epithelial cell differentiation</t>
  </si>
  <si>
    <t>GO:0098536</t>
  </si>
  <si>
    <t>deuterosome</t>
  </si>
  <si>
    <t>ENSOCUG00000007427</t>
  </si>
  <si>
    <t>FAT3</t>
  </si>
  <si>
    <t>GO:0007155</t>
  </si>
  <si>
    <t>cell adhesion</t>
  </si>
  <si>
    <t>GO:0007156</t>
  </si>
  <si>
    <t>homophilic cell adhesion via plasma membrane adhesion molecules</t>
  </si>
  <si>
    <t>ENSOCUG00000025929</t>
  </si>
  <si>
    <t>GO:0006506</t>
  </si>
  <si>
    <t>GPI anchor biosynthetic process</t>
  </si>
  <si>
    <t>GO:0017176</t>
  </si>
  <si>
    <t>phosphatidylinositol N-acetylglucosaminyltransferase activity</t>
  </si>
  <si>
    <t>GO:0046872</t>
  </si>
  <si>
    <t>metal ion binding</t>
  </si>
  <si>
    <t>GO:0006355</t>
  </si>
  <si>
    <t>regulation of transcription, DNA-templated</t>
  </si>
  <si>
    <t>GO:0006352</t>
  </si>
  <si>
    <t>DNA-templated transcription, initiation</t>
  </si>
  <si>
    <t>GO:0045893</t>
  </si>
  <si>
    <t>positive regulation of transcription, DNA-templated</t>
  </si>
  <si>
    <t>ENSOCUG00000025830</t>
  </si>
  <si>
    <t>CAPN5</t>
  </si>
  <si>
    <t>GO:0005622</t>
  </si>
  <si>
    <t>intracellular</t>
  </si>
  <si>
    <t>GO:0004198</t>
  </si>
  <si>
    <t>calcium-dependent cysteine-type endopeptidase activity</t>
  </si>
  <si>
    <t>GO:0009986</t>
  </si>
  <si>
    <t>cell surface</t>
  </si>
  <si>
    <t>ENSOCUG00000013809</t>
  </si>
  <si>
    <t>B3GNT6</t>
  </si>
  <si>
    <t>GO:0016757</t>
  </si>
  <si>
    <t>transferase activity, transferring glycosyl groups</t>
  </si>
  <si>
    <t>GO:0000139</t>
  </si>
  <si>
    <t>Golgi membrane</t>
  </si>
  <si>
    <t>GO:0005794</t>
  </si>
  <si>
    <t>Golgi apparatus</t>
  </si>
  <si>
    <t>GO:0006486</t>
  </si>
  <si>
    <t>protein glycosylation</t>
  </si>
  <si>
    <t>GO:0008378</t>
  </si>
  <si>
    <t>galactosyltransferase activity</t>
  </si>
  <si>
    <t>ENSOCUG00000021559</t>
  </si>
  <si>
    <t>ACER3</t>
  </si>
  <si>
    <t>GO:0016811</t>
  </si>
  <si>
    <t>hydrolase activity, acting on carbon-nitrogen (but not peptide) bonds, in linear amides</t>
  </si>
  <si>
    <t>GO:0006672</t>
  </si>
  <si>
    <t>ceramide metabolic process</t>
  </si>
  <si>
    <t>GO:0070774</t>
  </si>
  <si>
    <t>phytoceramidase activity</t>
  </si>
  <si>
    <t>GO:0008284</t>
  </si>
  <si>
    <t>GO:0046512</t>
  </si>
  <si>
    <t>sphingosine biosynthetic process</t>
  </si>
  <si>
    <t>GO:0071602</t>
  </si>
  <si>
    <t>phytosphingosine biosynthetic process</t>
  </si>
  <si>
    <t>GO:0030173</t>
  </si>
  <si>
    <t>integral component of Golgi membrane</t>
  </si>
  <si>
    <t>GO:0030176</t>
  </si>
  <si>
    <t>integral component of endoplasmic reticulum membrane</t>
  </si>
  <si>
    <t>GO:0007283</t>
  </si>
  <si>
    <t>spermatogenesis</t>
  </si>
  <si>
    <t>GO:0007623</t>
  </si>
  <si>
    <t>circadian rhythm</t>
  </si>
  <si>
    <t>GO:0019904</t>
  </si>
  <si>
    <t>protein domain specific binding</t>
  </si>
  <si>
    <t>RF00001</t>
  </si>
  <si>
    <t>ENSOCUG00000028243</t>
  </si>
  <si>
    <t>RF00026</t>
  </si>
  <si>
    <t>ENSOCUG00000012089</t>
  </si>
  <si>
    <t>C7orf25</t>
  </si>
  <si>
    <t>ENSOCUG00000012092</t>
  </si>
  <si>
    <t>GO:0006511</t>
  </si>
  <si>
    <t>ubiquitin-dependent protein catabolic process</t>
  </si>
  <si>
    <t>GO:0000502</t>
  </si>
  <si>
    <t>proteasome complex</t>
  </si>
  <si>
    <t>GO:0004298</t>
  </si>
  <si>
    <t>threonine-type endopeptidase activity</t>
  </si>
  <si>
    <t>GO:0051603</t>
  </si>
  <si>
    <t>proteolysis involved in cellular protein catabolic process</t>
  </si>
  <si>
    <t>GO:0005839</t>
  </si>
  <si>
    <t>proteasome core complex</t>
  </si>
  <si>
    <t>GO:0019773</t>
  </si>
  <si>
    <t>proteasome core complex, alpha-subunit complex</t>
  </si>
  <si>
    <t>GO:0004175</t>
  </si>
  <si>
    <t>endopeptidase activity</t>
  </si>
  <si>
    <t>GO:0055085</t>
  </si>
  <si>
    <t>transmembrane transport</t>
  </si>
  <si>
    <t>GO:0016887</t>
  </si>
  <si>
    <t>ATPase activity</t>
  </si>
  <si>
    <t>GO:0042626</t>
  </si>
  <si>
    <t>ATPase activity, coupled to transmembrane movement of substances</t>
  </si>
  <si>
    <t>GO:0045332</t>
  </si>
  <si>
    <t>phospholipid translocation</t>
  </si>
  <si>
    <t>GO:0043231</t>
  </si>
  <si>
    <t>intracellular membrane-bounded organelle</t>
  </si>
  <si>
    <t>GO:0004386</t>
  </si>
  <si>
    <t>helicase activity</t>
  </si>
  <si>
    <t>ENSOCUG00000015222</t>
  </si>
  <si>
    <t>SLC9C2</t>
  </si>
  <si>
    <t>GO:1902600</t>
  </si>
  <si>
    <t>GO:0006812</t>
  </si>
  <si>
    <t>cation transport</t>
  </si>
  <si>
    <t>GO:0015297</t>
  </si>
  <si>
    <t>antiporter activity</t>
  </si>
  <si>
    <t>GO:0015299</t>
  </si>
  <si>
    <t>solute:proton antiporter activity</t>
  </si>
  <si>
    <t>ENSOCUG00000029559</t>
  </si>
  <si>
    <t>TEX50</t>
  </si>
  <si>
    <t>GO:0016607</t>
  </si>
  <si>
    <t>nuclear speck</t>
  </si>
  <si>
    <t>ENSOCUG00000012490</t>
  </si>
  <si>
    <t>UBE3C</t>
  </si>
  <si>
    <t>GO:0004842</t>
  </si>
  <si>
    <t>ubiquitin-protein transferase activity</t>
  </si>
  <si>
    <t>GO:0000209</t>
  </si>
  <si>
    <t>protein polyubiquitination</t>
  </si>
  <si>
    <t>GO:0046914</t>
  </si>
  <si>
    <t>transition metal ion binding</t>
  </si>
  <si>
    <t>ENSOCUG00000005205</t>
  </si>
  <si>
    <t>ENSOCUG00000029506</t>
  </si>
  <si>
    <t>GO:0042803</t>
  </si>
  <si>
    <t>protein homodimerization activity</t>
  </si>
  <si>
    <t>ENSOCUG00000001679</t>
  </si>
  <si>
    <t>GO:0001716</t>
  </si>
  <si>
    <t>L-amino-acid oxidase activity</t>
  </si>
  <si>
    <t>GO:0009063</t>
  </si>
  <si>
    <t>cellular amino acid catabolic process</t>
  </si>
  <si>
    <t>GO:0005576</t>
  </si>
  <si>
    <t>extracellular region</t>
  </si>
  <si>
    <t>ENSOCUG00000015362</t>
  </si>
  <si>
    <t>NGLY1</t>
  </si>
  <si>
    <t>GO:0000224</t>
  </si>
  <si>
    <t>peptide-N4-(N-acetyl-beta-glucosaminyl)asparagine amidase activity</t>
  </si>
  <si>
    <t>GO:0006516</t>
  </si>
  <si>
    <t>glycoprotein catabolic process</t>
  </si>
  <si>
    <t>GO:0006517</t>
  </si>
  <si>
    <t>protein deglycosylation</t>
  </si>
  <si>
    <t>ENSOCUG00000003878</t>
  </si>
  <si>
    <t>SI</t>
  </si>
  <si>
    <t>GO:0003824</t>
  </si>
  <si>
    <t>catalytic activity</t>
  </si>
  <si>
    <t>GO:0004553</t>
  </si>
  <si>
    <t>hydrolase activity, hydrolyzing O-glycosyl compounds</t>
  </si>
  <si>
    <t>GO:0030246</t>
  </si>
  <si>
    <t>carbohydrate binding</t>
  </si>
  <si>
    <t>GO:0005623</t>
  </si>
  <si>
    <t>cell</t>
  </si>
  <si>
    <t>GO:0006629</t>
  </si>
  <si>
    <t>lipid metabolic process</t>
  </si>
  <si>
    <t>GO:0016567</t>
  </si>
  <si>
    <t>protein ubiquitination</t>
  </si>
  <si>
    <t>GO:0019901</t>
  </si>
  <si>
    <t>protein kinase binding</t>
  </si>
  <si>
    <t>GO:0010628</t>
  </si>
  <si>
    <t>positive regulation of gene expression</t>
  </si>
  <si>
    <t>GO:0032991</t>
  </si>
  <si>
    <t>ENSOCUG00000002425</t>
  </si>
  <si>
    <t>RYR2</t>
  </si>
  <si>
    <t>GO:0070588</t>
  </si>
  <si>
    <t>calcium ion transmembrane transport</t>
  </si>
  <si>
    <t>GO:0006816</t>
  </si>
  <si>
    <t>calcium ion transport</t>
  </si>
  <si>
    <t>GO:0005219</t>
  </si>
  <si>
    <t>ryanodine-sensitive calcium-release channel activity</t>
  </si>
  <si>
    <t>GO:0005262</t>
  </si>
  <si>
    <t>calcium channel activity</t>
  </si>
  <si>
    <t>GO:0015278</t>
  </si>
  <si>
    <t>calcium-release channel activity</t>
  </si>
  <si>
    <t>GO:0019899</t>
  </si>
  <si>
    <t>enzyme binding</t>
  </si>
  <si>
    <t>GO:0034236</t>
  </si>
  <si>
    <t>protein kinase A catalytic subunit binding</t>
  </si>
  <si>
    <t>GO:0034237</t>
  </si>
  <si>
    <t>protein kinase A regulatory subunit binding</t>
  </si>
  <si>
    <t>GO:0043621</t>
  </si>
  <si>
    <t>protein self-association</t>
  </si>
  <si>
    <t>GO:0043924</t>
  </si>
  <si>
    <t>suramin binding</t>
  </si>
  <si>
    <t>GO:0048763</t>
  </si>
  <si>
    <t>calcium-induced calcium release activity</t>
  </si>
  <si>
    <t>GO:0097159</t>
  </si>
  <si>
    <t>organic cyclic compound binding</t>
  </si>
  <si>
    <t>GO:0001666</t>
  </si>
  <si>
    <t>response to hypoxia</t>
  </si>
  <si>
    <t>GO:0002027</t>
  </si>
  <si>
    <t>regulation of heart rate</t>
  </si>
  <si>
    <t>GO:0003143</t>
  </si>
  <si>
    <t>embryonic heart tube morphogenesis</t>
  </si>
  <si>
    <t>GO:0003220</t>
  </si>
  <si>
    <t>left ventricular cardiac muscle tissue morphogenesis</t>
  </si>
  <si>
    <t>GO:0003300</t>
  </si>
  <si>
    <t>cardiac muscle hypertrophy</t>
  </si>
  <si>
    <t>GO:0005513</t>
  </si>
  <si>
    <t>detection of calcium ion</t>
  </si>
  <si>
    <t>GO:0006874</t>
  </si>
  <si>
    <t>cellular calcium ion homeostasis</t>
  </si>
  <si>
    <t>GO:0010460</t>
  </si>
  <si>
    <t>positive regulation of heart rate</t>
  </si>
  <si>
    <t>GO:0010881</t>
  </si>
  <si>
    <t>regulation of cardiac muscle contraction by regulation of the release of sequestered calcium ion</t>
  </si>
  <si>
    <t>GO:0010882</t>
  </si>
  <si>
    <t>regulation of cardiac muscle contraction by calcium ion signaling</t>
  </si>
  <si>
    <t>GO:0014808</t>
  </si>
  <si>
    <t>release of sequestered calcium ion into cytosol by sarcoplasmic reticulum</t>
  </si>
  <si>
    <t>GO:0014850</t>
  </si>
  <si>
    <t>response to muscle activity</t>
  </si>
  <si>
    <t>GO:0019722</t>
  </si>
  <si>
    <t>calcium-mediated signaling</t>
  </si>
  <si>
    <t>GO:0030509</t>
  </si>
  <si>
    <t>BMP signaling pathway</t>
  </si>
  <si>
    <t>GO:0031000</t>
  </si>
  <si>
    <t>response to caffeine</t>
  </si>
  <si>
    <t>GO:0035584</t>
  </si>
  <si>
    <t>calcium-mediated signaling using intracellular calcium source</t>
  </si>
  <si>
    <t>GO:0035994</t>
  </si>
  <si>
    <t>response to muscle stretch</t>
  </si>
  <si>
    <t>GO:0051209</t>
  </si>
  <si>
    <t>release of sequestered calcium ion into cytosol</t>
  </si>
  <si>
    <t>GO:0051284</t>
  </si>
  <si>
    <t>positive regulation of sequestering of calcium ion</t>
  </si>
  <si>
    <t>GO:0051775</t>
  </si>
  <si>
    <t>response to redox state</t>
  </si>
  <si>
    <t>GO:0055117</t>
  </si>
  <si>
    <t>regulation of cardiac muscle contraction</t>
  </si>
  <si>
    <t>GO:0060048</t>
  </si>
  <si>
    <t>cardiac muscle contraction</t>
  </si>
  <si>
    <t>GO:0060070</t>
  </si>
  <si>
    <t>canonical Wnt signaling pathway</t>
  </si>
  <si>
    <t>GO:0060401</t>
  </si>
  <si>
    <t>cytosolic calcium ion transport</t>
  </si>
  <si>
    <t>GO:0060402</t>
  </si>
  <si>
    <t>calcium ion transport into cytosol</t>
  </si>
  <si>
    <t>GO:0071313</t>
  </si>
  <si>
    <t>cellular response to caffeine</t>
  </si>
  <si>
    <t>GO:0071872</t>
  </si>
  <si>
    <t>cellular response to epinephrine stimulus</t>
  </si>
  <si>
    <t>GO:0072599</t>
  </si>
  <si>
    <t>establishment of protein localization to endoplasmic reticulum</t>
  </si>
  <si>
    <t>GO:0086005</t>
  </si>
  <si>
    <t>ventricular cardiac muscle cell action potential</t>
  </si>
  <si>
    <t>GO:0086029</t>
  </si>
  <si>
    <t>Purkinje myocyte to ventricular cardiac muscle cell signaling</t>
  </si>
  <si>
    <t>GO:0097050</t>
  </si>
  <si>
    <t>type B pancreatic cell apoptotic process</t>
  </si>
  <si>
    <t>GO:0098735</t>
  </si>
  <si>
    <t>positive regulation of the force of heart contraction</t>
  </si>
  <si>
    <t>GO:0098904</t>
  </si>
  <si>
    <t>regulation of AV node cell action potential</t>
  </si>
  <si>
    <t>GO:0098907</t>
  </si>
  <si>
    <t>regulation of SA node cell action potential</t>
  </si>
  <si>
    <t>GO:0098910</t>
  </si>
  <si>
    <t>regulation of atrial cardiac muscle cell action potential</t>
  </si>
  <si>
    <t>GO:0098911</t>
  </si>
  <si>
    <t>regulation of ventricular cardiac muscle cell action potential</t>
  </si>
  <si>
    <t>GO:1901896</t>
  </si>
  <si>
    <t>positive regulation of calcium-transporting ATPase activity</t>
  </si>
  <si>
    <t>GO:0005790</t>
  </si>
  <si>
    <t>smooth endoplasmic reticulum</t>
  </si>
  <si>
    <t>GO:0016529</t>
  </si>
  <si>
    <t>sarcoplasmic reticulum</t>
  </si>
  <si>
    <t>GO:0030017</t>
  </si>
  <si>
    <t>sarcomere</t>
  </si>
  <si>
    <t>GO:0030018</t>
  </si>
  <si>
    <t>Z disc</t>
  </si>
  <si>
    <t>GO:0033017</t>
  </si>
  <si>
    <t>sarcoplasmic reticulum membrane</t>
  </si>
  <si>
    <t>GO:0034704</t>
  </si>
  <si>
    <t>calcium channel complex</t>
  </si>
  <si>
    <t>GO:0042552</t>
  </si>
  <si>
    <t>myelination</t>
  </si>
  <si>
    <t>ENSOCUG00000017812</t>
  </si>
  <si>
    <t>TCF12</t>
  </si>
  <si>
    <t>GO:0046983</t>
  </si>
  <si>
    <t>protein dimerization activity</t>
  </si>
  <si>
    <t>GO:0006366</t>
  </si>
  <si>
    <t>GO:0000978</t>
  </si>
  <si>
    <t>RNA polymerase II proximal promoter sequence-specific DNA binding</t>
  </si>
  <si>
    <t>GO:0003677</t>
  </si>
  <si>
    <t>DNA binding</t>
  </si>
  <si>
    <t>GO:0003700</t>
  </si>
  <si>
    <t>GO:0008134</t>
  </si>
  <si>
    <t>transcription factor binding</t>
  </si>
  <si>
    <t>GO:0043425</t>
  </si>
  <si>
    <t>bHLH transcription factor binding</t>
  </si>
  <si>
    <t>GO:0044212</t>
  </si>
  <si>
    <t>transcription regulatory region DNA binding</t>
  </si>
  <si>
    <t>GO:0046332</t>
  </si>
  <si>
    <t>SMAD binding</t>
  </si>
  <si>
    <t>GO:0046982</t>
  </si>
  <si>
    <t>protein heterodimerization activity</t>
  </si>
  <si>
    <t>GO:0070888</t>
  </si>
  <si>
    <t>E-box binding</t>
  </si>
  <si>
    <t>GO:0045666</t>
  </si>
  <si>
    <t>positive regulation of neuron differentiation</t>
  </si>
  <si>
    <t>GO:0045944</t>
  </si>
  <si>
    <t>GO:0000790</t>
  </si>
  <si>
    <t>nuclear chromatin</t>
  </si>
  <si>
    <t>GO:0005667</t>
  </si>
  <si>
    <t>transcription factor complex</t>
  </si>
  <si>
    <t>GO:0090575</t>
  </si>
  <si>
    <t>RNA polymerase II transcription factor complex</t>
  </si>
  <si>
    <t>ENSOCUG00000000766</t>
  </si>
  <si>
    <t>OR4Q2</t>
  </si>
  <si>
    <t>ENSOCUG00000024374</t>
  </si>
  <si>
    <t>ENSOCUG00000001071</t>
  </si>
  <si>
    <t>OR4K15</t>
  </si>
  <si>
    <t>GO:0006260</t>
  </si>
  <si>
    <t>DNA replication</t>
  </si>
  <si>
    <t>GO:0006954</t>
  </si>
  <si>
    <t>inflammatory response</t>
  </si>
  <si>
    <t>GO:0034605</t>
  </si>
  <si>
    <t>cellular response to heat</t>
  </si>
  <si>
    <t>GO:0046827</t>
  </si>
  <si>
    <t>positive regulation of protein export from nucleus</t>
  </si>
  <si>
    <t>GO:0003729</t>
  </si>
  <si>
    <t>mRNA binding</t>
  </si>
  <si>
    <t>ENSOCUG00000014607</t>
  </si>
  <si>
    <t>GO:0008104</t>
  </si>
  <si>
    <t>protein localization</t>
  </si>
  <si>
    <t>GO:0016525</t>
  </si>
  <si>
    <t>negative regulation of angiogenesis</t>
  </si>
  <si>
    <t>GO:0005813</t>
  </si>
  <si>
    <t>centrosome</t>
  </si>
  <si>
    <t>ENSOCUG00000011972</t>
  </si>
  <si>
    <t>EBF2</t>
  </si>
  <si>
    <t>GO:0007275</t>
  </si>
  <si>
    <t>multicellular organism development</t>
  </si>
  <si>
    <t>GO:0003682</t>
  </si>
  <si>
    <t>chromatin binding</t>
  </si>
  <si>
    <t>GO:0001709</t>
  </si>
  <si>
    <t>cell fate determination</t>
  </si>
  <si>
    <t>GO:0035563</t>
  </si>
  <si>
    <t>positive regulation of chromatin binding</t>
  </si>
  <si>
    <t>GO:0050873</t>
  </si>
  <si>
    <t>brown fat cell differentiation</t>
  </si>
  <si>
    <t>GO:0060612</t>
  </si>
  <si>
    <t>adipose tissue development</t>
  </si>
  <si>
    <t>ENSOCUG00000009586</t>
  </si>
  <si>
    <t>TTC27</t>
  </si>
  <si>
    <t>ENSOCUG00000006600</t>
  </si>
  <si>
    <t>BIRC6</t>
  </si>
  <si>
    <t>GO:0010951</t>
  </si>
  <si>
    <t>negative regulation of endopeptidase activity</t>
  </si>
  <si>
    <t>GO:0032465</t>
  </si>
  <si>
    <t>regulation of cytokinesis</t>
  </si>
  <si>
    <t>GO:0004869</t>
  </si>
  <si>
    <t>cysteine-type endopeptidase inhibitor activity</t>
  </si>
  <si>
    <t>GO:0061631</t>
  </si>
  <si>
    <t>ubiquitin conjugating enzyme activity</t>
  </si>
  <si>
    <t>GO:0001890</t>
  </si>
  <si>
    <t>placenta development</t>
  </si>
  <si>
    <t>GO:0042127</t>
  </si>
  <si>
    <t>GO:0060711</t>
  </si>
  <si>
    <t>labyrinthine layer development</t>
  </si>
  <si>
    <t>GO:0060712</t>
  </si>
  <si>
    <t>spongiotrophoblast layer development</t>
  </si>
  <si>
    <t>GO:2001237</t>
  </si>
  <si>
    <t>negative regulation of extrinsic apoptotic signaling pathway</t>
  </si>
  <si>
    <t>GO:0000922</t>
  </si>
  <si>
    <t>spindle pole</t>
  </si>
  <si>
    <t>GO:0005768</t>
  </si>
  <si>
    <t>endosome</t>
  </si>
  <si>
    <t>GO:0005802</t>
  </si>
  <si>
    <t>trans-Golgi network</t>
  </si>
  <si>
    <t>GO:0005815</t>
  </si>
  <si>
    <t>microtubule organizing center</t>
  </si>
  <si>
    <t>GO:0030496</t>
  </si>
  <si>
    <t>midbody</t>
  </si>
  <si>
    <t>ENSOCUG00000006537</t>
  </si>
  <si>
    <t>POP5</t>
  </si>
  <si>
    <t>GO:0005730</t>
  </si>
  <si>
    <t>nucleolus</t>
  </si>
  <si>
    <t>GO:0090501</t>
  </si>
  <si>
    <t>RNA phosphodiester bond hydrolysis</t>
  </si>
  <si>
    <t>GO:0090502</t>
  </si>
  <si>
    <t>RNA phosphodiester bond hydrolysis, endonucleolytic</t>
  </si>
  <si>
    <t>GO:0008033</t>
  </si>
  <si>
    <t>tRNA processing</t>
  </si>
  <si>
    <t>GO:0004526</t>
  </si>
  <si>
    <t>ribonuclease P activity</t>
  </si>
  <si>
    <t>GO:0004540</t>
  </si>
  <si>
    <t>ribonuclease activity</t>
  </si>
  <si>
    <t>GO:0001682</t>
  </si>
  <si>
    <t>tRNA 5'-leader removal</t>
  </si>
  <si>
    <t>GO:0016070</t>
  </si>
  <si>
    <t>RNA metabolic process</t>
  </si>
  <si>
    <t>GO:0000172</t>
  </si>
  <si>
    <t>ribonuclease MRP complex</t>
  </si>
  <si>
    <t>GO:0005655</t>
  </si>
  <si>
    <t>nucleolar ribonuclease P complex</t>
  </si>
  <si>
    <t>GO:0030681</t>
  </si>
  <si>
    <t>multimeric ribonuclease P complex</t>
  </si>
  <si>
    <t>ENSOCUG00000014880</t>
  </si>
  <si>
    <t>RNF10</t>
  </si>
  <si>
    <t>GO:0051865</t>
  </si>
  <si>
    <t>protein autoubiquitination</t>
  </si>
  <si>
    <t>GO:0000287</t>
  </si>
  <si>
    <t>magnesium ion binding</t>
  </si>
  <si>
    <t>ENSOCUG00000013468</t>
  </si>
  <si>
    <t>XRN2</t>
  </si>
  <si>
    <t>GO:0004518</t>
  </si>
  <si>
    <t>nuclease activity</t>
  </si>
  <si>
    <t>GO:0006139</t>
  </si>
  <si>
    <t>nucleobase-containing compound metabolic process</t>
  </si>
  <si>
    <t>GO:0006397</t>
  </si>
  <si>
    <t>mRNA processing</t>
  </si>
  <si>
    <t>GO:0090503</t>
  </si>
  <si>
    <t>RNA phosphodiester bond hydrolysis, exonucleolytic</t>
  </si>
  <si>
    <t>GO:0004527</t>
  </si>
  <si>
    <t>exonuclease activity</t>
  </si>
  <si>
    <t>GO:0001147</t>
  </si>
  <si>
    <t>transcription termination site sequence-specific DNA binding</t>
  </si>
  <si>
    <t>GO:0004534</t>
  </si>
  <si>
    <t>5'-3' exoribonuclease activity</t>
  </si>
  <si>
    <t>GO:0008409</t>
  </si>
  <si>
    <t>5'-3' exonuclease activity</t>
  </si>
  <si>
    <t>GO:0000738</t>
  </si>
  <si>
    <t>DNA catabolic process, exonucleolytic</t>
  </si>
  <si>
    <t>GO:0016235</t>
  </si>
  <si>
    <t>aggresome</t>
  </si>
  <si>
    <t>GO:0006357</t>
  </si>
  <si>
    <t>GO:0010629</t>
  </si>
  <si>
    <t>negative regulation of gene expression</t>
  </si>
  <si>
    <t>ENSOCUG00000016975</t>
  </si>
  <si>
    <t>CRYM</t>
  </si>
  <si>
    <t>GO:0003714</t>
  </si>
  <si>
    <t>transcription corepressor activity</t>
  </si>
  <si>
    <t>GO:0042562</t>
  </si>
  <si>
    <t>hormone binding</t>
  </si>
  <si>
    <t>GO:0050661</t>
  </si>
  <si>
    <t>NADP binding</t>
  </si>
  <si>
    <t>GO:0070324</t>
  </si>
  <si>
    <t>thyroid hormone binding</t>
  </si>
  <si>
    <t>GO:0000122</t>
  </si>
  <si>
    <t>GO:0007605</t>
  </si>
  <si>
    <t>sensory perception of sound</t>
  </si>
  <si>
    <t>GO:0042403</t>
  </si>
  <si>
    <t>thyroid hormone metabolic process</t>
  </si>
  <si>
    <t>GO:0070327</t>
  </si>
  <si>
    <t>thyroid hormone transport</t>
  </si>
  <si>
    <t>ENSOCUG00000023033</t>
  </si>
  <si>
    <t>ENSOCUG00000025167</t>
  </si>
  <si>
    <t>RF00100</t>
  </si>
  <si>
    <t>ENSOCUG00000016412</t>
  </si>
  <si>
    <t>ORC4</t>
  </si>
  <si>
    <t>GO:0000808</t>
  </si>
  <si>
    <t>origin recognition complex</t>
  </si>
  <si>
    <t>GO:0003688</t>
  </si>
  <si>
    <t>DNA replication origin binding</t>
  </si>
  <si>
    <t>GO:0006270</t>
  </si>
  <si>
    <t>DNA replication initiation</t>
  </si>
  <si>
    <t>GO:0000784</t>
  </si>
  <si>
    <t>nuclear chromosome, telomeric region</t>
  </si>
  <si>
    <t>GO:0005664</t>
  </si>
  <si>
    <t>nuclear origin of replication recognition complex</t>
  </si>
  <si>
    <t>ENSOCUG00000009690</t>
  </si>
  <si>
    <t>GO:0035091</t>
  </si>
  <si>
    <t>phosphatidylinositol binding</t>
  </si>
  <si>
    <t>GO:0042147</t>
  </si>
  <si>
    <t>retrograde transport, endosome to Golgi</t>
  </si>
  <si>
    <t>ENSOCUG00000016178</t>
  </si>
  <si>
    <t>ENSOCUG00000007097</t>
  </si>
  <si>
    <t>ARNTL2</t>
  </si>
  <si>
    <t>GO:0042753</t>
  </si>
  <si>
    <t>positive regulation of circadian rhythm</t>
  </si>
  <si>
    <t>ENSOCUG00000006014</t>
  </si>
  <si>
    <t>GO:0007601</t>
  </si>
  <si>
    <t>visual perception</t>
  </si>
  <si>
    <t>GO:0004114</t>
  </si>
  <si>
    <t>3',5'-cyclic-nucleotide phosphodiesterase activity</t>
  </si>
  <si>
    <t>GO:0030553</t>
  </si>
  <si>
    <t>cGMP binding</t>
  </si>
  <si>
    <t>GO:0000187</t>
  </si>
  <si>
    <t>activation of MAPK activity</t>
  </si>
  <si>
    <t>GO:0045742</t>
  </si>
  <si>
    <t>positive regulation of epidermal growth factor receptor signaling pathway</t>
  </si>
  <si>
    <t>GO:0045745</t>
  </si>
  <si>
    <t>ENSOCUG00000027232</t>
  </si>
  <si>
    <t>GO:0015914</t>
  </si>
  <si>
    <t>phospholipid transport</t>
  </si>
  <si>
    <t>GO:0004012</t>
  </si>
  <si>
    <t>phospholipid-translocating ATPase activity</t>
  </si>
  <si>
    <t>ENSOCUG00000003537</t>
  </si>
  <si>
    <t>GTF2F2</t>
  </si>
  <si>
    <t>GO:0006367</t>
  </si>
  <si>
    <t>transcription initiation from RNA polymerase II promoter</t>
  </si>
  <si>
    <t>GO:0005674</t>
  </si>
  <si>
    <t>transcription factor TFIIF complex</t>
  </si>
  <si>
    <t>GO:0015630</t>
  </si>
  <si>
    <t>microtubule cytoskeleton</t>
  </si>
  <si>
    <t>GO:0097550</t>
  </si>
  <si>
    <t>transcriptional preinitiation complex</t>
  </si>
  <si>
    <t>ENSOCUG00000013829</t>
  </si>
  <si>
    <t>KCTD4</t>
  </si>
  <si>
    <t>GO:0051260</t>
  </si>
  <si>
    <t>protein homooligomerization</t>
  </si>
  <si>
    <t>ENSOCUG00000027306</t>
  </si>
  <si>
    <t>RF00003</t>
  </si>
  <si>
    <t>ENSOCUG00000022319</t>
  </si>
  <si>
    <t>GO:0003735</t>
  </si>
  <si>
    <t>structural constituent of ribosome</t>
  </si>
  <si>
    <t>GO:0006412</t>
  </si>
  <si>
    <t>translation</t>
  </si>
  <si>
    <t>GO:0005840</t>
  </si>
  <si>
    <t>ribosome</t>
  </si>
  <si>
    <t>ENSOCUG00000024790</t>
  </si>
  <si>
    <t>CELF4</t>
  </si>
  <si>
    <t>GO:0036002</t>
  </si>
  <si>
    <t>pre-mRNA binding</t>
  </si>
  <si>
    <t>GO:0000380</t>
  </si>
  <si>
    <t>alternative mRNA splicing, via spliceosome</t>
  </si>
  <si>
    <t>GO:0000381</t>
  </si>
  <si>
    <t>regulation of alternative mRNA splicing, via spliceosome</t>
  </si>
  <si>
    <t>GO:0006376</t>
  </si>
  <si>
    <t>mRNA splice site selection</t>
  </si>
  <si>
    <t>GO:0048025</t>
  </si>
  <si>
    <t>negative regulation of mRNA splicing, via spliceosome</t>
  </si>
  <si>
    <t>GO:0048026</t>
  </si>
  <si>
    <t>positive regulation of mRNA splicing, via spliceosome</t>
  </si>
  <si>
    <t>GO:0090394</t>
  </si>
  <si>
    <t>negative regulation of excitatory postsynaptic potential</t>
  </si>
  <si>
    <t>GO:1902866</t>
  </si>
  <si>
    <t>regulation of retina development in camera-type eye</t>
  </si>
  <si>
    <t>ENSOCUG00000002669</t>
  </si>
  <si>
    <t>TCF4</t>
  </si>
  <si>
    <t>GO:0001093</t>
  </si>
  <si>
    <t>TFIIB-class transcription factor binding</t>
  </si>
  <si>
    <t>GO:0042118</t>
  </si>
  <si>
    <t>endothelial cell activation</t>
  </si>
  <si>
    <t>GO:0065004</t>
  </si>
  <si>
    <t>protein-DNA complex assembly</t>
  </si>
  <si>
    <t>GO:1900746</t>
  </si>
  <si>
    <t>regulation of vascular endothelial growth factor signaling pathway</t>
  </si>
  <si>
    <t>ENSOCUG00000017834</t>
  </si>
  <si>
    <t>GL018702</t>
  </si>
  <si>
    <t>NBEA</t>
  </si>
  <si>
    <t>GL018717</t>
  </si>
  <si>
    <t>ENSOCUG00000026790</t>
  </si>
  <si>
    <t>GO:0004190</t>
  </si>
  <si>
    <t>aspartic-type endopeptidase activity</t>
  </si>
  <si>
    <t>ENSOCUG00000023022</t>
  </si>
  <si>
    <t>GO:0007586</t>
  </si>
  <si>
    <t>digestion</t>
  </si>
  <si>
    <t>ENSOCUG00000015800</t>
  </si>
  <si>
    <t>GL018743</t>
  </si>
  <si>
    <t>GO:0005977</t>
  </si>
  <si>
    <t>glycogen metabolic process</t>
  </si>
  <si>
    <t>ENSOCUG00000015786</t>
  </si>
  <si>
    <t>ITFG1</t>
  </si>
  <si>
    <t>ENSOCUG00000022139</t>
  </si>
  <si>
    <t>GL018750</t>
  </si>
  <si>
    <t>ENSOCUG00000012841</t>
  </si>
  <si>
    <t>GO:0005515</t>
  </si>
  <si>
    <t>protein binding</t>
  </si>
  <si>
    <t>GO:0000165</t>
  </si>
  <si>
    <t>MAPK cascade</t>
  </si>
  <si>
    <t>ENSOCUG00000002940</t>
  </si>
  <si>
    <t>GL018855</t>
  </si>
  <si>
    <t>POC5</t>
  </si>
  <si>
    <t>ENSOCUG00000028961</t>
  </si>
  <si>
    <t>GO:0031625</t>
  </si>
  <si>
    <t>ubiquitin protein ligase binding</t>
  </si>
  <si>
    <t>GO:0017040</t>
  </si>
  <si>
    <t>GO:0071633</t>
  </si>
  <si>
    <t>dihydroceramidase activity</t>
  </si>
  <si>
    <t>GO:0015459</t>
  </si>
  <si>
    <t>potassium channel regulator activity</t>
  </si>
  <si>
    <t>GO:0051219</t>
  </si>
  <si>
    <t>phosphoprotein binding</t>
  </si>
  <si>
    <t>GO Term ID</t>
  </si>
  <si>
    <t>Chromosome</t>
  </si>
  <si>
    <t>GO:MF</t>
  </si>
  <si>
    <t>G protein-coupled receptor activity</t>
  </si>
  <si>
    <t>G protein-coupled receptor signaling pathway</t>
  </si>
  <si>
    <t>Source</t>
  </si>
  <si>
    <t>Adjusted P-value</t>
  </si>
  <si>
    <t>p-value</t>
  </si>
  <si>
    <t>Common name</t>
  </si>
  <si>
    <t>Snowshoe hare</t>
  </si>
  <si>
    <t>Black-tailed jackrabbit</t>
  </si>
  <si>
    <t>White-sided jackrabbit</t>
  </si>
  <si>
    <t>Cape hare</t>
  </si>
  <si>
    <t>Apennine hare</t>
  </si>
  <si>
    <t>Broom hare</t>
  </si>
  <si>
    <t>European hare</t>
  </si>
  <si>
    <t>Ethiopian hare</t>
  </si>
  <si>
    <t>Iberian hare</t>
  </si>
  <si>
    <t>Abyssinian hare</t>
  </si>
  <si>
    <t>Manchurian hare</t>
  </si>
  <si>
    <t>Alaskan hare</t>
  </si>
  <si>
    <t>Ethiopian highland hare</t>
  </si>
  <si>
    <t>Mountain hare</t>
  </si>
  <si>
    <t>White-tailed jackrabbit</t>
  </si>
  <si>
    <t>q1</t>
  </si>
  <si>
    <t>q2</t>
  </si>
  <si>
    <t>q3</t>
  </si>
  <si>
    <t>f1</t>
  </si>
  <si>
    <t>f2</t>
  </si>
  <si>
    <t>f3</t>
  </si>
  <si>
    <t>pp1</t>
  </si>
  <si>
    <t>pp2</t>
  </si>
  <si>
    <t>pp3</t>
  </si>
  <si>
    <t>QC</t>
  </si>
  <si>
    <t>E N</t>
  </si>
  <si>
    <t>Lepus mandshuricus</t>
  </si>
  <si>
    <t>Pygmy rabbit</t>
  </si>
  <si>
    <t>Z score</t>
  </si>
  <si>
    <t>The process of introducing a phosphate group on to a protein.</t>
  </si>
  <si>
    <t>Catalysis of the reactions: ATP + protein serine = ADP + protein serine phosphate, and ATP + protein threonine = ADP + protein threonine phosphate.</t>
  </si>
  <si>
    <t>Catalysis of the phosphorylation of an amino acid residue in a protein, usually according to the reaction: a protein + ATP = a phosphoprotein + ADP.</t>
  </si>
  <si>
    <t>Interacting selectively and non-covalently with ATP, adenosine 5'-triphosphate, a universally important coenzyme and enzyme regulator.</t>
  </si>
  <si>
    <t>Interacting selectively and non-covalently with a nucleotide, any compound consisting of a nucleoside that is esterified with (ortho)phosphate or an oligophosphate at any hydroxyl group on the ribose or deoxyribose.</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Catalysis of the transfer of a phosphate group, usually from ATP, to a substrate molecule.</t>
  </si>
  <si>
    <t>The process of introducing a phosphate group into a molecule, usually with the formation of a phosphoric ester, a phosphoric anhydride or a phosphoric amide.</t>
  </si>
  <si>
    <t>The phosphorylation of peptidyl-tyrosine to form peptidyl-O4'-phospho-L-tyrosine.</t>
  </si>
  <si>
    <t>Catalysis of the reaction: ATP + protein L-tyrosine = ADP + protein L-tyrosine phosphate by a non-membrane spanning protein.</t>
  </si>
  <si>
    <t>Interacting selectively and non-covalently with calcium ions (Ca2+).</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t>
  </si>
  <si>
    <t>cell population proliferation</t>
  </si>
  <si>
    <t>The multiplication or reproduction of cells, resulting in the expansion of a cell population.</t>
  </si>
  <si>
    <t>A series of molecular signals in which an intracellular signal is conveyed to trigger the apoptotic death of a cell. The pathway is induced in response to oxidative stress, a state often resulting from exposure to high levels of reactive oxygen species, and ends when the execution phase of apoptosis is triggered.</t>
  </si>
  <si>
    <t>Any process that activates or increases the frequency, rate or extent of cell death by apoptotic process.</t>
  </si>
  <si>
    <t>The phosphorylation by a protein of one or more of its own amino acid residues (cis-autophosphorylation), or residues on an identical protein (trans-autophosphorylation).</t>
  </si>
  <si>
    <t>The multiplication or reproduction of neural precursor cells, resulting in the expansion of a cell population. A neural precursor cell is either a nervous system stem cell or a nervous system progenitor cell.</t>
  </si>
  <si>
    <t>All of the contents of a cell excluding the plasma membrane and nucleus, but including other subcellular structures.</t>
  </si>
  <si>
    <t>The membrane surrounding a cell that separates the cell from its external environment. It consists of a phospholipid bilayer and associated proteins.</t>
  </si>
  <si>
    <t>The region of a cell that lies just beneath the plasma membrane and often, but not always, contains a network of actin filaments and associated proteins.</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t>
  </si>
  <si>
    <t>Interacting selectively and non-covalently with any protein or protein complex (a complex of two or more proteins that may include other nonprotein molecules).</t>
  </si>
  <si>
    <t>Interacting selectively and non-covalently with calmodulin, a calcium-binding protein with many roles, both in the calcium-bound and calcium-free states.</t>
  </si>
  <si>
    <t>Interacting selectively and non-covalently with an identical protein or proteins.</t>
  </si>
  <si>
    <t>Any process that stops, prevents, or reduces the frequency, rate or extent of cell death by apoptotic process.</t>
  </si>
  <si>
    <t>Catalysis of the hydrolysis of peptide bonds in a polypeptide chain by a mechanism in which the sulfhydryl group of a cysteine residue at the active center acts as a nucleophile.</t>
  </si>
  <si>
    <t>The hydrolysis of proteins into smaller polypeptides and/or amino acids by cleavage of their peptide bonds.</t>
  </si>
  <si>
    <t>Catalysis of the hydrolysis of various bonds, e.g. C-O, C-N, C-C, phosphoric anhydride bonds, etc. Hydrolase is the systematic name for any enzyme of EC class 3.</t>
  </si>
  <si>
    <t>Catalysis of the hydrolysis of a peptide bond. A peptide bond is a covalent bond formed when the carbon atom from the carboxyl group of one amino acid shares electrons with the nitrogen atom from the amino group of a second amino acid.</t>
  </si>
  <si>
    <t>The chemical reactions and pathways involving carbohydrates, any of a group of organic compounds based of the general formula Cx(H2O)y. Includes the formation of carbohydrate derivatives by the addition of a carbohydrate residue to another molecule.</t>
  </si>
  <si>
    <t>That part of the nuclear content other than the chromosomes or the nucleolus.</t>
  </si>
  <si>
    <t>Combining with an odorant and transmitting the signal from one side of the membrane to the other to initiate a change in cell activity in response to detection of smell.</t>
  </si>
  <si>
    <t>The component of a membrane consisting of the gene products and protein complexes having at least some part of their peptide sequence embedded in the hydrophobic region of the membrane.</t>
  </si>
  <si>
    <t>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t>
  </si>
  <si>
    <t>Combining with an extracellular signal and transmitting the signal across the membrane by activating an associated G-protein; promotes the exchange of GDP for GTP on the alpha subunit of a heterotrimeric G-protein complex.</t>
  </si>
  <si>
    <t>A lipid bilayer along with all the proteins and protein complexes embedded in it an attached to it.</t>
  </si>
  <si>
    <t>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t>
  </si>
  <si>
    <t>The series of events required for an organism to receive an olfactory stimulus, convert it to a molecular signal, and recognize and characterize the signal. Olfaction involves the detection of chemical composition of an organism's ambient medium by chemoreceptors. This is a neurological process.</t>
  </si>
  <si>
    <t>The series of events involved in the perception of smell in which an olfactory chemical stimulus is received and converted into a molecular signal.</t>
  </si>
  <si>
    <t>A metabolic process that results in the removal or addition of one or more electrons to or from a substance, with or without the concomitant removal or addition of a proton or protons.</t>
  </si>
  <si>
    <t>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t>
  </si>
  <si>
    <t>Interacting selectively and non-covalently with any nucleic acid.</t>
  </si>
  <si>
    <t>Interacting selectively and non-covalently with an RNA molecule or a portion thereof.</t>
  </si>
  <si>
    <t>Interacting selectively and non-covalently with zinc (Zn) ion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t>
  </si>
  <si>
    <t>The part of the cytoplasm that does not contain organelles but which does contain other particulate matter, such as protein complexes.</t>
  </si>
  <si>
    <t>Centriole assembly in which a centriole arises de novo by a process involving an electron-dense structure known as a deuterosome, rather than by duplication of an existing centriole, and occurring as part of multi-ciliated epithelial cell differentiation.</t>
  </si>
  <si>
    <t>A spherical, electron dense, cytoplasmic structure that is involved in de novo assembly of centrioles.</t>
  </si>
  <si>
    <t>The process in which a relatively unspecialized cell acquires the specialized features of a multi-ciliated epithelial cell.</t>
  </si>
  <si>
    <t>The attachment of a cell, either to another cell or to an underlying substrate such as the extracellular matrix, via cell adhesion molecules.</t>
  </si>
  <si>
    <t>The attachment of a plasma membrane adhesion molecule in one cell to an identical molecule in an adjacent cell.</t>
  </si>
  <si>
    <t>The chemical reactions and pathways resulting in the formation of a glycosylphosphatidylinositol (GPI) anchor that attaches some membrane proteins to the lipid bilayer of the cell membrane. The phosphatidylinositol group is linked via the C-6 hydroxyl residue of inositol to a carbohydrate chain which is itself linked to the protein via an ethanolamine phosphate group, its amino group forming an amide linkage with the C-terminal carboxyl of the protein. Some GPI anchors have variants on this canonical linkage.</t>
  </si>
  <si>
    <t>Catalysis of the reaction: UDP-N-acetyl-D-glucosamine + phosphatidylinositol = UDP + N-acetyl-D-glucosaminylphosphatidylinositol.</t>
  </si>
  <si>
    <t>Any process that modulates the frequency, rate or extent of cellular DNA-templated transcription.</t>
  </si>
  <si>
    <t>Interacting selectively and non-covalently with any metal ion.</t>
  </si>
  <si>
    <t>Any process involved in the assembly of the RNA polymerase preinitiation complex (PIC) at the core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The initiation phase ends just before and does not include promoter clearance, or release, which is the transition between the initiation and elongation phases of transcription.</t>
  </si>
  <si>
    <t>Any process that activates or increases the frequency, rate or extent of cellular DNA-templated transcription.</t>
  </si>
  <si>
    <t>The living contents of a cell; the matter contained within (but not including) the plasma membrane, usually taken to exclude large vacuoles and masses of secretory or ingested material. In eukaryotes it includes the nucleus and cytoplasm.</t>
  </si>
  <si>
    <t>Catalysis of the hydrolysis of nonterminal peptide bonds in a polypeptide chain by a mechanism using a cysteine residue at the enzyme active center, and requiring the presence of calcium.</t>
  </si>
  <si>
    <t>The external part of the cell wall and/or plasma membrane.</t>
  </si>
  <si>
    <t>A protein modification process that results in the addition of a carbohydrate or carbohydrate derivative unit to a protein amino acid, e.g. the addition of glycan chains to proteins.</t>
  </si>
  <si>
    <t>Catalysis of the transfer of a galactosyl group to an acceptor molecule, typically another carbohydrate or a lipid.</t>
  </si>
  <si>
    <t>Catalysis of the transfer of a glycosyl group from one compound (donor) to another (acceptor).</t>
  </si>
  <si>
    <t>The lipid bilayer surrounding any of the compartments of the Golgi apparatus.</t>
  </si>
  <si>
    <t>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t>
  </si>
  <si>
    <t>Catalysis of the hydrolysis of any non-peptide carbon-nitrogen bond in a linear amide.</t>
  </si>
  <si>
    <t>The chemical reactions and pathways involving ceramides, any N-acylated sphingoid.</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N-acylsphingosine amidohydrolase activity</t>
  </si>
  <si>
    <t>Catalysis of the reaction: N-acylsphingosine + H2O = a fatty acid + sphingosine.</t>
  </si>
  <si>
    <t>Catalysis of the reaction: a phytoceramide + H2O = a fatty acid + phytosphingosine.</t>
  </si>
  <si>
    <t>Catalysis of the reaction: a dihydroceramide + H2O = a fatty acid + dihydrosphingosine.</t>
  </si>
  <si>
    <t>The immediate defensive reaction (by vertebrate tissue) to infection or injury caused by chemical or physical agents. The process is characterized by local vasodilation, extravasation of plasma into intercellular spaces and accumulation of white blood cells and macrophages.</t>
  </si>
  <si>
    <t>positive regulation of cell population proliferation</t>
  </si>
  <si>
    <t>Any process that activates or increases the rate or extent of cell proliferation.</t>
  </si>
  <si>
    <t>The process in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t>
  </si>
  <si>
    <t>GO:0043067</t>
  </si>
  <si>
    <t>regulation of programmed cell death</t>
  </si>
  <si>
    <t>Any process that modulates the frequency, rate or extent of programmed cell death, cell death resulting from activation of endogenous cellular processes.</t>
  </si>
  <si>
    <t>The chemical reactions and pathways resulting in the formation of sphingosine (sphing-4-enine), trans-D-erytho-2-amino-octadec-4-ene-1,3-diol, a long chain amino diol sphingoid base that occurs in most sphingolipids in animal tissues.</t>
  </si>
  <si>
    <t>GO:0046514</t>
  </si>
  <si>
    <t>ceramide catabolic process</t>
  </si>
  <si>
    <t>The chemical reactions and pathways resulting in the breakdown of ceramides, any N-acetylated sphingoid.</t>
  </si>
  <si>
    <t>The chemical reactions and pathways resulting in the formation of phytosphingosine, (2S,3S,4R)-2-aminooctadecane-1,3,4-triol.</t>
  </si>
  <si>
    <t>The component of the Golgi membrane consisting of the gene products and protein complexes having at least some part of their peptide sequence embedded in the hydrophobic region of the membrane.</t>
  </si>
  <si>
    <t>The component of the endoplasmic reticulum membrane consisting of the gene products and protein complexes having at least some part of their peptide sequence embedded in the hydrophobic region of the membrane.</t>
  </si>
  <si>
    <t>The process of formation of spermatozoa, including spermatocytogenesis and spermiogenesis.</t>
  </si>
  <si>
    <t>Any biological process in an organism that recurs with a regularity of approximately 24 hours.</t>
  </si>
  <si>
    <t>Interacting selectively and non-covalently with a specific domain of a protein.</t>
  </si>
  <si>
    <t>The proteasome core subcomplex that constitutes the two outer rings of the proteasome core complex. An example of this component is found in Mus musculus.</t>
  </si>
  <si>
    <t>A multisubunit barrel shaped endoprotease complex, which is the core of the proteasome complex.</t>
  </si>
  <si>
    <t>The hydrolysis of a peptide bond or bonds within a protein as part of the chemical reactions and pathways resulting in the breakdown of a protein by individual cells.</t>
  </si>
  <si>
    <t>Catalysis of the hydrolysis of internal peptide bonds in a polypeptide chain by a mechanism in which the hydroxyl group of a threonine residue at the active center acts as a nucleophile.</t>
  </si>
  <si>
    <t>The chemical reactions and pathways resulting in the breakdown of a protein or peptide by hydrolysis of its peptide bonds, initiated by the covalent attachment of a ubiquitin group, or multiple ubiquitin groups, to the protein.</t>
  </si>
  <si>
    <t>Catalysis of the hydrolysis of internal, alpha-peptide bonds in a polypeptide chain.</t>
  </si>
  <si>
    <t>A large multisubunit complex which catalyzes protein degradation, found in eukaryotes, archaea and some bacteria. In eukaryotes, this complex consists of the barrel shaped proteasome core complex and one or two associated proteins or complexes that act in regulating entry into or exit from the core.</t>
  </si>
  <si>
    <t>Catalysis of the reaction: ATP + H2O = ADP + phosphate, to directly drive the active transport of a substance across a membrane.</t>
  </si>
  <si>
    <t>Catalysis of the reaction: ATP + H2O = ADP + phosphate + 2 H+. May or may not be coupled to another reaction.</t>
  </si>
  <si>
    <t>The process in which a solute is transported across a lipid bilayer, from one side of a membrane to the other.</t>
  </si>
  <si>
    <t>The movement of a phospholipid molecule from one leaflet of a membrane bilayer to the opposite leaflet.</t>
  </si>
  <si>
    <t>Organized structure of distinctive morphology and function, bounded by a single or double lipid bilayer membrane and occurring within the cell. Includes the nucleus, mitochondria, plastids, vacuoles, and vesicles. Excludes the plasma membrane.</t>
  </si>
  <si>
    <t>Catalysis of the reaction: NTP + H2O = NDP + phosphate, to drive the unwinding of a DNA or RNA helix.</t>
  </si>
  <si>
    <t>The directed movement of cations, atoms or small molecules with a net positive charge, into, out of or within a cell, or between cells, by means of some agent such as a transporter or pore.</t>
  </si>
  <si>
    <t>Enables the transfer of a solute or solutes from one side of a membrane to the other according to the reaction: solute(out) + H+(in) = solute(in) + H+(out).</t>
  </si>
  <si>
    <t>proton transmembrane transport</t>
  </si>
  <si>
    <t>The directed movement of a proton across a membrane.</t>
  </si>
  <si>
    <t>Enables the active transport of a solute across a membrane by a mechanism whereby two or more species are transported in opposite directions in a tightly coupled process not directly linked to a form of energy other than chemiosmotic energy. The reaction is: solute A(out) + solute B(in) = solute A(in) + solute B(out).</t>
  </si>
  <si>
    <t>Interacting selectively and non-covalently with any of the basic Helix-Loop-Helix (bHLH) superfamily of transcription factors, important regulatory components in transcriptional networks of many developmental pathways.</t>
  </si>
  <si>
    <t>transcription by RNA polymerase II</t>
  </si>
  <si>
    <t>A discrete extra-nucleolar subnuclear domain, 20-50 in number, in which splicing factors are seen to be localized by immunofluorescence microscopy.</t>
  </si>
  <si>
    <t>Catalysis of the transfer of ubiquitin from one protein to another via the reaction X-Ub + Y --&gt; Y-Ub + X, where both X-Ub and Y-Ub are covalent linkages.</t>
  </si>
  <si>
    <t>Addition of multiple ubiquitin groups to a protein, forming a ubiquitin chain.</t>
  </si>
  <si>
    <t>Interacting selectively and non-covalently with a transition metal ions; a transition metal is an element whose atom has an incomplete d-subshell of extranuclear electrons, or which gives rise to a cation or cations with an incomplete d-subshell. Transition metals often have more than one valency state. Biologically relevant transition metals include vanadium, manganese, iron, copper, cobalt, nickel, molybdenum and silver.</t>
  </si>
  <si>
    <t>Interacting selectively and non-covalently with an identical protein to form a homodimer.</t>
  </si>
  <si>
    <t>Catalysis of the reaction: a L-amino acid + H2O + O2 = a 2-oxo acid + NH3 + hydrogen peroxide.</t>
  </si>
  <si>
    <t>The chemical reactions and pathways resulting in the breakdown of amino acids, organic acids containing one or more amino substituents.</t>
  </si>
  <si>
    <t>The space external to the outermost structure of a cell. For cells without external protective or external encapsulating structures this refers to space outside of the plasma membrane. This term covers the host cell environment outside an intracellular parasite.</t>
  </si>
  <si>
    <t>The chemical reactions and pathways resulting in the breakdown of glycoproteins, any protein that contains covalently bound glycose (i.e. monosaccharide) residues; the glycose occurs most commonly as oligosaccharide or fairly small polysaccharide but occasionally as monosaccharide.</t>
  </si>
  <si>
    <t>Catalysis of the reaction: 4-N-(N-acetyl-D-glucosaminyl)-protein + H2O = N-acetyl-beta-D-glucosaminylamine + peptide L-aspartate. This reaction is the hydrolysis of an N4-(acetyl-beta-D-glucosaminyl)asparagine residue in which the N-acetyl-D-glucosamine residue may be further glycosylated, to yield a (substituted) N-acetyl-beta-D-glucosaminylamine and the peptide containing an aspartic residue.</t>
  </si>
  <si>
    <t>The removal of sugar residues from a glycosylated protein.</t>
  </si>
  <si>
    <t>Catalysis of the hydrolysis of any O-glycosyl bond.</t>
  </si>
  <si>
    <t>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A semiautonomous, self replicating organelle that occurs in varying numbers, shapes, and sizes in the cytoplasm of virtually all eukaryotic cells. It is notably the site of tissue respiration.</t>
  </si>
  <si>
    <t>Interacting selectively and non-covalently with a protein kinase, any enzyme that catalyzes the transfer of a phosphate group, usually from ATP, to a protein substrate.</t>
  </si>
  <si>
    <t>The process in which one or more ubiquitin groups are added to a protei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protein-containing complex</t>
  </si>
  <si>
    <t>A stable assembly of two or more macromolecules, i.e. proteins, nucleic acids, carbohydrates or lipids, in which at least one component is a protein and the constituent parts function together.</t>
  </si>
  <si>
    <t>The series of events required for an organism to receive an auditory stimulus, convert it to a molecular signal, and recognize and characterize the signal. Sonic stimuli are detected in the form of vibrations and are processed to form a sound.</t>
  </si>
  <si>
    <t>A process in which a calcium ion is transported from one side of a membrane to the other by means of some agent such as a transporter or pore.</t>
  </si>
  <si>
    <t>Enables the facilitated diffusion of a calcium ion (by an energy-independent process) involving passage through a transmembrane aqueous pore or channel without evidence for a carrier-mediated mechanism.</t>
  </si>
  <si>
    <t>The directed movement of calcium (Ca) ions into, out of or within a cell, or between cells, by means of some agent such as a transporter or pore.</t>
  </si>
  <si>
    <t>Enables the transmembrane transfer of a calcium ion by a channel that opens when a ryanodine class ligand has been bound by the channel complex or one of its constituent parts.</t>
  </si>
  <si>
    <t>Enables the transmembrane transfer of a calcium ion from intracellular stores by a channel that opens when a specific intracellular ligand has been bound by the channel complex or one of its constituent parts.</t>
  </si>
  <si>
    <t>Interacting selectively and non-covalently with any enzyme.</t>
  </si>
  <si>
    <t>Interacting selectively and non-covalently with one or both of the catalytic subunits of protein kinase A.</t>
  </si>
  <si>
    <t>Interacting selectively and non-covalently with one or both of the regulatory subunits of protein kinase A.</t>
  </si>
  <si>
    <t>Interacting selectively and non-covalently with a domain within the same polypeptide.</t>
  </si>
  <si>
    <t>Interacting selectively and non-covalently with suramin, a naphthalenesulfonic acid compound which is used in the treatment of diseases caused by trypanosomes and worms.</t>
  </si>
  <si>
    <t>Enables transmembrane transfer of calcium ions from an intracellular store to the cytosol on induction by increased calcium concentration.</t>
  </si>
  <si>
    <t>Interacting selectively and non-covalently with an organic cyclic compound, any molecular entity that contains carbon arranged in a cyclic molecular structure.</t>
  </si>
  <si>
    <t>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t>
  </si>
  <si>
    <t>Any process that modulates the frequency or rate of heart contraction.</t>
  </si>
  <si>
    <t>The process in which the anatomical structures of the embryonic heart tube are generated and organized. The embryonic heart tube is an epithelial tube that will give rise to the mature heart.</t>
  </si>
  <si>
    <t>The process in which the anatomical structures of left cardiac ventricle muscle are generated and organized.</t>
  </si>
  <si>
    <t>The enlargement or overgrowth of all or part of the heart muscle due to an increase in size of cardiac muscle cells without cell division.</t>
  </si>
  <si>
    <t>The series of events in which a calcium ion stimulus is received by a cell and converted into a molecular signal.</t>
  </si>
  <si>
    <t>Any process involved in the maintenance of an internal steady state of calcium ions at the level of a cell.</t>
  </si>
  <si>
    <t>Any process that activates or increases the frequency or rate of heart contraction.</t>
  </si>
  <si>
    <t>Any process that modulates the frequency, rate or extent of cardiac muscle contraction via the regulation of the release of sequestered calcium ion by sarcoplasmic reticulum into cytosol. The sarcoplasmic reticulum is the endoplasmic reticulum of striated muscle, specialised for the sequestration of calcium ions that are released upon receipt of a signal relayed by the T tubules from the neuromuscular junction.</t>
  </si>
  <si>
    <t>Any process that modulates the frequency, rate or extent of cardiac muscle contraction by changing the calcium ion signals that trigger contraction.</t>
  </si>
  <si>
    <t>The process in which the release of sequestered calcium ion by sarcoplasmic reticulum into cytosol occurs via calcium release channels.</t>
  </si>
  <si>
    <t>Any process that results in a change in state or activity of a cell or an organism (in terms of movement, secretion, enzyme production, gene expression, etc.) as a result of a muscle activity stimulus.</t>
  </si>
  <si>
    <t>Any intracellular signal transduction in which the signal is passed on within the cell via calcium ions.</t>
  </si>
  <si>
    <t>A series of molecular signals initiated by the binding of a member of the BMP (bone morphogenetic protein) family to a receptor on the surface of a target cell, and ending with regulation of a downstream cellular process, e.g. transcription.</t>
  </si>
  <si>
    <t>Any process that results in a change in state or activity of a cell or an organism (in terms of movement, secretion, enzyme production, gene expression, etc.) as a result of a caffeine stimulus. Caffeine is an alkaloid found in numerous plant species, where it acts as a natural pesticide that paralyzes and kills certain insects feeding upon them.</t>
  </si>
  <si>
    <t>A series of molecular signals in which a cell uses calcium ions released from an intracellular store to convert a signal into a response.</t>
  </si>
  <si>
    <t>Any process that results in a change in state or activity of a cell or an organism (in terms of movement, secretion, enzyme production, gene expression, etc.) as a result of a myofibril being extended beyond its slack length.</t>
  </si>
  <si>
    <t>The process in which calcium ions sequestered in the endoplasmic reticulum, Golgi apparatus or mitochondria are released into the cytosolic compartment.</t>
  </si>
  <si>
    <t>Any process that activates or increases the frequency, rate or extent of the binding or confining calcium ions such that they are separated from other components of a biological system.</t>
  </si>
  <si>
    <t>Any process that results in a change in state or activity of a cell or an organism (in terms of movement, secretion, enzyme production, gene expression, etc.) as a result of a stimulus indicating redox state. Redox state refers to the balance of oxidized versus reduced forms of electron donors and acceptors in an organelle, cell or organ; plastoquinone, glutathione (GSH/GSSG), and nicotinamide nucleotides (NAD+/NADH and NADP+/NADPH) are among the most important.</t>
  </si>
  <si>
    <t>Any process that modulates the frequency, rate or extent of cardiac muscle contraction.</t>
  </si>
  <si>
    <t>Muscle contraction of cardiac muscle tissue.</t>
  </si>
  <si>
    <t>The series of molecular signals initiated by binding of a Wnt protein to a frizzled family receptor on the surface of the target cell, followed by propagation of the signal via beta-catenin, and ending with a change in transcription of target genes. In this pathway, the activated receptor signals via downstream effectors that result in the inhibition of beta-catenin phosphorylation, thereby preventing degradation of beta-catenin. Stabilized beta-catenin can then accumulate and travel to the nucleus to trigger changes in transcription of target genes.</t>
  </si>
  <si>
    <t>The directed movement of calcium ions (Ca2+) into, out of or within the cytosol.</t>
  </si>
  <si>
    <t>The directed movement of calcium ions (Ca2+) into the cytosol.</t>
  </si>
  <si>
    <t>Any process that results in a change in state or activity of a cell (in terms of movement, secretion, enzyme production, gene expression, etc.) as a result of a caffeine stimulus. Caffeine is an alkaloid found in numerous plant species, where it acts as a natural pesticide that paralyzes and kills certain insects feeding upon them.</t>
  </si>
  <si>
    <t>Any process that results in a change in state or activity of a cell (in terms of movement, secretion, enzyme production, gene expression, etc.) as a result of an epinephrine stimulus. Epinephrine is a catecholamine that has the formula C9H13NO3; it is secreted by the adrenal medulla to act as a hormone, and released by certain neurons to act as a neurotransmitter active in the central nervous system.</t>
  </si>
  <si>
    <t>The directed movement of a protein to a specific location in the endoplasmic reticulum.</t>
  </si>
  <si>
    <t>An action potential that occurs in a ventricular cardiac muscle cell.</t>
  </si>
  <si>
    <t>Any process that mediates the transfer of information from a Purkinje myocyte to a ventricular cardiac muscle cell.</t>
  </si>
  <si>
    <t>Any apoptotic process in a type B pancreatic cell, a cell located towards center of the islets of Langerhans that secretes insulin.</t>
  </si>
  <si>
    <t>Any process that increases the force of heart muscle contraction.</t>
  </si>
  <si>
    <t>Any process that modulates the frequency, rate or extent of action potential creation, propagation or termination in an atrioventricular node myocyte. This typically occurs via modulation of the activity or expression of voltage-gated ion channels.</t>
  </si>
  <si>
    <t>Any process that modulates the frequency, rate or extent of action potential creation, propagation or termination in an SA node cardiac myocyte. This typically occurs via modulation of the activity or expression of voltage-gated ion channels.</t>
  </si>
  <si>
    <t>Any process that modulates the frequency, rate or extent of action potential creation, propagation or termination in an atrial cardiac muscle cell contributing to the regulation of its contraction. This typically occurs via modulation of the activity or expression of voltage-gated ion channels.</t>
  </si>
  <si>
    <t>Any process that modulates the frequency, rate or extent of action potential creation, propagation or termination in a ventricular cardiac muscle cell contributing to the regulation of its contraction.  This typically occurs via modulation of the activity or expression of voltage-gated ion channels.</t>
  </si>
  <si>
    <t>Any process that activates or increases the frequency, rate or extent of calcium-transporting ATPase activity.</t>
  </si>
  <si>
    <t>The smooth endoplasmic reticulum (smooth ER or SER) has no ribosomes attached to it. The smooth ER is the recipient of the proteins synthesized in the rough ER. Those proteins to be exported are passed to the Golgi complex, the resident proteins are returned to the rough ER and the lysosomal proteins after phosphorylation of their mannose residues are passed to the lysosomes. Glycosylation of the glycoproteins also continues. The smooth ER is the site of synthesis of lipids, including the phospholipids. The membranes of the smooth ER also contain enzymes that catalyze a series of reactions to detoxify both lipid-soluble drugs and harmful products of metabolism. Large quantities of certain compounds such as phenobarbital cause an increase in the amount of the smooth ER.</t>
  </si>
  <si>
    <t>A fine reticular network of membrane-limited elements that pervades the sarcoplasm of a muscle cell; continuous over large portions of the cell and with the nuclear envelope; that part of the endoplasmic reticulum specialized for calcium release, uptake and storage.</t>
  </si>
  <si>
    <t>The repeating unit of a myofibril in a muscle cell, composed of an array of overlapping thick and thin filaments between two adjacent Z discs.</t>
  </si>
  <si>
    <t>Platelike region of a muscle sarcomere to which the plus ends of actin filaments are attached.</t>
  </si>
  <si>
    <t>The lipid bilayer surrounding the sarcoplasmic reticulum.</t>
  </si>
  <si>
    <t>An ion channel complex through which calcium ions pass.</t>
  </si>
  <si>
    <t>The basic structural and functional unit of all organisms. Includes the plasma membrane and any external encapsulating structures such as the cell wall and cell envelope.</t>
  </si>
  <si>
    <t>The formation of a protein dimer, a macromolecular structure consists of two noncovalently associated identical or nonidentical subunits.</t>
  </si>
  <si>
    <t>Interacting selectively and non-covalently with a specific upstream regulatory DNA sequence (transcription factor recognition sequence or binding site) located in the proximal promoter of a gene transcribed by RNA polymerase II. The proximal promoter is in cis with and relatively close to the core promoter.</t>
  </si>
  <si>
    <t>GO:0001228</t>
  </si>
  <si>
    <t>DNA-binding transcription activator activity, RNA polymerase II-specific</t>
  </si>
  <si>
    <t>A protein or a member of a complex that interacts selectively and non-covalently with a specific DNA sequence (sometimes referred to as a motif) within the regulatory region of a RNA polymerase II-transcribed gene to activate or increase transcription. Regulatory regions include promoters (proximal and distal) and enhancers. Genes are transcriptional units.</t>
  </si>
  <si>
    <t>Any molecular function by which a gene product interacts selectively and non-covalently with DNA (deoxyribonucleic acid).</t>
  </si>
  <si>
    <t>DNA-binding transcription factor activity</t>
  </si>
  <si>
    <t>A protein or a member of a complex that interacts selectively and non-covalently with a specific DNA sequence (sometimes referred to as a motif) within the regulatory region of a gene to modulate transcription. Regulatory regions include promoters (proximal and distal) and enhancers. Genes are transcriptional units, and include bacterial operons.</t>
  </si>
  <si>
    <t>Interacting selectively and non-covalently with a transcription factor, a protein required to initiate or regulate transcription.</t>
  </si>
  <si>
    <t>Interacting selectively and non-covalently with a DNA region that regulates the transcription of a region of DNA, which may be a gene, cistron, or operon. Binding may occur as a sequence specific interaction or as an interaction observed only once a factor has been recruited to the DNA by other factors.</t>
  </si>
  <si>
    <t>Interacting selectively and non-covalently with a SMAD signaling protein.</t>
  </si>
  <si>
    <t>Interacting selectively and non-covalently with a nonidentical protein to form a heterodimer.</t>
  </si>
  <si>
    <t>Interacting selectively and non-covalently with an E-box, a DNA motif with the consensus sequence CANNTG that is found in the promoters of a wide array of genes expressed in neurons, muscle and other tissues.</t>
  </si>
  <si>
    <t>Any process that activates or increases the frequency, rate or extent of neuron differentiation.</t>
  </si>
  <si>
    <t>positive regulation of transcription by RNA polymerase II</t>
  </si>
  <si>
    <t>Any process that activates or increases the frequency, rate or extent of transcription from an RNA polymerase II promoter.</t>
  </si>
  <si>
    <t>The ordered and organized complex of DNA, protein, and sometimes RNA, that forms the chromosome in the nucleus.</t>
  </si>
  <si>
    <t>A protein complex that is capable of associating with DNA by direct binding, or via other DNA-binding proteins or complexes, and regulating transcription.</t>
  </si>
  <si>
    <t>A transcription factor complex that acts at a regulatory region of a gene transcribed by RNA polymerase II.</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t>
  </si>
  <si>
    <t>Any process that results in a change in state or activity of a cell (in terms of movement, secretion, enzyme production, gene expression, etc.) as a result of a heat stimulus, a temperature stimulus above the optimal temperature for that organism.</t>
  </si>
  <si>
    <t>Any process that activates or increases the frequency, rate or extent of directed movement of proteins from the nucleus into the cytoplasm.</t>
  </si>
  <si>
    <t>Interacting selectively and non-covalently with messenger RNA (mRNA), an intermediate molecule between DNA and protein. mRNA includes UTR and coding sequences, but does not contain introns.</t>
  </si>
  <si>
    <t>YWHAE</t>
  </si>
  <si>
    <t>GO:0005246</t>
  </si>
  <si>
    <t>calcium channel regulator activity</t>
  </si>
  <si>
    <t>Modulates the activity of a calcium channel.</t>
  </si>
  <si>
    <t>Modulates potassium channel activity via direct interaction interaction with a potassium channel (binding or modification).</t>
  </si>
  <si>
    <t>Interacting selectively and non-covalently with a ubiquitin protein ligase enzyme, any of the E3 proteins.</t>
  </si>
  <si>
    <t>GO:0042826</t>
  </si>
  <si>
    <t>histone deacetylase binding</t>
  </si>
  <si>
    <t>Interacting selectively and non-covalently with the enzyme histone deacetylase.</t>
  </si>
  <si>
    <t>GO:0044325</t>
  </si>
  <si>
    <t>ion channel binding</t>
  </si>
  <si>
    <t>Interacting selectively and non-covalently with one or more specific sites on an ion channel, a protein complex that spans a membrane and forms a water-filled channel across the phospholipid bilayer allowing selective ion transport down its electrochemical gradient.</t>
  </si>
  <si>
    <t>GO:0050815</t>
  </si>
  <si>
    <t>phosphoserine residue binding</t>
  </si>
  <si>
    <t>Interacting selectively and non-covalently with a phosphorylated serine residue within a protein.</t>
  </si>
  <si>
    <t>Interacting selectively and non-covalently with a phosphorylated protein.</t>
  </si>
  <si>
    <t>GO:0097110</t>
  </si>
  <si>
    <t>scaffold protein binding</t>
  </si>
  <si>
    <t>Interacting selectively and non-covalently with a scaffold protein. Scaffold proteins are crucial regulators of many key signaling pathways. Although not strictly defined in function, they are known to interact and/or bind with multiple members of a signaling pathway, tethering them into complexes.</t>
  </si>
  <si>
    <t>An intracellular protein kinase cascade containing at least a MAPK, a MAPKK and a MAP3K. The cascade can also contain an additional tiers: the upstream MAP4K. The kinases in each tier phosphorylate and activate the kinase in the downstream tier to transmit a signal within a cell.</t>
  </si>
  <si>
    <t>GO:0034504</t>
  </si>
  <si>
    <t>protein localization to nucleus</t>
  </si>
  <si>
    <t>A process in which a protein transports or maintains the localization of another protein to the nucleus.</t>
  </si>
  <si>
    <t>GO:0051480</t>
  </si>
  <si>
    <t>regulation of cytosolic calcium ion concentration</t>
  </si>
  <si>
    <t>Any process involved in the maintenance of an internal steady state of calcium ions within the cytosol of a cell or between the cytosol and its surroundings.</t>
  </si>
  <si>
    <t>GO:0060306</t>
  </si>
  <si>
    <t>regulation of membrane repolarization</t>
  </si>
  <si>
    <t>Any process that modulates the establishment or extent of a membrane potential in the polarizing direction towards the resting potential, usually from positive to negative.</t>
  </si>
  <si>
    <t>GO:1901016</t>
  </si>
  <si>
    <t>regulation of potassium ion transmembrane transporter activity</t>
  </si>
  <si>
    <t>Any process that modulates the frequency, rate or extent of potassium ion transmembrane transporter activity.</t>
  </si>
  <si>
    <t>GO:1901020</t>
  </si>
  <si>
    <t>negative regulation of calcium ion transmembrane transporter activity</t>
  </si>
  <si>
    <t>Any process that stops, prevents or reduces the frequency, rate or extent of calcium ion transmembrane transporter activity.</t>
  </si>
  <si>
    <t>GO:1902309</t>
  </si>
  <si>
    <t>negative regulation of peptidyl-serine dephosphorylation</t>
  </si>
  <si>
    <t>Any process that stops, prevents or reduces the frequency, rate or extent of peptidyl-serine dephosphorylation.</t>
  </si>
  <si>
    <t>GO:1905913</t>
  </si>
  <si>
    <t>negative regulation of calcium ion export across plasma membrane</t>
  </si>
  <si>
    <t>Any process that stops, prevents or reduces the frequency, rate or extent of calcium ion export across the plasma membrane.</t>
  </si>
  <si>
    <t>Any process in which a protein is transported to, or maintained in, a specific location.</t>
  </si>
  <si>
    <t>Any process that stops, prevents, or reduces the frequency, rate or extent of angiogenesis.</t>
  </si>
  <si>
    <t>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t>
  </si>
  <si>
    <t>The biological process whose specific outcome is the progression of a multicellular organism over time from an initial condition (e.g. a zygote or a young adult) to a later condition (e.g. a multicellular animal or an aged adult).</t>
  </si>
  <si>
    <t>Interacting selectively and non-covalently with chromatin, the network of fibers of DNA, protein, and sometimes RNA, that make up the chromosomes of the eukaryotic nucleus during interphase.</t>
  </si>
  <si>
    <t>A process involved in cell fate commitment. Once determination has taken place, a cell becomes committed to differentiate down a particular pathway regardless of its environment.</t>
  </si>
  <si>
    <t>Any process that increases the frequency, rate or extent of chromatin binding. Chromatin binding is the selective interaction with chromatin, the network of fibers of DNA, protein, and sometimes RNA, that make up the chromosomes of the eukaryotic nucleus during interphase.</t>
  </si>
  <si>
    <t>The process in which a relatively unspecialized cell acquires specialized features of a brown adipocyte, an animal connective tissue cell involved in adaptive thermogenesis. Brown adipocytes contain multiple small droplets of triglycerides and a high number of mitochondria.</t>
  </si>
  <si>
    <t>The process whose specific outcome is the progression of adipose tissue over time, from its formation to the mature structure. Adipose tissue is specialized tissue that is used to store fat.</t>
  </si>
  <si>
    <t>GO:0120162</t>
  </si>
  <si>
    <t>positive regulation of cold-induced thermogenesis</t>
  </si>
  <si>
    <t>Any process that activates or increases the frequency, rate or extent of cold-induced thermogenesis.</t>
  </si>
  <si>
    <t>Any process that modulates the frequency, rate or extent of the division of the cytoplasm of a cell and its separation into two daughter cells.</t>
  </si>
  <si>
    <t>Any process that decreases the frequency, rate or extent of endopeptidase activity, the endohydrolysis of peptide bonds within proteins.</t>
  </si>
  <si>
    <t>Stops, prevents or reduces the activity of a cysteine-type endopeptidase, any enzyme that hydrolyzes peptide bonds in polypeptides by a mechanism in which the sulfhydryl group of a cysteine residue at the active center acts as a nucleophile.</t>
  </si>
  <si>
    <t>Isoenergetic transfer of ubiquitin from one protein to another via the reaction X-ubiquitin + Y -&gt; Y-ubiquitin + X, where both the X-ubiquitin and Y-ubiquitin linkages are thioester bonds between the C-terminal glycine of ubiquitin and a sulfhydryl side group of a cysteine residue.</t>
  </si>
  <si>
    <t>The process whose specific outcome is the progression of the placenta over time, from its formation to the mature structure. The placenta is an organ of metabolic interchange between fetus and mother, partly of embryonic origin and partly of maternal origin.</t>
  </si>
  <si>
    <t>regulation of cell population proliferation</t>
  </si>
  <si>
    <t>Any process that modulates the frequency, rate or extent of cell proliferation.</t>
  </si>
  <si>
    <t>The process in which the labyrinthine layer of the placenta progresses, from its formation to its mature state.</t>
  </si>
  <si>
    <t>The process in which the spongiotrophoblast layer of the placenta progresses from its formation to its mature state.</t>
  </si>
  <si>
    <t>Any process that stops, prevents or reduces the frequency, rate or extent of extrinsic apoptotic signaling pathway.</t>
  </si>
  <si>
    <t>Either of the ends of a spindle, where spindle microtubules are organized; usually contains a microtubule organizing center and accessory molecules, spindle microtubules and astral microtubules.</t>
  </si>
  <si>
    <t>A vacuole to which materials ingested by endocytosis are delivered.</t>
  </si>
  <si>
    <t>The network of interconnected tubular and cisternal structures located within the Golgi apparatus on the side distal to the endoplasmic reticulum, from which secretory vesicles emerge. The trans-Golgi network is important in the later stages of protein secretion where it is thought to play a key role in the sorting and targeting of secreted proteins to the correct destination.</t>
  </si>
  <si>
    <t>An intracellular structure that can catalyze gamma-tubulin-dependent microtubule nucleation and that can anchor microtubules by interacting with their minus ends, plus ends or sides.</t>
  </si>
  <si>
    <t>A thin cytoplasmic bridge formed between daughter cells at the end of cytokinesis. The midbody forms where the contractile ring constricts, and may persist for some time before finally breaking to complete cytokinesis.</t>
  </si>
  <si>
    <t>Catalysis of the hydrolysis of phosphodiester bonds in chains of RNA.</t>
  </si>
  <si>
    <t>The process in which a pre-tRNA molecule is converted to a mature tRNA, ready for addition of an aminoacyl group.</t>
  </si>
  <si>
    <t>The cellular chemical reactions and pathways involving RNA, ribonucleic acid, one of the two main type of nucleic acid, consisting of a long, unbranched macromolecule formed from ribonucleotides joined in 3',5'-phosphodiester linkage.</t>
  </si>
  <si>
    <t>Catalysis of the endonucleolytic cleavage of RNA, removing 5' extra nucleotides from tRNA precursor.</t>
  </si>
  <si>
    <t>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t>
  </si>
  <si>
    <t>The RNA metabolic process in which the phosphodiester bonds between ribonucleotides are cleaved by hydrolysis.</t>
  </si>
  <si>
    <t>The chemical reactions and pathways involving the hydrolysis of internal 3',5'-phosphodiester bonds in one or two strands of ribonucleotides.</t>
  </si>
  <si>
    <t>GO:0033204</t>
  </si>
  <si>
    <t>ribonuclease P RNA binding</t>
  </si>
  <si>
    <t>Interacting selectively and non-covalently with the RNA subunit of ribonuclease P.</t>
  </si>
  <si>
    <t>Generation of the mature 5'-end of the tRNA, usually via an endonucleolytic cleavage by RNase P.</t>
  </si>
  <si>
    <t>A ribonucleoprotein complex that contains an RNA molecule of the snoRNA family, and cleaves the rRNA precursor as part of rRNA transcript processing. It also has other roles: In S. cerevisiae it is involved in cell cycle-regulated degradation of daughter cell-specific mRNAs, while in mammalian cells it also enters the mitochondria and processes RNAs to create RNA primers for DNA replication.</t>
  </si>
  <si>
    <t>A ribonuclease P complex located in the nucleolus of a eukaryotic cell, where it catalyzes the 5' endonucleolytic cleavage of precursor tRNAs to yield mature tRNAs. Eukaryotic nucleolar ribonuclease P complexes generally contain a single RNA molecule that is necessary but not sufficient for catalysis, and several protein molecules.</t>
  </si>
  <si>
    <t>A ribonuclease P complex that generally contains a single RNA molecule and several protein molecules. Examples of this complex are found in Archaeal species.</t>
  </si>
  <si>
    <t>The ubiquitination by a protein of one or more of its own amino acid residues, or residues on an identical protein. Ubiquitination occurs on the lysine residue by formation of an isopeptide crosslink.</t>
  </si>
  <si>
    <t>Interacting selectively and non-covalently with magnesium (Mg) ions.</t>
  </si>
  <si>
    <t>Any cellular metabolic process involving nucleobases, nucleosides, nucleotides and nucleic acids.</t>
  </si>
  <si>
    <t>Catalysis of the hydrolysis of ester linkages within nucleic acids by removing nucleotide residues from the 3' or 5' end.</t>
  </si>
  <si>
    <t>Catalysis of the sequential cleavage of mononucleotides from a free 5' terminus of an RNA molecule.</t>
  </si>
  <si>
    <t>Catalysis of the hydrolysis of ester linkages within nucleic acids.</t>
  </si>
  <si>
    <t>Any process involved in the conversion of a primary mRNA transcript into one or more mature mRNA(s) prior to translation into polypeptide.</t>
  </si>
  <si>
    <t>The chemical reactions and pathways involving the hydrolysis of terminal 3',5'-phosphodiester bonds in one or two strands of ribonucleotides.</t>
  </si>
  <si>
    <t>Interacting selectively and non-covalently with a sequence of DNA that promotes termination by RNA polymerase. The transcribed region might be described as a gene, cistron, or operon.</t>
  </si>
  <si>
    <t>Catalysis of the hydrolysis of ester linkages within nucleic acids by removing nucleotide residues from the 5' end.</t>
  </si>
  <si>
    <t>The chemical reactions and pathways resulting in the breakdown of DNA, involving the hydrolysis of terminal 3',5'-phosphodiester bonds in one or two strands of deoxyribonucleotides.</t>
  </si>
  <si>
    <t>An inclusion body formed by dynein-dependent retrograde transport of an aggregated protein on microtubules.</t>
  </si>
  <si>
    <t>regulation of transcription by RNA polymerase II</t>
  </si>
  <si>
    <t>Any process that modulates the frequency, rate or extent of transcription mediated by RNA polymerase II.</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A protein or a member of a complex that interacts specifically and non-covalently with a DNA-bound DNA-binding transcription factor to repress the transcription of specific genes. Corepressors often act by altering chromatin structure and modifications. For example, one class of transcription coregulators modifies chromatin structure through covalent modification of histones. A second ATP-dependent class modifies the conformation of chromatin. A third class occludes DNA-binding transcription factor protein-protein interaction domains. A third class of corepressors prevents interactions of DNA bound DNA-binding transcription factor with coactivators.</t>
  </si>
  <si>
    <t>Interacting selectively and non-covalently with any hormone, naturally occurring substances secreted by specialized cells that affect the metabolism or behavior of other cells possessing functional receptors for the hormone.</t>
  </si>
  <si>
    <t>Interacting selectively and non-covalently with nicotinamide-adenine dinucleotide phosphate, a coenzyme involved in many redox and biosynthetic reactions; binding may be to either the oxidized form, NADP+, or the reduced form, NADPH.</t>
  </si>
  <si>
    <t>Interacting selectively and non-covalently with thyroxine (T4) or triiodothyronine (T3), tyrosine-based hormones produced by the thyroid gland.</t>
  </si>
  <si>
    <t>negative regulation of transcription by RNA polymerase II</t>
  </si>
  <si>
    <t>Any process that stops, prevents, or reduces the frequency, rate or extent of transcription mediated by RNA polymerase II.</t>
  </si>
  <si>
    <t>The chemical reactions and pathways involving any of the compounds secreted by the thyroid gland, largely thyroxine and triiodothyronine.</t>
  </si>
  <si>
    <t>The directed movement of thyroid hormone into, out of or within a cell, or between cells, by means of some agent such as a transporter or pore.</t>
  </si>
  <si>
    <t>A multisubunit complex that is located at the replication origins of a chromosome.</t>
  </si>
  <si>
    <t>Interacting selectively and non-covalently with the DNA replication origin, a unique DNA sequence of a replicon at which DNA replication is initiated and proceeds bidirectionally or unidirectionally.</t>
  </si>
  <si>
    <t>The process in which DNA-dependent DNA replication is started; this begins with the ATP dependent loading of an initiator complex onto the DNA, this is followed by DNA melting and helicase activity. In bacteria, the gene products that enable the helicase activity are loaded after the initial melting and in archaea and eukaryotes, the gene products that enable the helicase activity are inactive when they are loaded and subsequently activate.</t>
  </si>
  <si>
    <t>The terminal region of a linear nuclear chromosome that includes the telomeric DNA repeats and associated proteins.</t>
  </si>
  <si>
    <t>A multisubunit complex that is located at the replication origins of a chromosome in the nucleus.</t>
  </si>
  <si>
    <t>Interacting selectively and non-covalently with any inositol-containing glycerophospholipid, i.e. phosphatidylinositol (PtdIns) and its phosphorylated derivatives.</t>
  </si>
  <si>
    <t>The directed movement of membrane-bounded vesicles from endosomes back to the trans-Golgi network where they are recycled for further rounds of transport.</t>
  </si>
  <si>
    <t>GO:0000981</t>
  </si>
  <si>
    <t>DNA-binding transcription factor activity, RNA polymerase II-specific</t>
  </si>
  <si>
    <t>A protein or a member of a complex that interacts selectively and non-covalently with a specific DNA sequence (sometimes referred to as a motif) within the regulatory region of a RNA polymerase II-transcribed gene to modulate transcription. Regulatory regions include promoters (proximal and distal) and enhancers. Genes are transcriptional units.</t>
  </si>
  <si>
    <t>Any process that activates or increases the frequency, rate or extent of a circadian rhythm behavior.</t>
  </si>
  <si>
    <t>The series of events required for an organism to receive a visual stimulus, convert it to a molecular signal, and recognize and characterize the signal. Visual stimuli are detected in the form of photons and are processed to form an image.</t>
  </si>
  <si>
    <t>Catalysis of the reaction: nucleoside 3',5'-cyclic phosphate + H2O = nucleoside 5'-phosphate.</t>
  </si>
  <si>
    <t>Interacting selectively and non-covalently with cGMP, the nucleotide cyclic GMP (guanosine 3',5'-cyclophosphate).</t>
  </si>
  <si>
    <t>The initiation of the activity of the inactive enzyme MAP kinase (MAPK).</t>
  </si>
  <si>
    <t>Any process that activates or increases the frequency, rate or extent of epidermal growth factor receptor signaling pathway activity.</t>
  </si>
  <si>
    <t>positive regulation of G protein-coupled receptor signaling pathway</t>
  </si>
  <si>
    <t>Any process that activates or increases the frequency, rate or extent of G protein-coupled receptor signaling pathway activity.</t>
  </si>
  <si>
    <t>The directed movement of phospholipids into, out of or within a cell, or between cells, by means of some agent such as a transporter or pore. Phospholipids are any lipids containing phosphoric acid as a mono- or diester.</t>
  </si>
  <si>
    <t>Catalysis of the movement of phospholipids from one membrane bilayer leaflet to the other, driven by the hydrolysis of ATP.</t>
  </si>
  <si>
    <t>Any process involved in the assembly of the RNA polymerase II preinitiation complex (PIC) at an RNA polymerase II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Promoter clearance, or release, is the transition between the initiation and elongation phases of transcription.</t>
  </si>
  <si>
    <t>A general transcription initiation factor which in humans consists of a heterodimer of an alpha and a beta subunit. Helps recruit RNA polymerase II to the initiation complex and promotes translation elongation.</t>
  </si>
  <si>
    <t>The part of the cytoskeleton (the internal framework of a cell) composed of microtubules and associated proteins.</t>
  </si>
  <si>
    <t>A protein-DNA complex composed of proteins binding promoter DNA to form the transcriptional preinitiation complex (PIC), the formation of which is a prerequisite for transcription.</t>
  </si>
  <si>
    <t>The process of creating protein oligomers, compounds composed of a small number, usually between three and ten, of identical component monomers. Oligomers may be formed by the polymerization of a number of monomers or the depolymerization of a large protein polymer.</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t>
  </si>
  <si>
    <t>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t>
  </si>
  <si>
    <t>The action of a molecule that contributes to the structural integrity of the ribosome.</t>
  </si>
  <si>
    <t>Interacting selectively and non-covalently with pre-messenger RNA (pre-mRNA), an intermediate molecule between DNA and protein that may contain introns and, at least in part, encodes one or more proteins. Introns are removed from pre-mRNA to form a mRNA molecule.</t>
  </si>
  <si>
    <t>The process of generating multiple mRNA molecules from a given set of exons by differential use of exons from the primary transcript(s) to form multiple mature mRNAs that vary in their exon composition.</t>
  </si>
  <si>
    <t>Any process that modulates the frequency, rate or extent of alternative splicing of nuclear mRNAs.</t>
  </si>
  <si>
    <t>Selection of a splice site by components of the assembling spliceosome.</t>
  </si>
  <si>
    <t>Any process that stops, prevents or reduces the rate or extent of mRNA splicing via a spliceosomal mechanism.</t>
  </si>
  <si>
    <t>Any process that activates or increases the rate or extent of mRNA splicing via a spliceosomal mechanism.</t>
  </si>
  <si>
    <t>Any process that prevents the establishment or decreases the extent of the excitatory postsynaptic potential (EPSP) which is a temporary increase in postsynaptic potential due to the flow of positively charged ions into the postsynaptic cell. The flow of ions that causes an EPSP is an excitatory postsynaptic current (EPSC) and makes it easier for the neuron to fire an action potential.</t>
  </si>
  <si>
    <t>Any process that modulates the frequency, rate or extent of retina development in camera-type eye.</t>
  </si>
  <si>
    <t>Interacting selectively and non-covalently with a general RNA polymerase II transcription factor of the TFIIB class, one of the factors involved in formation of the preinitiation complex (PIC) by RNA polymerase II.</t>
  </si>
  <si>
    <t>The change in morphology and behavior of an endothelial cell resulting from exposure to a cytokine, chemokine, cellular ligand, or soluble factor.</t>
  </si>
  <si>
    <t>The aggregation, arrangement and bonding together of proteins and DNA molecules to form a protein-DNA complex.</t>
  </si>
  <si>
    <t>Any process that modulates the frequency, rate or extent of vascular endothelial growth factor signaling pathway.</t>
  </si>
  <si>
    <t>GO:0012505</t>
  </si>
  <si>
    <t>endomembrane system</t>
  </si>
  <si>
    <t>A collection of membranous structures involved in transport within the cell. The main components of the endomembrane system are endoplasmic reticulum, Golgi bodies, vesicles, cell membrane and nuclear envelope. Members of the endomembrane system pass materials through each other or though the use of vesicles.</t>
  </si>
  <si>
    <t>Catalysis of the hydrolysis of internal, alpha-peptide bonds in a polypeptide chain by a mechanism in which a water molecule bound by the side chains of aspartic residues at the active center acts as a nucleophile.</t>
  </si>
  <si>
    <t>The whole of the physical, chemical, and biochemical processes carried out by multicellular organisms to break down ingested nutrients into components that may be easily absorbed and directed into metabolism.</t>
  </si>
  <si>
    <t>The chemical reactions and pathways involving glycogen, a polydisperse, highly branched glucan composed of chains of D-glucose residues in alpha-(1-&gt;4) glycosidic linkage, joined together by alpha-(1-&gt;6) glycosidic linkages.</t>
  </si>
  <si>
    <t>GO ID</t>
  </si>
  <si>
    <t>This work</t>
  </si>
  <si>
    <t>Jones et al 2018</t>
  </si>
  <si>
    <t>Data origin</t>
  </si>
  <si>
    <t>BID_CG461</t>
  </si>
  <si>
    <t>CG461</t>
  </si>
  <si>
    <t>LTM.FIN.2191</t>
  </si>
  <si>
    <t>LTM_FIN_2191</t>
  </si>
  <si>
    <t>LER_ALM_1580</t>
  </si>
  <si>
    <t>LER.ALM.1580</t>
  </si>
  <si>
    <t>GO:0000932</t>
  </si>
  <si>
    <t>P-body</t>
  </si>
  <si>
    <t>A focus in the cytoplasm where mRNAs may become inactivated by decapping or some other mechanism. Protein and RNA localized to these foci are involved in mRNA degradation, nonsense-mediated mRNA decay (NMD), translational repression, and RNA-mediated gene silencing.</t>
  </si>
  <si>
    <t>GO:0099131</t>
  </si>
  <si>
    <t>ATP hydrolysis coupled ion transmembrane transport</t>
  </si>
  <si>
    <t>The transport of an inorganic ion across a membrane and against an electrochemical gradient, using energy from ATP hydrolysis.</t>
  </si>
  <si>
    <t>The synthesis of RNA from a DNA template by RNA polymerase II (RNAP II), originating at an RNA polymerase II promoter. Includes transcription of messenger RNA (mRNA) and certain small nuclear RNAs (snRNAs).</t>
  </si>
  <si>
    <t>ENSEMBL Gene ID</t>
  </si>
  <si>
    <t>End position</t>
  </si>
  <si>
    <t>Start position</t>
  </si>
  <si>
    <t>External gene name</t>
  </si>
  <si>
    <t>GO term</t>
  </si>
  <si>
    <t>GO definition</t>
  </si>
  <si>
    <t>GO category</t>
  </si>
  <si>
    <t>ENSOCUG00000017812,ENSOCUG00000007097,ENSOCUG00000002669</t>
  </si>
  <si>
    <t>GO Term</t>
  </si>
  <si>
    <t>Annotated genes</t>
  </si>
  <si>
    <t>phospholipid-transporting ATPase IB</t>
  </si>
  <si>
    <t>No. raw paired reads</t>
  </si>
  <si>
    <t>No. cleaned pair reads</t>
  </si>
  <si>
    <t xml:space="preserve">No. cleaned single reads </t>
  </si>
  <si>
    <t>Capture effort</t>
  </si>
  <si>
    <t>95% HPD CI</t>
  </si>
  <si>
    <t>Posterior mean</t>
  </si>
  <si>
    <t>(0.1181, 0.1481)</t>
  </si>
  <si>
    <t>(0.0534, 0.0617)</t>
  </si>
  <si>
    <t>(0.0435, 0.0514)</t>
  </si>
  <si>
    <t>(0.0359, 0.0436)</t>
  </si>
  <si>
    <t>(0.0243, 0.0309)</t>
  </si>
  <si>
    <t>(0.0216, 0.0277)</t>
  </si>
  <si>
    <t>(0.0159, 0.0208)</t>
  </si>
  <si>
    <t>(0.0119, 0.0158)</t>
  </si>
  <si>
    <t>(0.01, 0.0135)</t>
  </si>
  <si>
    <t>(0.0208, 0.0267)</t>
  </si>
  <si>
    <t>(0.0009, 0.0015)</t>
  </si>
  <si>
    <t>(0.0178, 0.0231)</t>
  </si>
  <si>
    <t>(0.0151, 0.0197)</t>
  </si>
  <si>
    <t>(0.0083, 0.0113)</t>
  </si>
  <si>
    <t>(0.0027, 0.0039)</t>
  </si>
  <si>
    <t>(0.02, 0.0762)</t>
  </si>
  <si>
    <t>(0.015, 0.058)</t>
  </si>
  <si>
    <t>(0.0688, 0.2636)</t>
  </si>
  <si>
    <t>(2.3756, 4.5785)</t>
  </si>
  <si>
    <t>(2.4617, 4.7318)</t>
  </si>
  <si>
    <t>(2.497, 4.7363)</t>
  </si>
  <si>
    <t>(-54.98, -30.14)</t>
  </si>
  <si>
    <t>(0.0484, 0.0724)</t>
  </si>
  <si>
    <t>(0.0318, 0.05)</t>
  </si>
  <si>
    <t>(0.0263, 0.0419)</t>
  </si>
  <si>
    <t>(0.0222, 0.0355)</t>
  </si>
  <si>
    <t>(0.0154, 0.0251)</t>
  </si>
  <si>
    <t>(0.0138, 0.0225)</t>
  </si>
  <si>
    <t>(0.0102, 0.0168)</t>
  </si>
  <si>
    <t>(0.0076, 0.0127)</t>
  </si>
  <si>
    <t>(0.0064, 0.0108)</t>
  </si>
  <si>
    <t>(0.0133, 0.0217)</t>
  </si>
  <si>
    <t>(0.0006, 0.0011)</t>
  </si>
  <si>
    <t>(0.0114, 0.0187)</t>
  </si>
  <si>
    <t>(0.0097, 0.0159)</t>
  </si>
  <si>
    <t>(0.0053, 0.009)</t>
  </si>
  <si>
    <t>(0.0018, 0.0031)</t>
  </si>
  <si>
    <t>(0.0367, 0.1104)</t>
  </si>
  <si>
    <t>(0.0274, 0.0836)</t>
  </si>
  <si>
    <t>(0.1376, 0.4071)</t>
  </si>
  <si>
    <t>(3.2943, 6.3445)</t>
  </si>
  <si>
    <t>(3.3687, 6.4676)</t>
  </si>
  <si>
    <t>(3.4015, 6.5167)</t>
  </si>
  <si>
    <t>(-55.013, -30.163)</t>
  </si>
  <si>
    <t>PDE6H</t>
  </si>
  <si>
    <t>% of original reads</t>
  </si>
  <si>
    <t>Short discarded (&lt; 50bp)</t>
  </si>
  <si>
    <t>1) Remove contaminants, duplicates and low quality trimming</t>
  </si>
  <si>
    <t>2) Combine overlapping reads</t>
  </si>
  <si>
    <t>3) Discard short reads</t>
  </si>
  <si>
    <t>% combined pairs</t>
  </si>
  <si>
    <t>% of missing sites</t>
  </si>
  <si>
    <r>
      <t>Snowshoe hare (</t>
    </r>
    <r>
      <rPr>
        <i/>
        <sz val="11"/>
        <color theme="1"/>
        <rFont val="Times New Roman"/>
        <family val="1"/>
      </rPr>
      <t>Lepus americanus</t>
    </r>
    <r>
      <rPr>
        <sz val="11"/>
        <color theme="1"/>
        <rFont val="Times New Roman"/>
        <family val="1"/>
      </rPr>
      <t>)</t>
    </r>
  </si>
  <si>
    <r>
      <t>Black-tailed jackrabbit (</t>
    </r>
    <r>
      <rPr>
        <i/>
        <sz val="11"/>
        <color theme="1"/>
        <rFont val="Times New Roman"/>
        <family val="1"/>
      </rPr>
      <t>L. californicus</t>
    </r>
    <r>
      <rPr>
        <sz val="11"/>
        <color theme="1"/>
        <rFont val="Times New Roman"/>
        <family val="1"/>
      </rPr>
      <t>)</t>
    </r>
  </si>
  <si>
    <r>
      <t>Cape hare (</t>
    </r>
    <r>
      <rPr>
        <i/>
        <sz val="11"/>
        <color theme="1"/>
        <rFont val="Times New Roman"/>
        <family val="1"/>
      </rPr>
      <t>L. capensis</t>
    </r>
    <r>
      <rPr>
        <sz val="11"/>
        <color theme="1"/>
        <rFont val="Times New Roman"/>
        <family val="1"/>
      </rPr>
      <t>)</t>
    </r>
  </si>
  <si>
    <r>
      <t>Broom hare (</t>
    </r>
    <r>
      <rPr>
        <i/>
        <sz val="11"/>
        <color theme="1"/>
        <rFont val="Times New Roman"/>
        <family val="1"/>
      </rPr>
      <t>L. catroviejoi</t>
    </r>
    <r>
      <rPr>
        <sz val="11"/>
        <color theme="1"/>
        <rFont val="Times New Roman"/>
        <family val="1"/>
      </rPr>
      <t>)</t>
    </r>
  </si>
  <si>
    <r>
      <t>Corsican hare (</t>
    </r>
    <r>
      <rPr>
        <i/>
        <sz val="11"/>
        <color theme="1"/>
        <rFont val="Times New Roman"/>
        <family val="1"/>
      </rPr>
      <t>L. corsicanus</t>
    </r>
    <r>
      <rPr>
        <sz val="11"/>
        <color theme="1"/>
        <rFont val="Times New Roman"/>
        <family val="1"/>
      </rPr>
      <t>)</t>
    </r>
  </si>
  <si>
    <r>
      <t>European hare (</t>
    </r>
    <r>
      <rPr>
        <i/>
        <sz val="11"/>
        <color theme="1"/>
        <rFont val="Times New Roman"/>
        <family val="1"/>
      </rPr>
      <t>L. europaeus</t>
    </r>
    <r>
      <rPr>
        <sz val="11"/>
        <color theme="1"/>
        <rFont val="Times New Roman"/>
        <family val="1"/>
      </rPr>
      <t>)</t>
    </r>
  </si>
  <si>
    <r>
      <t>Ethiopian hare (</t>
    </r>
    <r>
      <rPr>
        <i/>
        <sz val="11"/>
        <color theme="1"/>
        <rFont val="Times New Roman"/>
        <family val="1"/>
      </rPr>
      <t>L. fagani</t>
    </r>
    <r>
      <rPr>
        <sz val="11"/>
        <color theme="1"/>
        <rFont val="Times New Roman"/>
        <family val="1"/>
      </rPr>
      <t>)</t>
    </r>
  </si>
  <si>
    <r>
      <t>Iberian hare (</t>
    </r>
    <r>
      <rPr>
        <i/>
        <sz val="11"/>
        <color theme="1"/>
        <rFont val="Times New Roman"/>
        <family val="1"/>
      </rPr>
      <t>L. granatensis</t>
    </r>
    <r>
      <rPr>
        <sz val="11"/>
        <color theme="1"/>
        <rFont val="Times New Roman"/>
        <family val="1"/>
      </rPr>
      <t>)</t>
    </r>
  </si>
  <si>
    <r>
      <t>Abyssinian hare (</t>
    </r>
    <r>
      <rPr>
        <i/>
        <sz val="11"/>
        <color theme="1"/>
        <rFont val="Times New Roman"/>
        <family val="1"/>
      </rPr>
      <t>L. habessinicus</t>
    </r>
    <r>
      <rPr>
        <sz val="11"/>
        <color theme="1"/>
        <rFont val="Times New Roman"/>
        <family val="1"/>
      </rPr>
      <t>)</t>
    </r>
  </si>
  <si>
    <r>
      <t>Manchurian hare (</t>
    </r>
    <r>
      <rPr>
        <i/>
        <sz val="11"/>
        <color theme="1"/>
        <rFont val="Times New Roman"/>
        <family val="1"/>
      </rPr>
      <t>L. mandschuricus</t>
    </r>
    <r>
      <rPr>
        <sz val="11"/>
        <color theme="1"/>
        <rFont val="Times New Roman"/>
        <family val="1"/>
      </rPr>
      <t>)</t>
    </r>
  </si>
  <si>
    <r>
      <t>Alaskan hare (</t>
    </r>
    <r>
      <rPr>
        <i/>
        <sz val="11"/>
        <color theme="1"/>
        <rFont val="Times New Roman"/>
        <family val="1"/>
      </rPr>
      <t>L. othus</t>
    </r>
    <r>
      <rPr>
        <sz val="11"/>
        <color theme="1"/>
        <rFont val="Times New Roman"/>
        <family val="1"/>
      </rPr>
      <t>)</t>
    </r>
  </si>
  <si>
    <r>
      <t>Ethiopian highland har (</t>
    </r>
    <r>
      <rPr>
        <i/>
        <sz val="11"/>
        <color theme="1"/>
        <rFont val="Times New Roman"/>
        <family val="1"/>
      </rPr>
      <t>L. starcki</t>
    </r>
    <r>
      <rPr>
        <sz val="11"/>
        <color theme="1"/>
        <rFont val="Times New Roman"/>
        <family val="1"/>
      </rPr>
      <t>)</t>
    </r>
  </si>
  <si>
    <r>
      <t>Mountain hare (</t>
    </r>
    <r>
      <rPr>
        <i/>
        <sz val="11"/>
        <color theme="1"/>
        <rFont val="Times New Roman"/>
        <family val="1"/>
      </rPr>
      <t>L. timidus</t>
    </r>
    <r>
      <rPr>
        <sz val="11"/>
        <color theme="1"/>
        <rFont val="Times New Roman"/>
        <family val="1"/>
      </rPr>
      <t>)</t>
    </r>
  </si>
  <si>
    <r>
      <t>White-tailed jackrabbit (</t>
    </r>
    <r>
      <rPr>
        <i/>
        <sz val="11"/>
        <color theme="1"/>
        <rFont val="Times New Roman"/>
        <family val="1"/>
      </rPr>
      <t>L. townsendii</t>
    </r>
    <r>
      <rPr>
        <sz val="11"/>
        <color theme="1"/>
        <rFont val="Times New Roman"/>
        <family val="1"/>
      </rPr>
      <t>)</t>
    </r>
  </si>
  <si>
    <t>% of original reads2</t>
  </si>
  <si>
    <t>% of original reads3</t>
  </si>
  <si>
    <t>Extraction method</t>
  </si>
  <si>
    <t>new</t>
  </si>
  <si>
    <t>Sent as DNA</t>
  </si>
  <si>
    <t>Saline</t>
  </si>
  <si>
    <t>1 and 2</t>
  </si>
  <si>
    <t>DNA from Melo-Ferreira, 2012</t>
  </si>
  <si>
    <t xml:space="preserve"> University of Alaska Museum (UAM42143)</t>
  </si>
  <si>
    <t xml:space="preserve"> University of Alaska Museum (UAM45545)</t>
  </si>
  <si>
    <t>South Africa</t>
  </si>
  <si>
    <t>Germany</t>
  </si>
  <si>
    <t>Sequencing effort</t>
  </si>
  <si>
    <t>20160812_hiseq</t>
  </si>
  <si>
    <t>20160128_hiseq</t>
  </si>
  <si>
    <t>node 2</t>
  </si>
  <si>
    <t>node 3</t>
  </si>
  <si>
    <t>node 5</t>
  </si>
  <si>
    <t>node 6</t>
  </si>
  <si>
    <t>node 9</t>
  </si>
  <si>
    <t>node 10</t>
  </si>
  <si>
    <t>node 12</t>
  </si>
  <si>
    <t>node 14</t>
  </si>
  <si>
    <t>node 17</t>
  </si>
  <si>
    <t>node 18</t>
  </si>
  <si>
    <t>node 19</t>
  </si>
  <si>
    <t>node 20</t>
  </si>
  <si>
    <t>node 23</t>
  </si>
  <si>
    <t>node 26</t>
  </si>
  <si>
    <t>node 27</t>
  </si>
  <si>
    <t>node 30</t>
  </si>
  <si>
    <t>node 31</t>
  </si>
  <si>
    <t>node 34</t>
  </si>
  <si>
    <t>node 35</t>
  </si>
  <si>
    <t>node 38</t>
  </si>
  <si>
    <t>node 39</t>
  </si>
  <si>
    <t>node 40</t>
  </si>
  <si>
    <t>node 44</t>
  </si>
  <si>
    <t>node 47</t>
  </si>
  <si>
    <t>node 48</t>
  </si>
  <si>
    <t>node 51</t>
  </si>
  <si>
    <t>node 52</t>
  </si>
  <si>
    <t>node 53</t>
  </si>
  <si>
    <t>node 54</t>
  </si>
  <si>
    <t>node 59</t>
  </si>
  <si>
    <t>node 60</t>
  </si>
  <si>
    <t>node 63</t>
  </si>
  <si>
    <t>node 66</t>
  </si>
  <si>
    <t>Inferred ancestral area</t>
  </si>
  <si>
    <t>North America</t>
  </si>
  <si>
    <t>Eurasia</t>
  </si>
  <si>
    <t>Africa</t>
  </si>
  <si>
    <t>?</t>
  </si>
  <si>
    <t>?*</t>
  </si>
  <si>
    <t>CIBIO-InBIO Collection</t>
  </si>
  <si>
    <t>Zelalem Tolesa</t>
  </si>
  <si>
    <t>Sample origin</t>
  </si>
  <si>
    <t>P1</t>
  </si>
  <si>
    <t>P2</t>
  </si>
  <si>
    <t>P3</t>
  </si>
  <si>
    <t>Admixture proportion</t>
  </si>
  <si>
    <t>Nucletide diversity (pi)</t>
  </si>
  <si>
    <t>Used as pseudo-reference</t>
  </si>
  <si>
    <t>Included in divergence time estimation</t>
  </si>
  <si>
    <t>Yes</t>
  </si>
  <si>
    <t>Excluded</t>
  </si>
  <si>
    <t>Included in all major analysis</t>
  </si>
  <si>
    <t>Jones et al 2018, Science</t>
  </si>
  <si>
    <t>Jones et al 2020, Evolution</t>
  </si>
  <si>
    <t>Jones et al 2018, Science; BioProject PRJNA420081</t>
  </si>
  <si>
    <t>Jones et al 2020, Evolution; BioProject PRJNA420081</t>
  </si>
  <si>
    <t>Pseudo-reference from Jones et al. 2018</t>
  </si>
  <si>
    <t xml:space="preserve">From captivity, originally from Finland. </t>
  </si>
  <si>
    <t>Mexico</t>
  </si>
  <si>
    <t>EN</t>
  </si>
  <si>
    <t>Node</t>
  </si>
  <si>
    <t>ABBA</t>
  </si>
  <si>
    <t>BABA</t>
  </si>
  <si>
    <t>NA</t>
  </si>
  <si>
    <t>fd</t>
  </si>
  <si>
    <t>Significant</t>
  </si>
  <si>
    <t>No</t>
  </si>
  <si>
    <t>Ancestral window (common to all)</t>
  </si>
  <si>
    <t>chr 1</t>
  </si>
  <si>
    <t>chr 10</t>
  </si>
  <si>
    <t>chr 11</t>
  </si>
  <si>
    <t>chr 12</t>
  </si>
  <si>
    <t>chr 13</t>
  </si>
  <si>
    <t>chr 14</t>
  </si>
  <si>
    <t>chr 15</t>
  </si>
  <si>
    <t>chr 16</t>
  </si>
  <si>
    <t>chr 17</t>
  </si>
  <si>
    <t>chr 18</t>
  </si>
  <si>
    <t>chr 19</t>
  </si>
  <si>
    <t>chr 2</t>
  </si>
  <si>
    <t>chr 20</t>
  </si>
  <si>
    <t>chr 21</t>
  </si>
  <si>
    <t>chr 3</t>
  </si>
  <si>
    <t>chr 4</t>
  </si>
  <si>
    <t>chr 5</t>
  </si>
  <si>
    <t>chr 6</t>
  </si>
  <si>
    <t>chr 7</t>
  </si>
  <si>
    <t>chr 8</t>
  </si>
  <si>
    <t>chr 9</t>
  </si>
  <si>
    <t>chr GL018699</t>
  </si>
  <si>
    <t>chr GL018701</t>
  </si>
  <si>
    <t>chr GL018702</t>
  </si>
  <si>
    <t>chr GL018703</t>
  </si>
  <si>
    <t>chr GL018704</t>
  </si>
  <si>
    <t>chr GL018705</t>
  </si>
  <si>
    <t>chr GL018706</t>
  </si>
  <si>
    <t>chr GL018712</t>
  </si>
  <si>
    <t>chr GL018714</t>
  </si>
  <si>
    <t>chr GL018715</t>
  </si>
  <si>
    <t>chr GL018716</t>
  </si>
  <si>
    <t>chr GL018717</t>
  </si>
  <si>
    <t>chr GL018727</t>
  </si>
  <si>
    <t>chr GL018729</t>
  </si>
  <si>
    <t>chr GL018731</t>
  </si>
  <si>
    <t>chr GL018732</t>
  </si>
  <si>
    <t>chr GL018733</t>
  </si>
  <si>
    <t>chr GL018734</t>
  </si>
  <si>
    <t>chr GL018735</t>
  </si>
  <si>
    <t>chr GL018736</t>
  </si>
  <si>
    <t>chr GL018737</t>
  </si>
  <si>
    <t>chr GL018738</t>
  </si>
  <si>
    <t>chr GL018739</t>
  </si>
  <si>
    <t>chr GL018740</t>
  </si>
  <si>
    <t>chr GL018742</t>
  </si>
  <si>
    <t>chr GL018743</t>
  </si>
  <si>
    <t>chr GL018744</t>
  </si>
  <si>
    <t>chr GL018745</t>
  </si>
  <si>
    <t>chr GL018746</t>
  </si>
  <si>
    <t>chr GL018749</t>
  </si>
  <si>
    <t>chr GL018750</t>
  </si>
  <si>
    <t>chr GL018755</t>
  </si>
  <si>
    <t>chr GL018758</t>
  </si>
  <si>
    <t>chr GL018760</t>
  </si>
  <si>
    <t>chr GL018762</t>
  </si>
  <si>
    <t>chr GL018765</t>
  </si>
  <si>
    <t>chr GL018767</t>
  </si>
  <si>
    <t>chr GL018776</t>
  </si>
  <si>
    <t>chr GL018777</t>
  </si>
  <si>
    <t>chr GL018781</t>
  </si>
  <si>
    <t>chr GL018786</t>
  </si>
  <si>
    <t>chr GL018787</t>
  </si>
  <si>
    <t>chr GL018788</t>
  </si>
  <si>
    <t>chr GL018789</t>
  </si>
  <si>
    <t>chr GL018791</t>
  </si>
  <si>
    <t>chr GL018793</t>
  </si>
  <si>
    <t>chr GL018800</t>
  </si>
  <si>
    <t>chr GL018802</t>
  </si>
  <si>
    <t>chr GL018804</t>
  </si>
  <si>
    <t>chr GL018805</t>
  </si>
  <si>
    <t>chr GL018806</t>
  </si>
  <si>
    <t>chr GL018810</t>
  </si>
  <si>
    <t>chr GL018816</t>
  </si>
  <si>
    <t>chr GL018817</t>
  </si>
  <si>
    <t>chr GL018823</t>
  </si>
  <si>
    <t>chr GL018830</t>
  </si>
  <si>
    <t>chr GL018834</t>
  </si>
  <si>
    <t>chr GL018843</t>
  </si>
  <si>
    <t>chr GL018847</t>
  </si>
  <si>
    <t>chr GL018849</t>
  </si>
  <si>
    <t>chr GL018851</t>
  </si>
  <si>
    <t>chr GL018855</t>
  </si>
  <si>
    <t>chr GL018866</t>
  </si>
  <si>
    <t>chr GL018871</t>
  </si>
  <si>
    <t>chr GL018873</t>
  </si>
  <si>
    <t>chr GL018886</t>
  </si>
  <si>
    <t>chr GL018892</t>
  </si>
  <si>
    <t>chr GL018901</t>
  </si>
  <si>
    <t>chr GL018937</t>
  </si>
  <si>
    <t>chr GL018972</t>
  </si>
  <si>
    <t>chr GL018993</t>
  </si>
  <si>
    <t>chr GL019183</t>
  </si>
  <si>
    <t>chr GL019346</t>
  </si>
  <si>
    <t>chr GL019662</t>
  </si>
  <si>
    <t>chr GL019762</t>
  </si>
  <si>
    <t>chr X</t>
  </si>
  <si>
    <t>Start of window</t>
  </si>
  <si>
    <t>End of window</t>
  </si>
  <si>
    <t>top 0.5%</t>
  </si>
  <si>
    <t>Branch label in Figure S5</t>
  </si>
  <si>
    <t>mu (1st codon)</t>
  </si>
  <si>
    <t>mu (2nd codon)</t>
  </si>
  <si>
    <t>mu (3rd codon)</t>
  </si>
  <si>
    <t>sigma^2 (1st codon)</t>
  </si>
  <si>
    <t>sigma^2 (2nd codon)</t>
  </si>
  <si>
    <t>sigma^2 (3rd codon)</t>
  </si>
  <si>
    <t>Log likelihood</t>
  </si>
  <si>
    <t>Corsican hare</t>
  </si>
  <si>
    <t>A</t>
  </si>
  <si>
    <t>B</t>
  </si>
  <si>
    <t>C</t>
  </si>
  <si>
    <t>D</t>
  </si>
  <si>
    <t>E</t>
  </si>
  <si>
    <t>F</t>
  </si>
  <si>
    <t>G</t>
  </si>
  <si>
    <t>H</t>
  </si>
  <si>
    <t>I</t>
  </si>
  <si>
    <t>J</t>
  </si>
  <si>
    <t>K</t>
  </si>
  <si>
    <t>L</t>
  </si>
  <si>
    <r>
      <rPr>
        <sz val="12"/>
        <color theme="1"/>
        <rFont val="Times New Roman"/>
        <family val="1"/>
      </rPr>
      <t xml:space="preserve">White-sided jackrabbit </t>
    </r>
    <r>
      <rPr>
        <i/>
        <sz val="12"/>
        <color theme="1"/>
        <rFont val="Times New Roman"/>
        <family val="1"/>
      </rPr>
      <t>(L. callotis)</t>
    </r>
  </si>
  <si>
    <t>Wyoming, United States of America</t>
  </si>
  <si>
    <t>Washington, United States of America</t>
  </si>
  <si>
    <t>Pensilvania, United States of America</t>
  </si>
  <si>
    <t>Tucson, Arizona, United States of America</t>
  </si>
  <si>
    <t>Tan-Tan, Morocco</t>
  </si>
  <si>
    <t>Castello Porzianno, Italy</t>
  </si>
  <si>
    <t>Corsica, France</t>
  </si>
  <si>
    <t>Argovejo, Spain</t>
  </si>
  <si>
    <t>Cantabria, Spain</t>
  </si>
  <si>
    <t>Jujols, Oriental Pyrenees, France</t>
  </si>
  <si>
    <t>Vienna, Austria</t>
  </si>
  <si>
    <t>Ciudad Real, Spain</t>
  </si>
  <si>
    <t>Sevilla, Spain</t>
  </si>
  <si>
    <t>Primorski territory, river Malinovka, Russia</t>
  </si>
  <si>
    <t>Primorski territory, river Orekhovka, Russia</t>
  </si>
  <si>
    <t>Frosty road, Alaska, United States of America</t>
  </si>
  <si>
    <t>Nimiuk Point Baldwin Peninsula, Alaska, United States of America</t>
  </si>
  <si>
    <t>Commune Araches, Arbaron, France</t>
  </si>
  <si>
    <t>Jyvaskyla, Keski Suomi, Finland</t>
  </si>
  <si>
    <t>Magdan, Finland</t>
  </si>
  <si>
    <t xml:space="preserve"> Sublette County, Wyoming, United States of America</t>
  </si>
  <si>
    <t>Whitlash, Montana, United States of America</t>
  </si>
  <si>
    <t>A) Deep fossil calibration points</t>
  </si>
  <si>
    <r>
      <t xml:space="preserve">B) </t>
    </r>
    <r>
      <rPr>
        <b/>
        <i/>
        <sz val="11"/>
        <color theme="1"/>
        <rFont val="Times New Roman"/>
        <family val="1"/>
      </rPr>
      <t>Lepus</t>
    </r>
    <r>
      <rPr>
        <b/>
        <sz val="11"/>
        <color theme="1"/>
        <rFont val="Times New Roman"/>
        <family val="1"/>
      </rPr>
      <t xml:space="preserve"> fossil calibration points</t>
    </r>
  </si>
  <si>
    <t>DNeasy Blood &amp; Tissue Kit (Qiagen)</t>
  </si>
  <si>
    <t>West Shewa,Ethiopia</t>
  </si>
  <si>
    <t>Adolla/Guji, Ethiopia</t>
  </si>
  <si>
    <t>Fedis, eastern Ethiopia</t>
  </si>
  <si>
    <t>Wolaita, southern Ethiopia</t>
  </si>
  <si>
    <t>North Showa/Oromia, Ethiopia</t>
  </si>
  <si>
    <t>Guraghe, central Ethiopia</t>
  </si>
  <si>
    <t/>
  </si>
  <si>
    <t>Ancestral window</t>
  </si>
  <si>
    <t>No. paired end reads</t>
  </si>
  <si>
    <t>No. single reads</t>
  </si>
  <si>
    <t>No. combined pairs</t>
  </si>
  <si>
    <t>No. uncombined pairs</t>
  </si>
  <si>
    <t>No. genotypes called</t>
  </si>
  <si>
    <t>HPD CI width</t>
  </si>
  <si>
    <t>Total length of alignment</t>
  </si>
  <si>
    <t>No. heterozygout sites</t>
  </si>
  <si>
    <t>No. missing sites</t>
  </si>
  <si>
    <t>Percentage of hetezygous sites</t>
  </si>
  <si>
    <t>No. non-shared heterozygous sites</t>
  </si>
  <si>
    <t>No. shared heterozygous sites</t>
  </si>
  <si>
    <t>% of shared heterozygous sites</t>
  </si>
  <si>
    <t>Branch b</t>
  </si>
  <si>
    <t>Branch C</t>
  </si>
  <si>
    <t xml:space="preserve"> 'f-bran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
    <numFmt numFmtId="167" formatCode="0.0E+00"/>
  </numFmts>
  <fonts count="19">
    <font>
      <sz val="12"/>
      <color theme="1"/>
      <name val="Calibri"/>
      <family val="2"/>
      <scheme val="minor"/>
    </font>
    <font>
      <sz val="12"/>
      <color theme="1"/>
      <name val="Calibri"/>
      <family val="2"/>
      <scheme val="minor"/>
    </font>
    <font>
      <sz val="11"/>
      <color indexed="8"/>
      <name val="Calibri"/>
      <family val="2"/>
    </font>
    <font>
      <b/>
      <sz val="11"/>
      <color theme="1"/>
      <name val="Times New Roman"/>
      <family val="1"/>
    </font>
    <font>
      <sz val="11"/>
      <color theme="1"/>
      <name val="Times New Roman"/>
      <family val="1"/>
    </font>
    <font>
      <i/>
      <sz val="11"/>
      <color theme="1"/>
      <name val="Times New Roman"/>
      <family val="1"/>
    </font>
    <font>
      <sz val="11"/>
      <color theme="1" tint="4.9989318521683403E-2"/>
      <name val="Times New Roman"/>
      <family val="1"/>
    </font>
    <font>
      <sz val="11"/>
      <color theme="0" tint="-0.14999847407452621"/>
      <name val="Times New Roman"/>
      <family val="1"/>
    </font>
    <font>
      <b/>
      <sz val="11"/>
      <color theme="1" tint="4.9989318521683403E-2"/>
      <name val="Times New Roman"/>
      <family val="1"/>
    </font>
    <font>
      <sz val="11"/>
      <name val="Times New Roman"/>
      <family val="1"/>
    </font>
    <font>
      <sz val="11"/>
      <color rgb="FFFF0000"/>
      <name val="Times New Roman"/>
      <family val="1"/>
    </font>
    <font>
      <sz val="12"/>
      <color theme="1"/>
      <name val="Times New Roman"/>
      <family val="1"/>
    </font>
    <font>
      <b/>
      <sz val="12"/>
      <color theme="1"/>
      <name val="Tmes New Roman"/>
    </font>
    <font>
      <sz val="12"/>
      <color theme="1"/>
      <name val="Tmes New Roman"/>
    </font>
    <font>
      <i/>
      <sz val="12"/>
      <color theme="1"/>
      <name val="Times New Roman"/>
      <family val="1"/>
    </font>
    <font>
      <sz val="11"/>
      <color rgb="FF000000"/>
      <name val="Calibri"/>
      <family val="2"/>
    </font>
    <font>
      <sz val="11"/>
      <color theme="1"/>
      <name val="Calibri"/>
      <family val="2"/>
    </font>
    <font>
      <sz val="11"/>
      <color rgb="FF000000"/>
      <name val="Times New Roman"/>
      <family val="1"/>
    </font>
    <font>
      <b/>
      <i/>
      <sz val="11"/>
      <color theme="1"/>
      <name val="Times New Roman"/>
      <family val="1"/>
    </font>
  </fonts>
  <fills count="7">
    <fill>
      <patternFill patternType="none"/>
    </fill>
    <fill>
      <patternFill patternType="gray125"/>
    </fill>
    <fill>
      <patternFill patternType="solid">
        <fgColor theme="0" tint="-0.14999847407452621"/>
        <bgColor indexed="64"/>
      </patternFill>
    </fill>
    <fill>
      <patternFill patternType="solid">
        <fgColor theme="0" tint="-0.14999847407452621"/>
        <bgColor theme="0" tint="-0.14999847407452621"/>
      </patternFill>
    </fill>
    <fill>
      <patternFill patternType="solid">
        <fgColor rgb="FFFFFF00"/>
        <bgColor indexed="64"/>
      </patternFill>
    </fill>
    <fill>
      <patternFill patternType="solid">
        <fgColor theme="0"/>
        <bgColor theme="0" tint="-0.14999847407452621"/>
      </patternFill>
    </fill>
    <fill>
      <patternFill patternType="solid">
        <fgColor theme="2" tint="-9.9978637043366805E-2"/>
        <bgColor indexed="64"/>
      </patternFill>
    </fill>
  </fills>
  <borders count="14">
    <border>
      <left/>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top/>
      <bottom style="medium">
        <color auto="1"/>
      </bottom>
      <diagonal/>
    </border>
    <border>
      <left style="medium">
        <color auto="1"/>
      </left>
      <right style="medium">
        <color auto="1"/>
      </right>
      <top/>
      <bottom style="medium">
        <color auto="1"/>
      </bottom>
      <diagonal/>
    </border>
    <border>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style="thin">
        <color auto="1"/>
      </left>
      <right/>
      <top style="thin">
        <color auto="1"/>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top style="thin">
        <color auto="1"/>
      </top>
      <bottom style="thin">
        <color auto="1"/>
      </bottom>
      <diagonal/>
    </border>
  </borders>
  <cellStyleXfs count="3">
    <xf numFmtId="0" fontId="0" fillId="0" borderId="0"/>
    <xf numFmtId="9" fontId="1" fillId="0" borderId="0" applyFont="0" applyFill="0" applyBorder="0" applyAlignment="0" applyProtection="0"/>
    <xf numFmtId="0" fontId="2" fillId="0" borderId="0"/>
  </cellStyleXfs>
  <cellXfs count="177">
    <xf numFmtId="0" fontId="0" fillId="0" borderId="0" xfId="0"/>
    <xf numFmtId="0" fontId="4" fillId="0" borderId="0" xfId="0" applyFont="1"/>
    <xf numFmtId="0" fontId="4" fillId="0" borderId="0" xfId="0" applyFont="1" applyAlignment="1">
      <alignment horizontal="center"/>
    </xf>
    <xf numFmtId="0" fontId="3" fillId="0" borderId="2" xfId="0" applyFont="1" applyBorder="1" applyAlignment="1">
      <alignment horizontal="center" vertical="center" wrapText="1"/>
    </xf>
    <xf numFmtId="9" fontId="3" fillId="0" borderId="2" xfId="1" applyFont="1" applyFill="1" applyBorder="1" applyAlignment="1">
      <alignment horizontal="center" vertical="center"/>
    </xf>
    <xf numFmtId="0" fontId="4" fillId="0" borderId="2" xfId="0" applyFont="1" applyFill="1" applyBorder="1" applyAlignment="1">
      <alignment horizontal="center" vertical="center"/>
    </xf>
    <xf numFmtId="0" fontId="4" fillId="0" borderId="2" xfId="1" applyNumberFormat="1" applyFont="1" applyFill="1" applyBorder="1" applyAlignment="1">
      <alignment horizontal="center" vertical="center"/>
    </xf>
    <xf numFmtId="1" fontId="4" fillId="0" borderId="2" xfId="1" applyNumberFormat="1" applyFont="1" applyFill="1" applyBorder="1" applyAlignment="1">
      <alignment horizontal="center" vertical="center"/>
    </xf>
    <xf numFmtId="0" fontId="4" fillId="0" borderId="2" xfId="0" applyFont="1" applyBorder="1" applyAlignment="1">
      <alignment horizontal="center" vertical="center"/>
    </xf>
    <xf numFmtId="9" fontId="3" fillId="0" borderId="2" xfId="1" applyFont="1" applyBorder="1" applyAlignment="1">
      <alignment horizontal="center" vertical="center"/>
    </xf>
    <xf numFmtId="9" fontId="4" fillId="0" borderId="2" xfId="1" applyFont="1" applyFill="1" applyBorder="1" applyAlignment="1">
      <alignment horizontal="center" vertical="center"/>
    </xf>
    <xf numFmtId="164" fontId="4" fillId="0" borderId="2" xfId="0" applyNumberFormat="1" applyFont="1" applyFill="1" applyBorder="1" applyAlignment="1">
      <alignment horizontal="center" vertical="center"/>
    </xf>
    <xf numFmtId="2" fontId="4" fillId="0" borderId="2" xfId="0" applyNumberFormat="1" applyFont="1" applyFill="1" applyBorder="1" applyAlignment="1">
      <alignment horizontal="center" vertical="center"/>
    </xf>
    <xf numFmtId="0" fontId="3" fillId="0" borderId="2" xfId="0" applyFont="1" applyFill="1" applyBorder="1" applyAlignment="1">
      <alignment horizontal="center" vertical="center"/>
    </xf>
    <xf numFmtId="0" fontId="6" fillId="0" borderId="0" xfId="0" applyFont="1"/>
    <xf numFmtId="0" fontId="3" fillId="0" borderId="0" xfId="0" applyFont="1" applyAlignment="1"/>
    <xf numFmtId="0" fontId="7" fillId="0" borderId="0" xfId="0" applyFont="1"/>
    <xf numFmtId="0" fontId="4" fillId="0" borderId="0" xfId="0" applyFont="1" applyBorder="1" applyAlignment="1">
      <alignment horizontal="center" vertical="center"/>
    </xf>
    <xf numFmtId="0" fontId="4" fillId="0" borderId="0" xfId="0" applyFont="1" applyFill="1" applyAlignment="1">
      <alignment horizontal="center" vertical="center"/>
    </xf>
    <xf numFmtId="0" fontId="3"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0" xfId="0" applyFont="1" applyAlignment="1">
      <alignment horizontal="center" vertical="center"/>
    </xf>
    <xf numFmtId="0" fontId="4" fillId="2" borderId="3" xfId="0" applyFont="1" applyFill="1" applyBorder="1" applyAlignment="1">
      <alignment horizontal="center"/>
    </xf>
    <xf numFmtId="9" fontId="4" fillId="2" borderId="4" xfId="0" applyNumberFormat="1" applyFont="1" applyFill="1" applyBorder="1" applyAlignment="1">
      <alignment horizontal="center"/>
    </xf>
    <xf numFmtId="0" fontId="4" fillId="0" borderId="2" xfId="0" applyFont="1" applyBorder="1" applyAlignment="1">
      <alignment horizontal="center"/>
    </xf>
    <xf numFmtId="9" fontId="4" fillId="0" borderId="2" xfId="1" applyFont="1" applyBorder="1" applyAlignment="1">
      <alignment horizontal="center"/>
    </xf>
    <xf numFmtId="0" fontId="9" fillId="0" borderId="2" xfId="0" applyFont="1" applyFill="1" applyBorder="1" applyAlignment="1">
      <alignment horizontal="center"/>
    </xf>
    <xf numFmtId="0" fontId="6" fillId="0" borderId="2" xfId="0" applyFont="1" applyBorder="1" applyAlignment="1">
      <alignment horizontal="center"/>
    </xf>
    <xf numFmtId="10" fontId="9" fillId="0" borderId="2" xfId="1" applyNumberFormat="1" applyFont="1" applyFill="1" applyBorder="1" applyAlignment="1">
      <alignment horizontal="center"/>
    </xf>
    <xf numFmtId="10" fontId="4" fillId="2" borderId="4" xfId="1" applyNumberFormat="1" applyFont="1" applyFill="1" applyBorder="1" applyAlignment="1">
      <alignment horizontal="center"/>
    </xf>
    <xf numFmtId="0" fontId="4" fillId="0" borderId="5" xfId="0" applyNumberFormat="1" applyFont="1" applyFill="1" applyBorder="1" applyAlignment="1">
      <alignment horizontal="left"/>
    </xf>
    <xf numFmtId="0" fontId="4" fillId="0" borderId="7" xfId="0" applyNumberFormat="1" applyFont="1" applyFill="1" applyBorder="1" applyAlignment="1">
      <alignment horizontal="left"/>
    </xf>
    <xf numFmtId="0" fontId="4" fillId="0" borderId="8" xfId="0" applyFont="1" applyFill="1" applyBorder="1"/>
    <xf numFmtId="0" fontId="4" fillId="0" borderId="7" xfId="0" applyFont="1" applyFill="1" applyBorder="1" applyAlignment="1">
      <alignment horizontal="center" vertical="center"/>
    </xf>
    <xf numFmtId="0" fontId="4" fillId="0" borderId="1" xfId="0" applyFont="1" applyFill="1" applyBorder="1" applyAlignment="1">
      <alignment horizontal="center" vertical="center"/>
    </xf>
    <xf numFmtId="9" fontId="3" fillId="0" borderId="10" xfId="1" applyFont="1" applyFill="1" applyBorder="1" applyAlignment="1">
      <alignment horizontal="center" vertical="center"/>
    </xf>
    <xf numFmtId="0" fontId="4" fillId="0" borderId="8" xfId="0" applyFont="1" applyFill="1" applyBorder="1" applyAlignment="1">
      <alignment horizontal="center" vertical="center"/>
    </xf>
    <xf numFmtId="0" fontId="4" fillId="0" borderId="11" xfId="0" applyFont="1" applyFill="1" applyBorder="1" applyAlignment="1">
      <alignment horizontal="center" vertical="center"/>
    </xf>
    <xf numFmtId="0" fontId="4" fillId="0" borderId="11" xfId="1" applyNumberFormat="1" applyFont="1" applyFill="1" applyBorder="1" applyAlignment="1">
      <alignment horizontal="center" vertical="center"/>
    </xf>
    <xf numFmtId="1" fontId="4" fillId="0" borderId="11" xfId="1" applyNumberFormat="1" applyFont="1" applyFill="1" applyBorder="1" applyAlignment="1">
      <alignment horizontal="center" vertical="center"/>
    </xf>
    <xf numFmtId="9" fontId="3" fillId="0" borderId="11" xfId="1" applyFont="1" applyFill="1" applyBorder="1" applyAlignment="1">
      <alignment horizontal="center" vertical="center"/>
    </xf>
    <xf numFmtId="0" fontId="4" fillId="0" borderId="11" xfId="0" applyFont="1" applyBorder="1" applyAlignment="1">
      <alignment horizontal="center" vertical="center"/>
    </xf>
    <xf numFmtId="9" fontId="3" fillId="0" borderId="11" xfId="1" applyFont="1" applyBorder="1" applyAlignment="1">
      <alignment horizontal="center" vertical="center"/>
    </xf>
    <xf numFmtId="9" fontId="4" fillId="0" borderId="11" xfId="1" applyFont="1" applyFill="1" applyBorder="1" applyAlignment="1">
      <alignment horizontal="center" vertical="center"/>
    </xf>
    <xf numFmtId="164" fontId="4" fillId="0" borderId="11" xfId="0" applyNumberFormat="1" applyFont="1" applyFill="1" applyBorder="1" applyAlignment="1">
      <alignment horizontal="center" vertical="center"/>
    </xf>
    <xf numFmtId="0" fontId="4" fillId="0" borderId="9" xfId="0" applyFont="1" applyFill="1" applyBorder="1" applyAlignment="1">
      <alignment horizontal="center" vertical="center"/>
    </xf>
    <xf numFmtId="9" fontId="4" fillId="3" borderId="2" xfId="1" applyNumberFormat="1" applyFont="1" applyFill="1" applyBorder="1" applyAlignment="1">
      <alignment horizontal="center" vertical="center"/>
    </xf>
    <xf numFmtId="9" fontId="4" fillId="0" borderId="2" xfId="1" applyNumberFormat="1" applyFont="1" applyBorder="1" applyAlignment="1">
      <alignment horizontal="center" vertical="center"/>
    </xf>
    <xf numFmtId="164" fontId="4" fillId="0" borderId="2" xfId="0" applyNumberFormat="1" applyFont="1" applyBorder="1" applyAlignment="1">
      <alignment horizontal="center" vertical="center"/>
    </xf>
    <xf numFmtId="164" fontId="4" fillId="3" borderId="2" xfId="0" applyNumberFormat="1" applyFont="1" applyFill="1" applyBorder="1" applyAlignment="1">
      <alignment horizontal="center" vertical="center"/>
    </xf>
    <xf numFmtId="0" fontId="3" fillId="0" borderId="5" xfId="0" applyFont="1" applyFill="1" applyBorder="1" applyAlignment="1">
      <alignment horizontal="center" vertical="center"/>
    </xf>
    <xf numFmtId="0" fontId="3" fillId="0" borderId="10" xfId="0" applyFont="1" applyFill="1" applyBorder="1" applyAlignment="1">
      <alignment horizontal="center" vertical="center"/>
    </xf>
    <xf numFmtId="0" fontId="3" fillId="0" borderId="10" xfId="0" applyFont="1" applyFill="1" applyBorder="1" applyAlignment="1">
      <alignment horizontal="center" vertical="center" wrapText="1"/>
    </xf>
    <xf numFmtId="0" fontId="3" fillId="0" borderId="10" xfId="0" applyFont="1" applyBorder="1" applyAlignment="1">
      <alignment horizontal="center" vertical="center" wrapText="1"/>
    </xf>
    <xf numFmtId="9" fontId="3" fillId="0" borderId="10" xfId="1" applyFont="1" applyFill="1" applyBorder="1" applyAlignment="1">
      <alignment horizontal="center" vertical="center" wrapText="1"/>
    </xf>
    <xf numFmtId="0" fontId="3" fillId="0" borderId="6" xfId="0" applyFont="1" applyFill="1" applyBorder="1" applyAlignment="1">
      <alignment horizontal="center" vertical="center" wrapText="1"/>
    </xf>
    <xf numFmtId="2" fontId="4" fillId="3" borderId="2" xfId="0" applyNumberFormat="1" applyFont="1" applyFill="1" applyBorder="1" applyAlignment="1">
      <alignment horizontal="center" vertical="center"/>
    </xf>
    <xf numFmtId="0" fontId="6" fillId="0" borderId="7" xfId="0" applyFont="1" applyFill="1" applyBorder="1" applyAlignment="1">
      <alignment horizontal="center"/>
    </xf>
    <xf numFmtId="9" fontId="4" fillId="0" borderId="1" xfId="1" applyFont="1" applyBorder="1" applyAlignment="1">
      <alignment horizontal="center"/>
    </xf>
    <xf numFmtId="0" fontId="8" fillId="0" borderId="5" xfId="0" applyFont="1" applyFill="1" applyBorder="1" applyAlignment="1">
      <alignment horizontal="center" vertical="center"/>
    </xf>
    <xf numFmtId="0" fontId="6" fillId="0" borderId="8" xfId="0" applyFont="1" applyFill="1" applyBorder="1" applyAlignment="1">
      <alignment horizontal="center"/>
    </xf>
    <xf numFmtId="0" fontId="4" fillId="0" borderId="11" xfId="0" applyFont="1" applyBorder="1" applyAlignment="1">
      <alignment horizontal="center"/>
    </xf>
    <xf numFmtId="9" fontId="4" fillId="0" borderId="11" xfId="1" applyFont="1" applyBorder="1" applyAlignment="1">
      <alignment horizontal="center"/>
    </xf>
    <xf numFmtId="0" fontId="9" fillId="0" borderId="11" xfId="0" applyFont="1" applyFill="1" applyBorder="1" applyAlignment="1">
      <alignment horizontal="center"/>
    </xf>
    <xf numFmtId="10" fontId="9" fillId="0" borderId="11" xfId="1" applyNumberFormat="1" applyFont="1" applyFill="1" applyBorder="1" applyAlignment="1">
      <alignment horizontal="center"/>
    </xf>
    <xf numFmtId="9" fontId="4" fillId="0" borderId="9" xfId="1" applyFont="1" applyBorder="1" applyAlignment="1">
      <alignment horizontal="center"/>
    </xf>
    <xf numFmtId="0" fontId="4" fillId="0" borderId="2" xfId="0" applyFont="1" applyBorder="1"/>
    <xf numFmtId="9" fontId="4" fillId="0" borderId="2" xfId="1" applyFont="1" applyBorder="1" applyAlignment="1">
      <alignment horizontal="center" vertical="center"/>
    </xf>
    <xf numFmtId="9" fontId="4" fillId="0" borderId="11" xfId="1" applyFont="1" applyBorder="1" applyAlignment="1">
      <alignment horizontal="center" vertical="center"/>
    </xf>
    <xf numFmtId="0" fontId="0" fillId="4" borderId="0" xfId="0" applyFill="1"/>
    <xf numFmtId="164" fontId="4" fillId="5" borderId="2" xfId="0" applyNumberFormat="1" applyFont="1" applyFill="1" applyBorder="1" applyAlignment="1">
      <alignment horizontal="center" vertical="center"/>
    </xf>
    <xf numFmtId="9" fontId="4" fillId="5" borderId="2" xfId="1" applyNumberFormat="1" applyFont="1" applyFill="1" applyBorder="1" applyAlignment="1">
      <alignment horizontal="center" vertical="center"/>
    </xf>
    <xf numFmtId="9" fontId="4" fillId="0" borderId="0" xfId="1" applyNumberFormat="1" applyFont="1" applyBorder="1" applyAlignment="1">
      <alignment horizontal="center" vertical="center"/>
    </xf>
    <xf numFmtId="164" fontId="4" fillId="0" borderId="0" xfId="0" applyNumberFormat="1" applyFont="1" applyBorder="1" applyAlignment="1">
      <alignment horizontal="center" vertical="center"/>
    </xf>
    <xf numFmtId="164" fontId="4" fillId="0" borderId="0" xfId="0" applyNumberFormat="1" applyFont="1" applyFill="1" applyBorder="1" applyAlignment="1">
      <alignment horizontal="center" vertical="center"/>
    </xf>
    <xf numFmtId="9" fontId="4" fillId="0" borderId="0" xfId="1" applyNumberFormat="1" applyFont="1" applyFill="1" applyBorder="1" applyAlignment="1">
      <alignment horizontal="center" vertical="center"/>
    </xf>
    <xf numFmtId="2" fontId="4" fillId="0" borderId="0" xfId="0" applyNumberFormat="1" applyFont="1" applyFill="1" applyBorder="1" applyAlignment="1">
      <alignment horizontal="center" vertical="center"/>
    </xf>
    <xf numFmtId="164" fontId="10" fillId="0" borderId="0" xfId="0" applyNumberFormat="1" applyFont="1" applyFill="1" applyBorder="1" applyAlignment="1">
      <alignment horizontal="center" vertical="center"/>
    </xf>
    <xf numFmtId="0" fontId="3" fillId="0" borderId="2" xfId="0" applyFont="1" applyBorder="1" applyAlignment="1">
      <alignment horizontal="center" vertical="center"/>
    </xf>
    <xf numFmtId="165" fontId="4" fillId="0" borderId="2" xfId="0" applyNumberFormat="1" applyFont="1" applyBorder="1" applyAlignment="1">
      <alignment horizontal="center" vertical="center"/>
    </xf>
    <xf numFmtId="165" fontId="6" fillId="0" borderId="2" xfId="0" applyNumberFormat="1" applyFont="1" applyBorder="1" applyAlignment="1">
      <alignment horizontal="center" vertical="center"/>
    </xf>
    <xf numFmtId="166" fontId="4" fillId="0" borderId="2" xfId="0" applyNumberFormat="1" applyFont="1" applyBorder="1" applyAlignment="1">
      <alignment horizontal="center" vertical="center"/>
    </xf>
    <xf numFmtId="0" fontId="11" fillId="0" borderId="2" xfId="0" applyFont="1" applyBorder="1" applyAlignment="1">
      <alignment horizontal="center"/>
    </xf>
    <xf numFmtId="0" fontId="3" fillId="0" borderId="2" xfId="0" applyFont="1" applyBorder="1"/>
    <xf numFmtId="0" fontId="6" fillId="0" borderId="2" xfId="0" applyFont="1" applyBorder="1"/>
    <xf numFmtId="0" fontId="12" fillId="0" borderId="2" xfId="0" applyFont="1" applyBorder="1" applyAlignment="1">
      <alignment horizontal="center"/>
    </xf>
    <xf numFmtId="0" fontId="13" fillId="6" borderId="2" xfId="0" applyFont="1" applyFill="1" applyBorder="1" applyAlignment="1">
      <alignment horizontal="center"/>
    </xf>
    <xf numFmtId="166" fontId="13" fillId="6" borderId="2" xfId="0" applyNumberFormat="1" applyFont="1" applyFill="1" applyBorder="1" applyAlignment="1">
      <alignment horizontal="center"/>
    </xf>
    <xf numFmtId="0" fontId="13" fillId="0" borderId="2" xfId="0" applyFont="1" applyBorder="1" applyAlignment="1">
      <alignment horizontal="center"/>
    </xf>
    <xf numFmtId="166" fontId="12" fillId="0" borderId="2" xfId="0" applyNumberFormat="1" applyFont="1" applyBorder="1" applyAlignment="1">
      <alignment horizontal="center"/>
    </xf>
    <xf numFmtId="166" fontId="13" fillId="0" borderId="2" xfId="0" applyNumberFormat="1" applyFont="1" applyBorder="1" applyAlignment="1">
      <alignment horizontal="center"/>
    </xf>
    <xf numFmtId="166" fontId="12" fillId="6" borderId="2" xfId="0" applyNumberFormat="1" applyFont="1" applyFill="1" applyBorder="1" applyAlignment="1">
      <alignment horizontal="center"/>
    </xf>
    <xf numFmtId="0" fontId="3" fillId="0" borderId="2" xfId="0" applyFont="1" applyBorder="1" applyAlignment="1">
      <alignment horizontal="center"/>
    </xf>
    <xf numFmtId="165" fontId="4" fillId="3" borderId="2" xfId="1" applyNumberFormat="1" applyFont="1" applyFill="1" applyBorder="1" applyAlignment="1">
      <alignment horizontal="center"/>
    </xf>
    <xf numFmtId="10" fontId="4" fillId="3" borderId="2" xfId="1" applyNumberFormat="1" applyFont="1" applyFill="1" applyBorder="1" applyAlignment="1">
      <alignment horizontal="center"/>
    </xf>
    <xf numFmtId="10" fontId="3" fillId="0" borderId="2" xfId="1" applyNumberFormat="1" applyFont="1" applyBorder="1" applyAlignment="1">
      <alignment horizontal="center"/>
    </xf>
    <xf numFmtId="10" fontId="4" fillId="0" borderId="2" xfId="1" applyNumberFormat="1" applyFont="1" applyBorder="1" applyAlignment="1">
      <alignment horizontal="center"/>
    </xf>
    <xf numFmtId="0" fontId="4" fillId="2" borderId="2" xfId="0" applyFont="1" applyFill="1" applyBorder="1" applyAlignment="1">
      <alignment horizontal="center" vertical="center"/>
    </xf>
    <xf numFmtId="165" fontId="4" fillId="2" borderId="2" xfId="0" applyNumberFormat="1" applyFont="1" applyFill="1" applyBorder="1" applyAlignment="1">
      <alignment horizontal="center" vertical="center"/>
    </xf>
    <xf numFmtId="0" fontId="14" fillId="0" borderId="8" xfId="0" applyNumberFormat="1" applyFont="1" applyFill="1" applyBorder="1" applyAlignment="1">
      <alignment horizontal="left"/>
    </xf>
    <xf numFmtId="0" fontId="4" fillId="0" borderId="2" xfId="0" applyFont="1" applyFill="1" applyBorder="1"/>
    <xf numFmtId="10" fontId="4" fillId="0" borderId="2" xfId="1" applyNumberFormat="1" applyFont="1" applyFill="1" applyBorder="1"/>
    <xf numFmtId="10" fontId="4" fillId="0" borderId="2" xfId="1" applyNumberFormat="1" applyFont="1" applyBorder="1"/>
    <xf numFmtId="0" fontId="15" fillId="0" borderId="0" xfId="0" applyFont="1"/>
    <xf numFmtId="2" fontId="15" fillId="0" borderId="0" xfId="0" applyNumberFormat="1" applyFont="1"/>
    <xf numFmtId="2" fontId="16" fillId="0" borderId="0" xfId="0" applyNumberFormat="1" applyFont="1"/>
    <xf numFmtId="1" fontId="16" fillId="0" borderId="0" xfId="0" applyNumberFormat="1" applyFont="1"/>
    <xf numFmtId="2" fontId="4" fillId="0" borderId="2" xfId="0" applyNumberFormat="1" applyFont="1" applyFill="1" applyBorder="1" applyAlignment="1">
      <alignment horizontal="center"/>
    </xf>
    <xf numFmtId="1" fontId="4" fillId="0" borderId="2" xfId="0" applyNumberFormat="1" applyFont="1" applyFill="1" applyBorder="1" applyAlignment="1">
      <alignment horizontal="center"/>
    </xf>
    <xf numFmtId="0" fontId="17" fillId="0" borderId="7" xfId="0" applyFont="1" applyFill="1" applyBorder="1" applyAlignment="1">
      <alignment horizontal="center"/>
    </xf>
    <xf numFmtId="2" fontId="17" fillId="0" borderId="2" xfId="0" applyNumberFormat="1" applyFont="1" applyFill="1" applyBorder="1" applyAlignment="1">
      <alignment horizontal="center"/>
    </xf>
    <xf numFmtId="1" fontId="4" fillId="0" borderId="1" xfId="0" applyNumberFormat="1" applyFont="1" applyFill="1" applyBorder="1" applyAlignment="1">
      <alignment horizontal="center"/>
    </xf>
    <xf numFmtId="0" fontId="17" fillId="0" borderId="8" xfId="0" applyFont="1" applyFill="1" applyBorder="1" applyAlignment="1">
      <alignment horizontal="center"/>
    </xf>
    <xf numFmtId="2" fontId="17" fillId="0" borderId="11" xfId="0" applyNumberFormat="1" applyFont="1" applyFill="1" applyBorder="1" applyAlignment="1">
      <alignment horizontal="center"/>
    </xf>
    <xf numFmtId="2" fontId="4" fillId="0" borderId="11" xfId="0" applyNumberFormat="1" applyFont="1" applyFill="1" applyBorder="1" applyAlignment="1">
      <alignment horizontal="center"/>
    </xf>
    <xf numFmtId="1" fontId="4" fillId="0" borderId="11" xfId="0" applyNumberFormat="1" applyFont="1" applyFill="1" applyBorder="1" applyAlignment="1">
      <alignment horizontal="center"/>
    </xf>
    <xf numFmtId="1" fontId="4" fillId="0" borderId="9" xfId="0" applyNumberFormat="1" applyFont="1" applyFill="1" applyBorder="1" applyAlignment="1">
      <alignment horizontal="center"/>
    </xf>
    <xf numFmtId="0" fontId="3" fillId="0" borderId="5" xfId="0" applyFont="1" applyFill="1" applyBorder="1" applyAlignment="1">
      <alignment horizontal="center"/>
    </xf>
    <xf numFmtId="0" fontId="3" fillId="0" borderId="10" xfId="0" applyFont="1" applyFill="1" applyBorder="1" applyAlignment="1">
      <alignment horizontal="center"/>
    </xf>
    <xf numFmtId="0" fontId="3" fillId="0" borderId="6" xfId="0" quotePrefix="1" applyFont="1" applyFill="1" applyBorder="1" applyAlignment="1">
      <alignment horizontal="center"/>
    </xf>
    <xf numFmtId="0" fontId="3" fillId="0" borderId="5" xfId="0" applyFont="1" applyBorder="1" applyAlignment="1">
      <alignment horizontal="center"/>
    </xf>
    <xf numFmtId="0" fontId="3" fillId="0" borderId="10" xfId="0" applyFont="1" applyBorder="1" applyAlignment="1">
      <alignment horizontal="center"/>
    </xf>
    <xf numFmtId="0" fontId="4" fillId="0" borderId="6" xfId="0" quotePrefix="1" applyFont="1" applyBorder="1" applyAlignment="1">
      <alignment horizontal="center"/>
    </xf>
    <xf numFmtId="0" fontId="3" fillId="0" borderId="7" xfId="0" applyFont="1" applyBorder="1" applyAlignment="1">
      <alignment horizontal="center"/>
    </xf>
    <xf numFmtId="2" fontId="4" fillId="0" borderId="2" xfId="0" applyNumberFormat="1" applyFont="1" applyBorder="1" applyAlignment="1">
      <alignment horizontal="center"/>
    </xf>
    <xf numFmtId="1" fontId="4" fillId="0" borderId="2" xfId="0" applyNumberFormat="1" applyFont="1" applyBorder="1" applyAlignment="1">
      <alignment horizontal="center"/>
    </xf>
    <xf numFmtId="1" fontId="4" fillId="0" borderId="1" xfId="0" applyNumberFormat="1" applyFont="1" applyBorder="1" applyAlignment="1">
      <alignment horizontal="center"/>
    </xf>
    <xf numFmtId="2" fontId="6" fillId="0" borderId="2" xfId="0" applyNumberFormat="1" applyFont="1" applyBorder="1" applyAlignment="1">
      <alignment horizontal="center"/>
    </xf>
    <xf numFmtId="0" fontId="3" fillId="0" borderId="8" xfId="0" applyFont="1" applyBorder="1" applyAlignment="1">
      <alignment horizontal="center"/>
    </xf>
    <xf numFmtId="2" fontId="4" fillId="0" borderId="11" xfId="0" applyNumberFormat="1" applyFont="1" applyBorder="1" applyAlignment="1">
      <alignment horizontal="center"/>
    </xf>
    <xf numFmtId="1" fontId="4" fillId="0" borderId="11" xfId="0" applyNumberFormat="1" applyFont="1" applyBorder="1" applyAlignment="1">
      <alignment horizontal="center"/>
    </xf>
    <xf numFmtId="1" fontId="4" fillId="0" borderId="9" xfId="0" applyNumberFormat="1" applyFont="1" applyBorder="1" applyAlignment="1">
      <alignment horizontal="center"/>
    </xf>
    <xf numFmtId="1" fontId="4" fillId="0" borderId="5" xfId="0" applyNumberFormat="1" applyFont="1" applyBorder="1" applyAlignment="1">
      <alignment horizontal="center"/>
    </xf>
    <xf numFmtId="1" fontId="4" fillId="0" borderId="10" xfId="0" applyNumberFormat="1" applyFont="1" applyBorder="1" applyAlignment="1">
      <alignment horizontal="center"/>
    </xf>
    <xf numFmtId="1" fontId="4" fillId="0" borderId="6" xfId="0" quotePrefix="1" applyNumberFormat="1" applyFont="1" applyBorder="1" applyAlignment="1">
      <alignment horizontal="center"/>
    </xf>
    <xf numFmtId="0" fontId="4" fillId="0" borderId="7" xfId="0" applyFont="1" applyBorder="1" applyAlignment="1">
      <alignment horizontal="center"/>
    </xf>
    <xf numFmtId="164" fontId="4" fillId="0" borderId="2" xfId="0" applyNumberFormat="1" applyFont="1" applyBorder="1" applyAlignment="1">
      <alignment horizontal="center"/>
    </xf>
    <xf numFmtId="0" fontId="4" fillId="0" borderId="8" xfId="0" applyFont="1" applyBorder="1" applyAlignment="1">
      <alignment horizontal="center"/>
    </xf>
    <xf numFmtId="164" fontId="4" fillId="0" borderId="11" xfId="0" applyNumberFormat="1" applyFont="1" applyBorder="1" applyAlignment="1">
      <alignment horizontal="center"/>
    </xf>
    <xf numFmtId="11" fontId="0" fillId="0" borderId="0" xfId="0" applyNumberFormat="1"/>
    <xf numFmtId="10" fontId="4" fillId="0" borderId="0" xfId="0" applyNumberFormat="1" applyFont="1"/>
    <xf numFmtId="0" fontId="5" fillId="0" borderId="2" xfId="0" applyFont="1" applyBorder="1" applyAlignment="1">
      <alignment horizontal="center"/>
    </xf>
    <xf numFmtId="0" fontId="4" fillId="0" borderId="2" xfId="2" applyFont="1" applyBorder="1" applyAlignment="1">
      <alignment horizontal="center"/>
    </xf>
    <xf numFmtId="0" fontId="4" fillId="0" borderId="2" xfId="2" applyFont="1" applyBorder="1" applyAlignment="1">
      <alignment horizontal="center" vertical="center"/>
    </xf>
    <xf numFmtId="10" fontId="4" fillId="0" borderId="2" xfId="1" applyNumberFormat="1" applyFont="1" applyBorder="1" applyAlignment="1">
      <alignment horizontal="center" vertical="center"/>
    </xf>
    <xf numFmtId="10" fontId="4" fillId="2" borderId="2" xfId="1" applyNumberFormat="1" applyFont="1" applyFill="1" applyBorder="1" applyAlignment="1">
      <alignment horizontal="center" vertical="center"/>
    </xf>
    <xf numFmtId="10" fontId="3" fillId="0" borderId="2" xfId="1" applyNumberFormat="1" applyFont="1" applyBorder="1" applyAlignment="1">
      <alignment horizontal="center" vertical="center" textRotation="90"/>
    </xf>
    <xf numFmtId="0" fontId="3" fillId="2" borderId="2" xfId="0" applyFont="1" applyFill="1" applyBorder="1" applyAlignment="1">
      <alignment horizontal="center" vertical="center"/>
    </xf>
    <xf numFmtId="9" fontId="4" fillId="0" borderId="2" xfId="1" applyNumberFormat="1" applyFont="1" applyFill="1" applyBorder="1" applyAlignment="1">
      <alignment horizontal="center" vertical="center"/>
    </xf>
    <xf numFmtId="9" fontId="4" fillId="0" borderId="11" xfId="1" applyNumberFormat="1" applyFont="1" applyFill="1" applyBorder="1" applyAlignment="1">
      <alignment horizontal="center" vertical="center"/>
    </xf>
    <xf numFmtId="165" fontId="4" fillId="0" borderId="0" xfId="1" applyNumberFormat="1" applyFont="1" applyFill="1" applyBorder="1" applyAlignment="1">
      <alignment horizontal="center"/>
    </xf>
    <xf numFmtId="0" fontId="0" fillId="0" borderId="0" xfId="0" applyFill="1" applyBorder="1"/>
    <xf numFmtId="0" fontId="4" fillId="0" borderId="5" xfId="0" applyFont="1" applyFill="1" applyBorder="1" applyAlignment="1">
      <alignment horizontal="center" vertical="center"/>
    </xf>
    <xf numFmtId="0" fontId="4" fillId="0" borderId="10" xfId="0" applyFont="1" applyFill="1" applyBorder="1" applyAlignment="1">
      <alignment horizontal="center" vertical="center"/>
    </xf>
    <xf numFmtId="0" fontId="4" fillId="0" borderId="10" xfId="0" applyFont="1" applyBorder="1" applyAlignment="1">
      <alignment horizontal="center" vertical="center"/>
    </xf>
    <xf numFmtId="0" fontId="4" fillId="0" borderId="6" xfId="0" applyFont="1" applyBorder="1" applyAlignment="1">
      <alignment horizontal="center" vertical="center"/>
    </xf>
    <xf numFmtId="2" fontId="4" fillId="0" borderId="2" xfId="0" applyNumberFormat="1" applyFont="1" applyBorder="1" applyAlignment="1">
      <alignment horizontal="center" vertical="center"/>
    </xf>
    <xf numFmtId="167" fontId="4" fillId="0" borderId="1" xfId="0" applyNumberFormat="1" applyFont="1" applyBorder="1" applyAlignment="1">
      <alignment horizontal="center" vertical="center"/>
    </xf>
    <xf numFmtId="2" fontId="6" fillId="0" borderId="2" xfId="0" applyNumberFormat="1" applyFont="1" applyBorder="1" applyAlignment="1">
      <alignment horizontal="center" vertical="center"/>
    </xf>
    <xf numFmtId="2" fontId="4" fillId="0" borderId="11" xfId="0" applyNumberFormat="1" applyFont="1" applyBorder="1" applyAlignment="1">
      <alignment horizontal="center" vertical="center"/>
    </xf>
    <xf numFmtId="167" fontId="4" fillId="0" borderId="9" xfId="0" applyNumberFormat="1" applyFont="1" applyBorder="1" applyAlignment="1">
      <alignment horizontal="center" vertical="center"/>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0" xfId="0" applyFont="1" applyBorder="1" applyAlignment="1">
      <alignment horizontal="center" vertical="center" wrapText="1"/>
    </xf>
    <xf numFmtId="0" fontId="3" fillId="0" borderId="2" xfId="0" applyFont="1" applyFill="1" applyBorder="1" applyAlignment="1">
      <alignment horizontal="center" vertical="center" wrapText="1"/>
    </xf>
    <xf numFmtId="0" fontId="3" fillId="0" borderId="2" xfId="0" applyFont="1" applyFill="1" applyBorder="1" applyAlignment="1">
      <alignment horizontal="center" vertical="center"/>
    </xf>
    <xf numFmtId="0" fontId="3" fillId="0" borderId="2" xfId="0" applyFont="1" applyBorder="1" applyAlignment="1">
      <alignment horizontal="center"/>
    </xf>
    <xf numFmtId="0" fontId="3" fillId="0" borderId="11" xfId="0" applyFont="1" applyBorder="1" applyAlignment="1">
      <alignment horizontal="center" vertical="center" textRotation="90"/>
    </xf>
    <xf numFmtId="0" fontId="3" fillId="0" borderId="12" xfId="0" applyFont="1" applyBorder="1" applyAlignment="1">
      <alignment horizontal="center" vertical="center" textRotation="90"/>
    </xf>
    <xf numFmtId="0" fontId="3" fillId="0" borderId="10" xfId="0" applyFont="1" applyBorder="1" applyAlignment="1">
      <alignment horizontal="center" vertical="center" textRotation="90"/>
    </xf>
    <xf numFmtId="0" fontId="3" fillId="0" borderId="11"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1" xfId="0" applyFont="1" applyBorder="1" applyAlignment="1">
      <alignment horizontal="center" vertical="center"/>
    </xf>
    <xf numFmtId="0" fontId="3" fillId="0" borderId="10" xfId="0" applyFont="1" applyBorder="1" applyAlignment="1">
      <alignment horizontal="center" vertical="center"/>
    </xf>
    <xf numFmtId="0" fontId="3" fillId="0" borderId="1" xfId="0" applyFont="1" applyBorder="1" applyAlignment="1">
      <alignment horizontal="center" vertical="center"/>
    </xf>
    <xf numFmtId="0" fontId="3" fillId="0" borderId="13" xfId="0" applyFont="1" applyBorder="1" applyAlignment="1">
      <alignment horizontal="center" vertical="center"/>
    </xf>
    <xf numFmtId="0" fontId="3" fillId="0" borderId="7" xfId="0" applyFont="1" applyBorder="1" applyAlignment="1">
      <alignment horizontal="center" vertical="center"/>
    </xf>
  </cellXfs>
  <cellStyles count="3">
    <cellStyle name="Normal" xfId="0" builtinId="0"/>
    <cellStyle name="Normal 3" xfId="2" xr:uid="{00000000-0005-0000-0000-000001000000}"/>
    <cellStyle name="Percent" xfId="1" builtinId="5"/>
  </cellStyles>
  <dxfs count="110">
    <dxf>
      <numFmt numFmtId="167" formatCode="0.0E+00"/>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numFmt numFmtId="2" formatCode="0.00"/>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alignment horizontal="center" vertical="center" textRotation="0" wrapText="0" indent="0" justifyLastLine="0" shrinkToFit="0" readingOrder="0"/>
    </dxf>
    <dxf>
      <border>
        <bottom style="thin">
          <color indexed="64"/>
        </bottom>
      </border>
    </dxf>
    <dxf>
      <alignment horizontal="center" vertical="center" textRotation="0" wrapText="0" indent="0" justifyLastLine="0" shrinkToFit="0" readingOrder="0"/>
      <border diagonalUp="0" diagonalDown="0" outline="0">
        <left style="thin">
          <color indexed="64"/>
        </left>
        <right style="thin">
          <color indexed="64"/>
        </right>
        <top/>
        <bottom/>
      </border>
    </dxf>
    <dxf>
      <font>
        <color rgb="FF9C0006"/>
      </font>
      <fill>
        <patternFill>
          <bgColor rgb="FFFFC7CE"/>
        </patternFill>
      </fill>
    </dxf>
    <dxf>
      <font>
        <b val="0"/>
        <i val="0"/>
        <strike val="0"/>
        <condense val="0"/>
        <extend val="0"/>
        <outline val="0"/>
        <shadow val="0"/>
        <u val="none"/>
        <vertAlign val="baseline"/>
        <sz val="11"/>
        <color theme="1"/>
        <name val="Times New Roman"/>
        <scheme val="none"/>
      </font>
      <alignment horizontal="center" vertical="bottom" textRotation="0" wrapText="0" indent="0" justifyLastLine="0" shrinkToFit="0" readingOrder="0"/>
      <border diagonalUp="0" diagonalDown="0">
        <left style="thin">
          <color indexed="64"/>
        </left>
        <right/>
        <top style="thin">
          <color indexed="64"/>
        </top>
        <bottom style="thin">
          <color indexed="64"/>
        </bottom>
        <vertical/>
        <horizontal/>
      </border>
    </dxf>
    <dxf>
      <font>
        <b val="0"/>
        <i val="0"/>
        <strike val="0"/>
        <condense val="0"/>
        <extend val="0"/>
        <outline val="0"/>
        <shadow val="0"/>
        <u val="none"/>
        <vertAlign val="baseline"/>
        <sz val="11"/>
        <color theme="1"/>
        <name val="Times New Roman"/>
        <scheme val="none"/>
      </font>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scheme val="none"/>
      </font>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Times New Roman"/>
        <scheme val="none"/>
      </font>
      <numFmt numFmtId="14" formatCode="0.00%"/>
      <fill>
        <patternFill patternType="none">
          <fgColor indexed="64"/>
          <bgColor indexed="65"/>
        </patternFill>
      </fill>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auto="1"/>
        <name val="Times New Roman"/>
        <scheme val="none"/>
      </font>
      <fill>
        <patternFill patternType="none">
          <fgColor indexed="64"/>
          <bgColor indexed="65"/>
        </patternFill>
      </fill>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scheme val="none"/>
      </font>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scheme val="none"/>
      </font>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scheme val="none"/>
      </font>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scheme val="none"/>
      </font>
      <alignment horizontal="center"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name val="Times New Roman"/>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1"/>
        <color theme="1" tint="4.9989318521683403E-2"/>
        <name val="Times New Roman"/>
        <scheme val="none"/>
      </font>
      <fill>
        <patternFill patternType="none">
          <fgColor indexed="64"/>
          <bgColor indexed="65"/>
        </patternFill>
      </fill>
      <alignment horizontal="center" vertical="bottom" textRotation="0" wrapText="0" indent="0" justifyLastLine="0" shrinkToFit="0" readingOrder="0"/>
      <border diagonalUp="0" diagonalDown="0">
        <left/>
        <right style="thin">
          <color indexed="64"/>
        </right>
        <top style="thin">
          <color indexed="64"/>
        </top>
        <bottom style="thin">
          <color indexed="64"/>
        </bottom>
        <vertical/>
        <horizontal/>
      </border>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b/>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1"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Times New Roman"/>
        <scheme val="none"/>
      </font>
      <numFmt numFmtId="1" formatCode="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theme="1"/>
        <name val="Times New Roman"/>
        <scheme val="none"/>
      </font>
      <numFmt numFmtId="1" formatCode="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rgb="FF000000"/>
        <name val="Times New Roman"/>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rgb="FF000000"/>
        <name val="Times New Roman"/>
        <scheme val="none"/>
      </font>
      <fill>
        <patternFill patternType="none">
          <fgColor indexed="64"/>
          <bgColor auto="1"/>
        </patternFill>
      </fill>
      <alignment horizontal="center"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1"/>
        <name val="Times New Roman"/>
        <scheme val="none"/>
      </font>
      <fill>
        <patternFill patternType="none">
          <fgColor indexed="64"/>
          <bgColor auto="1"/>
        </patternFill>
      </fill>
      <alignment horizontal="center" vertical="bottom" textRotation="0" wrapText="0" indent="0" justifyLastLine="0" shrinkToFit="0" readingOrder="0"/>
    </dxf>
    <dxf>
      <border>
        <bottom style="thin">
          <color indexed="64"/>
        </bottom>
      </border>
    </dxf>
    <dxf>
      <font>
        <b/>
        <i val="0"/>
        <strike val="0"/>
        <condense val="0"/>
        <extend val="0"/>
        <outline val="0"/>
        <shadow val="0"/>
        <u val="none"/>
        <vertAlign val="baseline"/>
        <sz val="11"/>
        <color theme="1"/>
        <name val="Times New Roman"/>
        <scheme val="none"/>
      </font>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bottom/>
      </border>
    </dxf>
    <dxf>
      <font>
        <strike val="0"/>
        <outline val="0"/>
        <shadow val="0"/>
        <u val="none"/>
        <vertAlign val="baseline"/>
        <sz val="12"/>
        <color theme="1"/>
        <name val="Arial"/>
        <scheme val="none"/>
      </font>
      <numFmt numFmtId="1" formatCode="0"/>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Arial"/>
        <scheme val="none"/>
      </font>
      <numFmt numFmtId="1" formatCode="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2"/>
        <color theme="1"/>
        <name val="Arial"/>
        <scheme val="none"/>
      </font>
      <alignment horizontal="center"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alignment horizontal="center" vertical="bottom" textRotation="0" wrapText="0" indent="0" justifyLastLine="0" shrinkToFit="0" readingOrder="0"/>
    </dxf>
    <dxf>
      <border>
        <bottom style="thin">
          <color indexed="64"/>
        </bottom>
      </border>
    </dxf>
    <dxf>
      <font>
        <b/>
        <i val="0"/>
        <strike val="0"/>
        <condense val="0"/>
        <extend val="0"/>
        <outline val="0"/>
        <shadow val="0"/>
        <u val="none"/>
        <vertAlign val="baseline"/>
        <sz val="12"/>
        <color theme="1"/>
        <name val="Calibri"/>
        <scheme val="minor"/>
      </font>
      <alignment horizontal="center" vertical="bottom" textRotation="0" wrapText="0" indent="0" justifyLastLine="0" shrinkToFit="0" readingOrder="0"/>
      <border diagonalUp="0" diagonalDown="0" outline="0">
        <left style="thin">
          <color indexed="64"/>
        </left>
        <right style="thin">
          <color indexed="64"/>
        </right>
        <top/>
        <bottom/>
      </border>
    </dxf>
    <dxf>
      <font>
        <strike val="0"/>
        <outline val="0"/>
        <shadow val="0"/>
        <u val="none"/>
        <vertAlign val="baseline"/>
        <sz val="12"/>
        <color theme="1"/>
        <name val="Arial"/>
        <scheme val="none"/>
      </font>
      <numFmt numFmtId="1" formatCode="0"/>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theme="1"/>
        <name val="Arial"/>
        <scheme val="none"/>
      </font>
      <numFmt numFmtId="1" formatCode="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164" formatCode="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164" formatCode="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164" formatCode="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2" formatCode="0.00"/>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1" formatCode="0"/>
      <alignment horizontal="center"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color theme="1"/>
        <name val="Arial"/>
        <scheme val="none"/>
      </font>
      <numFmt numFmtId="1" formatCode="0"/>
      <alignment horizontal="center" vertical="bottom" textRotation="0" wrapText="0" indent="0" justifyLastLine="0" shrinkToFit="0" readingOrder="0"/>
    </dxf>
    <dxf>
      <border>
        <bottom style="thin">
          <color indexed="64"/>
        </bottom>
      </border>
    </dxf>
    <dxf>
      <font>
        <strike val="0"/>
        <outline val="0"/>
        <shadow val="0"/>
        <u val="none"/>
        <vertAlign val="baseline"/>
        <sz val="12"/>
        <color theme="1"/>
        <name val="Arial"/>
        <scheme val="none"/>
      </font>
      <numFmt numFmtId="1" formatCode="0"/>
      <alignment horizontal="center" vertical="bottom" textRotation="0" wrapText="0" indent="0" justifyLastLine="0" shrinkToFit="0" readingOrder="0"/>
      <border diagonalUp="0" diagonalDown="0" outline="0">
        <left style="thin">
          <color indexed="64"/>
        </left>
        <right style="thin">
          <color indexed="64"/>
        </right>
        <top/>
        <bottom/>
      </border>
    </dxf>
    <dxf>
      <numFmt numFmtId="14" formatCode="0.00%"/>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Calibri"/>
        <scheme val="minor"/>
      </font>
      <numFmt numFmtId="0" formatCode="General"/>
      <fill>
        <patternFill patternType="none">
          <fgColor indexed="64"/>
          <bgColor auto="1"/>
        </patternFill>
      </fill>
      <alignment horizontal="left"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ill>
        <patternFill patternType="none">
          <fgColor indexed="64"/>
          <bgColor auto="1"/>
        </patternFill>
      </fill>
    </dxf>
    <dxf>
      <border>
        <bottom style="thin">
          <color indexed="64"/>
        </bottom>
      </border>
    </dxf>
    <dxf>
      <fill>
        <patternFill patternType="none">
          <fgColor indexed="64"/>
          <bgColor auto="1"/>
        </patternFill>
      </fill>
      <border diagonalUp="0" diagonalDown="0">
        <left style="thin">
          <color indexed="64"/>
        </left>
        <right style="thin">
          <color indexed="64"/>
        </right>
        <top/>
        <bottom/>
        <vertical style="thin">
          <color indexed="64"/>
        </vertical>
        <horizontal style="thin">
          <color indexed="64"/>
        </horizontal>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auto="1"/>
        </left>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3" formatCode="0%"/>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64" formatCode="0.0"/>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auto="1"/>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64" formatCode="0.0"/>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 formatCode="0"/>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0" formatCode="General"/>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0" 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font>
        <strike val="0"/>
        <outline val="0"/>
        <shadow val="0"/>
        <u val="none"/>
        <vertAlign val="baseline"/>
        <sz val="11"/>
        <color theme="1"/>
        <name val="Times New Roman"/>
        <family val="1"/>
        <scheme val="none"/>
      </font>
    </dxf>
    <dxf>
      <border outline="0">
        <bottom style="thin">
          <color indexed="64"/>
        </bottom>
      </border>
    </dxf>
    <dxf>
      <font>
        <b/>
        <i val="0"/>
        <strike val="0"/>
        <condense val="0"/>
        <extend val="0"/>
        <outline val="0"/>
        <shadow val="0"/>
        <u val="none"/>
        <vertAlign val="baseline"/>
        <sz val="11"/>
        <color theme="1"/>
        <name val="Times New Roman"/>
        <scheme val="none"/>
      </font>
      <fill>
        <patternFill patternType="none">
          <fgColor indexed="64"/>
          <bgColor indexed="65"/>
        </patternFill>
      </fill>
      <alignment horizontal="center" vertical="center"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0</xdr:col>
      <xdr:colOff>12700</xdr:colOff>
      <xdr:row>1</xdr:row>
      <xdr:rowOff>25400</xdr:rowOff>
    </xdr:from>
    <xdr:ext cx="15748000" cy="292100"/>
    <xdr:sp macro="" textlink="">
      <xdr:nvSpPr>
        <xdr:cNvPr id="2" name="CaixaDeTexto 1">
          <a:extLst>
            <a:ext uri="{FF2B5EF4-FFF2-40B4-BE49-F238E27FC236}">
              <a16:creationId xmlns:a16="http://schemas.microsoft.com/office/drawing/2014/main" id="{B1DA752F-65D4-9741-8E1E-466B95F8E914}"/>
            </a:ext>
          </a:extLst>
        </xdr:cNvPr>
        <xdr:cNvSpPr txBox="1"/>
      </xdr:nvSpPr>
      <xdr:spPr>
        <a:xfrm>
          <a:off x="12700" y="203200"/>
          <a:ext cx="15748000" cy="2921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PT" sz="1400">
              <a:latin typeface="Times New Roman" panose="02020603050405020304" pitchFamily="18" charset="0"/>
              <a:cs typeface="Times New Roman" panose="02020603050405020304" pitchFamily="18" charset="0"/>
            </a:rPr>
            <a:t>Table S1 -</a:t>
          </a:r>
          <a:r>
            <a:rPr lang="pt-PT" sz="1400" baseline="0">
              <a:latin typeface="Times New Roman" panose="02020603050405020304" pitchFamily="18" charset="0"/>
              <a:cs typeface="Times New Roman" panose="02020603050405020304" pitchFamily="18" charset="0"/>
            </a:rPr>
            <a:t> Sampling information, for each species and individual used in this work. </a:t>
          </a:r>
          <a:endParaRPr lang="pt-PT" sz="1400">
            <a:latin typeface="Times New Roman" panose="02020603050405020304" pitchFamily="18" charset="0"/>
            <a:cs typeface="Times New Roman" panose="02020603050405020304" pitchFamily="18" charset="0"/>
          </a:endParaRPr>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0</xdr:col>
      <xdr:colOff>12700</xdr:colOff>
      <xdr:row>1</xdr:row>
      <xdr:rowOff>139700</xdr:rowOff>
    </xdr:from>
    <xdr:ext cx="17386300" cy="291105"/>
    <xdr:sp macro="" textlink="">
      <xdr:nvSpPr>
        <xdr:cNvPr id="2" name="CaixaDeTexto 1">
          <a:extLst>
            <a:ext uri="{FF2B5EF4-FFF2-40B4-BE49-F238E27FC236}">
              <a16:creationId xmlns:a16="http://schemas.microsoft.com/office/drawing/2014/main" id="{CCE3BE10-C54D-1944-B1A9-0AE6D40AB803}"/>
            </a:ext>
          </a:extLst>
        </xdr:cNvPr>
        <xdr:cNvSpPr txBox="1"/>
      </xdr:nvSpPr>
      <xdr:spPr>
        <a:xfrm>
          <a:off x="12700" y="317500"/>
          <a:ext cx="17386300" cy="29110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PT" sz="1400">
              <a:latin typeface="Times New Roman" panose="02020603050405020304" pitchFamily="18" charset="0"/>
              <a:cs typeface="Times New Roman" panose="02020603050405020304" pitchFamily="18" charset="0"/>
            </a:rPr>
            <a:t>Table S10 - Shared</a:t>
          </a:r>
          <a:r>
            <a:rPr lang="pt-PT" sz="1400" baseline="0">
              <a:latin typeface="Times New Roman" panose="02020603050405020304" pitchFamily="18" charset="0"/>
              <a:cs typeface="Times New Roman" panose="02020603050405020304" pitchFamily="18" charset="0"/>
            </a:rPr>
            <a:t> </a:t>
          </a:r>
          <a:r>
            <a:rPr lang="pt-PT" sz="1400">
              <a:latin typeface="Times New Roman" panose="02020603050405020304" pitchFamily="18" charset="0"/>
              <a:cs typeface="Times New Roman" panose="02020603050405020304" pitchFamily="18" charset="0"/>
            </a:rPr>
            <a:t>heterozygosity</a:t>
          </a:r>
          <a:r>
            <a:rPr lang="pt-PT" sz="1400" baseline="0">
              <a:latin typeface="Times New Roman" panose="02020603050405020304" pitchFamily="18" charset="0"/>
              <a:cs typeface="Times New Roman" panose="02020603050405020304" pitchFamily="18" charset="0"/>
            </a:rPr>
            <a:t> in the dataset. For each individual, we indicate the amount of shared and non-shared heterozygous sites with members of other species.</a:t>
          </a:r>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0</xdr:col>
      <xdr:colOff>76200</xdr:colOff>
      <xdr:row>0</xdr:row>
      <xdr:rowOff>76200</xdr:rowOff>
    </xdr:from>
    <xdr:ext cx="7721600" cy="501612"/>
    <mc:AlternateContent xmlns:mc="http://schemas.openxmlformats.org/markup-compatibility/2006" xmlns:a14="http://schemas.microsoft.com/office/drawing/2010/main">
      <mc:Choice Requires="a14">
        <xdr:sp macro="" textlink="">
          <xdr:nvSpPr>
            <xdr:cNvPr id="2" name="CaixaDeTexto 1">
              <a:extLst>
                <a:ext uri="{FF2B5EF4-FFF2-40B4-BE49-F238E27FC236}">
                  <a16:creationId xmlns:a16="http://schemas.microsoft.com/office/drawing/2014/main" id="{A0297026-C46A-9545-ACEB-9C712A910CFF}"/>
                </a:ext>
              </a:extLst>
            </xdr:cNvPr>
            <xdr:cNvSpPr txBox="1"/>
          </xdr:nvSpPr>
          <xdr:spPr>
            <a:xfrm>
              <a:off x="76200" y="76200"/>
              <a:ext cx="7721600" cy="50161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PT" sz="1400">
                  <a:latin typeface="Times New Roman" panose="02020603050405020304" pitchFamily="18" charset="0"/>
                  <a:cs typeface="Times New Roman" panose="02020603050405020304" pitchFamily="18" charset="0"/>
                </a:rPr>
                <a:t>Table</a:t>
              </a:r>
              <a:r>
                <a:rPr lang="pt-PT" sz="1400" baseline="0">
                  <a:latin typeface="Times New Roman" panose="02020603050405020304" pitchFamily="18" charset="0"/>
                  <a:cs typeface="Times New Roman" panose="02020603050405020304" pitchFamily="18" charset="0"/>
                </a:rPr>
                <a:t> S11 - Admixture proportion as 'f-branch' statistic (</a:t>
              </a:r>
              <a14:m>
                <m:oMath xmlns:m="http://schemas.openxmlformats.org/officeDocument/2006/math">
                  <m:sSub>
                    <m:sSubPr>
                      <m:ctrlPr>
                        <a:rPr lang="pt-PT" sz="1400" i="1" baseline="0">
                          <a:latin typeface="Cambria Math" panose="02040503050406030204" pitchFamily="18" charset="0"/>
                          <a:cs typeface="Times New Roman" panose="02020603050405020304" pitchFamily="18" charset="0"/>
                        </a:rPr>
                      </m:ctrlPr>
                    </m:sSubPr>
                    <m:e>
                      <m:r>
                        <m:rPr>
                          <m:sty m:val="p"/>
                        </m:rPr>
                        <a:rPr lang="pt-PT" sz="1400" b="0" i="0" baseline="0">
                          <a:latin typeface="Cambria Math" panose="02040503050406030204" pitchFamily="18" charset="0"/>
                          <a:cs typeface="Times New Roman" panose="02020603050405020304" pitchFamily="18" charset="0"/>
                        </a:rPr>
                        <m:t>f</m:t>
                      </m:r>
                    </m:e>
                    <m:sub>
                      <m:r>
                        <m:rPr>
                          <m:sty m:val="p"/>
                        </m:rPr>
                        <a:rPr lang="pt-PT" sz="1400" b="0" i="0" baseline="0">
                          <a:latin typeface="Cambria Math" panose="02040503050406030204" pitchFamily="18" charset="0"/>
                          <a:cs typeface="Times New Roman" panose="02020603050405020304" pitchFamily="18" charset="0"/>
                        </a:rPr>
                        <m:t>b</m:t>
                      </m:r>
                    </m:sub>
                  </m:sSub>
                </m:oMath>
              </a14:m>
              <a:r>
                <a:rPr lang="pt-PT" sz="1400" baseline="0">
                  <a:latin typeface="Times New Roman" panose="02020603050405020304" pitchFamily="18" charset="0"/>
                  <a:cs typeface="Times New Roman" panose="02020603050405020304" pitchFamily="18" charset="0"/>
                </a:rPr>
                <a:t>(C); from Malinsky et al 2018, Nat Eco Evo) values represented in Figure 3 for each branch pair </a:t>
              </a:r>
              <a:r>
                <a:rPr lang="pt-PT" sz="1400" i="1" baseline="0">
                  <a:latin typeface="Times New Roman" panose="02020603050405020304" pitchFamily="18" charset="0"/>
                  <a:cs typeface="Times New Roman" panose="02020603050405020304" pitchFamily="18" charset="0"/>
                </a:rPr>
                <a:t>b</a:t>
              </a:r>
              <a:r>
                <a:rPr lang="pt-PT" sz="1400" baseline="0">
                  <a:latin typeface="Times New Roman" panose="02020603050405020304" pitchFamily="18" charset="0"/>
                  <a:cs typeface="Times New Roman" panose="02020603050405020304" pitchFamily="18" charset="0"/>
                </a:rPr>
                <a:t> and </a:t>
              </a:r>
              <a:r>
                <a:rPr lang="pt-PT" sz="1400" i="1" baseline="0">
                  <a:latin typeface="Times New Roman" panose="02020603050405020304" pitchFamily="18" charset="0"/>
                  <a:cs typeface="Times New Roman" panose="02020603050405020304" pitchFamily="18" charset="0"/>
                </a:rPr>
                <a:t>C</a:t>
              </a:r>
              <a:r>
                <a:rPr lang="pt-PT" sz="1400" baseline="0">
                  <a:latin typeface="Times New Roman" panose="02020603050405020304" pitchFamily="18" charset="0"/>
                  <a:cs typeface="Times New Roman" panose="02020603050405020304" pitchFamily="18" charset="0"/>
                </a:rPr>
                <a:t>, with z-score and p-value. </a:t>
              </a:r>
              <a:endParaRPr lang="pt-PT" sz="1400">
                <a:latin typeface="Times New Roman" panose="02020603050405020304" pitchFamily="18" charset="0"/>
                <a:cs typeface="Times New Roman" panose="02020603050405020304" pitchFamily="18" charset="0"/>
              </a:endParaRPr>
            </a:p>
          </xdr:txBody>
        </xdr:sp>
      </mc:Choice>
      <mc:Fallback xmlns="">
        <xdr:sp macro="" textlink="">
          <xdr:nvSpPr>
            <xdr:cNvPr id="2" name="CaixaDeTexto 1">
              <a:extLst>
                <a:ext uri="{FF2B5EF4-FFF2-40B4-BE49-F238E27FC236}">
                  <a16:creationId xmlns:a16="http://schemas.microsoft.com/office/drawing/2014/main" id="{A0297026-C46A-9545-ACEB-9C712A910CFF}"/>
                </a:ext>
              </a:extLst>
            </xdr:cNvPr>
            <xdr:cNvSpPr txBox="1"/>
          </xdr:nvSpPr>
          <xdr:spPr>
            <a:xfrm>
              <a:off x="76200" y="76200"/>
              <a:ext cx="7721600" cy="50161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PT" sz="1400">
                  <a:latin typeface="Times New Roman" panose="02020603050405020304" pitchFamily="18" charset="0"/>
                  <a:cs typeface="Times New Roman" panose="02020603050405020304" pitchFamily="18" charset="0"/>
                </a:rPr>
                <a:t>Table</a:t>
              </a:r>
              <a:r>
                <a:rPr lang="pt-PT" sz="1400" baseline="0">
                  <a:latin typeface="Times New Roman" panose="02020603050405020304" pitchFamily="18" charset="0"/>
                  <a:cs typeface="Times New Roman" panose="02020603050405020304" pitchFamily="18" charset="0"/>
                </a:rPr>
                <a:t> S11 - Admixture proportion as 'f-branch' statistic (</a:t>
              </a:r>
              <a:r>
                <a:rPr lang="pt-PT" sz="1400" b="0" i="0" baseline="0">
                  <a:latin typeface="Cambria Math" panose="02040503050406030204" pitchFamily="18" charset="0"/>
                  <a:cs typeface="Times New Roman" panose="02020603050405020304" pitchFamily="18" charset="0"/>
                </a:rPr>
                <a:t>f_b</a:t>
              </a:r>
              <a:r>
                <a:rPr lang="pt-PT" sz="1400" baseline="0">
                  <a:latin typeface="Times New Roman" panose="02020603050405020304" pitchFamily="18" charset="0"/>
                  <a:cs typeface="Times New Roman" panose="02020603050405020304" pitchFamily="18" charset="0"/>
                </a:rPr>
                <a:t>(C); from Malinsky et al 2018, Nat Eco Evo) values represented in Figure 3 for each branch pair </a:t>
              </a:r>
              <a:r>
                <a:rPr lang="pt-PT" sz="1400" i="1" baseline="0">
                  <a:latin typeface="Times New Roman" panose="02020603050405020304" pitchFamily="18" charset="0"/>
                  <a:cs typeface="Times New Roman" panose="02020603050405020304" pitchFamily="18" charset="0"/>
                </a:rPr>
                <a:t>b</a:t>
              </a:r>
              <a:r>
                <a:rPr lang="pt-PT" sz="1400" baseline="0">
                  <a:latin typeface="Times New Roman" panose="02020603050405020304" pitchFamily="18" charset="0"/>
                  <a:cs typeface="Times New Roman" panose="02020603050405020304" pitchFamily="18" charset="0"/>
                </a:rPr>
                <a:t> and </a:t>
              </a:r>
              <a:r>
                <a:rPr lang="pt-PT" sz="1400" i="1" baseline="0">
                  <a:latin typeface="Times New Roman" panose="02020603050405020304" pitchFamily="18" charset="0"/>
                  <a:cs typeface="Times New Roman" panose="02020603050405020304" pitchFamily="18" charset="0"/>
                </a:rPr>
                <a:t>C</a:t>
              </a:r>
              <a:r>
                <a:rPr lang="pt-PT" sz="1400" baseline="0">
                  <a:latin typeface="Times New Roman" panose="02020603050405020304" pitchFamily="18" charset="0"/>
                  <a:cs typeface="Times New Roman" panose="02020603050405020304" pitchFamily="18" charset="0"/>
                </a:rPr>
                <a:t>, with z-score and p-value. </a:t>
              </a:r>
              <a:endParaRPr lang="pt-PT" sz="1400">
                <a:latin typeface="Times New Roman" panose="02020603050405020304" pitchFamily="18" charset="0"/>
                <a:cs typeface="Times New Roman" panose="02020603050405020304" pitchFamily="18" charset="0"/>
              </a:endParaRPr>
            </a:p>
          </xdr:txBody>
        </xdr:sp>
      </mc:Fallback>
    </mc:AlternateContent>
    <xdr:clientData/>
  </xdr:oneCellAnchor>
</xdr:wsDr>
</file>

<file path=xl/drawings/drawing12.xml><?xml version="1.0" encoding="utf-8"?>
<xdr:wsDr xmlns:xdr="http://schemas.openxmlformats.org/drawingml/2006/spreadsheetDrawing" xmlns:a="http://schemas.openxmlformats.org/drawingml/2006/main">
  <xdr:twoCellAnchor>
    <xdr:from>
      <xdr:col>0</xdr:col>
      <xdr:colOff>190500</xdr:colOff>
      <xdr:row>0</xdr:row>
      <xdr:rowOff>88900</xdr:rowOff>
    </xdr:from>
    <xdr:to>
      <xdr:col>15</xdr:col>
      <xdr:colOff>1130300</xdr:colOff>
      <xdr:row>5</xdr:row>
      <xdr:rowOff>63500</xdr:rowOff>
    </xdr:to>
    <xdr:sp macro="" textlink="">
      <xdr:nvSpPr>
        <xdr:cNvPr id="2" name="TextBox 1">
          <a:extLst>
            <a:ext uri="{FF2B5EF4-FFF2-40B4-BE49-F238E27FC236}">
              <a16:creationId xmlns:a16="http://schemas.microsoft.com/office/drawing/2014/main" id="{EBB81A03-A883-2441-928A-FCB13EF9397D}"/>
            </a:ext>
          </a:extLst>
        </xdr:cNvPr>
        <xdr:cNvSpPr txBox="1"/>
      </xdr:nvSpPr>
      <xdr:spPr>
        <a:xfrm>
          <a:off x="190500" y="88900"/>
          <a:ext cx="12090400" cy="990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latin typeface="Times New Roman" panose="02020603050405020304" pitchFamily="18" charset="0"/>
              <a:cs typeface="Times New Roman" panose="02020603050405020304" pitchFamily="18" charset="0"/>
            </a:rPr>
            <a:t>Table S12 - Windows of recent and ancient</a:t>
          </a:r>
          <a:r>
            <a:rPr lang="en-US" sz="1400" baseline="0">
              <a:latin typeface="Times New Roman" panose="02020603050405020304" pitchFamily="18" charset="0"/>
              <a:cs typeface="Times New Roman" panose="02020603050405020304" pitchFamily="18" charset="0"/>
            </a:rPr>
            <a:t> introgression between snowshoe hares (as P3) and mountain hares, Alaskan hares or white-tailed jackrabbits (as P2), detected with fraction of admixture (fd) scans of introgression with the topology (((Iberian hare,P2),P3),Rabbit). Only significantly introgressed windows (fd value in the top 0.5% of each distribution) in at least one species are shown. If a window is significant for all three tests it is considered to be a window of ancestral introgression.</a:t>
          </a:r>
          <a:endParaRPr lang="en-US" sz="1400">
            <a:latin typeface="Times New Roman" panose="02020603050405020304" pitchFamily="18" charset="0"/>
            <a:cs typeface="Times New Roman" panose="02020603050405020304" pitchFamily="18" charset="0"/>
          </a:endParaRPr>
        </a:p>
      </xdr:txBody>
    </xdr:sp>
    <xdr:clientData/>
  </xdr:twoCellAnchor>
</xdr:wsDr>
</file>

<file path=xl/drawings/drawing13.xml><?xml version="1.0" encoding="utf-8"?>
<xdr:wsDr xmlns:xdr="http://schemas.openxmlformats.org/drawingml/2006/spreadsheetDrawing" xmlns:a="http://schemas.openxmlformats.org/drawingml/2006/main">
  <xdr:oneCellAnchor>
    <xdr:from>
      <xdr:col>0</xdr:col>
      <xdr:colOff>12700</xdr:colOff>
      <xdr:row>0</xdr:row>
      <xdr:rowOff>0</xdr:rowOff>
    </xdr:from>
    <xdr:ext cx="14173200" cy="685800"/>
    <mc:AlternateContent xmlns:mc="http://schemas.openxmlformats.org/markup-compatibility/2006" xmlns:a14="http://schemas.microsoft.com/office/drawing/2010/main">
      <mc:Choice Requires="a14">
        <xdr:sp macro="" textlink="">
          <xdr:nvSpPr>
            <xdr:cNvPr id="3" name="CaixaDeTexto 2">
              <a:extLst>
                <a:ext uri="{FF2B5EF4-FFF2-40B4-BE49-F238E27FC236}">
                  <a16:creationId xmlns:a16="http://schemas.microsoft.com/office/drawing/2014/main" id="{C00CC795-60F9-1148-AFE7-922FF40EF080}"/>
                </a:ext>
              </a:extLst>
            </xdr:cNvPr>
            <xdr:cNvSpPr txBox="1"/>
          </xdr:nvSpPr>
          <xdr:spPr>
            <a:xfrm>
              <a:off x="12700" y="0"/>
              <a:ext cx="14173200" cy="6858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pt-PT" sz="1400">
                  <a:latin typeface="Times New Roman" panose="02020603050405020304" pitchFamily="18" charset="0"/>
                  <a:cs typeface="Times New Roman" panose="02020603050405020304" pitchFamily="18" charset="0"/>
                </a:rPr>
                <a:t>Table</a:t>
              </a:r>
              <a:r>
                <a:rPr lang="pt-PT" sz="1400" baseline="0">
                  <a:latin typeface="Times New Roman" panose="02020603050405020304" pitchFamily="18" charset="0"/>
                  <a:cs typeface="Times New Roman" panose="02020603050405020304" pitchFamily="18" charset="0"/>
                </a:rPr>
                <a:t> S13 - Annotation of the genes in the 119 </a:t>
              </a:r>
              <a14:m>
                <m:oMath xmlns:m="http://schemas.openxmlformats.org/officeDocument/2006/math">
                  <m:sSub>
                    <m:sSubPr>
                      <m:ctrlPr>
                        <a:rPr lang="pt-PT" sz="1400" i="1" baseline="0">
                          <a:latin typeface="Cambria Math" panose="02040503050406030204" pitchFamily="18" charset="0"/>
                          <a:cs typeface="Times New Roman" panose="02020603050405020304" pitchFamily="18" charset="0"/>
                        </a:rPr>
                      </m:ctrlPr>
                    </m:sSubPr>
                    <m:e>
                      <m:r>
                        <m:rPr>
                          <m:sty m:val="p"/>
                        </m:rPr>
                        <a:rPr lang="pt-PT" sz="1400" b="0" i="0" baseline="0">
                          <a:latin typeface="Cambria Math" panose="02040503050406030204" pitchFamily="18" charset="0"/>
                          <a:cs typeface="Times New Roman" panose="02020603050405020304" pitchFamily="18" charset="0"/>
                        </a:rPr>
                        <m:t>f</m:t>
                      </m:r>
                    </m:e>
                    <m:sub>
                      <m:r>
                        <m:rPr>
                          <m:sty m:val="p"/>
                        </m:rPr>
                        <a:rPr lang="pt-PT" sz="1400" b="0" i="0" baseline="0">
                          <a:latin typeface="Cambria Math" panose="02040503050406030204" pitchFamily="18" charset="0"/>
                          <a:cs typeface="Times New Roman" panose="02020603050405020304" pitchFamily="18" charset="0"/>
                        </a:rPr>
                        <m:t>d</m:t>
                      </m:r>
                    </m:sub>
                  </m:sSub>
                </m:oMath>
              </a14:m>
              <a:r>
                <a:rPr lang="pt-PT" sz="1400" baseline="0">
                  <a:latin typeface="Times New Roman" panose="02020603050405020304" pitchFamily="18" charset="0"/>
                  <a:cs typeface="Times New Roman" panose="02020603050405020304" pitchFamily="18" charset="0"/>
                </a:rPr>
                <a:t> outlier windows that putatively introgressed from the mountain hare, Alaskan hare and white-tailed jackrabbit common ancestor into snowshoe hares. For each ENSEMBL Gene ID, we provide the chromosome where it is located, the start end end positions of the gene, the external gene name, and Gene Ontology annotation.</a:t>
              </a:r>
              <a:endParaRPr lang="pt-PT" sz="1400">
                <a:latin typeface="Times New Roman" panose="02020603050405020304" pitchFamily="18" charset="0"/>
                <a:cs typeface="Times New Roman" panose="02020603050405020304" pitchFamily="18" charset="0"/>
              </a:endParaRPr>
            </a:p>
          </xdr:txBody>
        </xdr:sp>
      </mc:Choice>
      <mc:Fallback xmlns="">
        <xdr:sp macro="" textlink="">
          <xdr:nvSpPr>
            <xdr:cNvPr id="3" name="CaixaDeTexto 2">
              <a:extLst>
                <a:ext uri="{FF2B5EF4-FFF2-40B4-BE49-F238E27FC236}">
                  <a16:creationId xmlns:a16="http://schemas.microsoft.com/office/drawing/2014/main" id="{C00CC795-60F9-1148-AFE7-922FF40EF080}"/>
                </a:ext>
              </a:extLst>
            </xdr:cNvPr>
            <xdr:cNvSpPr txBox="1"/>
          </xdr:nvSpPr>
          <xdr:spPr>
            <a:xfrm>
              <a:off x="12700" y="0"/>
              <a:ext cx="14173200" cy="6858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pt-PT" sz="1400">
                  <a:latin typeface="Times New Roman" panose="02020603050405020304" pitchFamily="18" charset="0"/>
                  <a:cs typeface="Times New Roman" panose="02020603050405020304" pitchFamily="18" charset="0"/>
                </a:rPr>
                <a:t>Table</a:t>
              </a:r>
              <a:r>
                <a:rPr lang="pt-PT" sz="1400" baseline="0">
                  <a:latin typeface="Times New Roman" panose="02020603050405020304" pitchFamily="18" charset="0"/>
                  <a:cs typeface="Times New Roman" panose="02020603050405020304" pitchFamily="18" charset="0"/>
                </a:rPr>
                <a:t> S13 - Annotation of the genes in the 119 </a:t>
              </a:r>
              <a:r>
                <a:rPr lang="pt-PT" sz="1400" b="0" i="0" baseline="0">
                  <a:latin typeface="Cambria Math" panose="02040503050406030204" pitchFamily="18" charset="0"/>
                  <a:cs typeface="Times New Roman" panose="02020603050405020304" pitchFamily="18" charset="0"/>
                </a:rPr>
                <a:t>f_d</a:t>
              </a:r>
              <a:r>
                <a:rPr lang="pt-PT" sz="1400" baseline="0">
                  <a:latin typeface="Times New Roman" panose="02020603050405020304" pitchFamily="18" charset="0"/>
                  <a:cs typeface="Times New Roman" panose="02020603050405020304" pitchFamily="18" charset="0"/>
                </a:rPr>
                <a:t> outlier windows that putatively introgressed from the mountain hare, Alaskan hare and white-tailed jackrabbit common ancestor into snowshoe hares. For each ENSEMBL Gene ID, we provide the chromosome where it is located, the start end end positions of the gene, the external gene name, and Gene Ontology annotation.</a:t>
              </a:r>
              <a:endParaRPr lang="pt-PT" sz="1400">
                <a:latin typeface="Times New Roman" panose="02020603050405020304" pitchFamily="18" charset="0"/>
                <a:cs typeface="Times New Roman" panose="02020603050405020304" pitchFamily="18" charset="0"/>
              </a:endParaRPr>
            </a:p>
          </xdr:txBody>
        </xdr:sp>
      </mc:Fallback>
    </mc:AlternateContent>
    <xdr:clientData/>
  </xdr:oneCellAnchor>
</xdr:wsDr>
</file>

<file path=xl/drawings/drawing14.xml><?xml version="1.0" encoding="utf-8"?>
<xdr:wsDr xmlns:xdr="http://schemas.openxmlformats.org/drawingml/2006/spreadsheetDrawing" xmlns:a="http://schemas.openxmlformats.org/drawingml/2006/main">
  <xdr:oneCellAnchor>
    <xdr:from>
      <xdr:col>0</xdr:col>
      <xdr:colOff>0</xdr:colOff>
      <xdr:row>0</xdr:row>
      <xdr:rowOff>88900</xdr:rowOff>
    </xdr:from>
    <xdr:ext cx="8420100" cy="711349"/>
    <mc:AlternateContent xmlns:mc="http://schemas.openxmlformats.org/markup-compatibility/2006" xmlns:a14="http://schemas.microsoft.com/office/drawing/2010/main">
      <mc:Choice Requires="a14">
        <xdr:sp macro="" textlink="">
          <xdr:nvSpPr>
            <xdr:cNvPr id="2" name="CaixaDeTexto 1">
              <a:extLst>
                <a:ext uri="{FF2B5EF4-FFF2-40B4-BE49-F238E27FC236}">
                  <a16:creationId xmlns:a16="http://schemas.microsoft.com/office/drawing/2014/main" id="{8116347E-21D6-9048-9F99-D9D56D33C20E}"/>
                </a:ext>
              </a:extLst>
            </xdr:cNvPr>
            <xdr:cNvSpPr txBox="1"/>
          </xdr:nvSpPr>
          <xdr:spPr>
            <a:xfrm>
              <a:off x="0" y="88900"/>
              <a:ext cx="8420100" cy="711349"/>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PT" sz="1400">
                  <a:latin typeface="Times New Roman" panose="02020603050405020304" pitchFamily="18" charset="0"/>
                  <a:cs typeface="Times New Roman" panose="02020603050405020304" pitchFamily="18" charset="0"/>
                </a:rPr>
                <a:t>Table</a:t>
              </a:r>
              <a:r>
                <a:rPr lang="pt-PT" sz="1400" baseline="0">
                  <a:latin typeface="Times New Roman" panose="02020603050405020304" pitchFamily="18" charset="0"/>
                  <a:cs typeface="Times New Roman" panose="02020603050405020304" pitchFamily="18" charset="0"/>
                </a:rPr>
                <a:t> S14 - Gene Ontology enrichement analysis obtained with </a:t>
              </a:r>
              <a:r>
                <a:rPr lang="pt-PT" sz="1400" i="1" baseline="0">
                  <a:latin typeface="Times New Roman" panose="02020603050405020304" pitchFamily="18" charset="0"/>
                  <a:cs typeface="Times New Roman" panose="02020603050405020304" pitchFamily="18" charset="0"/>
                </a:rPr>
                <a:t>g:Profiler</a:t>
              </a:r>
              <a:r>
                <a:rPr lang="pt-PT" sz="1400" baseline="0">
                  <a:latin typeface="Times New Roman" panose="02020603050405020304" pitchFamily="18" charset="0"/>
                  <a:cs typeface="Times New Roman" panose="02020603050405020304" pitchFamily="18" charset="0"/>
                </a:rPr>
                <a:t> for list of gene annotations in the 119 </a:t>
              </a:r>
              <a14:m>
                <m:oMath xmlns:m="http://schemas.openxmlformats.org/officeDocument/2006/math">
                  <m:sSub>
                    <m:sSubPr>
                      <m:ctrlPr>
                        <a:rPr lang="pt-PT" sz="1400" i="1" baseline="0">
                          <a:latin typeface="Cambria Math" panose="02040503050406030204" pitchFamily="18" charset="0"/>
                          <a:cs typeface="Times New Roman" panose="02020603050405020304" pitchFamily="18" charset="0"/>
                        </a:rPr>
                      </m:ctrlPr>
                    </m:sSubPr>
                    <m:e>
                      <m:r>
                        <m:rPr>
                          <m:sty m:val="p"/>
                        </m:rPr>
                        <a:rPr lang="pt-PT" sz="1400" b="0" i="0" baseline="0">
                          <a:latin typeface="Cambria Math" panose="02040503050406030204" pitchFamily="18" charset="0"/>
                          <a:cs typeface="Times New Roman" panose="02020603050405020304" pitchFamily="18" charset="0"/>
                        </a:rPr>
                        <m:t>f</m:t>
                      </m:r>
                    </m:e>
                    <m:sub>
                      <m:r>
                        <m:rPr>
                          <m:sty m:val="p"/>
                        </m:rPr>
                        <a:rPr lang="pt-PT" sz="1400" b="0" i="0" baseline="0">
                          <a:latin typeface="Cambria Math" panose="02040503050406030204" pitchFamily="18" charset="0"/>
                          <a:cs typeface="Times New Roman" panose="02020603050405020304" pitchFamily="18" charset="0"/>
                        </a:rPr>
                        <m:t>d</m:t>
                      </m:r>
                      <m:r>
                        <a:rPr lang="pt-PT" sz="1400" b="0" i="0" baseline="0">
                          <a:latin typeface="Cambria Math" panose="02040503050406030204" pitchFamily="18" charset="0"/>
                          <a:cs typeface="Times New Roman" panose="02020603050405020304" pitchFamily="18" charset="0"/>
                        </a:rPr>
                        <m:t> </m:t>
                      </m:r>
                    </m:sub>
                  </m:sSub>
                </m:oMath>
              </a14:m>
              <a:r>
                <a:rPr lang="pt-PT" sz="1400" baseline="0">
                  <a:latin typeface="Times New Roman" panose="02020603050405020304" pitchFamily="18" charset="0"/>
                  <a:cs typeface="Times New Roman" panose="02020603050405020304" pitchFamily="18" charset="0"/>
                </a:rPr>
                <a:t>outlier windows that putatively introgressed from the mountain hare, Alaskan hare and white-tailed jackrabbit common ancestor into snowshoe hares. </a:t>
              </a:r>
              <a:endParaRPr lang="pt-PT" sz="1400">
                <a:latin typeface="Times New Roman" panose="02020603050405020304" pitchFamily="18" charset="0"/>
                <a:cs typeface="Times New Roman" panose="02020603050405020304" pitchFamily="18" charset="0"/>
              </a:endParaRPr>
            </a:p>
          </xdr:txBody>
        </xdr:sp>
      </mc:Choice>
      <mc:Fallback xmlns="">
        <xdr:sp macro="" textlink="">
          <xdr:nvSpPr>
            <xdr:cNvPr id="2" name="CaixaDeTexto 1">
              <a:extLst>
                <a:ext uri="{FF2B5EF4-FFF2-40B4-BE49-F238E27FC236}">
                  <a16:creationId xmlns:a16="http://schemas.microsoft.com/office/drawing/2014/main" id="{8116347E-21D6-9048-9F99-D9D56D33C20E}"/>
                </a:ext>
              </a:extLst>
            </xdr:cNvPr>
            <xdr:cNvSpPr txBox="1"/>
          </xdr:nvSpPr>
          <xdr:spPr>
            <a:xfrm>
              <a:off x="0" y="88900"/>
              <a:ext cx="8420100" cy="711349"/>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PT" sz="1400">
                  <a:latin typeface="Times New Roman" panose="02020603050405020304" pitchFamily="18" charset="0"/>
                  <a:cs typeface="Times New Roman" panose="02020603050405020304" pitchFamily="18" charset="0"/>
                </a:rPr>
                <a:t>Table</a:t>
              </a:r>
              <a:r>
                <a:rPr lang="pt-PT" sz="1400" baseline="0">
                  <a:latin typeface="Times New Roman" panose="02020603050405020304" pitchFamily="18" charset="0"/>
                  <a:cs typeface="Times New Roman" panose="02020603050405020304" pitchFamily="18" charset="0"/>
                </a:rPr>
                <a:t> S14 - Gene Ontology enrichement analysis obtained with </a:t>
              </a:r>
              <a:r>
                <a:rPr lang="pt-PT" sz="1400" i="1" baseline="0">
                  <a:latin typeface="Times New Roman" panose="02020603050405020304" pitchFamily="18" charset="0"/>
                  <a:cs typeface="Times New Roman" panose="02020603050405020304" pitchFamily="18" charset="0"/>
                </a:rPr>
                <a:t>g:Profiler</a:t>
              </a:r>
              <a:r>
                <a:rPr lang="pt-PT" sz="1400" baseline="0">
                  <a:latin typeface="Times New Roman" panose="02020603050405020304" pitchFamily="18" charset="0"/>
                  <a:cs typeface="Times New Roman" panose="02020603050405020304" pitchFamily="18" charset="0"/>
                </a:rPr>
                <a:t> for list of gene annotations in the 119 </a:t>
              </a:r>
              <a:r>
                <a:rPr lang="pt-PT" sz="1400" b="0" i="0" baseline="0">
                  <a:latin typeface="Cambria Math" panose="02040503050406030204" pitchFamily="18" charset="0"/>
                  <a:cs typeface="Times New Roman" panose="02020603050405020304" pitchFamily="18" charset="0"/>
                </a:rPr>
                <a:t>f_(d )</a:t>
              </a:r>
              <a:r>
                <a:rPr lang="pt-PT" sz="1400" baseline="0">
                  <a:latin typeface="Times New Roman" panose="02020603050405020304" pitchFamily="18" charset="0"/>
                  <a:cs typeface="Times New Roman" panose="02020603050405020304" pitchFamily="18" charset="0"/>
                </a:rPr>
                <a:t>outlier windows that putatively introgressed from the mountain hare, Alaskan hare and white-tailed jackrabbit common ancestor into snowshoe hares. </a:t>
              </a:r>
              <a:endParaRPr lang="pt-PT" sz="1400">
                <a:latin typeface="Times New Roman" panose="02020603050405020304" pitchFamily="18" charset="0"/>
                <a:cs typeface="Times New Roman" panose="02020603050405020304" pitchFamily="18" charset="0"/>
              </a:endParaRPr>
            </a:p>
          </xdr:txBody>
        </xdr:sp>
      </mc:Fallback>
    </mc:AlternateContent>
    <xdr:clientData/>
  </xdr:oneCellAnchor>
</xdr:wsDr>
</file>

<file path=xl/drawings/drawing15.xml><?xml version="1.0" encoding="utf-8"?>
<xdr:wsDr xmlns:xdr="http://schemas.openxmlformats.org/drawingml/2006/spreadsheetDrawing" xmlns:a="http://schemas.openxmlformats.org/drawingml/2006/main">
  <xdr:twoCellAnchor>
    <xdr:from>
      <xdr:col>0</xdr:col>
      <xdr:colOff>12700</xdr:colOff>
      <xdr:row>0</xdr:row>
      <xdr:rowOff>76200</xdr:rowOff>
    </xdr:from>
    <xdr:to>
      <xdr:col>4</xdr:col>
      <xdr:colOff>25400</xdr:colOff>
      <xdr:row>8</xdr:row>
      <xdr:rowOff>50800</xdr:rowOff>
    </xdr:to>
    <xdr:sp macro="" textlink="">
      <xdr:nvSpPr>
        <xdr:cNvPr id="2" name="TextBox 1">
          <a:extLst>
            <a:ext uri="{FF2B5EF4-FFF2-40B4-BE49-F238E27FC236}">
              <a16:creationId xmlns:a16="http://schemas.microsoft.com/office/drawing/2014/main" id="{F5E04367-77B0-0546-A78A-66FF6E4510E6}"/>
            </a:ext>
          </a:extLst>
        </xdr:cNvPr>
        <xdr:cNvSpPr txBox="1"/>
      </xdr:nvSpPr>
      <xdr:spPr>
        <a:xfrm>
          <a:off x="12700" y="76200"/>
          <a:ext cx="5664200" cy="1600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US" sz="1400">
              <a:latin typeface="Times New Roman" panose="02020603050405020304" pitchFamily="18" charset="0"/>
              <a:cs typeface="Times New Roman" panose="02020603050405020304" pitchFamily="18" charset="0"/>
            </a:rPr>
            <a:t>Table S15 - Admixture proportion as</a:t>
          </a:r>
          <a:r>
            <a:rPr lang="en-US" sz="1400" baseline="0">
              <a:latin typeface="Times New Roman" panose="02020603050405020304" pitchFamily="18" charset="0"/>
              <a:cs typeface="Times New Roman" panose="02020603050405020304" pitchFamily="18" charset="0"/>
            </a:rPr>
            <a:t> f</a:t>
          </a:r>
          <a:r>
            <a:rPr lang="en-US" sz="900" baseline="0">
              <a:latin typeface="Times New Roman" panose="02020603050405020304" pitchFamily="18" charset="0"/>
              <a:cs typeface="Times New Roman" panose="02020603050405020304" pitchFamily="18" charset="0"/>
            </a:rPr>
            <a:t>hom</a:t>
          </a:r>
          <a:r>
            <a:rPr lang="en-US" sz="1400" baseline="0">
              <a:latin typeface="Times New Roman" panose="02020603050405020304" pitchFamily="18" charset="0"/>
              <a:cs typeface="Times New Roman" panose="02020603050405020304" pitchFamily="18" charset="0"/>
            </a:rPr>
            <a:t> (Martin et al., 2015, MBE) between snowshoe hare individuals and one black-tailed jackrabbits, using the topology (((P1,P2),P3),Rabbit) likely reflecting variation shared recently among snowshoe hare populations and black-tailed jackrabbits. Snowshoe hare samples represent the Pacific Northwest population (LAM_A0604_WA and LAM_A0665_WA), the Boreal population (LAM_Allab3_B) and the Rocky Mountains population (LAM_NBerg67_Rockies).</a:t>
          </a:r>
          <a:endParaRPr lang="en-US" sz="1400">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oneCellAnchor>
    <xdr:from>
      <xdr:col>0</xdr:col>
      <xdr:colOff>177800</xdr:colOff>
      <xdr:row>0</xdr:row>
      <xdr:rowOff>114300</xdr:rowOff>
    </xdr:from>
    <xdr:ext cx="16107102" cy="298672"/>
    <xdr:sp macro="" textlink="">
      <xdr:nvSpPr>
        <xdr:cNvPr id="2" name="CaixaDeTexto 1">
          <a:extLst>
            <a:ext uri="{FF2B5EF4-FFF2-40B4-BE49-F238E27FC236}">
              <a16:creationId xmlns:a16="http://schemas.microsoft.com/office/drawing/2014/main" id="{4F54FB74-4EB1-B049-839E-A9C346A8CC54}"/>
            </a:ext>
          </a:extLst>
        </xdr:cNvPr>
        <xdr:cNvSpPr txBox="1"/>
      </xdr:nvSpPr>
      <xdr:spPr>
        <a:xfrm>
          <a:off x="177800" y="114300"/>
          <a:ext cx="16107102" cy="29867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PT" sz="1400">
              <a:latin typeface="Times New Roman" panose="02020603050405020304" pitchFamily="18" charset="0"/>
              <a:cs typeface="Times New Roman" panose="02020603050405020304" pitchFamily="18" charset="0"/>
            </a:rPr>
            <a:t>Table S2 - Technical information for each individual regarding number of raw</a:t>
          </a:r>
          <a:r>
            <a:rPr lang="pt-PT" sz="1400" baseline="0">
              <a:latin typeface="Times New Roman" panose="02020603050405020304" pitchFamily="18" charset="0"/>
              <a:cs typeface="Times New Roman" panose="02020603050405020304" pitchFamily="18" charset="0"/>
            </a:rPr>
            <a:t> and clean reads, </a:t>
          </a:r>
          <a:r>
            <a:rPr lang="pt-PT" sz="1400">
              <a:latin typeface="Times New Roman" panose="02020603050405020304" pitchFamily="18" charset="0"/>
              <a:cs typeface="Times New Roman" panose="02020603050405020304" pitchFamily="18" charset="0"/>
            </a:rPr>
            <a:t>percentage of missing data, mean target coverage, capture enrichment, number of genotypes and pseudo-reference generation.</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xdr:col>
      <xdr:colOff>0</xdr:colOff>
      <xdr:row>0</xdr:row>
      <xdr:rowOff>152400</xdr:rowOff>
    </xdr:from>
    <xdr:ext cx="4000500" cy="292100"/>
    <xdr:sp macro="" textlink="">
      <xdr:nvSpPr>
        <xdr:cNvPr id="2" name="CaixaDeTexto 1">
          <a:extLst>
            <a:ext uri="{FF2B5EF4-FFF2-40B4-BE49-F238E27FC236}">
              <a16:creationId xmlns:a16="http://schemas.microsoft.com/office/drawing/2014/main" id="{FBD23757-E443-8C44-B512-5ED9903A8BC8}"/>
            </a:ext>
          </a:extLst>
        </xdr:cNvPr>
        <xdr:cNvSpPr txBox="1"/>
      </xdr:nvSpPr>
      <xdr:spPr>
        <a:xfrm>
          <a:off x="0" y="152400"/>
          <a:ext cx="4000500" cy="2921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pt-PT" sz="1400">
              <a:latin typeface="Times New Roman" panose="02020603050405020304" pitchFamily="18" charset="0"/>
              <a:cs typeface="Times New Roman" panose="02020603050405020304" pitchFamily="18" charset="0"/>
            </a:rPr>
            <a:t>Table</a:t>
          </a:r>
          <a:r>
            <a:rPr lang="pt-PT" sz="1400" baseline="0">
              <a:latin typeface="Times New Roman" panose="02020603050405020304" pitchFamily="18" charset="0"/>
              <a:cs typeface="Times New Roman" panose="02020603050405020304" pitchFamily="18" charset="0"/>
            </a:rPr>
            <a:t> S3 - Per species nucleotide diversity.</a:t>
          </a:r>
        </a:p>
        <a:p>
          <a:endParaRPr lang="pt-PT" sz="14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75444</xdr:colOff>
      <xdr:row>0</xdr:row>
      <xdr:rowOff>89026</xdr:rowOff>
    </xdr:from>
    <xdr:ext cx="7921784" cy="324769"/>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95117C85-2E61-5D44-942B-65AFD4A4AE53}"/>
                </a:ext>
              </a:extLst>
            </xdr:cNvPr>
            <xdr:cNvSpPr txBox="1"/>
          </xdr:nvSpPr>
          <xdr:spPr>
            <a:xfrm>
              <a:off x="75444" y="89026"/>
              <a:ext cx="7921784" cy="324769"/>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a:latin typeface="Times New Roman" panose="02020603050405020304" pitchFamily="18" charset="0"/>
                  <a:cs typeface="Times New Roman" panose="02020603050405020304" pitchFamily="18" charset="0"/>
                </a:rPr>
                <a:t>Table</a:t>
              </a:r>
              <a:r>
                <a:rPr lang="en-US" sz="1400" baseline="0">
                  <a:latin typeface="Times New Roman" panose="02020603050405020304" pitchFamily="18" charset="0"/>
                  <a:cs typeface="Times New Roman" panose="02020603050405020304" pitchFamily="18" charset="0"/>
                </a:rPr>
                <a:t> S4 - Whole-exome genetic divergence (</a:t>
              </a:r>
              <a14:m>
                <m:oMath xmlns:m="http://schemas.openxmlformats.org/officeDocument/2006/math">
                  <m:sSub>
                    <m:sSubPr>
                      <m:ctrlPr>
                        <a:rPr lang="en-US" sz="1400" i="1" baseline="0">
                          <a:latin typeface="Cambria Math" panose="02040503050406030204" pitchFamily="18" charset="0"/>
                          <a:cs typeface="Times New Roman" panose="02020603050405020304" pitchFamily="18" charset="0"/>
                        </a:rPr>
                      </m:ctrlPr>
                    </m:sSubPr>
                    <m:e>
                      <m:r>
                        <m:rPr>
                          <m:sty m:val="p"/>
                        </m:rPr>
                        <a:rPr lang="pt-PT" sz="1400" b="0" i="0" baseline="0">
                          <a:latin typeface="Cambria Math" panose="02040503050406030204" pitchFamily="18" charset="0"/>
                          <a:cs typeface="Times New Roman" panose="02020603050405020304" pitchFamily="18" charset="0"/>
                        </a:rPr>
                        <m:t>d</m:t>
                      </m:r>
                    </m:e>
                    <m:sub>
                      <m:r>
                        <m:rPr>
                          <m:sty m:val="p"/>
                        </m:rPr>
                        <a:rPr lang="pt-PT" sz="1400" b="0" i="0" baseline="0">
                          <a:latin typeface="Cambria Math" panose="02040503050406030204" pitchFamily="18" charset="0"/>
                          <a:cs typeface="Times New Roman" panose="02020603050405020304" pitchFamily="18" charset="0"/>
                        </a:rPr>
                        <m:t>xy</m:t>
                      </m:r>
                    </m:sub>
                  </m:sSub>
                </m:oMath>
              </a14:m>
              <a:r>
                <a:rPr lang="en-US" sz="1400" baseline="0">
                  <a:latin typeface="Times New Roman" panose="02020603050405020304" pitchFamily="18" charset="0"/>
                  <a:cs typeface="Times New Roman" panose="02020603050405020304" pitchFamily="18" charset="0"/>
                </a:rPr>
                <a:t>) among species.</a:t>
              </a:r>
              <a:endParaRPr lang="en-US" sz="1400">
                <a:latin typeface="Times New Roman" panose="02020603050405020304" pitchFamily="18" charset="0"/>
                <a:cs typeface="Times New Roman" panose="02020603050405020304" pitchFamily="18" charset="0"/>
              </a:endParaRPr>
            </a:p>
          </xdr:txBody>
        </xdr:sp>
      </mc:Choice>
      <mc:Fallback xmlns="">
        <xdr:sp macro="" textlink="">
          <xdr:nvSpPr>
            <xdr:cNvPr id="2" name="TextBox 1">
              <a:extLst>
                <a:ext uri="{FF2B5EF4-FFF2-40B4-BE49-F238E27FC236}">
                  <a16:creationId xmlns:a16="http://schemas.microsoft.com/office/drawing/2014/main" id="{95117C85-2E61-5D44-942B-65AFD4A4AE53}"/>
                </a:ext>
              </a:extLst>
            </xdr:cNvPr>
            <xdr:cNvSpPr txBox="1"/>
          </xdr:nvSpPr>
          <xdr:spPr>
            <a:xfrm>
              <a:off x="75444" y="89026"/>
              <a:ext cx="7921784" cy="324769"/>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a:latin typeface="Times New Roman" panose="02020603050405020304" pitchFamily="18" charset="0"/>
                  <a:cs typeface="Times New Roman" panose="02020603050405020304" pitchFamily="18" charset="0"/>
                </a:rPr>
                <a:t>Table</a:t>
              </a:r>
              <a:r>
                <a:rPr lang="en-US" sz="1400" baseline="0">
                  <a:latin typeface="Times New Roman" panose="02020603050405020304" pitchFamily="18" charset="0"/>
                  <a:cs typeface="Times New Roman" panose="02020603050405020304" pitchFamily="18" charset="0"/>
                </a:rPr>
                <a:t> S4 - Whole-exome genetic divergence (</a:t>
              </a:r>
              <a:r>
                <a:rPr lang="pt-PT" sz="1400" b="0" i="0" baseline="0">
                  <a:latin typeface="Cambria Math" panose="02040503050406030204" pitchFamily="18" charset="0"/>
                  <a:cs typeface="Times New Roman" panose="02020603050405020304" pitchFamily="18" charset="0"/>
                </a:rPr>
                <a:t>d</a:t>
              </a:r>
              <a:r>
                <a:rPr lang="en-US" sz="1400" b="0" i="0" baseline="0">
                  <a:latin typeface="Cambria Math" panose="02040503050406030204" pitchFamily="18" charset="0"/>
                  <a:cs typeface="Times New Roman" panose="02020603050405020304" pitchFamily="18" charset="0"/>
                </a:rPr>
                <a:t>_</a:t>
              </a:r>
              <a:r>
                <a:rPr lang="pt-PT" sz="1400" b="0" i="0" baseline="0">
                  <a:latin typeface="Cambria Math" panose="02040503050406030204" pitchFamily="18" charset="0"/>
                  <a:cs typeface="Times New Roman" panose="02020603050405020304" pitchFamily="18" charset="0"/>
                </a:rPr>
                <a:t>xy</a:t>
              </a:r>
              <a:r>
                <a:rPr lang="en-US" sz="1400" baseline="0">
                  <a:latin typeface="Times New Roman" panose="02020603050405020304" pitchFamily="18" charset="0"/>
                  <a:cs typeface="Times New Roman" panose="02020603050405020304" pitchFamily="18" charset="0"/>
                </a:rPr>
                <a:t>) among species.</a:t>
              </a:r>
              <a:endParaRPr lang="en-US" sz="1400">
                <a:latin typeface="Times New Roman" panose="02020603050405020304" pitchFamily="18" charset="0"/>
                <a:cs typeface="Times New Roman" panose="02020603050405020304" pitchFamily="18" charset="0"/>
              </a:endParaRPr>
            </a:p>
          </xdr:txBody>
        </xdr:sp>
      </mc:Fallback>
    </mc:AlternateContent>
    <xdr:clientData/>
  </xdr:oneCellAnchor>
</xdr:wsDr>
</file>

<file path=xl/drawings/drawing5.xml><?xml version="1.0" encoding="utf-8"?>
<xdr:wsDr xmlns:xdr="http://schemas.openxmlformats.org/drawingml/2006/spreadsheetDrawing" xmlns:a="http://schemas.openxmlformats.org/drawingml/2006/main">
  <xdr:oneCellAnchor>
    <xdr:from>
      <xdr:col>0</xdr:col>
      <xdr:colOff>38100</xdr:colOff>
      <xdr:row>0</xdr:row>
      <xdr:rowOff>114300</xdr:rowOff>
    </xdr:from>
    <xdr:ext cx="8064500" cy="1803400"/>
    <xdr:sp macro="" textlink="">
      <xdr:nvSpPr>
        <xdr:cNvPr id="2" name="TextBox 1">
          <a:extLst>
            <a:ext uri="{FF2B5EF4-FFF2-40B4-BE49-F238E27FC236}">
              <a16:creationId xmlns:a16="http://schemas.microsoft.com/office/drawing/2014/main" id="{D7744078-9626-9846-A4B9-8D7A0E989FAE}"/>
            </a:ext>
          </a:extLst>
        </xdr:cNvPr>
        <xdr:cNvSpPr txBox="1"/>
      </xdr:nvSpPr>
      <xdr:spPr>
        <a:xfrm>
          <a:off x="38100" y="114300"/>
          <a:ext cx="8064500" cy="18034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indent="0" defTabSz="914400" eaLnBrk="1" fontAlgn="auto" latinLnBrk="0" hangingPunct="1">
            <a:lnSpc>
              <a:spcPct val="100000"/>
            </a:lnSpc>
            <a:spcBef>
              <a:spcPts val="0"/>
            </a:spcBef>
            <a:spcAft>
              <a:spcPts val="0"/>
            </a:spcAft>
            <a:buClrTx/>
            <a:buSzTx/>
            <a:buFontTx/>
            <a:buNone/>
            <a:tabLst/>
            <a:defRPr/>
          </a:pPr>
          <a:r>
            <a:rPr lang="en-US" sz="1400">
              <a:latin typeface="Times New Roman" panose="02020603050405020304" pitchFamily="18" charset="0"/>
              <a:cs typeface="Times New Roman" panose="02020603050405020304" pitchFamily="18" charset="0"/>
            </a:rPr>
            <a:t>Table</a:t>
          </a:r>
          <a:r>
            <a:rPr lang="en-US" sz="1400" baseline="0">
              <a:latin typeface="Times New Roman" panose="02020603050405020304" pitchFamily="18" charset="0"/>
              <a:cs typeface="Times New Roman" panose="02020603050405020304" pitchFamily="18" charset="0"/>
            </a:rPr>
            <a:t> S5 - Posteriors for divergence time estimation for each branch in Supplementary Figure S5 (rows labeled with numbers). For each branch, we indicate high posterior density (HPD) 95% confidence intervals and corresponding width estimated with Bayesian inference in </a:t>
          </a:r>
          <a:r>
            <a:rPr lang="en-US" sz="1400" i="1" baseline="0">
              <a:latin typeface="Times New Roman" panose="02020603050405020304" pitchFamily="18" charset="0"/>
              <a:cs typeface="Times New Roman" panose="02020603050405020304" pitchFamily="18" charset="0"/>
            </a:rPr>
            <a:t>MCMCtree</a:t>
          </a:r>
          <a:r>
            <a:rPr lang="en-US" sz="1400" baseline="0">
              <a:latin typeface="Times New Roman" panose="02020603050405020304" pitchFamily="18" charset="0"/>
              <a:cs typeface="Times New Roman" panose="02020603050405020304" pitchFamily="18" charset="0"/>
            </a:rPr>
            <a:t> using divergence time calibrations for the divergence between </a:t>
          </a:r>
          <a:r>
            <a:rPr lang="en-US" sz="1400" i="1" baseline="0">
              <a:latin typeface="Times New Roman" panose="02020603050405020304" pitchFamily="18" charset="0"/>
              <a:cs typeface="Times New Roman" panose="02020603050405020304" pitchFamily="18" charset="0"/>
            </a:rPr>
            <a:t>Lepus </a:t>
          </a:r>
          <a:r>
            <a:rPr lang="en-US" sz="1400" i="0" baseline="0">
              <a:latin typeface="Times New Roman" panose="02020603050405020304" pitchFamily="18" charset="0"/>
              <a:cs typeface="Times New Roman" panose="02020603050405020304" pitchFamily="18" charset="0"/>
            </a:rPr>
            <a:t>and </a:t>
          </a:r>
          <a:r>
            <a:rPr lang="en-US" sz="1400" i="1" baseline="0">
              <a:latin typeface="Times New Roman" panose="02020603050405020304" pitchFamily="18" charset="0"/>
              <a:cs typeface="Times New Roman" panose="02020603050405020304" pitchFamily="18" charset="0"/>
            </a:rPr>
            <a:t>Oryctolagus</a:t>
          </a:r>
          <a:r>
            <a:rPr lang="en-US" sz="1400" i="0" baseline="0">
              <a:latin typeface="Times New Roman" panose="02020603050405020304" pitchFamily="18" charset="0"/>
              <a:cs typeface="Times New Roman" panose="02020603050405020304" pitchFamily="18" charset="0"/>
            </a:rPr>
            <a:t> and for the divergence of the </a:t>
          </a:r>
          <a:r>
            <a:rPr lang="en-US" sz="1400" i="1" baseline="0">
              <a:latin typeface="Times New Roman" panose="02020603050405020304" pitchFamily="18" charset="0"/>
              <a:cs typeface="Times New Roman" panose="02020603050405020304" pitchFamily="18" charset="0"/>
            </a:rPr>
            <a:t>Lepus </a:t>
          </a:r>
          <a:r>
            <a:rPr lang="en-US" sz="1400" i="0" baseline="0">
              <a:latin typeface="Times New Roman" panose="02020603050405020304" pitchFamily="18" charset="0"/>
              <a:cs typeface="Times New Roman" panose="02020603050405020304" pitchFamily="18" charset="0"/>
            </a:rPr>
            <a:t>species obtained from A) molecular-based dates extrapolated from deep calibrations in the lagomorphs or B) </a:t>
          </a:r>
          <a:r>
            <a:rPr lang="en-US" sz="1400" i="1" baseline="0">
              <a:latin typeface="Times New Roman" panose="02020603050405020304" pitchFamily="18" charset="0"/>
              <a:cs typeface="Times New Roman" panose="02020603050405020304" pitchFamily="18" charset="0"/>
            </a:rPr>
            <a:t>Lepus </a:t>
          </a:r>
          <a:r>
            <a:rPr lang="en-US" sz="1400" i="0" baseline="0">
              <a:latin typeface="Times New Roman" panose="02020603050405020304" pitchFamily="18" charset="0"/>
              <a:cs typeface="Times New Roman" panose="02020603050405020304" pitchFamily="18" charset="0"/>
            </a:rPr>
            <a:t>fossil record calibrations (see Materials and Methods). Also, for each partition in the alignment (first, second and third codon of the coding regions), we indicate the posterior of the mean substitution rate (</a:t>
          </a:r>
          <a:r>
            <a:rPr lang="en-US" sz="1400">
              <a:solidFill>
                <a:schemeClr val="tx1"/>
              </a:solidFill>
              <a:effectLst/>
              <a:latin typeface="Times New Roman" panose="02020603050405020304" pitchFamily="18" charset="0"/>
              <a:ea typeface="+mn-ea"/>
              <a:cs typeface="Times New Roman" panose="02020603050405020304" pitchFamily="18" charset="0"/>
              <a:sym typeface="Symbol" pitchFamily="2" charset="2"/>
            </a:rPr>
            <a:t> or mu</a:t>
          </a:r>
          <a:r>
            <a:rPr lang="en-US" sz="1400" i="0" baseline="0">
              <a:latin typeface="Times New Roman" panose="02020603050405020304" pitchFamily="18" charset="0"/>
              <a:cs typeface="Times New Roman" panose="02020603050405020304" pitchFamily="18" charset="0"/>
            </a:rPr>
            <a:t>) and of the Dirichlet-gamma parameter of substitution rate heterogeneity among branches (</a:t>
          </a:r>
          <a:r>
            <a:rPr lang="en-US" sz="1400">
              <a:solidFill>
                <a:schemeClr val="tx1"/>
              </a:solidFill>
              <a:effectLst/>
              <a:latin typeface="Times New Roman" panose="02020603050405020304" pitchFamily="18" charset="0"/>
              <a:ea typeface="+mn-ea"/>
              <a:cs typeface="Times New Roman" panose="02020603050405020304" pitchFamily="18" charset="0"/>
              <a:sym typeface="Symbol" pitchFamily="2" charset="2"/>
            </a:rPr>
            <a:t></a:t>
          </a:r>
          <a:r>
            <a:rPr lang="en-US" sz="1400" baseline="30000">
              <a:solidFill>
                <a:schemeClr val="tx1"/>
              </a:solidFill>
              <a:effectLst/>
              <a:latin typeface="Times New Roman" panose="02020603050405020304" pitchFamily="18" charset="0"/>
              <a:ea typeface="+mn-ea"/>
              <a:cs typeface="Times New Roman" panose="02020603050405020304" pitchFamily="18" charset="0"/>
            </a:rPr>
            <a:t>2</a:t>
          </a:r>
          <a:r>
            <a:rPr lang="en-PT" sz="1400">
              <a:effectLst/>
              <a:latin typeface="Times New Roman" panose="02020603050405020304" pitchFamily="18" charset="0"/>
              <a:cs typeface="Times New Roman" panose="02020603050405020304" pitchFamily="18" charset="0"/>
            </a:rPr>
            <a:t> or sigma^2)</a:t>
          </a:r>
          <a:r>
            <a:rPr lang="en-PT" sz="1400" baseline="0">
              <a:effectLst/>
              <a:latin typeface="Times New Roman" panose="02020603050405020304" pitchFamily="18" charset="0"/>
              <a:cs typeface="Times New Roman" panose="02020603050405020304" pitchFamily="18" charset="0"/>
            </a:rPr>
            <a:t>.</a:t>
          </a:r>
          <a:endParaRPr lang="en-US" sz="1400" i="0" baseline="0">
            <a:latin typeface="Times New Roman" panose="02020603050405020304" pitchFamily="18" charset="0"/>
            <a:cs typeface="Times New Roman" panose="02020603050405020304" pitchFamily="18" charset="0"/>
          </a:endParaRP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50801</xdr:colOff>
      <xdr:row>0</xdr:row>
      <xdr:rowOff>0</xdr:rowOff>
    </xdr:from>
    <xdr:ext cx="5435600" cy="1285352"/>
    <xdr:sp macro="" textlink="">
      <xdr:nvSpPr>
        <xdr:cNvPr id="2" name="TextBox 1">
          <a:extLst>
            <a:ext uri="{FF2B5EF4-FFF2-40B4-BE49-F238E27FC236}">
              <a16:creationId xmlns:a16="http://schemas.microsoft.com/office/drawing/2014/main" id="{510FD5D9-9B18-3B49-9579-8B3D14214690}"/>
            </a:ext>
          </a:extLst>
        </xdr:cNvPr>
        <xdr:cNvSpPr txBox="1"/>
      </xdr:nvSpPr>
      <xdr:spPr>
        <a:xfrm>
          <a:off x="50801" y="0"/>
          <a:ext cx="5435600" cy="1285352"/>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a:latin typeface="Times New Roman" panose="02020603050405020304" pitchFamily="18" charset="0"/>
              <a:cs typeface="Times New Roman" panose="02020603050405020304" pitchFamily="18" charset="0"/>
            </a:rPr>
            <a:t>Table S6 - Proportional likelihood values for reconstruction of ancestral areas with three state analyses</a:t>
          </a:r>
          <a:r>
            <a:rPr lang="en-US" sz="1400" baseline="0">
              <a:latin typeface="Times New Roman" panose="02020603050405020304" pitchFamily="18" charset="0"/>
              <a:cs typeface="Times New Roman" panose="02020603050405020304" pitchFamily="18" charset="0"/>
            </a:rPr>
            <a:t> shown in </a:t>
          </a:r>
          <a:r>
            <a:rPr lang="en-US" sz="1400">
              <a:latin typeface="Times New Roman" panose="02020603050405020304" pitchFamily="18" charset="0"/>
              <a:cs typeface="Times New Roman" panose="02020603050405020304" pitchFamily="18" charset="0"/>
            </a:rPr>
            <a:t>Figure</a:t>
          </a:r>
          <a:r>
            <a:rPr lang="en-US" sz="1400" baseline="0">
              <a:latin typeface="Times New Roman" panose="02020603050405020304" pitchFamily="18" charset="0"/>
              <a:cs typeface="Times New Roman" panose="02020603050405020304" pitchFamily="18" charset="0"/>
            </a:rPr>
            <a:t> 1C</a:t>
          </a:r>
          <a:r>
            <a:rPr lang="en-US" sz="1400">
              <a:latin typeface="Times New Roman" panose="02020603050405020304" pitchFamily="18" charset="0"/>
              <a:cs typeface="Times New Roman" panose="02020603050405020304" pitchFamily="18" charset="0"/>
            </a:rPr>
            <a:t>. Values in bold indicate best estimates. ? = reconstruction equivocal. ?* = reconstruction equivocal because likelihood ratio test indicated significant likelihood for two or more states. Node numbers correspond to those shown in Supplementary Figure S1.</a:t>
          </a: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63501</xdr:colOff>
      <xdr:row>0</xdr:row>
      <xdr:rowOff>127000</xdr:rowOff>
    </xdr:from>
    <xdr:ext cx="9804399" cy="1244600"/>
    <xdr:sp macro="" textlink="">
      <xdr:nvSpPr>
        <xdr:cNvPr id="2" name="CaixaDeTexto 1">
          <a:extLst>
            <a:ext uri="{FF2B5EF4-FFF2-40B4-BE49-F238E27FC236}">
              <a16:creationId xmlns:a16="http://schemas.microsoft.com/office/drawing/2014/main" id="{3636EE37-6B5A-3043-A898-59FB3117CE8D}"/>
            </a:ext>
          </a:extLst>
        </xdr:cNvPr>
        <xdr:cNvSpPr txBox="1"/>
      </xdr:nvSpPr>
      <xdr:spPr>
        <a:xfrm>
          <a:off x="63501" y="127000"/>
          <a:ext cx="9804399" cy="12446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pt-PT" sz="1400">
              <a:latin typeface="Times New Roman" panose="02020603050405020304" pitchFamily="18" charset="0"/>
              <a:cs typeface="Times New Roman" panose="02020603050405020304" pitchFamily="18" charset="0"/>
            </a:rPr>
            <a:t>Table S7</a:t>
          </a:r>
          <a:r>
            <a:rPr lang="pt-PT" sz="1400" baseline="0">
              <a:latin typeface="Times New Roman" panose="02020603050405020304" pitchFamily="18" charset="0"/>
              <a:cs typeface="Times New Roman" panose="02020603050405020304" pitchFamily="18" charset="0"/>
            </a:rPr>
            <a:t> - Branch information for the branches of the </a:t>
          </a:r>
          <a:r>
            <a:rPr lang="pt-PT" sz="1400" i="0" baseline="0">
              <a:latin typeface="Times New Roman" panose="02020603050405020304" pitchFamily="18" charset="0"/>
              <a:cs typeface="Times New Roman" panose="02020603050405020304" pitchFamily="18" charset="0"/>
            </a:rPr>
            <a:t>coalescent species tree estimated with </a:t>
          </a:r>
          <a:r>
            <a:rPr lang="pt-PT" sz="1400" i="1" baseline="0">
              <a:latin typeface="Times New Roman" panose="02020603050405020304" pitchFamily="18" charset="0"/>
              <a:cs typeface="Times New Roman" panose="02020603050405020304" pitchFamily="18" charset="0"/>
            </a:rPr>
            <a:t>ASTRAL </a:t>
          </a:r>
          <a:r>
            <a:rPr lang="pt-PT" sz="1400" baseline="0">
              <a:latin typeface="Times New Roman" panose="02020603050405020304" pitchFamily="18" charset="0"/>
              <a:cs typeface="Times New Roman" panose="02020603050405020304" pitchFamily="18" charset="0"/>
            </a:rPr>
            <a:t>in Figure 1 and Supplementary Figure S2b. For each branch, we indicate the quartet score for the first (q1), second (q2) and third (q3) most prevelant topologies, number of quartet trees that support the first (f1), second (f2) and third (f3) most prevelant topologies, the posterior probability for the first (pp1), second (pp2) and third (pp3) most prevelant topologies, the total number of quartets defined around each branch (QC) and the effective number of genes for the branch (EN).</a:t>
          </a:r>
          <a:endParaRPr lang="pt-PT" sz="1400">
            <a:latin typeface="Times New Roman" panose="02020603050405020304" pitchFamily="18" charset="0"/>
            <a:cs typeface="Times New Roman" panose="02020603050405020304" pitchFamily="18" charset="0"/>
          </a:endParaRPr>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0</xdr:col>
      <xdr:colOff>25400</xdr:colOff>
      <xdr:row>0</xdr:row>
      <xdr:rowOff>88900</xdr:rowOff>
    </xdr:from>
    <xdr:ext cx="9817100" cy="1143000"/>
    <xdr:sp macro="" textlink="">
      <xdr:nvSpPr>
        <xdr:cNvPr id="2" name="CaixaDeTexto 1">
          <a:extLst>
            <a:ext uri="{FF2B5EF4-FFF2-40B4-BE49-F238E27FC236}">
              <a16:creationId xmlns:a16="http://schemas.microsoft.com/office/drawing/2014/main" id="{FD417C5E-323F-7D4D-B6F0-3A64CEAE1BAF}"/>
            </a:ext>
          </a:extLst>
        </xdr:cNvPr>
        <xdr:cNvSpPr txBox="1"/>
      </xdr:nvSpPr>
      <xdr:spPr>
        <a:xfrm>
          <a:off x="25400" y="88900"/>
          <a:ext cx="9817100" cy="11430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pt-PT" sz="1400">
              <a:latin typeface="Times New Roman" panose="02020603050405020304" pitchFamily="18" charset="0"/>
              <a:cs typeface="Times New Roman" panose="02020603050405020304" pitchFamily="18" charset="0"/>
            </a:rPr>
            <a:t>Table S8</a:t>
          </a:r>
          <a:r>
            <a:rPr lang="pt-PT" sz="1400" baseline="0">
              <a:latin typeface="Times New Roman" panose="02020603050405020304" pitchFamily="18" charset="0"/>
              <a:cs typeface="Times New Roman" panose="02020603050405020304" pitchFamily="18" charset="0"/>
            </a:rPr>
            <a:t> - Branch information for the branches of the coalescent species tree estimated with </a:t>
          </a:r>
          <a:r>
            <a:rPr lang="pt-PT" sz="1400" i="1" baseline="0">
              <a:latin typeface="Times New Roman" panose="02020603050405020304" pitchFamily="18" charset="0"/>
              <a:cs typeface="Times New Roman" panose="02020603050405020304" pitchFamily="18" charset="0"/>
            </a:rPr>
            <a:t>ASTRAL</a:t>
          </a:r>
          <a:r>
            <a:rPr lang="pt-PT" sz="1400" baseline="0">
              <a:latin typeface="Times New Roman" panose="02020603050405020304" pitchFamily="18" charset="0"/>
              <a:cs typeface="Times New Roman" panose="02020603050405020304" pitchFamily="18" charset="0"/>
            </a:rPr>
            <a:t> in Supplementary Figure S2a. For each branch, we indicate the quartet score for the first (q1), second (q2) and third (q3) most prevelant topologies, number of quartet trees that support the first (f1), second (f2) and third (f3) most prevelant topologies, the posterior probability for the first (pp1), second (pp2) and third (pp3) most prevelant topologies,  the total number of quartets defined around each branch (QC) and the effective number of genes for the branch (EN).</a:t>
          </a:r>
          <a:endParaRPr lang="pt-PT" sz="1400">
            <a:latin typeface="Times New Roman" panose="02020603050405020304" pitchFamily="18" charset="0"/>
            <a:cs typeface="Times New Roman" panose="02020603050405020304" pitchFamily="18" charset="0"/>
          </a:endParaRP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0</xdr:col>
      <xdr:colOff>0</xdr:colOff>
      <xdr:row>0</xdr:row>
      <xdr:rowOff>63500</xdr:rowOff>
    </xdr:from>
    <xdr:ext cx="9779000" cy="1086516"/>
    <xdr:sp macro="" textlink="">
      <xdr:nvSpPr>
        <xdr:cNvPr id="2" name="CaixaDeTexto 1">
          <a:extLst>
            <a:ext uri="{FF2B5EF4-FFF2-40B4-BE49-F238E27FC236}">
              <a16:creationId xmlns:a16="http://schemas.microsoft.com/office/drawing/2014/main" id="{CE070FD4-0C36-164C-8D57-B4755126DEE6}"/>
            </a:ext>
          </a:extLst>
        </xdr:cNvPr>
        <xdr:cNvSpPr txBox="1"/>
      </xdr:nvSpPr>
      <xdr:spPr>
        <a:xfrm>
          <a:off x="0" y="63500"/>
          <a:ext cx="9779000" cy="108651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PT" sz="1400">
              <a:latin typeface="Times New Roman" panose="02020603050405020304" pitchFamily="18" charset="0"/>
              <a:cs typeface="Times New Roman" panose="02020603050405020304" pitchFamily="18" charset="0"/>
            </a:rPr>
            <a:t>Table S9</a:t>
          </a:r>
          <a:r>
            <a:rPr lang="pt-PT" sz="1400" baseline="0">
              <a:latin typeface="Times New Roman" panose="02020603050405020304" pitchFamily="18" charset="0"/>
              <a:cs typeface="Times New Roman" panose="02020603050405020304" pitchFamily="18" charset="0"/>
            </a:rPr>
            <a:t> - Branch information for the branches of the coalescent species tree estimated with </a:t>
          </a:r>
          <a:r>
            <a:rPr lang="pt-PT" sz="1400" i="1" baseline="0">
              <a:latin typeface="Times New Roman" panose="02020603050405020304" pitchFamily="18" charset="0"/>
              <a:cs typeface="Times New Roman" panose="02020603050405020304" pitchFamily="18" charset="0"/>
            </a:rPr>
            <a:t>ASTRAL</a:t>
          </a:r>
          <a:r>
            <a:rPr lang="pt-PT" sz="1400" baseline="0">
              <a:latin typeface="Times New Roman" panose="02020603050405020304" pitchFamily="18" charset="0"/>
              <a:cs typeface="Times New Roman" panose="02020603050405020304" pitchFamily="18" charset="0"/>
            </a:rPr>
            <a:t> in Supplementary Figure S8a, obtained for X-linked gene trees. For each branch, we indicate the quartet score for the first (q1), second (q2) and third (q3) most prevelant topologies, number of quartet trees that support the first (f1), second (f2) and third (f3) most prevelant topologies, the posterior probability for the first (pp1), second (pp2) and third (pp3) most prevelant topologies, the total number of quartets defined around each branch (QC) and the effective number of genes for the branch (EN).</a:t>
          </a:r>
          <a:endParaRPr lang="pt-PT" sz="1400">
            <a:latin typeface="Times New Roman" panose="02020603050405020304" pitchFamily="18" charset="0"/>
            <a:cs typeface="Times New Roman" panose="02020603050405020304" pitchFamily="18" charset="0"/>
          </a:endParaRPr>
        </a:p>
      </xdr:txBody>
    </xdr:sp>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ela3" displayName="Tabela3" ref="A5:U41" totalsRowShown="0" headerRowDxfId="109" dataDxfId="107" headerRowBorderDxfId="108" tableBorderDxfId="106" totalsRowBorderDxfId="105">
  <tableColumns count="21">
    <tableColumn id="1" xr3:uid="{00000000-0010-0000-0000-000001000000}" name="Species" dataDxfId="104"/>
    <tableColumn id="2" xr3:uid="{00000000-0010-0000-0000-000002000000}" name="Sample" dataDxfId="103"/>
    <tableColumn id="3" xr3:uid="{00000000-0010-0000-0000-000003000000}" name="Capture effort" dataDxfId="102"/>
    <tableColumn id="4" xr3:uid="{00000000-0010-0000-0000-000004000000}" name="No. raw paired reads" dataDxfId="101"/>
    <tableColumn id="5" xr3:uid="{00000000-0010-0000-0000-000005000000}" name="No. paired end reads" dataDxfId="100"/>
    <tableColumn id="6" xr3:uid="{00000000-0010-0000-0000-000006000000}" name="No. single reads" dataDxfId="99"/>
    <tableColumn id="7" xr3:uid="{00000000-0010-0000-0000-000007000000}" name="% of original reads" dataDxfId="98"/>
    <tableColumn id="8" xr3:uid="{00000000-0010-0000-0000-000008000000}" name="No. combined pairs" dataDxfId="97"/>
    <tableColumn id="9" xr3:uid="{00000000-0010-0000-0000-000009000000}" name="No. uncombined pairs" dataDxfId="96"/>
    <tableColumn id="10" xr3:uid="{00000000-0010-0000-0000-00000A000000}" name="% combined pairs" dataDxfId="95"/>
    <tableColumn id="11" xr3:uid="{00000000-0010-0000-0000-00000B000000}" name="% of original reads2" dataDxfId="94"/>
    <tableColumn id="12" xr3:uid="{00000000-0010-0000-0000-00000C000000}" name="Short discarded (&lt; 50bp)" dataDxfId="93"/>
    <tableColumn id="13" xr3:uid="{00000000-0010-0000-0000-00000D000000}" name="No. cleaned pair reads" dataDxfId="92"/>
    <tableColumn id="14" xr3:uid="{00000000-0010-0000-0000-00000E000000}" name="No. cleaned single reads " dataDxfId="91"/>
    <tableColumn id="15" xr3:uid="{00000000-0010-0000-0000-00000F000000}" name="% of original reads3" dataDxfId="90"/>
    <tableColumn id="17" xr3:uid="{00000000-0010-0000-0000-000011000000}" name="% missing data" dataDxfId="89"/>
    <tableColumn id="18" xr3:uid="{00000000-0010-0000-0000-000012000000}" name="Mean target coverage" dataDxfId="88"/>
    <tableColumn id="19" xr3:uid="{00000000-0010-0000-0000-000013000000}" name="% target bases at 10X" dataDxfId="87"/>
    <tableColumn id="20" xr3:uid="{00000000-0010-0000-0000-000014000000}" name="Capture fold enrichment" dataDxfId="86"/>
    <tableColumn id="21" xr3:uid="{00000000-0010-0000-0000-000015000000}" name="% bases off bait" dataDxfId="85"/>
    <tableColumn id="22" xr3:uid="{00000000-0010-0000-0000-000016000000}" name="No. genotypes called" dataDxfId="84"/>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4000000}" name="Tabela8" displayName="Tabela8" ref="B4:C19" totalsRowShown="0" headerRowDxfId="83" dataDxfId="81" headerRowBorderDxfId="82" tableBorderDxfId="80" totalsRowBorderDxfId="79">
  <tableColumns count="2">
    <tableColumn id="1" xr3:uid="{00000000-0010-0000-0400-000001000000}" name="Species" dataDxfId="78"/>
    <tableColumn id="3" xr3:uid="{00000000-0010-0000-0400-000003000000}" name="Nucletide diversity (pi)" dataDxfId="77"/>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ela2" displayName="Tabela2" ref="A9:L23" totalsRowShown="0" headerRowDxfId="76" dataDxfId="74" headerRowBorderDxfId="75" tableBorderDxfId="73" totalsRowBorderDxfId="72">
  <tableColumns count="12">
    <tableColumn id="1" xr3:uid="{00000000-0010-0000-0100-000001000000}" name="Node" dataDxfId="71"/>
    <tableColumn id="2" xr3:uid="{00000000-0010-0000-0100-000002000000}" name="q1" dataDxfId="70"/>
    <tableColumn id="3" xr3:uid="{00000000-0010-0000-0100-000003000000}" name="q2" dataDxfId="69"/>
    <tableColumn id="4" xr3:uid="{00000000-0010-0000-0100-000004000000}" name="q3" dataDxfId="68"/>
    <tableColumn id="5" xr3:uid="{00000000-0010-0000-0100-000005000000}" name="f1" dataDxfId="67"/>
    <tableColumn id="6" xr3:uid="{00000000-0010-0000-0100-000006000000}" name="f2" dataDxfId="66"/>
    <tableColumn id="7" xr3:uid="{00000000-0010-0000-0100-000007000000}" name="f3" dataDxfId="65"/>
    <tableColumn id="8" xr3:uid="{00000000-0010-0000-0100-000008000000}" name="pp1" dataDxfId="64"/>
    <tableColumn id="9" xr3:uid="{00000000-0010-0000-0100-000009000000}" name="pp2" dataDxfId="63"/>
    <tableColumn id="10" xr3:uid="{00000000-0010-0000-0100-00000A000000}" name="pp3" dataDxfId="62"/>
    <tableColumn id="11" xr3:uid="{00000000-0010-0000-0100-00000B000000}" name="QC" dataDxfId="61"/>
    <tableColumn id="12" xr3:uid="{00000000-0010-0000-0100-00000C000000}" name="E N" dataDxfId="60"/>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2000000}" name="Tabela1" displayName="Tabela1" ref="A8:L39" totalsRowShown="0" headerRowDxfId="59" dataDxfId="57" headerRowBorderDxfId="58" tableBorderDxfId="56" totalsRowBorderDxfId="55">
  <tableColumns count="12">
    <tableColumn id="1" xr3:uid="{00000000-0010-0000-0200-000001000000}" name="Node" dataDxfId="54"/>
    <tableColumn id="2" xr3:uid="{00000000-0010-0000-0200-000002000000}" name="q1" dataDxfId="53"/>
    <tableColumn id="3" xr3:uid="{00000000-0010-0000-0200-000003000000}" name="q2" dataDxfId="52"/>
    <tableColumn id="4" xr3:uid="{00000000-0010-0000-0200-000004000000}" name="q3" dataDxfId="51"/>
    <tableColumn id="5" xr3:uid="{00000000-0010-0000-0200-000005000000}" name="f1" dataDxfId="50"/>
    <tableColumn id="6" xr3:uid="{00000000-0010-0000-0200-000006000000}" name="f2" dataDxfId="49"/>
    <tableColumn id="7" xr3:uid="{00000000-0010-0000-0200-000007000000}" name="f3" dataDxfId="48"/>
    <tableColumn id="8" xr3:uid="{00000000-0010-0000-0200-000008000000}" name="pp1" dataDxfId="47"/>
    <tableColumn id="9" xr3:uid="{00000000-0010-0000-0200-000009000000}" name="pp2" dataDxfId="46"/>
    <tableColumn id="10" xr3:uid="{00000000-0010-0000-0200-00000A000000}" name="pp3" dataDxfId="45"/>
    <tableColumn id="11" xr3:uid="{00000000-0010-0000-0200-00000B000000}" name="QC" dataDxfId="44"/>
    <tableColumn id="12" xr3:uid="{00000000-0010-0000-0200-00000C000000}" name="E N" dataDxfId="43"/>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00000000-000C-0000-FFFF-FFFF03000000}" name="Tabela13" displayName="Tabela13" ref="A8:L23" totalsRowShown="0" headerRowDxfId="42" dataDxfId="40" headerRowBorderDxfId="41" tableBorderDxfId="39" totalsRowBorderDxfId="38">
  <tableColumns count="12">
    <tableColumn id="1" xr3:uid="{00000000-0010-0000-0300-000001000000}" name="Node" dataDxfId="37"/>
    <tableColumn id="2" xr3:uid="{00000000-0010-0000-0300-000002000000}" name="q1" dataDxfId="36"/>
    <tableColumn id="3" xr3:uid="{00000000-0010-0000-0300-000003000000}" name="q2" dataDxfId="35"/>
    <tableColumn id="4" xr3:uid="{00000000-0010-0000-0300-000004000000}" name="q3" dataDxfId="34"/>
    <tableColumn id="5" xr3:uid="{00000000-0010-0000-0300-000005000000}" name="f1" dataDxfId="33"/>
    <tableColumn id="6" xr3:uid="{00000000-0010-0000-0300-000006000000}" name="f2" dataDxfId="32"/>
    <tableColumn id="7" xr3:uid="{00000000-0010-0000-0300-000007000000}" name="f3" dataDxfId="31"/>
    <tableColumn id="8" xr3:uid="{00000000-0010-0000-0300-000008000000}" name="pp1" dataDxfId="30"/>
    <tableColumn id="9" xr3:uid="{00000000-0010-0000-0300-000009000000}" name="pp2" dataDxfId="29"/>
    <tableColumn id="10" xr3:uid="{00000000-0010-0000-0300-00000A000000}" name="pp3" dataDxfId="28"/>
    <tableColumn id="11" xr3:uid="{00000000-0010-0000-0300-00000B000000}" name="QC" dataDxfId="27"/>
    <tableColumn id="12" xr3:uid="{00000000-0010-0000-0300-00000C000000}" name="EN" dataDxfId="26"/>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6000000}" name="Tabela4" displayName="Tabela4" ref="A5:K37" totalsRowShown="0" headerRowDxfId="25" headerRowBorderDxfId="24" tableBorderDxfId="23" totalsRowBorderDxfId="22">
  <tableColumns count="11">
    <tableColumn id="1" xr3:uid="{00000000-0010-0000-0600-000001000000}" name="Species" dataDxfId="21"/>
    <tableColumn id="2" xr3:uid="{00000000-0010-0000-0600-000002000000}" name="Samples" dataDxfId="20"/>
    <tableColumn id="3" xr3:uid="{00000000-0010-0000-0600-000003000000}" name="Total length of alignment" dataDxfId="19"/>
    <tableColumn id="4" xr3:uid="{00000000-0010-0000-0600-000004000000}" name="No. heterozygout sites" dataDxfId="18"/>
    <tableColumn id="5" xr3:uid="{00000000-0010-0000-0600-000005000000}" name="No. missing sites" dataDxfId="17"/>
    <tableColumn id="6" xr3:uid="{00000000-0010-0000-0600-000006000000}" name="% of missing sites" dataDxfId="16"/>
    <tableColumn id="7" xr3:uid="{00000000-0010-0000-0600-000007000000}" name="Effective length" dataDxfId="15">
      <calculatedColumnFormula>C6-E6</calculatedColumnFormula>
    </tableColumn>
    <tableColumn id="8" xr3:uid="{00000000-0010-0000-0600-000008000000}" name="Percentage of hetezygous sites" dataDxfId="14">
      <calculatedColumnFormula>D6/G6</calculatedColumnFormula>
    </tableColumn>
    <tableColumn id="9" xr3:uid="{00000000-0010-0000-0600-000009000000}" name="No. non-shared heterozygous sites" dataDxfId="13"/>
    <tableColumn id="10" xr3:uid="{00000000-0010-0000-0600-00000A000000}" name="No. shared heterozygous sites" dataDxfId="12"/>
    <tableColumn id="11" xr3:uid="{00000000-0010-0000-0600-00000B000000}" name="% of shared heterozygous sites" dataDxfId="11">
      <calculatedColumnFormula>J6/(J6+I6)</calculatedColumnFormula>
    </tableColumn>
  </tableColumns>
  <tableStyleInfo name="TableStyleLight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7000000}" name="Tabela7" displayName="Tabela7" ref="A6:E246" totalsRowShown="0" headerRowDxfId="9" dataDxfId="7" headerRowBorderDxfId="8" tableBorderDxfId="6" totalsRowBorderDxfId="5">
  <sortState xmlns:xlrd2="http://schemas.microsoft.com/office/spreadsheetml/2017/richdata2" ref="A7:E246">
    <sortCondition descending="1" ref="C6"/>
  </sortState>
  <tableColumns count="5">
    <tableColumn id="1" xr3:uid="{00000000-0010-0000-0700-000001000000}" name="Branch b" dataDxfId="4"/>
    <tableColumn id="2" xr3:uid="{00000000-0010-0000-0700-000002000000}" name="Branch C" dataDxfId="3"/>
    <tableColumn id="3" xr3:uid="{00000000-0010-0000-0700-000003000000}" name=" 'f-branch'" dataDxfId="2"/>
    <tableColumn id="4" xr3:uid="{00000000-0010-0000-0700-000004000000}" name="Z score" dataDxfId="1"/>
    <tableColumn id="5" xr3:uid="{00000000-0010-0000-0700-000005000000}" name="p-valu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4:M40"/>
  <sheetViews>
    <sheetView workbookViewId="0">
      <selection activeCell="I13" sqref="I13"/>
    </sheetView>
  </sheetViews>
  <sheetFormatPr baseColWidth="10" defaultColWidth="10.83203125" defaultRowHeight="14"/>
  <cols>
    <col min="1" max="1" width="20.33203125" style="1" bestFit="1" customWidth="1"/>
    <col min="2" max="2" width="20" style="1" bestFit="1" customWidth="1"/>
    <col min="3" max="3" width="20.33203125" style="1" bestFit="1" customWidth="1"/>
    <col min="4" max="4" width="17.6640625" style="2" bestFit="1" customWidth="1"/>
    <col min="5" max="5" width="36.5" style="2" bestFit="1" customWidth="1"/>
    <col min="6" max="6" width="53.83203125" style="1" bestFit="1" customWidth="1"/>
    <col min="7" max="7" width="44.1640625" style="1" bestFit="1" customWidth="1"/>
    <col min="8" max="8" width="31.83203125" style="1" bestFit="1" customWidth="1"/>
    <col min="9" max="10" width="22.5" style="1" bestFit="1" customWidth="1"/>
    <col min="11" max="11" width="32.83203125" style="1" bestFit="1" customWidth="1"/>
    <col min="12" max="12" width="18.1640625" style="1" bestFit="1" customWidth="1"/>
    <col min="13" max="13" width="24.33203125" style="1" customWidth="1"/>
    <col min="14" max="16384" width="10.83203125" style="1"/>
  </cols>
  <sheetData>
    <row r="4" spans="1:13" ht="30">
      <c r="A4" s="78" t="s">
        <v>94</v>
      </c>
      <c r="B4" s="78" t="s">
        <v>772</v>
      </c>
      <c r="C4" s="78" t="s">
        <v>0</v>
      </c>
      <c r="D4" s="78" t="s">
        <v>1</v>
      </c>
      <c r="E4" s="78" t="s">
        <v>1319</v>
      </c>
      <c r="F4" s="78" t="s">
        <v>2</v>
      </c>
      <c r="G4" s="78" t="s">
        <v>1166</v>
      </c>
      <c r="H4" s="3" t="s">
        <v>1265</v>
      </c>
      <c r="I4" s="78" t="s">
        <v>1194</v>
      </c>
      <c r="J4" s="3" t="s">
        <v>1275</v>
      </c>
      <c r="K4" s="3" t="s">
        <v>1325</v>
      </c>
      <c r="L4" s="3" t="s">
        <v>1329</v>
      </c>
      <c r="M4" s="3" t="s">
        <v>1326</v>
      </c>
    </row>
    <row r="5" spans="1:13" ht="16">
      <c r="A5" s="141" t="s">
        <v>3</v>
      </c>
      <c r="B5" s="24" t="s">
        <v>800</v>
      </c>
      <c r="C5" s="24" t="s">
        <v>1168</v>
      </c>
      <c r="D5" s="24" t="s">
        <v>1167</v>
      </c>
      <c r="E5" s="24" t="s">
        <v>1317</v>
      </c>
      <c r="F5" s="24" t="s">
        <v>1468</v>
      </c>
      <c r="G5" s="24" t="s">
        <v>1164</v>
      </c>
      <c r="H5" s="82" t="s">
        <v>1267</v>
      </c>
      <c r="I5" s="24">
        <v>1</v>
      </c>
      <c r="J5" s="24" t="s">
        <v>1277</v>
      </c>
      <c r="K5" s="8"/>
      <c r="L5" s="24" t="s">
        <v>1327</v>
      </c>
      <c r="M5" s="24"/>
    </row>
    <row r="6" spans="1:13" ht="16">
      <c r="A6" s="141" t="s">
        <v>3</v>
      </c>
      <c r="B6" s="24" t="s">
        <v>800</v>
      </c>
      <c r="C6" s="24" t="s">
        <v>4</v>
      </c>
      <c r="D6" s="24" t="s">
        <v>5</v>
      </c>
      <c r="E6" s="24" t="s">
        <v>1317</v>
      </c>
      <c r="F6" s="24" t="s">
        <v>1468</v>
      </c>
      <c r="G6" s="24" t="s">
        <v>1164</v>
      </c>
      <c r="H6" s="82" t="s">
        <v>1267</v>
      </c>
      <c r="I6" s="24">
        <v>2</v>
      </c>
      <c r="J6" s="24" t="s">
        <v>1276</v>
      </c>
      <c r="K6" s="8" t="s">
        <v>1327</v>
      </c>
      <c r="L6" s="24" t="s">
        <v>1328</v>
      </c>
      <c r="M6" s="24"/>
    </row>
    <row r="7" spans="1:13">
      <c r="A7" s="141" t="s">
        <v>6</v>
      </c>
      <c r="B7" s="24" t="s">
        <v>773</v>
      </c>
      <c r="C7" s="24" t="s">
        <v>7</v>
      </c>
      <c r="D7" s="24" t="s">
        <v>8</v>
      </c>
      <c r="E7" s="24" t="s">
        <v>1330</v>
      </c>
      <c r="F7" s="24" t="s">
        <v>1469</v>
      </c>
      <c r="G7" s="8" t="s">
        <v>1332</v>
      </c>
      <c r="H7" s="24" t="s">
        <v>1165</v>
      </c>
      <c r="I7" s="24" t="s">
        <v>1165</v>
      </c>
      <c r="J7" s="24" t="s">
        <v>1165</v>
      </c>
      <c r="K7" s="161" t="s">
        <v>1334</v>
      </c>
      <c r="L7" s="24" t="s">
        <v>1327</v>
      </c>
      <c r="M7" s="24"/>
    </row>
    <row r="8" spans="1:13">
      <c r="A8" s="141" t="s">
        <v>6</v>
      </c>
      <c r="B8" s="24" t="s">
        <v>773</v>
      </c>
      <c r="C8" s="24" t="s">
        <v>9</v>
      </c>
      <c r="D8" s="24" t="s">
        <v>10</v>
      </c>
      <c r="E8" s="24" t="s">
        <v>1330</v>
      </c>
      <c r="F8" s="24" t="s">
        <v>1469</v>
      </c>
      <c r="G8" s="8" t="s">
        <v>1332</v>
      </c>
      <c r="H8" s="24" t="s">
        <v>1165</v>
      </c>
      <c r="I8" s="24" t="s">
        <v>1165</v>
      </c>
      <c r="J8" s="24" t="s">
        <v>1165</v>
      </c>
      <c r="K8" s="162"/>
      <c r="L8" s="24" t="s">
        <v>1327</v>
      </c>
      <c r="M8" s="24"/>
    </row>
    <row r="9" spans="1:13">
      <c r="A9" s="141" t="s">
        <v>6</v>
      </c>
      <c r="B9" s="24" t="s">
        <v>773</v>
      </c>
      <c r="C9" s="24" t="s">
        <v>11</v>
      </c>
      <c r="D9" s="24" t="s">
        <v>12</v>
      </c>
      <c r="E9" s="24" t="s">
        <v>1330</v>
      </c>
      <c r="F9" s="24" t="s">
        <v>1470</v>
      </c>
      <c r="G9" s="8" t="s">
        <v>1332</v>
      </c>
      <c r="H9" s="24" t="s">
        <v>1165</v>
      </c>
      <c r="I9" s="24" t="s">
        <v>1165</v>
      </c>
      <c r="J9" s="24" t="s">
        <v>1165</v>
      </c>
      <c r="K9" s="162"/>
      <c r="L9" s="24" t="s">
        <v>1327</v>
      </c>
      <c r="M9" s="24" t="s">
        <v>1327</v>
      </c>
    </row>
    <row r="10" spans="1:13">
      <c r="A10" s="141" t="s">
        <v>6</v>
      </c>
      <c r="B10" s="24" t="s">
        <v>773</v>
      </c>
      <c r="C10" s="24" t="s">
        <v>13</v>
      </c>
      <c r="D10" s="24" t="s">
        <v>14</v>
      </c>
      <c r="E10" s="24" t="s">
        <v>1331</v>
      </c>
      <c r="F10" s="24" t="s">
        <v>1468</v>
      </c>
      <c r="G10" s="8" t="s">
        <v>1333</v>
      </c>
      <c r="H10" s="24" t="s">
        <v>1331</v>
      </c>
      <c r="I10" s="24" t="s">
        <v>1331</v>
      </c>
      <c r="J10" s="24" t="s">
        <v>1331</v>
      </c>
      <c r="K10" s="163"/>
      <c r="L10" s="24" t="s">
        <v>1327</v>
      </c>
      <c r="M10" s="24"/>
    </row>
    <row r="11" spans="1:13" ht="16">
      <c r="A11" s="141" t="s">
        <v>15</v>
      </c>
      <c r="B11" s="24" t="s">
        <v>774</v>
      </c>
      <c r="C11" s="24" t="s">
        <v>16</v>
      </c>
      <c r="D11" s="24" t="s">
        <v>17</v>
      </c>
      <c r="E11" s="24" t="s">
        <v>1317</v>
      </c>
      <c r="F11" s="142" t="s">
        <v>1336</v>
      </c>
      <c r="G11" s="24" t="s">
        <v>1164</v>
      </c>
      <c r="H11" s="82" t="s">
        <v>1268</v>
      </c>
      <c r="I11" s="24">
        <v>2</v>
      </c>
      <c r="J11" s="24" t="s">
        <v>1276</v>
      </c>
      <c r="K11" s="161" t="s">
        <v>1334</v>
      </c>
      <c r="L11" s="24" t="s">
        <v>1327</v>
      </c>
      <c r="M11" s="24" t="s">
        <v>1327</v>
      </c>
    </row>
    <row r="12" spans="1:13" ht="16">
      <c r="A12" s="141" t="s">
        <v>15</v>
      </c>
      <c r="B12" s="24" t="s">
        <v>774</v>
      </c>
      <c r="C12" s="24" t="s">
        <v>18</v>
      </c>
      <c r="D12" s="24" t="s">
        <v>19</v>
      </c>
      <c r="E12" s="24" t="s">
        <v>1317</v>
      </c>
      <c r="F12" s="142" t="s">
        <v>1471</v>
      </c>
      <c r="G12" s="24" t="s">
        <v>1164</v>
      </c>
      <c r="H12" s="82" t="s">
        <v>1266</v>
      </c>
      <c r="I12" s="24">
        <v>2</v>
      </c>
      <c r="J12" s="24" t="s">
        <v>1276</v>
      </c>
      <c r="K12" s="163"/>
      <c r="L12" s="24" t="s">
        <v>1327</v>
      </c>
      <c r="M12" s="24"/>
    </row>
    <row r="13" spans="1:13" ht="16">
      <c r="A13" s="141" t="s">
        <v>20</v>
      </c>
      <c r="B13" s="24" t="s">
        <v>775</v>
      </c>
      <c r="C13" s="24" t="s">
        <v>21</v>
      </c>
      <c r="D13" s="24" t="s">
        <v>91</v>
      </c>
      <c r="E13" s="24" t="s">
        <v>1317</v>
      </c>
      <c r="F13" s="24" t="s">
        <v>1336</v>
      </c>
      <c r="G13" s="24" t="s">
        <v>1164</v>
      </c>
      <c r="H13" s="82" t="s">
        <v>1492</v>
      </c>
      <c r="I13" s="24">
        <v>1</v>
      </c>
      <c r="J13" s="24" t="s">
        <v>1277</v>
      </c>
      <c r="K13" s="8" t="s">
        <v>1327</v>
      </c>
      <c r="L13" s="24" t="s">
        <v>1327</v>
      </c>
      <c r="M13" s="24" t="s">
        <v>1327</v>
      </c>
    </row>
    <row r="14" spans="1:13" ht="16">
      <c r="A14" s="141" t="s">
        <v>22</v>
      </c>
      <c r="B14" s="24" t="s">
        <v>776</v>
      </c>
      <c r="C14" s="24" t="s">
        <v>23</v>
      </c>
      <c r="D14" s="24" t="s">
        <v>24</v>
      </c>
      <c r="E14" s="24" t="s">
        <v>1317</v>
      </c>
      <c r="F14" s="24" t="s">
        <v>1273</v>
      </c>
      <c r="G14" s="24" t="s">
        <v>1164</v>
      </c>
      <c r="H14" s="82" t="s">
        <v>1268</v>
      </c>
      <c r="I14" s="24">
        <v>1</v>
      </c>
      <c r="J14" s="24" t="s">
        <v>1277</v>
      </c>
      <c r="K14" s="8"/>
      <c r="L14" s="24" t="s">
        <v>1327</v>
      </c>
      <c r="M14" s="24" t="s">
        <v>1327</v>
      </c>
    </row>
    <row r="15" spans="1:13" ht="16">
      <c r="A15" s="141" t="s">
        <v>22</v>
      </c>
      <c r="B15" s="24" t="s">
        <v>776</v>
      </c>
      <c r="C15" s="24" t="s">
        <v>25</v>
      </c>
      <c r="D15" s="24" t="s">
        <v>26</v>
      </c>
      <c r="E15" s="24" t="s">
        <v>1317</v>
      </c>
      <c r="F15" s="24" t="s">
        <v>1472</v>
      </c>
      <c r="G15" s="24" t="s">
        <v>1164</v>
      </c>
      <c r="H15" s="82" t="s">
        <v>1492</v>
      </c>
      <c r="I15" s="24">
        <v>1</v>
      </c>
      <c r="J15" s="24" t="s">
        <v>1277</v>
      </c>
      <c r="K15" s="8" t="s">
        <v>1327</v>
      </c>
      <c r="L15" s="24" t="s">
        <v>1327</v>
      </c>
      <c r="M15" s="24"/>
    </row>
    <row r="16" spans="1:13" ht="16">
      <c r="A16" s="141" t="s">
        <v>27</v>
      </c>
      <c r="B16" s="24" t="s">
        <v>777</v>
      </c>
      <c r="C16" s="24" t="s">
        <v>28</v>
      </c>
      <c r="D16" s="24" t="s">
        <v>29</v>
      </c>
      <c r="E16" s="24" t="s">
        <v>1317</v>
      </c>
      <c r="F16" s="24" t="s">
        <v>1473</v>
      </c>
      <c r="G16" s="24" t="s">
        <v>1164</v>
      </c>
      <c r="H16" s="82" t="s">
        <v>1492</v>
      </c>
      <c r="I16" s="24">
        <v>1</v>
      </c>
      <c r="J16" s="24" t="s">
        <v>1277</v>
      </c>
      <c r="K16" s="8"/>
      <c r="L16" s="24" t="s">
        <v>1327</v>
      </c>
      <c r="M16" s="24" t="s">
        <v>1327</v>
      </c>
    </row>
    <row r="17" spans="1:13" ht="16">
      <c r="A17" s="141" t="s">
        <v>27</v>
      </c>
      <c r="B17" s="24" t="s">
        <v>777</v>
      </c>
      <c r="C17" s="24" t="s">
        <v>30</v>
      </c>
      <c r="D17" s="24" t="s">
        <v>31</v>
      </c>
      <c r="E17" s="24" t="s">
        <v>1317</v>
      </c>
      <c r="F17" s="24" t="s">
        <v>1474</v>
      </c>
      <c r="G17" s="24" t="s">
        <v>1164</v>
      </c>
      <c r="H17" s="82" t="s">
        <v>1492</v>
      </c>
      <c r="I17" s="24">
        <v>1</v>
      </c>
      <c r="J17" s="24" t="s">
        <v>1277</v>
      </c>
      <c r="K17" s="8" t="s">
        <v>1327</v>
      </c>
      <c r="L17" s="24" t="s">
        <v>1327</v>
      </c>
      <c r="M17" s="24"/>
    </row>
    <row r="18" spans="1:13" ht="16">
      <c r="A18" s="141" t="s">
        <v>32</v>
      </c>
      <c r="B18" s="24" t="s">
        <v>778</v>
      </c>
      <c r="C18" s="24" t="s">
        <v>33</v>
      </c>
      <c r="D18" s="24" t="s">
        <v>34</v>
      </c>
      <c r="E18" s="24" t="s">
        <v>1317</v>
      </c>
      <c r="F18" s="24" t="s">
        <v>1475</v>
      </c>
      <c r="G18" s="24" t="s">
        <v>1164</v>
      </c>
      <c r="H18" s="82" t="s">
        <v>1268</v>
      </c>
      <c r="I18" s="24">
        <v>1</v>
      </c>
      <c r="J18" s="24" t="s">
        <v>1277</v>
      </c>
      <c r="K18" s="8"/>
      <c r="L18" s="24" t="s">
        <v>1327</v>
      </c>
      <c r="M18" s="24"/>
    </row>
    <row r="19" spans="1:13" ht="16">
      <c r="A19" s="141" t="s">
        <v>32</v>
      </c>
      <c r="B19" s="24" t="s">
        <v>778</v>
      </c>
      <c r="C19" s="24" t="s">
        <v>35</v>
      </c>
      <c r="D19" s="24" t="s">
        <v>36</v>
      </c>
      <c r="E19" s="24" t="s">
        <v>1317</v>
      </c>
      <c r="F19" s="24" t="s">
        <v>1476</v>
      </c>
      <c r="G19" s="24" t="s">
        <v>1164</v>
      </c>
      <c r="H19" s="82" t="s">
        <v>1268</v>
      </c>
      <c r="I19" s="24">
        <v>1</v>
      </c>
      <c r="J19" s="24" t="s">
        <v>1277</v>
      </c>
      <c r="K19" s="8" t="s">
        <v>1327</v>
      </c>
      <c r="L19" s="24" t="s">
        <v>1327</v>
      </c>
      <c r="M19" s="24" t="s">
        <v>1327</v>
      </c>
    </row>
    <row r="20" spans="1:13" ht="16">
      <c r="A20" s="141" t="s">
        <v>37</v>
      </c>
      <c r="B20" s="24" t="s">
        <v>779</v>
      </c>
      <c r="C20" s="142" t="s">
        <v>38</v>
      </c>
      <c r="D20" s="142" t="s">
        <v>39</v>
      </c>
      <c r="E20" s="24" t="s">
        <v>1317</v>
      </c>
      <c r="F20" s="24" t="s">
        <v>1477</v>
      </c>
      <c r="G20" s="24" t="s">
        <v>1164</v>
      </c>
      <c r="H20" s="82" t="s">
        <v>1492</v>
      </c>
      <c r="I20" s="24">
        <v>2</v>
      </c>
      <c r="J20" s="24" t="s">
        <v>1276</v>
      </c>
      <c r="K20" s="24"/>
      <c r="L20" s="24" t="s">
        <v>1327</v>
      </c>
      <c r="M20" s="24"/>
    </row>
    <row r="21" spans="1:13" ht="16">
      <c r="A21" s="141" t="s">
        <v>37</v>
      </c>
      <c r="B21" s="24" t="s">
        <v>779</v>
      </c>
      <c r="C21" s="142" t="s">
        <v>1172</v>
      </c>
      <c r="D21" s="24" t="s">
        <v>1171</v>
      </c>
      <c r="E21" s="24" t="s">
        <v>1317</v>
      </c>
      <c r="F21" s="24" t="s">
        <v>1274</v>
      </c>
      <c r="G21" s="24" t="s">
        <v>1164</v>
      </c>
      <c r="H21" s="82" t="s">
        <v>1492</v>
      </c>
      <c r="I21" s="24">
        <v>1</v>
      </c>
      <c r="J21" s="24" t="s">
        <v>1277</v>
      </c>
      <c r="K21" s="8" t="s">
        <v>1327</v>
      </c>
      <c r="L21" s="24" t="s">
        <v>1328</v>
      </c>
      <c r="M21" s="24"/>
    </row>
    <row r="22" spans="1:13" ht="16">
      <c r="A22" s="141" t="s">
        <v>37</v>
      </c>
      <c r="B22" s="24" t="s">
        <v>779</v>
      </c>
      <c r="C22" s="142" t="s">
        <v>40</v>
      </c>
      <c r="D22" s="142" t="s">
        <v>41</v>
      </c>
      <c r="E22" s="24" t="s">
        <v>1317</v>
      </c>
      <c r="F22" s="24" t="s">
        <v>1478</v>
      </c>
      <c r="G22" s="24" t="s">
        <v>1164</v>
      </c>
      <c r="H22" s="82" t="s">
        <v>1492</v>
      </c>
      <c r="I22" s="24">
        <v>2</v>
      </c>
      <c r="J22" s="24" t="s">
        <v>1276</v>
      </c>
      <c r="K22" s="143"/>
      <c r="L22" s="24" t="s">
        <v>1327</v>
      </c>
      <c r="M22" s="24" t="s">
        <v>1327</v>
      </c>
    </row>
    <row r="23" spans="1:13" ht="16">
      <c r="A23" s="141" t="s">
        <v>42</v>
      </c>
      <c r="B23" s="24" t="s">
        <v>780</v>
      </c>
      <c r="C23" s="136" t="s">
        <v>43</v>
      </c>
      <c r="D23" s="24" t="s">
        <v>44</v>
      </c>
      <c r="E23" s="24" t="s">
        <v>1318</v>
      </c>
      <c r="F23" s="24" t="s">
        <v>1493</v>
      </c>
      <c r="G23" s="24" t="s">
        <v>1164</v>
      </c>
      <c r="H23" s="82" t="s">
        <v>1267</v>
      </c>
      <c r="I23" s="24">
        <v>1</v>
      </c>
      <c r="J23" s="24" t="s">
        <v>1277</v>
      </c>
      <c r="K23" s="8" t="s">
        <v>1327</v>
      </c>
      <c r="L23" s="24" t="s">
        <v>1327</v>
      </c>
      <c r="M23" s="24"/>
    </row>
    <row r="24" spans="1:13" ht="16">
      <c r="A24" s="141" t="s">
        <v>42</v>
      </c>
      <c r="B24" s="24" t="s">
        <v>780</v>
      </c>
      <c r="C24" s="136" t="s">
        <v>45</v>
      </c>
      <c r="D24" s="24" t="s">
        <v>46</v>
      </c>
      <c r="E24" s="24" t="s">
        <v>1318</v>
      </c>
      <c r="F24" s="24" t="s">
        <v>1494</v>
      </c>
      <c r="G24" s="24" t="s">
        <v>1164</v>
      </c>
      <c r="H24" s="82" t="s">
        <v>1267</v>
      </c>
      <c r="I24" s="24">
        <v>1</v>
      </c>
      <c r="J24" s="24" t="s">
        <v>1277</v>
      </c>
      <c r="K24" s="8"/>
      <c r="L24" s="24" t="s">
        <v>1327</v>
      </c>
      <c r="M24" s="24" t="s">
        <v>1327</v>
      </c>
    </row>
    <row r="25" spans="1:13" ht="16">
      <c r="A25" s="141" t="s">
        <v>47</v>
      </c>
      <c r="B25" s="24" t="s">
        <v>781</v>
      </c>
      <c r="C25" s="24" t="s">
        <v>48</v>
      </c>
      <c r="D25" s="24" t="s">
        <v>49</v>
      </c>
      <c r="E25" s="24" t="s">
        <v>1317</v>
      </c>
      <c r="F25" s="24" t="s">
        <v>1479</v>
      </c>
      <c r="G25" s="24" t="s">
        <v>1164</v>
      </c>
      <c r="H25" s="82" t="s">
        <v>1492</v>
      </c>
      <c r="I25" s="24">
        <v>1</v>
      </c>
      <c r="J25" s="24" t="s">
        <v>1277</v>
      </c>
      <c r="K25" s="8" t="s">
        <v>1327</v>
      </c>
      <c r="L25" s="24" t="s">
        <v>1327</v>
      </c>
      <c r="M25" s="24" t="s">
        <v>1327</v>
      </c>
    </row>
    <row r="26" spans="1:13" ht="16">
      <c r="A26" s="141" t="s">
        <v>47</v>
      </c>
      <c r="B26" s="24" t="s">
        <v>781</v>
      </c>
      <c r="C26" s="24" t="s">
        <v>50</v>
      </c>
      <c r="D26" s="24" t="s">
        <v>51</v>
      </c>
      <c r="E26" s="24" t="s">
        <v>1317</v>
      </c>
      <c r="F26" s="24" t="s">
        <v>1480</v>
      </c>
      <c r="G26" s="24" t="s">
        <v>1164</v>
      </c>
      <c r="H26" s="82" t="s">
        <v>1492</v>
      </c>
      <c r="I26" s="24">
        <v>1</v>
      </c>
      <c r="J26" s="24" t="s">
        <v>1277</v>
      </c>
      <c r="K26" s="8"/>
      <c r="L26" s="24" t="s">
        <v>1327</v>
      </c>
      <c r="M26" s="24"/>
    </row>
    <row r="27" spans="1:13" ht="16">
      <c r="A27" s="141" t="s">
        <v>52</v>
      </c>
      <c r="B27" s="24" t="s">
        <v>782</v>
      </c>
      <c r="C27" s="136" t="s">
        <v>53</v>
      </c>
      <c r="D27" s="24" t="s">
        <v>54</v>
      </c>
      <c r="E27" s="24" t="s">
        <v>1318</v>
      </c>
      <c r="F27" s="24" t="s">
        <v>1495</v>
      </c>
      <c r="G27" s="24" t="s">
        <v>1164</v>
      </c>
      <c r="H27" s="82" t="s">
        <v>1267</v>
      </c>
      <c r="I27" s="24">
        <v>1</v>
      </c>
      <c r="J27" s="24" t="s">
        <v>1277</v>
      </c>
      <c r="K27" s="8"/>
      <c r="L27" s="24" t="s">
        <v>1327</v>
      </c>
      <c r="M27" s="24" t="s">
        <v>1327</v>
      </c>
    </row>
    <row r="28" spans="1:13" ht="16">
      <c r="A28" s="141" t="s">
        <v>52</v>
      </c>
      <c r="B28" s="24" t="s">
        <v>782</v>
      </c>
      <c r="C28" s="136" t="s">
        <v>55</v>
      </c>
      <c r="D28" s="24" t="s">
        <v>56</v>
      </c>
      <c r="E28" s="24" t="s">
        <v>1318</v>
      </c>
      <c r="F28" s="24" t="s">
        <v>1496</v>
      </c>
      <c r="G28" s="24" t="s">
        <v>1164</v>
      </c>
      <c r="H28" s="82" t="s">
        <v>1267</v>
      </c>
      <c r="I28" s="24">
        <v>1</v>
      </c>
      <c r="J28" s="24" t="s">
        <v>1277</v>
      </c>
      <c r="K28" s="8" t="s">
        <v>1327</v>
      </c>
      <c r="L28" s="24" t="s">
        <v>1327</v>
      </c>
      <c r="M28" s="24"/>
    </row>
    <row r="29" spans="1:13" ht="16">
      <c r="A29" s="141" t="s">
        <v>799</v>
      </c>
      <c r="B29" s="24" t="s">
        <v>783</v>
      </c>
      <c r="C29" s="24" t="s">
        <v>57</v>
      </c>
      <c r="D29" s="24" t="s">
        <v>58</v>
      </c>
      <c r="E29" s="24" t="s">
        <v>1317</v>
      </c>
      <c r="F29" s="24" t="s">
        <v>1481</v>
      </c>
      <c r="G29" s="24" t="s">
        <v>1164</v>
      </c>
      <c r="H29" s="82" t="s">
        <v>1492</v>
      </c>
      <c r="I29" s="24">
        <v>1</v>
      </c>
      <c r="J29" s="24" t="s">
        <v>1277</v>
      </c>
      <c r="K29" s="8" t="s">
        <v>1327</v>
      </c>
      <c r="L29" s="24" t="s">
        <v>1327</v>
      </c>
      <c r="M29" s="24"/>
    </row>
    <row r="30" spans="1:13" ht="16">
      <c r="A30" s="141" t="s">
        <v>799</v>
      </c>
      <c r="B30" s="24" t="s">
        <v>783</v>
      </c>
      <c r="C30" s="24" t="s">
        <v>59</v>
      </c>
      <c r="D30" s="24" t="s">
        <v>60</v>
      </c>
      <c r="E30" s="24" t="s">
        <v>1317</v>
      </c>
      <c r="F30" s="24" t="s">
        <v>1482</v>
      </c>
      <c r="G30" s="24" t="s">
        <v>1164</v>
      </c>
      <c r="H30" s="82" t="s">
        <v>1492</v>
      </c>
      <c r="I30" s="24">
        <v>2</v>
      </c>
      <c r="J30" s="24" t="s">
        <v>1276</v>
      </c>
      <c r="K30" s="8"/>
      <c r="L30" s="24" t="s">
        <v>1327</v>
      </c>
      <c r="M30" s="24" t="s">
        <v>1327</v>
      </c>
    </row>
    <row r="31" spans="1:13" ht="16">
      <c r="A31" s="141" t="s">
        <v>61</v>
      </c>
      <c r="B31" s="24" t="s">
        <v>784</v>
      </c>
      <c r="C31" s="24" t="s">
        <v>62</v>
      </c>
      <c r="D31" s="24" t="s">
        <v>63</v>
      </c>
      <c r="E31" s="24" t="s">
        <v>1271</v>
      </c>
      <c r="F31" s="24" t="s">
        <v>1483</v>
      </c>
      <c r="G31" s="24" t="s">
        <v>1164</v>
      </c>
      <c r="H31" s="82" t="s">
        <v>1270</v>
      </c>
      <c r="I31" s="24">
        <v>1</v>
      </c>
      <c r="J31" s="24" t="s">
        <v>1277</v>
      </c>
      <c r="K31" s="8" t="s">
        <v>1327</v>
      </c>
      <c r="L31" s="24" t="s">
        <v>1327</v>
      </c>
      <c r="M31" s="24"/>
    </row>
    <row r="32" spans="1:13" ht="16">
      <c r="A32" s="141" t="s">
        <v>61</v>
      </c>
      <c r="B32" s="24" t="s">
        <v>784</v>
      </c>
      <c r="C32" s="24" t="s">
        <v>64</v>
      </c>
      <c r="D32" s="24" t="s">
        <v>90</v>
      </c>
      <c r="E32" s="24" t="s">
        <v>1272</v>
      </c>
      <c r="F32" s="24" t="s">
        <v>1484</v>
      </c>
      <c r="G32" s="24" t="s">
        <v>1164</v>
      </c>
      <c r="H32" s="82" t="s">
        <v>1270</v>
      </c>
      <c r="I32" s="24" t="s">
        <v>1269</v>
      </c>
      <c r="J32" s="24" t="s">
        <v>1276</v>
      </c>
      <c r="K32" s="8"/>
      <c r="L32" s="24" t="s">
        <v>1327</v>
      </c>
      <c r="M32" s="24" t="s">
        <v>1327</v>
      </c>
    </row>
    <row r="33" spans="1:13" ht="16">
      <c r="A33" s="141" t="s">
        <v>65</v>
      </c>
      <c r="B33" s="24" t="s">
        <v>785</v>
      </c>
      <c r="C33" s="136" t="s">
        <v>66</v>
      </c>
      <c r="D33" s="24" t="s">
        <v>67</v>
      </c>
      <c r="E33" s="24" t="s">
        <v>1318</v>
      </c>
      <c r="F33" s="24" t="s">
        <v>1497</v>
      </c>
      <c r="G33" s="24" t="s">
        <v>1164</v>
      </c>
      <c r="H33" s="82" t="s">
        <v>1267</v>
      </c>
      <c r="I33" s="24">
        <v>1</v>
      </c>
      <c r="J33" s="24" t="s">
        <v>1277</v>
      </c>
      <c r="K33" s="8" t="s">
        <v>1327</v>
      </c>
      <c r="L33" s="24" t="s">
        <v>1327</v>
      </c>
      <c r="M33" s="24" t="s">
        <v>1327</v>
      </c>
    </row>
    <row r="34" spans="1:13" ht="16">
      <c r="A34" s="141" t="s">
        <v>65</v>
      </c>
      <c r="B34" s="24" t="s">
        <v>785</v>
      </c>
      <c r="C34" s="136" t="s">
        <v>68</v>
      </c>
      <c r="D34" s="24" t="s">
        <v>69</v>
      </c>
      <c r="E34" s="24" t="s">
        <v>1318</v>
      </c>
      <c r="F34" s="24" t="s">
        <v>1498</v>
      </c>
      <c r="G34" s="24" t="s">
        <v>1164</v>
      </c>
      <c r="H34" s="82" t="s">
        <v>1267</v>
      </c>
      <c r="I34" s="24">
        <v>1</v>
      </c>
      <c r="J34" s="24" t="s">
        <v>1277</v>
      </c>
      <c r="K34" s="8"/>
      <c r="L34" s="24" t="s">
        <v>1327</v>
      </c>
      <c r="M34" s="24"/>
    </row>
    <row r="35" spans="1:13" ht="16">
      <c r="A35" s="141" t="s">
        <v>70</v>
      </c>
      <c r="B35" s="24" t="s">
        <v>786</v>
      </c>
      <c r="C35" s="24" t="s">
        <v>71</v>
      </c>
      <c r="D35" s="24" t="s">
        <v>72</v>
      </c>
      <c r="E35" s="24" t="s">
        <v>1317</v>
      </c>
      <c r="F35" s="24" t="s">
        <v>1485</v>
      </c>
      <c r="G35" s="24" t="s">
        <v>1164</v>
      </c>
      <c r="H35" s="82" t="s">
        <v>1492</v>
      </c>
      <c r="I35" s="24">
        <v>2</v>
      </c>
      <c r="J35" s="24" t="s">
        <v>1276</v>
      </c>
      <c r="K35" s="8"/>
      <c r="L35" s="24" t="s">
        <v>1327</v>
      </c>
      <c r="M35" s="24"/>
    </row>
    <row r="36" spans="1:13" ht="16">
      <c r="A36" s="141" t="s">
        <v>70</v>
      </c>
      <c r="B36" s="24" t="s">
        <v>786</v>
      </c>
      <c r="C36" s="24" t="s">
        <v>1169</v>
      </c>
      <c r="D36" s="24" t="s">
        <v>1170</v>
      </c>
      <c r="E36" s="24" t="s">
        <v>1317</v>
      </c>
      <c r="F36" s="24" t="s">
        <v>1486</v>
      </c>
      <c r="G36" s="24" t="s">
        <v>1164</v>
      </c>
      <c r="H36" s="82" t="s">
        <v>1492</v>
      </c>
      <c r="I36" s="24">
        <v>1</v>
      </c>
      <c r="J36" s="24" t="s">
        <v>1277</v>
      </c>
      <c r="K36" s="8" t="s">
        <v>1327</v>
      </c>
      <c r="L36" s="24" t="s">
        <v>1328</v>
      </c>
      <c r="M36" s="24"/>
    </row>
    <row r="37" spans="1:13" ht="16">
      <c r="A37" s="141" t="s">
        <v>70</v>
      </c>
      <c r="B37" s="24" t="s">
        <v>786</v>
      </c>
      <c r="C37" s="24" t="s">
        <v>73</v>
      </c>
      <c r="D37" s="24" t="s">
        <v>74</v>
      </c>
      <c r="E37" s="24" t="s">
        <v>1317</v>
      </c>
      <c r="F37" s="24" t="s">
        <v>1335</v>
      </c>
      <c r="G37" s="24" t="s">
        <v>1164</v>
      </c>
      <c r="H37" s="82" t="s">
        <v>1492</v>
      </c>
      <c r="I37" s="24">
        <v>2</v>
      </c>
      <c r="J37" s="24" t="s">
        <v>1276</v>
      </c>
      <c r="K37" s="8"/>
      <c r="L37" s="24" t="s">
        <v>1327</v>
      </c>
      <c r="M37" s="24" t="s">
        <v>1327</v>
      </c>
    </row>
    <row r="38" spans="1:13" ht="16">
      <c r="A38" s="141" t="s">
        <v>70</v>
      </c>
      <c r="B38" s="24" t="s">
        <v>786</v>
      </c>
      <c r="C38" s="24" t="s">
        <v>75</v>
      </c>
      <c r="D38" s="24" t="s">
        <v>76</v>
      </c>
      <c r="E38" s="24" t="s">
        <v>1317</v>
      </c>
      <c r="F38" s="24" t="s">
        <v>1487</v>
      </c>
      <c r="G38" s="24" t="s">
        <v>1164</v>
      </c>
      <c r="H38" s="82" t="s">
        <v>1492</v>
      </c>
      <c r="I38" s="24">
        <v>2</v>
      </c>
      <c r="J38" s="24" t="s">
        <v>1276</v>
      </c>
      <c r="K38" s="8"/>
      <c r="L38" s="24" t="s">
        <v>1327</v>
      </c>
      <c r="M38" s="24"/>
    </row>
    <row r="39" spans="1:13" ht="16">
      <c r="A39" s="141" t="s">
        <v>77</v>
      </c>
      <c r="B39" s="24" t="s">
        <v>787</v>
      </c>
      <c r="C39" s="24" t="s">
        <v>78</v>
      </c>
      <c r="D39" s="24" t="s">
        <v>79</v>
      </c>
      <c r="E39" s="24" t="s">
        <v>1317</v>
      </c>
      <c r="F39" s="24" t="s">
        <v>1488</v>
      </c>
      <c r="G39" s="24" t="s">
        <v>1164</v>
      </c>
      <c r="H39" s="82" t="s">
        <v>1492</v>
      </c>
      <c r="I39" s="24">
        <v>1</v>
      </c>
      <c r="J39" s="24" t="s">
        <v>1277</v>
      </c>
      <c r="K39" s="8" t="s">
        <v>1327</v>
      </c>
      <c r="L39" s="24" t="s">
        <v>1327</v>
      </c>
      <c r="M39" s="24" t="s">
        <v>1327</v>
      </c>
    </row>
    <row r="40" spans="1:13" ht="16">
      <c r="A40" s="141" t="s">
        <v>77</v>
      </c>
      <c r="B40" s="24" t="s">
        <v>787</v>
      </c>
      <c r="C40" s="142" t="s">
        <v>80</v>
      </c>
      <c r="D40" s="142" t="s">
        <v>81</v>
      </c>
      <c r="E40" s="24" t="s">
        <v>1317</v>
      </c>
      <c r="F40" s="142" t="s">
        <v>1489</v>
      </c>
      <c r="G40" s="24" t="s">
        <v>1164</v>
      </c>
      <c r="H40" s="82" t="s">
        <v>1492</v>
      </c>
      <c r="I40" s="24">
        <v>2</v>
      </c>
      <c r="J40" s="24" t="s">
        <v>1276</v>
      </c>
      <c r="K40" s="143"/>
      <c r="L40" s="24" t="s">
        <v>1327</v>
      </c>
      <c r="M40" s="24"/>
    </row>
  </sheetData>
  <mergeCells count="2">
    <mergeCell ref="K7:K10"/>
    <mergeCell ref="K11:K12"/>
  </mergeCells>
  <pageMargins left="0.7" right="0.7" top="0.75" bottom="0.75" header="0.3" footer="0.3"/>
  <pageSetup paperSize="9" orientation="portrait" r:id="rId1"/>
  <drawing r:id="rId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5:K38"/>
  <sheetViews>
    <sheetView workbookViewId="0">
      <selection activeCell="G42" sqref="G42"/>
    </sheetView>
  </sheetViews>
  <sheetFormatPr baseColWidth="10" defaultColWidth="10.83203125" defaultRowHeight="14"/>
  <cols>
    <col min="1" max="11" width="20.83203125" style="2" customWidth="1"/>
    <col min="12" max="16384" width="10.83203125" style="2"/>
  </cols>
  <sheetData>
    <row r="5" spans="1:11" ht="30">
      <c r="A5" s="59" t="s">
        <v>94</v>
      </c>
      <c r="B5" s="51" t="s">
        <v>88</v>
      </c>
      <c r="C5" s="52" t="s">
        <v>1507</v>
      </c>
      <c r="D5" s="52" t="s">
        <v>1508</v>
      </c>
      <c r="E5" s="52" t="s">
        <v>1509</v>
      </c>
      <c r="F5" s="52" t="s">
        <v>1248</v>
      </c>
      <c r="G5" s="52" t="s">
        <v>93</v>
      </c>
      <c r="H5" s="52" t="s">
        <v>1510</v>
      </c>
      <c r="I5" s="52" t="s">
        <v>1511</v>
      </c>
      <c r="J5" s="52" t="s">
        <v>1512</v>
      </c>
      <c r="K5" s="55" t="s">
        <v>1513</v>
      </c>
    </row>
    <row r="6" spans="1:11">
      <c r="A6" s="57" t="s">
        <v>773</v>
      </c>
      <c r="B6" s="8" t="s">
        <v>8</v>
      </c>
      <c r="C6" s="24">
        <v>70630551</v>
      </c>
      <c r="D6" s="24">
        <v>183349</v>
      </c>
      <c r="E6" s="24">
        <v>1991169</v>
      </c>
      <c r="F6" s="25">
        <v>2.8191299999999999E-2</v>
      </c>
      <c r="G6" s="26">
        <f t="shared" ref="G6:G37" si="0">C6-E6</f>
        <v>68639382</v>
      </c>
      <c r="H6" s="28">
        <f>D6/G6</f>
        <v>2.6711924649904335E-3</v>
      </c>
      <c r="I6" s="24">
        <v>120569</v>
      </c>
      <c r="J6" s="24">
        <v>62780</v>
      </c>
      <c r="K6" s="58">
        <f t="shared" ref="K6:K37" si="1">J6/(J6+I6)</f>
        <v>0.3424071033929828</v>
      </c>
    </row>
    <row r="7" spans="1:11">
      <c r="A7" s="57" t="s">
        <v>773</v>
      </c>
      <c r="B7" s="8" t="s">
        <v>10</v>
      </c>
      <c r="C7" s="24">
        <v>70630551</v>
      </c>
      <c r="D7" s="24">
        <v>174646</v>
      </c>
      <c r="E7" s="24">
        <v>4502237</v>
      </c>
      <c r="F7" s="25">
        <v>6.3743499999999995E-2</v>
      </c>
      <c r="G7" s="26">
        <f t="shared" si="0"/>
        <v>66128314</v>
      </c>
      <c r="H7" s="28">
        <f t="shared" ref="H7:H37" si="2">D7/G7</f>
        <v>2.6410169779922106E-3</v>
      </c>
      <c r="I7" s="24">
        <v>113906</v>
      </c>
      <c r="J7" s="24">
        <v>60740</v>
      </c>
      <c r="K7" s="58">
        <f t="shared" si="1"/>
        <v>0.34778924223858548</v>
      </c>
    </row>
    <row r="8" spans="1:11">
      <c r="A8" s="57" t="s">
        <v>773</v>
      </c>
      <c r="B8" s="8" t="s">
        <v>92</v>
      </c>
      <c r="C8" s="24">
        <v>70630551</v>
      </c>
      <c r="D8" s="24">
        <v>283570</v>
      </c>
      <c r="E8" s="24">
        <v>3968806</v>
      </c>
      <c r="F8" s="25">
        <v>5.6191100000000001E-2</v>
      </c>
      <c r="G8" s="26">
        <f t="shared" si="0"/>
        <v>66661745</v>
      </c>
      <c r="H8" s="28">
        <f t="shared" si="2"/>
        <v>4.2538640415128648E-3</v>
      </c>
      <c r="I8" s="24">
        <v>194412</v>
      </c>
      <c r="J8" s="24">
        <v>89158</v>
      </c>
      <c r="K8" s="58">
        <f t="shared" si="1"/>
        <v>0.31441266706633281</v>
      </c>
    </row>
    <row r="9" spans="1:11">
      <c r="A9" s="57" t="s">
        <v>773</v>
      </c>
      <c r="B9" s="8" t="s">
        <v>89</v>
      </c>
      <c r="C9" s="24">
        <v>70630551</v>
      </c>
      <c r="D9" s="24">
        <v>91188</v>
      </c>
      <c r="E9" s="24">
        <v>14646293</v>
      </c>
      <c r="F9" s="25">
        <v>0.20736499999999999</v>
      </c>
      <c r="G9" s="26">
        <f t="shared" si="0"/>
        <v>55984258</v>
      </c>
      <c r="H9" s="28">
        <f t="shared" si="2"/>
        <v>1.6288150143920815E-3</v>
      </c>
      <c r="I9" s="24">
        <v>57250</v>
      </c>
      <c r="J9" s="24">
        <v>33938</v>
      </c>
      <c r="K9" s="58">
        <f t="shared" si="1"/>
        <v>0.37217616353028909</v>
      </c>
    </row>
    <row r="10" spans="1:11">
      <c r="A10" s="57" t="s">
        <v>774</v>
      </c>
      <c r="B10" s="8" t="s">
        <v>17</v>
      </c>
      <c r="C10" s="24">
        <v>70630551</v>
      </c>
      <c r="D10" s="24">
        <v>411863</v>
      </c>
      <c r="E10" s="24">
        <v>7647257</v>
      </c>
      <c r="F10" s="25">
        <v>0.10827100000000001</v>
      </c>
      <c r="G10" s="26">
        <f t="shared" si="0"/>
        <v>62983294</v>
      </c>
      <c r="H10" s="28">
        <f t="shared" si="2"/>
        <v>6.5392419774043574E-3</v>
      </c>
      <c r="I10" s="24">
        <v>258026</v>
      </c>
      <c r="J10" s="24">
        <v>153837</v>
      </c>
      <c r="K10" s="58">
        <f t="shared" si="1"/>
        <v>0.37351497949560897</v>
      </c>
    </row>
    <row r="11" spans="1:11">
      <c r="A11" s="57" t="s">
        <v>774</v>
      </c>
      <c r="B11" s="8" t="s">
        <v>19</v>
      </c>
      <c r="C11" s="24">
        <v>70630551</v>
      </c>
      <c r="D11" s="24">
        <v>352888</v>
      </c>
      <c r="E11" s="24">
        <v>11169502</v>
      </c>
      <c r="F11" s="25">
        <v>0.15814</v>
      </c>
      <c r="G11" s="26">
        <f t="shared" si="0"/>
        <v>59461049</v>
      </c>
      <c r="H11" s="28">
        <f t="shared" si="2"/>
        <v>5.9347758900116275E-3</v>
      </c>
      <c r="I11" s="24">
        <v>218563</v>
      </c>
      <c r="J11" s="24">
        <v>134325</v>
      </c>
      <c r="K11" s="58">
        <f t="shared" si="1"/>
        <v>0.38064485049080726</v>
      </c>
    </row>
    <row r="12" spans="1:11">
      <c r="A12" s="57" t="s">
        <v>775</v>
      </c>
      <c r="B12" s="8" t="s">
        <v>91</v>
      </c>
      <c r="C12" s="27">
        <v>70630551</v>
      </c>
      <c r="D12" s="24">
        <v>264573</v>
      </c>
      <c r="E12" s="24">
        <v>3315852</v>
      </c>
      <c r="F12" s="25">
        <v>4.6946399999999999E-2</v>
      </c>
      <c r="G12" s="26">
        <f t="shared" si="0"/>
        <v>67314699</v>
      </c>
      <c r="H12" s="28">
        <f t="shared" si="2"/>
        <v>3.930389705820418E-3</v>
      </c>
      <c r="I12" s="24">
        <v>156807</v>
      </c>
      <c r="J12" s="24">
        <v>107766</v>
      </c>
      <c r="K12" s="58">
        <f t="shared" si="1"/>
        <v>0.40732047487838896</v>
      </c>
    </row>
    <row r="13" spans="1:11">
      <c r="A13" s="57" t="s">
        <v>776</v>
      </c>
      <c r="B13" s="8" t="s">
        <v>24</v>
      </c>
      <c r="C13" s="24">
        <v>70630551</v>
      </c>
      <c r="D13" s="24">
        <v>244436</v>
      </c>
      <c r="E13" s="24">
        <v>7730802</v>
      </c>
      <c r="F13" s="25">
        <v>0.109454</v>
      </c>
      <c r="G13" s="26">
        <f t="shared" si="0"/>
        <v>62899749</v>
      </c>
      <c r="H13" s="28">
        <f t="shared" si="2"/>
        <v>3.886120435870102E-3</v>
      </c>
      <c r="I13" s="24">
        <v>185692</v>
      </c>
      <c r="J13" s="24">
        <v>58744</v>
      </c>
      <c r="K13" s="58">
        <f t="shared" si="1"/>
        <v>0.24032466576118083</v>
      </c>
    </row>
    <row r="14" spans="1:11">
      <c r="A14" s="57" t="s">
        <v>776</v>
      </c>
      <c r="B14" s="8" t="s">
        <v>26</v>
      </c>
      <c r="C14" s="24">
        <v>70630551</v>
      </c>
      <c r="D14" s="24">
        <v>242011</v>
      </c>
      <c r="E14" s="24">
        <v>10985956</v>
      </c>
      <c r="F14" s="25">
        <v>0.15554100000000001</v>
      </c>
      <c r="G14" s="26">
        <f t="shared" si="0"/>
        <v>59644595</v>
      </c>
      <c r="H14" s="28">
        <f t="shared" si="2"/>
        <v>4.0575512332676582E-3</v>
      </c>
      <c r="I14" s="24">
        <v>168564</v>
      </c>
      <c r="J14" s="24">
        <v>73447</v>
      </c>
      <c r="K14" s="58">
        <f t="shared" si="1"/>
        <v>0.30348620517249214</v>
      </c>
    </row>
    <row r="15" spans="1:11">
      <c r="A15" s="57" t="s">
        <v>777</v>
      </c>
      <c r="B15" s="8" t="s">
        <v>29</v>
      </c>
      <c r="C15" s="24">
        <v>70630551</v>
      </c>
      <c r="D15" s="24">
        <v>56580</v>
      </c>
      <c r="E15" s="24">
        <v>19385423</v>
      </c>
      <c r="F15" s="25">
        <v>0.27446199999999998</v>
      </c>
      <c r="G15" s="26">
        <f t="shared" si="0"/>
        <v>51245128</v>
      </c>
      <c r="H15" s="28">
        <f t="shared" si="2"/>
        <v>1.104104959987611E-3</v>
      </c>
      <c r="I15" s="24">
        <v>20975</v>
      </c>
      <c r="J15" s="24">
        <v>35605</v>
      </c>
      <c r="K15" s="58">
        <f t="shared" si="1"/>
        <v>0.6292859667727112</v>
      </c>
    </row>
    <row r="16" spans="1:11">
      <c r="A16" s="57" t="s">
        <v>777</v>
      </c>
      <c r="B16" s="8" t="s">
        <v>31</v>
      </c>
      <c r="C16" s="24">
        <v>70630551</v>
      </c>
      <c r="D16" s="24">
        <v>47039</v>
      </c>
      <c r="E16" s="24">
        <v>18725348</v>
      </c>
      <c r="F16" s="25">
        <v>0.26511699999999999</v>
      </c>
      <c r="G16" s="26">
        <f t="shared" si="0"/>
        <v>51905203</v>
      </c>
      <c r="H16" s="28">
        <f t="shared" si="2"/>
        <v>9.0624826185536737E-4</v>
      </c>
      <c r="I16" s="24">
        <v>14751</v>
      </c>
      <c r="J16" s="24">
        <v>32288</v>
      </c>
      <c r="K16" s="58">
        <f t="shared" si="1"/>
        <v>0.68640914985437618</v>
      </c>
    </row>
    <row r="17" spans="1:11">
      <c r="A17" s="57" t="s">
        <v>778</v>
      </c>
      <c r="B17" s="8" t="s">
        <v>34</v>
      </c>
      <c r="C17" s="24">
        <v>70630551</v>
      </c>
      <c r="D17" s="24">
        <v>62780</v>
      </c>
      <c r="E17" s="24">
        <v>16018035</v>
      </c>
      <c r="F17" s="25">
        <v>0.22678599999999999</v>
      </c>
      <c r="G17" s="26">
        <f t="shared" si="0"/>
        <v>54612516</v>
      </c>
      <c r="H17" s="28">
        <f t="shared" si="2"/>
        <v>1.1495533368211786E-3</v>
      </c>
      <c r="I17" s="24">
        <v>19203</v>
      </c>
      <c r="J17" s="24">
        <v>43577</v>
      </c>
      <c r="K17" s="58">
        <f t="shared" si="1"/>
        <v>0.69412233195285122</v>
      </c>
    </row>
    <row r="18" spans="1:11">
      <c r="A18" s="57" t="s">
        <v>778</v>
      </c>
      <c r="B18" s="8" t="s">
        <v>36</v>
      </c>
      <c r="C18" s="24">
        <v>70630551</v>
      </c>
      <c r="D18" s="24">
        <v>60490</v>
      </c>
      <c r="E18" s="24">
        <v>21784228</v>
      </c>
      <c r="F18" s="25">
        <v>0.308425</v>
      </c>
      <c r="G18" s="26">
        <f t="shared" si="0"/>
        <v>48846323</v>
      </c>
      <c r="H18" s="28">
        <f t="shared" si="2"/>
        <v>1.238373664277657E-3</v>
      </c>
      <c r="I18" s="24">
        <v>21354</v>
      </c>
      <c r="J18" s="24">
        <v>39136</v>
      </c>
      <c r="K18" s="58">
        <f t="shared" si="1"/>
        <v>0.64698297239213098</v>
      </c>
    </row>
    <row r="19" spans="1:11">
      <c r="A19" s="57" t="s">
        <v>779</v>
      </c>
      <c r="B19" s="8" t="s">
        <v>39</v>
      </c>
      <c r="C19" s="24">
        <v>70630551</v>
      </c>
      <c r="D19" s="24">
        <v>163861</v>
      </c>
      <c r="E19" s="24">
        <v>21889330</v>
      </c>
      <c r="F19" s="25">
        <v>0.30991299999999999</v>
      </c>
      <c r="G19" s="26">
        <f t="shared" si="0"/>
        <v>48741221</v>
      </c>
      <c r="H19" s="28">
        <f t="shared" si="2"/>
        <v>3.3618566921005118E-3</v>
      </c>
      <c r="I19" s="24">
        <v>84881</v>
      </c>
      <c r="J19" s="24">
        <v>78980</v>
      </c>
      <c r="K19" s="58">
        <f t="shared" si="1"/>
        <v>0.4819938850611189</v>
      </c>
    </row>
    <row r="20" spans="1:11">
      <c r="A20" s="57" t="s">
        <v>779</v>
      </c>
      <c r="B20" s="8" t="s">
        <v>41</v>
      </c>
      <c r="C20" s="24">
        <v>70630551</v>
      </c>
      <c r="D20" s="24">
        <v>220046</v>
      </c>
      <c r="E20" s="24">
        <v>15166071</v>
      </c>
      <c r="F20" s="25">
        <v>0.214724</v>
      </c>
      <c r="G20" s="26">
        <f t="shared" si="0"/>
        <v>55464480</v>
      </c>
      <c r="H20" s="28">
        <f t="shared" si="2"/>
        <v>3.9673318851993203E-3</v>
      </c>
      <c r="I20" s="24">
        <v>121172</v>
      </c>
      <c r="J20" s="24">
        <v>98874</v>
      </c>
      <c r="K20" s="58">
        <f t="shared" si="1"/>
        <v>0.44933332121465513</v>
      </c>
    </row>
    <row r="21" spans="1:11">
      <c r="A21" s="57" t="s">
        <v>780</v>
      </c>
      <c r="B21" s="8" t="s">
        <v>44</v>
      </c>
      <c r="C21" s="24">
        <v>70630551</v>
      </c>
      <c r="D21" s="24">
        <v>80462</v>
      </c>
      <c r="E21" s="24">
        <v>33296089</v>
      </c>
      <c r="F21" s="25">
        <v>0.471412</v>
      </c>
      <c r="G21" s="26">
        <f t="shared" si="0"/>
        <v>37334462</v>
      </c>
      <c r="H21" s="28">
        <f t="shared" si="2"/>
        <v>2.1551669875408946E-3</v>
      </c>
      <c r="I21" s="24">
        <v>44879</v>
      </c>
      <c r="J21" s="24">
        <v>35583</v>
      </c>
      <c r="K21" s="58">
        <f t="shared" si="1"/>
        <v>0.44223360095448783</v>
      </c>
    </row>
    <row r="22" spans="1:11">
      <c r="A22" s="57" t="s">
        <v>780</v>
      </c>
      <c r="B22" s="8" t="s">
        <v>46</v>
      </c>
      <c r="C22" s="24">
        <v>70630551</v>
      </c>
      <c r="D22" s="24">
        <v>142078</v>
      </c>
      <c r="E22" s="24">
        <v>22715887</v>
      </c>
      <c r="F22" s="25">
        <v>0.32161600000000001</v>
      </c>
      <c r="G22" s="26">
        <f t="shared" si="0"/>
        <v>47914664</v>
      </c>
      <c r="H22" s="28">
        <f>D22/G22</f>
        <v>2.965230018100513E-3</v>
      </c>
      <c r="I22" s="24">
        <v>86863</v>
      </c>
      <c r="J22" s="24">
        <v>55215</v>
      </c>
      <c r="K22" s="58">
        <f t="shared" si="1"/>
        <v>0.38862455834119286</v>
      </c>
    </row>
    <row r="23" spans="1:11">
      <c r="A23" s="57" t="s">
        <v>781</v>
      </c>
      <c r="B23" s="8" t="s">
        <v>49</v>
      </c>
      <c r="C23" s="24">
        <v>70630551</v>
      </c>
      <c r="D23" s="24">
        <v>127463</v>
      </c>
      <c r="E23" s="24">
        <v>17173349</v>
      </c>
      <c r="F23" s="25">
        <v>0.243143</v>
      </c>
      <c r="G23" s="26">
        <f t="shared" si="0"/>
        <v>53457202</v>
      </c>
      <c r="H23" s="28">
        <f t="shared" si="2"/>
        <v>2.3843934068977272E-3</v>
      </c>
      <c r="I23" s="24">
        <v>67095</v>
      </c>
      <c r="J23" s="24">
        <v>60368</v>
      </c>
      <c r="K23" s="58">
        <f t="shared" si="1"/>
        <v>0.47361195013454888</v>
      </c>
    </row>
    <row r="24" spans="1:11">
      <c r="A24" s="57" t="s">
        <v>781</v>
      </c>
      <c r="B24" s="8" t="s">
        <v>51</v>
      </c>
      <c r="C24" s="24">
        <v>70630551</v>
      </c>
      <c r="D24" s="24">
        <v>151704</v>
      </c>
      <c r="E24" s="24">
        <v>10819549</v>
      </c>
      <c r="F24" s="25">
        <v>0.15318499999999999</v>
      </c>
      <c r="G24" s="26">
        <f t="shared" si="0"/>
        <v>59811002</v>
      </c>
      <c r="H24" s="28">
        <f t="shared" si="2"/>
        <v>2.5363895425125965E-3</v>
      </c>
      <c r="I24" s="24">
        <v>79371</v>
      </c>
      <c r="J24" s="24">
        <v>72333</v>
      </c>
      <c r="K24" s="58">
        <f t="shared" si="1"/>
        <v>0.47680351210251543</v>
      </c>
    </row>
    <row r="25" spans="1:11">
      <c r="A25" s="57" t="s">
        <v>782</v>
      </c>
      <c r="B25" s="8" t="s">
        <v>54</v>
      </c>
      <c r="C25" s="24">
        <v>70630551</v>
      </c>
      <c r="D25" s="24">
        <v>147372</v>
      </c>
      <c r="E25" s="24">
        <v>21457468</v>
      </c>
      <c r="F25" s="25">
        <v>0.30379899999999999</v>
      </c>
      <c r="G25" s="26">
        <f t="shared" si="0"/>
        <v>49173083</v>
      </c>
      <c r="H25" s="28">
        <f t="shared" si="2"/>
        <v>2.99700549587261E-3</v>
      </c>
      <c r="I25" s="24">
        <v>84669</v>
      </c>
      <c r="J25" s="24">
        <v>62703</v>
      </c>
      <c r="K25" s="58">
        <f t="shared" si="1"/>
        <v>0.42547430990961649</v>
      </c>
    </row>
    <row r="26" spans="1:11">
      <c r="A26" s="57" t="s">
        <v>782</v>
      </c>
      <c r="B26" s="8" t="s">
        <v>56</v>
      </c>
      <c r="C26" s="24">
        <v>70630551</v>
      </c>
      <c r="D26" s="24">
        <v>155491</v>
      </c>
      <c r="E26" s="24">
        <v>13024827</v>
      </c>
      <c r="F26" s="25">
        <v>0.18440799999999999</v>
      </c>
      <c r="G26" s="26">
        <f t="shared" si="0"/>
        <v>57605724</v>
      </c>
      <c r="H26" s="28">
        <f t="shared" si="2"/>
        <v>2.6992282919662638E-3</v>
      </c>
      <c r="I26" s="24">
        <v>86537</v>
      </c>
      <c r="J26" s="24">
        <v>68954</v>
      </c>
      <c r="K26" s="58">
        <f t="shared" si="1"/>
        <v>0.44345975008199834</v>
      </c>
    </row>
    <row r="27" spans="1:11">
      <c r="A27" s="57" t="s">
        <v>783</v>
      </c>
      <c r="B27" s="8" t="s">
        <v>58</v>
      </c>
      <c r="C27" s="24">
        <v>70630551</v>
      </c>
      <c r="D27" s="24">
        <v>76687</v>
      </c>
      <c r="E27" s="24">
        <v>22991702</v>
      </c>
      <c r="F27" s="25">
        <v>0.325521</v>
      </c>
      <c r="G27" s="26">
        <f t="shared" si="0"/>
        <v>47638849</v>
      </c>
      <c r="H27" s="28">
        <f t="shared" si="2"/>
        <v>1.6097576161002547E-3</v>
      </c>
      <c r="I27" s="24">
        <v>37351</v>
      </c>
      <c r="J27" s="24">
        <v>39336</v>
      </c>
      <c r="K27" s="58">
        <f t="shared" si="1"/>
        <v>0.5129422196721739</v>
      </c>
    </row>
    <row r="28" spans="1:11">
      <c r="A28" s="57" t="s">
        <v>783</v>
      </c>
      <c r="B28" s="8" t="s">
        <v>60</v>
      </c>
      <c r="C28" s="24">
        <v>70630551</v>
      </c>
      <c r="D28" s="24">
        <v>78383</v>
      </c>
      <c r="E28" s="24">
        <v>27328699</v>
      </c>
      <c r="F28" s="25">
        <v>0.38692500000000002</v>
      </c>
      <c r="G28" s="26">
        <f t="shared" si="0"/>
        <v>43301852</v>
      </c>
      <c r="H28" s="28">
        <f t="shared" si="2"/>
        <v>1.8101535241494982E-3</v>
      </c>
      <c r="I28" s="24">
        <v>38384</v>
      </c>
      <c r="J28" s="24">
        <v>39999</v>
      </c>
      <c r="K28" s="58">
        <f t="shared" si="1"/>
        <v>0.51030197874539118</v>
      </c>
    </row>
    <row r="29" spans="1:11">
      <c r="A29" s="57" t="s">
        <v>784</v>
      </c>
      <c r="B29" s="8" t="s">
        <v>63</v>
      </c>
      <c r="C29" s="24">
        <v>70630551</v>
      </c>
      <c r="D29" s="24">
        <v>129938</v>
      </c>
      <c r="E29" s="24">
        <v>9383535</v>
      </c>
      <c r="F29" s="25">
        <v>0.132854</v>
      </c>
      <c r="G29" s="26">
        <f t="shared" si="0"/>
        <v>61247016</v>
      </c>
      <c r="H29" s="28">
        <f t="shared" si="2"/>
        <v>2.1215400926634532E-3</v>
      </c>
      <c r="I29" s="24">
        <v>42365</v>
      </c>
      <c r="J29" s="24">
        <v>87573</v>
      </c>
      <c r="K29" s="58">
        <f t="shared" si="1"/>
        <v>0.67395988856223732</v>
      </c>
    </row>
    <row r="30" spans="1:11">
      <c r="A30" s="57" t="s">
        <v>784</v>
      </c>
      <c r="B30" s="8" t="s">
        <v>90</v>
      </c>
      <c r="C30" s="24">
        <v>70630551</v>
      </c>
      <c r="D30" s="24">
        <v>117974</v>
      </c>
      <c r="E30" s="24">
        <v>15415743</v>
      </c>
      <c r="F30" s="25">
        <v>0.21825900000000001</v>
      </c>
      <c r="G30" s="26">
        <f t="shared" si="0"/>
        <v>55214808</v>
      </c>
      <c r="H30" s="28">
        <f t="shared" si="2"/>
        <v>2.136636968836331E-3</v>
      </c>
      <c r="I30" s="24">
        <v>37266</v>
      </c>
      <c r="J30" s="24">
        <v>80708</v>
      </c>
      <c r="K30" s="58">
        <f t="shared" si="1"/>
        <v>0.68411683930357536</v>
      </c>
    </row>
    <row r="31" spans="1:11">
      <c r="A31" s="57" t="s">
        <v>785</v>
      </c>
      <c r="B31" s="8" t="s">
        <v>67</v>
      </c>
      <c r="C31" s="24">
        <v>70630551</v>
      </c>
      <c r="D31" s="24">
        <v>102991</v>
      </c>
      <c r="E31" s="24">
        <v>12646720</v>
      </c>
      <c r="F31" s="25">
        <v>0.17905499999999999</v>
      </c>
      <c r="G31" s="26">
        <f t="shared" si="0"/>
        <v>57983831</v>
      </c>
      <c r="H31" s="28">
        <f t="shared" si="2"/>
        <v>1.7762020588118781E-3</v>
      </c>
      <c r="I31" s="24">
        <v>51459</v>
      </c>
      <c r="J31" s="24">
        <v>51532</v>
      </c>
      <c r="K31" s="58">
        <f t="shared" si="1"/>
        <v>0.50035439989902031</v>
      </c>
    </row>
    <row r="32" spans="1:11">
      <c r="A32" s="57" t="s">
        <v>785</v>
      </c>
      <c r="B32" s="8" t="s">
        <v>69</v>
      </c>
      <c r="C32" s="24">
        <v>70630551</v>
      </c>
      <c r="D32" s="24">
        <v>77920</v>
      </c>
      <c r="E32" s="24">
        <v>22376286</v>
      </c>
      <c r="F32" s="25">
        <v>0.31680700000000001</v>
      </c>
      <c r="G32" s="26">
        <f t="shared" si="0"/>
        <v>48254265</v>
      </c>
      <c r="H32" s="28">
        <f t="shared" si="2"/>
        <v>1.6147795433211966E-3</v>
      </c>
      <c r="I32" s="24">
        <v>37947</v>
      </c>
      <c r="J32" s="24">
        <v>39973</v>
      </c>
      <c r="K32" s="58">
        <f t="shared" si="1"/>
        <v>0.51300051334702257</v>
      </c>
    </row>
    <row r="33" spans="1:11">
      <c r="A33" s="57" t="s">
        <v>786</v>
      </c>
      <c r="B33" s="8" t="s">
        <v>72</v>
      </c>
      <c r="C33" s="24">
        <v>70630551</v>
      </c>
      <c r="D33" s="24">
        <v>154779</v>
      </c>
      <c r="E33" s="24">
        <v>10838299</v>
      </c>
      <c r="F33" s="25">
        <v>0.153451</v>
      </c>
      <c r="G33" s="26">
        <f t="shared" si="0"/>
        <v>59792252</v>
      </c>
      <c r="H33" s="28">
        <f t="shared" si="2"/>
        <v>2.5886129861775404E-3</v>
      </c>
      <c r="I33" s="24">
        <v>59482</v>
      </c>
      <c r="J33" s="24">
        <v>95297</v>
      </c>
      <c r="K33" s="58">
        <f t="shared" si="1"/>
        <v>0.61569721990709336</v>
      </c>
    </row>
    <row r="34" spans="1:11">
      <c r="A34" s="57" t="s">
        <v>786</v>
      </c>
      <c r="B34" s="8" t="s">
        <v>74</v>
      </c>
      <c r="C34" s="24">
        <v>70630551</v>
      </c>
      <c r="D34" s="24">
        <v>108986</v>
      </c>
      <c r="E34" s="24">
        <v>16219984</v>
      </c>
      <c r="F34" s="25">
        <v>0.22964499999999999</v>
      </c>
      <c r="G34" s="26">
        <f t="shared" si="0"/>
        <v>54410567</v>
      </c>
      <c r="H34" s="28">
        <f t="shared" si="2"/>
        <v>2.0030300364265639E-3</v>
      </c>
      <c r="I34" s="24">
        <v>40600</v>
      </c>
      <c r="J34" s="24">
        <v>68386</v>
      </c>
      <c r="K34" s="58">
        <f t="shared" si="1"/>
        <v>0.62747508854348266</v>
      </c>
    </row>
    <row r="35" spans="1:11">
      <c r="A35" s="57" t="s">
        <v>786</v>
      </c>
      <c r="B35" s="8" t="s">
        <v>76</v>
      </c>
      <c r="C35" s="24">
        <v>70630551</v>
      </c>
      <c r="D35" s="24">
        <v>129172</v>
      </c>
      <c r="E35" s="24">
        <v>18944734</v>
      </c>
      <c r="F35" s="25">
        <v>0.26822299999999999</v>
      </c>
      <c r="G35" s="26">
        <f t="shared" si="0"/>
        <v>51685817</v>
      </c>
      <c r="H35" s="28">
        <f t="shared" si="2"/>
        <v>2.499176901856848E-3</v>
      </c>
      <c r="I35" s="24">
        <v>48103</v>
      </c>
      <c r="J35" s="24">
        <v>81069</v>
      </c>
      <c r="K35" s="58">
        <f t="shared" si="1"/>
        <v>0.62760505372681386</v>
      </c>
    </row>
    <row r="36" spans="1:11">
      <c r="A36" s="57" t="s">
        <v>787</v>
      </c>
      <c r="B36" s="8" t="s">
        <v>79</v>
      </c>
      <c r="C36" s="24">
        <v>70630551</v>
      </c>
      <c r="D36" s="24">
        <v>208801</v>
      </c>
      <c r="E36" s="24">
        <v>9607582</v>
      </c>
      <c r="F36" s="25">
        <v>0.13602600000000001</v>
      </c>
      <c r="G36" s="26">
        <f t="shared" si="0"/>
        <v>61022969</v>
      </c>
      <c r="H36" s="28">
        <f t="shared" si="2"/>
        <v>3.4216788108097462E-3</v>
      </c>
      <c r="I36" s="24">
        <v>105569</v>
      </c>
      <c r="J36" s="24">
        <v>103232</v>
      </c>
      <c r="K36" s="58">
        <f t="shared" si="1"/>
        <v>0.49440376243408796</v>
      </c>
    </row>
    <row r="37" spans="1:11">
      <c r="A37" s="60" t="s">
        <v>787</v>
      </c>
      <c r="B37" s="41" t="s">
        <v>81</v>
      </c>
      <c r="C37" s="61">
        <v>70630551</v>
      </c>
      <c r="D37" s="61">
        <v>211186</v>
      </c>
      <c r="E37" s="61">
        <v>15960312</v>
      </c>
      <c r="F37" s="62">
        <v>0.225969</v>
      </c>
      <c r="G37" s="63">
        <f t="shared" si="0"/>
        <v>54670239</v>
      </c>
      <c r="H37" s="64">
        <f t="shared" si="2"/>
        <v>3.8629061050931201E-3</v>
      </c>
      <c r="I37" s="61">
        <v>104337</v>
      </c>
      <c r="J37" s="61">
        <v>106849</v>
      </c>
      <c r="K37" s="65">
        <f t="shared" si="1"/>
        <v>0.50594736393510931</v>
      </c>
    </row>
    <row r="38" spans="1:11" ht="15" thickBot="1">
      <c r="G38" s="22" t="s">
        <v>95</v>
      </c>
      <c r="H38" s="29">
        <f>AVERAGE(H6:H37)</f>
        <v>2.7641351540200134E-3</v>
      </c>
      <c r="J38" s="22" t="s">
        <v>95</v>
      </c>
      <c r="K38" s="23">
        <f>AVERAGE(K6:K37)</f>
        <v>0.48706924965233994</v>
      </c>
    </row>
  </sheetData>
  <sortState xmlns:xlrd2="http://schemas.microsoft.com/office/spreadsheetml/2017/richdata2" ref="B6:H35">
    <sortCondition ref="B5"/>
  </sortState>
  <pageMargins left="0.7" right="0.7" top="0.75" bottom="0.75" header="0.3" footer="0.3"/>
  <drawing r:id="rId1"/>
  <tableParts count="1">
    <tablePart r:id="rId2"/>
  </tableParts>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6:E246"/>
  <sheetViews>
    <sheetView workbookViewId="0">
      <selection activeCell="D22" sqref="D22"/>
    </sheetView>
  </sheetViews>
  <sheetFormatPr baseColWidth="10" defaultColWidth="10.83203125" defaultRowHeight="14"/>
  <cols>
    <col min="1" max="2" width="20.83203125" style="20" customWidth="1"/>
    <col min="3" max="5" width="20.83203125" style="17" customWidth="1"/>
    <col min="6" max="7" width="10.83203125" style="1"/>
    <col min="8" max="9" width="14.83203125" style="1" bestFit="1" customWidth="1"/>
    <col min="10" max="16384" width="10.83203125" style="1"/>
  </cols>
  <sheetData>
    <row r="6" spans="1:5">
      <c r="A6" s="152" t="s">
        <v>1514</v>
      </c>
      <c r="B6" s="153" t="s">
        <v>1515</v>
      </c>
      <c r="C6" s="154" t="s">
        <v>1516</v>
      </c>
      <c r="D6" s="154" t="s">
        <v>801</v>
      </c>
      <c r="E6" s="155" t="s">
        <v>771</v>
      </c>
    </row>
    <row r="7" spans="1:5">
      <c r="A7" s="33" t="s">
        <v>1466</v>
      </c>
      <c r="B7" s="5" t="s">
        <v>779</v>
      </c>
      <c r="C7" s="156">
        <v>0.192808604486676</v>
      </c>
      <c r="D7" s="156">
        <v>23.0404150908048</v>
      </c>
      <c r="E7" s="157">
        <v>1.8352412681471698E-117</v>
      </c>
    </row>
    <row r="8" spans="1:5">
      <c r="A8" s="33" t="s">
        <v>773</v>
      </c>
      <c r="B8" s="5" t="s">
        <v>774</v>
      </c>
      <c r="C8" s="156">
        <v>0.19219440139350899</v>
      </c>
      <c r="D8" s="156">
        <v>27.744281237517701</v>
      </c>
      <c r="E8" s="157">
        <v>2.0425397192616501E-169</v>
      </c>
    </row>
    <row r="9" spans="1:5">
      <c r="A9" s="33" t="s">
        <v>1465</v>
      </c>
      <c r="B9" s="5" t="s">
        <v>774</v>
      </c>
      <c r="C9" s="156">
        <v>0.187349294497585</v>
      </c>
      <c r="D9" s="156">
        <v>24.443684467497999</v>
      </c>
      <c r="E9" s="157">
        <v>5.8740665282834104E-132</v>
      </c>
    </row>
    <row r="10" spans="1:5">
      <c r="A10" s="33" t="s">
        <v>779</v>
      </c>
      <c r="B10" s="5" t="s">
        <v>786</v>
      </c>
      <c r="C10" s="156">
        <v>0.178615012090481</v>
      </c>
      <c r="D10" s="156">
        <v>32.626519944033397</v>
      </c>
      <c r="E10" s="157">
        <v>1.7255930902321099E-233</v>
      </c>
    </row>
    <row r="11" spans="1:5">
      <c r="A11" s="33" t="s">
        <v>785</v>
      </c>
      <c r="B11" s="5" t="s">
        <v>776</v>
      </c>
      <c r="C11" s="156">
        <v>0.168847561333586</v>
      </c>
      <c r="D11" s="156">
        <v>15.973922080883399</v>
      </c>
      <c r="E11" s="157">
        <v>1.9418221060694601E-57</v>
      </c>
    </row>
    <row r="12" spans="1:5">
      <c r="A12" s="33" t="s">
        <v>1465</v>
      </c>
      <c r="B12" s="5" t="s">
        <v>783</v>
      </c>
      <c r="C12" s="156">
        <v>0.163106964037838</v>
      </c>
      <c r="D12" s="156">
        <v>15.123948326093499</v>
      </c>
      <c r="E12" s="157">
        <v>1.12584889620607E-51</v>
      </c>
    </row>
    <row r="13" spans="1:5">
      <c r="A13" s="33" t="s">
        <v>1462</v>
      </c>
      <c r="B13" s="5" t="s">
        <v>776</v>
      </c>
      <c r="C13" s="156">
        <v>0.146736896716683</v>
      </c>
      <c r="D13" s="156">
        <v>19.1365783502692</v>
      </c>
      <c r="E13" s="157">
        <v>1.2522874172071699E-81</v>
      </c>
    </row>
    <row r="14" spans="1:5">
      <c r="A14" s="33" t="s">
        <v>779</v>
      </c>
      <c r="B14" s="5" t="s">
        <v>784</v>
      </c>
      <c r="C14" s="156">
        <v>0.14521873950464201</v>
      </c>
      <c r="D14" s="156">
        <v>28.655326255976298</v>
      </c>
      <c r="E14" s="157">
        <v>1.3759033302463199E-180</v>
      </c>
    </row>
    <row r="15" spans="1:5">
      <c r="A15" s="33" t="s">
        <v>787</v>
      </c>
      <c r="B15" s="5" t="s">
        <v>774</v>
      </c>
      <c r="C15" s="156">
        <v>0.142822961213735</v>
      </c>
      <c r="D15" s="156">
        <v>22.937422100084</v>
      </c>
      <c r="E15" s="157">
        <v>1.96747632167036E-116</v>
      </c>
    </row>
    <row r="16" spans="1:5">
      <c r="A16" s="33" t="s">
        <v>1459</v>
      </c>
      <c r="B16" s="5" t="s">
        <v>779</v>
      </c>
      <c r="C16" s="156">
        <v>0.13758775063924999</v>
      </c>
      <c r="D16" s="156">
        <v>31.8477275046716</v>
      </c>
      <c r="E16" s="157">
        <v>1.4152074833969401E-222</v>
      </c>
    </row>
    <row r="17" spans="1:5">
      <c r="A17" s="33" t="s">
        <v>779</v>
      </c>
      <c r="B17" s="5" t="s">
        <v>787</v>
      </c>
      <c r="C17" s="156">
        <v>0.133175959808563</v>
      </c>
      <c r="D17" s="156">
        <v>29.0981205011017</v>
      </c>
      <c r="E17" s="157">
        <v>3.7919349264705797E-186</v>
      </c>
    </row>
    <row r="18" spans="1:5">
      <c r="A18" s="33" t="s">
        <v>1466</v>
      </c>
      <c r="B18" s="5" t="s">
        <v>776</v>
      </c>
      <c r="C18" s="156">
        <v>0.12490413848731199</v>
      </c>
      <c r="D18" s="156">
        <v>28.336925926895798</v>
      </c>
      <c r="E18" s="157">
        <v>1.2129946976654099E-176</v>
      </c>
    </row>
    <row r="19" spans="1:5">
      <c r="A19" s="33" t="s">
        <v>1466</v>
      </c>
      <c r="B19" s="5" t="s">
        <v>783</v>
      </c>
      <c r="C19" s="156">
        <v>0.11377124197138801</v>
      </c>
      <c r="D19" s="156">
        <v>29.359853464811401</v>
      </c>
      <c r="E19" s="157">
        <v>1.7887347508897199E-189</v>
      </c>
    </row>
    <row r="20" spans="1:5">
      <c r="A20" s="33" t="s">
        <v>780</v>
      </c>
      <c r="B20" s="5" t="s">
        <v>782</v>
      </c>
      <c r="C20" s="156">
        <v>9.0279275453508598E-2</v>
      </c>
      <c r="D20" s="156">
        <v>20.6030056635717</v>
      </c>
      <c r="E20" s="157">
        <v>2.5792718868694399E-94</v>
      </c>
    </row>
    <row r="21" spans="1:5">
      <c r="A21" s="33" t="s">
        <v>779</v>
      </c>
      <c r="B21" s="5" t="s">
        <v>783</v>
      </c>
      <c r="C21" s="156">
        <v>8.7978018042315101E-2</v>
      </c>
      <c r="D21" s="156">
        <v>21.849574158670102</v>
      </c>
      <c r="E21" s="157">
        <v>7.8461095480369399E-106</v>
      </c>
    </row>
    <row r="22" spans="1:5">
      <c r="A22" s="33" t="s">
        <v>780</v>
      </c>
      <c r="B22" s="5" t="s">
        <v>785</v>
      </c>
      <c r="C22" s="156">
        <v>8.3876906059887804E-2</v>
      </c>
      <c r="D22" s="156">
        <v>25.720722366965902</v>
      </c>
      <c r="E22" s="157">
        <v>6.8554899353682203E-146</v>
      </c>
    </row>
    <row r="23" spans="1:5">
      <c r="A23" s="33" t="s">
        <v>1466</v>
      </c>
      <c r="B23" s="5" t="s">
        <v>778</v>
      </c>
      <c r="C23" s="156">
        <v>8.2900314995420304E-2</v>
      </c>
      <c r="D23" s="156">
        <v>21.086668187130201</v>
      </c>
      <c r="E23" s="157">
        <v>1.05430594340151E-98</v>
      </c>
    </row>
    <row r="24" spans="1:5">
      <c r="A24" s="33" t="s">
        <v>1466</v>
      </c>
      <c r="B24" s="5" t="s">
        <v>1454</v>
      </c>
      <c r="C24" s="156">
        <v>8.1855074528525099E-2</v>
      </c>
      <c r="D24" s="156">
        <v>20.6789331009292</v>
      </c>
      <c r="E24" s="157">
        <v>5.3613451821054103E-95</v>
      </c>
    </row>
    <row r="25" spans="1:5">
      <c r="A25" s="33" t="s">
        <v>787</v>
      </c>
      <c r="B25" s="5" t="s">
        <v>773</v>
      </c>
      <c r="C25" s="156">
        <v>7.9187894809556306E-2</v>
      </c>
      <c r="D25" s="156">
        <v>34.7870537753452</v>
      </c>
      <c r="E25" s="157">
        <v>3.8176427680741999E-265</v>
      </c>
    </row>
    <row r="26" spans="1:5">
      <c r="A26" s="33" t="s">
        <v>779</v>
      </c>
      <c r="B26" s="5" t="s">
        <v>781</v>
      </c>
      <c r="C26" s="156">
        <v>7.3915422780609197E-2</v>
      </c>
      <c r="D26" s="156">
        <v>15.1111117332182</v>
      </c>
      <c r="E26" s="157">
        <v>1.36811892683327E-51</v>
      </c>
    </row>
    <row r="27" spans="1:5">
      <c r="A27" s="33" t="s">
        <v>781</v>
      </c>
      <c r="B27" s="5" t="s">
        <v>776</v>
      </c>
      <c r="C27" s="156">
        <v>7.1386252144411605E-2</v>
      </c>
      <c r="D27" s="156">
        <v>7.8052923350566603</v>
      </c>
      <c r="E27" s="157">
        <v>5.9363778185245698E-15</v>
      </c>
    </row>
    <row r="28" spans="1:5">
      <c r="A28" s="33" t="s">
        <v>781</v>
      </c>
      <c r="B28" s="5" t="s">
        <v>782</v>
      </c>
      <c r="C28" s="156">
        <v>6.8800511438265696E-2</v>
      </c>
      <c r="D28" s="156">
        <v>8.7930367443150299</v>
      </c>
      <c r="E28" s="157">
        <v>1.4557083823297501E-18</v>
      </c>
    </row>
    <row r="29" spans="1:5">
      <c r="A29" s="33" t="s">
        <v>781</v>
      </c>
      <c r="B29" s="5" t="s">
        <v>780</v>
      </c>
      <c r="C29" s="156">
        <v>6.6929959909139705E-2</v>
      </c>
      <c r="D29" s="156">
        <v>8.3360011666062697</v>
      </c>
      <c r="E29" s="157">
        <v>7.6845162237227797E-17</v>
      </c>
    </row>
    <row r="30" spans="1:5">
      <c r="A30" s="33" t="s">
        <v>1465</v>
      </c>
      <c r="B30" s="5" t="s">
        <v>779</v>
      </c>
      <c r="C30" s="156">
        <v>6.6623704163384798E-2</v>
      </c>
      <c r="D30" s="156">
        <v>3.66763956975737</v>
      </c>
      <c r="E30" s="157">
        <v>2.44799931344855E-4</v>
      </c>
    </row>
    <row r="31" spans="1:5">
      <c r="A31" s="33" t="s">
        <v>785</v>
      </c>
      <c r="B31" s="5" t="s">
        <v>780</v>
      </c>
      <c r="C31" s="156">
        <v>6.6563853048930602E-2</v>
      </c>
      <c r="D31" s="156">
        <v>12.4205285292174</v>
      </c>
      <c r="E31" s="157">
        <v>2.0222110089874199E-35</v>
      </c>
    </row>
    <row r="32" spans="1:5">
      <c r="A32" s="33" t="s">
        <v>1466</v>
      </c>
      <c r="B32" s="5" t="s">
        <v>782</v>
      </c>
      <c r="C32" s="156">
        <v>6.5564362008578597E-2</v>
      </c>
      <c r="D32" s="156">
        <v>27.605198879294999</v>
      </c>
      <c r="E32" s="157">
        <v>9.6377684176183707E-168</v>
      </c>
    </row>
    <row r="33" spans="1:5">
      <c r="A33" s="33" t="s">
        <v>1466</v>
      </c>
      <c r="B33" s="5" t="s">
        <v>781</v>
      </c>
      <c r="C33" s="156">
        <v>6.3267657019675294E-2</v>
      </c>
      <c r="D33" s="156">
        <v>13.0594439832054</v>
      </c>
      <c r="E33" s="157">
        <v>5.6136284723568198E-39</v>
      </c>
    </row>
    <row r="34" spans="1:5">
      <c r="A34" s="33" t="s">
        <v>779</v>
      </c>
      <c r="B34" s="5" t="s">
        <v>774</v>
      </c>
      <c r="C34" s="156">
        <v>6.2287476476549301E-2</v>
      </c>
      <c r="D34" s="156">
        <v>11.780399745854499</v>
      </c>
      <c r="E34" s="157">
        <v>4.9258905419478799E-32</v>
      </c>
    </row>
    <row r="35" spans="1:5">
      <c r="A35" s="33" t="s">
        <v>1462</v>
      </c>
      <c r="B35" s="5" t="s">
        <v>780</v>
      </c>
      <c r="C35" s="156">
        <v>5.9598934508756203E-2</v>
      </c>
      <c r="D35" s="156">
        <v>16.853284302434801</v>
      </c>
      <c r="E35" s="157">
        <v>9.92466334335328E-64</v>
      </c>
    </row>
    <row r="36" spans="1:5">
      <c r="A36" s="33" t="s">
        <v>1466</v>
      </c>
      <c r="B36" s="5" t="s">
        <v>780</v>
      </c>
      <c r="C36" s="156">
        <v>5.6408892495996801E-2</v>
      </c>
      <c r="D36" s="156">
        <v>23.8563485242883</v>
      </c>
      <c r="E36" s="157">
        <v>8.70108831210542E-126</v>
      </c>
    </row>
    <row r="37" spans="1:5">
      <c r="A37" s="33" t="s">
        <v>1465</v>
      </c>
      <c r="B37" s="5" t="s">
        <v>773</v>
      </c>
      <c r="C37" s="156">
        <v>5.5409422048695998E-2</v>
      </c>
      <c r="D37" s="156">
        <v>25.966208485630901</v>
      </c>
      <c r="E37" s="157">
        <v>1.19307874713091E-148</v>
      </c>
    </row>
    <row r="38" spans="1:5">
      <c r="A38" s="33" t="s">
        <v>781</v>
      </c>
      <c r="B38" s="5" t="s">
        <v>785</v>
      </c>
      <c r="C38" s="156">
        <v>5.32589096550986E-2</v>
      </c>
      <c r="D38" s="156">
        <v>7.8391388325893701</v>
      </c>
      <c r="E38" s="157">
        <v>4.5364676841553001E-15</v>
      </c>
    </row>
    <row r="39" spans="1:5">
      <c r="A39" s="33" t="s">
        <v>1466</v>
      </c>
      <c r="B39" s="5" t="s">
        <v>785</v>
      </c>
      <c r="C39" s="156">
        <v>4.9180706208169903E-2</v>
      </c>
      <c r="D39" s="156">
        <v>27.2786440732696</v>
      </c>
      <c r="E39" s="157">
        <v>7.6027434058647698E-164</v>
      </c>
    </row>
    <row r="40" spans="1:5">
      <c r="A40" s="33" t="s">
        <v>778</v>
      </c>
      <c r="B40" s="5" t="s">
        <v>776</v>
      </c>
      <c r="C40" s="156">
        <v>4.6006656201889699E-2</v>
      </c>
      <c r="D40" s="156">
        <v>14.7786700276573</v>
      </c>
      <c r="E40" s="157">
        <v>2.01097983121608E-49</v>
      </c>
    </row>
    <row r="41" spans="1:5">
      <c r="A41" s="33" t="s">
        <v>783</v>
      </c>
      <c r="B41" s="5" t="s">
        <v>773</v>
      </c>
      <c r="C41" s="156">
        <v>4.5948980507291501E-2</v>
      </c>
      <c r="D41" s="156">
        <v>23.267194912264699</v>
      </c>
      <c r="E41" s="157">
        <v>9.5291650511419795E-120</v>
      </c>
    </row>
    <row r="42" spans="1:5">
      <c r="A42" s="33" t="s">
        <v>782</v>
      </c>
      <c r="B42" s="5" t="s">
        <v>779</v>
      </c>
      <c r="C42" s="156">
        <v>4.5251945664061898E-2</v>
      </c>
      <c r="D42" s="156">
        <v>11.8916798587831</v>
      </c>
      <c r="E42" s="157">
        <v>1.3075001562511799E-32</v>
      </c>
    </row>
    <row r="43" spans="1:5">
      <c r="A43" s="33" t="s">
        <v>1457</v>
      </c>
      <c r="B43" s="5" t="s">
        <v>775</v>
      </c>
      <c r="C43" s="156">
        <v>4.3897283234102198E-2</v>
      </c>
      <c r="D43" s="156">
        <v>3.2520765955161099</v>
      </c>
      <c r="E43" s="157">
        <v>1.1456514394683399E-3</v>
      </c>
    </row>
    <row r="44" spans="1:5">
      <c r="A44" s="33" t="s">
        <v>1459</v>
      </c>
      <c r="B44" s="5" t="s">
        <v>783</v>
      </c>
      <c r="C44" s="156">
        <v>4.2520591398650498E-2</v>
      </c>
      <c r="D44" s="156">
        <v>18.4302096979265</v>
      </c>
      <c r="E44" s="157">
        <v>7.5191053319574295E-76</v>
      </c>
    </row>
    <row r="45" spans="1:5">
      <c r="A45" s="33" t="s">
        <v>1459</v>
      </c>
      <c r="B45" s="5" t="s">
        <v>787</v>
      </c>
      <c r="C45" s="156">
        <v>4.0616129284584197E-2</v>
      </c>
      <c r="D45" s="156">
        <v>15.5621028592243</v>
      </c>
      <c r="E45" s="157">
        <v>1.31699801946624E-54</v>
      </c>
    </row>
    <row r="46" spans="1:5">
      <c r="A46" s="33" t="s">
        <v>1462</v>
      </c>
      <c r="B46" s="5" t="s">
        <v>782</v>
      </c>
      <c r="C46" s="156">
        <v>3.8986292688344901E-2</v>
      </c>
      <c r="D46" s="156">
        <v>10.901089547805</v>
      </c>
      <c r="E46" s="157">
        <v>1.13885313065559E-27</v>
      </c>
    </row>
    <row r="47" spans="1:5">
      <c r="A47" s="33" t="s">
        <v>783</v>
      </c>
      <c r="B47" s="5" t="s">
        <v>782</v>
      </c>
      <c r="C47" s="156">
        <v>3.7660215912703E-2</v>
      </c>
      <c r="D47" s="156">
        <v>6.2037331556985098</v>
      </c>
      <c r="E47" s="157">
        <v>5.5139249351879895E-10</v>
      </c>
    </row>
    <row r="48" spans="1:5">
      <c r="A48" s="33" t="s">
        <v>1459</v>
      </c>
      <c r="B48" s="5" t="s">
        <v>784</v>
      </c>
      <c r="C48" s="156">
        <v>3.6118998853218502E-2</v>
      </c>
      <c r="D48" s="156">
        <v>15.1941421122697</v>
      </c>
      <c r="E48" s="157">
        <v>3.8669287769078199E-52</v>
      </c>
    </row>
    <row r="49" spans="1:5">
      <c r="A49" s="33" t="s">
        <v>1459</v>
      </c>
      <c r="B49" s="5" t="s">
        <v>786</v>
      </c>
      <c r="C49" s="156">
        <v>3.4898042011614699E-2</v>
      </c>
      <c r="D49" s="156">
        <v>15.387115981515</v>
      </c>
      <c r="E49" s="157">
        <v>1.9973853405213299E-53</v>
      </c>
    </row>
    <row r="50" spans="1:5">
      <c r="A50" s="33" t="s">
        <v>783</v>
      </c>
      <c r="B50" s="5" t="s">
        <v>775</v>
      </c>
      <c r="C50" s="156">
        <v>3.4753326193470498E-2</v>
      </c>
      <c r="D50" s="156">
        <v>3.17876663292324</v>
      </c>
      <c r="E50" s="157">
        <v>1.47903117171982E-3</v>
      </c>
    </row>
    <row r="51" spans="1:5">
      <c r="A51" s="33" t="s">
        <v>1459</v>
      </c>
      <c r="B51" s="5" t="s">
        <v>774</v>
      </c>
      <c r="C51" s="156">
        <v>3.29606817111881E-2</v>
      </c>
      <c r="D51" s="156">
        <v>8.8693237163848799</v>
      </c>
      <c r="E51" s="157">
        <v>7.3591456820924E-19</v>
      </c>
    </row>
    <row r="52" spans="1:5">
      <c r="A52" s="33" t="s">
        <v>1462</v>
      </c>
      <c r="B52" s="5" t="s">
        <v>785</v>
      </c>
      <c r="C52" s="156">
        <v>3.0720658592302101E-2</v>
      </c>
      <c r="D52" s="156">
        <v>11.313291867308299</v>
      </c>
      <c r="E52" s="157">
        <v>1.12777375423641E-29</v>
      </c>
    </row>
    <row r="53" spans="1:5">
      <c r="A53" s="33" t="s">
        <v>784</v>
      </c>
      <c r="B53" s="5" t="s">
        <v>781</v>
      </c>
      <c r="C53" s="156">
        <v>2.9003361842550101E-2</v>
      </c>
      <c r="D53" s="156">
        <v>14.555780991870201</v>
      </c>
      <c r="E53" s="157">
        <v>5.3669475211478798E-48</v>
      </c>
    </row>
    <row r="54" spans="1:5">
      <c r="A54" s="33" t="s">
        <v>783</v>
      </c>
      <c r="B54" s="5" t="s">
        <v>785</v>
      </c>
      <c r="C54" s="156">
        <v>2.86917757974962E-2</v>
      </c>
      <c r="D54" s="156">
        <v>5.45231707924854</v>
      </c>
      <c r="E54" s="157">
        <v>4.9717703337072801E-8</v>
      </c>
    </row>
    <row r="55" spans="1:5">
      <c r="A55" s="33" t="s">
        <v>779</v>
      </c>
      <c r="B55" s="5" t="s">
        <v>1454</v>
      </c>
      <c r="C55" s="156">
        <v>2.8271411050561201E-2</v>
      </c>
      <c r="D55" s="156">
        <v>5.8533101894066304</v>
      </c>
      <c r="E55" s="157">
        <v>4.81884156888891E-9</v>
      </c>
    </row>
    <row r="56" spans="1:5">
      <c r="A56" s="33" t="s">
        <v>1466</v>
      </c>
      <c r="B56" s="5" t="s">
        <v>775</v>
      </c>
      <c r="C56" s="156">
        <v>2.8039199754551901E-2</v>
      </c>
      <c r="D56" s="156">
        <v>4.0058400660118396</v>
      </c>
      <c r="E56" s="157">
        <v>6.1797454202185402E-5</v>
      </c>
    </row>
    <row r="57" spans="1:5">
      <c r="A57" s="33" t="s">
        <v>1459</v>
      </c>
      <c r="B57" s="5" t="s">
        <v>781</v>
      </c>
      <c r="C57" s="156">
        <v>2.78629195406319E-2</v>
      </c>
      <c r="D57" s="156">
        <v>11.6198416173116</v>
      </c>
      <c r="E57" s="157">
        <v>3.2674141849358998E-31</v>
      </c>
    </row>
    <row r="58" spans="1:5">
      <c r="A58" s="33" t="s">
        <v>784</v>
      </c>
      <c r="B58" s="5" t="s">
        <v>787</v>
      </c>
      <c r="C58" s="156">
        <v>2.67944970220012E-2</v>
      </c>
      <c r="D58" s="156">
        <v>4.6519536758087296</v>
      </c>
      <c r="E58" s="157">
        <v>3.2880495299023202E-6</v>
      </c>
    </row>
    <row r="59" spans="1:5">
      <c r="A59" s="33" t="s">
        <v>783</v>
      </c>
      <c r="B59" s="5" t="s">
        <v>780</v>
      </c>
      <c r="C59" s="156">
        <v>2.4005305165293599E-2</v>
      </c>
      <c r="D59" s="156">
        <v>3.4775473916478701</v>
      </c>
      <c r="E59" s="157">
        <v>5.06023587701633E-4</v>
      </c>
    </row>
    <row r="60" spans="1:5">
      <c r="A60" s="33" t="s">
        <v>783</v>
      </c>
      <c r="B60" s="5" t="s">
        <v>776</v>
      </c>
      <c r="C60" s="156">
        <v>2.2827337841164801E-2</v>
      </c>
      <c r="D60" s="156">
        <v>2.26860451214006</v>
      </c>
      <c r="E60" s="157">
        <v>2.3292386981168998E-2</v>
      </c>
    </row>
    <row r="61" spans="1:5">
      <c r="A61" s="33" t="s">
        <v>778</v>
      </c>
      <c r="B61" s="5" t="s">
        <v>774</v>
      </c>
      <c r="C61" s="156">
        <v>2.25806451612903E-2</v>
      </c>
      <c r="D61" s="156">
        <v>11.922229045048701</v>
      </c>
      <c r="E61" s="157">
        <v>9.0650256967630605E-33</v>
      </c>
    </row>
    <row r="62" spans="1:5">
      <c r="A62" s="33" t="s">
        <v>782</v>
      </c>
      <c r="B62" s="5" t="s">
        <v>774</v>
      </c>
      <c r="C62" s="156">
        <v>2.0997283572736301E-2</v>
      </c>
      <c r="D62" s="156">
        <v>7.1209524964850104</v>
      </c>
      <c r="E62" s="157">
        <v>1.0718373204799201E-12</v>
      </c>
    </row>
    <row r="63" spans="1:5">
      <c r="A63" s="33" t="s">
        <v>778</v>
      </c>
      <c r="B63" s="5" t="s">
        <v>780</v>
      </c>
      <c r="C63" s="156">
        <v>2.0033510599548301E-2</v>
      </c>
      <c r="D63" s="156">
        <v>16.817859182408199</v>
      </c>
      <c r="E63" s="157">
        <v>1.8056660993179401E-63</v>
      </c>
    </row>
    <row r="64" spans="1:5">
      <c r="A64" s="33" t="s">
        <v>784</v>
      </c>
      <c r="B64" s="5" t="s">
        <v>773</v>
      </c>
      <c r="C64" s="156">
        <v>2.0016561266674199E-2</v>
      </c>
      <c r="D64" s="156">
        <v>20.323807011008</v>
      </c>
      <c r="E64" s="157">
        <v>7.9190562828268698E-92</v>
      </c>
    </row>
    <row r="65" spans="1:5">
      <c r="A65" s="33" t="s">
        <v>1462</v>
      </c>
      <c r="B65" s="5" t="s">
        <v>775</v>
      </c>
      <c r="C65" s="156">
        <v>1.9901276577816901E-2</v>
      </c>
      <c r="D65" s="156">
        <v>3.26230809810566</v>
      </c>
      <c r="E65" s="157">
        <v>1.10508965729097E-3</v>
      </c>
    </row>
    <row r="66" spans="1:5">
      <c r="A66" s="33" t="s">
        <v>779</v>
      </c>
      <c r="B66" s="5" t="s">
        <v>778</v>
      </c>
      <c r="C66" s="156">
        <v>1.96999399111073E-2</v>
      </c>
      <c r="D66" s="156">
        <v>4.0400260959065397</v>
      </c>
      <c r="E66" s="157">
        <v>5.3445254422412602E-5</v>
      </c>
    </row>
    <row r="67" spans="1:5">
      <c r="A67" s="33" t="s">
        <v>783</v>
      </c>
      <c r="B67" s="5" t="s">
        <v>779</v>
      </c>
      <c r="C67" s="156">
        <v>1.95930956204333E-2</v>
      </c>
      <c r="D67" s="156">
        <v>2.8779164604669201</v>
      </c>
      <c r="E67" s="157">
        <v>4.0031113258680003E-3</v>
      </c>
    </row>
    <row r="68" spans="1:5">
      <c r="A68" s="33" t="s">
        <v>778</v>
      </c>
      <c r="B68" s="5" t="s">
        <v>781</v>
      </c>
      <c r="C68" s="156">
        <v>1.9308918599785799E-2</v>
      </c>
      <c r="D68" s="156">
        <v>11.092875116734399</v>
      </c>
      <c r="E68" s="157">
        <v>1.3585001281269999E-28</v>
      </c>
    </row>
    <row r="69" spans="1:5">
      <c r="A69" s="33" t="s">
        <v>786</v>
      </c>
      <c r="B69" s="5" t="s">
        <v>779</v>
      </c>
      <c r="C69" s="156">
        <v>1.7671482652420599E-2</v>
      </c>
      <c r="D69" s="156">
        <v>6.2931046936328396</v>
      </c>
      <c r="E69" s="157">
        <v>3.1117830754891399E-10</v>
      </c>
    </row>
    <row r="70" spans="1:5">
      <c r="A70" s="33" t="s">
        <v>778</v>
      </c>
      <c r="B70" s="5" t="s">
        <v>779</v>
      </c>
      <c r="C70" s="156">
        <v>1.7650543790231701E-2</v>
      </c>
      <c r="D70" s="156">
        <v>10.030161092213801</v>
      </c>
      <c r="E70" s="157">
        <v>1.1233317991952601E-23</v>
      </c>
    </row>
    <row r="71" spans="1:5">
      <c r="A71" s="33" t="s">
        <v>778</v>
      </c>
      <c r="B71" s="5" t="s">
        <v>782</v>
      </c>
      <c r="C71" s="156">
        <v>1.6310536599492699E-2</v>
      </c>
      <c r="D71" s="156">
        <v>12.0458377925722</v>
      </c>
      <c r="E71" s="157">
        <v>2.03993237916476E-33</v>
      </c>
    </row>
    <row r="72" spans="1:5">
      <c r="A72" s="33" t="s">
        <v>782</v>
      </c>
      <c r="B72" s="5" t="s">
        <v>787</v>
      </c>
      <c r="C72" s="156">
        <v>1.45910110559205E-2</v>
      </c>
      <c r="D72" s="156">
        <v>6.9174204820325196</v>
      </c>
      <c r="E72" s="157">
        <v>4.5994139646370497E-12</v>
      </c>
    </row>
    <row r="73" spans="1:5">
      <c r="A73" s="33" t="s">
        <v>1462</v>
      </c>
      <c r="B73" s="5" t="s">
        <v>773</v>
      </c>
      <c r="C73" s="156">
        <v>1.44132201607824E-2</v>
      </c>
      <c r="D73" s="156">
        <v>6.1757740251657101</v>
      </c>
      <c r="E73" s="157">
        <v>6.5840102268802299E-10</v>
      </c>
    </row>
    <row r="74" spans="1:5">
      <c r="A74" s="33" t="s">
        <v>778</v>
      </c>
      <c r="B74" s="5" t="s">
        <v>784</v>
      </c>
      <c r="C74" s="156">
        <v>1.41066266399822E-2</v>
      </c>
      <c r="D74" s="156">
        <v>10.136233169528399</v>
      </c>
      <c r="E74" s="157">
        <v>3.8152881058948804E-24</v>
      </c>
    </row>
    <row r="75" spans="1:5">
      <c r="A75" s="33" t="s">
        <v>778</v>
      </c>
      <c r="B75" s="5" t="s">
        <v>787</v>
      </c>
      <c r="C75" s="156">
        <v>1.3640414661696999E-2</v>
      </c>
      <c r="D75" s="156">
        <v>8.8464218251982594</v>
      </c>
      <c r="E75" s="157">
        <v>9.0370185688955003E-19</v>
      </c>
    </row>
    <row r="76" spans="1:5">
      <c r="A76" s="33" t="s">
        <v>776</v>
      </c>
      <c r="B76" s="5" t="s">
        <v>774</v>
      </c>
      <c r="C76" s="156">
        <v>1.25303381694623E-2</v>
      </c>
      <c r="D76" s="156">
        <v>4.3879774452983904</v>
      </c>
      <c r="E76" s="157">
        <v>1.14409636985969E-5</v>
      </c>
    </row>
    <row r="77" spans="1:5">
      <c r="A77" s="33" t="s">
        <v>782</v>
      </c>
      <c r="B77" s="5" t="s">
        <v>783</v>
      </c>
      <c r="C77" s="156">
        <v>1.22076272147735E-2</v>
      </c>
      <c r="D77" s="156">
        <v>6.8627192254010998</v>
      </c>
      <c r="E77" s="157">
        <v>6.7561939925858901E-12</v>
      </c>
    </row>
    <row r="78" spans="1:5">
      <c r="A78" s="33" t="s">
        <v>778</v>
      </c>
      <c r="B78" s="5" t="s">
        <v>785</v>
      </c>
      <c r="C78" s="156">
        <v>1.16735152500457E-2</v>
      </c>
      <c r="D78" s="156">
        <v>12.5447722073742</v>
      </c>
      <c r="E78" s="157">
        <v>4.2463365590683399E-36</v>
      </c>
    </row>
    <row r="79" spans="1:5">
      <c r="A79" s="33" t="s">
        <v>778</v>
      </c>
      <c r="B79" s="5" t="s">
        <v>783</v>
      </c>
      <c r="C79" s="156">
        <v>1.10983674066713E-2</v>
      </c>
      <c r="D79" s="156">
        <v>9.1427536411099606</v>
      </c>
      <c r="E79" s="157">
        <v>6.0881969385775995E-20</v>
      </c>
    </row>
    <row r="80" spans="1:5">
      <c r="A80" s="33" t="s">
        <v>780</v>
      </c>
      <c r="B80" s="5" t="s">
        <v>779</v>
      </c>
      <c r="C80" s="156">
        <v>1.10215578628199E-2</v>
      </c>
      <c r="D80" s="156">
        <v>3.5495559448343101</v>
      </c>
      <c r="E80" s="157">
        <v>3.8588146245769998E-4</v>
      </c>
    </row>
    <row r="81" spans="1:5">
      <c r="A81" s="33" t="s">
        <v>782</v>
      </c>
      <c r="B81" s="5" t="s">
        <v>781</v>
      </c>
      <c r="C81" s="156">
        <v>1.0979873414645199E-2</v>
      </c>
      <c r="D81" s="156">
        <v>5.6153036032826904</v>
      </c>
      <c r="E81" s="157">
        <v>1.9621741177693601E-8</v>
      </c>
    </row>
    <row r="82" spans="1:5">
      <c r="A82" s="33" t="s">
        <v>1460</v>
      </c>
      <c r="B82" s="5" t="s">
        <v>775</v>
      </c>
      <c r="C82" s="156">
        <v>1.0870133796215001E-2</v>
      </c>
      <c r="D82" s="156">
        <v>2.7179271400943601</v>
      </c>
      <c r="E82" s="157">
        <v>6.5692302230281399E-3</v>
      </c>
    </row>
    <row r="83" spans="1:5">
      <c r="A83" s="33" t="s">
        <v>781</v>
      </c>
      <c r="B83" s="5" t="s">
        <v>775</v>
      </c>
      <c r="C83" s="156">
        <v>9.4678659997478008E-3</v>
      </c>
      <c r="D83" s="156">
        <v>1.55687435550945</v>
      </c>
      <c r="E83" s="157">
        <v>0.11950031910468201</v>
      </c>
    </row>
    <row r="84" spans="1:5">
      <c r="A84" s="33" t="s">
        <v>782</v>
      </c>
      <c r="B84" s="5" t="s">
        <v>784</v>
      </c>
      <c r="C84" s="156">
        <v>9.3314544929282307E-3</v>
      </c>
      <c r="D84" s="156">
        <v>5.1731729016005197</v>
      </c>
      <c r="E84" s="157">
        <v>2.30151856427743E-7</v>
      </c>
    </row>
    <row r="85" spans="1:5">
      <c r="A85" s="33" t="s">
        <v>786</v>
      </c>
      <c r="B85" s="5" t="s">
        <v>776</v>
      </c>
      <c r="C85" s="156">
        <v>9.3139665056269708E-3</v>
      </c>
      <c r="D85" s="156">
        <v>3.6736003958722998</v>
      </c>
      <c r="E85" s="157">
        <v>2.39156648588795E-4</v>
      </c>
    </row>
    <row r="86" spans="1:5">
      <c r="A86" s="33" t="s">
        <v>778</v>
      </c>
      <c r="B86" s="5" t="s">
        <v>786</v>
      </c>
      <c r="C86" s="156">
        <v>8.1065603000339392E-3</v>
      </c>
      <c r="D86" s="156">
        <v>6.0028789058128202</v>
      </c>
      <c r="E86" s="157">
        <v>1.9384919617616102E-9</v>
      </c>
    </row>
    <row r="87" spans="1:5">
      <c r="A87" s="33" t="s">
        <v>1459</v>
      </c>
      <c r="B87" s="5" t="s">
        <v>1454</v>
      </c>
      <c r="C87" s="156">
        <v>7.7025990214424399E-3</v>
      </c>
      <c r="D87" s="156">
        <v>3.2219184325788599</v>
      </c>
      <c r="E87" s="157">
        <v>1.27335380020251E-3</v>
      </c>
    </row>
    <row r="88" spans="1:5">
      <c r="A88" s="33" t="s">
        <v>1459</v>
      </c>
      <c r="B88" s="5" t="s">
        <v>773</v>
      </c>
      <c r="C88" s="156">
        <v>7.6910083279517301E-3</v>
      </c>
      <c r="D88" s="156">
        <v>4.9252215880497898</v>
      </c>
      <c r="E88" s="157">
        <v>8.4264809365074096E-7</v>
      </c>
    </row>
    <row r="89" spans="1:5">
      <c r="A89" s="33" t="s">
        <v>776</v>
      </c>
      <c r="B89" s="5" t="s">
        <v>787</v>
      </c>
      <c r="C89" s="156">
        <v>7.0413838458082004E-3</v>
      </c>
      <c r="D89" s="156">
        <v>3.7198925383027799</v>
      </c>
      <c r="E89" s="157">
        <v>1.99307561226359E-4</v>
      </c>
    </row>
    <row r="90" spans="1:5">
      <c r="A90" s="33" t="s">
        <v>782</v>
      </c>
      <c r="B90" s="5" t="s">
        <v>786</v>
      </c>
      <c r="C90" s="156">
        <v>6.8565750472838801E-3</v>
      </c>
      <c r="D90" s="156">
        <v>3.8370654695989699</v>
      </c>
      <c r="E90" s="157">
        <v>1.2451328571681501E-4</v>
      </c>
    </row>
    <row r="91" spans="1:5">
      <c r="A91" s="33" t="s">
        <v>1459</v>
      </c>
      <c r="B91" s="5" t="s">
        <v>778</v>
      </c>
      <c r="C91" s="156">
        <v>6.57820489090509E-3</v>
      </c>
      <c r="D91" s="156">
        <v>2.8004767053736299</v>
      </c>
      <c r="E91" s="157">
        <v>5.1027190188504502E-3</v>
      </c>
    </row>
    <row r="92" spans="1:5">
      <c r="A92" s="33" t="s">
        <v>786</v>
      </c>
      <c r="B92" s="5" t="s">
        <v>782</v>
      </c>
      <c r="C92" s="156">
        <v>5.4459994349927701E-3</v>
      </c>
      <c r="D92" s="156">
        <v>4.2387019346528199</v>
      </c>
      <c r="E92" s="157">
        <v>2.24815908812251E-5</v>
      </c>
    </row>
    <row r="93" spans="1:5">
      <c r="A93" s="33" t="s">
        <v>782</v>
      </c>
      <c r="B93" s="5" t="s">
        <v>1454</v>
      </c>
      <c r="C93" s="156">
        <v>4.6766863945310096E-3</v>
      </c>
      <c r="D93" s="156">
        <v>2.5742454593362898</v>
      </c>
      <c r="E93" s="157">
        <v>1.00458975020909E-2</v>
      </c>
    </row>
    <row r="94" spans="1:5">
      <c r="A94" s="33" t="s">
        <v>776</v>
      </c>
      <c r="B94" s="5" t="s">
        <v>1454</v>
      </c>
      <c r="C94" s="156">
        <v>4.4696474568451799E-3</v>
      </c>
      <c r="D94" s="156">
        <v>2.46804425221764</v>
      </c>
      <c r="E94" s="157">
        <v>1.3585352377174001E-2</v>
      </c>
    </row>
    <row r="95" spans="1:5">
      <c r="A95" s="33" t="s">
        <v>1458</v>
      </c>
      <c r="B95" s="5" t="s">
        <v>775</v>
      </c>
      <c r="C95" s="156">
        <v>4.3853109029538097E-3</v>
      </c>
      <c r="D95" s="156">
        <v>0.97741252067994699</v>
      </c>
      <c r="E95" s="157">
        <v>0.32836496685643002</v>
      </c>
    </row>
    <row r="96" spans="1:5">
      <c r="A96" s="33" t="s">
        <v>780</v>
      </c>
      <c r="B96" s="5" t="s">
        <v>775</v>
      </c>
      <c r="C96" s="156">
        <v>4.0454024845085297E-3</v>
      </c>
      <c r="D96" s="156">
        <v>1.3634230341173299</v>
      </c>
      <c r="E96" s="157">
        <v>0.172749225748836</v>
      </c>
    </row>
    <row r="97" spans="1:5">
      <c r="A97" s="33" t="s">
        <v>786</v>
      </c>
      <c r="B97" s="5" t="s">
        <v>774</v>
      </c>
      <c r="C97" s="156">
        <v>3.99109878616932E-3</v>
      </c>
      <c r="D97" s="156">
        <v>1.71051318581525</v>
      </c>
      <c r="E97" s="157">
        <v>8.7171017247063803E-2</v>
      </c>
    </row>
    <row r="98" spans="1:5">
      <c r="A98" s="33" t="s">
        <v>786</v>
      </c>
      <c r="B98" s="5" t="s">
        <v>785</v>
      </c>
      <c r="C98" s="156">
        <v>3.8981667763899998E-3</v>
      </c>
      <c r="D98" s="156">
        <v>4.0873357701681803</v>
      </c>
      <c r="E98" s="157">
        <v>4.3635536202052802E-5</v>
      </c>
    </row>
    <row r="99" spans="1:5">
      <c r="A99" s="33" t="s">
        <v>782</v>
      </c>
      <c r="B99" s="5" t="s">
        <v>778</v>
      </c>
      <c r="C99" s="156">
        <v>3.8930558562531299E-3</v>
      </c>
      <c r="D99" s="156">
        <v>2.1574124910472601</v>
      </c>
      <c r="E99" s="157">
        <v>3.0973538825851001E-2</v>
      </c>
    </row>
    <row r="100" spans="1:5">
      <c r="A100" s="33" t="s">
        <v>1454</v>
      </c>
      <c r="B100" s="5" t="s">
        <v>775</v>
      </c>
      <c r="C100" s="156">
        <v>3.8621987299308001E-3</v>
      </c>
      <c r="D100" s="156">
        <v>2.0289950568476698</v>
      </c>
      <c r="E100" s="157">
        <v>4.2458793797611999E-2</v>
      </c>
    </row>
    <row r="101" spans="1:5">
      <c r="A101" s="33" t="s">
        <v>776</v>
      </c>
      <c r="B101" s="5" t="s">
        <v>773</v>
      </c>
      <c r="C101" s="158">
        <v>3.47118026146199E-3</v>
      </c>
      <c r="D101" s="156">
        <v>2.8511463591352801</v>
      </c>
      <c r="E101" s="157">
        <v>4.3561913080506004E-3</v>
      </c>
    </row>
    <row r="102" spans="1:5">
      <c r="A102" s="33" t="s">
        <v>782</v>
      </c>
      <c r="B102" s="5" t="s">
        <v>773</v>
      </c>
      <c r="C102" s="156">
        <v>3.0678663288307702E-3</v>
      </c>
      <c r="D102" s="156">
        <v>2.4059313769320001</v>
      </c>
      <c r="E102" s="157">
        <v>1.6131294530204201E-2</v>
      </c>
    </row>
    <row r="103" spans="1:5">
      <c r="A103" s="33" t="s">
        <v>780</v>
      </c>
      <c r="B103" s="5" t="s">
        <v>783</v>
      </c>
      <c r="C103" s="156">
        <v>2.9789624858037301E-3</v>
      </c>
      <c r="D103" s="156">
        <v>1.79954242057596</v>
      </c>
      <c r="E103" s="157">
        <v>7.19329199223252E-2</v>
      </c>
    </row>
    <row r="104" spans="1:5">
      <c r="A104" s="33" t="s">
        <v>784</v>
      </c>
      <c r="B104" s="5" t="s">
        <v>783</v>
      </c>
      <c r="C104" s="156">
        <v>2.4838587530807599E-3</v>
      </c>
      <c r="D104" s="156">
        <v>1.65070239231433</v>
      </c>
      <c r="E104" s="157">
        <v>9.8799359100167905E-2</v>
      </c>
    </row>
    <row r="105" spans="1:5">
      <c r="A105" s="33" t="s">
        <v>778</v>
      </c>
      <c r="B105" s="5" t="s">
        <v>773</v>
      </c>
      <c r="C105" s="156">
        <v>2.4835037721390599E-3</v>
      </c>
      <c r="D105" s="156">
        <v>3.1543637459888001</v>
      </c>
      <c r="E105" s="157">
        <v>1.6084846775247001E-3</v>
      </c>
    </row>
    <row r="106" spans="1:5">
      <c r="A106" s="33" t="s">
        <v>786</v>
      </c>
      <c r="B106" s="5" t="s">
        <v>780</v>
      </c>
      <c r="C106" s="156">
        <v>1.8114876718138401E-3</v>
      </c>
      <c r="D106" s="156">
        <v>1.4977248203320801</v>
      </c>
      <c r="E106" s="157">
        <v>0.13420476043414001</v>
      </c>
    </row>
    <row r="107" spans="1:5">
      <c r="A107" s="33" t="s">
        <v>776</v>
      </c>
      <c r="B107" s="5" t="s">
        <v>784</v>
      </c>
      <c r="C107" s="156">
        <v>1.6283778510003701E-3</v>
      </c>
      <c r="D107" s="156">
        <v>0.976909568286216</v>
      </c>
      <c r="E107" s="157">
        <v>0.32861392438511899</v>
      </c>
    </row>
    <row r="108" spans="1:5">
      <c r="A108" s="33" t="s">
        <v>780</v>
      </c>
      <c r="B108" s="5" t="s">
        <v>781</v>
      </c>
      <c r="C108" s="156">
        <v>1.47074974373993E-3</v>
      </c>
      <c r="D108" s="156">
        <v>0.83990625295196297</v>
      </c>
      <c r="E108" s="157">
        <v>0.40096095139987498</v>
      </c>
    </row>
    <row r="109" spans="1:5">
      <c r="A109" s="33" t="s">
        <v>776</v>
      </c>
      <c r="B109" s="5" t="s">
        <v>778</v>
      </c>
      <c r="C109" s="156">
        <v>1.4661156303205801E-3</v>
      </c>
      <c r="D109" s="156">
        <v>0.85495328315546404</v>
      </c>
      <c r="E109" s="157">
        <v>0.39257701094406999</v>
      </c>
    </row>
    <row r="110" spans="1:5">
      <c r="A110" s="33" t="s">
        <v>776</v>
      </c>
      <c r="B110" s="5" t="s">
        <v>786</v>
      </c>
      <c r="C110" s="156">
        <v>1.11259644948875E-3</v>
      </c>
      <c r="D110" s="156">
        <v>0.70709657487968003</v>
      </c>
      <c r="E110" s="157">
        <v>0.47950646433871502</v>
      </c>
    </row>
    <row r="111" spans="1:5">
      <c r="A111" s="33" t="s">
        <v>785</v>
      </c>
      <c r="B111" s="5" t="s">
        <v>775</v>
      </c>
      <c r="C111" s="156">
        <v>8.1905405756779899E-4</v>
      </c>
      <c r="D111" s="156">
        <v>0.32703754298490501</v>
      </c>
      <c r="E111" s="157">
        <v>0.74363948988766704</v>
      </c>
    </row>
    <row r="112" spans="1:5">
      <c r="A112" s="33" t="s">
        <v>784</v>
      </c>
      <c r="B112" s="5" t="s">
        <v>1454</v>
      </c>
      <c r="C112" s="156">
        <v>2.6108005824039001E-4</v>
      </c>
      <c r="D112" s="156">
        <v>0.22095360933875</v>
      </c>
      <c r="E112" s="157">
        <v>0.82512855459345802</v>
      </c>
    </row>
    <row r="113" spans="1:5">
      <c r="A113" s="33" t="s">
        <v>784</v>
      </c>
      <c r="B113" s="5" t="s">
        <v>778</v>
      </c>
      <c r="C113" s="156">
        <v>2.0847090541218299E-4</v>
      </c>
      <c r="D113" s="156">
        <v>0.16548241544519901</v>
      </c>
      <c r="E113" s="157">
        <v>0.86856428945844899</v>
      </c>
    </row>
    <row r="114" spans="1:5">
      <c r="A114" s="33" t="s">
        <v>784</v>
      </c>
      <c r="B114" s="5" t="s">
        <v>775</v>
      </c>
      <c r="C114" s="156">
        <v>2.0868935071501099E-5</v>
      </c>
      <c r="D114" s="156">
        <v>1.25957689883538E-2</v>
      </c>
      <c r="E114" s="157">
        <v>0.98995029613006402</v>
      </c>
    </row>
    <row r="115" spans="1:5">
      <c r="A115" s="33" t="s">
        <v>1455</v>
      </c>
      <c r="B115" s="5" t="s">
        <v>775</v>
      </c>
      <c r="C115" s="156">
        <v>0</v>
      </c>
      <c r="D115" s="156">
        <v>0</v>
      </c>
      <c r="E115" s="157">
        <v>1</v>
      </c>
    </row>
    <row r="116" spans="1:5">
      <c r="A116" s="33" t="s">
        <v>782</v>
      </c>
      <c r="B116" s="5" t="s">
        <v>776</v>
      </c>
      <c r="C116" s="156">
        <v>0</v>
      </c>
      <c r="D116" s="156">
        <v>0</v>
      </c>
      <c r="E116" s="157">
        <v>1</v>
      </c>
    </row>
    <row r="117" spans="1:5">
      <c r="A117" s="33" t="s">
        <v>782</v>
      </c>
      <c r="B117" s="5" t="s">
        <v>780</v>
      </c>
      <c r="C117" s="156">
        <v>0</v>
      </c>
      <c r="D117" s="156">
        <v>0</v>
      </c>
      <c r="E117" s="157">
        <v>1</v>
      </c>
    </row>
    <row r="118" spans="1:5">
      <c r="A118" s="33" t="s">
        <v>782</v>
      </c>
      <c r="B118" s="5" t="s">
        <v>775</v>
      </c>
      <c r="C118" s="156">
        <v>0</v>
      </c>
      <c r="D118" s="156">
        <v>0</v>
      </c>
      <c r="E118" s="157">
        <v>1</v>
      </c>
    </row>
    <row r="119" spans="1:5">
      <c r="A119" s="33" t="s">
        <v>784</v>
      </c>
      <c r="B119" s="5" t="s">
        <v>782</v>
      </c>
      <c r="C119" s="156">
        <v>0</v>
      </c>
      <c r="D119" s="156">
        <v>0</v>
      </c>
      <c r="E119" s="157">
        <v>1</v>
      </c>
    </row>
    <row r="120" spans="1:5">
      <c r="A120" s="33" t="s">
        <v>784</v>
      </c>
      <c r="B120" s="5" t="s">
        <v>774</v>
      </c>
      <c r="C120" s="156">
        <v>0</v>
      </c>
      <c r="D120" s="156">
        <v>0</v>
      </c>
      <c r="E120" s="157">
        <v>1</v>
      </c>
    </row>
    <row r="121" spans="1:5">
      <c r="A121" s="33" t="s">
        <v>784</v>
      </c>
      <c r="B121" s="5" t="s">
        <v>776</v>
      </c>
      <c r="C121" s="156">
        <v>0</v>
      </c>
      <c r="D121" s="156">
        <v>0</v>
      </c>
      <c r="E121" s="157">
        <v>1</v>
      </c>
    </row>
    <row r="122" spans="1:5">
      <c r="A122" s="33" t="s">
        <v>784</v>
      </c>
      <c r="B122" s="5" t="s">
        <v>780</v>
      </c>
      <c r="C122" s="156">
        <v>0</v>
      </c>
      <c r="D122" s="156">
        <v>0</v>
      </c>
      <c r="E122" s="157">
        <v>1</v>
      </c>
    </row>
    <row r="123" spans="1:5">
      <c r="A123" s="33" t="s">
        <v>784</v>
      </c>
      <c r="B123" s="5" t="s">
        <v>785</v>
      </c>
      <c r="C123" s="156">
        <v>0</v>
      </c>
      <c r="D123" s="156">
        <v>0</v>
      </c>
      <c r="E123" s="157">
        <v>1</v>
      </c>
    </row>
    <row r="124" spans="1:5">
      <c r="A124" s="33" t="s">
        <v>784</v>
      </c>
      <c r="B124" s="5" t="s">
        <v>779</v>
      </c>
      <c r="C124" s="156">
        <v>0</v>
      </c>
      <c r="D124" s="156">
        <v>0</v>
      </c>
      <c r="E124" s="157">
        <v>1</v>
      </c>
    </row>
    <row r="125" spans="1:5">
      <c r="A125" s="33" t="s">
        <v>1456</v>
      </c>
      <c r="B125" s="5" t="s">
        <v>774</v>
      </c>
      <c r="C125" s="156">
        <v>0</v>
      </c>
      <c r="D125" s="156">
        <v>0</v>
      </c>
      <c r="E125" s="157">
        <v>1</v>
      </c>
    </row>
    <row r="126" spans="1:5">
      <c r="A126" s="33" t="s">
        <v>1456</v>
      </c>
      <c r="B126" s="5" t="s">
        <v>775</v>
      </c>
      <c r="C126" s="156">
        <v>0</v>
      </c>
      <c r="D126" s="156">
        <v>0</v>
      </c>
      <c r="E126" s="157">
        <v>1</v>
      </c>
    </row>
    <row r="127" spans="1:5">
      <c r="A127" s="33" t="s">
        <v>774</v>
      </c>
      <c r="B127" s="5" t="s">
        <v>775</v>
      </c>
      <c r="C127" s="156">
        <v>0</v>
      </c>
      <c r="D127" s="156">
        <v>0</v>
      </c>
      <c r="E127" s="157">
        <v>1</v>
      </c>
    </row>
    <row r="128" spans="1:5">
      <c r="A128" s="33" t="s">
        <v>778</v>
      </c>
      <c r="B128" s="5" t="s">
        <v>775</v>
      </c>
      <c r="C128" s="156">
        <v>0</v>
      </c>
      <c r="D128" s="156">
        <v>0</v>
      </c>
      <c r="E128" s="157">
        <v>1</v>
      </c>
    </row>
    <row r="129" spans="1:5">
      <c r="A129" s="33" t="s">
        <v>1457</v>
      </c>
      <c r="B129" s="5" t="s">
        <v>774</v>
      </c>
      <c r="C129" s="156">
        <v>0</v>
      </c>
      <c r="D129" s="156">
        <v>0</v>
      </c>
      <c r="E129" s="157">
        <v>1</v>
      </c>
    </row>
    <row r="130" spans="1:5">
      <c r="A130" s="33" t="s">
        <v>1457</v>
      </c>
      <c r="B130" s="5" t="s">
        <v>773</v>
      </c>
      <c r="C130" s="156">
        <v>0</v>
      </c>
      <c r="D130" s="156">
        <v>0</v>
      </c>
      <c r="E130" s="157">
        <v>1</v>
      </c>
    </row>
    <row r="131" spans="1:5">
      <c r="A131" s="33" t="s">
        <v>776</v>
      </c>
      <c r="B131" s="5" t="s">
        <v>782</v>
      </c>
      <c r="C131" s="156">
        <v>0</v>
      </c>
      <c r="D131" s="156">
        <v>0</v>
      </c>
      <c r="E131" s="157">
        <v>1</v>
      </c>
    </row>
    <row r="132" spans="1:5">
      <c r="A132" s="33" t="s">
        <v>776</v>
      </c>
      <c r="B132" s="5" t="s">
        <v>785</v>
      </c>
      <c r="C132" s="156">
        <v>0</v>
      </c>
      <c r="D132" s="156">
        <v>0</v>
      </c>
      <c r="E132" s="157">
        <v>1</v>
      </c>
    </row>
    <row r="133" spans="1:5">
      <c r="A133" s="33" t="s">
        <v>776</v>
      </c>
      <c r="B133" s="5" t="s">
        <v>779</v>
      </c>
      <c r="C133" s="156">
        <v>0</v>
      </c>
      <c r="D133" s="156">
        <v>0</v>
      </c>
      <c r="E133" s="157">
        <v>1</v>
      </c>
    </row>
    <row r="134" spans="1:5">
      <c r="A134" s="33" t="s">
        <v>776</v>
      </c>
      <c r="B134" s="5" t="s">
        <v>781</v>
      </c>
      <c r="C134" s="156">
        <v>0</v>
      </c>
      <c r="D134" s="156">
        <v>0</v>
      </c>
      <c r="E134" s="157">
        <v>1</v>
      </c>
    </row>
    <row r="135" spans="1:5">
      <c r="A135" s="33" t="s">
        <v>776</v>
      </c>
      <c r="B135" s="5" t="s">
        <v>783</v>
      </c>
      <c r="C135" s="156">
        <v>0</v>
      </c>
      <c r="D135" s="156">
        <v>0</v>
      </c>
      <c r="E135" s="157">
        <v>1</v>
      </c>
    </row>
    <row r="136" spans="1:5">
      <c r="A136" s="33" t="s">
        <v>776</v>
      </c>
      <c r="B136" s="5" t="s">
        <v>775</v>
      </c>
      <c r="C136" s="156">
        <v>0</v>
      </c>
      <c r="D136" s="156">
        <v>0</v>
      </c>
      <c r="E136" s="157">
        <v>1</v>
      </c>
    </row>
    <row r="137" spans="1:5">
      <c r="A137" s="33" t="s">
        <v>1454</v>
      </c>
      <c r="B137" s="5" t="s">
        <v>782</v>
      </c>
      <c r="C137" s="156">
        <v>0</v>
      </c>
      <c r="D137" s="156">
        <v>0</v>
      </c>
      <c r="E137" s="157">
        <v>1</v>
      </c>
    </row>
    <row r="138" spans="1:5">
      <c r="A138" s="33" t="s">
        <v>1454</v>
      </c>
      <c r="B138" s="5" t="s">
        <v>784</v>
      </c>
      <c r="C138" s="156">
        <v>0</v>
      </c>
      <c r="D138" s="156">
        <v>0</v>
      </c>
      <c r="E138" s="157">
        <v>1</v>
      </c>
    </row>
    <row r="139" spans="1:5">
      <c r="A139" s="33" t="s">
        <v>1454</v>
      </c>
      <c r="B139" s="5" t="s">
        <v>774</v>
      </c>
      <c r="C139" s="156">
        <v>0</v>
      </c>
      <c r="D139" s="156">
        <v>0</v>
      </c>
      <c r="E139" s="157">
        <v>1</v>
      </c>
    </row>
    <row r="140" spans="1:5">
      <c r="A140" s="33" t="s">
        <v>1454</v>
      </c>
      <c r="B140" s="5" t="s">
        <v>776</v>
      </c>
      <c r="C140" s="156">
        <v>0</v>
      </c>
      <c r="D140" s="156">
        <v>0</v>
      </c>
      <c r="E140" s="157">
        <v>1</v>
      </c>
    </row>
    <row r="141" spans="1:5">
      <c r="A141" s="33" t="s">
        <v>1454</v>
      </c>
      <c r="B141" s="5" t="s">
        <v>780</v>
      </c>
      <c r="C141" s="156">
        <v>0</v>
      </c>
      <c r="D141" s="156">
        <v>0</v>
      </c>
      <c r="E141" s="157">
        <v>1</v>
      </c>
    </row>
    <row r="142" spans="1:5">
      <c r="A142" s="33" t="s">
        <v>1454</v>
      </c>
      <c r="B142" s="5" t="s">
        <v>785</v>
      </c>
      <c r="C142" s="156">
        <v>0</v>
      </c>
      <c r="D142" s="156">
        <v>0</v>
      </c>
      <c r="E142" s="157">
        <v>1</v>
      </c>
    </row>
    <row r="143" spans="1:5">
      <c r="A143" s="33" t="s">
        <v>1454</v>
      </c>
      <c r="B143" s="5" t="s">
        <v>779</v>
      </c>
      <c r="C143" s="156">
        <v>0</v>
      </c>
      <c r="D143" s="156">
        <v>0</v>
      </c>
      <c r="E143" s="157">
        <v>1</v>
      </c>
    </row>
    <row r="144" spans="1:5">
      <c r="A144" s="33" t="s">
        <v>1454</v>
      </c>
      <c r="B144" s="5" t="s">
        <v>781</v>
      </c>
      <c r="C144" s="156">
        <v>0</v>
      </c>
      <c r="D144" s="156">
        <v>0</v>
      </c>
      <c r="E144" s="157">
        <v>1</v>
      </c>
    </row>
    <row r="145" spans="1:5">
      <c r="A145" s="33" t="s">
        <v>1454</v>
      </c>
      <c r="B145" s="5" t="s">
        <v>783</v>
      </c>
      <c r="C145" s="156">
        <v>0</v>
      </c>
      <c r="D145" s="156">
        <v>0</v>
      </c>
      <c r="E145" s="157">
        <v>1</v>
      </c>
    </row>
    <row r="146" spans="1:5">
      <c r="A146" s="33" t="s">
        <v>1454</v>
      </c>
      <c r="B146" s="5" t="s">
        <v>786</v>
      </c>
      <c r="C146" s="156">
        <v>0</v>
      </c>
      <c r="D146" s="156">
        <v>0</v>
      </c>
      <c r="E146" s="157">
        <v>1</v>
      </c>
    </row>
    <row r="147" spans="1:5">
      <c r="A147" s="33" t="s">
        <v>1454</v>
      </c>
      <c r="B147" s="5" t="s">
        <v>773</v>
      </c>
      <c r="C147" s="156">
        <v>0</v>
      </c>
      <c r="D147" s="156">
        <v>0</v>
      </c>
      <c r="E147" s="157">
        <v>1</v>
      </c>
    </row>
    <row r="148" spans="1:5">
      <c r="A148" s="33" t="s">
        <v>1454</v>
      </c>
      <c r="B148" s="5" t="s">
        <v>787</v>
      </c>
      <c r="C148" s="156">
        <v>0</v>
      </c>
      <c r="D148" s="156">
        <v>0</v>
      </c>
      <c r="E148" s="157">
        <v>1</v>
      </c>
    </row>
    <row r="149" spans="1:5">
      <c r="A149" s="33" t="s">
        <v>1458</v>
      </c>
      <c r="B149" s="5" t="s">
        <v>784</v>
      </c>
      <c r="C149" s="156">
        <v>0</v>
      </c>
      <c r="D149" s="156">
        <v>0</v>
      </c>
      <c r="E149" s="157">
        <v>1</v>
      </c>
    </row>
    <row r="150" spans="1:5">
      <c r="A150" s="33" t="s">
        <v>1458</v>
      </c>
      <c r="B150" s="5" t="s">
        <v>774</v>
      </c>
      <c r="C150" s="156">
        <v>0</v>
      </c>
      <c r="D150" s="156">
        <v>0</v>
      </c>
      <c r="E150" s="157">
        <v>1</v>
      </c>
    </row>
    <row r="151" spans="1:5">
      <c r="A151" s="33" t="s">
        <v>1458</v>
      </c>
      <c r="B151" s="5" t="s">
        <v>778</v>
      </c>
      <c r="C151" s="156">
        <v>0</v>
      </c>
      <c r="D151" s="156">
        <v>0</v>
      </c>
      <c r="E151" s="157">
        <v>1</v>
      </c>
    </row>
    <row r="152" spans="1:5">
      <c r="A152" s="33" t="s">
        <v>1458</v>
      </c>
      <c r="B152" s="5" t="s">
        <v>1454</v>
      </c>
      <c r="C152" s="156">
        <v>0</v>
      </c>
      <c r="D152" s="156">
        <v>0</v>
      </c>
      <c r="E152" s="157">
        <v>1</v>
      </c>
    </row>
    <row r="153" spans="1:5">
      <c r="A153" s="33" t="s">
        <v>1458</v>
      </c>
      <c r="B153" s="5" t="s">
        <v>781</v>
      </c>
      <c r="C153" s="156">
        <v>0</v>
      </c>
      <c r="D153" s="156">
        <v>0</v>
      </c>
      <c r="E153" s="157">
        <v>1</v>
      </c>
    </row>
    <row r="154" spans="1:5">
      <c r="A154" s="33" t="s">
        <v>1458</v>
      </c>
      <c r="B154" s="5" t="s">
        <v>783</v>
      </c>
      <c r="C154" s="156">
        <v>0</v>
      </c>
      <c r="D154" s="156">
        <v>0</v>
      </c>
      <c r="E154" s="157">
        <v>1</v>
      </c>
    </row>
    <row r="155" spans="1:5">
      <c r="A155" s="33" t="s">
        <v>1458</v>
      </c>
      <c r="B155" s="5" t="s">
        <v>786</v>
      </c>
      <c r="C155" s="156">
        <v>0</v>
      </c>
      <c r="D155" s="156">
        <v>0</v>
      </c>
      <c r="E155" s="157">
        <v>1</v>
      </c>
    </row>
    <row r="156" spans="1:5">
      <c r="A156" s="33" t="s">
        <v>1458</v>
      </c>
      <c r="B156" s="5" t="s">
        <v>773</v>
      </c>
      <c r="C156" s="156">
        <v>0</v>
      </c>
      <c r="D156" s="156">
        <v>0</v>
      </c>
      <c r="E156" s="157">
        <v>1</v>
      </c>
    </row>
    <row r="157" spans="1:5">
      <c r="A157" s="33" t="s">
        <v>1458</v>
      </c>
      <c r="B157" s="5" t="s">
        <v>787</v>
      </c>
      <c r="C157" s="156">
        <v>0</v>
      </c>
      <c r="D157" s="156">
        <v>0</v>
      </c>
      <c r="E157" s="157">
        <v>1</v>
      </c>
    </row>
    <row r="158" spans="1:5">
      <c r="A158" s="33" t="s">
        <v>1459</v>
      </c>
      <c r="B158" s="5" t="s">
        <v>775</v>
      </c>
      <c r="C158" s="156">
        <v>0</v>
      </c>
      <c r="D158" s="156">
        <v>0</v>
      </c>
      <c r="E158" s="157">
        <v>1</v>
      </c>
    </row>
    <row r="159" spans="1:5">
      <c r="A159" s="33" t="s">
        <v>780</v>
      </c>
      <c r="B159" s="5" t="s">
        <v>784</v>
      </c>
      <c r="C159" s="156">
        <v>0</v>
      </c>
      <c r="D159" s="156">
        <v>0</v>
      </c>
      <c r="E159" s="157">
        <v>1</v>
      </c>
    </row>
    <row r="160" spans="1:5">
      <c r="A160" s="33" t="s">
        <v>780</v>
      </c>
      <c r="B160" s="5" t="s">
        <v>774</v>
      </c>
      <c r="C160" s="156">
        <v>0</v>
      </c>
      <c r="D160" s="156">
        <v>0</v>
      </c>
      <c r="E160" s="157">
        <v>1</v>
      </c>
    </row>
    <row r="161" spans="1:5">
      <c r="A161" s="33" t="s">
        <v>780</v>
      </c>
      <c r="B161" s="5" t="s">
        <v>778</v>
      </c>
      <c r="C161" s="156">
        <v>0</v>
      </c>
      <c r="D161" s="156">
        <v>0</v>
      </c>
      <c r="E161" s="157">
        <v>1</v>
      </c>
    </row>
    <row r="162" spans="1:5">
      <c r="A162" s="33" t="s">
        <v>780</v>
      </c>
      <c r="B162" s="5" t="s">
        <v>1454</v>
      </c>
      <c r="C162" s="156">
        <v>0</v>
      </c>
      <c r="D162" s="156">
        <v>0</v>
      </c>
      <c r="E162" s="157">
        <v>1</v>
      </c>
    </row>
    <row r="163" spans="1:5">
      <c r="A163" s="33" t="s">
        <v>780</v>
      </c>
      <c r="B163" s="5" t="s">
        <v>786</v>
      </c>
      <c r="C163" s="156">
        <v>0</v>
      </c>
      <c r="D163" s="156">
        <v>0</v>
      </c>
      <c r="E163" s="157">
        <v>1</v>
      </c>
    </row>
    <row r="164" spans="1:5">
      <c r="A164" s="33" t="s">
        <v>780</v>
      </c>
      <c r="B164" s="5" t="s">
        <v>773</v>
      </c>
      <c r="C164" s="156">
        <v>0</v>
      </c>
      <c r="D164" s="156">
        <v>0</v>
      </c>
      <c r="E164" s="157">
        <v>1</v>
      </c>
    </row>
    <row r="165" spans="1:5">
      <c r="A165" s="33" t="s">
        <v>780</v>
      </c>
      <c r="B165" s="5" t="s">
        <v>787</v>
      </c>
      <c r="C165" s="156">
        <v>0</v>
      </c>
      <c r="D165" s="156">
        <v>0</v>
      </c>
      <c r="E165" s="157">
        <v>1</v>
      </c>
    </row>
    <row r="166" spans="1:5">
      <c r="A166" s="33" t="s">
        <v>785</v>
      </c>
      <c r="B166" s="5" t="s">
        <v>784</v>
      </c>
      <c r="C166" s="156">
        <v>0</v>
      </c>
      <c r="D166" s="156">
        <v>0</v>
      </c>
      <c r="E166" s="157">
        <v>1</v>
      </c>
    </row>
    <row r="167" spans="1:5">
      <c r="A167" s="33" t="s">
        <v>785</v>
      </c>
      <c r="B167" s="5" t="s">
        <v>774</v>
      </c>
      <c r="C167" s="156">
        <v>0</v>
      </c>
      <c r="D167" s="156">
        <v>0</v>
      </c>
      <c r="E167" s="157">
        <v>1</v>
      </c>
    </row>
    <row r="168" spans="1:5">
      <c r="A168" s="33" t="s">
        <v>785</v>
      </c>
      <c r="B168" s="5" t="s">
        <v>778</v>
      </c>
      <c r="C168" s="156">
        <v>0</v>
      </c>
      <c r="D168" s="156">
        <v>0</v>
      </c>
      <c r="E168" s="157">
        <v>1</v>
      </c>
    </row>
    <row r="169" spans="1:5">
      <c r="A169" s="33" t="s">
        <v>785</v>
      </c>
      <c r="B169" s="5" t="s">
        <v>1454</v>
      </c>
      <c r="C169" s="156">
        <v>0</v>
      </c>
      <c r="D169" s="156">
        <v>0</v>
      </c>
      <c r="E169" s="157">
        <v>1</v>
      </c>
    </row>
    <row r="170" spans="1:5">
      <c r="A170" s="33" t="s">
        <v>785</v>
      </c>
      <c r="B170" s="5" t="s">
        <v>779</v>
      </c>
      <c r="C170" s="156">
        <v>0</v>
      </c>
      <c r="D170" s="156">
        <v>0</v>
      </c>
      <c r="E170" s="157">
        <v>1</v>
      </c>
    </row>
    <row r="171" spans="1:5">
      <c r="A171" s="33" t="s">
        <v>785</v>
      </c>
      <c r="B171" s="5" t="s">
        <v>781</v>
      </c>
      <c r="C171" s="156">
        <v>0</v>
      </c>
      <c r="D171" s="156">
        <v>0</v>
      </c>
      <c r="E171" s="157">
        <v>1</v>
      </c>
    </row>
    <row r="172" spans="1:5">
      <c r="A172" s="33" t="s">
        <v>785</v>
      </c>
      <c r="B172" s="5" t="s">
        <v>783</v>
      </c>
      <c r="C172" s="156">
        <v>0</v>
      </c>
      <c r="D172" s="156">
        <v>0</v>
      </c>
      <c r="E172" s="157">
        <v>1</v>
      </c>
    </row>
    <row r="173" spans="1:5">
      <c r="A173" s="33" t="s">
        <v>785</v>
      </c>
      <c r="B173" s="5" t="s">
        <v>786</v>
      </c>
      <c r="C173" s="156">
        <v>0</v>
      </c>
      <c r="D173" s="156">
        <v>0</v>
      </c>
      <c r="E173" s="157">
        <v>1</v>
      </c>
    </row>
    <row r="174" spans="1:5">
      <c r="A174" s="33" t="s">
        <v>785</v>
      </c>
      <c r="B174" s="5" t="s">
        <v>773</v>
      </c>
      <c r="C174" s="156">
        <v>0</v>
      </c>
      <c r="D174" s="156">
        <v>0</v>
      </c>
      <c r="E174" s="157">
        <v>1</v>
      </c>
    </row>
    <row r="175" spans="1:5">
      <c r="A175" s="33" t="s">
        <v>785</v>
      </c>
      <c r="B175" s="5" t="s">
        <v>787</v>
      </c>
      <c r="C175" s="156">
        <v>0</v>
      </c>
      <c r="D175" s="156">
        <v>0</v>
      </c>
      <c r="E175" s="157">
        <v>1</v>
      </c>
    </row>
    <row r="176" spans="1:5">
      <c r="A176" s="33" t="s">
        <v>779</v>
      </c>
      <c r="B176" s="5" t="s">
        <v>773</v>
      </c>
      <c r="C176" s="156">
        <v>0</v>
      </c>
      <c r="D176" s="156">
        <v>0</v>
      </c>
      <c r="E176" s="157">
        <v>1</v>
      </c>
    </row>
    <row r="177" spans="1:5">
      <c r="A177" s="33" t="s">
        <v>779</v>
      </c>
      <c r="B177" s="5" t="s">
        <v>775</v>
      </c>
      <c r="C177" s="156">
        <v>0</v>
      </c>
      <c r="D177" s="156">
        <v>0</v>
      </c>
      <c r="E177" s="157">
        <v>1</v>
      </c>
    </row>
    <row r="178" spans="1:5">
      <c r="A178" s="33" t="s">
        <v>1460</v>
      </c>
      <c r="B178" s="5" t="s">
        <v>784</v>
      </c>
      <c r="C178" s="156">
        <v>0</v>
      </c>
      <c r="D178" s="156">
        <v>0</v>
      </c>
      <c r="E178" s="157">
        <v>1</v>
      </c>
    </row>
    <row r="179" spans="1:5">
      <c r="A179" s="33" t="s">
        <v>1460</v>
      </c>
      <c r="B179" s="5" t="s">
        <v>774</v>
      </c>
      <c r="C179" s="156">
        <v>0</v>
      </c>
      <c r="D179" s="156">
        <v>0</v>
      </c>
      <c r="E179" s="157">
        <v>1</v>
      </c>
    </row>
    <row r="180" spans="1:5">
      <c r="A180" s="33" t="s">
        <v>1460</v>
      </c>
      <c r="B180" s="5" t="s">
        <v>778</v>
      </c>
      <c r="C180" s="156">
        <v>0</v>
      </c>
      <c r="D180" s="156">
        <v>0</v>
      </c>
      <c r="E180" s="157">
        <v>1</v>
      </c>
    </row>
    <row r="181" spans="1:5">
      <c r="A181" s="33" t="s">
        <v>1460</v>
      </c>
      <c r="B181" s="5" t="s">
        <v>1454</v>
      </c>
      <c r="C181" s="156">
        <v>0</v>
      </c>
      <c r="D181" s="156">
        <v>0</v>
      </c>
      <c r="E181" s="157">
        <v>1</v>
      </c>
    </row>
    <row r="182" spans="1:5">
      <c r="A182" s="33" t="s">
        <v>1460</v>
      </c>
      <c r="B182" s="5" t="s">
        <v>779</v>
      </c>
      <c r="C182" s="156">
        <v>0</v>
      </c>
      <c r="D182" s="156">
        <v>0</v>
      </c>
      <c r="E182" s="157">
        <v>1</v>
      </c>
    </row>
    <row r="183" spans="1:5">
      <c r="A183" s="33" t="s">
        <v>1460</v>
      </c>
      <c r="B183" s="5" t="s">
        <v>781</v>
      </c>
      <c r="C183" s="156">
        <v>0</v>
      </c>
      <c r="D183" s="156">
        <v>0</v>
      </c>
      <c r="E183" s="157">
        <v>1</v>
      </c>
    </row>
    <row r="184" spans="1:5">
      <c r="A184" s="33" t="s">
        <v>1460</v>
      </c>
      <c r="B184" s="5" t="s">
        <v>783</v>
      </c>
      <c r="C184" s="156">
        <v>0</v>
      </c>
      <c r="D184" s="156">
        <v>0</v>
      </c>
      <c r="E184" s="157">
        <v>1</v>
      </c>
    </row>
    <row r="185" spans="1:5">
      <c r="A185" s="33" t="s">
        <v>1460</v>
      </c>
      <c r="B185" s="5" t="s">
        <v>786</v>
      </c>
      <c r="C185" s="156">
        <v>0</v>
      </c>
      <c r="D185" s="156">
        <v>0</v>
      </c>
      <c r="E185" s="157">
        <v>1</v>
      </c>
    </row>
    <row r="186" spans="1:5">
      <c r="A186" s="33" t="s">
        <v>1460</v>
      </c>
      <c r="B186" s="5" t="s">
        <v>773</v>
      </c>
      <c r="C186" s="156">
        <v>0</v>
      </c>
      <c r="D186" s="156">
        <v>0</v>
      </c>
      <c r="E186" s="157">
        <v>1</v>
      </c>
    </row>
    <row r="187" spans="1:5">
      <c r="A187" s="33" t="s">
        <v>1460</v>
      </c>
      <c r="B187" s="5" t="s">
        <v>787</v>
      </c>
      <c r="C187" s="156">
        <v>0</v>
      </c>
      <c r="D187" s="156">
        <v>0</v>
      </c>
      <c r="E187" s="157">
        <v>1</v>
      </c>
    </row>
    <row r="188" spans="1:5">
      <c r="A188" s="33" t="s">
        <v>1461</v>
      </c>
      <c r="B188" s="5" t="s">
        <v>774</v>
      </c>
      <c r="C188" s="156">
        <v>0</v>
      </c>
      <c r="D188" s="156">
        <v>0</v>
      </c>
      <c r="E188" s="157">
        <v>1</v>
      </c>
    </row>
    <row r="189" spans="1:5">
      <c r="A189" s="33" t="s">
        <v>1461</v>
      </c>
      <c r="B189" s="5" t="s">
        <v>773</v>
      </c>
      <c r="C189" s="156">
        <v>0</v>
      </c>
      <c r="D189" s="156">
        <v>0</v>
      </c>
      <c r="E189" s="157">
        <v>1</v>
      </c>
    </row>
    <row r="190" spans="1:5">
      <c r="A190" s="33" t="s">
        <v>1461</v>
      </c>
      <c r="B190" s="5" t="s">
        <v>775</v>
      </c>
      <c r="C190" s="156">
        <v>0</v>
      </c>
      <c r="D190" s="156">
        <v>0</v>
      </c>
      <c r="E190" s="157">
        <v>1</v>
      </c>
    </row>
    <row r="191" spans="1:5">
      <c r="A191" s="33" t="s">
        <v>1462</v>
      </c>
      <c r="B191" s="5" t="s">
        <v>774</v>
      </c>
      <c r="C191" s="156">
        <v>0</v>
      </c>
      <c r="D191" s="156">
        <v>0</v>
      </c>
      <c r="E191" s="157">
        <v>1</v>
      </c>
    </row>
    <row r="192" spans="1:5">
      <c r="A192" s="33" t="s">
        <v>1462</v>
      </c>
      <c r="B192" s="5" t="s">
        <v>779</v>
      </c>
      <c r="C192" s="156">
        <v>0</v>
      </c>
      <c r="D192" s="156">
        <v>0</v>
      </c>
      <c r="E192" s="157">
        <v>1</v>
      </c>
    </row>
    <row r="193" spans="1:5">
      <c r="A193" s="33" t="s">
        <v>1463</v>
      </c>
      <c r="B193" s="5" t="s">
        <v>782</v>
      </c>
      <c r="C193" s="156">
        <v>0</v>
      </c>
      <c r="D193" s="156">
        <v>0</v>
      </c>
      <c r="E193" s="157">
        <v>1</v>
      </c>
    </row>
    <row r="194" spans="1:5">
      <c r="A194" s="33" t="s">
        <v>1463</v>
      </c>
      <c r="B194" s="5" t="s">
        <v>774</v>
      </c>
      <c r="C194" s="156">
        <v>0</v>
      </c>
      <c r="D194" s="156">
        <v>0</v>
      </c>
      <c r="E194" s="157">
        <v>1</v>
      </c>
    </row>
    <row r="195" spans="1:5">
      <c r="A195" s="33" t="s">
        <v>1463</v>
      </c>
      <c r="B195" s="5" t="s">
        <v>776</v>
      </c>
      <c r="C195" s="156">
        <v>0</v>
      </c>
      <c r="D195" s="156">
        <v>0</v>
      </c>
      <c r="E195" s="157">
        <v>1</v>
      </c>
    </row>
    <row r="196" spans="1:5">
      <c r="A196" s="33" t="s">
        <v>1463</v>
      </c>
      <c r="B196" s="5" t="s">
        <v>780</v>
      </c>
      <c r="C196" s="156">
        <v>0</v>
      </c>
      <c r="D196" s="156">
        <v>0</v>
      </c>
      <c r="E196" s="157">
        <v>1</v>
      </c>
    </row>
    <row r="197" spans="1:5">
      <c r="A197" s="33" t="s">
        <v>1463</v>
      </c>
      <c r="B197" s="5" t="s">
        <v>785</v>
      </c>
      <c r="C197" s="156">
        <v>0</v>
      </c>
      <c r="D197" s="156">
        <v>0</v>
      </c>
      <c r="E197" s="157">
        <v>1</v>
      </c>
    </row>
    <row r="198" spans="1:5">
      <c r="A198" s="33" t="s">
        <v>1463</v>
      </c>
      <c r="B198" s="5" t="s">
        <v>779</v>
      </c>
      <c r="C198" s="156">
        <v>0</v>
      </c>
      <c r="D198" s="156">
        <v>0</v>
      </c>
      <c r="E198" s="157">
        <v>1</v>
      </c>
    </row>
    <row r="199" spans="1:5">
      <c r="A199" s="33" t="s">
        <v>1463</v>
      </c>
      <c r="B199" s="5" t="s">
        <v>773</v>
      </c>
      <c r="C199" s="156">
        <v>0</v>
      </c>
      <c r="D199" s="156">
        <v>0</v>
      </c>
      <c r="E199" s="157">
        <v>1</v>
      </c>
    </row>
    <row r="200" spans="1:5">
      <c r="A200" s="33" t="s">
        <v>1463</v>
      </c>
      <c r="B200" s="5" t="s">
        <v>775</v>
      </c>
      <c r="C200" s="156">
        <v>0</v>
      </c>
      <c r="D200" s="156">
        <v>0</v>
      </c>
      <c r="E200" s="157">
        <v>1</v>
      </c>
    </row>
    <row r="201" spans="1:5">
      <c r="A201" s="33" t="s">
        <v>781</v>
      </c>
      <c r="B201" s="5" t="s">
        <v>774</v>
      </c>
      <c r="C201" s="156">
        <v>0</v>
      </c>
      <c r="D201" s="156">
        <v>0</v>
      </c>
      <c r="E201" s="157">
        <v>1</v>
      </c>
    </row>
    <row r="202" spans="1:5">
      <c r="A202" s="33" t="s">
        <v>781</v>
      </c>
      <c r="B202" s="5" t="s">
        <v>778</v>
      </c>
      <c r="C202" s="156">
        <v>0</v>
      </c>
      <c r="D202" s="156">
        <v>0</v>
      </c>
      <c r="E202" s="157">
        <v>1</v>
      </c>
    </row>
    <row r="203" spans="1:5">
      <c r="A203" s="33" t="s">
        <v>781</v>
      </c>
      <c r="B203" s="5" t="s">
        <v>1454</v>
      </c>
      <c r="C203" s="156">
        <v>0</v>
      </c>
      <c r="D203" s="156">
        <v>0</v>
      </c>
      <c r="E203" s="157">
        <v>1</v>
      </c>
    </row>
    <row r="204" spans="1:5">
      <c r="A204" s="33" t="s">
        <v>781</v>
      </c>
      <c r="B204" s="5" t="s">
        <v>779</v>
      </c>
      <c r="C204" s="156">
        <v>0</v>
      </c>
      <c r="D204" s="156">
        <v>0</v>
      </c>
      <c r="E204" s="157">
        <v>1</v>
      </c>
    </row>
    <row r="205" spans="1:5">
      <c r="A205" s="33" t="s">
        <v>781</v>
      </c>
      <c r="B205" s="5" t="s">
        <v>783</v>
      </c>
      <c r="C205" s="156">
        <v>0</v>
      </c>
      <c r="D205" s="156">
        <v>0</v>
      </c>
      <c r="E205" s="157">
        <v>1</v>
      </c>
    </row>
    <row r="206" spans="1:5">
      <c r="A206" s="33" t="s">
        <v>781</v>
      </c>
      <c r="B206" s="5" t="s">
        <v>773</v>
      </c>
      <c r="C206" s="156">
        <v>0</v>
      </c>
      <c r="D206" s="156">
        <v>0</v>
      </c>
      <c r="E206" s="157">
        <v>1</v>
      </c>
    </row>
    <row r="207" spans="1:5">
      <c r="A207" s="33" t="s">
        <v>1464</v>
      </c>
      <c r="B207" s="5" t="s">
        <v>782</v>
      </c>
      <c r="C207" s="156">
        <v>0</v>
      </c>
      <c r="D207" s="156">
        <v>0</v>
      </c>
      <c r="E207" s="157">
        <v>1</v>
      </c>
    </row>
    <row r="208" spans="1:5">
      <c r="A208" s="33" t="s">
        <v>1464</v>
      </c>
      <c r="B208" s="5" t="s">
        <v>774</v>
      </c>
      <c r="C208" s="156">
        <v>0</v>
      </c>
      <c r="D208" s="156">
        <v>0</v>
      </c>
      <c r="E208" s="157">
        <v>1</v>
      </c>
    </row>
    <row r="209" spans="1:5">
      <c r="A209" s="33" t="s">
        <v>1464</v>
      </c>
      <c r="B209" s="5" t="s">
        <v>778</v>
      </c>
      <c r="C209" s="156">
        <v>0</v>
      </c>
      <c r="D209" s="156">
        <v>0</v>
      </c>
      <c r="E209" s="157">
        <v>1</v>
      </c>
    </row>
    <row r="210" spans="1:5">
      <c r="A210" s="33" t="s">
        <v>1464</v>
      </c>
      <c r="B210" s="5" t="s">
        <v>776</v>
      </c>
      <c r="C210" s="156">
        <v>0</v>
      </c>
      <c r="D210" s="156">
        <v>0</v>
      </c>
      <c r="E210" s="157">
        <v>1</v>
      </c>
    </row>
    <row r="211" spans="1:5">
      <c r="A211" s="33" t="s">
        <v>1464</v>
      </c>
      <c r="B211" s="5" t="s">
        <v>1454</v>
      </c>
      <c r="C211" s="156">
        <v>0</v>
      </c>
      <c r="D211" s="156">
        <v>0</v>
      </c>
      <c r="E211" s="157">
        <v>1</v>
      </c>
    </row>
    <row r="212" spans="1:5">
      <c r="A212" s="33" t="s">
        <v>1464</v>
      </c>
      <c r="B212" s="5" t="s">
        <v>780</v>
      </c>
      <c r="C212" s="156">
        <v>0</v>
      </c>
      <c r="D212" s="156">
        <v>0</v>
      </c>
      <c r="E212" s="157">
        <v>1</v>
      </c>
    </row>
    <row r="213" spans="1:5">
      <c r="A213" s="33" t="s">
        <v>1464</v>
      </c>
      <c r="B213" s="5" t="s">
        <v>785</v>
      </c>
      <c r="C213" s="156">
        <v>0</v>
      </c>
      <c r="D213" s="156">
        <v>0</v>
      </c>
      <c r="E213" s="157">
        <v>1</v>
      </c>
    </row>
    <row r="214" spans="1:5">
      <c r="A214" s="33" t="s">
        <v>1464</v>
      </c>
      <c r="B214" s="5" t="s">
        <v>779</v>
      </c>
      <c r="C214" s="156">
        <v>0</v>
      </c>
      <c r="D214" s="156">
        <v>0</v>
      </c>
      <c r="E214" s="157">
        <v>1</v>
      </c>
    </row>
    <row r="215" spans="1:5">
      <c r="A215" s="33" t="s">
        <v>1464</v>
      </c>
      <c r="B215" s="5" t="s">
        <v>773</v>
      </c>
      <c r="C215" s="156">
        <v>0</v>
      </c>
      <c r="D215" s="156">
        <v>0</v>
      </c>
      <c r="E215" s="157">
        <v>1</v>
      </c>
    </row>
    <row r="216" spans="1:5">
      <c r="A216" s="33" t="s">
        <v>1464</v>
      </c>
      <c r="B216" s="5" t="s">
        <v>775</v>
      </c>
      <c r="C216" s="156">
        <v>0</v>
      </c>
      <c r="D216" s="156">
        <v>0</v>
      </c>
      <c r="E216" s="157">
        <v>1</v>
      </c>
    </row>
    <row r="217" spans="1:5">
      <c r="A217" s="33" t="s">
        <v>1465</v>
      </c>
      <c r="B217" s="5" t="s">
        <v>782</v>
      </c>
      <c r="C217" s="156">
        <v>0</v>
      </c>
      <c r="D217" s="156">
        <v>0</v>
      </c>
      <c r="E217" s="157">
        <v>1</v>
      </c>
    </row>
    <row r="218" spans="1:5">
      <c r="A218" s="33" t="s">
        <v>1465</v>
      </c>
      <c r="B218" s="5" t="s">
        <v>778</v>
      </c>
      <c r="C218" s="156">
        <v>0</v>
      </c>
      <c r="D218" s="156">
        <v>0</v>
      </c>
      <c r="E218" s="157">
        <v>1</v>
      </c>
    </row>
    <row r="219" spans="1:5">
      <c r="A219" s="33" t="s">
        <v>1465</v>
      </c>
      <c r="B219" s="5" t="s">
        <v>776</v>
      </c>
      <c r="C219" s="156">
        <v>0</v>
      </c>
      <c r="D219" s="156">
        <v>0</v>
      </c>
      <c r="E219" s="157">
        <v>1</v>
      </c>
    </row>
    <row r="220" spans="1:5">
      <c r="A220" s="33" t="s">
        <v>1465</v>
      </c>
      <c r="B220" s="5" t="s">
        <v>1454</v>
      </c>
      <c r="C220" s="156">
        <v>0</v>
      </c>
      <c r="D220" s="156">
        <v>0</v>
      </c>
      <c r="E220" s="157">
        <v>1</v>
      </c>
    </row>
    <row r="221" spans="1:5">
      <c r="A221" s="33" t="s">
        <v>1465</v>
      </c>
      <c r="B221" s="5" t="s">
        <v>780</v>
      </c>
      <c r="C221" s="156">
        <v>0</v>
      </c>
      <c r="D221" s="156">
        <v>0</v>
      </c>
      <c r="E221" s="157">
        <v>1</v>
      </c>
    </row>
    <row r="222" spans="1:5">
      <c r="A222" s="33" t="s">
        <v>1465</v>
      </c>
      <c r="B222" s="5" t="s">
        <v>785</v>
      </c>
      <c r="C222" s="156">
        <v>0</v>
      </c>
      <c r="D222" s="156">
        <v>0</v>
      </c>
      <c r="E222" s="157">
        <v>1</v>
      </c>
    </row>
    <row r="223" spans="1:5">
      <c r="A223" s="33" t="s">
        <v>1465</v>
      </c>
      <c r="B223" s="5" t="s">
        <v>775</v>
      </c>
      <c r="C223" s="156">
        <v>0</v>
      </c>
      <c r="D223" s="156">
        <v>0</v>
      </c>
      <c r="E223" s="157">
        <v>1</v>
      </c>
    </row>
    <row r="224" spans="1:5">
      <c r="A224" s="33" t="s">
        <v>1466</v>
      </c>
      <c r="B224" s="5" t="s">
        <v>774</v>
      </c>
      <c r="C224" s="156">
        <v>0</v>
      </c>
      <c r="D224" s="156">
        <v>0</v>
      </c>
      <c r="E224" s="157">
        <v>1</v>
      </c>
    </row>
    <row r="225" spans="1:5">
      <c r="A225" s="33" t="s">
        <v>1466</v>
      </c>
      <c r="B225" s="5" t="s">
        <v>773</v>
      </c>
      <c r="C225" s="156">
        <v>0</v>
      </c>
      <c r="D225" s="156">
        <v>0</v>
      </c>
      <c r="E225" s="157">
        <v>1</v>
      </c>
    </row>
    <row r="226" spans="1:5">
      <c r="A226" s="33" t="s">
        <v>783</v>
      </c>
      <c r="B226" s="5" t="s">
        <v>774</v>
      </c>
      <c r="C226" s="156">
        <v>0</v>
      </c>
      <c r="D226" s="156">
        <v>0</v>
      </c>
      <c r="E226" s="157">
        <v>1</v>
      </c>
    </row>
    <row r="227" spans="1:5">
      <c r="A227" s="33" t="s">
        <v>783</v>
      </c>
      <c r="B227" s="5" t="s">
        <v>778</v>
      </c>
      <c r="C227" s="156">
        <v>0</v>
      </c>
      <c r="D227" s="156">
        <v>0</v>
      </c>
      <c r="E227" s="157">
        <v>1</v>
      </c>
    </row>
    <row r="228" spans="1:5">
      <c r="A228" s="33" t="s">
        <v>783</v>
      </c>
      <c r="B228" s="5" t="s">
        <v>1454</v>
      </c>
      <c r="C228" s="156">
        <v>0</v>
      </c>
      <c r="D228" s="156">
        <v>0</v>
      </c>
      <c r="E228" s="157">
        <v>1</v>
      </c>
    </row>
    <row r="229" spans="1:5">
      <c r="A229" s="33" t="s">
        <v>786</v>
      </c>
      <c r="B229" s="5" t="s">
        <v>778</v>
      </c>
      <c r="C229" s="156">
        <v>0</v>
      </c>
      <c r="D229" s="156">
        <v>0</v>
      </c>
      <c r="E229" s="157">
        <v>1</v>
      </c>
    </row>
    <row r="230" spans="1:5">
      <c r="A230" s="33" t="s">
        <v>786</v>
      </c>
      <c r="B230" s="5" t="s">
        <v>1454</v>
      </c>
      <c r="C230" s="156">
        <v>0</v>
      </c>
      <c r="D230" s="156">
        <v>0</v>
      </c>
      <c r="E230" s="157">
        <v>1</v>
      </c>
    </row>
    <row r="231" spans="1:5">
      <c r="A231" s="33" t="s">
        <v>786</v>
      </c>
      <c r="B231" s="5" t="s">
        <v>781</v>
      </c>
      <c r="C231" s="156">
        <v>0</v>
      </c>
      <c r="D231" s="156">
        <v>0</v>
      </c>
      <c r="E231" s="157">
        <v>1</v>
      </c>
    </row>
    <row r="232" spans="1:5">
      <c r="A232" s="33" t="s">
        <v>786</v>
      </c>
      <c r="B232" s="5" t="s">
        <v>783</v>
      </c>
      <c r="C232" s="156">
        <v>0</v>
      </c>
      <c r="D232" s="156">
        <v>0</v>
      </c>
      <c r="E232" s="157">
        <v>1</v>
      </c>
    </row>
    <row r="233" spans="1:5">
      <c r="A233" s="33" t="s">
        <v>786</v>
      </c>
      <c r="B233" s="5" t="s">
        <v>773</v>
      </c>
      <c r="C233" s="156">
        <v>0</v>
      </c>
      <c r="D233" s="156">
        <v>0</v>
      </c>
      <c r="E233" s="157">
        <v>1</v>
      </c>
    </row>
    <row r="234" spans="1:5">
      <c r="A234" s="33" t="s">
        <v>786</v>
      </c>
      <c r="B234" s="5" t="s">
        <v>775</v>
      </c>
      <c r="C234" s="156">
        <v>0</v>
      </c>
      <c r="D234" s="156">
        <v>0</v>
      </c>
      <c r="E234" s="157">
        <v>1</v>
      </c>
    </row>
    <row r="235" spans="1:5">
      <c r="A235" s="33" t="s">
        <v>786</v>
      </c>
      <c r="B235" s="5" t="s">
        <v>787</v>
      </c>
      <c r="C235" s="156">
        <v>0</v>
      </c>
      <c r="D235" s="156">
        <v>0</v>
      </c>
      <c r="E235" s="157">
        <v>1</v>
      </c>
    </row>
    <row r="236" spans="1:5">
      <c r="A236" s="33" t="s">
        <v>773</v>
      </c>
      <c r="B236" s="5" t="s">
        <v>775</v>
      </c>
      <c r="C236" s="156">
        <v>0</v>
      </c>
      <c r="D236" s="156">
        <v>0</v>
      </c>
      <c r="E236" s="157">
        <v>1</v>
      </c>
    </row>
    <row r="237" spans="1:5">
      <c r="A237" s="33" t="s">
        <v>787</v>
      </c>
      <c r="B237" s="5" t="s">
        <v>782</v>
      </c>
      <c r="C237" s="156">
        <v>0</v>
      </c>
      <c r="D237" s="156">
        <v>0</v>
      </c>
      <c r="E237" s="157">
        <v>1</v>
      </c>
    </row>
    <row r="238" spans="1:5">
      <c r="A238" s="33" t="s">
        <v>787</v>
      </c>
      <c r="B238" s="5" t="s">
        <v>778</v>
      </c>
      <c r="C238" s="156">
        <v>0</v>
      </c>
      <c r="D238" s="156">
        <v>0</v>
      </c>
      <c r="E238" s="157">
        <v>1</v>
      </c>
    </row>
    <row r="239" spans="1:5">
      <c r="A239" s="33" t="s">
        <v>787</v>
      </c>
      <c r="B239" s="5" t="s">
        <v>776</v>
      </c>
      <c r="C239" s="156">
        <v>0</v>
      </c>
      <c r="D239" s="156">
        <v>0</v>
      </c>
      <c r="E239" s="157">
        <v>1</v>
      </c>
    </row>
    <row r="240" spans="1:5">
      <c r="A240" s="33" t="s">
        <v>787</v>
      </c>
      <c r="B240" s="5" t="s">
        <v>1454</v>
      </c>
      <c r="C240" s="156">
        <v>0</v>
      </c>
      <c r="D240" s="156">
        <v>0</v>
      </c>
      <c r="E240" s="157">
        <v>1</v>
      </c>
    </row>
    <row r="241" spans="1:5">
      <c r="A241" s="33" t="s">
        <v>787</v>
      </c>
      <c r="B241" s="5" t="s">
        <v>780</v>
      </c>
      <c r="C241" s="156">
        <v>0</v>
      </c>
      <c r="D241" s="156">
        <v>0</v>
      </c>
      <c r="E241" s="157">
        <v>1</v>
      </c>
    </row>
    <row r="242" spans="1:5">
      <c r="A242" s="33" t="s">
        <v>787</v>
      </c>
      <c r="B242" s="5" t="s">
        <v>785</v>
      </c>
      <c r="C242" s="156">
        <v>0</v>
      </c>
      <c r="D242" s="156">
        <v>0</v>
      </c>
      <c r="E242" s="157">
        <v>1</v>
      </c>
    </row>
    <row r="243" spans="1:5">
      <c r="A243" s="33" t="s">
        <v>787</v>
      </c>
      <c r="B243" s="5" t="s">
        <v>779</v>
      </c>
      <c r="C243" s="156">
        <v>0</v>
      </c>
      <c r="D243" s="156">
        <v>0</v>
      </c>
      <c r="E243" s="157">
        <v>1</v>
      </c>
    </row>
    <row r="244" spans="1:5">
      <c r="A244" s="33" t="s">
        <v>787</v>
      </c>
      <c r="B244" s="5" t="s">
        <v>781</v>
      </c>
      <c r="C244" s="156">
        <v>0</v>
      </c>
      <c r="D244" s="156">
        <v>0</v>
      </c>
      <c r="E244" s="157">
        <v>1</v>
      </c>
    </row>
    <row r="245" spans="1:5">
      <c r="A245" s="33" t="s">
        <v>787</v>
      </c>
      <c r="B245" s="5" t="s">
        <v>783</v>
      </c>
      <c r="C245" s="156">
        <v>0</v>
      </c>
      <c r="D245" s="156">
        <v>0</v>
      </c>
      <c r="E245" s="157">
        <v>1</v>
      </c>
    </row>
    <row r="246" spans="1:5">
      <c r="A246" s="36" t="s">
        <v>787</v>
      </c>
      <c r="B246" s="5" t="s">
        <v>775</v>
      </c>
      <c r="C246" s="159">
        <v>0</v>
      </c>
      <c r="D246" s="159">
        <v>0</v>
      </c>
      <c r="E246" s="160">
        <v>1</v>
      </c>
    </row>
  </sheetData>
  <conditionalFormatting sqref="E7:E246">
    <cfRule type="cellIs" dxfId="10" priority="1" operator="lessThan">
      <formula>$G$8</formula>
    </cfRule>
  </conditionalFormatting>
  <pageMargins left="0.7" right="0.7" top="0.75" bottom="0.75" header="0.3" footer="0.3"/>
  <drawing r:id="rId1"/>
  <tableParts count="1">
    <tablePart r:id="rId2"/>
  </tableParts>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7:P91900"/>
  <sheetViews>
    <sheetView workbookViewId="0">
      <selection activeCell="Q13" sqref="Q13"/>
    </sheetView>
  </sheetViews>
  <sheetFormatPr baseColWidth="10" defaultColWidth="11" defaultRowHeight="16"/>
  <cols>
    <col min="1" max="1" width="12.83203125" bestFit="1" customWidth="1"/>
    <col min="2" max="3" width="11" bestFit="1" customWidth="1"/>
    <col min="4" max="4" width="11.5" bestFit="1" customWidth="1"/>
    <col min="5" max="5" width="8.33203125" bestFit="1" customWidth="1"/>
    <col min="6" max="6" width="8.5" bestFit="1" customWidth="1"/>
    <col min="7" max="7" width="9.83203125" bestFit="1" customWidth="1"/>
    <col min="8" max="8" width="10" bestFit="1" customWidth="1"/>
    <col min="9" max="9" width="8.33203125" bestFit="1" customWidth="1"/>
    <col min="10" max="10" width="8.5" bestFit="1" customWidth="1"/>
    <col min="11" max="11" width="9.83203125" bestFit="1" customWidth="1"/>
    <col min="12" max="12" width="10" bestFit="1" customWidth="1"/>
    <col min="13" max="13" width="8.33203125" bestFit="1" customWidth="1"/>
    <col min="14" max="14" width="8.5" bestFit="1" customWidth="1"/>
    <col min="15" max="15" width="9.83203125" bestFit="1" customWidth="1"/>
    <col min="16" max="17" width="15.83203125" bestFit="1" customWidth="1"/>
  </cols>
  <sheetData>
    <row r="7" spans="1:16" ht="16" customHeight="1">
      <c r="A7" s="172" t="s">
        <v>765</v>
      </c>
      <c r="B7" s="170" t="s">
        <v>1443</v>
      </c>
      <c r="C7" s="170" t="s">
        <v>1444</v>
      </c>
      <c r="D7" s="174" t="s">
        <v>786</v>
      </c>
      <c r="E7" s="175"/>
      <c r="F7" s="175"/>
      <c r="G7" s="176"/>
      <c r="H7" s="174" t="s">
        <v>784</v>
      </c>
      <c r="I7" s="175"/>
      <c r="J7" s="175"/>
      <c r="K7" s="176"/>
      <c r="L7" s="174" t="s">
        <v>787</v>
      </c>
      <c r="M7" s="175"/>
      <c r="N7" s="175"/>
      <c r="O7" s="176"/>
      <c r="P7" s="170" t="s">
        <v>1345</v>
      </c>
    </row>
    <row r="8" spans="1:16">
      <c r="A8" s="173"/>
      <c r="B8" s="171"/>
      <c r="C8" s="171"/>
      <c r="D8" s="78" t="s">
        <v>1339</v>
      </c>
      <c r="E8" s="78" t="s">
        <v>1340</v>
      </c>
      <c r="F8" s="78" t="s">
        <v>1342</v>
      </c>
      <c r="G8" s="78" t="s">
        <v>1445</v>
      </c>
      <c r="H8" s="78" t="s">
        <v>1339</v>
      </c>
      <c r="I8" s="78" t="s">
        <v>1340</v>
      </c>
      <c r="J8" s="78" t="s">
        <v>1342</v>
      </c>
      <c r="K8" s="78" t="s">
        <v>1445</v>
      </c>
      <c r="L8" s="78" t="s">
        <v>1339</v>
      </c>
      <c r="M8" s="78" t="s">
        <v>1340</v>
      </c>
      <c r="N8" s="78" t="s">
        <v>1342</v>
      </c>
      <c r="O8" s="78" t="s">
        <v>1445</v>
      </c>
      <c r="P8" s="171"/>
    </row>
    <row r="9" spans="1:16">
      <c r="A9" s="8" t="s">
        <v>1346</v>
      </c>
      <c r="B9" s="8">
        <v>100001</v>
      </c>
      <c r="C9" s="8">
        <v>150000</v>
      </c>
      <c r="D9" s="48">
        <v>9.6875</v>
      </c>
      <c r="E9" s="48">
        <v>1.9167000000000001</v>
      </c>
      <c r="F9" s="48">
        <v>0.30459999999999998</v>
      </c>
      <c r="G9" s="8" t="s">
        <v>1344</v>
      </c>
      <c r="H9" s="48">
        <v>11.583299999999999</v>
      </c>
      <c r="I9" s="48">
        <v>2.3542000000000001</v>
      </c>
      <c r="J9" s="48">
        <v>0.31490000000000001</v>
      </c>
      <c r="K9" s="8" t="s">
        <v>1344</v>
      </c>
      <c r="L9" s="48">
        <v>12.1563</v>
      </c>
      <c r="M9" s="48">
        <v>2.5417000000000001</v>
      </c>
      <c r="N9" s="48">
        <v>0.4279</v>
      </c>
      <c r="O9" s="8" t="s">
        <v>1343</v>
      </c>
      <c r="P9" s="8" t="s">
        <v>1499</v>
      </c>
    </row>
    <row r="10" spans="1:16">
      <c r="A10" s="8" t="s">
        <v>1346</v>
      </c>
      <c r="B10" s="8">
        <v>103040001</v>
      </c>
      <c r="C10" s="8">
        <v>103090000</v>
      </c>
      <c r="D10" s="48">
        <v>4.1700000000000001E-2</v>
      </c>
      <c r="E10" s="48">
        <v>3.1300000000000001E-2</v>
      </c>
      <c r="F10" s="48">
        <v>5.0000000000000001E-4</v>
      </c>
      <c r="G10" s="8" t="s">
        <v>1343</v>
      </c>
      <c r="H10" s="48">
        <v>0</v>
      </c>
      <c r="I10" s="48">
        <v>3.1300000000000001E-2</v>
      </c>
      <c r="J10" s="48">
        <v>0</v>
      </c>
      <c r="K10" s="8" t="s">
        <v>1344</v>
      </c>
      <c r="L10" s="48">
        <v>9.3799999999999994E-2</v>
      </c>
      <c r="M10" s="48">
        <v>3.1300000000000001E-2</v>
      </c>
      <c r="N10" s="48">
        <v>3.5000000000000001E-3</v>
      </c>
      <c r="O10" s="8" t="s">
        <v>1344</v>
      </c>
      <c r="P10" s="8" t="s">
        <v>1499</v>
      </c>
    </row>
    <row r="11" spans="1:16">
      <c r="A11" s="8" t="s">
        <v>1346</v>
      </c>
      <c r="B11" s="8">
        <v>104120001</v>
      </c>
      <c r="C11" s="8">
        <v>104170000</v>
      </c>
      <c r="D11" s="48">
        <v>2.6875</v>
      </c>
      <c r="E11" s="48">
        <v>4.4478999999999997</v>
      </c>
      <c r="F11" s="48">
        <v>0</v>
      </c>
      <c r="G11" s="8" t="s">
        <v>1344</v>
      </c>
      <c r="H11" s="48">
        <v>3.4375</v>
      </c>
      <c r="I11" s="48">
        <v>2.7812999999999999</v>
      </c>
      <c r="J11" s="48">
        <v>2.0500000000000001E-2</v>
      </c>
      <c r="K11" s="8" t="s">
        <v>1344</v>
      </c>
      <c r="L11" s="48">
        <v>5.3541999999999996</v>
      </c>
      <c r="M11" s="48">
        <v>5.3437999999999999</v>
      </c>
      <c r="N11" s="48">
        <v>2.9999999999999997E-4</v>
      </c>
      <c r="O11" s="8" t="s">
        <v>1343</v>
      </c>
      <c r="P11" s="8" t="s">
        <v>1499</v>
      </c>
    </row>
    <row r="12" spans="1:16">
      <c r="A12" s="8" t="s">
        <v>1346</v>
      </c>
      <c r="B12" s="8">
        <v>105001</v>
      </c>
      <c r="C12" s="8">
        <v>155000</v>
      </c>
      <c r="D12" s="48">
        <v>9.6875</v>
      </c>
      <c r="E12" s="48">
        <v>1.9167000000000001</v>
      </c>
      <c r="F12" s="48">
        <v>0.29210000000000003</v>
      </c>
      <c r="G12" s="8" t="s">
        <v>1344</v>
      </c>
      <c r="H12" s="48">
        <v>11.583299999999999</v>
      </c>
      <c r="I12" s="48">
        <v>2.3542000000000001</v>
      </c>
      <c r="J12" s="48">
        <v>0.3054</v>
      </c>
      <c r="K12" s="8" t="s">
        <v>1344</v>
      </c>
      <c r="L12" s="48">
        <v>12.9063</v>
      </c>
      <c r="M12" s="48">
        <v>2.5417000000000001</v>
      </c>
      <c r="N12" s="48">
        <v>0.44340000000000002</v>
      </c>
      <c r="O12" s="8" t="s">
        <v>1343</v>
      </c>
      <c r="P12" s="8" t="s">
        <v>1499</v>
      </c>
    </row>
    <row r="13" spans="1:16">
      <c r="A13" s="8" t="s">
        <v>1346</v>
      </c>
      <c r="B13" s="8">
        <v>105900001</v>
      </c>
      <c r="C13" s="8">
        <v>105950000</v>
      </c>
      <c r="D13" s="48">
        <v>10.916700000000001</v>
      </c>
      <c r="E13" s="48">
        <v>0.25</v>
      </c>
      <c r="F13" s="48">
        <v>0.42549999999999999</v>
      </c>
      <c r="G13" s="8" t="s">
        <v>1343</v>
      </c>
      <c r="H13" s="48">
        <v>10.416700000000001</v>
      </c>
      <c r="I13" s="48">
        <v>0.25</v>
      </c>
      <c r="J13" s="48">
        <v>0.33</v>
      </c>
      <c r="K13" s="8" t="s">
        <v>1344</v>
      </c>
      <c r="L13" s="48">
        <v>9.9479000000000006</v>
      </c>
      <c r="M13" s="48">
        <v>1.125</v>
      </c>
      <c r="N13" s="48">
        <v>0.35220000000000001</v>
      </c>
      <c r="O13" s="8" t="s">
        <v>1344</v>
      </c>
      <c r="P13" s="8" t="s">
        <v>1499</v>
      </c>
    </row>
    <row r="14" spans="1:16">
      <c r="A14" s="8" t="s">
        <v>1346</v>
      </c>
      <c r="B14" s="8">
        <v>108430001</v>
      </c>
      <c r="C14" s="8">
        <v>108480000</v>
      </c>
      <c r="D14" s="48">
        <v>1.2082999999999999</v>
      </c>
      <c r="E14" s="48">
        <v>1.1875</v>
      </c>
      <c r="F14" s="48">
        <v>8.0000000000000004E-4</v>
      </c>
      <c r="G14" s="8" t="s">
        <v>1343</v>
      </c>
      <c r="H14" s="48">
        <v>1</v>
      </c>
      <c r="I14" s="48">
        <v>1.1875</v>
      </c>
      <c r="J14" s="48">
        <v>0</v>
      </c>
      <c r="K14" s="8" t="s">
        <v>1344</v>
      </c>
      <c r="L14" s="48">
        <v>1.2188000000000001</v>
      </c>
      <c r="M14" s="48">
        <v>2.0312999999999999</v>
      </c>
      <c r="N14" s="48">
        <v>0</v>
      </c>
      <c r="O14" s="8" t="s">
        <v>1344</v>
      </c>
      <c r="P14" s="8" t="s">
        <v>1499</v>
      </c>
    </row>
    <row r="15" spans="1:16">
      <c r="A15" s="8" t="s">
        <v>1346</v>
      </c>
      <c r="B15" s="8">
        <v>108985001</v>
      </c>
      <c r="C15" s="8">
        <v>109035000</v>
      </c>
      <c r="D15" s="48">
        <v>2.25</v>
      </c>
      <c r="E15" s="48">
        <v>0</v>
      </c>
      <c r="F15" s="48">
        <v>0.35039999999999999</v>
      </c>
      <c r="G15" s="8" t="s">
        <v>1344</v>
      </c>
      <c r="H15" s="48">
        <v>2.25</v>
      </c>
      <c r="I15" s="48">
        <v>0</v>
      </c>
      <c r="J15" s="48">
        <v>0.41549999999999998</v>
      </c>
      <c r="K15" s="8" t="s">
        <v>1343</v>
      </c>
      <c r="L15" s="48">
        <v>2.25</v>
      </c>
      <c r="M15" s="48">
        <v>0.375</v>
      </c>
      <c r="N15" s="48">
        <v>0.38640000000000002</v>
      </c>
      <c r="O15" s="8" t="s">
        <v>1344</v>
      </c>
      <c r="P15" s="8" t="s">
        <v>1499</v>
      </c>
    </row>
    <row r="16" spans="1:16">
      <c r="A16" s="8" t="s">
        <v>1346</v>
      </c>
      <c r="B16" s="8">
        <v>108990001</v>
      </c>
      <c r="C16" s="8">
        <v>109040000</v>
      </c>
      <c r="D16" s="48">
        <v>2.25</v>
      </c>
      <c r="E16" s="48">
        <v>0</v>
      </c>
      <c r="F16" s="48">
        <v>0.35039999999999999</v>
      </c>
      <c r="G16" s="8" t="s">
        <v>1344</v>
      </c>
      <c r="H16" s="48">
        <v>2.25</v>
      </c>
      <c r="I16" s="48">
        <v>0</v>
      </c>
      <c r="J16" s="48">
        <v>0.41549999999999998</v>
      </c>
      <c r="K16" s="8" t="s">
        <v>1343</v>
      </c>
      <c r="L16" s="48">
        <v>2.25</v>
      </c>
      <c r="M16" s="48">
        <v>0.375</v>
      </c>
      <c r="N16" s="48">
        <v>0.38640000000000002</v>
      </c>
      <c r="O16" s="8" t="s">
        <v>1344</v>
      </c>
      <c r="P16" s="8" t="s">
        <v>1499</v>
      </c>
    </row>
    <row r="17" spans="1:16">
      <c r="A17" s="8" t="s">
        <v>1346</v>
      </c>
      <c r="B17" s="8">
        <v>108995001</v>
      </c>
      <c r="C17" s="8">
        <v>109045000</v>
      </c>
      <c r="D17" s="48">
        <v>2.25</v>
      </c>
      <c r="E17" s="48">
        <v>0</v>
      </c>
      <c r="F17" s="48">
        <v>0.35039999999999999</v>
      </c>
      <c r="G17" s="8" t="s">
        <v>1344</v>
      </c>
      <c r="H17" s="48">
        <v>2.25</v>
      </c>
      <c r="I17" s="48">
        <v>0</v>
      </c>
      <c r="J17" s="48">
        <v>0.41549999999999998</v>
      </c>
      <c r="K17" s="8" t="s">
        <v>1343</v>
      </c>
      <c r="L17" s="48">
        <v>2.25</v>
      </c>
      <c r="M17" s="48">
        <v>0.375</v>
      </c>
      <c r="N17" s="48">
        <v>0.38640000000000002</v>
      </c>
      <c r="O17" s="8" t="s">
        <v>1344</v>
      </c>
      <c r="P17" s="8" t="s">
        <v>1499</v>
      </c>
    </row>
    <row r="18" spans="1:16">
      <c r="A18" s="8" t="s">
        <v>1346</v>
      </c>
      <c r="B18" s="8">
        <v>109000001</v>
      </c>
      <c r="C18" s="8">
        <v>109050000</v>
      </c>
      <c r="D18" s="48">
        <v>2.25</v>
      </c>
      <c r="E18" s="48">
        <v>0</v>
      </c>
      <c r="F18" s="48">
        <v>0.35039999999999999</v>
      </c>
      <c r="G18" s="8" t="s">
        <v>1344</v>
      </c>
      <c r="H18" s="48">
        <v>2.25</v>
      </c>
      <c r="I18" s="48">
        <v>0</v>
      </c>
      <c r="J18" s="48">
        <v>0.41549999999999998</v>
      </c>
      <c r="K18" s="8" t="s">
        <v>1343</v>
      </c>
      <c r="L18" s="48">
        <v>2.25</v>
      </c>
      <c r="M18" s="48">
        <v>0.375</v>
      </c>
      <c r="N18" s="48">
        <v>0.38640000000000002</v>
      </c>
      <c r="O18" s="8" t="s">
        <v>1344</v>
      </c>
      <c r="P18" s="8" t="s">
        <v>1499</v>
      </c>
    </row>
    <row r="19" spans="1:16">
      <c r="A19" s="8" t="s">
        <v>1346</v>
      </c>
      <c r="B19" s="8">
        <v>109005001</v>
      </c>
      <c r="C19" s="8">
        <v>109055000</v>
      </c>
      <c r="D19" s="48">
        <v>2.25</v>
      </c>
      <c r="E19" s="48">
        <v>0</v>
      </c>
      <c r="F19" s="48">
        <v>0.35039999999999999</v>
      </c>
      <c r="G19" s="8" t="s">
        <v>1344</v>
      </c>
      <c r="H19" s="48">
        <v>2.25</v>
      </c>
      <c r="I19" s="48">
        <v>0</v>
      </c>
      <c r="J19" s="48">
        <v>0.41549999999999998</v>
      </c>
      <c r="K19" s="8" t="s">
        <v>1343</v>
      </c>
      <c r="L19" s="48">
        <v>2.25</v>
      </c>
      <c r="M19" s="48">
        <v>0.375</v>
      </c>
      <c r="N19" s="48">
        <v>0.38640000000000002</v>
      </c>
      <c r="O19" s="8" t="s">
        <v>1344</v>
      </c>
      <c r="P19" s="8" t="s">
        <v>1499</v>
      </c>
    </row>
    <row r="20" spans="1:16">
      <c r="A20" s="8" t="s">
        <v>1346</v>
      </c>
      <c r="B20" s="8">
        <v>122265001</v>
      </c>
      <c r="C20" s="8">
        <v>122315000</v>
      </c>
      <c r="D20" s="48">
        <v>3.25</v>
      </c>
      <c r="E20" s="48">
        <v>3.2395999999999998</v>
      </c>
      <c r="F20" s="48">
        <v>4.0000000000000002E-4</v>
      </c>
      <c r="G20" s="8" t="s">
        <v>1343</v>
      </c>
      <c r="H20" s="48">
        <v>3.6875</v>
      </c>
      <c r="I20" s="48">
        <v>4</v>
      </c>
      <c r="J20" s="48">
        <v>0</v>
      </c>
      <c r="K20" s="8" t="s">
        <v>1344</v>
      </c>
      <c r="L20" s="48">
        <v>3.125</v>
      </c>
      <c r="M20" s="48">
        <v>1.3125</v>
      </c>
      <c r="N20" s="48">
        <v>7.8899999999999998E-2</v>
      </c>
      <c r="O20" s="8" t="s">
        <v>1344</v>
      </c>
      <c r="P20" s="8" t="s">
        <v>1499</v>
      </c>
    </row>
    <row r="21" spans="1:16">
      <c r="A21" s="8" t="s">
        <v>1346</v>
      </c>
      <c r="B21" s="8">
        <v>122270001</v>
      </c>
      <c r="C21" s="8">
        <v>122320000</v>
      </c>
      <c r="D21" s="48">
        <v>3.25</v>
      </c>
      <c r="E21" s="48">
        <v>3.2395999999999998</v>
      </c>
      <c r="F21" s="48">
        <v>5.0000000000000001E-4</v>
      </c>
      <c r="G21" s="8" t="s">
        <v>1343</v>
      </c>
      <c r="H21" s="48">
        <v>3.6875</v>
      </c>
      <c r="I21" s="48">
        <v>4</v>
      </c>
      <c r="J21" s="48">
        <v>0</v>
      </c>
      <c r="K21" s="8" t="s">
        <v>1344</v>
      </c>
      <c r="L21" s="48">
        <v>3.125</v>
      </c>
      <c r="M21" s="48">
        <v>1.3125</v>
      </c>
      <c r="N21" s="48">
        <v>9.4200000000000006E-2</v>
      </c>
      <c r="O21" s="8" t="s">
        <v>1344</v>
      </c>
      <c r="P21" s="8" t="s">
        <v>1499</v>
      </c>
    </row>
    <row r="22" spans="1:16">
      <c r="A22" s="8" t="s">
        <v>1346</v>
      </c>
      <c r="B22" s="8">
        <v>122275001</v>
      </c>
      <c r="C22" s="8">
        <v>122325000</v>
      </c>
      <c r="D22" s="48">
        <v>3.25</v>
      </c>
      <c r="E22" s="48">
        <v>3.2395999999999998</v>
      </c>
      <c r="F22" s="48">
        <v>5.0000000000000001E-4</v>
      </c>
      <c r="G22" s="8" t="s">
        <v>1343</v>
      </c>
      <c r="H22" s="48">
        <v>3.6875</v>
      </c>
      <c r="I22" s="48">
        <v>4</v>
      </c>
      <c r="J22" s="48">
        <v>0</v>
      </c>
      <c r="K22" s="8" t="s">
        <v>1344</v>
      </c>
      <c r="L22" s="48">
        <v>2.875</v>
      </c>
      <c r="M22" s="48">
        <v>1.0625</v>
      </c>
      <c r="N22" s="48">
        <v>9.8900000000000002E-2</v>
      </c>
      <c r="O22" s="8" t="s">
        <v>1344</v>
      </c>
      <c r="P22" s="8" t="s">
        <v>1499</v>
      </c>
    </row>
    <row r="23" spans="1:16">
      <c r="A23" s="8" t="s">
        <v>1346</v>
      </c>
      <c r="B23" s="8">
        <v>123450001</v>
      </c>
      <c r="C23" s="8">
        <v>123500000</v>
      </c>
      <c r="D23" s="81">
        <v>6.875</v>
      </c>
      <c r="E23" s="81">
        <v>0.16669999999999999</v>
      </c>
      <c r="F23" s="81">
        <v>0.41189999999999999</v>
      </c>
      <c r="G23" s="8" t="s">
        <v>1343</v>
      </c>
      <c r="H23" s="81">
        <v>6.875</v>
      </c>
      <c r="I23" s="81">
        <v>0.16669999999999999</v>
      </c>
      <c r="J23" s="81">
        <v>0.39140000000000003</v>
      </c>
      <c r="K23" s="8" t="s">
        <v>1343</v>
      </c>
      <c r="L23" s="81">
        <v>6.875</v>
      </c>
      <c r="M23" s="81">
        <v>0.16669999999999999</v>
      </c>
      <c r="N23" s="81">
        <v>0.43769999999999998</v>
      </c>
      <c r="O23" s="8" t="s">
        <v>1343</v>
      </c>
      <c r="P23" s="8" t="s">
        <v>1500</v>
      </c>
    </row>
    <row r="24" spans="1:16">
      <c r="A24" s="8" t="s">
        <v>1346</v>
      </c>
      <c r="B24" s="8">
        <v>123455001</v>
      </c>
      <c r="C24" s="8">
        <v>123505000</v>
      </c>
      <c r="D24" s="81">
        <v>6.875</v>
      </c>
      <c r="E24" s="81">
        <v>0.16669999999999999</v>
      </c>
      <c r="F24" s="81">
        <v>0.41189999999999999</v>
      </c>
      <c r="G24" s="8" t="s">
        <v>1343</v>
      </c>
      <c r="H24" s="81">
        <v>6.875</v>
      </c>
      <c r="I24" s="81">
        <v>0.16669999999999999</v>
      </c>
      <c r="J24" s="81">
        <v>0.39140000000000003</v>
      </c>
      <c r="K24" s="8" t="s">
        <v>1343</v>
      </c>
      <c r="L24" s="81">
        <v>6.875</v>
      </c>
      <c r="M24" s="81">
        <v>0.16669999999999999</v>
      </c>
      <c r="N24" s="81">
        <v>0.43769999999999998</v>
      </c>
      <c r="O24" s="8" t="s">
        <v>1343</v>
      </c>
      <c r="P24" s="8" t="s">
        <v>1500</v>
      </c>
    </row>
    <row r="25" spans="1:16">
      <c r="A25" s="8" t="s">
        <v>1346</v>
      </c>
      <c r="B25" s="8">
        <v>123460001</v>
      </c>
      <c r="C25" s="8">
        <v>123510000</v>
      </c>
      <c r="D25" s="81">
        <v>6.875</v>
      </c>
      <c r="E25" s="81">
        <v>0.22919999999999999</v>
      </c>
      <c r="F25" s="81">
        <v>0.40949999999999998</v>
      </c>
      <c r="G25" s="8" t="s">
        <v>1343</v>
      </c>
      <c r="H25" s="81">
        <v>6.875</v>
      </c>
      <c r="I25" s="81">
        <v>0.22919999999999999</v>
      </c>
      <c r="J25" s="81">
        <v>0.40129999999999999</v>
      </c>
      <c r="K25" s="8" t="s">
        <v>1343</v>
      </c>
      <c r="L25" s="81">
        <v>6.875</v>
      </c>
      <c r="M25" s="81">
        <v>0.22919999999999999</v>
      </c>
      <c r="N25" s="81">
        <v>0.42409999999999998</v>
      </c>
      <c r="O25" s="8" t="s">
        <v>1343</v>
      </c>
      <c r="P25" s="8" t="s">
        <v>1500</v>
      </c>
    </row>
    <row r="26" spans="1:16">
      <c r="A26" s="8" t="s">
        <v>1346</v>
      </c>
      <c r="B26" s="8">
        <v>123465001</v>
      </c>
      <c r="C26" s="8">
        <v>123515000</v>
      </c>
      <c r="D26" s="81">
        <v>6.875</v>
      </c>
      <c r="E26" s="81">
        <v>6.25E-2</v>
      </c>
      <c r="F26" s="81">
        <v>0.41699999999999998</v>
      </c>
      <c r="G26" s="8" t="s">
        <v>1343</v>
      </c>
      <c r="H26" s="81">
        <v>6.875</v>
      </c>
      <c r="I26" s="81">
        <v>6.25E-2</v>
      </c>
      <c r="J26" s="81">
        <v>0.40860000000000002</v>
      </c>
      <c r="K26" s="8" t="s">
        <v>1343</v>
      </c>
      <c r="L26" s="81">
        <v>6.875</v>
      </c>
      <c r="M26" s="81">
        <v>6.25E-2</v>
      </c>
      <c r="N26" s="81">
        <v>0.43169999999999997</v>
      </c>
      <c r="O26" s="8" t="s">
        <v>1343</v>
      </c>
      <c r="P26" s="8" t="s">
        <v>1500</v>
      </c>
    </row>
    <row r="27" spans="1:16">
      <c r="A27" s="8" t="s">
        <v>1346</v>
      </c>
      <c r="B27" s="8">
        <v>123740001</v>
      </c>
      <c r="C27" s="8">
        <v>123790000</v>
      </c>
      <c r="D27" s="48">
        <v>0.75</v>
      </c>
      <c r="E27" s="48">
        <v>1</v>
      </c>
      <c r="F27" s="48">
        <v>0</v>
      </c>
      <c r="G27" s="8" t="s">
        <v>1344</v>
      </c>
      <c r="H27" s="48">
        <v>0.75</v>
      </c>
      <c r="I27" s="48">
        <v>0.5</v>
      </c>
      <c r="J27" s="48">
        <v>7.7000000000000002E-3</v>
      </c>
      <c r="K27" s="8" t="s">
        <v>1344</v>
      </c>
      <c r="L27" s="48">
        <v>11.625</v>
      </c>
      <c r="M27" s="48">
        <v>0</v>
      </c>
      <c r="N27" s="48">
        <v>0.43130000000000002</v>
      </c>
      <c r="O27" s="8" t="s">
        <v>1343</v>
      </c>
      <c r="P27" s="8" t="s">
        <v>1499</v>
      </c>
    </row>
    <row r="28" spans="1:16">
      <c r="A28" s="8" t="s">
        <v>1346</v>
      </c>
      <c r="B28" s="8">
        <v>123745001</v>
      </c>
      <c r="C28" s="8">
        <v>123795000</v>
      </c>
      <c r="D28" s="48">
        <v>0.75</v>
      </c>
      <c r="E28" s="48">
        <v>1</v>
      </c>
      <c r="F28" s="48">
        <v>0</v>
      </c>
      <c r="G28" s="8" t="s">
        <v>1344</v>
      </c>
      <c r="H28" s="48">
        <v>0.75</v>
      </c>
      <c r="I28" s="48">
        <v>0.5</v>
      </c>
      <c r="J28" s="48">
        <v>8.0000000000000002E-3</v>
      </c>
      <c r="K28" s="8" t="s">
        <v>1344</v>
      </c>
      <c r="L28" s="48">
        <v>11.625</v>
      </c>
      <c r="M28" s="48">
        <v>0</v>
      </c>
      <c r="N28" s="48">
        <v>0.46189999999999998</v>
      </c>
      <c r="O28" s="8" t="s">
        <v>1343</v>
      </c>
      <c r="P28" s="8" t="s">
        <v>1499</v>
      </c>
    </row>
    <row r="29" spans="1:16">
      <c r="A29" s="8" t="s">
        <v>1346</v>
      </c>
      <c r="B29" s="8">
        <v>123750001</v>
      </c>
      <c r="C29" s="8">
        <v>123800000</v>
      </c>
      <c r="D29" s="48">
        <v>0.75</v>
      </c>
      <c r="E29" s="48">
        <v>1</v>
      </c>
      <c r="F29" s="48">
        <v>0</v>
      </c>
      <c r="G29" s="8" t="s">
        <v>1344</v>
      </c>
      <c r="H29" s="48">
        <v>0.75</v>
      </c>
      <c r="I29" s="48">
        <v>0.5</v>
      </c>
      <c r="J29" s="48">
        <v>8.0000000000000002E-3</v>
      </c>
      <c r="K29" s="8" t="s">
        <v>1344</v>
      </c>
      <c r="L29" s="48">
        <v>11.625</v>
      </c>
      <c r="M29" s="48">
        <v>0</v>
      </c>
      <c r="N29" s="48">
        <v>0.46189999999999998</v>
      </c>
      <c r="O29" s="8" t="s">
        <v>1343</v>
      </c>
      <c r="P29" s="8" t="s">
        <v>1499</v>
      </c>
    </row>
    <row r="30" spans="1:16">
      <c r="A30" s="8" t="s">
        <v>1346</v>
      </c>
      <c r="B30" s="8">
        <v>123755001</v>
      </c>
      <c r="C30" s="8">
        <v>123805000</v>
      </c>
      <c r="D30" s="48">
        <v>0.75</v>
      </c>
      <c r="E30" s="48">
        <v>1</v>
      </c>
      <c r="F30" s="48">
        <v>0</v>
      </c>
      <c r="G30" s="8" t="s">
        <v>1344</v>
      </c>
      <c r="H30" s="48">
        <v>0.75</v>
      </c>
      <c r="I30" s="48">
        <v>0.5</v>
      </c>
      <c r="J30" s="48">
        <v>9.4000000000000004E-3</v>
      </c>
      <c r="K30" s="8" t="s">
        <v>1344</v>
      </c>
      <c r="L30" s="48">
        <v>11.625</v>
      </c>
      <c r="M30" s="48">
        <v>0</v>
      </c>
      <c r="N30" s="48">
        <v>0.50509999999999999</v>
      </c>
      <c r="O30" s="8" t="s">
        <v>1343</v>
      </c>
      <c r="P30" s="8" t="s">
        <v>1499</v>
      </c>
    </row>
    <row r="31" spans="1:16">
      <c r="A31" s="8" t="s">
        <v>1346</v>
      </c>
      <c r="B31" s="8">
        <v>123760001</v>
      </c>
      <c r="C31" s="8">
        <v>123810000</v>
      </c>
      <c r="D31" s="48">
        <v>0.75</v>
      </c>
      <c r="E31" s="48">
        <v>1</v>
      </c>
      <c r="F31" s="48">
        <v>0</v>
      </c>
      <c r="G31" s="8" t="s">
        <v>1344</v>
      </c>
      <c r="H31" s="48">
        <v>0.75</v>
      </c>
      <c r="I31" s="48">
        <v>0.5</v>
      </c>
      <c r="J31" s="48">
        <v>9.4000000000000004E-3</v>
      </c>
      <c r="K31" s="8" t="s">
        <v>1344</v>
      </c>
      <c r="L31" s="48">
        <v>11.625</v>
      </c>
      <c r="M31" s="48">
        <v>0</v>
      </c>
      <c r="N31" s="48">
        <v>0.50509999999999999</v>
      </c>
      <c r="O31" s="8" t="s">
        <v>1343</v>
      </c>
      <c r="P31" s="8" t="s">
        <v>1499</v>
      </c>
    </row>
    <row r="32" spans="1:16">
      <c r="A32" s="8" t="s">
        <v>1346</v>
      </c>
      <c r="B32" s="8">
        <v>123765001</v>
      </c>
      <c r="C32" s="8">
        <v>123815000</v>
      </c>
      <c r="D32" s="48">
        <v>0.75</v>
      </c>
      <c r="E32" s="48">
        <v>1</v>
      </c>
      <c r="F32" s="48">
        <v>0</v>
      </c>
      <c r="G32" s="8" t="s">
        <v>1344</v>
      </c>
      <c r="H32" s="48">
        <v>0.75</v>
      </c>
      <c r="I32" s="48">
        <v>0.5</v>
      </c>
      <c r="J32" s="48">
        <v>9.4000000000000004E-3</v>
      </c>
      <c r="K32" s="8" t="s">
        <v>1344</v>
      </c>
      <c r="L32" s="48">
        <v>11.625</v>
      </c>
      <c r="M32" s="48">
        <v>0</v>
      </c>
      <c r="N32" s="48">
        <v>0.50549999999999995</v>
      </c>
      <c r="O32" s="8" t="s">
        <v>1343</v>
      </c>
      <c r="P32" s="8" t="s">
        <v>1499</v>
      </c>
    </row>
    <row r="33" spans="1:16">
      <c r="A33" s="8" t="s">
        <v>1346</v>
      </c>
      <c r="B33" s="8">
        <v>123770001</v>
      </c>
      <c r="C33" s="8">
        <v>123820000</v>
      </c>
      <c r="D33" s="48">
        <v>0.75</v>
      </c>
      <c r="E33" s="48">
        <v>1</v>
      </c>
      <c r="F33" s="48">
        <v>0</v>
      </c>
      <c r="G33" s="8" t="s">
        <v>1344</v>
      </c>
      <c r="H33" s="48">
        <v>1.75</v>
      </c>
      <c r="I33" s="48">
        <v>0.5</v>
      </c>
      <c r="J33" s="48">
        <v>4.9799999999999997E-2</v>
      </c>
      <c r="K33" s="8" t="s">
        <v>1344</v>
      </c>
      <c r="L33" s="48">
        <v>11.625</v>
      </c>
      <c r="M33" s="48">
        <v>0</v>
      </c>
      <c r="N33" s="48">
        <v>0.53920000000000001</v>
      </c>
      <c r="O33" s="8" t="s">
        <v>1343</v>
      </c>
      <c r="P33" s="8" t="s">
        <v>1499</v>
      </c>
    </row>
    <row r="34" spans="1:16">
      <c r="A34" s="8" t="s">
        <v>1346</v>
      </c>
      <c r="B34" s="8">
        <v>123775001</v>
      </c>
      <c r="C34" s="8">
        <v>123825000</v>
      </c>
      <c r="D34" s="48">
        <v>0.75</v>
      </c>
      <c r="E34" s="48">
        <v>1</v>
      </c>
      <c r="F34" s="48">
        <v>0</v>
      </c>
      <c r="G34" s="8" t="s">
        <v>1344</v>
      </c>
      <c r="H34" s="48">
        <v>1.75</v>
      </c>
      <c r="I34" s="48">
        <v>0.5</v>
      </c>
      <c r="J34" s="48">
        <v>5.2600000000000001E-2</v>
      </c>
      <c r="K34" s="8" t="s">
        <v>1344</v>
      </c>
      <c r="L34" s="48">
        <v>11.625</v>
      </c>
      <c r="M34" s="48">
        <v>0</v>
      </c>
      <c r="N34" s="48">
        <v>0.53959999999999997</v>
      </c>
      <c r="O34" s="8" t="s">
        <v>1343</v>
      </c>
      <c r="P34" s="8" t="s">
        <v>1499</v>
      </c>
    </row>
    <row r="35" spans="1:16">
      <c r="A35" s="8" t="s">
        <v>1346</v>
      </c>
      <c r="B35" s="8">
        <v>123780001</v>
      </c>
      <c r="C35" s="8">
        <v>123830000</v>
      </c>
      <c r="D35" s="48">
        <v>0.75</v>
      </c>
      <c r="E35" s="48">
        <v>1</v>
      </c>
      <c r="F35" s="48">
        <v>0</v>
      </c>
      <c r="G35" s="8" t="s">
        <v>1344</v>
      </c>
      <c r="H35" s="48">
        <v>1.75</v>
      </c>
      <c r="I35" s="48">
        <v>0.5</v>
      </c>
      <c r="J35" s="48">
        <v>5.2600000000000001E-2</v>
      </c>
      <c r="K35" s="8" t="s">
        <v>1344</v>
      </c>
      <c r="L35" s="48">
        <v>11.625</v>
      </c>
      <c r="M35" s="48">
        <v>0</v>
      </c>
      <c r="N35" s="48">
        <v>0.54039999999999999</v>
      </c>
      <c r="O35" s="8" t="s">
        <v>1343</v>
      </c>
      <c r="P35" s="8" t="s">
        <v>1499</v>
      </c>
    </row>
    <row r="36" spans="1:16">
      <c r="A36" s="8" t="s">
        <v>1346</v>
      </c>
      <c r="B36" s="8">
        <v>123785001</v>
      </c>
      <c r="C36" s="8">
        <v>123835000</v>
      </c>
      <c r="D36" s="48">
        <v>0.75</v>
      </c>
      <c r="E36" s="48">
        <v>1</v>
      </c>
      <c r="F36" s="48">
        <v>0</v>
      </c>
      <c r="G36" s="8" t="s">
        <v>1344</v>
      </c>
      <c r="H36" s="48">
        <v>1.75</v>
      </c>
      <c r="I36" s="48">
        <v>0.5</v>
      </c>
      <c r="J36" s="48">
        <v>7.3999999999999996E-2</v>
      </c>
      <c r="K36" s="8" t="s">
        <v>1344</v>
      </c>
      <c r="L36" s="48">
        <v>7.75</v>
      </c>
      <c r="M36" s="48">
        <v>0</v>
      </c>
      <c r="N36" s="48">
        <v>0.5393</v>
      </c>
      <c r="O36" s="8" t="s">
        <v>1343</v>
      </c>
      <c r="P36" s="8" t="s">
        <v>1499</v>
      </c>
    </row>
    <row r="37" spans="1:16">
      <c r="A37" s="8" t="s">
        <v>1346</v>
      </c>
      <c r="B37" s="8">
        <v>124180001</v>
      </c>
      <c r="C37" s="8">
        <v>124230000</v>
      </c>
      <c r="D37" s="81">
        <v>6.0833000000000004</v>
      </c>
      <c r="E37" s="81">
        <v>0.25</v>
      </c>
      <c r="F37" s="81">
        <v>0.44879999999999998</v>
      </c>
      <c r="G37" s="8" t="s">
        <v>1343</v>
      </c>
      <c r="H37" s="81">
        <v>5.8541999999999996</v>
      </c>
      <c r="I37" s="81">
        <v>1.0625</v>
      </c>
      <c r="J37" s="81">
        <v>0.36209999999999998</v>
      </c>
      <c r="K37" s="8" t="s">
        <v>1343</v>
      </c>
      <c r="L37" s="81">
        <v>5.75</v>
      </c>
      <c r="M37" s="81">
        <v>0.5</v>
      </c>
      <c r="N37" s="81">
        <v>0.4083</v>
      </c>
      <c r="O37" s="8" t="s">
        <v>1343</v>
      </c>
      <c r="P37" s="8" t="s">
        <v>1500</v>
      </c>
    </row>
    <row r="38" spans="1:16">
      <c r="A38" s="8" t="s">
        <v>1346</v>
      </c>
      <c r="B38" s="8">
        <v>124185001</v>
      </c>
      <c r="C38" s="8">
        <v>124235000</v>
      </c>
      <c r="D38" s="81">
        <v>6.0833000000000004</v>
      </c>
      <c r="E38" s="81">
        <v>0.25</v>
      </c>
      <c r="F38" s="81">
        <v>0.44879999999999998</v>
      </c>
      <c r="G38" s="8" t="s">
        <v>1343</v>
      </c>
      <c r="H38" s="81">
        <v>5.8541999999999996</v>
      </c>
      <c r="I38" s="81">
        <v>1.0625</v>
      </c>
      <c r="J38" s="81">
        <v>0.36209999999999998</v>
      </c>
      <c r="K38" s="8" t="s">
        <v>1343</v>
      </c>
      <c r="L38" s="81">
        <v>5.75</v>
      </c>
      <c r="M38" s="81">
        <v>0.5</v>
      </c>
      <c r="N38" s="81">
        <v>0.4083</v>
      </c>
      <c r="O38" s="8" t="s">
        <v>1343</v>
      </c>
      <c r="P38" s="8" t="s">
        <v>1500</v>
      </c>
    </row>
    <row r="39" spans="1:16">
      <c r="A39" s="8" t="s">
        <v>1346</v>
      </c>
      <c r="B39" s="8">
        <v>124190001</v>
      </c>
      <c r="C39" s="8">
        <v>124240000</v>
      </c>
      <c r="D39" s="81">
        <v>6.0833000000000004</v>
      </c>
      <c r="E39" s="81">
        <v>0.25</v>
      </c>
      <c r="F39" s="81">
        <v>0.44879999999999998</v>
      </c>
      <c r="G39" s="8" t="s">
        <v>1343</v>
      </c>
      <c r="H39" s="81">
        <v>5.8541999999999996</v>
      </c>
      <c r="I39" s="81">
        <v>1.0625</v>
      </c>
      <c r="J39" s="81">
        <v>0.36209999999999998</v>
      </c>
      <c r="K39" s="8" t="s">
        <v>1343</v>
      </c>
      <c r="L39" s="81">
        <v>5.75</v>
      </c>
      <c r="M39" s="81">
        <v>0.5</v>
      </c>
      <c r="N39" s="81">
        <v>0.4083</v>
      </c>
      <c r="O39" s="8" t="s">
        <v>1343</v>
      </c>
      <c r="P39" s="8" t="s">
        <v>1500</v>
      </c>
    </row>
    <row r="40" spans="1:16">
      <c r="A40" s="8" t="s">
        <v>1346</v>
      </c>
      <c r="B40" s="8">
        <v>124195001</v>
      </c>
      <c r="C40" s="8">
        <v>124245000</v>
      </c>
      <c r="D40" s="81">
        <v>6.0833000000000004</v>
      </c>
      <c r="E40" s="81">
        <v>0.25</v>
      </c>
      <c r="F40" s="81">
        <v>0.44879999999999998</v>
      </c>
      <c r="G40" s="8" t="s">
        <v>1343</v>
      </c>
      <c r="H40" s="81">
        <v>5.8541999999999996</v>
      </c>
      <c r="I40" s="81">
        <v>1.0625</v>
      </c>
      <c r="J40" s="81">
        <v>0.36209999999999998</v>
      </c>
      <c r="K40" s="8" t="s">
        <v>1343</v>
      </c>
      <c r="L40" s="81">
        <v>5.75</v>
      </c>
      <c r="M40" s="81">
        <v>0.5</v>
      </c>
      <c r="N40" s="81">
        <v>0.4083</v>
      </c>
      <c r="O40" s="8" t="s">
        <v>1343</v>
      </c>
      <c r="P40" s="8" t="s">
        <v>1500</v>
      </c>
    </row>
    <row r="41" spans="1:16">
      <c r="A41" s="8" t="s">
        <v>1346</v>
      </c>
      <c r="B41" s="8">
        <v>124200001</v>
      </c>
      <c r="C41" s="8">
        <v>124250000</v>
      </c>
      <c r="D41" s="81">
        <v>6.0833000000000004</v>
      </c>
      <c r="E41" s="81">
        <v>0.25</v>
      </c>
      <c r="F41" s="81">
        <v>0.44879999999999998</v>
      </c>
      <c r="G41" s="8" t="s">
        <v>1343</v>
      </c>
      <c r="H41" s="81">
        <v>5.8541999999999996</v>
      </c>
      <c r="I41" s="81">
        <v>1.0625</v>
      </c>
      <c r="J41" s="81">
        <v>0.36209999999999998</v>
      </c>
      <c r="K41" s="8" t="s">
        <v>1343</v>
      </c>
      <c r="L41" s="81">
        <v>5.75</v>
      </c>
      <c r="M41" s="81">
        <v>0.5</v>
      </c>
      <c r="N41" s="81">
        <v>0.4083</v>
      </c>
      <c r="O41" s="8" t="s">
        <v>1343</v>
      </c>
      <c r="P41" s="8" t="s">
        <v>1500</v>
      </c>
    </row>
    <row r="42" spans="1:16">
      <c r="A42" s="8" t="s">
        <v>1346</v>
      </c>
      <c r="B42" s="8">
        <v>124205001</v>
      </c>
      <c r="C42" s="8">
        <v>124255000</v>
      </c>
      <c r="D42" s="81">
        <v>6.0833000000000004</v>
      </c>
      <c r="E42" s="81">
        <v>0.25</v>
      </c>
      <c r="F42" s="81">
        <v>0.44879999999999998</v>
      </c>
      <c r="G42" s="8" t="s">
        <v>1343</v>
      </c>
      <c r="H42" s="81">
        <v>5.8541999999999996</v>
      </c>
      <c r="I42" s="81">
        <v>1.0625</v>
      </c>
      <c r="J42" s="81">
        <v>0.36209999999999998</v>
      </c>
      <c r="K42" s="8" t="s">
        <v>1343</v>
      </c>
      <c r="L42" s="81">
        <v>5.75</v>
      </c>
      <c r="M42" s="81">
        <v>0.5</v>
      </c>
      <c r="N42" s="81">
        <v>0.4083</v>
      </c>
      <c r="O42" s="8" t="s">
        <v>1343</v>
      </c>
      <c r="P42" s="8" t="s">
        <v>1500</v>
      </c>
    </row>
    <row r="43" spans="1:16">
      <c r="A43" s="8" t="s">
        <v>1346</v>
      </c>
      <c r="B43" s="8">
        <v>124210001</v>
      </c>
      <c r="C43" s="8">
        <v>124260000</v>
      </c>
      <c r="D43" s="81">
        <v>6.0833000000000004</v>
      </c>
      <c r="E43" s="81">
        <v>0.25</v>
      </c>
      <c r="F43" s="81">
        <v>0.44879999999999998</v>
      </c>
      <c r="G43" s="8" t="s">
        <v>1343</v>
      </c>
      <c r="H43" s="81">
        <v>5.8541999999999996</v>
      </c>
      <c r="I43" s="81">
        <v>1.0625</v>
      </c>
      <c r="J43" s="81">
        <v>0.36209999999999998</v>
      </c>
      <c r="K43" s="8" t="s">
        <v>1343</v>
      </c>
      <c r="L43" s="81">
        <v>5.75</v>
      </c>
      <c r="M43" s="81">
        <v>0.5</v>
      </c>
      <c r="N43" s="81">
        <v>0.4083</v>
      </c>
      <c r="O43" s="8" t="s">
        <v>1343</v>
      </c>
      <c r="P43" s="8" t="s">
        <v>1500</v>
      </c>
    </row>
    <row r="44" spans="1:16">
      <c r="A44" s="8" t="s">
        <v>1346</v>
      </c>
      <c r="B44" s="8">
        <v>124215001</v>
      </c>
      <c r="C44" s="8">
        <v>124265000</v>
      </c>
      <c r="D44" s="81">
        <v>6.0833000000000004</v>
      </c>
      <c r="E44" s="81">
        <v>0.25</v>
      </c>
      <c r="F44" s="81">
        <v>0.44879999999999998</v>
      </c>
      <c r="G44" s="8" t="s">
        <v>1343</v>
      </c>
      <c r="H44" s="81">
        <v>5.8541999999999996</v>
      </c>
      <c r="I44" s="81">
        <v>1.0625</v>
      </c>
      <c r="J44" s="81">
        <v>0.36209999999999998</v>
      </c>
      <c r="K44" s="8" t="s">
        <v>1343</v>
      </c>
      <c r="L44" s="81">
        <v>5.75</v>
      </c>
      <c r="M44" s="81">
        <v>0.5</v>
      </c>
      <c r="N44" s="81">
        <v>0.4083</v>
      </c>
      <c r="O44" s="8" t="s">
        <v>1343</v>
      </c>
      <c r="P44" s="8" t="s">
        <v>1500</v>
      </c>
    </row>
    <row r="45" spans="1:16">
      <c r="A45" s="8" t="s">
        <v>1346</v>
      </c>
      <c r="B45" s="8">
        <v>125105001</v>
      </c>
      <c r="C45" s="8">
        <v>125155000</v>
      </c>
      <c r="D45" s="48">
        <v>3.1667000000000001</v>
      </c>
      <c r="E45" s="48">
        <v>3.0832999999999999</v>
      </c>
      <c r="F45" s="48">
        <v>4.1999999999999997E-3</v>
      </c>
      <c r="G45" s="8" t="s">
        <v>1344</v>
      </c>
      <c r="H45" s="48">
        <v>3.0832999999999999</v>
      </c>
      <c r="I45" s="48">
        <v>2.9167000000000001</v>
      </c>
      <c r="J45" s="48">
        <v>7.7999999999999996E-3</v>
      </c>
      <c r="K45" s="8" t="s">
        <v>1344</v>
      </c>
      <c r="L45" s="48">
        <v>3.1457999999999999</v>
      </c>
      <c r="M45" s="48">
        <v>3.1354000000000002</v>
      </c>
      <c r="N45" s="48">
        <v>5.0000000000000001E-4</v>
      </c>
      <c r="O45" s="8" t="s">
        <v>1343</v>
      </c>
      <c r="P45" s="8" t="s">
        <v>1499</v>
      </c>
    </row>
    <row r="46" spans="1:16">
      <c r="A46" s="8" t="s">
        <v>1346</v>
      </c>
      <c r="B46" s="8">
        <v>125110001</v>
      </c>
      <c r="C46" s="8">
        <v>125160000</v>
      </c>
      <c r="D46" s="48">
        <v>3.1667000000000001</v>
      </c>
      <c r="E46" s="48">
        <v>3.0832999999999999</v>
      </c>
      <c r="F46" s="48">
        <v>4.1999999999999997E-3</v>
      </c>
      <c r="G46" s="8" t="s">
        <v>1344</v>
      </c>
      <c r="H46" s="48">
        <v>3.0832999999999999</v>
      </c>
      <c r="I46" s="48">
        <v>2.9167000000000001</v>
      </c>
      <c r="J46" s="48">
        <v>7.7999999999999996E-3</v>
      </c>
      <c r="K46" s="8" t="s">
        <v>1344</v>
      </c>
      <c r="L46" s="48">
        <v>3.1457999999999999</v>
      </c>
      <c r="M46" s="48">
        <v>3.1354000000000002</v>
      </c>
      <c r="N46" s="48">
        <v>5.0000000000000001E-4</v>
      </c>
      <c r="O46" s="8" t="s">
        <v>1343</v>
      </c>
      <c r="P46" s="8" t="s">
        <v>1499</v>
      </c>
    </row>
    <row r="47" spans="1:16">
      <c r="A47" s="8" t="s">
        <v>1346</v>
      </c>
      <c r="B47" s="8">
        <v>125115001</v>
      </c>
      <c r="C47" s="8">
        <v>125165000</v>
      </c>
      <c r="D47" s="48">
        <v>3.1667000000000001</v>
      </c>
      <c r="E47" s="48">
        <v>3.0832999999999999</v>
      </c>
      <c r="F47" s="48">
        <v>4.1999999999999997E-3</v>
      </c>
      <c r="G47" s="8" t="s">
        <v>1344</v>
      </c>
      <c r="H47" s="48">
        <v>3.0832999999999999</v>
      </c>
      <c r="I47" s="48">
        <v>2.9167000000000001</v>
      </c>
      <c r="J47" s="48">
        <v>7.7999999999999996E-3</v>
      </c>
      <c r="K47" s="8" t="s">
        <v>1344</v>
      </c>
      <c r="L47" s="48">
        <v>3.1457999999999999</v>
      </c>
      <c r="M47" s="48">
        <v>3.1354000000000002</v>
      </c>
      <c r="N47" s="48">
        <v>5.0000000000000001E-4</v>
      </c>
      <c r="O47" s="8" t="s">
        <v>1343</v>
      </c>
      <c r="P47" s="8" t="s">
        <v>1499</v>
      </c>
    </row>
    <row r="48" spans="1:16">
      <c r="A48" s="8" t="s">
        <v>1346</v>
      </c>
      <c r="B48" s="8">
        <v>125120001</v>
      </c>
      <c r="C48" s="8">
        <v>125170000</v>
      </c>
      <c r="D48" s="48">
        <v>3.1667000000000001</v>
      </c>
      <c r="E48" s="48">
        <v>3.0832999999999999</v>
      </c>
      <c r="F48" s="48">
        <v>4.1999999999999997E-3</v>
      </c>
      <c r="G48" s="8" t="s">
        <v>1344</v>
      </c>
      <c r="H48" s="48">
        <v>3.0832999999999999</v>
      </c>
      <c r="I48" s="48">
        <v>2.9167000000000001</v>
      </c>
      <c r="J48" s="48">
        <v>7.7999999999999996E-3</v>
      </c>
      <c r="K48" s="8" t="s">
        <v>1344</v>
      </c>
      <c r="L48" s="48">
        <v>3.1457999999999999</v>
      </c>
      <c r="M48" s="48">
        <v>3.1354000000000002</v>
      </c>
      <c r="N48" s="48">
        <v>5.0000000000000001E-4</v>
      </c>
      <c r="O48" s="8" t="s">
        <v>1343</v>
      </c>
      <c r="P48" s="8" t="s">
        <v>1499</v>
      </c>
    </row>
    <row r="49" spans="1:16">
      <c r="A49" s="8" t="s">
        <v>1346</v>
      </c>
      <c r="B49" s="8">
        <v>125125001</v>
      </c>
      <c r="C49" s="8">
        <v>125175000</v>
      </c>
      <c r="D49" s="48">
        <v>3.1667000000000001</v>
      </c>
      <c r="E49" s="48">
        <v>3.0832999999999999</v>
      </c>
      <c r="F49" s="48">
        <v>4.1999999999999997E-3</v>
      </c>
      <c r="G49" s="8" t="s">
        <v>1344</v>
      </c>
      <c r="H49" s="48">
        <v>3.0832999999999999</v>
      </c>
      <c r="I49" s="48">
        <v>2.9167000000000001</v>
      </c>
      <c r="J49" s="48">
        <v>7.7999999999999996E-3</v>
      </c>
      <c r="K49" s="8" t="s">
        <v>1344</v>
      </c>
      <c r="L49" s="48">
        <v>3.1457999999999999</v>
      </c>
      <c r="M49" s="48">
        <v>3.1354000000000002</v>
      </c>
      <c r="N49" s="48">
        <v>5.0000000000000001E-4</v>
      </c>
      <c r="O49" s="8" t="s">
        <v>1343</v>
      </c>
      <c r="P49" s="8" t="s">
        <v>1499</v>
      </c>
    </row>
    <row r="50" spans="1:16">
      <c r="A50" s="8" t="s">
        <v>1346</v>
      </c>
      <c r="B50" s="8">
        <v>125130001</v>
      </c>
      <c r="C50" s="8">
        <v>125180000</v>
      </c>
      <c r="D50" s="48">
        <v>3.1667000000000001</v>
      </c>
      <c r="E50" s="48">
        <v>3.0832999999999999</v>
      </c>
      <c r="F50" s="48">
        <v>4.1999999999999997E-3</v>
      </c>
      <c r="G50" s="8" t="s">
        <v>1344</v>
      </c>
      <c r="H50" s="48">
        <v>3.0832999999999999</v>
      </c>
      <c r="I50" s="48">
        <v>2.9167000000000001</v>
      </c>
      <c r="J50" s="48">
        <v>7.7999999999999996E-3</v>
      </c>
      <c r="K50" s="8" t="s">
        <v>1344</v>
      </c>
      <c r="L50" s="48">
        <v>3.1457999999999999</v>
      </c>
      <c r="M50" s="48">
        <v>3.1354000000000002</v>
      </c>
      <c r="N50" s="48">
        <v>5.0000000000000001E-4</v>
      </c>
      <c r="O50" s="8" t="s">
        <v>1343</v>
      </c>
      <c r="P50" s="8" t="s">
        <v>1499</v>
      </c>
    </row>
    <row r="51" spans="1:16">
      <c r="A51" s="8" t="s">
        <v>1346</v>
      </c>
      <c r="B51" s="8">
        <v>125135001</v>
      </c>
      <c r="C51" s="8">
        <v>125185000</v>
      </c>
      <c r="D51" s="48">
        <v>3.1667000000000001</v>
      </c>
      <c r="E51" s="48">
        <v>3.0832999999999999</v>
      </c>
      <c r="F51" s="48">
        <v>4.1999999999999997E-3</v>
      </c>
      <c r="G51" s="8" t="s">
        <v>1344</v>
      </c>
      <c r="H51" s="48">
        <v>3.0832999999999999</v>
      </c>
      <c r="I51" s="48">
        <v>2.9167000000000001</v>
      </c>
      <c r="J51" s="48">
        <v>7.7999999999999996E-3</v>
      </c>
      <c r="K51" s="8" t="s">
        <v>1344</v>
      </c>
      <c r="L51" s="48">
        <v>3.1457999999999999</v>
      </c>
      <c r="M51" s="48">
        <v>3.1354000000000002</v>
      </c>
      <c r="N51" s="48">
        <v>5.0000000000000001E-4</v>
      </c>
      <c r="O51" s="8" t="s">
        <v>1343</v>
      </c>
      <c r="P51" s="8" t="s">
        <v>1499</v>
      </c>
    </row>
    <row r="52" spans="1:16">
      <c r="A52" s="8" t="s">
        <v>1346</v>
      </c>
      <c r="B52" s="8">
        <v>125140001</v>
      </c>
      <c r="C52" s="8">
        <v>125190000</v>
      </c>
      <c r="D52" s="48">
        <v>3.1667000000000001</v>
      </c>
      <c r="E52" s="48">
        <v>3.0832999999999999</v>
      </c>
      <c r="F52" s="48">
        <v>4.1999999999999997E-3</v>
      </c>
      <c r="G52" s="8" t="s">
        <v>1344</v>
      </c>
      <c r="H52" s="48">
        <v>3.0832999999999999</v>
      </c>
      <c r="I52" s="48">
        <v>2.9167000000000001</v>
      </c>
      <c r="J52" s="48">
        <v>7.7999999999999996E-3</v>
      </c>
      <c r="K52" s="8" t="s">
        <v>1344</v>
      </c>
      <c r="L52" s="48">
        <v>3.1457999999999999</v>
      </c>
      <c r="M52" s="48">
        <v>3.1354000000000002</v>
      </c>
      <c r="N52" s="48">
        <v>5.0000000000000001E-4</v>
      </c>
      <c r="O52" s="8" t="s">
        <v>1343</v>
      </c>
      <c r="P52" s="8" t="s">
        <v>1499</v>
      </c>
    </row>
    <row r="53" spans="1:16">
      <c r="A53" s="8" t="s">
        <v>1346</v>
      </c>
      <c r="B53" s="8">
        <v>125145001</v>
      </c>
      <c r="C53" s="8">
        <v>125195000</v>
      </c>
      <c r="D53" s="48">
        <v>3.1667000000000001</v>
      </c>
      <c r="E53" s="48">
        <v>3.0832999999999999</v>
      </c>
      <c r="F53" s="48">
        <v>4.1999999999999997E-3</v>
      </c>
      <c r="G53" s="8" t="s">
        <v>1344</v>
      </c>
      <c r="H53" s="48">
        <v>3.0832999999999999</v>
      </c>
      <c r="I53" s="48">
        <v>2.9167000000000001</v>
      </c>
      <c r="J53" s="48">
        <v>7.7999999999999996E-3</v>
      </c>
      <c r="K53" s="8" t="s">
        <v>1344</v>
      </c>
      <c r="L53" s="48">
        <v>3.1457999999999999</v>
      </c>
      <c r="M53" s="48">
        <v>3.1354000000000002</v>
      </c>
      <c r="N53" s="48">
        <v>5.0000000000000001E-4</v>
      </c>
      <c r="O53" s="8" t="s">
        <v>1343</v>
      </c>
      <c r="P53" s="8" t="s">
        <v>1499</v>
      </c>
    </row>
    <row r="54" spans="1:16">
      <c r="A54" s="8" t="s">
        <v>1346</v>
      </c>
      <c r="B54" s="8">
        <v>138980001</v>
      </c>
      <c r="C54" s="8">
        <v>139030000</v>
      </c>
      <c r="D54" s="48">
        <v>6.8333000000000004</v>
      </c>
      <c r="E54" s="48">
        <v>3.3542000000000001</v>
      </c>
      <c r="F54" s="48">
        <v>0.21529999999999999</v>
      </c>
      <c r="G54" s="8" t="s">
        <v>1344</v>
      </c>
      <c r="H54" s="48">
        <v>6.5208000000000004</v>
      </c>
      <c r="I54" s="48">
        <v>0.65629999999999999</v>
      </c>
      <c r="J54" s="48">
        <v>0.37990000000000002</v>
      </c>
      <c r="K54" s="8" t="s">
        <v>1343</v>
      </c>
      <c r="L54" s="48">
        <v>5.1146000000000003</v>
      </c>
      <c r="M54" s="48">
        <v>3.4062999999999999</v>
      </c>
      <c r="N54" s="48">
        <v>0.11459999999999999</v>
      </c>
      <c r="O54" s="8" t="s">
        <v>1344</v>
      </c>
      <c r="P54" s="8" t="s">
        <v>1499</v>
      </c>
    </row>
    <row r="55" spans="1:16">
      <c r="A55" s="8" t="s">
        <v>1346</v>
      </c>
      <c r="B55" s="8">
        <v>139855001</v>
      </c>
      <c r="C55" s="8">
        <v>139905000</v>
      </c>
      <c r="D55" s="81">
        <v>5.2083000000000004</v>
      </c>
      <c r="E55" s="81">
        <v>0.58330000000000004</v>
      </c>
      <c r="F55" s="81">
        <v>0.38940000000000002</v>
      </c>
      <c r="G55" s="8" t="s">
        <v>1343</v>
      </c>
      <c r="H55" s="81">
        <v>5.375</v>
      </c>
      <c r="I55" s="81">
        <v>0.25</v>
      </c>
      <c r="J55" s="81">
        <v>0.39350000000000002</v>
      </c>
      <c r="K55" s="8" t="s">
        <v>1343</v>
      </c>
      <c r="L55" s="81">
        <v>5.125</v>
      </c>
      <c r="M55" s="81">
        <v>0.375</v>
      </c>
      <c r="N55" s="81">
        <v>0.5786</v>
      </c>
      <c r="O55" s="8" t="s">
        <v>1343</v>
      </c>
      <c r="P55" s="8" t="s">
        <v>1500</v>
      </c>
    </row>
    <row r="56" spans="1:16">
      <c r="A56" s="8" t="s">
        <v>1346</v>
      </c>
      <c r="B56" s="8">
        <v>139860001</v>
      </c>
      <c r="C56" s="8">
        <v>139910000</v>
      </c>
      <c r="D56" s="81">
        <v>5.2083000000000004</v>
      </c>
      <c r="E56" s="81">
        <v>0.58330000000000004</v>
      </c>
      <c r="F56" s="81">
        <v>0.38940000000000002</v>
      </c>
      <c r="G56" s="8" t="s">
        <v>1343</v>
      </c>
      <c r="H56" s="81">
        <v>5.375</v>
      </c>
      <c r="I56" s="81">
        <v>0.25</v>
      </c>
      <c r="J56" s="81">
        <v>0.39350000000000002</v>
      </c>
      <c r="K56" s="8" t="s">
        <v>1343</v>
      </c>
      <c r="L56" s="81">
        <v>5.125</v>
      </c>
      <c r="M56" s="81">
        <v>0.375</v>
      </c>
      <c r="N56" s="81">
        <v>0.5786</v>
      </c>
      <c r="O56" s="8" t="s">
        <v>1343</v>
      </c>
      <c r="P56" s="8" t="s">
        <v>1500</v>
      </c>
    </row>
    <row r="57" spans="1:16">
      <c r="A57" s="8" t="s">
        <v>1346</v>
      </c>
      <c r="B57" s="8">
        <v>139865001</v>
      </c>
      <c r="C57" s="8">
        <v>139915000</v>
      </c>
      <c r="D57" s="81">
        <v>5.2083000000000004</v>
      </c>
      <c r="E57" s="81">
        <v>0.58330000000000004</v>
      </c>
      <c r="F57" s="81">
        <v>0.38940000000000002</v>
      </c>
      <c r="G57" s="8" t="s">
        <v>1343</v>
      </c>
      <c r="H57" s="81">
        <v>5.375</v>
      </c>
      <c r="I57" s="81">
        <v>0.25</v>
      </c>
      <c r="J57" s="81">
        <v>0.39350000000000002</v>
      </c>
      <c r="K57" s="8" t="s">
        <v>1343</v>
      </c>
      <c r="L57" s="81">
        <v>5.125</v>
      </c>
      <c r="M57" s="81">
        <v>0.375</v>
      </c>
      <c r="N57" s="81">
        <v>0.5786</v>
      </c>
      <c r="O57" s="8" t="s">
        <v>1343</v>
      </c>
      <c r="P57" s="8" t="s">
        <v>1500</v>
      </c>
    </row>
    <row r="58" spans="1:16">
      <c r="A58" s="8" t="s">
        <v>1346</v>
      </c>
      <c r="B58" s="8">
        <v>139870001</v>
      </c>
      <c r="C58" s="8">
        <v>139920000</v>
      </c>
      <c r="D58" s="81">
        <v>5.2083000000000004</v>
      </c>
      <c r="E58" s="81">
        <v>0.58330000000000004</v>
      </c>
      <c r="F58" s="81">
        <v>0.38940000000000002</v>
      </c>
      <c r="G58" s="8" t="s">
        <v>1343</v>
      </c>
      <c r="H58" s="81">
        <v>5.375</v>
      </c>
      <c r="I58" s="81">
        <v>0.25</v>
      </c>
      <c r="J58" s="81">
        <v>0.39350000000000002</v>
      </c>
      <c r="K58" s="8" t="s">
        <v>1343</v>
      </c>
      <c r="L58" s="81">
        <v>5.125</v>
      </c>
      <c r="M58" s="81">
        <v>0.375</v>
      </c>
      <c r="N58" s="81">
        <v>0.5786</v>
      </c>
      <c r="O58" s="8" t="s">
        <v>1343</v>
      </c>
      <c r="P58" s="8" t="s">
        <v>1500</v>
      </c>
    </row>
    <row r="59" spans="1:16">
      <c r="A59" s="8" t="s">
        <v>1346</v>
      </c>
      <c r="B59" s="8">
        <v>139875001</v>
      </c>
      <c r="C59" s="8">
        <v>139925000</v>
      </c>
      <c r="D59" s="81">
        <v>5.2083000000000004</v>
      </c>
      <c r="E59" s="81">
        <v>0.58330000000000004</v>
      </c>
      <c r="F59" s="81">
        <v>0.38579999999999998</v>
      </c>
      <c r="G59" s="8" t="s">
        <v>1343</v>
      </c>
      <c r="H59" s="81">
        <v>5.375</v>
      </c>
      <c r="I59" s="81">
        <v>0.25</v>
      </c>
      <c r="J59" s="81">
        <v>0.39350000000000002</v>
      </c>
      <c r="K59" s="8" t="s">
        <v>1343</v>
      </c>
      <c r="L59" s="81">
        <v>5.125</v>
      </c>
      <c r="M59" s="81">
        <v>0.375</v>
      </c>
      <c r="N59" s="81">
        <v>0.5615</v>
      </c>
      <c r="O59" s="8" t="s">
        <v>1343</v>
      </c>
      <c r="P59" s="8" t="s">
        <v>1500</v>
      </c>
    </row>
    <row r="60" spans="1:16">
      <c r="A60" s="8" t="s">
        <v>1346</v>
      </c>
      <c r="B60" s="8">
        <v>139880001</v>
      </c>
      <c r="C60" s="8">
        <v>139930000</v>
      </c>
      <c r="D60" s="81">
        <v>5.2083000000000004</v>
      </c>
      <c r="E60" s="81">
        <v>0.58330000000000004</v>
      </c>
      <c r="F60" s="81">
        <v>0.4093</v>
      </c>
      <c r="G60" s="8" t="s">
        <v>1343</v>
      </c>
      <c r="H60" s="81">
        <v>5.375</v>
      </c>
      <c r="I60" s="81">
        <v>0.25</v>
      </c>
      <c r="J60" s="81">
        <v>0.36549999999999999</v>
      </c>
      <c r="K60" s="8" t="s">
        <v>1343</v>
      </c>
      <c r="L60" s="81">
        <v>5.125</v>
      </c>
      <c r="M60" s="81">
        <v>0.375</v>
      </c>
      <c r="N60" s="81">
        <v>0.5615</v>
      </c>
      <c r="O60" s="8" t="s">
        <v>1343</v>
      </c>
      <c r="P60" s="8" t="s">
        <v>1500</v>
      </c>
    </row>
    <row r="61" spans="1:16">
      <c r="A61" s="8" t="s">
        <v>1346</v>
      </c>
      <c r="B61" s="8">
        <v>139885001</v>
      </c>
      <c r="C61" s="8">
        <v>139935000</v>
      </c>
      <c r="D61" s="81">
        <v>5.2083000000000004</v>
      </c>
      <c r="E61" s="81">
        <v>0.58330000000000004</v>
      </c>
      <c r="F61" s="81">
        <v>0.4093</v>
      </c>
      <c r="G61" s="8" t="s">
        <v>1343</v>
      </c>
      <c r="H61" s="81">
        <v>5.375</v>
      </c>
      <c r="I61" s="81">
        <v>0.25</v>
      </c>
      <c r="J61" s="81">
        <v>0.36549999999999999</v>
      </c>
      <c r="K61" s="8" t="s">
        <v>1343</v>
      </c>
      <c r="L61" s="81">
        <v>5.125</v>
      </c>
      <c r="M61" s="81">
        <v>0.375</v>
      </c>
      <c r="N61" s="81">
        <v>0.5615</v>
      </c>
      <c r="O61" s="8" t="s">
        <v>1343</v>
      </c>
      <c r="P61" s="8" t="s">
        <v>1500</v>
      </c>
    </row>
    <row r="62" spans="1:16">
      <c r="A62" s="8" t="s">
        <v>1346</v>
      </c>
      <c r="B62" s="8">
        <v>139890001</v>
      </c>
      <c r="C62" s="8">
        <v>139940000</v>
      </c>
      <c r="D62" s="81">
        <v>5.2083000000000004</v>
      </c>
      <c r="E62" s="81">
        <v>0.58330000000000004</v>
      </c>
      <c r="F62" s="81">
        <v>0.44900000000000001</v>
      </c>
      <c r="G62" s="8" t="s">
        <v>1343</v>
      </c>
      <c r="H62" s="81">
        <v>5.375</v>
      </c>
      <c r="I62" s="81">
        <v>0.25</v>
      </c>
      <c r="J62" s="81">
        <v>0.39350000000000002</v>
      </c>
      <c r="K62" s="8" t="s">
        <v>1343</v>
      </c>
      <c r="L62" s="81">
        <v>5.125</v>
      </c>
      <c r="M62" s="81">
        <v>0.375</v>
      </c>
      <c r="N62" s="81">
        <v>0.5615</v>
      </c>
      <c r="O62" s="8" t="s">
        <v>1343</v>
      </c>
      <c r="P62" s="8" t="s">
        <v>1500</v>
      </c>
    </row>
    <row r="63" spans="1:16">
      <c r="A63" s="8" t="s">
        <v>1346</v>
      </c>
      <c r="B63" s="8">
        <v>139895001</v>
      </c>
      <c r="C63" s="8">
        <v>139945000</v>
      </c>
      <c r="D63" s="81">
        <v>5.2083000000000004</v>
      </c>
      <c r="E63" s="81">
        <v>0.58330000000000004</v>
      </c>
      <c r="F63" s="81">
        <v>0.44900000000000001</v>
      </c>
      <c r="G63" s="8" t="s">
        <v>1343</v>
      </c>
      <c r="H63" s="81">
        <v>5.375</v>
      </c>
      <c r="I63" s="81">
        <v>0.25</v>
      </c>
      <c r="J63" s="81">
        <v>0.39350000000000002</v>
      </c>
      <c r="K63" s="8" t="s">
        <v>1343</v>
      </c>
      <c r="L63" s="81">
        <v>5.125</v>
      </c>
      <c r="M63" s="81">
        <v>0.375</v>
      </c>
      <c r="N63" s="81">
        <v>0.5615</v>
      </c>
      <c r="O63" s="8" t="s">
        <v>1343</v>
      </c>
      <c r="P63" s="8" t="s">
        <v>1500</v>
      </c>
    </row>
    <row r="64" spans="1:16">
      <c r="A64" s="8" t="s">
        <v>1346</v>
      </c>
      <c r="B64" s="8">
        <v>139900001</v>
      </c>
      <c r="C64" s="8">
        <v>139950000</v>
      </c>
      <c r="D64" s="81">
        <v>5.2083000000000004</v>
      </c>
      <c r="E64" s="81">
        <v>0.58330000000000004</v>
      </c>
      <c r="F64" s="81">
        <v>0.52090000000000003</v>
      </c>
      <c r="G64" s="8" t="s">
        <v>1343</v>
      </c>
      <c r="H64" s="81">
        <v>5.375</v>
      </c>
      <c r="I64" s="81">
        <v>0.25</v>
      </c>
      <c r="J64" s="81">
        <v>0.43709999999999999</v>
      </c>
      <c r="K64" s="8" t="s">
        <v>1343</v>
      </c>
      <c r="L64" s="81">
        <v>5.125</v>
      </c>
      <c r="M64" s="81">
        <v>0.375</v>
      </c>
      <c r="N64" s="81">
        <v>0.57310000000000005</v>
      </c>
      <c r="O64" s="8" t="s">
        <v>1343</v>
      </c>
      <c r="P64" s="8" t="s">
        <v>1500</v>
      </c>
    </row>
    <row r="65" spans="1:16">
      <c r="A65" s="8" t="s">
        <v>1346</v>
      </c>
      <c r="B65" s="8">
        <v>142810001</v>
      </c>
      <c r="C65" s="8">
        <v>142860000</v>
      </c>
      <c r="D65" s="48">
        <v>2.4167000000000001</v>
      </c>
      <c r="E65" s="48">
        <v>0.66669999999999996</v>
      </c>
      <c r="F65" s="48">
        <v>0.12609999999999999</v>
      </c>
      <c r="G65" s="8" t="s">
        <v>1344</v>
      </c>
      <c r="H65" s="48">
        <v>2.4167000000000001</v>
      </c>
      <c r="I65" s="48">
        <v>0.66669999999999996</v>
      </c>
      <c r="J65" s="48">
        <v>0.106</v>
      </c>
      <c r="K65" s="8" t="s">
        <v>1344</v>
      </c>
      <c r="L65" s="48">
        <v>1.6667000000000001</v>
      </c>
      <c r="M65" s="48">
        <v>1.6563000000000001</v>
      </c>
      <c r="N65" s="48">
        <v>6.9999999999999999E-4</v>
      </c>
      <c r="O65" s="8" t="s">
        <v>1343</v>
      </c>
      <c r="P65" s="8" t="s">
        <v>1499</v>
      </c>
    </row>
    <row r="66" spans="1:16">
      <c r="A66" s="8" t="s">
        <v>1346</v>
      </c>
      <c r="B66" s="8">
        <v>143580001</v>
      </c>
      <c r="C66" s="8">
        <v>143630000</v>
      </c>
      <c r="D66" s="48">
        <v>1.1667000000000001</v>
      </c>
      <c r="E66" s="48">
        <v>1</v>
      </c>
      <c r="F66" s="48">
        <v>5.3E-3</v>
      </c>
      <c r="G66" s="8" t="s">
        <v>1344</v>
      </c>
      <c r="H66" s="48">
        <v>1.0313000000000001</v>
      </c>
      <c r="I66" s="48">
        <v>1</v>
      </c>
      <c r="J66" s="48">
        <v>8.9999999999999998E-4</v>
      </c>
      <c r="K66" s="8" t="s">
        <v>1343</v>
      </c>
      <c r="L66" s="48">
        <v>1</v>
      </c>
      <c r="M66" s="48">
        <v>1.25</v>
      </c>
      <c r="N66" s="48">
        <v>0</v>
      </c>
      <c r="O66" s="8" t="s">
        <v>1344</v>
      </c>
      <c r="P66" s="8" t="s">
        <v>1499</v>
      </c>
    </row>
    <row r="67" spans="1:16">
      <c r="A67" s="8" t="s">
        <v>1346</v>
      </c>
      <c r="B67" s="8">
        <v>143585001</v>
      </c>
      <c r="C67" s="8">
        <v>143635000</v>
      </c>
      <c r="D67" s="48">
        <v>1.1667000000000001</v>
      </c>
      <c r="E67" s="48">
        <v>1</v>
      </c>
      <c r="F67" s="48">
        <v>5.3E-3</v>
      </c>
      <c r="G67" s="8" t="s">
        <v>1344</v>
      </c>
      <c r="H67" s="48">
        <v>1.0313000000000001</v>
      </c>
      <c r="I67" s="48">
        <v>1</v>
      </c>
      <c r="J67" s="48">
        <v>8.9999999999999998E-4</v>
      </c>
      <c r="K67" s="8" t="s">
        <v>1343</v>
      </c>
      <c r="L67" s="48">
        <v>1</v>
      </c>
      <c r="M67" s="48">
        <v>1.25</v>
      </c>
      <c r="N67" s="48">
        <v>0</v>
      </c>
      <c r="O67" s="8" t="s">
        <v>1344</v>
      </c>
      <c r="P67" s="8" t="s">
        <v>1499</v>
      </c>
    </row>
    <row r="68" spans="1:16">
      <c r="A68" s="8" t="s">
        <v>1346</v>
      </c>
      <c r="B68" s="8">
        <v>143590001</v>
      </c>
      <c r="C68" s="8">
        <v>143640000</v>
      </c>
      <c r="D68" s="48">
        <v>1.1667000000000001</v>
      </c>
      <c r="E68" s="48">
        <v>1</v>
      </c>
      <c r="F68" s="48">
        <v>5.3E-3</v>
      </c>
      <c r="G68" s="8" t="s">
        <v>1344</v>
      </c>
      <c r="H68" s="48">
        <v>1.0313000000000001</v>
      </c>
      <c r="I68" s="48">
        <v>1</v>
      </c>
      <c r="J68" s="48">
        <v>8.9999999999999998E-4</v>
      </c>
      <c r="K68" s="8" t="s">
        <v>1343</v>
      </c>
      <c r="L68" s="48">
        <v>1</v>
      </c>
      <c r="M68" s="48">
        <v>1.25</v>
      </c>
      <c r="N68" s="48">
        <v>0</v>
      </c>
      <c r="O68" s="8" t="s">
        <v>1344</v>
      </c>
      <c r="P68" s="8" t="s">
        <v>1499</v>
      </c>
    </row>
    <row r="69" spans="1:16">
      <c r="A69" s="8" t="s">
        <v>1346</v>
      </c>
      <c r="B69" s="8">
        <v>145435001</v>
      </c>
      <c r="C69" s="8">
        <v>145485000</v>
      </c>
      <c r="D69" s="48">
        <v>24.932300000000001</v>
      </c>
      <c r="E69" s="48">
        <v>10.0052</v>
      </c>
      <c r="F69" s="48">
        <v>0.37659999999999999</v>
      </c>
      <c r="G69" s="8" t="s">
        <v>1343</v>
      </c>
      <c r="H69" s="48">
        <v>22.947900000000001</v>
      </c>
      <c r="I69" s="48">
        <v>13.572900000000001</v>
      </c>
      <c r="J69" s="48">
        <v>0.24890000000000001</v>
      </c>
      <c r="K69" s="8" t="s">
        <v>1344</v>
      </c>
      <c r="L69" s="48">
        <v>12.7448</v>
      </c>
      <c r="M69" s="48">
        <v>11.359400000000001</v>
      </c>
      <c r="N69" s="48">
        <v>4.48E-2</v>
      </c>
      <c r="O69" s="8" t="s">
        <v>1344</v>
      </c>
      <c r="P69" s="8" t="s">
        <v>1499</v>
      </c>
    </row>
    <row r="70" spans="1:16">
      <c r="A70" s="8" t="s">
        <v>1346</v>
      </c>
      <c r="B70" s="8">
        <v>145440001</v>
      </c>
      <c r="C70" s="8">
        <v>145490000</v>
      </c>
      <c r="D70" s="48">
        <v>24.932300000000001</v>
      </c>
      <c r="E70" s="48">
        <v>10.0052</v>
      </c>
      <c r="F70" s="48">
        <v>0.37659999999999999</v>
      </c>
      <c r="G70" s="8" t="s">
        <v>1343</v>
      </c>
      <c r="H70" s="48">
        <v>22.947900000000001</v>
      </c>
      <c r="I70" s="48">
        <v>13.572900000000001</v>
      </c>
      <c r="J70" s="48">
        <v>0.24890000000000001</v>
      </c>
      <c r="K70" s="8" t="s">
        <v>1344</v>
      </c>
      <c r="L70" s="48">
        <v>12.7448</v>
      </c>
      <c r="M70" s="48">
        <v>11.359400000000001</v>
      </c>
      <c r="N70" s="48">
        <v>4.48E-2</v>
      </c>
      <c r="O70" s="8" t="s">
        <v>1344</v>
      </c>
      <c r="P70" s="8" t="s">
        <v>1499</v>
      </c>
    </row>
    <row r="71" spans="1:16">
      <c r="A71" s="8" t="s">
        <v>1346</v>
      </c>
      <c r="B71" s="8">
        <v>145445001</v>
      </c>
      <c r="C71" s="8">
        <v>145495000</v>
      </c>
      <c r="D71" s="48">
        <v>24.849</v>
      </c>
      <c r="E71" s="48">
        <v>9.8802000000000003</v>
      </c>
      <c r="F71" s="48">
        <v>0.3916</v>
      </c>
      <c r="G71" s="8" t="s">
        <v>1343</v>
      </c>
      <c r="H71" s="48">
        <v>22.729199999999999</v>
      </c>
      <c r="I71" s="48">
        <v>12.947900000000001</v>
      </c>
      <c r="J71" s="48">
        <v>0.27539999999999998</v>
      </c>
      <c r="K71" s="8" t="s">
        <v>1344</v>
      </c>
      <c r="L71" s="48">
        <v>12.4635</v>
      </c>
      <c r="M71" s="48">
        <v>10.734400000000001</v>
      </c>
      <c r="N71" s="48">
        <v>6.0100000000000001E-2</v>
      </c>
      <c r="O71" s="8" t="s">
        <v>1344</v>
      </c>
      <c r="P71" s="8" t="s">
        <v>1499</v>
      </c>
    </row>
    <row r="72" spans="1:16">
      <c r="A72" s="8" t="s">
        <v>1346</v>
      </c>
      <c r="B72" s="8">
        <v>145455001</v>
      </c>
      <c r="C72" s="8">
        <v>145505000</v>
      </c>
      <c r="D72" s="48">
        <v>21.390599999999999</v>
      </c>
      <c r="E72" s="48">
        <v>7.2759999999999998</v>
      </c>
      <c r="F72" s="48">
        <v>0.39660000000000001</v>
      </c>
      <c r="G72" s="8" t="s">
        <v>1343</v>
      </c>
      <c r="H72" s="48">
        <v>20.052099999999999</v>
      </c>
      <c r="I72" s="48">
        <v>9.5729000000000006</v>
      </c>
      <c r="J72" s="48">
        <v>0.311</v>
      </c>
      <c r="K72" s="8" t="s">
        <v>1344</v>
      </c>
      <c r="L72" s="48">
        <v>9.5052000000000003</v>
      </c>
      <c r="M72" s="48">
        <v>8.6302000000000003</v>
      </c>
      <c r="N72" s="48">
        <v>3.2099999999999997E-2</v>
      </c>
      <c r="O72" s="8" t="s">
        <v>1344</v>
      </c>
      <c r="P72" s="8" t="s">
        <v>1499</v>
      </c>
    </row>
    <row r="73" spans="1:16">
      <c r="A73" s="8" t="s">
        <v>1346</v>
      </c>
      <c r="B73" s="8">
        <v>145460001</v>
      </c>
      <c r="C73" s="8">
        <v>145510000</v>
      </c>
      <c r="D73" s="48">
        <v>23.390599999999999</v>
      </c>
      <c r="E73" s="48">
        <v>7.2759999999999998</v>
      </c>
      <c r="F73" s="48">
        <v>0.42409999999999998</v>
      </c>
      <c r="G73" s="8" t="s">
        <v>1343</v>
      </c>
      <c r="H73" s="48">
        <v>22.052099999999999</v>
      </c>
      <c r="I73" s="48">
        <v>9.5729000000000006</v>
      </c>
      <c r="J73" s="48">
        <v>0.34610000000000002</v>
      </c>
      <c r="K73" s="8" t="s">
        <v>1344</v>
      </c>
      <c r="L73" s="48">
        <v>11.5052</v>
      </c>
      <c r="M73" s="48">
        <v>8.6302000000000003</v>
      </c>
      <c r="N73" s="48">
        <v>9.7000000000000003E-2</v>
      </c>
      <c r="O73" s="8" t="s">
        <v>1344</v>
      </c>
      <c r="P73" s="8" t="s">
        <v>1499</v>
      </c>
    </row>
    <row r="74" spans="1:16">
      <c r="A74" s="8" t="s">
        <v>1346</v>
      </c>
      <c r="B74" s="8">
        <v>145465001</v>
      </c>
      <c r="C74" s="8">
        <v>145515000</v>
      </c>
      <c r="D74" s="48">
        <v>15.760400000000001</v>
      </c>
      <c r="E74" s="48">
        <v>5.4271000000000003</v>
      </c>
      <c r="F74" s="48">
        <v>0.43020000000000003</v>
      </c>
      <c r="G74" s="8" t="s">
        <v>1343</v>
      </c>
      <c r="H74" s="48">
        <v>15.541700000000001</v>
      </c>
      <c r="I74" s="48">
        <v>6.4062999999999999</v>
      </c>
      <c r="J74" s="48">
        <v>0.3906</v>
      </c>
      <c r="K74" s="8" t="s">
        <v>1343</v>
      </c>
      <c r="L74" s="48">
        <v>10.3438</v>
      </c>
      <c r="M74" s="48">
        <v>5.6353999999999997</v>
      </c>
      <c r="N74" s="48">
        <v>0.2157</v>
      </c>
      <c r="O74" s="8" t="s">
        <v>1344</v>
      </c>
      <c r="P74" s="8" t="s">
        <v>1499</v>
      </c>
    </row>
    <row r="75" spans="1:16">
      <c r="A75" s="8" t="s">
        <v>1346</v>
      </c>
      <c r="B75" s="8">
        <v>145470001</v>
      </c>
      <c r="C75" s="8">
        <v>145520000</v>
      </c>
      <c r="D75" s="48">
        <v>15.760400000000001</v>
      </c>
      <c r="E75" s="48">
        <v>5.4271000000000003</v>
      </c>
      <c r="F75" s="48">
        <v>0.43020000000000003</v>
      </c>
      <c r="G75" s="8" t="s">
        <v>1343</v>
      </c>
      <c r="H75" s="48">
        <v>15.541700000000001</v>
      </c>
      <c r="I75" s="48">
        <v>6.4062999999999999</v>
      </c>
      <c r="J75" s="48">
        <v>0.3906</v>
      </c>
      <c r="K75" s="8" t="s">
        <v>1343</v>
      </c>
      <c r="L75" s="48">
        <v>10.3438</v>
      </c>
      <c r="M75" s="48">
        <v>5.6353999999999997</v>
      </c>
      <c r="N75" s="48">
        <v>0.2157</v>
      </c>
      <c r="O75" s="8" t="s">
        <v>1344</v>
      </c>
      <c r="P75" s="8" t="s">
        <v>1499</v>
      </c>
    </row>
    <row r="76" spans="1:16">
      <c r="A76" s="8" t="s">
        <v>1346</v>
      </c>
      <c r="B76" s="8">
        <v>145475001</v>
      </c>
      <c r="C76" s="8">
        <v>145525000</v>
      </c>
      <c r="D76" s="48">
        <v>15.760400000000001</v>
      </c>
      <c r="E76" s="48">
        <v>5.4271000000000003</v>
      </c>
      <c r="F76" s="48">
        <v>0.43020000000000003</v>
      </c>
      <c r="G76" s="8" t="s">
        <v>1343</v>
      </c>
      <c r="H76" s="48">
        <v>15.541700000000001</v>
      </c>
      <c r="I76" s="48">
        <v>6.4062999999999999</v>
      </c>
      <c r="J76" s="48">
        <v>0.3906</v>
      </c>
      <c r="K76" s="8" t="s">
        <v>1343</v>
      </c>
      <c r="L76" s="48">
        <v>10.3438</v>
      </c>
      <c r="M76" s="48">
        <v>5.6353999999999997</v>
      </c>
      <c r="N76" s="48">
        <v>0.2157</v>
      </c>
      <c r="O76" s="8" t="s">
        <v>1344</v>
      </c>
      <c r="P76" s="8" t="s">
        <v>1499</v>
      </c>
    </row>
    <row r="77" spans="1:16">
      <c r="A77" s="8" t="s">
        <v>1346</v>
      </c>
      <c r="B77" s="8">
        <v>145725001</v>
      </c>
      <c r="C77" s="8">
        <v>145775000</v>
      </c>
      <c r="D77" s="48">
        <v>4.2708000000000004</v>
      </c>
      <c r="E77" s="48">
        <v>2</v>
      </c>
      <c r="F77" s="48">
        <v>7.3099999999999998E-2</v>
      </c>
      <c r="G77" s="8" t="s">
        <v>1344</v>
      </c>
      <c r="H77" s="48">
        <v>4.125</v>
      </c>
      <c r="I77" s="48">
        <v>1.5</v>
      </c>
      <c r="J77" s="48">
        <v>8.09E-2</v>
      </c>
      <c r="K77" s="8" t="s">
        <v>1344</v>
      </c>
      <c r="L77" s="48">
        <v>16.041699999999999</v>
      </c>
      <c r="M77" s="48">
        <v>1.1875</v>
      </c>
      <c r="N77" s="48">
        <v>0.43259999999999998</v>
      </c>
      <c r="O77" s="8" t="s">
        <v>1343</v>
      </c>
      <c r="P77" s="8" t="s">
        <v>1499</v>
      </c>
    </row>
    <row r="78" spans="1:16">
      <c r="A78" s="8" t="s">
        <v>1346</v>
      </c>
      <c r="B78" s="8">
        <v>145730001</v>
      </c>
      <c r="C78" s="8">
        <v>145780000</v>
      </c>
      <c r="D78" s="48">
        <v>4.2708000000000004</v>
      </c>
      <c r="E78" s="48">
        <v>2</v>
      </c>
      <c r="F78" s="48">
        <v>7.3999999999999996E-2</v>
      </c>
      <c r="G78" s="8" t="s">
        <v>1344</v>
      </c>
      <c r="H78" s="48">
        <v>4.125</v>
      </c>
      <c r="I78" s="48">
        <v>1.5</v>
      </c>
      <c r="J78" s="48">
        <v>8.1900000000000001E-2</v>
      </c>
      <c r="K78" s="8" t="s">
        <v>1344</v>
      </c>
      <c r="L78" s="48">
        <v>16.041699999999999</v>
      </c>
      <c r="M78" s="48">
        <v>1.1875</v>
      </c>
      <c r="N78" s="48">
        <v>0.4647</v>
      </c>
      <c r="O78" s="8" t="s">
        <v>1343</v>
      </c>
      <c r="P78" s="8" t="s">
        <v>1499</v>
      </c>
    </row>
    <row r="79" spans="1:16">
      <c r="A79" s="8" t="s">
        <v>1346</v>
      </c>
      <c r="B79" s="8">
        <v>145735001</v>
      </c>
      <c r="C79" s="8">
        <v>145785000</v>
      </c>
      <c r="D79" s="48">
        <v>4.9375</v>
      </c>
      <c r="E79" s="48">
        <v>2.125</v>
      </c>
      <c r="F79" s="48">
        <v>7.4899999999999994E-2</v>
      </c>
      <c r="G79" s="8" t="s">
        <v>1344</v>
      </c>
      <c r="H79" s="48">
        <v>4.875</v>
      </c>
      <c r="I79" s="48">
        <v>1.625</v>
      </c>
      <c r="J79" s="48">
        <v>8.1199999999999994E-2</v>
      </c>
      <c r="K79" s="8" t="s">
        <v>1344</v>
      </c>
      <c r="L79" s="48">
        <v>16.041699999999999</v>
      </c>
      <c r="M79" s="48">
        <v>1.3125</v>
      </c>
      <c r="N79" s="48">
        <v>0.437</v>
      </c>
      <c r="O79" s="8" t="s">
        <v>1343</v>
      </c>
      <c r="P79" s="8" t="s">
        <v>1499</v>
      </c>
    </row>
    <row r="80" spans="1:16">
      <c r="A80" s="8" t="s">
        <v>1346</v>
      </c>
      <c r="B80" s="8">
        <v>145740001</v>
      </c>
      <c r="C80" s="8">
        <v>145790000</v>
      </c>
      <c r="D80" s="48">
        <v>4.0625</v>
      </c>
      <c r="E80" s="48">
        <v>1.625</v>
      </c>
      <c r="F80" s="48">
        <v>7.9399999999999998E-2</v>
      </c>
      <c r="G80" s="8" t="s">
        <v>1344</v>
      </c>
      <c r="H80" s="48">
        <v>4</v>
      </c>
      <c r="I80" s="48">
        <v>1.625</v>
      </c>
      <c r="J80" s="48">
        <v>7.0199999999999999E-2</v>
      </c>
      <c r="K80" s="8" t="s">
        <v>1344</v>
      </c>
      <c r="L80" s="48">
        <v>13.541700000000001</v>
      </c>
      <c r="M80" s="48">
        <v>1.1875</v>
      </c>
      <c r="N80" s="48">
        <v>0.42409999999999998</v>
      </c>
      <c r="O80" s="8" t="s">
        <v>1343</v>
      </c>
      <c r="P80" s="8" t="s">
        <v>1499</v>
      </c>
    </row>
    <row r="81" spans="1:16">
      <c r="A81" s="8" t="s">
        <v>1346</v>
      </c>
      <c r="B81" s="8">
        <v>145745001</v>
      </c>
      <c r="C81" s="8">
        <v>145795000</v>
      </c>
      <c r="D81" s="48">
        <v>4.0625</v>
      </c>
      <c r="E81" s="48">
        <v>1.625</v>
      </c>
      <c r="F81" s="48">
        <v>7.9399999999999998E-2</v>
      </c>
      <c r="G81" s="8" t="s">
        <v>1344</v>
      </c>
      <c r="H81" s="48">
        <v>4</v>
      </c>
      <c r="I81" s="48">
        <v>1.625</v>
      </c>
      <c r="J81" s="48">
        <v>7.0199999999999999E-2</v>
      </c>
      <c r="K81" s="8" t="s">
        <v>1344</v>
      </c>
      <c r="L81" s="48">
        <v>13.541700000000001</v>
      </c>
      <c r="M81" s="48">
        <v>1.1875</v>
      </c>
      <c r="N81" s="48">
        <v>0.42409999999999998</v>
      </c>
      <c r="O81" s="8" t="s">
        <v>1343</v>
      </c>
      <c r="P81" s="8" t="s">
        <v>1499</v>
      </c>
    </row>
    <row r="82" spans="1:16">
      <c r="A82" s="8" t="s">
        <v>1346</v>
      </c>
      <c r="B82" s="8">
        <v>145985001</v>
      </c>
      <c r="C82" s="8">
        <v>146035000</v>
      </c>
      <c r="D82" s="48">
        <v>5.5625</v>
      </c>
      <c r="E82" s="48">
        <v>1.5</v>
      </c>
      <c r="F82" s="48">
        <v>0.33789999999999998</v>
      </c>
      <c r="G82" s="8" t="s">
        <v>1344</v>
      </c>
      <c r="H82" s="48">
        <v>5.375</v>
      </c>
      <c r="I82" s="48">
        <v>1.375</v>
      </c>
      <c r="J82" s="48">
        <v>0.21390000000000001</v>
      </c>
      <c r="K82" s="8" t="s">
        <v>1344</v>
      </c>
      <c r="L82" s="48">
        <v>6.4583000000000004</v>
      </c>
      <c r="M82" s="48">
        <v>1.375</v>
      </c>
      <c r="N82" s="48">
        <v>0.47870000000000001</v>
      </c>
      <c r="O82" s="8" t="s">
        <v>1343</v>
      </c>
      <c r="P82" s="8" t="s">
        <v>1499</v>
      </c>
    </row>
    <row r="83" spans="1:16">
      <c r="A83" s="8" t="s">
        <v>1346</v>
      </c>
      <c r="B83" s="8">
        <v>145990001</v>
      </c>
      <c r="C83" s="8">
        <v>146040000</v>
      </c>
      <c r="D83" s="48">
        <v>5.5625</v>
      </c>
      <c r="E83" s="48">
        <v>1.5</v>
      </c>
      <c r="F83" s="48">
        <v>0.33789999999999998</v>
      </c>
      <c r="G83" s="8" t="s">
        <v>1344</v>
      </c>
      <c r="H83" s="48">
        <v>5.375</v>
      </c>
      <c r="I83" s="48">
        <v>1.375</v>
      </c>
      <c r="J83" s="48">
        <v>0.21390000000000001</v>
      </c>
      <c r="K83" s="8" t="s">
        <v>1344</v>
      </c>
      <c r="L83" s="48">
        <v>6.4583000000000004</v>
      </c>
      <c r="M83" s="48">
        <v>1.375</v>
      </c>
      <c r="N83" s="48">
        <v>0.47870000000000001</v>
      </c>
      <c r="O83" s="8" t="s">
        <v>1343</v>
      </c>
      <c r="P83" s="8" t="s">
        <v>1499</v>
      </c>
    </row>
    <row r="84" spans="1:16">
      <c r="A84" s="8" t="s">
        <v>1346</v>
      </c>
      <c r="B84" s="8">
        <v>145995001</v>
      </c>
      <c r="C84" s="8">
        <v>146045000</v>
      </c>
      <c r="D84" s="48">
        <v>6.0833000000000004</v>
      </c>
      <c r="E84" s="48">
        <v>3.125</v>
      </c>
      <c r="F84" s="48">
        <v>0.216</v>
      </c>
      <c r="G84" s="8" t="s">
        <v>1344</v>
      </c>
      <c r="H84" s="48">
        <v>6.0937999999999999</v>
      </c>
      <c r="I84" s="48">
        <v>1.375</v>
      </c>
      <c r="J84" s="48">
        <v>0.22919999999999999</v>
      </c>
      <c r="K84" s="8" t="s">
        <v>1344</v>
      </c>
      <c r="L84" s="48">
        <v>6.7083000000000004</v>
      </c>
      <c r="M84" s="48">
        <v>1.375</v>
      </c>
      <c r="N84" s="48">
        <v>0.45419999999999999</v>
      </c>
      <c r="O84" s="8" t="s">
        <v>1343</v>
      </c>
      <c r="P84" s="8" t="s">
        <v>1499</v>
      </c>
    </row>
    <row r="85" spans="1:16">
      <c r="A85" s="8" t="s">
        <v>1346</v>
      </c>
      <c r="B85" s="8">
        <v>146150001</v>
      </c>
      <c r="C85" s="8">
        <v>146200000</v>
      </c>
      <c r="D85" s="48">
        <v>8.9062999999999999</v>
      </c>
      <c r="E85" s="48">
        <v>1.8646</v>
      </c>
      <c r="F85" s="48">
        <v>0.46460000000000001</v>
      </c>
      <c r="G85" s="8" t="s">
        <v>1343</v>
      </c>
      <c r="H85" s="48">
        <v>9</v>
      </c>
      <c r="I85" s="48">
        <v>3.2707999999999999</v>
      </c>
      <c r="J85" s="48">
        <v>0.32729999999999998</v>
      </c>
      <c r="K85" s="8" t="s">
        <v>1344</v>
      </c>
      <c r="L85" s="48">
        <v>8.2292000000000005</v>
      </c>
      <c r="M85" s="48">
        <v>1.5207999999999999</v>
      </c>
      <c r="N85" s="48">
        <v>0.45490000000000003</v>
      </c>
      <c r="O85" s="8" t="s">
        <v>1343</v>
      </c>
      <c r="P85" s="8" t="s">
        <v>1499</v>
      </c>
    </row>
    <row r="86" spans="1:16">
      <c r="A86" s="8" t="s">
        <v>1346</v>
      </c>
      <c r="B86" s="8">
        <v>146155001</v>
      </c>
      <c r="C86" s="8">
        <v>146205000</v>
      </c>
      <c r="D86" s="48">
        <v>8.9062999999999999</v>
      </c>
      <c r="E86" s="48">
        <v>1.8646</v>
      </c>
      <c r="F86" s="48">
        <v>0.46460000000000001</v>
      </c>
      <c r="G86" s="8" t="s">
        <v>1343</v>
      </c>
      <c r="H86" s="48">
        <v>9</v>
      </c>
      <c r="I86" s="48">
        <v>3.2707999999999999</v>
      </c>
      <c r="J86" s="48">
        <v>0.32729999999999998</v>
      </c>
      <c r="K86" s="8" t="s">
        <v>1344</v>
      </c>
      <c r="L86" s="48">
        <v>8.2292000000000005</v>
      </c>
      <c r="M86" s="48">
        <v>1.5207999999999999</v>
      </c>
      <c r="N86" s="48">
        <v>0.45490000000000003</v>
      </c>
      <c r="O86" s="8" t="s">
        <v>1343</v>
      </c>
      <c r="P86" s="8" t="s">
        <v>1499</v>
      </c>
    </row>
    <row r="87" spans="1:16">
      <c r="A87" s="8" t="s">
        <v>1346</v>
      </c>
      <c r="B87" s="8">
        <v>149415001</v>
      </c>
      <c r="C87" s="8">
        <v>149465000</v>
      </c>
      <c r="D87" s="48">
        <v>2.8437999999999999</v>
      </c>
      <c r="E87" s="48">
        <v>2.8332999999999999</v>
      </c>
      <c r="F87" s="48">
        <v>8.9999999999999998E-4</v>
      </c>
      <c r="G87" s="8" t="s">
        <v>1343</v>
      </c>
      <c r="H87" s="48">
        <v>3.2812999999999999</v>
      </c>
      <c r="I87" s="48">
        <v>1.0104</v>
      </c>
      <c r="J87" s="48">
        <v>0.17169999999999999</v>
      </c>
      <c r="K87" s="8" t="s">
        <v>1344</v>
      </c>
      <c r="L87" s="48">
        <v>3.1979000000000002</v>
      </c>
      <c r="M87" s="48">
        <v>4.9583000000000004</v>
      </c>
      <c r="N87" s="48">
        <v>0</v>
      </c>
      <c r="O87" s="8" t="s">
        <v>1344</v>
      </c>
      <c r="P87" s="8" t="s">
        <v>1499</v>
      </c>
    </row>
    <row r="88" spans="1:16">
      <c r="A88" s="8" t="s">
        <v>1346</v>
      </c>
      <c r="B88" s="8">
        <v>149830001</v>
      </c>
      <c r="C88" s="8">
        <v>149880000</v>
      </c>
      <c r="D88" s="48">
        <v>1.5207999999999999</v>
      </c>
      <c r="E88" s="48">
        <v>1.5</v>
      </c>
      <c r="F88" s="48">
        <v>4.0000000000000002E-4</v>
      </c>
      <c r="G88" s="8" t="s">
        <v>1343</v>
      </c>
      <c r="H88" s="48">
        <v>2.125</v>
      </c>
      <c r="I88" s="48">
        <v>2.75</v>
      </c>
      <c r="J88" s="48">
        <v>0</v>
      </c>
      <c r="K88" s="8" t="s">
        <v>1344</v>
      </c>
      <c r="L88" s="48">
        <v>1.25</v>
      </c>
      <c r="M88" s="48">
        <v>1</v>
      </c>
      <c r="N88" s="48">
        <v>4.7000000000000002E-3</v>
      </c>
      <c r="O88" s="8" t="s">
        <v>1344</v>
      </c>
      <c r="P88" s="8" t="s">
        <v>1499</v>
      </c>
    </row>
    <row r="89" spans="1:16">
      <c r="A89" s="8" t="s">
        <v>1346</v>
      </c>
      <c r="B89" s="8">
        <v>151530001</v>
      </c>
      <c r="C89" s="8">
        <v>151580000</v>
      </c>
      <c r="D89" s="48">
        <v>5.2708000000000004</v>
      </c>
      <c r="E89" s="48">
        <v>3.6875</v>
      </c>
      <c r="F89" s="48">
        <v>2.81E-2</v>
      </c>
      <c r="G89" s="8" t="s">
        <v>1344</v>
      </c>
      <c r="H89" s="48">
        <v>4.25</v>
      </c>
      <c r="I89" s="48">
        <v>4.7187999999999999</v>
      </c>
      <c r="J89" s="48">
        <v>0</v>
      </c>
      <c r="K89" s="8" t="s">
        <v>1344</v>
      </c>
      <c r="L89" s="48">
        <v>5.1666999999999996</v>
      </c>
      <c r="M89" s="48">
        <v>5.125</v>
      </c>
      <c r="N89" s="48">
        <v>6.9999999999999999E-4</v>
      </c>
      <c r="O89" s="8" t="s">
        <v>1343</v>
      </c>
      <c r="P89" s="8" t="s">
        <v>1499</v>
      </c>
    </row>
    <row r="90" spans="1:16">
      <c r="A90" s="8" t="s">
        <v>1346</v>
      </c>
      <c r="B90" s="8">
        <v>151535001</v>
      </c>
      <c r="C90" s="8">
        <v>151585000</v>
      </c>
      <c r="D90" s="48">
        <v>5.2708000000000004</v>
      </c>
      <c r="E90" s="48">
        <v>3.5207999999999999</v>
      </c>
      <c r="F90" s="48">
        <v>3.0800000000000001E-2</v>
      </c>
      <c r="G90" s="8" t="s">
        <v>1344</v>
      </c>
      <c r="H90" s="48">
        <v>4.25</v>
      </c>
      <c r="I90" s="48">
        <v>4.7187999999999999</v>
      </c>
      <c r="J90" s="48">
        <v>0</v>
      </c>
      <c r="K90" s="8" t="s">
        <v>1344</v>
      </c>
      <c r="L90" s="48">
        <v>5.1666999999999996</v>
      </c>
      <c r="M90" s="48">
        <v>5.125</v>
      </c>
      <c r="N90" s="48">
        <v>6.9999999999999999E-4</v>
      </c>
      <c r="O90" s="8" t="s">
        <v>1343</v>
      </c>
      <c r="P90" s="8" t="s">
        <v>1499</v>
      </c>
    </row>
    <row r="91" spans="1:16">
      <c r="A91" s="8" t="s">
        <v>1346</v>
      </c>
      <c r="B91" s="8">
        <v>15570001</v>
      </c>
      <c r="C91" s="8">
        <v>15620000</v>
      </c>
      <c r="D91" s="48">
        <v>1.0207999999999999</v>
      </c>
      <c r="E91" s="48">
        <v>0.97919999999999996</v>
      </c>
      <c r="F91" s="48">
        <v>3.3999999999999998E-3</v>
      </c>
      <c r="G91" s="8" t="s">
        <v>1344</v>
      </c>
      <c r="H91" s="48">
        <v>0.75</v>
      </c>
      <c r="I91" s="48">
        <v>1.0832999999999999</v>
      </c>
      <c r="J91" s="48">
        <v>0</v>
      </c>
      <c r="K91" s="8" t="s">
        <v>1344</v>
      </c>
      <c r="L91" s="48">
        <v>1.6875</v>
      </c>
      <c r="M91" s="48">
        <v>1.6771</v>
      </c>
      <c r="N91" s="48">
        <v>8.9999999999999998E-4</v>
      </c>
      <c r="O91" s="8" t="s">
        <v>1343</v>
      </c>
      <c r="P91" s="8" t="s">
        <v>1499</v>
      </c>
    </row>
    <row r="92" spans="1:16">
      <c r="A92" s="8" t="s">
        <v>1346</v>
      </c>
      <c r="B92" s="8">
        <v>15575001</v>
      </c>
      <c r="C92" s="8">
        <v>15625000</v>
      </c>
      <c r="D92" s="48">
        <v>1.0207999999999999</v>
      </c>
      <c r="E92" s="48">
        <v>0.97919999999999996</v>
      </c>
      <c r="F92" s="48">
        <v>3.5000000000000001E-3</v>
      </c>
      <c r="G92" s="8" t="s">
        <v>1344</v>
      </c>
      <c r="H92" s="48">
        <v>0.75</v>
      </c>
      <c r="I92" s="48">
        <v>1.0832999999999999</v>
      </c>
      <c r="J92" s="48">
        <v>0</v>
      </c>
      <c r="K92" s="8" t="s">
        <v>1344</v>
      </c>
      <c r="L92" s="48">
        <v>1.6875</v>
      </c>
      <c r="M92" s="48">
        <v>1.6771</v>
      </c>
      <c r="N92" s="48">
        <v>8.9999999999999998E-4</v>
      </c>
      <c r="O92" s="8" t="s">
        <v>1343</v>
      </c>
      <c r="P92" s="8" t="s">
        <v>1499</v>
      </c>
    </row>
    <row r="93" spans="1:16">
      <c r="A93" s="8" t="s">
        <v>1346</v>
      </c>
      <c r="B93" s="8">
        <v>172295001</v>
      </c>
      <c r="C93" s="8">
        <v>172345000</v>
      </c>
      <c r="D93" s="48">
        <v>2.7799999999999998E-2</v>
      </c>
      <c r="E93" s="48">
        <v>0</v>
      </c>
      <c r="F93" s="48">
        <v>8.0000000000000004E-4</v>
      </c>
      <c r="G93" s="8" t="s">
        <v>1343</v>
      </c>
      <c r="H93" s="48">
        <v>0</v>
      </c>
      <c r="I93" s="48">
        <v>0</v>
      </c>
      <c r="J93" s="48" t="s">
        <v>1341</v>
      </c>
      <c r="K93" s="8" t="s">
        <v>1341</v>
      </c>
      <c r="L93" s="48">
        <v>0</v>
      </c>
      <c r="M93" s="48">
        <v>0</v>
      </c>
      <c r="N93" s="48" t="s">
        <v>1341</v>
      </c>
      <c r="O93" s="8" t="s">
        <v>1341</v>
      </c>
      <c r="P93" s="8" t="s">
        <v>1499</v>
      </c>
    </row>
    <row r="94" spans="1:16">
      <c r="A94" s="8" t="s">
        <v>1346</v>
      </c>
      <c r="B94" s="8">
        <v>172300001</v>
      </c>
      <c r="C94" s="8">
        <v>172350000</v>
      </c>
      <c r="D94" s="48">
        <v>2.7799999999999998E-2</v>
      </c>
      <c r="E94" s="48">
        <v>0</v>
      </c>
      <c r="F94" s="48">
        <v>8.0000000000000004E-4</v>
      </c>
      <c r="G94" s="8" t="s">
        <v>1343</v>
      </c>
      <c r="H94" s="48">
        <v>0</v>
      </c>
      <c r="I94" s="48">
        <v>0</v>
      </c>
      <c r="J94" s="48" t="s">
        <v>1341</v>
      </c>
      <c r="K94" s="8" t="s">
        <v>1341</v>
      </c>
      <c r="L94" s="48">
        <v>0</v>
      </c>
      <c r="M94" s="48">
        <v>0</v>
      </c>
      <c r="N94" s="48" t="s">
        <v>1341</v>
      </c>
      <c r="O94" s="8" t="s">
        <v>1341</v>
      </c>
      <c r="P94" s="8" t="s">
        <v>1499</v>
      </c>
    </row>
    <row r="95" spans="1:16">
      <c r="A95" s="8" t="s">
        <v>1346</v>
      </c>
      <c r="B95" s="8">
        <v>172305001</v>
      </c>
      <c r="C95" s="8">
        <v>172355000</v>
      </c>
      <c r="D95" s="48">
        <v>2.7799999999999998E-2</v>
      </c>
      <c r="E95" s="48">
        <v>0</v>
      </c>
      <c r="F95" s="48">
        <v>8.0000000000000004E-4</v>
      </c>
      <c r="G95" s="8" t="s">
        <v>1343</v>
      </c>
      <c r="H95" s="48">
        <v>0</v>
      </c>
      <c r="I95" s="48">
        <v>0</v>
      </c>
      <c r="J95" s="48" t="s">
        <v>1341</v>
      </c>
      <c r="K95" s="8" t="s">
        <v>1341</v>
      </c>
      <c r="L95" s="48">
        <v>0</v>
      </c>
      <c r="M95" s="48">
        <v>0</v>
      </c>
      <c r="N95" s="48" t="s">
        <v>1341</v>
      </c>
      <c r="O95" s="8" t="s">
        <v>1341</v>
      </c>
      <c r="P95" s="8" t="s">
        <v>1499</v>
      </c>
    </row>
    <row r="96" spans="1:16">
      <c r="A96" s="8" t="s">
        <v>1346</v>
      </c>
      <c r="B96" s="8">
        <v>172310001</v>
      </c>
      <c r="C96" s="8">
        <v>172360000</v>
      </c>
      <c r="D96" s="48">
        <v>2.7799999999999998E-2</v>
      </c>
      <c r="E96" s="48">
        <v>0</v>
      </c>
      <c r="F96" s="48">
        <v>8.0000000000000004E-4</v>
      </c>
      <c r="G96" s="8" t="s">
        <v>1343</v>
      </c>
      <c r="H96" s="48">
        <v>0</v>
      </c>
      <c r="I96" s="48">
        <v>0</v>
      </c>
      <c r="J96" s="48" t="s">
        <v>1341</v>
      </c>
      <c r="K96" s="8" t="s">
        <v>1341</v>
      </c>
      <c r="L96" s="48">
        <v>0</v>
      </c>
      <c r="M96" s="48">
        <v>0</v>
      </c>
      <c r="N96" s="48" t="s">
        <v>1341</v>
      </c>
      <c r="O96" s="8" t="s">
        <v>1341</v>
      </c>
      <c r="P96" s="8" t="s">
        <v>1499</v>
      </c>
    </row>
    <row r="97" spans="1:16">
      <c r="A97" s="8" t="s">
        <v>1346</v>
      </c>
      <c r="B97" s="8">
        <v>172340001</v>
      </c>
      <c r="C97" s="8">
        <v>172390000</v>
      </c>
      <c r="D97" s="48">
        <v>5</v>
      </c>
      <c r="E97" s="48">
        <v>0</v>
      </c>
      <c r="F97" s="48">
        <v>0.39389999999999997</v>
      </c>
      <c r="G97" s="8" t="s">
        <v>1343</v>
      </c>
      <c r="H97" s="48">
        <v>5</v>
      </c>
      <c r="I97" s="48">
        <v>0</v>
      </c>
      <c r="J97" s="48">
        <v>0.3725</v>
      </c>
      <c r="K97" s="8" t="s">
        <v>1343</v>
      </c>
      <c r="L97" s="48">
        <v>4.6875</v>
      </c>
      <c r="M97" s="48">
        <v>1.1875</v>
      </c>
      <c r="N97" s="48">
        <v>0.3715</v>
      </c>
      <c r="O97" s="8" t="s">
        <v>1344</v>
      </c>
      <c r="P97" s="8" t="s">
        <v>1499</v>
      </c>
    </row>
    <row r="98" spans="1:16">
      <c r="A98" s="8" t="s">
        <v>1346</v>
      </c>
      <c r="B98" s="8">
        <v>172345001</v>
      </c>
      <c r="C98" s="8">
        <v>172395000</v>
      </c>
      <c r="D98" s="48">
        <v>5</v>
      </c>
      <c r="E98" s="48">
        <v>0</v>
      </c>
      <c r="F98" s="48">
        <v>0.39389999999999997</v>
      </c>
      <c r="G98" s="8" t="s">
        <v>1343</v>
      </c>
      <c r="H98" s="48">
        <v>5</v>
      </c>
      <c r="I98" s="48">
        <v>0</v>
      </c>
      <c r="J98" s="48">
        <v>0.3725</v>
      </c>
      <c r="K98" s="8" t="s">
        <v>1343</v>
      </c>
      <c r="L98" s="48">
        <v>4.6875</v>
      </c>
      <c r="M98" s="48">
        <v>1.1875</v>
      </c>
      <c r="N98" s="48">
        <v>0.3715</v>
      </c>
      <c r="O98" s="8" t="s">
        <v>1344</v>
      </c>
      <c r="P98" s="8" t="s">
        <v>1499</v>
      </c>
    </row>
    <row r="99" spans="1:16">
      <c r="A99" s="8" t="s">
        <v>1346</v>
      </c>
      <c r="B99" s="8">
        <v>17335001</v>
      </c>
      <c r="C99" s="8">
        <v>17385000</v>
      </c>
      <c r="D99" s="81">
        <v>9.5</v>
      </c>
      <c r="E99" s="81">
        <v>0.79169999999999996</v>
      </c>
      <c r="F99" s="81">
        <v>0.4904</v>
      </c>
      <c r="G99" s="8" t="s">
        <v>1343</v>
      </c>
      <c r="H99" s="81">
        <v>9.5</v>
      </c>
      <c r="I99" s="81">
        <v>0.625</v>
      </c>
      <c r="J99" s="81">
        <v>0.47899999999999998</v>
      </c>
      <c r="K99" s="8" t="s">
        <v>1343</v>
      </c>
      <c r="L99" s="81">
        <v>7.0937999999999999</v>
      </c>
      <c r="M99" s="81">
        <v>0.79169999999999996</v>
      </c>
      <c r="N99" s="81">
        <v>0.43469999999999998</v>
      </c>
      <c r="O99" s="8" t="s">
        <v>1343</v>
      </c>
      <c r="P99" s="8" t="s">
        <v>1500</v>
      </c>
    </row>
    <row r="100" spans="1:16">
      <c r="A100" s="8" t="s">
        <v>1346</v>
      </c>
      <c r="B100" s="8">
        <v>17340001</v>
      </c>
      <c r="C100" s="8">
        <v>17390000</v>
      </c>
      <c r="D100" s="81">
        <v>9.5</v>
      </c>
      <c r="E100" s="81">
        <v>0.79169999999999996</v>
      </c>
      <c r="F100" s="81">
        <v>0.48039999999999999</v>
      </c>
      <c r="G100" s="8" t="s">
        <v>1343</v>
      </c>
      <c r="H100" s="81">
        <v>9.5</v>
      </c>
      <c r="I100" s="81">
        <v>0.625</v>
      </c>
      <c r="J100" s="81">
        <v>0.4703</v>
      </c>
      <c r="K100" s="8" t="s">
        <v>1343</v>
      </c>
      <c r="L100" s="81">
        <v>7.0937999999999999</v>
      </c>
      <c r="M100" s="81">
        <v>0.79169999999999996</v>
      </c>
      <c r="N100" s="81">
        <v>0.42459999999999998</v>
      </c>
      <c r="O100" s="8" t="s">
        <v>1343</v>
      </c>
      <c r="P100" s="8" t="s">
        <v>1500</v>
      </c>
    </row>
    <row r="101" spans="1:16">
      <c r="A101" s="8" t="s">
        <v>1346</v>
      </c>
      <c r="B101" s="8">
        <v>17345001</v>
      </c>
      <c r="C101" s="8">
        <v>17395000</v>
      </c>
      <c r="D101" s="48">
        <v>9.75</v>
      </c>
      <c r="E101" s="48">
        <v>1.625</v>
      </c>
      <c r="F101" s="48">
        <v>0.41220000000000001</v>
      </c>
      <c r="G101" s="8" t="s">
        <v>1343</v>
      </c>
      <c r="H101" s="48">
        <v>9.75</v>
      </c>
      <c r="I101" s="48">
        <v>1.4582999999999999</v>
      </c>
      <c r="J101" s="48">
        <v>0.39750000000000002</v>
      </c>
      <c r="K101" s="8" t="s">
        <v>1343</v>
      </c>
      <c r="L101" s="48">
        <v>7.3437999999999999</v>
      </c>
      <c r="M101" s="48">
        <v>1.625</v>
      </c>
      <c r="N101" s="48">
        <v>0.34110000000000001</v>
      </c>
      <c r="O101" s="8" t="s">
        <v>1344</v>
      </c>
      <c r="P101" s="8" t="s">
        <v>1499</v>
      </c>
    </row>
    <row r="102" spans="1:16">
      <c r="A102" s="8" t="s">
        <v>1346</v>
      </c>
      <c r="B102" s="8">
        <v>173490001</v>
      </c>
      <c r="C102" s="8">
        <v>173540000</v>
      </c>
      <c r="D102" s="48">
        <v>4.125</v>
      </c>
      <c r="E102" s="48">
        <v>0.42709999999999998</v>
      </c>
      <c r="F102" s="48">
        <v>0.28870000000000001</v>
      </c>
      <c r="G102" s="8" t="s">
        <v>1344</v>
      </c>
      <c r="H102" s="48">
        <v>3.9115000000000002</v>
      </c>
      <c r="I102" s="48">
        <v>0.3906</v>
      </c>
      <c r="J102" s="48">
        <v>0.23089999999999999</v>
      </c>
      <c r="K102" s="8" t="s">
        <v>1344</v>
      </c>
      <c r="L102" s="48">
        <v>5.3437999999999999</v>
      </c>
      <c r="M102" s="48">
        <v>0.47920000000000001</v>
      </c>
      <c r="N102" s="48">
        <v>0.4093</v>
      </c>
      <c r="O102" s="8" t="s">
        <v>1343</v>
      </c>
      <c r="P102" s="8" t="s">
        <v>1499</v>
      </c>
    </row>
    <row r="103" spans="1:16">
      <c r="A103" s="8" t="s">
        <v>1346</v>
      </c>
      <c r="B103" s="8">
        <v>17350001</v>
      </c>
      <c r="C103" s="8">
        <v>17400000</v>
      </c>
      <c r="D103" s="48">
        <v>9.875</v>
      </c>
      <c r="E103" s="48">
        <v>1.625</v>
      </c>
      <c r="F103" s="48">
        <v>0.37090000000000001</v>
      </c>
      <c r="G103" s="8" t="s">
        <v>1344</v>
      </c>
      <c r="H103" s="48">
        <v>9.875</v>
      </c>
      <c r="I103" s="48">
        <v>1.4582999999999999</v>
      </c>
      <c r="J103" s="48">
        <v>0.3599</v>
      </c>
      <c r="K103" s="8" t="s">
        <v>1343</v>
      </c>
      <c r="L103" s="48">
        <v>7.4687999999999999</v>
      </c>
      <c r="M103" s="48">
        <v>1.625</v>
      </c>
      <c r="N103" s="48">
        <v>0.30280000000000001</v>
      </c>
      <c r="O103" s="8" t="s">
        <v>1344</v>
      </c>
      <c r="P103" s="8" t="s">
        <v>1499</v>
      </c>
    </row>
    <row r="104" spans="1:16">
      <c r="A104" s="8" t="s">
        <v>1346</v>
      </c>
      <c r="B104" s="8">
        <v>17355001</v>
      </c>
      <c r="C104" s="8">
        <v>17405000</v>
      </c>
      <c r="D104" s="48">
        <v>9.875</v>
      </c>
      <c r="E104" s="48">
        <v>1.625</v>
      </c>
      <c r="F104" s="48">
        <v>0.37090000000000001</v>
      </c>
      <c r="G104" s="8" t="s">
        <v>1344</v>
      </c>
      <c r="H104" s="48">
        <v>9.875</v>
      </c>
      <c r="I104" s="48">
        <v>1.4582999999999999</v>
      </c>
      <c r="J104" s="48">
        <v>0.3599</v>
      </c>
      <c r="K104" s="8" t="s">
        <v>1343</v>
      </c>
      <c r="L104" s="48">
        <v>7.4687999999999999</v>
      </c>
      <c r="M104" s="48">
        <v>1.625</v>
      </c>
      <c r="N104" s="48">
        <v>0.30280000000000001</v>
      </c>
      <c r="O104" s="8" t="s">
        <v>1344</v>
      </c>
      <c r="P104" s="8" t="s">
        <v>1499</v>
      </c>
    </row>
    <row r="105" spans="1:16">
      <c r="A105" s="8" t="s">
        <v>1346</v>
      </c>
      <c r="B105" s="8">
        <v>17360001</v>
      </c>
      <c r="C105" s="8">
        <v>17410000</v>
      </c>
      <c r="D105" s="48">
        <v>9.375</v>
      </c>
      <c r="E105" s="48">
        <v>1.5</v>
      </c>
      <c r="F105" s="48">
        <v>0.38669999999999999</v>
      </c>
      <c r="G105" s="8" t="s">
        <v>1343</v>
      </c>
      <c r="H105" s="48">
        <v>9.375</v>
      </c>
      <c r="I105" s="48">
        <v>1.3332999999999999</v>
      </c>
      <c r="J105" s="48">
        <v>0.37869999999999998</v>
      </c>
      <c r="K105" s="8" t="s">
        <v>1343</v>
      </c>
      <c r="L105" s="48">
        <v>7.4687999999999999</v>
      </c>
      <c r="M105" s="48">
        <v>1.5</v>
      </c>
      <c r="N105" s="48">
        <v>0.32129999999999997</v>
      </c>
      <c r="O105" s="8" t="s">
        <v>1344</v>
      </c>
      <c r="P105" s="8" t="s">
        <v>1499</v>
      </c>
    </row>
    <row r="106" spans="1:16">
      <c r="A106" s="8" t="s">
        <v>1346</v>
      </c>
      <c r="B106" s="8">
        <v>185235001</v>
      </c>
      <c r="C106" s="8">
        <v>185285000</v>
      </c>
      <c r="D106" s="48">
        <v>1.7917000000000001</v>
      </c>
      <c r="E106" s="48">
        <v>1.0207999999999999</v>
      </c>
      <c r="F106" s="48">
        <v>1.8100000000000002E-2</v>
      </c>
      <c r="G106" s="8" t="s">
        <v>1344</v>
      </c>
      <c r="H106" s="48">
        <v>0.66669999999999996</v>
      </c>
      <c r="I106" s="48">
        <v>1.6457999999999999</v>
      </c>
      <c r="J106" s="48">
        <v>0</v>
      </c>
      <c r="K106" s="8" t="s">
        <v>1344</v>
      </c>
      <c r="L106" s="48">
        <v>0.70830000000000004</v>
      </c>
      <c r="M106" s="48">
        <v>0.6875</v>
      </c>
      <c r="N106" s="48">
        <v>5.0000000000000001E-4</v>
      </c>
      <c r="O106" s="8" t="s">
        <v>1343</v>
      </c>
      <c r="P106" s="8" t="s">
        <v>1499</v>
      </c>
    </row>
    <row r="107" spans="1:16">
      <c r="A107" s="8" t="s">
        <v>1346</v>
      </c>
      <c r="B107" s="8">
        <v>185240001</v>
      </c>
      <c r="C107" s="8">
        <v>185290000</v>
      </c>
      <c r="D107" s="48">
        <v>1.7917000000000001</v>
      </c>
      <c r="E107" s="48">
        <v>1.0207999999999999</v>
      </c>
      <c r="F107" s="48">
        <v>1.7500000000000002E-2</v>
      </c>
      <c r="G107" s="8" t="s">
        <v>1344</v>
      </c>
      <c r="H107" s="48">
        <v>0.66669999999999996</v>
      </c>
      <c r="I107" s="48">
        <v>1.6457999999999999</v>
      </c>
      <c r="J107" s="48">
        <v>0</v>
      </c>
      <c r="K107" s="8" t="s">
        <v>1344</v>
      </c>
      <c r="L107" s="48">
        <v>0.70830000000000004</v>
      </c>
      <c r="M107" s="48">
        <v>0.6875</v>
      </c>
      <c r="N107" s="48">
        <v>5.0000000000000001E-4</v>
      </c>
      <c r="O107" s="8" t="s">
        <v>1343</v>
      </c>
      <c r="P107" s="8" t="s">
        <v>1499</v>
      </c>
    </row>
    <row r="108" spans="1:16">
      <c r="A108" s="8" t="s">
        <v>1346</v>
      </c>
      <c r="B108" s="8">
        <v>185245001</v>
      </c>
      <c r="C108" s="8">
        <v>185295000</v>
      </c>
      <c r="D108" s="48">
        <v>1.2917000000000001</v>
      </c>
      <c r="E108" s="48">
        <v>0.85419999999999996</v>
      </c>
      <c r="F108" s="48">
        <v>1.0500000000000001E-2</v>
      </c>
      <c r="G108" s="8" t="s">
        <v>1344</v>
      </c>
      <c r="H108" s="48">
        <v>0.66669999999999996</v>
      </c>
      <c r="I108" s="48">
        <v>1.6457999999999999</v>
      </c>
      <c r="J108" s="48">
        <v>0</v>
      </c>
      <c r="K108" s="8" t="s">
        <v>1344</v>
      </c>
      <c r="L108" s="48">
        <v>0.70830000000000004</v>
      </c>
      <c r="M108" s="48">
        <v>0.6875</v>
      </c>
      <c r="N108" s="48">
        <v>5.0000000000000001E-4</v>
      </c>
      <c r="O108" s="8" t="s">
        <v>1343</v>
      </c>
      <c r="P108" s="8" t="s">
        <v>1499</v>
      </c>
    </row>
    <row r="109" spans="1:16">
      <c r="A109" s="8" t="s">
        <v>1346</v>
      </c>
      <c r="B109" s="8">
        <v>185260001</v>
      </c>
      <c r="C109" s="8">
        <v>185310000</v>
      </c>
      <c r="D109" s="48">
        <v>0.625</v>
      </c>
      <c r="E109" s="48">
        <v>0.60419999999999996</v>
      </c>
      <c r="F109" s="48">
        <v>5.0000000000000001E-4</v>
      </c>
      <c r="G109" s="8" t="s">
        <v>1343</v>
      </c>
      <c r="H109" s="48">
        <v>0.66669999999999996</v>
      </c>
      <c r="I109" s="48">
        <v>1.1457999999999999</v>
      </c>
      <c r="J109" s="48">
        <v>0</v>
      </c>
      <c r="K109" s="8" t="s">
        <v>1344</v>
      </c>
      <c r="L109" s="48">
        <v>0.70830000000000004</v>
      </c>
      <c r="M109" s="48">
        <v>1.4375</v>
      </c>
      <c r="N109" s="48">
        <v>0</v>
      </c>
      <c r="O109" s="8" t="s">
        <v>1344</v>
      </c>
      <c r="P109" s="8" t="s">
        <v>1499</v>
      </c>
    </row>
    <row r="110" spans="1:16">
      <c r="A110" s="8" t="s">
        <v>1346</v>
      </c>
      <c r="B110" s="8">
        <v>187570001</v>
      </c>
      <c r="C110" s="8">
        <v>187620000</v>
      </c>
      <c r="D110" s="48">
        <v>5.2083000000000004</v>
      </c>
      <c r="E110" s="48">
        <v>0.79169999999999996</v>
      </c>
      <c r="F110" s="48">
        <v>0.42130000000000001</v>
      </c>
      <c r="G110" s="8" t="s">
        <v>1343</v>
      </c>
      <c r="H110" s="48">
        <v>4.3333000000000004</v>
      </c>
      <c r="I110" s="48">
        <v>1.3854</v>
      </c>
      <c r="J110" s="48">
        <v>0.26600000000000001</v>
      </c>
      <c r="K110" s="8" t="s">
        <v>1344</v>
      </c>
      <c r="L110" s="48">
        <v>5.5365000000000002</v>
      </c>
      <c r="M110" s="48">
        <v>2.9323000000000001</v>
      </c>
      <c r="N110" s="48">
        <v>0.17710000000000001</v>
      </c>
      <c r="O110" s="8" t="s">
        <v>1344</v>
      </c>
      <c r="P110" s="8" t="s">
        <v>1499</v>
      </c>
    </row>
    <row r="111" spans="1:16">
      <c r="A111" s="8" t="s">
        <v>1346</v>
      </c>
      <c r="B111" s="8">
        <v>187575001</v>
      </c>
      <c r="C111" s="8">
        <v>187625000</v>
      </c>
      <c r="D111" s="48">
        <v>4.7083000000000004</v>
      </c>
      <c r="E111" s="48">
        <v>0.79169999999999996</v>
      </c>
      <c r="F111" s="48">
        <v>0.48330000000000001</v>
      </c>
      <c r="G111" s="8" t="s">
        <v>1343</v>
      </c>
      <c r="H111" s="48">
        <v>4.3333000000000004</v>
      </c>
      <c r="I111" s="48">
        <v>1.3854</v>
      </c>
      <c r="J111" s="48">
        <v>0.34689999999999999</v>
      </c>
      <c r="K111" s="8" t="s">
        <v>1344</v>
      </c>
      <c r="L111" s="48">
        <v>4.7865000000000002</v>
      </c>
      <c r="M111" s="48">
        <v>2.6509999999999998</v>
      </c>
      <c r="N111" s="48">
        <v>0.1883</v>
      </c>
      <c r="O111" s="8" t="s">
        <v>1344</v>
      </c>
      <c r="P111" s="8" t="s">
        <v>1499</v>
      </c>
    </row>
    <row r="112" spans="1:16">
      <c r="A112" s="8" t="s">
        <v>1346</v>
      </c>
      <c r="B112" s="8">
        <v>187580001</v>
      </c>
      <c r="C112" s="8">
        <v>187630000</v>
      </c>
      <c r="D112" s="48">
        <v>4.7083000000000004</v>
      </c>
      <c r="E112" s="48">
        <v>0.79169999999999996</v>
      </c>
      <c r="F112" s="48">
        <v>0.48330000000000001</v>
      </c>
      <c r="G112" s="8" t="s">
        <v>1343</v>
      </c>
      <c r="H112" s="48">
        <v>4.3333000000000004</v>
      </c>
      <c r="I112" s="48">
        <v>1.3854</v>
      </c>
      <c r="J112" s="48">
        <v>0.34689999999999999</v>
      </c>
      <c r="K112" s="8" t="s">
        <v>1344</v>
      </c>
      <c r="L112" s="48">
        <v>4.7865000000000002</v>
      </c>
      <c r="M112" s="48">
        <v>2.6509999999999998</v>
      </c>
      <c r="N112" s="48">
        <v>0.1883</v>
      </c>
      <c r="O112" s="8" t="s">
        <v>1344</v>
      </c>
      <c r="P112" s="8" t="s">
        <v>1499</v>
      </c>
    </row>
    <row r="113" spans="1:16">
      <c r="A113" s="8" t="s">
        <v>1346</v>
      </c>
      <c r="B113" s="8">
        <v>188535001</v>
      </c>
      <c r="C113" s="8">
        <v>188585000</v>
      </c>
      <c r="D113" s="48">
        <v>2.0764</v>
      </c>
      <c r="E113" s="48">
        <v>2.3645999999999998</v>
      </c>
      <c r="F113" s="48">
        <v>0</v>
      </c>
      <c r="G113" s="8" t="s">
        <v>1344</v>
      </c>
      <c r="H113" s="48">
        <v>2.2604000000000002</v>
      </c>
      <c r="I113" s="48">
        <v>2.5520999999999998</v>
      </c>
      <c r="J113" s="48">
        <v>0</v>
      </c>
      <c r="K113" s="8" t="s">
        <v>1344</v>
      </c>
      <c r="L113" s="48">
        <v>7.0026000000000002</v>
      </c>
      <c r="M113" s="48">
        <v>0.91930000000000001</v>
      </c>
      <c r="N113" s="48">
        <v>0.54759999999999998</v>
      </c>
      <c r="O113" s="8" t="s">
        <v>1343</v>
      </c>
      <c r="P113" s="8" t="s">
        <v>1499</v>
      </c>
    </row>
    <row r="114" spans="1:16">
      <c r="A114" s="8" t="s">
        <v>1346</v>
      </c>
      <c r="B114" s="8">
        <v>188540001</v>
      </c>
      <c r="C114" s="8">
        <v>188590000</v>
      </c>
      <c r="D114" s="48">
        <v>2.0868000000000002</v>
      </c>
      <c r="E114" s="48">
        <v>2.4167000000000001</v>
      </c>
      <c r="F114" s="48">
        <v>0</v>
      </c>
      <c r="G114" s="8" t="s">
        <v>1344</v>
      </c>
      <c r="H114" s="48">
        <v>2.2759999999999998</v>
      </c>
      <c r="I114" s="48">
        <v>2.5990000000000002</v>
      </c>
      <c r="J114" s="48">
        <v>0</v>
      </c>
      <c r="K114" s="8" t="s">
        <v>1344</v>
      </c>
      <c r="L114" s="48">
        <v>7.0339</v>
      </c>
      <c r="M114" s="48">
        <v>0.95050000000000001</v>
      </c>
      <c r="N114" s="48">
        <v>0.54220000000000002</v>
      </c>
      <c r="O114" s="8" t="s">
        <v>1343</v>
      </c>
      <c r="P114" s="8" t="s">
        <v>1499</v>
      </c>
    </row>
    <row r="115" spans="1:16">
      <c r="A115" s="8" t="s">
        <v>1346</v>
      </c>
      <c r="B115" s="8">
        <v>188545001</v>
      </c>
      <c r="C115" s="8">
        <v>188595000</v>
      </c>
      <c r="D115" s="48">
        <v>2.0868000000000002</v>
      </c>
      <c r="E115" s="48">
        <v>2.4167000000000001</v>
      </c>
      <c r="F115" s="48">
        <v>0</v>
      </c>
      <c r="G115" s="8" t="s">
        <v>1344</v>
      </c>
      <c r="H115" s="48">
        <v>2.2759999999999998</v>
      </c>
      <c r="I115" s="48">
        <v>2.5990000000000002</v>
      </c>
      <c r="J115" s="48">
        <v>0</v>
      </c>
      <c r="K115" s="8" t="s">
        <v>1344</v>
      </c>
      <c r="L115" s="48">
        <v>7.0339</v>
      </c>
      <c r="M115" s="48">
        <v>0.95050000000000001</v>
      </c>
      <c r="N115" s="48">
        <v>0.54220000000000002</v>
      </c>
      <c r="O115" s="8" t="s">
        <v>1343</v>
      </c>
      <c r="P115" s="8" t="s">
        <v>1499</v>
      </c>
    </row>
    <row r="116" spans="1:16">
      <c r="A116" s="8" t="s">
        <v>1346</v>
      </c>
      <c r="B116" s="8">
        <v>188550001</v>
      </c>
      <c r="C116" s="8">
        <v>188600000</v>
      </c>
      <c r="D116" s="48">
        <v>2.0868000000000002</v>
      </c>
      <c r="E116" s="48">
        <v>2.3542000000000001</v>
      </c>
      <c r="F116" s="48">
        <v>0</v>
      </c>
      <c r="G116" s="8" t="s">
        <v>1344</v>
      </c>
      <c r="H116" s="48">
        <v>2.2759999999999998</v>
      </c>
      <c r="I116" s="48">
        <v>2.5365000000000002</v>
      </c>
      <c r="J116" s="48">
        <v>0</v>
      </c>
      <c r="K116" s="8" t="s">
        <v>1344</v>
      </c>
      <c r="L116" s="48">
        <v>7.3620000000000001</v>
      </c>
      <c r="M116" s="48">
        <v>0.90359999999999996</v>
      </c>
      <c r="N116" s="48">
        <v>0.56459999999999999</v>
      </c>
      <c r="O116" s="8" t="s">
        <v>1343</v>
      </c>
      <c r="P116" s="8" t="s">
        <v>1499</v>
      </c>
    </row>
    <row r="117" spans="1:16">
      <c r="A117" s="8" t="s">
        <v>1346</v>
      </c>
      <c r="B117" s="8">
        <v>188555001</v>
      </c>
      <c r="C117" s="8">
        <v>188605000</v>
      </c>
      <c r="D117" s="48">
        <v>3.8368000000000002</v>
      </c>
      <c r="E117" s="48">
        <v>2.8542000000000001</v>
      </c>
      <c r="F117" s="48">
        <v>5.3699999999999998E-2</v>
      </c>
      <c r="G117" s="8" t="s">
        <v>1344</v>
      </c>
      <c r="H117" s="48">
        <v>3.6926999999999999</v>
      </c>
      <c r="I117" s="48">
        <v>2.9531000000000001</v>
      </c>
      <c r="J117" s="48">
        <v>3.4200000000000001E-2</v>
      </c>
      <c r="K117" s="8" t="s">
        <v>1344</v>
      </c>
      <c r="L117" s="48">
        <v>10.0495</v>
      </c>
      <c r="M117" s="48">
        <v>1.4453</v>
      </c>
      <c r="N117" s="48">
        <v>0.44379999999999997</v>
      </c>
      <c r="O117" s="8" t="s">
        <v>1343</v>
      </c>
      <c r="P117" s="8" t="s">
        <v>1499</v>
      </c>
    </row>
    <row r="118" spans="1:16">
      <c r="A118" s="8" t="s">
        <v>1346</v>
      </c>
      <c r="B118" s="8">
        <v>188560001</v>
      </c>
      <c r="C118" s="8">
        <v>188610000</v>
      </c>
      <c r="D118" s="48">
        <v>3.8368000000000002</v>
      </c>
      <c r="E118" s="48">
        <v>2.8542000000000001</v>
      </c>
      <c r="F118" s="48">
        <v>5.3699999999999998E-2</v>
      </c>
      <c r="G118" s="8" t="s">
        <v>1344</v>
      </c>
      <c r="H118" s="48">
        <v>3.6926999999999999</v>
      </c>
      <c r="I118" s="48">
        <v>2.9531000000000001</v>
      </c>
      <c r="J118" s="48">
        <v>3.4200000000000001E-2</v>
      </c>
      <c r="K118" s="8" t="s">
        <v>1344</v>
      </c>
      <c r="L118" s="48">
        <v>10.0495</v>
      </c>
      <c r="M118" s="48">
        <v>1.4453</v>
      </c>
      <c r="N118" s="48">
        <v>0.44379999999999997</v>
      </c>
      <c r="O118" s="8" t="s">
        <v>1343</v>
      </c>
      <c r="P118" s="8" t="s">
        <v>1499</v>
      </c>
    </row>
    <row r="119" spans="1:16">
      <c r="A119" s="8" t="s">
        <v>1346</v>
      </c>
      <c r="B119" s="8">
        <v>188565001</v>
      </c>
      <c r="C119" s="8">
        <v>188615000</v>
      </c>
      <c r="D119" s="48">
        <v>4.9983000000000004</v>
      </c>
      <c r="E119" s="48">
        <v>3.4634999999999998</v>
      </c>
      <c r="F119" s="48">
        <v>6.4000000000000001E-2</v>
      </c>
      <c r="G119" s="8" t="s">
        <v>1344</v>
      </c>
      <c r="H119" s="48">
        <v>5.1302000000000003</v>
      </c>
      <c r="I119" s="48">
        <v>3.2968999999999999</v>
      </c>
      <c r="J119" s="48">
        <v>6.4500000000000002E-2</v>
      </c>
      <c r="K119" s="8" t="s">
        <v>1344</v>
      </c>
      <c r="L119" s="48">
        <v>13.237</v>
      </c>
      <c r="M119" s="48">
        <v>2.1640999999999999</v>
      </c>
      <c r="N119" s="48">
        <v>0.44550000000000001</v>
      </c>
      <c r="O119" s="8" t="s">
        <v>1343</v>
      </c>
      <c r="P119" s="8" t="s">
        <v>1499</v>
      </c>
    </row>
    <row r="120" spans="1:16">
      <c r="A120" s="8" t="s">
        <v>1346</v>
      </c>
      <c r="B120" s="8">
        <v>189665001</v>
      </c>
      <c r="C120" s="8">
        <v>189715000</v>
      </c>
      <c r="D120" s="48">
        <v>3.9948000000000001</v>
      </c>
      <c r="E120" s="48">
        <v>2.2759999999999998</v>
      </c>
      <c r="F120" s="48">
        <v>9.7799999999999998E-2</v>
      </c>
      <c r="G120" s="8" t="s">
        <v>1344</v>
      </c>
      <c r="H120" s="48">
        <v>3.9218999999999999</v>
      </c>
      <c r="I120" s="48">
        <v>4.2343999999999999</v>
      </c>
      <c r="J120" s="48">
        <v>0</v>
      </c>
      <c r="K120" s="8" t="s">
        <v>1344</v>
      </c>
      <c r="L120" s="48">
        <v>8.2370000000000001</v>
      </c>
      <c r="M120" s="48">
        <v>1.6224000000000001</v>
      </c>
      <c r="N120" s="48">
        <v>0.45150000000000001</v>
      </c>
      <c r="O120" s="8" t="s">
        <v>1343</v>
      </c>
      <c r="P120" s="8" t="s">
        <v>1499</v>
      </c>
    </row>
    <row r="121" spans="1:16">
      <c r="A121" s="8" t="s">
        <v>1346</v>
      </c>
      <c r="B121" s="8">
        <v>191985001</v>
      </c>
      <c r="C121" s="8">
        <v>192035000</v>
      </c>
      <c r="D121" s="48">
        <v>3.5</v>
      </c>
      <c r="E121" s="48">
        <v>3.4792000000000001</v>
      </c>
      <c r="F121" s="48">
        <v>5.9999999999999995E-4</v>
      </c>
      <c r="G121" s="8" t="s">
        <v>1343</v>
      </c>
      <c r="H121" s="48">
        <v>1.5</v>
      </c>
      <c r="I121" s="48">
        <v>0.32290000000000002</v>
      </c>
      <c r="J121" s="48">
        <v>4.4499999999999998E-2</v>
      </c>
      <c r="K121" s="8" t="s">
        <v>1344</v>
      </c>
      <c r="L121" s="48">
        <v>7.5</v>
      </c>
      <c r="M121" s="48">
        <v>3.7917000000000001</v>
      </c>
      <c r="N121" s="48">
        <v>0.1106</v>
      </c>
      <c r="O121" s="8" t="s">
        <v>1344</v>
      </c>
      <c r="P121" s="8" t="s">
        <v>1499</v>
      </c>
    </row>
    <row r="122" spans="1:16">
      <c r="A122" s="8" t="s">
        <v>1346</v>
      </c>
      <c r="B122" s="8">
        <v>192490001</v>
      </c>
      <c r="C122" s="8">
        <v>192540000</v>
      </c>
      <c r="D122" s="48">
        <v>3.2082999999999999</v>
      </c>
      <c r="E122" s="48">
        <v>1.3889</v>
      </c>
      <c r="F122" s="48">
        <v>0.23480000000000001</v>
      </c>
      <c r="G122" s="8" t="s">
        <v>1344</v>
      </c>
      <c r="H122" s="48">
        <v>3.8542000000000001</v>
      </c>
      <c r="I122" s="48">
        <v>0.625</v>
      </c>
      <c r="J122" s="48">
        <v>0.37280000000000002</v>
      </c>
      <c r="K122" s="8" t="s">
        <v>1343</v>
      </c>
      <c r="L122" s="48">
        <v>2.6457999999999999</v>
      </c>
      <c r="M122" s="48">
        <v>1.6875</v>
      </c>
      <c r="N122" s="48">
        <v>0.1094</v>
      </c>
      <c r="O122" s="8" t="s">
        <v>1344</v>
      </c>
      <c r="P122" s="8" t="s">
        <v>1499</v>
      </c>
    </row>
    <row r="123" spans="1:16">
      <c r="A123" s="8" t="s">
        <v>1346</v>
      </c>
      <c r="B123" s="8">
        <v>192495001</v>
      </c>
      <c r="C123" s="8">
        <v>192545000</v>
      </c>
      <c r="D123" s="48">
        <v>3.2082999999999999</v>
      </c>
      <c r="E123" s="48">
        <v>1.3889</v>
      </c>
      <c r="F123" s="48">
        <v>0.23480000000000001</v>
      </c>
      <c r="G123" s="8" t="s">
        <v>1344</v>
      </c>
      <c r="H123" s="48">
        <v>3.8542000000000001</v>
      </c>
      <c r="I123" s="48">
        <v>0.625</v>
      </c>
      <c r="J123" s="48">
        <v>0.37280000000000002</v>
      </c>
      <c r="K123" s="8" t="s">
        <v>1343</v>
      </c>
      <c r="L123" s="48">
        <v>2.6457999999999999</v>
      </c>
      <c r="M123" s="48">
        <v>1.6875</v>
      </c>
      <c r="N123" s="48">
        <v>0.1094</v>
      </c>
      <c r="O123" s="8" t="s">
        <v>1344</v>
      </c>
      <c r="P123" s="8" t="s">
        <v>1499</v>
      </c>
    </row>
    <row r="124" spans="1:16">
      <c r="A124" s="8" t="s">
        <v>1346</v>
      </c>
      <c r="B124" s="8">
        <v>193280001</v>
      </c>
      <c r="C124" s="8">
        <v>193330000</v>
      </c>
      <c r="D124" s="48">
        <v>0.25</v>
      </c>
      <c r="E124" s="48">
        <v>0.375</v>
      </c>
      <c r="F124" s="48">
        <v>0</v>
      </c>
      <c r="G124" s="8" t="s">
        <v>1344</v>
      </c>
      <c r="H124" s="48">
        <v>0</v>
      </c>
      <c r="I124" s="48">
        <v>0.625</v>
      </c>
      <c r="J124" s="48">
        <v>0</v>
      </c>
      <c r="K124" s="8" t="s">
        <v>1344</v>
      </c>
      <c r="L124" s="48">
        <v>9.9687999999999999</v>
      </c>
      <c r="M124" s="48">
        <v>0.15629999999999999</v>
      </c>
      <c r="N124" s="48">
        <v>0.53220000000000001</v>
      </c>
      <c r="O124" s="8" t="s">
        <v>1343</v>
      </c>
      <c r="P124" s="8" t="s">
        <v>1499</v>
      </c>
    </row>
    <row r="125" spans="1:16">
      <c r="A125" s="8" t="s">
        <v>1346</v>
      </c>
      <c r="B125" s="8">
        <v>193285001</v>
      </c>
      <c r="C125" s="8">
        <v>193335000</v>
      </c>
      <c r="D125" s="48">
        <v>0.25</v>
      </c>
      <c r="E125" s="48">
        <v>0.375</v>
      </c>
      <c r="F125" s="48">
        <v>0</v>
      </c>
      <c r="G125" s="8" t="s">
        <v>1344</v>
      </c>
      <c r="H125" s="48">
        <v>0</v>
      </c>
      <c r="I125" s="48">
        <v>0.625</v>
      </c>
      <c r="J125" s="48">
        <v>0</v>
      </c>
      <c r="K125" s="8" t="s">
        <v>1344</v>
      </c>
      <c r="L125" s="48">
        <v>9.9687999999999999</v>
      </c>
      <c r="M125" s="48">
        <v>0.15629999999999999</v>
      </c>
      <c r="N125" s="48">
        <v>0.53220000000000001</v>
      </c>
      <c r="O125" s="8" t="s">
        <v>1343</v>
      </c>
      <c r="P125" s="8" t="s">
        <v>1499</v>
      </c>
    </row>
    <row r="126" spans="1:16">
      <c r="A126" s="8" t="s">
        <v>1346</v>
      </c>
      <c r="B126" s="8">
        <v>193290001</v>
      </c>
      <c r="C126" s="8">
        <v>193340000</v>
      </c>
      <c r="D126" s="48">
        <v>0.25</v>
      </c>
      <c r="E126" s="48">
        <v>0.375</v>
      </c>
      <c r="F126" s="48">
        <v>0</v>
      </c>
      <c r="G126" s="8" t="s">
        <v>1344</v>
      </c>
      <c r="H126" s="48">
        <v>0</v>
      </c>
      <c r="I126" s="48">
        <v>0.625</v>
      </c>
      <c r="J126" s="48">
        <v>0</v>
      </c>
      <c r="K126" s="8" t="s">
        <v>1344</v>
      </c>
      <c r="L126" s="48">
        <v>9.9687999999999999</v>
      </c>
      <c r="M126" s="48">
        <v>0.15629999999999999</v>
      </c>
      <c r="N126" s="48">
        <v>0.53220000000000001</v>
      </c>
      <c r="O126" s="8" t="s">
        <v>1343</v>
      </c>
      <c r="P126" s="8" t="s">
        <v>1499</v>
      </c>
    </row>
    <row r="127" spans="1:16">
      <c r="A127" s="8" t="s">
        <v>1346</v>
      </c>
      <c r="B127" s="8">
        <v>193295001</v>
      </c>
      <c r="C127" s="8">
        <v>193345000</v>
      </c>
      <c r="D127" s="48">
        <v>0.25</v>
      </c>
      <c r="E127" s="48">
        <v>0.375</v>
      </c>
      <c r="F127" s="48">
        <v>0</v>
      </c>
      <c r="G127" s="8" t="s">
        <v>1344</v>
      </c>
      <c r="H127" s="48">
        <v>0</v>
      </c>
      <c r="I127" s="48">
        <v>0.625</v>
      </c>
      <c r="J127" s="48">
        <v>0</v>
      </c>
      <c r="K127" s="8" t="s">
        <v>1344</v>
      </c>
      <c r="L127" s="48">
        <v>9.9687999999999999</v>
      </c>
      <c r="M127" s="48">
        <v>0.15629999999999999</v>
      </c>
      <c r="N127" s="48">
        <v>0.53220000000000001</v>
      </c>
      <c r="O127" s="8" t="s">
        <v>1343</v>
      </c>
      <c r="P127" s="8" t="s">
        <v>1499</v>
      </c>
    </row>
    <row r="128" spans="1:16">
      <c r="A128" s="8" t="s">
        <v>1346</v>
      </c>
      <c r="B128" s="8">
        <v>193300001</v>
      </c>
      <c r="C128" s="8">
        <v>193350000</v>
      </c>
      <c r="D128" s="48">
        <v>0.25</v>
      </c>
      <c r="E128" s="48">
        <v>0.375</v>
      </c>
      <c r="F128" s="48">
        <v>0</v>
      </c>
      <c r="G128" s="8" t="s">
        <v>1344</v>
      </c>
      <c r="H128" s="48">
        <v>0</v>
      </c>
      <c r="I128" s="48">
        <v>0.625</v>
      </c>
      <c r="J128" s="48">
        <v>0</v>
      </c>
      <c r="K128" s="8" t="s">
        <v>1344</v>
      </c>
      <c r="L128" s="48">
        <v>9.9687999999999999</v>
      </c>
      <c r="M128" s="48">
        <v>0.15629999999999999</v>
      </c>
      <c r="N128" s="48">
        <v>0.53220000000000001</v>
      </c>
      <c r="O128" s="8" t="s">
        <v>1343</v>
      </c>
      <c r="P128" s="8" t="s">
        <v>1499</v>
      </c>
    </row>
    <row r="129" spans="1:16">
      <c r="A129" s="8" t="s">
        <v>1346</v>
      </c>
      <c r="B129" s="8">
        <v>193305001</v>
      </c>
      <c r="C129" s="8">
        <v>193355000</v>
      </c>
      <c r="D129" s="48">
        <v>0.25</v>
      </c>
      <c r="E129" s="48">
        <v>0.375</v>
      </c>
      <c r="F129" s="48">
        <v>0</v>
      </c>
      <c r="G129" s="8" t="s">
        <v>1344</v>
      </c>
      <c r="H129" s="48">
        <v>0</v>
      </c>
      <c r="I129" s="48">
        <v>0.625</v>
      </c>
      <c r="J129" s="48">
        <v>0</v>
      </c>
      <c r="K129" s="8" t="s">
        <v>1344</v>
      </c>
      <c r="L129" s="48">
        <v>9.9687999999999999</v>
      </c>
      <c r="M129" s="48">
        <v>0.15629999999999999</v>
      </c>
      <c r="N129" s="48">
        <v>0.53220000000000001</v>
      </c>
      <c r="O129" s="8" t="s">
        <v>1343</v>
      </c>
      <c r="P129" s="8" t="s">
        <v>1499</v>
      </c>
    </row>
    <row r="130" spans="1:16">
      <c r="A130" s="8" t="s">
        <v>1346</v>
      </c>
      <c r="B130" s="8">
        <v>193310001</v>
      </c>
      <c r="C130" s="8">
        <v>193360000</v>
      </c>
      <c r="D130" s="48">
        <v>0.25</v>
      </c>
      <c r="E130" s="48">
        <v>0.375</v>
      </c>
      <c r="F130" s="48">
        <v>0</v>
      </c>
      <c r="G130" s="8" t="s">
        <v>1344</v>
      </c>
      <c r="H130" s="48">
        <v>0</v>
      </c>
      <c r="I130" s="48">
        <v>0.625</v>
      </c>
      <c r="J130" s="48">
        <v>0</v>
      </c>
      <c r="K130" s="8" t="s">
        <v>1344</v>
      </c>
      <c r="L130" s="48">
        <v>9.9687999999999999</v>
      </c>
      <c r="M130" s="48">
        <v>0.15629999999999999</v>
      </c>
      <c r="N130" s="48">
        <v>0.53220000000000001</v>
      </c>
      <c r="O130" s="8" t="s">
        <v>1343</v>
      </c>
      <c r="P130" s="8" t="s">
        <v>1499</v>
      </c>
    </row>
    <row r="131" spans="1:16">
      <c r="A131" s="8" t="s">
        <v>1346</v>
      </c>
      <c r="B131" s="8">
        <v>193315001</v>
      </c>
      <c r="C131" s="8">
        <v>193365000</v>
      </c>
      <c r="D131" s="48">
        <v>0.25</v>
      </c>
      <c r="E131" s="48">
        <v>0.375</v>
      </c>
      <c r="F131" s="48">
        <v>0</v>
      </c>
      <c r="G131" s="8" t="s">
        <v>1344</v>
      </c>
      <c r="H131" s="48">
        <v>0</v>
      </c>
      <c r="I131" s="48">
        <v>0.625</v>
      </c>
      <c r="J131" s="48">
        <v>0</v>
      </c>
      <c r="K131" s="8" t="s">
        <v>1344</v>
      </c>
      <c r="L131" s="48">
        <v>9.9687999999999999</v>
      </c>
      <c r="M131" s="48">
        <v>0.15629999999999999</v>
      </c>
      <c r="N131" s="48">
        <v>0.53220000000000001</v>
      </c>
      <c r="O131" s="8" t="s">
        <v>1343</v>
      </c>
      <c r="P131" s="8" t="s">
        <v>1499</v>
      </c>
    </row>
    <row r="132" spans="1:16">
      <c r="A132" s="8" t="s">
        <v>1346</v>
      </c>
      <c r="B132" s="8">
        <v>193320001</v>
      </c>
      <c r="C132" s="8">
        <v>193370000</v>
      </c>
      <c r="D132" s="48">
        <v>0.25</v>
      </c>
      <c r="E132" s="48">
        <v>0.375</v>
      </c>
      <c r="F132" s="48">
        <v>0</v>
      </c>
      <c r="G132" s="8" t="s">
        <v>1344</v>
      </c>
      <c r="H132" s="48">
        <v>0</v>
      </c>
      <c r="I132" s="48">
        <v>0.625</v>
      </c>
      <c r="J132" s="48">
        <v>0</v>
      </c>
      <c r="K132" s="8" t="s">
        <v>1344</v>
      </c>
      <c r="L132" s="48">
        <v>9.9687999999999999</v>
      </c>
      <c r="M132" s="48">
        <v>0.15629999999999999</v>
      </c>
      <c r="N132" s="48">
        <v>0.69779999999999998</v>
      </c>
      <c r="O132" s="8" t="s">
        <v>1343</v>
      </c>
      <c r="P132" s="8" t="s">
        <v>1499</v>
      </c>
    </row>
    <row r="133" spans="1:16">
      <c r="A133" s="8" t="s">
        <v>1346</v>
      </c>
      <c r="B133" s="8">
        <v>20930001</v>
      </c>
      <c r="C133" s="8">
        <v>20980000</v>
      </c>
      <c r="D133" s="48">
        <v>0.79169999999999996</v>
      </c>
      <c r="E133" s="48">
        <v>8.3299999999999999E-2</v>
      </c>
      <c r="F133" s="48">
        <v>3.09E-2</v>
      </c>
      <c r="G133" s="8" t="s">
        <v>1344</v>
      </c>
      <c r="H133" s="48">
        <v>2.7292000000000001</v>
      </c>
      <c r="I133" s="48">
        <v>0.9375</v>
      </c>
      <c r="J133" s="48">
        <v>7.1900000000000006E-2</v>
      </c>
      <c r="K133" s="8" t="s">
        <v>1344</v>
      </c>
      <c r="L133" s="48">
        <v>12.895799999999999</v>
      </c>
      <c r="M133" s="48">
        <v>1.0625</v>
      </c>
      <c r="N133" s="48">
        <v>0.42020000000000002</v>
      </c>
      <c r="O133" s="8" t="s">
        <v>1343</v>
      </c>
      <c r="P133" s="8" t="s">
        <v>1499</v>
      </c>
    </row>
    <row r="134" spans="1:16">
      <c r="A134" s="8" t="s">
        <v>1346</v>
      </c>
      <c r="B134" s="8">
        <v>2835001</v>
      </c>
      <c r="C134" s="8">
        <v>2885000</v>
      </c>
      <c r="D134" s="48">
        <v>2.0832999999999999</v>
      </c>
      <c r="E134" s="48">
        <v>0.16669999999999999</v>
      </c>
      <c r="F134" s="48">
        <v>0.24260000000000001</v>
      </c>
      <c r="G134" s="8" t="s">
        <v>1344</v>
      </c>
      <c r="H134" s="48">
        <v>2.1875</v>
      </c>
      <c r="I134" s="48">
        <v>0.16669999999999999</v>
      </c>
      <c r="J134" s="48">
        <v>0.20930000000000001</v>
      </c>
      <c r="K134" s="8" t="s">
        <v>1344</v>
      </c>
      <c r="L134" s="48">
        <v>3.1457999999999999</v>
      </c>
      <c r="M134" s="48">
        <v>0.67710000000000004</v>
      </c>
      <c r="N134" s="48">
        <v>0.45650000000000002</v>
      </c>
      <c r="O134" s="8" t="s">
        <v>1343</v>
      </c>
      <c r="P134" s="8" t="s">
        <v>1499</v>
      </c>
    </row>
    <row r="135" spans="1:16">
      <c r="A135" s="8" t="s">
        <v>1346</v>
      </c>
      <c r="B135" s="8">
        <v>49685001</v>
      </c>
      <c r="C135" s="8">
        <v>49735000</v>
      </c>
      <c r="D135" s="48">
        <v>0.25</v>
      </c>
      <c r="E135" s="48">
        <v>2.0417000000000001</v>
      </c>
      <c r="F135" s="48">
        <v>0</v>
      </c>
      <c r="G135" s="8" t="s">
        <v>1344</v>
      </c>
      <c r="H135" s="48">
        <v>0.25</v>
      </c>
      <c r="I135" s="48">
        <v>1.4375</v>
      </c>
      <c r="J135" s="48">
        <v>0</v>
      </c>
      <c r="K135" s="8" t="s">
        <v>1344</v>
      </c>
      <c r="L135" s="48">
        <v>7.1666999999999996</v>
      </c>
      <c r="M135" s="48">
        <v>0</v>
      </c>
      <c r="N135" s="48">
        <v>0.44319999999999998</v>
      </c>
      <c r="O135" s="8" t="s">
        <v>1343</v>
      </c>
      <c r="P135" s="8" t="s">
        <v>1499</v>
      </c>
    </row>
    <row r="136" spans="1:16">
      <c r="A136" s="8" t="s">
        <v>1346</v>
      </c>
      <c r="B136" s="8">
        <v>49690001</v>
      </c>
      <c r="C136" s="8">
        <v>49740000</v>
      </c>
      <c r="D136" s="48">
        <v>0.25</v>
      </c>
      <c r="E136" s="48">
        <v>2.0417000000000001</v>
      </c>
      <c r="F136" s="48">
        <v>0</v>
      </c>
      <c r="G136" s="8" t="s">
        <v>1344</v>
      </c>
      <c r="H136" s="48">
        <v>0.25</v>
      </c>
      <c r="I136" s="48">
        <v>1.4375</v>
      </c>
      <c r="J136" s="48">
        <v>0</v>
      </c>
      <c r="K136" s="8" t="s">
        <v>1344</v>
      </c>
      <c r="L136" s="48">
        <v>7.1666999999999996</v>
      </c>
      <c r="M136" s="48">
        <v>0</v>
      </c>
      <c r="N136" s="48">
        <v>0.44319999999999998</v>
      </c>
      <c r="O136" s="8" t="s">
        <v>1343</v>
      </c>
      <c r="P136" s="8" t="s">
        <v>1499</v>
      </c>
    </row>
    <row r="137" spans="1:16">
      <c r="A137" s="8" t="s">
        <v>1346</v>
      </c>
      <c r="B137" s="8">
        <v>52475001</v>
      </c>
      <c r="C137" s="8">
        <v>52525000</v>
      </c>
      <c r="D137" s="48">
        <v>4.1041999999999996</v>
      </c>
      <c r="E137" s="48">
        <v>6.25E-2</v>
      </c>
      <c r="F137" s="48">
        <v>0.37640000000000001</v>
      </c>
      <c r="G137" s="8" t="s">
        <v>1343</v>
      </c>
      <c r="H137" s="48">
        <v>2.625</v>
      </c>
      <c r="I137" s="48">
        <v>1</v>
      </c>
      <c r="J137" s="48">
        <v>0.1467</v>
      </c>
      <c r="K137" s="8" t="s">
        <v>1344</v>
      </c>
      <c r="L137" s="48">
        <v>4.125</v>
      </c>
      <c r="M137" s="48">
        <v>0.16669999999999999</v>
      </c>
      <c r="N137" s="48">
        <v>0.31659999999999999</v>
      </c>
      <c r="O137" s="8" t="s">
        <v>1344</v>
      </c>
      <c r="P137" s="8" t="s">
        <v>1499</v>
      </c>
    </row>
    <row r="138" spans="1:16">
      <c r="A138" s="8" t="s">
        <v>1346</v>
      </c>
      <c r="B138" s="8">
        <v>55001</v>
      </c>
      <c r="C138" s="8">
        <v>105000</v>
      </c>
      <c r="D138" s="48">
        <v>4.5129999999999999</v>
      </c>
      <c r="E138" s="48">
        <v>4.2317999999999998</v>
      </c>
      <c r="F138" s="48">
        <v>9.4999999999999998E-3</v>
      </c>
      <c r="G138" s="8" t="s">
        <v>1344</v>
      </c>
      <c r="H138" s="48">
        <v>4.3202999999999996</v>
      </c>
      <c r="I138" s="48">
        <v>4.2995000000000001</v>
      </c>
      <c r="J138" s="48">
        <v>6.9999999999999999E-4</v>
      </c>
      <c r="K138" s="8" t="s">
        <v>1343</v>
      </c>
      <c r="L138" s="48">
        <v>8.5155999999999992</v>
      </c>
      <c r="M138" s="48">
        <v>5.5990000000000002</v>
      </c>
      <c r="N138" s="48">
        <v>8.8400000000000006E-2</v>
      </c>
      <c r="O138" s="8" t="s">
        <v>1344</v>
      </c>
      <c r="P138" s="8" t="s">
        <v>1499</v>
      </c>
    </row>
    <row r="139" spans="1:16">
      <c r="A139" s="8" t="s">
        <v>1346</v>
      </c>
      <c r="B139" s="8">
        <v>58190001</v>
      </c>
      <c r="C139" s="8">
        <v>58240000</v>
      </c>
      <c r="D139" s="48">
        <v>4.8611000000000004</v>
      </c>
      <c r="E139" s="48">
        <v>1.2604</v>
      </c>
      <c r="F139" s="48">
        <v>0.38030000000000003</v>
      </c>
      <c r="G139" s="8" t="s">
        <v>1343</v>
      </c>
      <c r="H139" s="48">
        <v>5.1458000000000004</v>
      </c>
      <c r="I139" s="48">
        <v>1.125</v>
      </c>
      <c r="J139" s="48">
        <v>0.31040000000000001</v>
      </c>
      <c r="K139" s="8" t="s">
        <v>1344</v>
      </c>
      <c r="L139" s="48">
        <v>4.5833000000000004</v>
      </c>
      <c r="M139" s="48">
        <v>0.875</v>
      </c>
      <c r="N139" s="48">
        <v>0.21229999999999999</v>
      </c>
      <c r="O139" s="8" t="s">
        <v>1344</v>
      </c>
      <c r="P139" s="8" t="s">
        <v>1499</v>
      </c>
    </row>
    <row r="140" spans="1:16">
      <c r="A140" s="8" t="s">
        <v>1346</v>
      </c>
      <c r="B140" s="8">
        <v>59320001</v>
      </c>
      <c r="C140" s="8">
        <v>59370000</v>
      </c>
      <c r="D140" s="48">
        <v>3.4167000000000001</v>
      </c>
      <c r="E140" s="48">
        <v>0.375</v>
      </c>
      <c r="F140" s="48">
        <v>0.28910000000000002</v>
      </c>
      <c r="G140" s="8" t="s">
        <v>1344</v>
      </c>
      <c r="H140" s="48">
        <v>4.875</v>
      </c>
      <c r="I140" s="48">
        <v>0.41670000000000001</v>
      </c>
      <c r="J140" s="48">
        <v>0.2893</v>
      </c>
      <c r="K140" s="8" t="s">
        <v>1344</v>
      </c>
      <c r="L140" s="48">
        <v>4.7916999999999996</v>
      </c>
      <c r="M140" s="48">
        <v>0.5</v>
      </c>
      <c r="N140" s="48">
        <v>0.42830000000000001</v>
      </c>
      <c r="O140" s="8" t="s">
        <v>1343</v>
      </c>
      <c r="P140" s="8" t="s">
        <v>1499</v>
      </c>
    </row>
    <row r="141" spans="1:16">
      <c r="A141" s="8" t="s">
        <v>1346</v>
      </c>
      <c r="B141" s="8">
        <v>59325001</v>
      </c>
      <c r="C141" s="8">
        <v>59375000</v>
      </c>
      <c r="D141" s="48">
        <v>3.4167000000000001</v>
      </c>
      <c r="E141" s="48">
        <v>0.375</v>
      </c>
      <c r="F141" s="48">
        <v>0.28910000000000002</v>
      </c>
      <c r="G141" s="8" t="s">
        <v>1344</v>
      </c>
      <c r="H141" s="48">
        <v>4.875</v>
      </c>
      <c r="I141" s="48">
        <v>0.41670000000000001</v>
      </c>
      <c r="J141" s="48">
        <v>0.2893</v>
      </c>
      <c r="K141" s="8" t="s">
        <v>1344</v>
      </c>
      <c r="L141" s="48">
        <v>4.7916999999999996</v>
      </c>
      <c r="M141" s="48">
        <v>0.5</v>
      </c>
      <c r="N141" s="48">
        <v>0.42830000000000001</v>
      </c>
      <c r="O141" s="8" t="s">
        <v>1343</v>
      </c>
      <c r="P141" s="8" t="s">
        <v>1499</v>
      </c>
    </row>
    <row r="142" spans="1:16">
      <c r="A142" s="8" t="s">
        <v>1346</v>
      </c>
      <c r="B142" s="8">
        <v>59330001</v>
      </c>
      <c r="C142" s="8">
        <v>59380000</v>
      </c>
      <c r="D142" s="48">
        <v>3.4167000000000001</v>
      </c>
      <c r="E142" s="48">
        <v>0.375</v>
      </c>
      <c r="F142" s="48">
        <v>0.32150000000000001</v>
      </c>
      <c r="G142" s="8" t="s">
        <v>1344</v>
      </c>
      <c r="H142" s="48">
        <v>4.875</v>
      </c>
      <c r="I142" s="48">
        <v>0.41670000000000001</v>
      </c>
      <c r="J142" s="48">
        <v>0.3271</v>
      </c>
      <c r="K142" s="8" t="s">
        <v>1344</v>
      </c>
      <c r="L142" s="48">
        <v>4.1666999999999996</v>
      </c>
      <c r="M142" s="48">
        <v>0.375</v>
      </c>
      <c r="N142" s="48">
        <v>0.44590000000000002</v>
      </c>
      <c r="O142" s="8" t="s">
        <v>1343</v>
      </c>
      <c r="P142" s="8" t="s">
        <v>1499</v>
      </c>
    </row>
    <row r="143" spans="1:16">
      <c r="A143" s="8" t="s">
        <v>1346</v>
      </c>
      <c r="B143" s="8">
        <v>59335001</v>
      </c>
      <c r="C143" s="8">
        <v>59385000</v>
      </c>
      <c r="D143" s="48">
        <v>3.4167000000000001</v>
      </c>
      <c r="E143" s="48">
        <v>0.375</v>
      </c>
      <c r="F143" s="48">
        <v>0.32150000000000001</v>
      </c>
      <c r="G143" s="8" t="s">
        <v>1344</v>
      </c>
      <c r="H143" s="48">
        <v>4.875</v>
      </c>
      <c r="I143" s="48">
        <v>0.41670000000000001</v>
      </c>
      <c r="J143" s="48">
        <v>0.3271</v>
      </c>
      <c r="K143" s="8" t="s">
        <v>1344</v>
      </c>
      <c r="L143" s="48">
        <v>4.1666999999999996</v>
      </c>
      <c r="M143" s="48">
        <v>0.375</v>
      </c>
      <c r="N143" s="48">
        <v>0.44590000000000002</v>
      </c>
      <c r="O143" s="8" t="s">
        <v>1343</v>
      </c>
      <c r="P143" s="8" t="s">
        <v>1499</v>
      </c>
    </row>
    <row r="144" spans="1:16">
      <c r="A144" s="8" t="s">
        <v>1346</v>
      </c>
      <c r="B144" s="8">
        <v>625001</v>
      </c>
      <c r="C144" s="8">
        <v>675000</v>
      </c>
      <c r="D144" s="48">
        <v>0.79169999999999996</v>
      </c>
      <c r="E144" s="48">
        <v>1.6667000000000001</v>
      </c>
      <c r="F144" s="48">
        <v>0</v>
      </c>
      <c r="G144" s="8" t="s">
        <v>1344</v>
      </c>
      <c r="H144" s="48">
        <v>1</v>
      </c>
      <c r="I144" s="48">
        <v>1</v>
      </c>
      <c r="J144" s="48">
        <v>0</v>
      </c>
      <c r="K144" s="8" t="s">
        <v>1344</v>
      </c>
      <c r="L144" s="48">
        <v>1.8281000000000001</v>
      </c>
      <c r="M144" s="48">
        <v>1.7968999999999999</v>
      </c>
      <c r="N144" s="48">
        <v>8.0000000000000004E-4</v>
      </c>
      <c r="O144" s="8" t="s">
        <v>1343</v>
      </c>
      <c r="P144" s="8" t="s">
        <v>1499</v>
      </c>
    </row>
    <row r="145" spans="1:16">
      <c r="A145" s="8" t="s">
        <v>1346</v>
      </c>
      <c r="B145" s="8">
        <v>630001</v>
      </c>
      <c r="C145" s="8">
        <v>680000</v>
      </c>
      <c r="D145" s="48">
        <v>0.79169999999999996</v>
      </c>
      <c r="E145" s="48">
        <v>1.6667000000000001</v>
      </c>
      <c r="F145" s="48">
        <v>0</v>
      </c>
      <c r="G145" s="8" t="s">
        <v>1344</v>
      </c>
      <c r="H145" s="48">
        <v>1</v>
      </c>
      <c r="I145" s="48">
        <v>1</v>
      </c>
      <c r="J145" s="48">
        <v>0</v>
      </c>
      <c r="K145" s="8" t="s">
        <v>1344</v>
      </c>
      <c r="L145" s="48">
        <v>1.8281000000000001</v>
      </c>
      <c r="M145" s="48">
        <v>1.7968999999999999</v>
      </c>
      <c r="N145" s="48">
        <v>8.0000000000000004E-4</v>
      </c>
      <c r="O145" s="8" t="s">
        <v>1343</v>
      </c>
      <c r="P145" s="8" t="s">
        <v>1499</v>
      </c>
    </row>
    <row r="146" spans="1:16">
      <c r="A146" s="8" t="s">
        <v>1346</v>
      </c>
      <c r="B146" s="8">
        <v>635001</v>
      </c>
      <c r="C146" s="8">
        <v>685000</v>
      </c>
      <c r="D146" s="48">
        <v>0.79169999999999996</v>
      </c>
      <c r="E146" s="48">
        <v>1.6667000000000001</v>
      </c>
      <c r="F146" s="48">
        <v>0</v>
      </c>
      <c r="G146" s="8" t="s">
        <v>1344</v>
      </c>
      <c r="H146" s="48">
        <v>1</v>
      </c>
      <c r="I146" s="48">
        <v>1</v>
      </c>
      <c r="J146" s="48">
        <v>0</v>
      </c>
      <c r="K146" s="8" t="s">
        <v>1344</v>
      </c>
      <c r="L146" s="48">
        <v>1.8281000000000001</v>
      </c>
      <c r="M146" s="48">
        <v>1.7968999999999999</v>
      </c>
      <c r="N146" s="48">
        <v>8.0000000000000004E-4</v>
      </c>
      <c r="O146" s="8" t="s">
        <v>1343</v>
      </c>
      <c r="P146" s="8" t="s">
        <v>1499</v>
      </c>
    </row>
    <row r="147" spans="1:16">
      <c r="A147" s="8" t="s">
        <v>1346</v>
      </c>
      <c r="B147" s="8">
        <v>640001</v>
      </c>
      <c r="C147" s="8">
        <v>690000</v>
      </c>
      <c r="D147" s="48">
        <v>0.79169999999999996</v>
      </c>
      <c r="E147" s="48">
        <v>1.6667000000000001</v>
      </c>
      <c r="F147" s="48">
        <v>0</v>
      </c>
      <c r="G147" s="8" t="s">
        <v>1344</v>
      </c>
      <c r="H147" s="48">
        <v>1</v>
      </c>
      <c r="I147" s="48">
        <v>1</v>
      </c>
      <c r="J147" s="48">
        <v>0</v>
      </c>
      <c r="K147" s="8" t="s">
        <v>1344</v>
      </c>
      <c r="L147" s="48">
        <v>1.8281000000000001</v>
      </c>
      <c r="M147" s="48">
        <v>1.7968999999999999</v>
      </c>
      <c r="N147" s="48">
        <v>8.0000000000000004E-4</v>
      </c>
      <c r="O147" s="8" t="s">
        <v>1343</v>
      </c>
      <c r="P147" s="8" t="s">
        <v>1499</v>
      </c>
    </row>
    <row r="148" spans="1:16">
      <c r="A148" s="8" t="s">
        <v>1346</v>
      </c>
      <c r="B148" s="8">
        <v>64630001</v>
      </c>
      <c r="C148" s="8">
        <v>64680000</v>
      </c>
      <c r="D148" s="48">
        <v>2.0799999999999999E-2</v>
      </c>
      <c r="E148" s="48">
        <v>0</v>
      </c>
      <c r="F148" s="48">
        <v>8.9999999999999998E-4</v>
      </c>
      <c r="G148" s="8" t="s">
        <v>1343</v>
      </c>
      <c r="H148" s="48">
        <v>0</v>
      </c>
      <c r="I148" s="48">
        <v>0</v>
      </c>
      <c r="J148" s="48" t="s">
        <v>1341</v>
      </c>
      <c r="K148" s="8" t="s">
        <v>1341</v>
      </c>
      <c r="L148" s="48">
        <v>0.53129999999999999</v>
      </c>
      <c r="M148" s="48">
        <v>0.9375</v>
      </c>
      <c r="N148" s="48">
        <v>0</v>
      </c>
      <c r="O148" s="8" t="s">
        <v>1344</v>
      </c>
      <c r="P148" s="8" t="s">
        <v>1499</v>
      </c>
    </row>
    <row r="149" spans="1:16">
      <c r="A149" s="8" t="s">
        <v>1346</v>
      </c>
      <c r="B149" s="8">
        <v>72260001</v>
      </c>
      <c r="C149" s="8">
        <v>72310000</v>
      </c>
      <c r="D149" s="48">
        <v>8.4184000000000001</v>
      </c>
      <c r="E149" s="48">
        <v>6.9322999999999997</v>
      </c>
      <c r="F149" s="48">
        <v>3.2899999999999999E-2</v>
      </c>
      <c r="G149" s="8" t="s">
        <v>1344</v>
      </c>
      <c r="H149" s="48">
        <v>6.2865000000000002</v>
      </c>
      <c r="I149" s="48">
        <v>6.2447999999999997</v>
      </c>
      <c r="J149" s="48">
        <v>8.0000000000000004E-4</v>
      </c>
      <c r="K149" s="8" t="s">
        <v>1343</v>
      </c>
      <c r="L149" s="48">
        <v>5.6848999999999998</v>
      </c>
      <c r="M149" s="48">
        <v>6.3620000000000001</v>
      </c>
      <c r="N149" s="48">
        <v>0</v>
      </c>
      <c r="O149" s="8" t="s">
        <v>1344</v>
      </c>
      <c r="P149" s="8" t="s">
        <v>1499</v>
      </c>
    </row>
    <row r="150" spans="1:16">
      <c r="A150" s="8" t="s">
        <v>1346</v>
      </c>
      <c r="B150" s="8">
        <v>73495001</v>
      </c>
      <c r="C150" s="8">
        <v>73545000</v>
      </c>
      <c r="D150" s="48">
        <v>8.7812999999999999</v>
      </c>
      <c r="E150" s="48">
        <v>0.125</v>
      </c>
      <c r="F150" s="48">
        <v>0.5575</v>
      </c>
      <c r="G150" s="8" t="s">
        <v>1343</v>
      </c>
      <c r="H150" s="48">
        <v>8.3125</v>
      </c>
      <c r="I150" s="48">
        <v>0.375</v>
      </c>
      <c r="J150" s="48">
        <v>0.4703</v>
      </c>
      <c r="K150" s="8" t="s">
        <v>1343</v>
      </c>
      <c r="L150" s="48">
        <v>8.3957999999999995</v>
      </c>
      <c r="M150" s="48">
        <v>3.7917000000000001</v>
      </c>
      <c r="N150" s="48">
        <v>0.25669999999999998</v>
      </c>
      <c r="O150" s="8" t="s">
        <v>1344</v>
      </c>
      <c r="P150" s="8" t="s">
        <v>1499</v>
      </c>
    </row>
    <row r="151" spans="1:16">
      <c r="A151" s="8" t="s">
        <v>1346</v>
      </c>
      <c r="B151" s="8">
        <v>73500001</v>
      </c>
      <c r="C151" s="8">
        <v>73550000</v>
      </c>
      <c r="D151" s="48">
        <v>8.7812999999999999</v>
      </c>
      <c r="E151" s="48">
        <v>0.125</v>
      </c>
      <c r="F151" s="48">
        <v>0.5575</v>
      </c>
      <c r="G151" s="8" t="s">
        <v>1343</v>
      </c>
      <c r="H151" s="48">
        <v>8.3125</v>
      </c>
      <c r="I151" s="48">
        <v>0.375</v>
      </c>
      <c r="J151" s="48">
        <v>0.4703</v>
      </c>
      <c r="K151" s="8" t="s">
        <v>1343</v>
      </c>
      <c r="L151" s="48">
        <v>8.3957999999999995</v>
      </c>
      <c r="M151" s="48">
        <v>3.7917000000000001</v>
      </c>
      <c r="N151" s="48">
        <v>0.25669999999999998</v>
      </c>
      <c r="O151" s="8" t="s">
        <v>1344</v>
      </c>
      <c r="P151" s="8" t="s">
        <v>1499</v>
      </c>
    </row>
    <row r="152" spans="1:16">
      <c r="A152" s="8" t="s">
        <v>1346</v>
      </c>
      <c r="B152" s="8">
        <v>73505001</v>
      </c>
      <c r="C152" s="8">
        <v>73555000</v>
      </c>
      <c r="D152" s="48">
        <v>8.7812999999999999</v>
      </c>
      <c r="E152" s="48">
        <v>0.41670000000000001</v>
      </c>
      <c r="F152" s="48">
        <v>0.52890000000000004</v>
      </c>
      <c r="G152" s="8" t="s">
        <v>1343</v>
      </c>
      <c r="H152" s="48">
        <v>8.3125</v>
      </c>
      <c r="I152" s="48">
        <v>0.625</v>
      </c>
      <c r="J152" s="48">
        <v>0.44800000000000001</v>
      </c>
      <c r="K152" s="8" t="s">
        <v>1343</v>
      </c>
      <c r="L152" s="48">
        <v>8.3957999999999995</v>
      </c>
      <c r="M152" s="48">
        <v>4.4791999999999996</v>
      </c>
      <c r="N152" s="48">
        <v>0.21340000000000001</v>
      </c>
      <c r="O152" s="8" t="s">
        <v>1344</v>
      </c>
      <c r="P152" s="8" t="s">
        <v>1499</v>
      </c>
    </row>
    <row r="153" spans="1:16">
      <c r="A153" s="8" t="s">
        <v>1346</v>
      </c>
      <c r="B153" s="8">
        <v>73510001</v>
      </c>
      <c r="C153" s="8">
        <v>73560000</v>
      </c>
      <c r="D153" s="48">
        <v>8.7812999999999999</v>
      </c>
      <c r="E153" s="48">
        <v>0.41670000000000001</v>
      </c>
      <c r="F153" s="48">
        <v>0.52410000000000001</v>
      </c>
      <c r="G153" s="8" t="s">
        <v>1343</v>
      </c>
      <c r="H153" s="48">
        <v>8.3125</v>
      </c>
      <c r="I153" s="48">
        <v>0.625</v>
      </c>
      <c r="J153" s="48">
        <v>0.42480000000000001</v>
      </c>
      <c r="K153" s="8" t="s">
        <v>1343</v>
      </c>
      <c r="L153" s="48">
        <v>8.4270999999999994</v>
      </c>
      <c r="M153" s="48">
        <v>4.6666999999999996</v>
      </c>
      <c r="N153" s="48">
        <v>0.2009</v>
      </c>
      <c r="O153" s="8" t="s">
        <v>1344</v>
      </c>
      <c r="P153" s="8" t="s">
        <v>1499</v>
      </c>
    </row>
    <row r="154" spans="1:16">
      <c r="A154" s="8" t="s">
        <v>1346</v>
      </c>
      <c r="B154" s="8">
        <v>74875001</v>
      </c>
      <c r="C154" s="8">
        <v>74925000</v>
      </c>
      <c r="D154" s="48">
        <v>4.2552000000000003</v>
      </c>
      <c r="E154" s="48">
        <v>0.2344</v>
      </c>
      <c r="F154" s="48">
        <v>0.43130000000000002</v>
      </c>
      <c r="G154" s="8" t="s">
        <v>1343</v>
      </c>
      <c r="H154" s="48">
        <v>3.1718999999999999</v>
      </c>
      <c r="I154" s="48">
        <v>0.60940000000000005</v>
      </c>
      <c r="J154" s="48">
        <v>0.33779999999999999</v>
      </c>
      <c r="K154" s="8" t="s">
        <v>1344</v>
      </c>
      <c r="L154" s="48">
        <v>2.8125</v>
      </c>
      <c r="M154" s="48">
        <v>0.78129999999999999</v>
      </c>
      <c r="N154" s="48">
        <v>0.2676</v>
      </c>
      <c r="O154" s="8" t="s">
        <v>1344</v>
      </c>
      <c r="P154" s="8" t="s">
        <v>1499</v>
      </c>
    </row>
    <row r="155" spans="1:16">
      <c r="A155" s="8" t="s">
        <v>1346</v>
      </c>
      <c r="B155" s="8">
        <v>78390001</v>
      </c>
      <c r="C155" s="8">
        <v>78440000</v>
      </c>
      <c r="D155" s="48">
        <v>4.1041999999999996</v>
      </c>
      <c r="E155" s="48">
        <v>4.3958000000000004</v>
      </c>
      <c r="F155" s="48">
        <v>0</v>
      </c>
      <c r="G155" s="8" t="s">
        <v>1344</v>
      </c>
      <c r="H155" s="48">
        <v>3.2292000000000001</v>
      </c>
      <c r="I155" s="48">
        <v>3.1457999999999999</v>
      </c>
      <c r="J155" s="48">
        <v>2.2000000000000001E-3</v>
      </c>
      <c r="K155" s="8" t="s">
        <v>1344</v>
      </c>
      <c r="L155" s="48">
        <v>5</v>
      </c>
      <c r="M155" s="48">
        <v>4.9896000000000003</v>
      </c>
      <c r="N155" s="48">
        <v>2.0000000000000001E-4</v>
      </c>
      <c r="O155" s="8" t="s">
        <v>1343</v>
      </c>
      <c r="P155" s="8" t="s">
        <v>1499</v>
      </c>
    </row>
    <row r="156" spans="1:16">
      <c r="A156" s="8" t="s">
        <v>1346</v>
      </c>
      <c r="B156" s="8">
        <v>78400001</v>
      </c>
      <c r="C156" s="8">
        <v>78450000</v>
      </c>
      <c r="D156" s="48">
        <v>4.1041999999999996</v>
      </c>
      <c r="E156" s="48">
        <v>5.125</v>
      </c>
      <c r="F156" s="48">
        <v>0</v>
      </c>
      <c r="G156" s="8" t="s">
        <v>1344</v>
      </c>
      <c r="H156" s="48">
        <v>3.2292000000000001</v>
      </c>
      <c r="I156" s="48">
        <v>3.2082999999999999</v>
      </c>
      <c r="J156" s="48">
        <v>5.0000000000000001E-4</v>
      </c>
      <c r="K156" s="8" t="s">
        <v>1343</v>
      </c>
      <c r="L156" s="48">
        <v>5.2187999999999999</v>
      </c>
      <c r="M156" s="48">
        <v>6.3541999999999996</v>
      </c>
      <c r="N156" s="48">
        <v>0</v>
      </c>
      <c r="O156" s="8" t="s">
        <v>1344</v>
      </c>
      <c r="P156" s="8" t="s">
        <v>1499</v>
      </c>
    </row>
    <row r="157" spans="1:16">
      <c r="A157" s="8" t="s">
        <v>1346</v>
      </c>
      <c r="B157" s="8">
        <v>78410001</v>
      </c>
      <c r="C157" s="8">
        <v>78460000</v>
      </c>
      <c r="D157" s="48">
        <v>16.579899999999999</v>
      </c>
      <c r="E157" s="48">
        <v>5.7118000000000002</v>
      </c>
      <c r="F157" s="48">
        <v>0.1699</v>
      </c>
      <c r="G157" s="8" t="s">
        <v>1344</v>
      </c>
      <c r="H157" s="48">
        <v>19.020800000000001</v>
      </c>
      <c r="I157" s="48">
        <v>3.3332999999999999</v>
      </c>
      <c r="J157" s="48">
        <v>0.24660000000000001</v>
      </c>
      <c r="K157" s="8" t="s">
        <v>1344</v>
      </c>
      <c r="L157" s="48">
        <v>9.9062999999999999</v>
      </c>
      <c r="M157" s="48">
        <v>9.8437999999999999</v>
      </c>
      <c r="N157" s="48">
        <v>8.0000000000000004E-4</v>
      </c>
      <c r="O157" s="8" t="s">
        <v>1343</v>
      </c>
      <c r="P157" s="8" t="s">
        <v>1499</v>
      </c>
    </row>
    <row r="158" spans="1:16">
      <c r="A158" s="8" t="s">
        <v>1346</v>
      </c>
      <c r="B158" s="8">
        <v>78430001</v>
      </c>
      <c r="C158" s="8">
        <v>78480000</v>
      </c>
      <c r="D158" s="48">
        <v>12.9757</v>
      </c>
      <c r="E158" s="48">
        <v>2.3993000000000002</v>
      </c>
      <c r="F158" s="48">
        <v>0.25430000000000003</v>
      </c>
      <c r="G158" s="8" t="s">
        <v>1344</v>
      </c>
      <c r="H158" s="48">
        <v>16.354199999999999</v>
      </c>
      <c r="I158" s="48">
        <v>0.6875</v>
      </c>
      <c r="J158" s="48">
        <v>0.36220000000000002</v>
      </c>
      <c r="K158" s="8" t="s">
        <v>1343</v>
      </c>
      <c r="L158" s="48">
        <v>6.8853999999999997</v>
      </c>
      <c r="M158" s="48">
        <v>6.6353999999999997</v>
      </c>
      <c r="N158" s="48">
        <v>4.3E-3</v>
      </c>
      <c r="O158" s="8" t="s">
        <v>1344</v>
      </c>
      <c r="P158" s="8" t="s">
        <v>1499</v>
      </c>
    </row>
    <row r="159" spans="1:16">
      <c r="A159" s="8" t="s">
        <v>1346</v>
      </c>
      <c r="B159" s="8">
        <v>78435001</v>
      </c>
      <c r="C159" s="8">
        <v>78485000</v>
      </c>
      <c r="D159" s="48">
        <v>15.9757</v>
      </c>
      <c r="E159" s="48">
        <v>2.3993000000000002</v>
      </c>
      <c r="F159" s="48">
        <v>0.27100000000000002</v>
      </c>
      <c r="G159" s="8" t="s">
        <v>1344</v>
      </c>
      <c r="H159" s="48">
        <v>19.354199999999999</v>
      </c>
      <c r="I159" s="48">
        <v>0.6875</v>
      </c>
      <c r="J159" s="48">
        <v>0.36549999999999999</v>
      </c>
      <c r="K159" s="8" t="s">
        <v>1343</v>
      </c>
      <c r="L159" s="48">
        <v>9.8854000000000006</v>
      </c>
      <c r="M159" s="48">
        <v>6.6353999999999997</v>
      </c>
      <c r="N159" s="48">
        <v>4.8800000000000003E-2</v>
      </c>
      <c r="O159" s="8" t="s">
        <v>1344</v>
      </c>
      <c r="P159" s="8" t="s">
        <v>1499</v>
      </c>
    </row>
    <row r="160" spans="1:16">
      <c r="A160" s="8" t="s">
        <v>1346</v>
      </c>
      <c r="B160" s="8">
        <v>78440001</v>
      </c>
      <c r="C160" s="8">
        <v>78490000</v>
      </c>
      <c r="D160" s="48">
        <v>15.4757</v>
      </c>
      <c r="E160" s="48">
        <v>2.3993000000000002</v>
      </c>
      <c r="F160" s="48">
        <v>0.29210000000000003</v>
      </c>
      <c r="G160" s="8" t="s">
        <v>1344</v>
      </c>
      <c r="H160" s="48">
        <v>18.854199999999999</v>
      </c>
      <c r="I160" s="48">
        <v>0.6875</v>
      </c>
      <c r="J160" s="48">
        <v>0.39810000000000001</v>
      </c>
      <c r="K160" s="8" t="s">
        <v>1343</v>
      </c>
      <c r="L160" s="48">
        <v>9.3854000000000006</v>
      </c>
      <c r="M160" s="48">
        <v>6.3853999999999997</v>
      </c>
      <c r="N160" s="48">
        <v>4.8800000000000003E-2</v>
      </c>
      <c r="O160" s="8" t="s">
        <v>1344</v>
      </c>
      <c r="P160" s="8" t="s">
        <v>1499</v>
      </c>
    </row>
    <row r="161" spans="1:16">
      <c r="A161" s="8" t="s">
        <v>1346</v>
      </c>
      <c r="B161" s="8">
        <v>78445001</v>
      </c>
      <c r="C161" s="8">
        <v>78495000</v>
      </c>
      <c r="D161" s="48">
        <v>15.4757</v>
      </c>
      <c r="E161" s="48">
        <v>1.7325999999999999</v>
      </c>
      <c r="F161" s="48">
        <v>0.31669999999999998</v>
      </c>
      <c r="G161" s="8" t="s">
        <v>1344</v>
      </c>
      <c r="H161" s="48">
        <v>18.854199999999999</v>
      </c>
      <c r="I161" s="48">
        <v>0.6875</v>
      </c>
      <c r="J161" s="48">
        <v>0.4173</v>
      </c>
      <c r="K161" s="8" t="s">
        <v>1343</v>
      </c>
      <c r="L161" s="48">
        <v>9.1667000000000005</v>
      </c>
      <c r="M161" s="48">
        <v>5.0833000000000004</v>
      </c>
      <c r="N161" s="48">
        <v>7.0099999999999996E-2</v>
      </c>
      <c r="O161" s="8" t="s">
        <v>1344</v>
      </c>
      <c r="P161" s="8" t="s">
        <v>1499</v>
      </c>
    </row>
    <row r="162" spans="1:16">
      <c r="A162" s="8" t="s">
        <v>1346</v>
      </c>
      <c r="B162" s="8">
        <v>78450001</v>
      </c>
      <c r="C162" s="8">
        <v>78500000</v>
      </c>
      <c r="D162" s="48">
        <v>15.4757</v>
      </c>
      <c r="E162" s="48">
        <v>1.6700999999999999</v>
      </c>
      <c r="F162" s="48">
        <v>0.32579999999999998</v>
      </c>
      <c r="G162" s="8" t="s">
        <v>1344</v>
      </c>
      <c r="H162" s="48">
        <v>18.854199999999999</v>
      </c>
      <c r="I162" s="48">
        <v>0.625</v>
      </c>
      <c r="J162" s="48">
        <v>0.42849999999999999</v>
      </c>
      <c r="K162" s="8" t="s">
        <v>1343</v>
      </c>
      <c r="L162" s="48">
        <v>9.1667000000000005</v>
      </c>
      <c r="M162" s="48">
        <v>5.0208000000000004</v>
      </c>
      <c r="N162" s="48">
        <v>7.2400000000000006E-2</v>
      </c>
      <c r="O162" s="8" t="s">
        <v>1344</v>
      </c>
      <c r="P162" s="8" t="s">
        <v>1499</v>
      </c>
    </row>
    <row r="163" spans="1:16">
      <c r="A163" s="8" t="s">
        <v>1346</v>
      </c>
      <c r="B163" s="8">
        <v>78710001</v>
      </c>
      <c r="C163" s="8">
        <v>78760000</v>
      </c>
      <c r="D163" s="48">
        <v>1.3438000000000001</v>
      </c>
      <c r="E163" s="48">
        <v>0.81599999999999995</v>
      </c>
      <c r="F163" s="48">
        <v>3.8600000000000002E-2</v>
      </c>
      <c r="G163" s="8" t="s">
        <v>1344</v>
      </c>
      <c r="H163" s="48">
        <v>1</v>
      </c>
      <c r="I163" s="48">
        <v>3.125</v>
      </c>
      <c r="J163" s="48">
        <v>0</v>
      </c>
      <c r="K163" s="8" t="s">
        <v>1344</v>
      </c>
      <c r="L163" s="48">
        <v>2.1875</v>
      </c>
      <c r="M163" s="48">
        <v>2.1770999999999998</v>
      </c>
      <c r="N163" s="48">
        <v>5.9999999999999995E-4</v>
      </c>
      <c r="O163" s="8" t="s">
        <v>1343</v>
      </c>
      <c r="P163" s="8" t="s">
        <v>1499</v>
      </c>
    </row>
    <row r="164" spans="1:16">
      <c r="A164" s="8" t="s">
        <v>1346</v>
      </c>
      <c r="B164" s="8">
        <v>86660001</v>
      </c>
      <c r="C164" s="8">
        <v>86710000</v>
      </c>
      <c r="D164" s="48">
        <v>2.9209999999999998</v>
      </c>
      <c r="E164" s="48">
        <v>3.7995000000000001</v>
      </c>
      <c r="F164" s="48">
        <v>0</v>
      </c>
      <c r="G164" s="8" t="s">
        <v>1344</v>
      </c>
      <c r="H164" s="48">
        <v>2.3542000000000001</v>
      </c>
      <c r="I164" s="48">
        <v>2.3437999999999999</v>
      </c>
      <c r="J164" s="48">
        <v>5.9999999999999995E-4</v>
      </c>
      <c r="K164" s="8" t="s">
        <v>1343</v>
      </c>
      <c r="L164" s="48">
        <v>2.6562999999999999</v>
      </c>
      <c r="M164" s="48">
        <v>1.3125</v>
      </c>
      <c r="N164" s="48">
        <v>8.1299999999999997E-2</v>
      </c>
      <c r="O164" s="8" t="s">
        <v>1344</v>
      </c>
      <c r="P164" s="8" t="s">
        <v>1499</v>
      </c>
    </row>
    <row r="165" spans="1:16">
      <c r="A165" s="8" t="s">
        <v>1346</v>
      </c>
      <c r="B165" s="8">
        <v>94185001</v>
      </c>
      <c r="C165" s="8">
        <v>94235000</v>
      </c>
      <c r="D165" s="48">
        <v>9.0155999999999992</v>
      </c>
      <c r="E165" s="48">
        <v>2.3801999999999999</v>
      </c>
      <c r="F165" s="48">
        <v>0.38519999999999999</v>
      </c>
      <c r="G165" s="8" t="s">
        <v>1343</v>
      </c>
      <c r="H165" s="48">
        <v>8.6875</v>
      </c>
      <c r="I165" s="48">
        <v>2.3332999999999999</v>
      </c>
      <c r="J165" s="48">
        <v>0.39069999999999999</v>
      </c>
      <c r="K165" s="8" t="s">
        <v>1343</v>
      </c>
      <c r="L165" s="48">
        <v>1.0729</v>
      </c>
      <c r="M165" s="48">
        <v>1.6771</v>
      </c>
      <c r="N165" s="48">
        <v>0</v>
      </c>
      <c r="O165" s="8" t="s">
        <v>1344</v>
      </c>
      <c r="P165" s="8" t="s">
        <v>1499</v>
      </c>
    </row>
    <row r="166" spans="1:16">
      <c r="A166" s="8" t="s">
        <v>1346</v>
      </c>
      <c r="B166" s="8">
        <v>94190001</v>
      </c>
      <c r="C166" s="8">
        <v>94240000</v>
      </c>
      <c r="D166" s="48">
        <v>9.0155999999999992</v>
      </c>
      <c r="E166" s="48">
        <v>2.3801999999999999</v>
      </c>
      <c r="F166" s="48">
        <v>0.38519999999999999</v>
      </c>
      <c r="G166" s="8" t="s">
        <v>1343</v>
      </c>
      <c r="H166" s="48">
        <v>8.6875</v>
      </c>
      <c r="I166" s="48">
        <v>2.3332999999999999</v>
      </c>
      <c r="J166" s="48">
        <v>0.39069999999999999</v>
      </c>
      <c r="K166" s="8" t="s">
        <v>1343</v>
      </c>
      <c r="L166" s="48">
        <v>1.0729</v>
      </c>
      <c r="M166" s="48">
        <v>1.6771</v>
      </c>
      <c r="N166" s="48">
        <v>0</v>
      </c>
      <c r="O166" s="8" t="s">
        <v>1344</v>
      </c>
      <c r="P166" s="8" t="s">
        <v>1499</v>
      </c>
    </row>
    <row r="167" spans="1:16">
      <c r="A167" s="8" t="s">
        <v>1346</v>
      </c>
      <c r="B167" s="8">
        <v>94195001</v>
      </c>
      <c r="C167" s="8">
        <v>94245000</v>
      </c>
      <c r="D167" s="48">
        <v>9.0155999999999992</v>
      </c>
      <c r="E167" s="48">
        <v>2.3801999999999999</v>
      </c>
      <c r="F167" s="48">
        <v>0.38519999999999999</v>
      </c>
      <c r="G167" s="8" t="s">
        <v>1343</v>
      </c>
      <c r="H167" s="48">
        <v>8.6875</v>
      </c>
      <c r="I167" s="48">
        <v>2.3332999999999999</v>
      </c>
      <c r="J167" s="48">
        <v>0.39069999999999999</v>
      </c>
      <c r="K167" s="8" t="s">
        <v>1343</v>
      </c>
      <c r="L167" s="48">
        <v>1.0729</v>
      </c>
      <c r="M167" s="48">
        <v>1.6771</v>
      </c>
      <c r="N167" s="48">
        <v>0</v>
      </c>
      <c r="O167" s="8" t="s">
        <v>1344</v>
      </c>
      <c r="P167" s="8" t="s">
        <v>1499</v>
      </c>
    </row>
    <row r="168" spans="1:16">
      <c r="A168" s="8" t="s">
        <v>1346</v>
      </c>
      <c r="B168" s="8">
        <v>94200001</v>
      </c>
      <c r="C168" s="8">
        <v>94250000</v>
      </c>
      <c r="D168" s="48">
        <v>9.0155999999999992</v>
      </c>
      <c r="E168" s="48">
        <v>2.3801999999999999</v>
      </c>
      <c r="F168" s="48">
        <v>0.38519999999999999</v>
      </c>
      <c r="G168" s="8" t="s">
        <v>1343</v>
      </c>
      <c r="H168" s="48">
        <v>8.6875</v>
      </c>
      <c r="I168" s="48">
        <v>2.3332999999999999</v>
      </c>
      <c r="J168" s="48">
        <v>0.39069999999999999</v>
      </c>
      <c r="K168" s="8" t="s">
        <v>1343</v>
      </c>
      <c r="L168" s="48">
        <v>1.0729</v>
      </c>
      <c r="M168" s="48">
        <v>1.6771</v>
      </c>
      <c r="N168" s="48">
        <v>0</v>
      </c>
      <c r="O168" s="8" t="s">
        <v>1344</v>
      </c>
      <c r="P168" s="8" t="s">
        <v>1499</v>
      </c>
    </row>
    <row r="169" spans="1:16">
      <c r="A169" s="8" t="s">
        <v>1346</v>
      </c>
      <c r="B169" s="8">
        <v>94205001</v>
      </c>
      <c r="C169" s="8">
        <v>94255000</v>
      </c>
      <c r="D169" s="48">
        <v>9.0155999999999992</v>
      </c>
      <c r="E169" s="48">
        <v>2.3801999999999999</v>
      </c>
      <c r="F169" s="48">
        <v>0.38519999999999999</v>
      </c>
      <c r="G169" s="8" t="s">
        <v>1343</v>
      </c>
      <c r="H169" s="48">
        <v>8.6875</v>
      </c>
      <c r="I169" s="48">
        <v>2.3332999999999999</v>
      </c>
      <c r="J169" s="48">
        <v>0.39069999999999999</v>
      </c>
      <c r="K169" s="8" t="s">
        <v>1343</v>
      </c>
      <c r="L169" s="48">
        <v>1.0729</v>
      </c>
      <c r="M169" s="48">
        <v>1.6771</v>
      </c>
      <c r="N169" s="48">
        <v>0</v>
      </c>
      <c r="O169" s="8" t="s">
        <v>1344</v>
      </c>
      <c r="P169" s="8" t="s">
        <v>1499</v>
      </c>
    </row>
    <row r="170" spans="1:16">
      <c r="A170" s="8" t="s">
        <v>1346</v>
      </c>
      <c r="B170" s="8">
        <v>96925001</v>
      </c>
      <c r="C170" s="8">
        <v>96975000</v>
      </c>
      <c r="D170" s="48">
        <v>3.4270999999999998</v>
      </c>
      <c r="E170" s="48">
        <v>0.48959999999999998</v>
      </c>
      <c r="F170" s="48">
        <v>0.3614</v>
      </c>
      <c r="G170" s="8" t="s">
        <v>1344</v>
      </c>
      <c r="H170" s="48">
        <v>3.9375</v>
      </c>
      <c r="I170" s="48">
        <v>0.5625</v>
      </c>
      <c r="J170" s="48">
        <v>0.35849999999999999</v>
      </c>
      <c r="K170" s="8" t="s">
        <v>1343</v>
      </c>
      <c r="L170" s="48">
        <v>2.9218999999999999</v>
      </c>
      <c r="M170" s="48">
        <v>1.0781000000000001</v>
      </c>
      <c r="N170" s="48">
        <v>0.2026</v>
      </c>
      <c r="O170" s="8" t="s">
        <v>1344</v>
      </c>
      <c r="P170" s="8" t="s">
        <v>1499</v>
      </c>
    </row>
    <row r="171" spans="1:16">
      <c r="A171" s="8" t="s">
        <v>1347</v>
      </c>
      <c r="B171" s="8">
        <v>21825001</v>
      </c>
      <c r="C171" s="8">
        <v>21875000</v>
      </c>
      <c r="D171" s="48">
        <v>2.8403</v>
      </c>
      <c r="E171" s="48">
        <v>2.8332999999999999</v>
      </c>
      <c r="F171" s="48">
        <v>2.9999999999999997E-4</v>
      </c>
      <c r="G171" s="8" t="s">
        <v>1343</v>
      </c>
      <c r="H171" s="48">
        <v>6.2396000000000003</v>
      </c>
      <c r="I171" s="48">
        <v>6.9375</v>
      </c>
      <c r="J171" s="48">
        <v>0</v>
      </c>
      <c r="K171" s="8" t="s">
        <v>1344</v>
      </c>
      <c r="L171" s="48">
        <v>4.8125</v>
      </c>
      <c r="M171" s="48">
        <v>3.5</v>
      </c>
      <c r="N171" s="48">
        <v>5.1999999999999998E-2</v>
      </c>
      <c r="O171" s="8" t="s">
        <v>1344</v>
      </c>
      <c r="P171" s="8" t="s">
        <v>1499</v>
      </c>
    </row>
    <row r="172" spans="1:16">
      <c r="A172" s="8" t="s">
        <v>1347</v>
      </c>
      <c r="B172" s="8">
        <v>21830001</v>
      </c>
      <c r="C172" s="8">
        <v>21880000</v>
      </c>
      <c r="D172" s="48">
        <v>2.8403</v>
      </c>
      <c r="E172" s="48">
        <v>2.8332999999999999</v>
      </c>
      <c r="F172" s="48">
        <v>2.9999999999999997E-4</v>
      </c>
      <c r="G172" s="8" t="s">
        <v>1343</v>
      </c>
      <c r="H172" s="48">
        <v>6.2396000000000003</v>
      </c>
      <c r="I172" s="48">
        <v>6.9375</v>
      </c>
      <c r="J172" s="48">
        <v>0</v>
      </c>
      <c r="K172" s="8" t="s">
        <v>1344</v>
      </c>
      <c r="L172" s="48">
        <v>4.8125</v>
      </c>
      <c r="M172" s="48">
        <v>3.5</v>
      </c>
      <c r="N172" s="48">
        <v>4.7E-2</v>
      </c>
      <c r="O172" s="8" t="s">
        <v>1344</v>
      </c>
      <c r="P172" s="8" t="s">
        <v>1499</v>
      </c>
    </row>
    <row r="173" spans="1:16">
      <c r="A173" s="8" t="s">
        <v>1347</v>
      </c>
      <c r="B173" s="8">
        <v>25775001</v>
      </c>
      <c r="C173" s="8">
        <v>25825000</v>
      </c>
      <c r="D173" s="81">
        <v>3.25</v>
      </c>
      <c r="E173" s="81">
        <v>0</v>
      </c>
      <c r="F173" s="81">
        <v>0.69689999999999996</v>
      </c>
      <c r="G173" s="8" t="s">
        <v>1343</v>
      </c>
      <c r="H173" s="81">
        <v>3.75</v>
      </c>
      <c r="I173" s="81">
        <v>0</v>
      </c>
      <c r="J173" s="81">
        <v>0.76</v>
      </c>
      <c r="K173" s="8" t="s">
        <v>1343</v>
      </c>
      <c r="L173" s="81">
        <v>3.75</v>
      </c>
      <c r="M173" s="81">
        <v>0</v>
      </c>
      <c r="N173" s="81">
        <v>0.58540000000000003</v>
      </c>
      <c r="O173" s="8" t="s">
        <v>1343</v>
      </c>
      <c r="P173" s="8" t="s">
        <v>1500</v>
      </c>
    </row>
    <row r="174" spans="1:16">
      <c r="A174" s="8" t="s">
        <v>1347</v>
      </c>
      <c r="B174" s="8">
        <v>25780001</v>
      </c>
      <c r="C174" s="8">
        <v>25830000</v>
      </c>
      <c r="D174" s="48">
        <v>4.375</v>
      </c>
      <c r="E174" s="48">
        <v>0</v>
      </c>
      <c r="F174" s="48">
        <v>0.4617</v>
      </c>
      <c r="G174" s="8" t="s">
        <v>1343</v>
      </c>
      <c r="H174" s="48">
        <v>4.875</v>
      </c>
      <c r="I174" s="48">
        <v>0</v>
      </c>
      <c r="J174" s="48">
        <v>0.497</v>
      </c>
      <c r="K174" s="8" t="s">
        <v>1343</v>
      </c>
      <c r="L174" s="48">
        <v>3.875</v>
      </c>
      <c r="M174" s="48">
        <v>0.25</v>
      </c>
      <c r="N174" s="48">
        <v>0.36830000000000002</v>
      </c>
      <c r="O174" s="8" t="s">
        <v>1344</v>
      </c>
      <c r="P174" s="8" t="s">
        <v>1499</v>
      </c>
    </row>
    <row r="175" spans="1:16">
      <c r="A175" s="8" t="s">
        <v>1347</v>
      </c>
      <c r="B175" s="8">
        <v>27580001</v>
      </c>
      <c r="C175" s="8">
        <v>27630000</v>
      </c>
      <c r="D175" s="48">
        <v>3.6562999999999999</v>
      </c>
      <c r="E175" s="48">
        <v>0.59379999999999999</v>
      </c>
      <c r="F175" s="48">
        <v>0.35699999999999998</v>
      </c>
      <c r="G175" s="8" t="s">
        <v>1344</v>
      </c>
      <c r="H175" s="48">
        <v>3.8645999999999998</v>
      </c>
      <c r="I175" s="48">
        <v>0.59379999999999999</v>
      </c>
      <c r="J175" s="48">
        <v>0.3644</v>
      </c>
      <c r="K175" s="8" t="s">
        <v>1343</v>
      </c>
      <c r="L175" s="48">
        <v>3.1667000000000001</v>
      </c>
      <c r="M175" s="48">
        <v>0.625</v>
      </c>
      <c r="N175" s="48">
        <v>0.29559999999999997</v>
      </c>
      <c r="O175" s="8" t="s">
        <v>1344</v>
      </c>
      <c r="P175" s="8" t="s">
        <v>1499</v>
      </c>
    </row>
    <row r="176" spans="1:16">
      <c r="A176" s="8" t="s">
        <v>1347</v>
      </c>
      <c r="B176" s="8">
        <v>33595001</v>
      </c>
      <c r="C176" s="8">
        <v>33645000</v>
      </c>
      <c r="D176" s="48">
        <v>4.8455000000000004</v>
      </c>
      <c r="E176" s="48">
        <v>4.7065999999999999</v>
      </c>
      <c r="F176" s="48">
        <v>3.5999999999999999E-3</v>
      </c>
      <c r="G176" s="8" t="s">
        <v>1344</v>
      </c>
      <c r="H176" s="48">
        <v>5.1978999999999997</v>
      </c>
      <c r="I176" s="48">
        <v>4.7291999999999996</v>
      </c>
      <c r="J176" s="48">
        <v>1.11E-2</v>
      </c>
      <c r="K176" s="8" t="s">
        <v>1344</v>
      </c>
      <c r="L176" s="48">
        <v>4.0990000000000002</v>
      </c>
      <c r="M176" s="48">
        <v>4.0781000000000001</v>
      </c>
      <c r="N176" s="48">
        <v>5.0000000000000001E-4</v>
      </c>
      <c r="O176" s="8" t="s">
        <v>1343</v>
      </c>
      <c r="P176" s="8" t="s">
        <v>1499</v>
      </c>
    </row>
    <row r="177" spans="1:16">
      <c r="A177" s="8" t="s">
        <v>1347</v>
      </c>
      <c r="B177" s="8">
        <v>36730001</v>
      </c>
      <c r="C177" s="8">
        <v>36780000</v>
      </c>
      <c r="D177" s="48">
        <v>0.75</v>
      </c>
      <c r="E177" s="48">
        <v>0.72919999999999996</v>
      </c>
      <c r="F177" s="48">
        <v>5.9999999999999995E-4</v>
      </c>
      <c r="G177" s="8" t="s">
        <v>1343</v>
      </c>
      <c r="H177" s="48">
        <v>0.75</v>
      </c>
      <c r="I177" s="48">
        <v>0.5625</v>
      </c>
      <c r="J177" s="48">
        <v>4.7999999999999996E-3</v>
      </c>
      <c r="K177" s="8" t="s">
        <v>1344</v>
      </c>
      <c r="L177" s="48">
        <v>0.75</v>
      </c>
      <c r="M177" s="48">
        <v>0.5625</v>
      </c>
      <c r="N177" s="48">
        <v>6.7999999999999996E-3</v>
      </c>
      <c r="O177" s="8" t="s">
        <v>1344</v>
      </c>
      <c r="P177" s="8" t="s">
        <v>1499</v>
      </c>
    </row>
    <row r="178" spans="1:16">
      <c r="A178" s="8" t="s">
        <v>1347</v>
      </c>
      <c r="B178" s="8">
        <v>40815001</v>
      </c>
      <c r="C178" s="8">
        <v>40865000</v>
      </c>
      <c r="D178" s="48">
        <v>10.5694</v>
      </c>
      <c r="E178" s="48">
        <v>0.70830000000000004</v>
      </c>
      <c r="F178" s="48">
        <v>0.41</v>
      </c>
      <c r="G178" s="8" t="s">
        <v>1343</v>
      </c>
      <c r="H178" s="48">
        <v>13.541700000000001</v>
      </c>
      <c r="I178" s="48">
        <v>1</v>
      </c>
      <c r="J178" s="48">
        <v>0.40770000000000001</v>
      </c>
      <c r="K178" s="8" t="s">
        <v>1343</v>
      </c>
      <c r="L178" s="48">
        <v>1.6875</v>
      </c>
      <c r="M178" s="48">
        <v>12.333299999999999</v>
      </c>
      <c r="N178" s="48">
        <v>0</v>
      </c>
      <c r="O178" s="8" t="s">
        <v>1344</v>
      </c>
      <c r="P178" s="8" t="s">
        <v>1499</v>
      </c>
    </row>
    <row r="179" spans="1:16">
      <c r="A179" s="8" t="s">
        <v>1347</v>
      </c>
      <c r="B179" s="8">
        <v>40820001</v>
      </c>
      <c r="C179" s="8">
        <v>40870000</v>
      </c>
      <c r="D179" s="48">
        <v>10.5694</v>
      </c>
      <c r="E179" s="48">
        <v>0.70830000000000004</v>
      </c>
      <c r="F179" s="48">
        <v>0.40600000000000003</v>
      </c>
      <c r="G179" s="8" t="s">
        <v>1343</v>
      </c>
      <c r="H179" s="48">
        <v>13.541700000000001</v>
      </c>
      <c r="I179" s="48">
        <v>1.2188000000000001</v>
      </c>
      <c r="J179" s="48">
        <v>0.39460000000000001</v>
      </c>
      <c r="K179" s="8" t="s">
        <v>1343</v>
      </c>
      <c r="L179" s="48">
        <v>1.6875</v>
      </c>
      <c r="M179" s="48">
        <v>13.083299999999999</v>
      </c>
      <c r="N179" s="48">
        <v>0</v>
      </c>
      <c r="O179" s="8" t="s">
        <v>1344</v>
      </c>
      <c r="P179" s="8" t="s">
        <v>1499</v>
      </c>
    </row>
    <row r="180" spans="1:16">
      <c r="A180" s="8" t="s">
        <v>1347</v>
      </c>
      <c r="B180" s="8">
        <v>40825001</v>
      </c>
      <c r="C180" s="8">
        <v>40875000</v>
      </c>
      <c r="D180" s="48">
        <v>12.3819</v>
      </c>
      <c r="E180" s="48">
        <v>0.33329999999999999</v>
      </c>
      <c r="F180" s="48">
        <v>0.49719999999999998</v>
      </c>
      <c r="G180" s="8" t="s">
        <v>1343</v>
      </c>
      <c r="H180" s="48">
        <v>15.541700000000001</v>
      </c>
      <c r="I180" s="48">
        <v>0.96879999999999999</v>
      </c>
      <c r="J180" s="48">
        <v>0.46479999999999999</v>
      </c>
      <c r="K180" s="8" t="s">
        <v>1343</v>
      </c>
      <c r="L180" s="48">
        <v>2.6875</v>
      </c>
      <c r="M180" s="48">
        <v>12.583299999999999</v>
      </c>
      <c r="N180" s="48">
        <v>0</v>
      </c>
      <c r="O180" s="8" t="s">
        <v>1344</v>
      </c>
      <c r="P180" s="8" t="s">
        <v>1499</v>
      </c>
    </row>
    <row r="181" spans="1:16">
      <c r="A181" s="8" t="s">
        <v>1347</v>
      </c>
      <c r="B181" s="8">
        <v>40830001</v>
      </c>
      <c r="C181" s="8">
        <v>40880000</v>
      </c>
      <c r="D181" s="48">
        <v>12.1319</v>
      </c>
      <c r="E181" s="48">
        <v>0.33329999999999999</v>
      </c>
      <c r="F181" s="48">
        <v>0.52749999999999997</v>
      </c>
      <c r="G181" s="8" t="s">
        <v>1343</v>
      </c>
      <c r="H181" s="48">
        <v>15.291700000000001</v>
      </c>
      <c r="I181" s="48">
        <v>0.96879999999999999</v>
      </c>
      <c r="J181" s="48">
        <v>0.48559999999999998</v>
      </c>
      <c r="K181" s="8" t="s">
        <v>1343</v>
      </c>
      <c r="L181" s="48">
        <v>2.5625</v>
      </c>
      <c r="M181" s="48">
        <v>10.583299999999999</v>
      </c>
      <c r="N181" s="48">
        <v>0</v>
      </c>
      <c r="O181" s="8" t="s">
        <v>1344</v>
      </c>
      <c r="P181" s="8" t="s">
        <v>1499</v>
      </c>
    </row>
    <row r="182" spans="1:16">
      <c r="A182" s="8" t="s">
        <v>1347</v>
      </c>
      <c r="B182" s="8">
        <v>40835001</v>
      </c>
      <c r="C182" s="8">
        <v>40885000</v>
      </c>
      <c r="D182" s="48">
        <v>12.1319</v>
      </c>
      <c r="E182" s="48">
        <v>0.5</v>
      </c>
      <c r="F182" s="48">
        <v>0.48620000000000002</v>
      </c>
      <c r="G182" s="8" t="s">
        <v>1343</v>
      </c>
      <c r="H182" s="48">
        <v>15.291700000000001</v>
      </c>
      <c r="I182" s="48">
        <v>1.9688000000000001</v>
      </c>
      <c r="J182" s="48">
        <v>0.41620000000000001</v>
      </c>
      <c r="K182" s="8" t="s">
        <v>1343</v>
      </c>
      <c r="L182" s="48">
        <v>2.625</v>
      </c>
      <c r="M182" s="48">
        <v>9.0832999999999995</v>
      </c>
      <c r="N182" s="48">
        <v>0</v>
      </c>
      <c r="O182" s="8" t="s">
        <v>1344</v>
      </c>
      <c r="P182" s="8" t="s">
        <v>1499</v>
      </c>
    </row>
    <row r="183" spans="1:16">
      <c r="A183" s="8" t="s">
        <v>1347</v>
      </c>
      <c r="B183" s="8">
        <v>40840001</v>
      </c>
      <c r="C183" s="8">
        <v>40890000</v>
      </c>
      <c r="D183" s="48">
        <v>12.1319</v>
      </c>
      <c r="E183" s="48">
        <v>0.33329999999999999</v>
      </c>
      <c r="F183" s="48">
        <v>0.52839999999999998</v>
      </c>
      <c r="G183" s="8" t="s">
        <v>1343</v>
      </c>
      <c r="H183" s="48">
        <v>15.291700000000001</v>
      </c>
      <c r="I183" s="48">
        <v>1.2188000000000001</v>
      </c>
      <c r="J183" s="48">
        <v>0.41520000000000001</v>
      </c>
      <c r="K183" s="8" t="s">
        <v>1343</v>
      </c>
      <c r="L183" s="48">
        <v>2.8125</v>
      </c>
      <c r="M183" s="48">
        <v>12.208299999999999</v>
      </c>
      <c r="N183" s="48">
        <v>0</v>
      </c>
      <c r="O183" s="8" t="s">
        <v>1344</v>
      </c>
      <c r="P183" s="8" t="s">
        <v>1499</v>
      </c>
    </row>
    <row r="184" spans="1:16">
      <c r="A184" s="8" t="s">
        <v>1347</v>
      </c>
      <c r="B184" s="8">
        <v>40845001</v>
      </c>
      <c r="C184" s="8">
        <v>40895000</v>
      </c>
      <c r="D184" s="48">
        <v>12.1319</v>
      </c>
      <c r="E184" s="48">
        <v>0.33329999999999999</v>
      </c>
      <c r="F184" s="48">
        <v>0.53469999999999995</v>
      </c>
      <c r="G184" s="8" t="s">
        <v>1343</v>
      </c>
      <c r="H184" s="48">
        <v>15.291700000000001</v>
      </c>
      <c r="I184" s="48">
        <v>1.2188000000000001</v>
      </c>
      <c r="J184" s="48">
        <v>0.42659999999999998</v>
      </c>
      <c r="K184" s="8" t="s">
        <v>1343</v>
      </c>
      <c r="L184" s="48">
        <v>2.8125</v>
      </c>
      <c r="M184" s="48">
        <v>12.208299999999999</v>
      </c>
      <c r="N184" s="48">
        <v>0</v>
      </c>
      <c r="O184" s="8" t="s">
        <v>1344</v>
      </c>
      <c r="P184" s="8" t="s">
        <v>1499</v>
      </c>
    </row>
    <row r="185" spans="1:16">
      <c r="A185" s="8" t="s">
        <v>1347</v>
      </c>
      <c r="B185" s="8">
        <v>40850001</v>
      </c>
      <c r="C185" s="8">
        <v>40900000</v>
      </c>
      <c r="D185" s="48">
        <v>11.6319</v>
      </c>
      <c r="E185" s="48">
        <v>0.33329999999999999</v>
      </c>
      <c r="F185" s="48">
        <v>0.55230000000000001</v>
      </c>
      <c r="G185" s="8" t="s">
        <v>1343</v>
      </c>
      <c r="H185" s="48">
        <v>14.791700000000001</v>
      </c>
      <c r="I185" s="48">
        <v>1.2188000000000001</v>
      </c>
      <c r="J185" s="48">
        <v>0.46610000000000001</v>
      </c>
      <c r="K185" s="8" t="s">
        <v>1343</v>
      </c>
      <c r="L185" s="48">
        <v>2.8125</v>
      </c>
      <c r="M185" s="48">
        <v>9.2082999999999995</v>
      </c>
      <c r="N185" s="48">
        <v>0</v>
      </c>
      <c r="O185" s="8" t="s">
        <v>1344</v>
      </c>
      <c r="P185" s="8" t="s">
        <v>1499</v>
      </c>
    </row>
    <row r="186" spans="1:16">
      <c r="A186" s="8" t="s">
        <v>1347</v>
      </c>
      <c r="B186" s="8">
        <v>40855001</v>
      </c>
      <c r="C186" s="8">
        <v>40905000</v>
      </c>
      <c r="D186" s="48">
        <v>10.0625</v>
      </c>
      <c r="E186" s="48">
        <v>0.16669999999999999</v>
      </c>
      <c r="F186" s="48">
        <v>0.55089999999999995</v>
      </c>
      <c r="G186" s="8" t="s">
        <v>1343</v>
      </c>
      <c r="H186" s="48">
        <v>12.25</v>
      </c>
      <c r="I186" s="48">
        <v>1.2188000000000001</v>
      </c>
      <c r="J186" s="48">
        <v>0.4506</v>
      </c>
      <c r="K186" s="8" t="s">
        <v>1343</v>
      </c>
      <c r="L186" s="48">
        <v>2.8125</v>
      </c>
      <c r="M186" s="48">
        <v>8.875</v>
      </c>
      <c r="N186" s="48">
        <v>0</v>
      </c>
      <c r="O186" s="8" t="s">
        <v>1344</v>
      </c>
      <c r="P186" s="8" t="s">
        <v>1499</v>
      </c>
    </row>
    <row r="187" spans="1:16">
      <c r="A187" s="8" t="s">
        <v>1347</v>
      </c>
      <c r="B187" s="8">
        <v>40860001</v>
      </c>
      <c r="C187" s="8">
        <v>40910000</v>
      </c>
      <c r="D187" s="48">
        <v>8.3957999999999995</v>
      </c>
      <c r="E187" s="48">
        <v>0.16669999999999999</v>
      </c>
      <c r="F187" s="48">
        <v>0.54990000000000006</v>
      </c>
      <c r="G187" s="8" t="s">
        <v>1343</v>
      </c>
      <c r="H187" s="48">
        <v>10.25</v>
      </c>
      <c r="I187" s="48">
        <v>1.2188000000000001</v>
      </c>
      <c r="J187" s="48">
        <v>0.42930000000000001</v>
      </c>
      <c r="K187" s="8" t="s">
        <v>1343</v>
      </c>
      <c r="L187" s="48">
        <v>2.8125</v>
      </c>
      <c r="M187" s="48">
        <v>6.875</v>
      </c>
      <c r="N187" s="48">
        <v>0</v>
      </c>
      <c r="O187" s="8" t="s">
        <v>1344</v>
      </c>
      <c r="P187" s="8" t="s">
        <v>1499</v>
      </c>
    </row>
    <row r="188" spans="1:16">
      <c r="A188" s="8" t="s">
        <v>1348</v>
      </c>
      <c r="B188" s="8">
        <v>16495001</v>
      </c>
      <c r="C188" s="8">
        <v>16545000</v>
      </c>
      <c r="D188" s="48">
        <v>2.9843999999999999</v>
      </c>
      <c r="E188" s="48">
        <v>2.9773999999999998</v>
      </c>
      <c r="F188" s="48">
        <v>2.9999999999999997E-4</v>
      </c>
      <c r="G188" s="8" t="s">
        <v>1343</v>
      </c>
      <c r="H188" s="48">
        <v>2.4218999999999999</v>
      </c>
      <c r="I188" s="48">
        <v>3.0781000000000001</v>
      </c>
      <c r="J188" s="48">
        <v>0</v>
      </c>
      <c r="K188" s="8" t="s">
        <v>1344</v>
      </c>
      <c r="L188" s="48">
        <v>3.8932000000000002</v>
      </c>
      <c r="M188" s="48">
        <v>4.8723999999999998</v>
      </c>
      <c r="N188" s="48">
        <v>0</v>
      </c>
      <c r="O188" s="8" t="s">
        <v>1344</v>
      </c>
      <c r="P188" s="8" t="s">
        <v>1499</v>
      </c>
    </row>
    <row r="189" spans="1:16">
      <c r="A189" s="8" t="s">
        <v>1348</v>
      </c>
      <c r="B189" s="8">
        <v>2585001</v>
      </c>
      <c r="C189" s="8">
        <v>2635000</v>
      </c>
      <c r="D189" s="48">
        <v>4.7968999999999999</v>
      </c>
      <c r="E189" s="48">
        <v>0.79690000000000005</v>
      </c>
      <c r="F189" s="48">
        <v>0.43680000000000002</v>
      </c>
      <c r="G189" s="8" t="s">
        <v>1343</v>
      </c>
      <c r="H189" s="48">
        <v>3.8125</v>
      </c>
      <c r="I189" s="48">
        <v>1.8125</v>
      </c>
      <c r="J189" s="48">
        <v>0.23469999999999999</v>
      </c>
      <c r="K189" s="8" t="s">
        <v>1344</v>
      </c>
      <c r="L189" s="48">
        <v>4.8202999999999996</v>
      </c>
      <c r="M189" s="48">
        <v>0.66410000000000002</v>
      </c>
      <c r="N189" s="48">
        <v>0.24279999999999999</v>
      </c>
      <c r="O189" s="8" t="s">
        <v>1344</v>
      </c>
      <c r="P189" s="8" t="s">
        <v>1499</v>
      </c>
    </row>
    <row r="190" spans="1:16">
      <c r="A190" s="8" t="s">
        <v>1348</v>
      </c>
      <c r="B190" s="8">
        <v>2590001</v>
      </c>
      <c r="C190" s="8">
        <v>2640000</v>
      </c>
      <c r="D190" s="48">
        <v>4.7031000000000001</v>
      </c>
      <c r="E190" s="48">
        <v>0.67190000000000005</v>
      </c>
      <c r="F190" s="48">
        <v>0.51370000000000005</v>
      </c>
      <c r="G190" s="8" t="s">
        <v>1343</v>
      </c>
      <c r="H190" s="48">
        <v>3.7187999999999999</v>
      </c>
      <c r="I190" s="48">
        <v>1.8125</v>
      </c>
      <c r="J190" s="48">
        <v>0.26029999999999998</v>
      </c>
      <c r="K190" s="8" t="s">
        <v>1344</v>
      </c>
      <c r="L190" s="48">
        <v>4.75</v>
      </c>
      <c r="M190" s="48">
        <v>0.65629999999999999</v>
      </c>
      <c r="N190" s="48">
        <v>0.25419999999999998</v>
      </c>
      <c r="O190" s="8" t="s">
        <v>1344</v>
      </c>
      <c r="P190" s="8" t="s">
        <v>1499</v>
      </c>
    </row>
    <row r="191" spans="1:16">
      <c r="A191" s="8" t="s">
        <v>1348</v>
      </c>
      <c r="B191" s="8">
        <v>2595001</v>
      </c>
      <c r="C191" s="8">
        <v>2645000</v>
      </c>
      <c r="D191" s="48">
        <v>3.7031000000000001</v>
      </c>
      <c r="E191" s="48">
        <v>0.67190000000000005</v>
      </c>
      <c r="F191" s="48">
        <v>0.44369999999999998</v>
      </c>
      <c r="G191" s="8" t="s">
        <v>1343</v>
      </c>
      <c r="H191" s="48">
        <v>2.7187999999999999</v>
      </c>
      <c r="I191" s="48">
        <v>1.8125</v>
      </c>
      <c r="J191" s="48">
        <v>0.14369999999999999</v>
      </c>
      <c r="K191" s="8" t="s">
        <v>1344</v>
      </c>
      <c r="L191" s="48">
        <v>3.625</v>
      </c>
      <c r="M191" s="48">
        <v>0.65629999999999999</v>
      </c>
      <c r="N191" s="48">
        <v>0.21049999999999999</v>
      </c>
      <c r="O191" s="8" t="s">
        <v>1344</v>
      </c>
      <c r="P191" s="8" t="s">
        <v>1499</v>
      </c>
    </row>
    <row r="192" spans="1:16">
      <c r="A192" s="8" t="s">
        <v>1348</v>
      </c>
      <c r="B192" s="8">
        <v>510001</v>
      </c>
      <c r="C192" s="8">
        <v>560000</v>
      </c>
      <c r="D192" s="48">
        <v>7.8541999999999996</v>
      </c>
      <c r="E192" s="48">
        <v>7.8125</v>
      </c>
      <c r="F192" s="48">
        <v>5.9999999999999995E-4</v>
      </c>
      <c r="G192" s="8" t="s">
        <v>1343</v>
      </c>
      <c r="H192" s="48">
        <v>10.9063</v>
      </c>
      <c r="I192" s="48">
        <v>15.354200000000001</v>
      </c>
      <c r="J192" s="48">
        <v>0</v>
      </c>
      <c r="K192" s="8" t="s">
        <v>1344</v>
      </c>
      <c r="L192" s="48">
        <v>10.958299999999999</v>
      </c>
      <c r="M192" s="48">
        <v>8.125</v>
      </c>
      <c r="N192" s="48">
        <v>3.5000000000000003E-2</v>
      </c>
      <c r="O192" s="8" t="s">
        <v>1344</v>
      </c>
      <c r="P192" s="8" t="s">
        <v>1499</v>
      </c>
    </row>
    <row r="193" spans="1:16">
      <c r="A193" s="8" t="s">
        <v>1348</v>
      </c>
      <c r="B193" s="8">
        <v>53905001</v>
      </c>
      <c r="C193" s="8">
        <v>53955000</v>
      </c>
      <c r="D193" s="48">
        <v>3.4375</v>
      </c>
      <c r="E193" s="48">
        <v>3.3576000000000001</v>
      </c>
      <c r="F193" s="48">
        <v>1.6999999999999999E-3</v>
      </c>
      <c r="G193" s="8" t="s">
        <v>1344</v>
      </c>
      <c r="H193" s="48">
        <v>3.5</v>
      </c>
      <c r="I193" s="48">
        <v>3.0520999999999998</v>
      </c>
      <c r="J193" s="48">
        <v>1.04E-2</v>
      </c>
      <c r="K193" s="8" t="s">
        <v>1344</v>
      </c>
      <c r="L193" s="48">
        <v>3.6875</v>
      </c>
      <c r="M193" s="48">
        <v>3.6770999999999998</v>
      </c>
      <c r="N193" s="48">
        <v>2.0000000000000001E-4</v>
      </c>
      <c r="O193" s="8" t="s">
        <v>1343</v>
      </c>
      <c r="P193" s="8" t="s">
        <v>1499</v>
      </c>
    </row>
    <row r="194" spans="1:16">
      <c r="A194" s="8" t="s">
        <v>1348</v>
      </c>
      <c r="B194" s="8">
        <v>53910001</v>
      </c>
      <c r="C194" s="8">
        <v>53960000</v>
      </c>
      <c r="D194" s="48">
        <v>2.4375</v>
      </c>
      <c r="E194" s="48">
        <v>3.3576000000000001</v>
      </c>
      <c r="F194" s="48">
        <v>0</v>
      </c>
      <c r="G194" s="8" t="s">
        <v>1344</v>
      </c>
      <c r="H194" s="48">
        <v>3.5</v>
      </c>
      <c r="I194" s="48">
        <v>3.0520999999999998</v>
      </c>
      <c r="J194" s="48">
        <v>1.17E-2</v>
      </c>
      <c r="K194" s="8" t="s">
        <v>1344</v>
      </c>
      <c r="L194" s="48">
        <v>3.6875</v>
      </c>
      <c r="M194" s="48">
        <v>3.6770999999999998</v>
      </c>
      <c r="N194" s="48">
        <v>2.0000000000000001E-4</v>
      </c>
      <c r="O194" s="8" t="s">
        <v>1343</v>
      </c>
      <c r="P194" s="8" t="s">
        <v>1499</v>
      </c>
    </row>
    <row r="195" spans="1:16">
      <c r="A195" s="8" t="s">
        <v>1348</v>
      </c>
      <c r="B195" s="8">
        <v>56260001</v>
      </c>
      <c r="C195" s="8">
        <v>56310000</v>
      </c>
      <c r="D195" s="48">
        <v>5.1666999999999996</v>
      </c>
      <c r="E195" s="48">
        <v>1.8542000000000001</v>
      </c>
      <c r="F195" s="48">
        <v>0.24329999999999999</v>
      </c>
      <c r="G195" s="8" t="s">
        <v>1344</v>
      </c>
      <c r="H195" s="48">
        <v>5.5</v>
      </c>
      <c r="I195" s="48">
        <v>1</v>
      </c>
      <c r="J195" s="48">
        <v>0.33450000000000002</v>
      </c>
      <c r="K195" s="8" t="s">
        <v>1344</v>
      </c>
      <c r="L195" s="48">
        <v>7</v>
      </c>
      <c r="M195" s="48">
        <v>1</v>
      </c>
      <c r="N195" s="48">
        <v>0.45829999999999999</v>
      </c>
      <c r="O195" s="8" t="s">
        <v>1343</v>
      </c>
      <c r="P195" s="8" t="s">
        <v>1499</v>
      </c>
    </row>
    <row r="196" spans="1:16">
      <c r="A196" s="8" t="s">
        <v>1348</v>
      </c>
      <c r="B196" s="8">
        <v>58250001</v>
      </c>
      <c r="C196" s="8">
        <v>58300000</v>
      </c>
      <c r="D196" s="48">
        <v>0.59379999999999999</v>
      </c>
      <c r="E196" s="48">
        <v>3.1300000000000001E-2</v>
      </c>
      <c r="F196" s="48">
        <v>1.7100000000000001E-2</v>
      </c>
      <c r="G196" s="8" t="s">
        <v>1344</v>
      </c>
      <c r="H196" s="48">
        <v>0.54690000000000005</v>
      </c>
      <c r="I196" s="48">
        <v>0.51559999999999995</v>
      </c>
      <c r="J196" s="48">
        <v>8.9999999999999998E-4</v>
      </c>
      <c r="K196" s="8" t="s">
        <v>1343</v>
      </c>
      <c r="L196" s="48">
        <v>0.95309999999999995</v>
      </c>
      <c r="M196" s="48">
        <v>1.7656000000000001</v>
      </c>
      <c r="N196" s="48">
        <v>0</v>
      </c>
      <c r="O196" s="8" t="s">
        <v>1344</v>
      </c>
      <c r="P196" s="8" t="s">
        <v>1499</v>
      </c>
    </row>
    <row r="197" spans="1:16">
      <c r="A197" s="8" t="s">
        <v>1348</v>
      </c>
      <c r="B197" s="8">
        <v>59435001</v>
      </c>
      <c r="C197" s="8">
        <v>59485000</v>
      </c>
      <c r="D197" s="48">
        <v>2.8932000000000002</v>
      </c>
      <c r="E197" s="48">
        <v>2.3273000000000001</v>
      </c>
      <c r="F197" s="48">
        <v>2.6700000000000002E-2</v>
      </c>
      <c r="G197" s="8" t="s">
        <v>1344</v>
      </c>
      <c r="H197" s="48">
        <v>3.4375</v>
      </c>
      <c r="I197" s="48">
        <v>3.4270999999999998</v>
      </c>
      <c r="J197" s="48">
        <v>4.0000000000000002E-4</v>
      </c>
      <c r="K197" s="8" t="s">
        <v>1343</v>
      </c>
      <c r="L197" s="48">
        <v>3.5468999999999999</v>
      </c>
      <c r="M197" s="48">
        <v>5.7343999999999999</v>
      </c>
      <c r="N197" s="48">
        <v>0</v>
      </c>
      <c r="O197" s="8" t="s">
        <v>1344</v>
      </c>
      <c r="P197" s="8" t="s">
        <v>1499</v>
      </c>
    </row>
    <row r="198" spans="1:16">
      <c r="A198" s="8" t="s">
        <v>1348</v>
      </c>
      <c r="B198" s="8">
        <v>59515001</v>
      </c>
      <c r="C198" s="8">
        <v>59565000</v>
      </c>
      <c r="D198" s="48">
        <v>1.25</v>
      </c>
      <c r="E198" s="48">
        <v>3.6770999999999998</v>
      </c>
      <c r="F198" s="48">
        <v>0</v>
      </c>
      <c r="G198" s="8" t="s">
        <v>1344</v>
      </c>
      <c r="H198" s="48">
        <v>1.0938000000000001</v>
      </c>
      <c r="I198" s="48">
        <v>3.1667000000000001</v>
      </c>
      <c r="J198" s="48">
        <v>0</v>
      </c>
      <c r="K198" s="8" t="s">
        <v>1344</v>
      </c>
      <c r="L198" s="48">
        <v>2.5937999999999999</v>
      </c>
      <c r="M198" s="48">
        <v>2.5832999999999999</v>
      </c>
      <c r="N198" s="48">
        <v>2.0000000000000001E-4</v>
      </c>
      <c r="O198" s="8" t="s">
        <v>1343</v>
      </c>
      <c r="P198" s="8" t="s">
        <v>1499</v>
      </c>
    </row>
    <row r="199" spans="1:16">
      <c r="A199" s="8" t="s">
        <v>1348</v>
      </c>
      <c r="B199" s="8">
        <v>59520001</v>
      </c>
      <c r="C199" s="8">
        <v>59570000</v>
      </c>
      <c r="D199" s="48">
        <v>1.25</v>
      </c>
      <c r="E199" s="48">
        <v>3.6770999999999998</v>
      </c>
      <c r="F199" s="48">
        <v>0</v>
      </c>
      <c r="G199" s="8" t="s">
        <v>1344</v>
      </c>
      <c r="H199" s="48">
        <v>1.0938000000000001</v>
      </c>
      <c r="I199" s="48">
        <v>3.1667000000000001</v>
      </c>
      <c r="J199" s="48">
        <v>0</v>
      </c>
      <c r="K199" s="8" t="s">
        <v>1344</v>
      </c>
      <c r="L199" s="48">
        <v>2.5937999999999999</v>
      </c>
      <c r="M199" s="48">
        <v>2.5832999999999999</v>
      </c>
      <c r="N199" s="48">
        <v>2.0000000000000001E-4</v>
      </c>
      <c r="O199" s="8" t="s">
        <v>1343</v>
      </c>
      <c r="P199" s="8" t="s">
        <v>1499</v>
      </c>
    </row>
    <row r="200" spans="1:16">
      <c r="A200" s="8" t="s">
        <v>1348</v>
      </c>
      <c r="B200" s="8">
        <v>71255001</v>
      </c>
      <c r="C200" s="8">
        <v>71305000</v>
      </c>
      <c r="D200" s="48">
        <v>0.14580000000000001</v>
      </c>
      <c r="E200" s="48">
        <v>0.5</v>
      </c>
      <c r="F200" s="48">
        <v>0</v>
      </c>
      <c r="G200" s="8" t="s">
        <v>1344</v>
      </c>
      <c r="H200" s="48">
        <v>0.71879999999999999</v>
      </c>
      <c r="I200" s="48">
        <v>0.75</v>
      </c>
      <c r="J200" s="48">
        <v>0</v>
      </c>
      <c r="K200" s="8" t="s">
        <v>1344</v>
      </c>
      <c r="L200" s="48">
        <v>6.75</v>
      </c>
      <c r="M200" s="48">
        <v>0.25</v>
      </c>
      <c r="N200" s="48">
        <v>0.49459999999999998</v>
      </c>
      <c r="O200" s="8" t="s">
        <v>1343</v>
      </c>
      <c r="P200" s="8" t="s">
        <v>1499</v>
      </c>
    </row>
    <row r="201" spans="1:16">
      <c r="A201" s="8" t="s">
        <v>1348</v>
      </c>
      <c r="B201" s="8">
        <v>71260001</v>
      </c>
      <c r="C201" s="8">
        <v>71310000</v>
      </c>
      <c r="D201" s="48">
        <v>0.14580000000000001</v>
      </c>
      <c r="E201" s="48">
        <v>0.5</v>
      </c>
      <c r="F201" s="48">
        <v>0</v>
      </c>
      <c r="G201" s="8" t="s">
        <v>1344</v>
      </c>
      <c r="H201" s="48">
        <v>0.21879999999999999</v>
      </c>
      <c r="I201" s="48">
        <v>0.75</v>
      </c>
      <c r="J201" s="48">
        <v>0</v>
      </c>
      <c r="K201" s="8" t="s">
        <v>1344</v>
      </c>
      <c r="L201" s="48">
        <v>7</v>
      </c>
      <c r="M201" s="48">
        <v>0.25</v>
      </c>
      <c r="N201" s="48">
        <v>0.47420000000000001</v>
      </c>
      <c r="O201" s="8" t="s">
        <v>1343</v>
      </c>
      <c r="P201" s="8" t="s">
        <v>1499</v>
      </c>
    </row>
    <row r="202" spans="1:16">
      <c r="A202" s="8" t="s">
        <v>1348</v>
      </c>
      <c r="B202" s="8">
        <v>71265001</v>
      </c>
      <c r="C202" s="8">
        <v>71315000</v>
      </c>
      <c r="D202" s="48">
        <v>0.14580000000000001</v>
      </c>
      <c r="E202" s="48">
        <v>0.5</v>
      </c>
      <c r="F202" s="48">
        <v>0</v>
      </c>
      <c r="G202" s="8" t="s">
        <v>1344</v>
      </c>
      <c r="H202" s="48">
        <v>0.21879999999999999</v>
      </c>
      <c r="I202" s="48">
        <v>0.75</v>
      </c>
      <c r="J202" s="48">
        <v>0</v>
      </c>
      <c r="K202" s="8" t="s">
        <v>1344</v>
      </c>
      <c r="L202" s="48">
        <v>7</v>
      </c>
      <c r="M202" s="48">
        <v>0.375</v>
      </c>
      <c r="N202" s="48">
        <v>0.4824</v>
      </c>
      <c r="O202" s="8" t="s">
        <v>1343</v>
      </c>
      <c r="P202" s="8" t="s">
        <v>1499</v>
      </c>
    </row>
    <row r="203" spans="1:16">
      <c r="A203" s="8" t="s">
        <v>1348</v>
      </c>
      <c r="B203" s="8">
        <v>71270001</v>
      </c>
      <c r="C203" s="8">
        <v>71320000</v>
      </c>
      <c r="D203" s="48">
        <v>0.14580000000000001</v>
      </c>
      <c r="E203" s="48">
        <v>0.5</v>
      </c>
      <c r="F203" s="48">
        <v>0</v>
      </c>
      <c r="G203" s="8" t="s">
        <v>1344</v>
      </c>
      <c r="H203" s="48">
        <v>0.21879999999999999</v>
      </c>
      <c r="I203" s="48">
        <v>0.75</v>
      </c>
      <c r="J203" s="48">
        <v>0</v>
      </c>
      <c r="K203" s="8" t="s">
        <v>1344</v>
      </c>
      <c r="L203" s="48">
        <v>7</v>
      </c>
      <c r="M203" s="48">
        <v>0.375</v>
      </c>
      <c r="N203" s="48">
        <v>0.43569999999999998</v>
      </c>
      <c r="O203" s="8" t="s">
        <v>1343</v>
      </c>
      <c r="P203" s="8" t="s">
        <v>1499</v>
      </c>
    </row>
    <row r="204" spans="1:16">
      <c r="A204" s="8" t="s">
        <v>1348</v>
      </c>
      <c r="B204" s="8">
        <v>71275001</v>
      </c>
      <c r="C204" s="8">
        <v>71325000</v>
      </c>
      <c r="D204" s="48">
        <v>2.0799999999999999E-2</v>
      </c>
      <c r="E204" s="48">
        <v>0.5</v>
      </c>
      <c r="F204" s="48">
        <v>0</v>
      </c>
      <c r="G204" s="8" t="s">
        <v>1344</v>
      </c>
      <c r="H204" s="48">
        <v>3.1300000000000001E-2</v>
      </c>
      <c r="I204" s="48">
        <v>0.75</v>
      </c>
      <c r="J204" s="48">
        <v>0</v>
      </c>
      <c r="K204" s="8" t="s">
        <v>1344</v>
      </c>
      <c r="L204" s="48">
        <v>7</v>
      </c>
      <c r="M204" s="48">
        <v>0.375</v>
      </c>
      <c r="N204" s="48">
        <v>0.4244</v>
      </c>
      <c r="O204" s="8" t="s">
        <v>1343</v>
      </c>
      <c r="P204" s="8" t="s">
        <v>1499</v>
      </c>
    </row>
    <row r="205" spans="1:16">
      <c r="A205" s="8" t="s">
        <v>1348</v>
      </c>
      <c r="B205" s="8">
        <v>71280001</v>
      </c>
      <c r="C205" s="8">
        <v>71330000</v>
      </c>
      <c r="D205" s="48">
        <v>2.0799999999999999E-2</v>
      </c>
      <c r="E205" s="48">
        <v>0.5</v>
      </c>
      <c r="F205" s="48">
        <v>0</v>
      </c>
      <c r="G205" s="8" t="s">
        <v>1344</v>
      </c>
      <c r="H205" s="48">
        <v>3.1300000000000001E-2</v>
      </c>
      <c r="I205" s="48">
        <v>0.75</v>
      </c>
      <c r="J205" s="48">
        <v>0</v>
      </c>
      <c r="K205" s="8" t="s">
        <v>1344</v>
      </c>
      <c r="L205" s="48">
        <v>7</v>
      </c>
      <c r="M205" s="48">
        <v>0.375</v>
      </c>
      <c r="N205" s="48">
        <v>0.45340000000000003</v>
      </c>
      <c r="O205" s="8" t="s">
        <v>1343</v>
      </c>
      <c r="P205" s="8" t="s">
        <v>1499</v>
      </c>
    </row>
    <row r="206" spans="1:16">
      <c r="A206" s="8" t="s">
        <v>1348</v>
      </c>
      <c r="B206" s="8">
        <v>71545001</v>
      </c>
      <c r="C206" s="8">
        <v>71595000</v>
      </c>
      <c r="D206" s="48">
        <v>4.875</v>
      </c>
      <c r="E206" s="48">
        <v>0</v>
      </c>
      <c r="F206" s="48">
        <v>0.36030000000000001</v>
      </c>
      <c r="G206" s="8" t="s">
        <v>1344</v>
      </c>
      <c r="H206" s="48">
        <v>5.875</v>
      </c>
      <c r="I206" s="48">
        <v>0</v>
      </c>
      <c r="J206" s="48">
        <v>0.37230000000000002</v>
      </c>
      <c r="K206" s="8" t="s">
        <v>1343</v>
      </c>
      <c r="L206" s="48">
        <v>5.875</v>
      </c>
      <c r="M206" s="48">
        <v>0</v>
      </c>
      <c r="N206" s="48">
        <v>0.34810000000000002</v>
      </c>
      <c r="O206" s="8" t="s">
        <v>1344</v>
      </c>
      <c r="P206" s="8" t="s">
        <v>1499</v>
      </c>
    </row>
    <row r="207" spans="1:16">
      <c r="A207" s="8" t="s">
        <v>1348</v>
      </c>
      <c r="B207" s="8">
        <v>71550001</v>
      </c>
      <c r="C207" s="8">
        <v>71600000</v>
      </c>
      <c r="D207" s="48">
        <v>4.875</v>
      </c>
      <c r="E207" s="48">
        <v>0</v>
      </c>
      <c r="F207" s="48">
        <v>0.36030000000000001</v>
      </c>
      <c r="G207" s="8" t="s">
        <v>1344</v>
      </c>
      <c r="H207" s="48">
        <v>5.875</v>
      </c>
      <c r="I207" s="48">
        <v>0</v>
      </c>
      <c r="J207" s="48">
        <v>0.37230000000000002</v>
      </c>
      <c r="K207" s="8" t="s">
        <v>1343</v>
      </c>
      <c r="L207" s="48">
        <v>5.875</v>
      </c>
      <c r="M207" s="48">
        <v>0</v>
      </c>
      <c r="N207" s="48">
        <v>0.34810000000000002</v>
      </c>
      <c r="O207" s="8" t="s">
        <v>1344</v>
      </c>
      <c r="P207" s="8" t="s">
        <v>1499</v>
      </c>
    </row>
    <row r="208" spans="1:16">
      <c r="A208" s="8" t="s">
        <v>1348</v>
      </c>
      <c r="B208" s="8">
        <v>71555001</v>
      </c>
      <c r="C208" s="8">
        <v>71605000</v>
      </c>
      <c r="D208" s="48">
        <v>4.875</v>
      </c>
      <c r="E208" s="48">
        <v>0</v>
      </c>
      <c r="F208" s="48">
        <v>0.36030000000000001</v>
      </c>
      <c r="G208" s="8" t="s">
        <v>1344</v>
      </c>
      <c r="H208" s="48">
        <v>5.875</v>
      </c>
      <c r="I208" s="48">
        <v>0</v>
      </c>
      <c r="J208" s="48">
        <v>0.37230000000000002</v>
      </c>
      <c r="K208" s="8" t="s">
        <v>1343</v>
      </c>
      <c r="L208" s="48">
        <v>5.875</v>
      </c>
      <c r="M208" s="48">
        <v>0</v>
      </c>
      <c r="N208" s="48">
        <v>0.34810000000000002</v>
      </c>
      <c r="O208" s="8" t="s">
        <v>1344</v>
      </c>
      <c r="P208" s="8" t="s">
        <v>1499</v>
      </c>
    </row>
    <row r="209" spans="1:16">
      <c r="A209" s="8" t="s">
        <v>1348</v>
      </c>
      <c r="B209" s="8">
        <v>71700001</v>
      </c>
      <c r="C209" s="8">
        <v>71750000</v>
      </c>
      <c r="D209" s="48">
        <v>4.2708000000000004</v>
      </c>
      <c r="E209" s="48">
        <v>0</v>
      </c>
      <c r="F209" s="48">
        <v>0.42209999999999998</v>
      </c>
      <c r="G209" s="8" t="s">
        <v>1343</v>
      </c>
      <c r="H209" s="48">
        <v>6.875</v>
      </c>
      <c r="I209" s="48">
        <v>0</v>
      </c>
      <c r="J209" s="48">
        <v>0.54590000000000005</v>
      </c>
      <c r="K209" s="8" t="s">
        <v>1343</v>
      </c>
      <c r="L209" s="48">
        <v>1.5</v>
      </c>
      <c r="M209" s="48">
        <v>2</v>
      </c>
      <c r="N209" s="48">
        <v>0</v>
      </c>
      <c r="O209" s="8" t="s">
        <v>1344</v>
      </c>
      <c r="P209" s="8" t="s">
        <v>1499</v>
      </c>
    </row>
    <row r="210" spans="1:16">
      <c r="A210" s="8" t="s">
        <v>1348</v>
      </c>
      <c r="B210" s="8">
        <v>71705001</v>
      </c>
      <c r="C210" s="8">
        <v>71755000</v>
      </c>
      <c r="D210" s="48">
        <v>7.1041999999999996</v>
      </c>
      <c r="E210" s="48">
        <v>0</v>
      </c>
      <c r="F210" s="48">
        <v>0.53580000000000005</v>
      </c>
      <c r="G210" s="8" t="s">
        <v>1343</v>
      </c>
      <c r="H210" s="48">
        <v>9.875</v>
      </c>
      <c r="I210" s="48">
        <v>0</v>
      </c>
      <c r="J210" s="48">
        <v>0.62760000000000005</v>
      </c>
      <c r="K210" s="8" t="s">
        <v>1343</v>
      </c>
      <c r="L210" s="48">
        <v>3.5</v>
      </c>
      <c r="M210" s="48">
        <v>2</v>
      </c>
      <c r="N210" s="48">
        <v>8.9599999999999999E-2</v>
      </c>
      <c r="O210" s="8" t="s">
        <v>1344</v>
      </c>
      <c r="P210" s="8" t="s">
        <v>1499</v>
      </c>
    </row>
    <row r="211" spans="1:16">
      <c r="A211" s="8" t="s">
        <v>1348</v>
      </c>
      <c r="B211" s="8">
        <v>71710001</v>
      </c>
      <c r="C211" s="8">
        <v>71760000</v>
      </c>
      <c r="D211" s="48">
        <v>7.1041999999999996</v>
      </c>
      <c r="E211" s="48">
        <v>0</v>
      </c>
      <c r="F211" s="48">
        <v>0.53580000000000005</v>
      </c>
      <c r="G211" s="8" t="s">
        <v>1343</v>
      </c>
      <c r="H211" s="48">
        <v>9.875</v>
      </c>
      <c r="I211" s="48">
        <v>0</v>
      </c>
      <c r="J211" s="48">
        <v>0.62760000000000005</v>
      </c>
      <c r="K211" s="8" t="s">
        <v>1343</v>
      </c>
      <c r="L211" s="48">
        <v>3.5</v>
      </c>
      <c r="M211" s="48">
        <v>2</v>
      </c>
      <c r="N211" s="48">
        <v>8.9599999999999999E-2</v>
      </c>
      <c r="O211" s="8" t="s">
        <v>1344</v>
      </c>
      <c r="P211" s="8" t="s">
        <v>1499</v>
      </c>
    </row>
    <row r="212" spans="1:16">
      <c r="A212" s="8" t="s">
        <v>1348</v>
      </c>
      <c r="B212" s="8">
        <v>7310001</v>
      </c>
      <c r="C212" s="8">
        <v>7360000</v>
      </c>
      <c r="D212" s="48">
        <v>0.58330000000000004</v>
      </c>
      <c r="E212" s="48">
        <v>0.55210000000000004</v>
      </c>
      <c r="F212" s="48">
        <v>8.9999999999999998E-4</v>
      </c>
      <c r="G212" s="8" t="s">
        <v>1343</v>
      </c>
      <c r="H212" s="48">
        <v>0.64580000000000004</v>
      </c>
      <c r="I212" s="48">
        <v>1.2188000000000001</v>
      </c>
      <c r="J212" s="48">
        <v>0</v>
      </c>
      <c r="K212" s="8" t="s">
        <v>1344</v>
      </c>
      <c r="L212" s="48">
        <v>0.5625</v>
      </c>
      <c r="M212" s="48">
        <v>0.30209999999999998</v>
      </c>
      <c r="N212" s="48">
        <v>7.0000000000000001E-3</v>
      </c>
      <c r="O212" s="8" t="s">
        <v>1344</v>
      </c>
      <c r="P212" s="8" t="s">
        <v>1499</v>
      </c>
    </row>
    <row r="213" spans="1:16">
      <c r="A213" s="8" t="s">
        <v>1348</v>
      </c>
      <c r="B213" s="8">
        <v>7315001</v>
      </c>
      <c r="C213" s="8">
        <v>7365000</v>
      </c>
      <c r="D213" s="48">
        <v>0.58330000000000004</v>
      </c>
      <c r="E213" s="48">
        <v>0.55210000000000004</v>
      </c>
      <c r="F213" s="48">
        <v>8.9999999999999998E-4</v>
      </c>
      <c r="G213" s="8" t="s">
        <v>1343</v>
      </c>
      <c r="H213" s="48">
        <v>0.64580000000000004</v>
      </c>
      <c r="I213" s="48">
        <v>1.2188000000000001</v>
      </c>
      <c r="J213" s="48">
        <v>0</v>
      </c>
      <c r="K213" s="8" t="s">
        <v>1344</v>
      </c>
      <c r="L213" s="48">
        <v>0.5625</v>
      </c>
      <c r="M213" s="48">
        <v>0.30209999999999998</v>
      </c>
      <c r="N213" s="48">
        <v>7.0000000000000001E-3</v>
      </c>
      <c r="O213" s="8" t="s">
        <v>1344</v>
      </c>
      <c r="P213" s="8" t="s">
        <v>1499</v>
      </c>
    </row>
    <row r="214" spans="1:16">
      <c r="A214" s="8" t="s">
        <v>1348</v>
      </c>
      <c r="B214" s="8">
        <v>7320001</v>
      </c>
      <c r="C214" s="8">
        <v>7370000</v>
      </c>
      <c r="D214" s="48">
        <v>0.58330000000000004</v>
      </c>
      <c r="E214" s="48">
        <v>0.55210000000000004</v>
      </c>
      <c r="F214" s="48">
        <v>8.9999999999999998E-4</v>
      </c>
      <c r="G214" s="8" t="s">
        <v>1343</v>
      </c>
      <c r="H214" s="48">
        <v>0.64580000000000004</v>
      </c>
      <c r="I214" s="48">
        <v>1.2188000000000001</v>
      </c>
      <c r="J214" s="48">
        <v>0</v>
      </c>
      <c r="K214" s="8" t="s">
        <v>1344</v>
      </c>
      <c r="L214" s="48">
        <v>0.5625</v>
      </c>
      <c r="M214" s="48">
        <v>0.30209999999999998</v>
      </c>
      <c r="N214" s="48">
        <v>7.1000000000000004E-3</v>
      </c>
      <c r="O214" s="8" t="s">
        <v>1344</v>
      </c>
      <c r="P214" s="8" t="s">
        <v>1499</v>
      </c>
    </row>
    <row r="215" spans="1:16">
      <c r="A215" s="8" t="s">
        <v>1348</v>
      </c>
      <c r="B215" s="8">
        <v>7325001</v>
      </c>
      <c r="C215" s="8">
        <v>7375000</v>
      </c>
      <c r="D215" s="48">
        <v>0.58330000000000004</v>
      </c>
      <c r="E215" s="48">
        <v>0.55210000000000004</v>
      </c>
      <c r="F215" s="48">
        <v>8.9999999999999998E-4</v>
      </c>
      <c r="G215" s="8" t="s">
        <v>1343</v>
      </c>
      <c r="H215" s="48">
        <v>0.64580000000000004</v>
      </c>
      <c r="I215" s="48">
        <v>1.2188000000000001</v>
      </c>
      <c r="J215" s="48">
        <v>0</v>
      </c>
      <c r="K215" s="8" t="s">
        <v>1344</v>
      </c>
      <c r="L215" s="48">
        <v>0.75</v>
      </c>
      <c r="M215" s="48">
        <v>0.30209999999999998</v>
      </c>
      <c r="N215" s="48">
        <v>1.18E-2</v>
      </c>
      <c r="O215" s="8" t="s">
        <v>1344</v>
      </c>
      <c r="P215" s="8" t="s">
        <v>1499</v>
      </c>
    </row>
    <row r="216" spans="1:16">
      <c r="A216" s="8" t="s">
        <v>1348</v>
      </c>
      <c r="B216" s="8">
        <v>7330001</v>
      </c>
      <c r="C216" s="8">
        <v>7380000</v>
      </c>
      <c r="D216" s="48">
        <v>0.61109999999999998</v>
      </c>
      <c r="E216" s="48">
        <v>0.60760000000000003</v>
      </c>
      <c r="F216" s="48">
        <v>1E-4</v>
      </c>
      <c r="G216" s="8" t="s">
        <v>1343</v>
      </c>
      <c r="H216" s="48">
        <v>0.6875</v>
      </c>
      <c r="I216" s="48">
        <v>1.2604</v>
      </c>
      <c r="J216" s="48">
        <v>0</v>
      </c>
      <c r="K216" s="8" t="s">
        <v>1344</v>
      </c>
      <c r="L216" s="48">
        <v>0.77080000000000004</v>
      </c>
      <c r="M216" s="48">
        <v>0.36459999999999998</v>
      </c>
      <c r="N216" s="48">
        <v>9.7999999999999997E-3</v>
      </c>
      <c r="O216" s="8" t="s">
        <v>1344</v>
      </c>
      <c r="P216" s="8" t="s">
        <v>1499</v>
      </c>
    </row>
    <row r="217" spans="1:16">
      <c r="A217" s="8" t="s">
        <v>1348</v>
      </c>
      <c r="B217" s="8">
        <v>7335001</v>
      </c>
      <c r="C217" s="8">
        <v>7385000</v>
      </c>
      <c r="D217" s="48">
        <v>0.61109999999999998</v>
      </c>
      <c r="E217" s="48">
        <v>0.60760000000000003</v>
      </c>
      <c r="F217" s="48">
        <v>1E-4</v>
      </c>
      <c r="G217" s="8" t="s">
        <v>1343</v>
      </c>
      <c r="H217" s="48">
        <v>0.6875</v>
      </c>
      <c r="I217" s="48">
        <v>1.2604</v>
      </c>
      <c r="J217" s="48">
        <v>0</v>
      </c>
      <c r="K217" s="8" t="s">
        <v>1344</v>
      </c>
      <c r="L217" s="48">
        <v>0.77080000000000004</v>
      </c>
      <c r="M217" s="48">
        <v>0.36459999999999998</v>
      </c>
      <c r="N217" s="48">
        <v>1.1299999999999999E-2</v>
      </c>
      <c r="O217" s="8" t="s">
        <v>1344</v>
      </c>
      <c r="P217" s="8" t="s">
        <v>1499</v>
      </c>
    </row>
    <row r="218" spans="1:16">
      <c r="A218" s="8" t="s">
        <v>1348</v>
      </c>
      <c r="B218" s="8">
        <v>7340001</v>
      </c>
      <c r="C218" s="8">
        <v>7390000</v>
      </c>
      <c r="D218" s="48">
        <v>0.61109999999999998</v>
      </c>
      <c r="E218" s="48">
        <v>0.60760000000000003</v>
      </c>
      <c r="F218" s="48">
        <v>1E-4</v>
      </c>
      <c r="G218" s="8" t="s">
        <v>1343</v>
      </c>
      <c r="H218" s="48">
        <v>0.6875</v>
      </c>
      <c r="I218" s="48">
        <v>1.2604</v>
      </c>
      <c r="J218" s="48">
        <v>0</v>
      </c>
      <c r="K218" s="8" t="s">
        <v>1344</v>
      </c>
      <c r="L218" s="48">
        <v>0.77080000000000004</v>
      </c>
      <c r="M218" s="48">
        <v>0.36459999999999998</v>
      </c>
      <c r="N218" s="48">
        <v>1.35E-2</v>
      </c>
      <c r="O218" s="8" t="s">
        <v>1344</v>
      </c>
      <c r="P218" s="8" t="s">
        <v>1499</v>
      </c>
    </row>
    <row r="219" spans="1:16">
      <c r="A219" s="8" t="s">
        <v>1348</v>
      </c>
      <c r="B219" s="8">
        <v>7345001</v>
      </c>
      <c r="C219" s="8">
        <v>7395000</v>
      </c>
      <c r="D219" s="48">
        <v>0.61109999999999998</v>
      </c>
      <c r="E219" s="48">
        <v>0.60760000000000003</v>
      </c>
      <c r="F219" s="48">
        <v>2.0000000000000001E-4</v>
      </c>
      <c r="G219" s="8" t="s">
        <v>1343</v>
      </c>
      <c r="H219" s="48">
        <v>0.6875</v>
      </c>
      <c r="I219" s="48">
        <v>1.2604</v>
      </c>
      <c r="J219" s="48">
        <v>0</v>
      </c>
      <c r="K219" s="8" t="s">
        <v>1344</v>
      </c>
      <c r="L219" s="48">
        <v>0.77080000000000004</v>
      </c>
      <c r="M219" s="48">
        <v>0.36459999999999998</v>
      </c>
      <c r="N219" s="48">
        <v>1.6299999999999999E-2</v>
      </c>
      <c r="O219" s="8" t="s">
        <v>1344</v>
      </c>
      <c r="P219" s="8" t="s">
        <v>1499</v>
      </c>
    </row>
    <row r="220" spans="1:16">
      <c r="A220" s="8" t="s">
        <v>1349</v>
      </c>
      <c r="B220" s="8">
        <v>100140001</v>
      </c>
      <c r="C220" s="8">
        <v>100190000</v>
      </c>
      <c r="D220" s="48">
        <v>1.0226</v>
      </c>
      <c r="E220" s="48">
        <v>1.5052000000000001</v>
      </c>
      <c r="F220" s="48">
        <v>0</v>
      </c>
      <c r="G220" s="8" t="s">
        <v>1344</v>
      </c>
      <c r="H220" s="48">
        <v>1.3957999999999999</v>
      </c>
      <c r="I220" s="48">
        <v>1.1563000000000001</v>
      </c>
      <c r="J220" s="48">
        <v>1.3100000000000001E-2</v>
      </c>
      <c r="K220" s="8" t="s">
        <v>1344</v>
      </c>
      <c r="L220" s="48">
        <v>23.599</v>
      </c>
      <c r="M220" s="48">
        <v>2.5781000000000001</v>
      </c>
      <c r="N220" s="48">
        <v>0.55579999999999996</v>
      </c>
      <c r="O220" s="8" t="s">
        <v>1343</v>
      </c>
      <c r="P220" s="8" t="s">
        <v>1499</v>
      </c>
    </row>
    <row r="221" spans="1:16">
      <c r="A221" s="8" t="s">
        <v>1349</v>
      </c>
      <c r="B221" s="8">
        <v>100145001</v>
      </c>
      <c r="C221" s="8">
        <v>100195000</v>
      </c>
      <c r="D221" s="48">
        <v>1.0226</v>
      </c>
      <c r="E221" s="48">
        <v>1.5052000000000001</v>
      </c>
      <c r="F221" s="48">
        <v>0</v>
      </c>
      <c r="G221" s="8" t="s">
        <v>1344</v>
      </c>
      <c r="H221" s="48">
        <v>1.3957999999999999</v>
      </c>
      <c r="I221" s="48">
        <v>1.1563000000000001</v>
      </c>
      <c r="J221" s="48">
        <v>1.3100000000000001E-2</v>
      </c>
      <c r="K221" s="8" t="s">
        <v>1344</v>
      </c>
      <c r="L221" s="48">
        <v>23.599</v>
      </c>
      <c r="M221" s="48">
        <v>2.5781000000000001</v>
      </c>
      <c r="N221" s="48">
        <v>0.55579999999999996</v>
      </c>
      <c r="O221" s="8" t="s">
        <v>1343</v>
      </c>
      <c r="P221" s="8" t="s">
        <v>1499</v>
      </c>
    </row>
    <row r="222" spans="1:16">
      <c r="A222" s="8" t="s">
        <v>1349</v>
      </c>
      <c r="B222" s="8">
        <v>100150001</v>
      </c>
      <c r="C222" s="8">
        <v>100200000</v>
      </c>
      <c r="D222" s="48">
        <v>1.0226</v>
      </c>
      <c r="E222" s="48">
        <v>1.5052000000000001</v>
      </c>
      <c r="F222" s="48">
        <v>0</v>
      </c>
      <c r="G222" s="8" t="s">
        <v>1344</v>
      </c>
      <c r="H222" s="48">
        <v>1.3957999999999999</v>
      </c>
      <c r="I222" s="48">
        <v>1.1563000000000001</v>
      </c>
      <c r="J222" s="48">
        <v>1.3100000000000001E-2</v>
      </c>
      <c r="K222" s="8" t="s">
        <v>1344</v>
      </c>
      <c r="L222" s="48">
        <v>23.599</v>
      </c>
      <c r="M222" s="48">
        <v>2.5781000000000001</v>
      </c>
      <c r="N222" s="48">
        <v>0.55579999999999996</v>
      </c>
      <c r="O222" s="8" t="s">
        <v>1343</v>
      </c>
      <c r="P222" s="8" t="s">
        <v>1499</v>
      </c>
    </row>
    <row r="223" spans="1:16">
      <c r="A223" s="8" t="s">
        <v>1349</v>
      </c>
      <c r="B223" s="8">
        <v>100155001</v>
      </c>
      <c r="C223" s="8">
        <v>100205000</v>
      </c>
      <c r="D223" s="48">
        <v>2.9601000000000002</v>
      </c>
      <c r="E223" s="48">
        <v>2.8801999999999999</v>
      </c>
      <c r="F223" s="48">
        <v>3.0000000000000001E-3</v>
      </c>
      <c r="G223" s="8" t="s">
        <v>1344</v>
      </c>
      <c r="H223" s="48">
        <v>3.2082999999999999</v>
      </c>
      <c r="I223" s="48">
        <v>1.2396</v>
      </c>
      <c r="J223" s="48">
        <v>7.8399999999999997E-2</v>
      </c>
      <c r="K223" s="8" t="s">
        <v>1344</v>
      </c>
      <c r="L223" s="48">
        <v>26.567699999999999</v>
      </c>
      <c r="M223" s="48">
        <v>4.1406000000000001</v>
      </c>
      <c r="N223" s="48">
        <v>0.46529999999999999</v>
      </c>
      <c r="O223" s="8" t="s">
        <v>1343</v>
      </c>
      <c r="P223" s="8" t="s">
        <v>1499</v>
      </c>
    </row>
    <row r="224" spans="1:16">
      <c r="A224" s="8" t="s">
        <v>1349</v>
      </c>
      <c r="B224" s="8">
        <v>100160001</v>
      </c>
      <c r="C224" s="8">
        <v>100210000</v>
      </c>
      <c r="D224" s="48">
        <v>2.7101000000000002</v>
      </c>
      <c r="E224" s="48">
        <v>2.7551999999999999</v>
      </c>
      <c r="F224" s="48">
        <v>0</v>
      </c>
      <c r="G224" s="8" t="s">
        <v>1344</v>
      </c>
      <c r="H224" s="48">
        <v>3.125</v>
      </c>
      <c r="I224" s="48">
        <v>1.1146</v>
      </c>
      <c r="J224" s="48">
        <v>7.8299999999999995E-2</v>
      </c>
      <c r="K224" s="8" t="s">
        <v>1344</v>
      </c>
      <c r="L224" s="48">
        <v>26.192699999999999</v>
      </c>
      <c r="M224" s="48">
        <v>3.2656000000000001</v>
      </c>
      <c r="N224" s="48">
        <v>0.48359999999999997</v>
      </c>
      <c r="O224" s="8" t="s">
        <v>1343</v>
      </c>
      <c r="P224" s="8" t="s">
        <v>1499</v>
      </c>
    </row>
    <row r="225" spans="1:16">
      <c r="A225" s="8" t="s">
        <v>1349</v>
      </c>
      <c r="B225" s="8">
        <v>100165001</v>
      </c>
      <c r="C225" s="8">
        <v>100215000</v>
      </c>
      <c r="D225" s="48">
        <v>2.7101000000000002</v>
      </c>
      <c r="E225" s="48">
        <v>2.7551999999999999</v>
      </c>
      <c r="F225" s="48">
        <v>0</v>
      </c>
      <c r="G225" s="8" t="s">
        <v>1344</v>
      </c>
      <c r="H225" s="48">
        <v>3.125</v>
      </c>
      <c r="I225" s="48">
        <v>1.1146</v>
      </c>
      <c r="J225" s="48">
        <v>7.8299999999999995E-2</v>
      </c>
      <c r="K225" s="8" t="s">
        <v>1344</v>
      </c>
      <c r="L225" s="48">
        <v>26.192699999999999</v>
      </c>
      <c r="M225" s="48">
        <v>3.2656000000000001</v>
      </c>
      <c r="N225" s="48">
        <v>0.48359999999999997</v>
      </c>
      <c r="O225" s="8" t="s">
        <v>1343</v>
      </c>
      <c r="P225" s="8" t="s">
        <v>1499</v>
      </c>
    </row>
    <row r="226" spans="1:16">
      <c r="A226" s="8" t="s">
        <v>1349</v>
      </c>
      <c r="B226" s="8">
        <v>10560001</v>
      </c>
      <c r="C226" s="8">
        <v>10610000</v>
      </c>
      <c r="D226" s="48">
        <v>0.5</v>
      </c>
      <c r="E226" s="48">
        <v>0</v>
      </c>
      <c r="F226" s="48">
        <v>2.3300000000000001E-2</v>
      </c>
      <c r="G226" s="8" t="s">
        <v>1344</v>
      </c>
      <c r="H226" s="48">
        <v>0.5</v>
      </c>
      <c r="I226" s="48">
        <v>0</v>
      </c>
      <c r="J226" s="48">
        <v>2.5700000000000001E-2</v>
      </c>
      <c r="K226" s="8" t="s">
        <v>1344</v>
      </c>
      <c r="L226" s="48">
        <v>7.9062999999999999</v>
      </c>
      <c r="M226" s="48">
        <v>2.6562999999999999</v>
      </c>
      <c r="N226" s="48">
        <v>0.42130000000000001</v>
      </c>
      <c r="O226" s="8" t="s">
        <v>1343</v>
      </c>
      <c r="P226" s="8" t="s">
        <v>1499</v>
      </c>
    </row>
    <row r="227" spans="1:16">
      <c r="A227" s="8" t="s">
        <v>1349</v>
      </c>
      <c r="B227" s="8">
        <v>10565001</v>
      </c>
      <c r="C227" s="8">
        <v>10615000</v>
      </c>
      <c r="D227" s="48">
        <v>0.5</v>
      </c>
      <c r="E227" s="48">
        <v>0</v>
      </c>
      <c r="F227" s="48">
        <v>2.3300000000000001E-2</v>
      </c>
      <c r="G227" s="8" t="s">
        <v>1344</v>
      </c>
      <c r="H227" s="48">
        <v>0.5</v>
      </c>
      <c r="I227" s="48">
        <v>0</v>
      </c>
      <c r="J227" s="48">
        <v>2.5700000000000001E-2</v>
      </c>
      <c r="K227" s="8" t="s">
        <v>1344</v>
      </c>
      <c r="L227" s="48">
        <v>7.9062999999999999</v>
      </c>
      <c r="M227" s="48">
        <v>2.6562999999999999</v>
      </c>
      <c r="N227" s="48">
        <v>0.42130000000000001</v>
      </c>
      <c r="O227" s="8" t="s">
        <v>1343</v>
      </c>
      <c r="P227" s="8" t="s">
        <v>1499</v>
      </c>
    </row>
    <row r="228" spans="1:16">
      <c r="A228" s="8" t="s">
        <v>1349</v>
      </c>
      <c r="B228" s="8">
        <v>10625001</v>
      </c>
      <c r="C228" s="8">
        <v>10675000</v>
      </c>
      <c r="D228" s="48">
        <v>0.66669999999999996</v>
      </c>
      <c r="E228" s="48">
        <v>1.375</v>
      </c>
      <c r="F228" s="48">
        <v>0</v>
      </c>
      <c r="G228" s="8" t="s">
        <v>1344</v>
      </c>
      <c r="H228" s="48">
        <v>0.75</v>
      </c>
      <c r="I228" s="48">
        <v>1.125</v>
      </c>
      <c r="J228" s="48">
        <v>0</v>
      </c>
      <c r="K228" s="8" t="s">
        <v>1344</v>
      </c>
      <c r="L228" s="48">
        <v>13.5</v>
      </c>
      <c r="M228" s="48">
        <v>1.6354</v>
      </c>
      <c r="N228" s="48">
        <v>0.41189999999999999</v>
      </c>
      <c r="O228" s="8" t="s">
        <v>1343</v>
      </c>
      <c r="P228" s="8" t="s">
        <v>1499</v>
      </c>
    </row>
    <row r="229" spans="1:16">
      <c r="A229" s="8" t="s">
        <v>1349</v>
      </c>
      <c r="B229" s="8">
        <v>10630001</v>
      </c>
      <c r="C229" s="8">
        <v>10680000</v>
      </c>
      <c r="D229" s="48">
        <v>0.66669999999999996</v>
      </c>
      <c r="E229" s="48">
        <v>1.375</v>
      </c>
      <c r="F229" s="48">
        <v>0</v>
      </c>
      <c r="G229" s="8" t="s">
        <v>1344</v>
      </c>
      <c r="H229" s="48">
        <v>0.75</v>
      </c>
      <c r="I229" s="48">
        <v>1.125</v>
      </c>
      <c r="J229" s="48">
        <v>0</v>
      </c>
      <c r="K229" s="8" t="s">
        <v>1344</v>
      </c>
      <c r="L229" s="48">
        <v>13.5</v>
      </c>
      <c r="M229" s="48">
        <v>0.96879999999999999</v>
      </c>
      <c r="N229" s="48">
        <v>0.51790000000000003</v>
      </c>
      <c r="O229" s="8" t="s">
        <v>1343</v>
      </c>
      <c r="P229" s="8" t="s">
        <v>1499</v>
      </c>
    </row>
    <row r="230" spans="1:16">
      <c r="A230" s="8" t="s">
        <v>1349</v>
      </c>
      <c r="B230" s="8">
        <v>10635001</v>
      </c>
      <c r="C230" s="8">
        <v>10685000</v>
      </c>
      <c r="D230" s="48">
        <v>0.66669999999999996</v>
      </c>
      <c r="E230" s="48">
        <v>1.375</v>
      </c>
      <c r="F230" s="48">
        <v>0</v>
      </c>
      <c r="G230" s="8" t="s">
        <v>1344</v>
      </c>
      <c r="H230" s="48">
        <v>0.75</v>
      </c>
      <c r="I230" s="48">
        <v>1.125</v>
      </c>
      <c r="J230" s="48">
        <v>0</v>
      </c>
      <c r="K230" s="8" t="s">
        <v>1344</v>
      </c>
      <c r="L230" s="48">
        <v>13.5</v>
      </c>
      <c r="M230" s="48">
        <v>0.96879999999999999</v>
      </c>
      <c r="N230" s="48">
        <v>0.51790000000000003</v>
      </c>
      <c r="O230" s="8" t="s">
        <v>1343</v>
      </c>
      <c r="P230" s="8" t="s">
        <v>1499</v>
      </c>
    </row>
    <row r="231" spans="1:16">
      <c r="A231" s="8" t="s">
        <v>1349</v>
      </c>
      <c r="B231" s="8">
        <v>10650001</v>
      </c>
      <c r="C231" s="8">
        <v>10700000</v>
      </c>
      <c r="D231" s="48">
        <v>0.3125</v>
      </c>
      <c r="E231" s="48">
        <v>0</v>
      </c>
      <c r="F231" s="48">
        <v>1.5900000000000001E-2</v>
      </c>
      <c r="G231" s="8" t="s">
        <v>1344</v>
      </c>
      <c r="H231" s="48">
        <v>0.46879999999999999</v>
      </c>
      <c r="I231" s="48">
        <v>0</v>
      </c>
      <c r="J231" s="48">
        <v>2.1899999999999999E-2</v>
      </c>
      <c r="K231" s="8" t="s">
        <v>1344</v>
      </c>
      <c r="L231" s="48">
        <v>12.708299999999999</v>
      </c>
      <c r="M231" s="48">
        <v>1.375</v>
      </c>
      <c r="N231" s="48">
        <v>0.55030000000000001</v>
      </c>
      <c r="O231" s="8" t="s">
        <v>1343</v>
      </c>
      <c r="P231" s="8" t="s">
        <v>1499</v>
      </c>
    </row>
    <row r="232" spans="1:16">
      <c r="A232" s="8" t="s">
        <v>1349</v>
      </c>
      <c r="B232" s="8">
        <v>10655001</v>
      </c>
      <c r="C232" s="8">
        <v>10705000</v>
      </c>
      <c r="D232" s="48">
        <v>0.3125</v>
      </c>
      <c r="E232" s="48">
        <v>0.83330000000000004</v>
      </c>
      <c r="F232" s="48">
        <v>0</v>
      </c>
      <c r="G232" s="8" t="s">
        <v>1344</v>
      </c>
      <c r="H232" s="48">
        <v>0.46879999999999999</v>
      </c>
      <c r="I232" s="48">
        <v>0.83330000000000004</v>
      </c>
      <c r="J232" s="48">
        <v>0</v>
      </c>
      <c r="K232" s="8" t="s">
        <v>1344</v>
      </c>
      <c r="L232" s="48">
        <v>12.708299999999999</v>
      </c>
      <c r="M232" s="48">
        <v>2.2917000000000001</v>
      </c>
      <c r="N232" s="48">
        <v>0.42949999999999999</v>
      </c>
      <c r="O232" s="8" t="s">
        <v>1343</v>
      </c>
      <c r="P232" s="8" t="s">
        <v>1499</v>
      </c>
    </row>
    <row r="233" spans="1:16">
      <c r="A233" s="8" t="s">
        <v>1349</v>
      </c>
      <c r="B233" s="8">
        <v>10660001</v>
      </c>
      <c r="C233" s="8">
        <v>10710000</v>
      </c>
      <c r="D233" s="48">
        <v>0.3125</v>
      </c>
      <c r="E233" s="48">
        <v>0.83330000000000004</v>
      </c>
      <c r="F233" s="48">
        <v>0</v>
      </c>
      <c r="G233" s="8" t="s">
        <v>1344</v>
      </c>
      <c r="H233" s="48">
        <v>0.46879999999999999</v>
      </c>
      <c r="I233" s="48">
        <v>0.83330000000000004</v>
      </c>
      <c r="J233" s="48">
        <v>0</v>
      </c>
      <c r="K233" s="8" t="s">
        <v>1344</v>
      </c>
      <c r="L233" s="48">
        <v>12.708299999999999</v>
      </c>
      <c r="M233" s="48">
        <v>2.2917000000000001</v>
      </c>
      <c r="N233" s="48">
        <v>0.42949999999999999</v>
      </c>
      <c r="O233" s="8" t="s">
        <v>1343</v>
      </c>
      <c r="P233" s="8" t="s">
        <v>1499</v>
      </c>
    </row>
    <row r="234" spans="1:16">
      <c r="A234" s="8" t="s">
        <v>1349</v>
      </c>
      <c r="B234" s="8">
        <v>10665001</v>
      </c>
      <c r="C234" s="8">
        <v>10715000</v>
      </c>
      <c r="D234" s="48">
        <v>0.3125</v>
      </c>
      <c r="E234" s="48">
        <v>0.83330000000000004</v>
      </c>
      <c r="F234" s="48">
        <v>0</v>
      </c>
      <c r="G234" s="8" t="s">
        <v>1344</v>
      </c>
      <c r="H234" s="48">
        <v>0.46879999999999999</v>
      </c>
      <c r="I234" s="48">
        <v>0.83330000000000004</v>
      </c>
      <c r="J234" s="48">
        <v>0</v>
      </c>
      <c r="K234" s="8" t="s">
        <v>1344</v>
      </c>
      <c r="L234" s="48">
        <v>12.708299999999999</v>
      </c>
      <c r="M234" s="48">
        <v>2.2917000000000001</v>
      </c>
      <c r="N234" s="48">
        <v>0.4279</v>
      </c>
      <c r="O234" s="8" t="s">
        <v>1343</v>
      </c>
      <c r="P234" s="8" t="s">
        <v>1499</v>
      </c>
    </row>
    <row r="235" spans="1:16">
      <c r="A235" s="8" t="s">
        <v>1349</v>
      </c>
      <c r="B235" s="8">
        <v>10790001</v>
      </c>
      <c r="C235" s="8">
        <v>10840000</v>
      </c>
      <c r="D235" s="48">
        <v>4.4375</v>
      </c>
      <c r="E235" s="48">
        <v>6.25E-2</v>
      </c>
      <c r="F235" s="48">
        <v>0.432</v>
      </c>
      <c r="G235" s="8" t="s">
        <v>1343</v>
      </c>
      <c r="H235" s="48">
        <v>0.25</v>
      </c>
      <c r="I235" s="48">
        <v>0.125</v>
      </c>
      <c r="J235" s="48">
        <v>6.7999999999999996E-3</v>
      </c>
      <c r="K235" s="8" t="s">
        <v>1344</v>
      </c>
      <c r="L235" s="48">
        <v>0.52080000000000004</v>
      </c>
      <c r="M235" s="48">
        <v>1.3957999999999999</v>
      </c>
      <c r="N235" s="48">
        <v>0</v>
      </c>
      <c r="O235" s="8" t="s">
        <v>1344</v>
      </c>
      <c r="P235" s="8" t="s">
        <v>1499</v>
      </c>
    </row>
    <row r="236" spans="1:16">
      <c r="A236" s="8" t="s">
        <v>1349</v>
      </c>
      <c r="B236" s="8">
        <v>107945001</v>
      </c>
      <c r="C236" s="8">
        <v>107995000</v>
      </c>
      <c r="D236" s="48">
        <v>3.75</v>
      </c>
      <c r="E236" s="48">
        <v>0.22919999999999999</v>
      </c>
      <c r="F236" s="48">
        <v>0.27129999999999999</v>
      </c>
      <c r="G236" s="8" t="s">
        <v>1344</v>
      </c>
      <c r="H236" s="48">
        <v>3.75</v>
      </c>
      <c r="I236" s="48">
        <v>6.25E-2</v>
      </c>
      <c r="J236" s="48">
        <v>0.3034</v>
      </c>
      <c r="K236" s="8" t="s">
        <v>1344</v>
      </c>
      <c r="L236" s="48">
        <v>6.8125</v>
      </c>
      <c r="M236" s="48">
        <v>0.5625</v>
      </c>
      <c r="N236" s="48">
        <v>0.51559999999999995</v>
      </c>
      <c r="O236" s="8" t="s">
        <v>1343</v>
      </c>
      <c r="P236" s="8" t="s">
        <v>1499</v>
      </c>
    </row>
    <row r="237" spans="1:16">
      <c r="A237" s="8" t="s">
        <v>1349</v>
      </c>
      <c r="B237" s="8">
        <v>11125001</v>
      </c>
      <c r="C237" s="8">
        <v>11175000</v>
      </c>
      <c r="D237" s="48">
        <v>6.5833000000000004</v>
      </c>
      <c r="E237" s="48">
        <v>0.16669999999999999</v>
      </c>
      <c r="F237" s="48">
        <v>0.32079999999999997</v>
      </c>
      <c r="G237" s="8" t="s">
        <v>1344</v>
      </c>
      <c r="H237" s="48">
        <v>1.75</v>
      </c>
      <c r="I237" s="48">
        <v>0</v>
      </c>
      <c r="J237" s="48">
        <v>9.35E-2</v>
      </c>
      <c r="K237" s="8" t="s">
        <v>1344</v>
      </c>
      <c r="L237" s="48">
        <v>9.9270999999999994</v>
      </c>
      <c r="M237" s="48">
        <v>0.91669999999999996</v>
      </c>
      <c r="N237" s="48">
        <v>0.47770000000000001</v>
      </c>
      <c r="O237" s="8" t="s">
        <v>1343</v>
      </c>
      <c r="P237" s="8" t="s">
        <v>1499</v>
      </c>
    </row>
    <row r="238" spans="1:16">
      <c r="A238" s="8" t="s">
        <v>1349</v>
      </c>
      <c r="B238" s="8">
        <v>11130001</v>
      </c>
      <c r="C238" s="8">
        <v>11180000</v>
      </c>
      <c r="D238" s="48">
        <v>7.7916999999999996</v>
      </c>
      <c r="E238" s="48">
        <v>0.25</v>
      </c>
      <c r="F238" s="48">
        <v>0.34389999999999998</v>
      </c>
      <c r="G238" s="8" t="s">
        <v>1344</v>
      </c>
      <c r="H238" s="48">
        <v>2.75</v>
      </c>
      <c r="I238" s="48">
        <v>0</v>
      </c>
      <c r="J238" s="48">
        <v>0.12759999999999999</v>
      </c>
      <c r="K238" s="8" t="s">
        <v>1344</v>
      </c>
      <c r="L238" s="48">
        <v>10.677099999999999</v>
      </c>
      <c r="M238" s="48">
        <v>1.4167000000000001</v>
      </c>
      <c r="N238" s="48">
        <v>0.44009999999999999</v>
      </c>
      <c r="O238" s="8" t="s">
        <v>1343</v>
      </c>
      <c r="P238" s="8" t="s">
        <v>1499</v>
      </c>
    </row>
    <row r="239" spans="1:16">
      <c r="A239" s="8" t="s">
        <v>1349</v>
      </c>
      <c r="B239" s="8">
        <v>11180001</v>
      </c>
      <c r="C239" s="8">
        <v>11230000</v>
      </c>
      <c r="D239" s="48">
        <v>3.3229000000000002</v>
      </c>
      <c r="E239" s="48">
        <v>3.3125</v>
      </c>
      <c r="F239" s="48">
        <v>2.9999999999999997E-4</v>
      </c>
      <c r="G239" s="8" t="s">
        <v>1343</v>
      </c>
      <c r="H239" s="48">
        <v>3.5104000000000002</v>
      </c>
      <c r="I239" s="48">
        <v>4.125</v>
      </c>
      <c r="J239" s="48">
        <v>0</v>
      </c>
      <c r="K239" s="8" t="s">
        <v>1344</v>
      </c>
      <c r="L239" s="48">
        <v>5.9478999999999997</v>
      </c>
      <c r="M239" s="48">
        <v>6.4687999999999999</v>
      </c>
      <c r="N239" s="48">
        <v>0</v>
      </c>
      <c r="O239" s="8" t="s">
        <v>1344</v>
      </c>
      <c r="P239" s="8" t="s">
        <v>1499</v>
      </c>
    </row>
    <row r="240" spans="1:16">
      <c r="A240" s="8" t="s">
        <v>1349</v>
      </c>
      <c r="B240" s="8">
        <v>12110001</v>
      </c>
      <c r="C240" s="8">
        <v>12160000</v>
      </c>
      <c r="D240" s="48">
        <v>3.75</v>
      </c>
      <c r="E240" s="48">
        <v>0.875</v>
      </c>
      <c r="F240" s="48">
        <v>0.43269999999999997</v>
      </c>
      <c r="G240" s="8" t="s">
        <v>1343</v>
      </c>
      <c r="H240" s="48">
        <v>0.75</v>
      </c>
      <c r="I240" s="48">
        <v>0.52080000000000004</v>
      </c>
      <c r="J240" s="48">
        <v>5.4100000000000002E-2</v>
      </c>
      <c r="K240" s="8" t="s">
        <v>1344</v>
      </c>
      <c r="L240" s="48">
        <v>3.375</v>
      </c>
      <c r="M240" s="48">
        <v>2.1457999999999999</v>
      </c>
      <c r="N240" s="48">
        <v>0.20480000000000001</v>
      </c>
      <c r="O240" s="8" t="s">
        <v>1344</v>
      </c>
      <c r="P240" s="8" t="s">
        <v>1499</v>
      </c>
    </row>
    <row r="241" spans="1:16">
      <c r="A241" s="8" t="s">
        <v>1349</v>
      </c>
      <c r="B241" s="8">
        <v>122070001</v>
      </c>
      <c r="C241" s="8">
        <v>122120000</v>
      </c>
      <c r="D241" s="48">
        <v>6.5312999999999999</v>
      </c>
      <c r="E241" s="48">
        <v>6.3437999999999999</v>
      </c>
      <c r="F241" s="48">
        <v>4.7999999999999996E-3</v>
      </c>
      <c r="G241" s="8" t="s">
        <v>1344</v>
      </c>
      <c r="H241" s="48">
        <v>6.7187999999999999</v>
      </c>
      <c r="I241" s="48">
        <v>6.6875</v>
      </c>
      <c r="J241" s="48">
        <v>8.0000000000000004E-4</v>
      </c>
      <c r="K241" s="8" t="s">
        <v>1343</v>
      </c>
      <c r="L241" s="48">
        <v>7.625</v>
      </c>
      <c r="M241" s="48">
        <v>7.7187999999999999</v>
      </c>
      <c r="N241" s="48">
        <v>0</v>
      </c>
      <c r="O241" s="8" t="s">
        <v>1344</v>
      </c>
      <c r="P241" s="8" t="s">
        <v>1499</v>
      </c>
    </row>
    <row r="242" spans="1:16">
      <c r="A242" s="8" t="s">
        <v>1349</v>
      </c>
      <c r="B242" s="8">
        <v>134585001</v>
      </c>
      <c r="C242" s="8">
        <v>134635000</v>
      </c>
      <c r="D242" s="48">
        <v>2.2082999999999999</v>
      </c>
      <c r="E242" s="48">
        <v>2.1979000000000002</v>
      </c>
      <c r="F242" s="48">
        <v>4.0000000000000002E-4</v>
      </c>
      <c r="G242" s="8" t="s">
        <v>1343</v>
      </c>
      <c r="H242" s="48">
        <v>2.3047</v>
      </c>
      <c r="I242" s="48">
        <v>2.4401000000000002</v>
      </c>
      <c r="J242" s="48">
        <v>0</v>
      </c>
      <c r="K242" s="8" t="s">
        <v>1344</v>
      </c>
      <c r="L242" s="48">
        <v>2.25</v>
      </c>
      <c r="M242" s="48">
        <v>2.1979000000000002</v>
      </c>
      <c r="N242" s="48">
        <v>1.6999999999999999E-3</v>
      </c>
      <c r="O242" s="8" t="s">
        <v>1344</v>
      </c>
      <c r="P242" s="8" t="s">
        <v>1499</v>
      </c>
    </row>
    <row r="243" spans="1:16">
      <c r="A243" s="8" t="s">
        <v>1349</v>
      </c>
      <c r="B243" s="8">
        <v>140865001</v>
      </c>
      <c r="C243" s="8">
        <v>140915000</v>
      </c>
      <c r="D243" s="48">
        <v>5.4687999999999999</v>
      </c>
      <c r="E243" s="48">
        <v>3.1770999999999998</v>
      </c>
      <c r="F243" s="48">
        <v>0.1094</v>
      </c>
      <c r="G243" s="8" t="s">
        <v>1344</v>
      </c>
      <c r="H243" s="48">
        <v>4.6978999999999997</v>
      </c>
      <c r="I243" s="48">
        <v>4.6875</v>
      </c>
      <c r="J243" s="48">
        <v>5.0000000000000001E-4</v>
      </c>
      <c r="K243" s="8" t="s">
        <v>1343</v>
      </c>
      <c r="L243" s="48">
        <v>5.2187999999999999</v>
      </c>
      <c r="M243" s="48">
        <v>4.8125</v>
      </c>
      <c r="N243" s="48">
        <v>1.5699999999999999E-2</v>
      </c>
      <c r="O243" s="8" t="s">
        <v>1344</v>
      </c>
      <c r="P243" s="8" t="s">
        <v>1499</v>
      </c>
    </row>
    <row r="244" spans="1:16">
      <c r="A244" s="8" t="s">
        <v>1349</v>
      </c>
      <c r="B244" s="8">
        <v>142635001</v>
      </c>
      <c r="C244" s="8">
        <v>142685000</v>
      </c>
      <c r="D244" s="48">
        <v>3.5</v>
      </c>
      <c r="E244" s="48">
        <v>1</v>
      </c>
      <c r="F244" s="48">
        <v>0.31409999999999999</v>
      </c>
      <c r="G244" s="8" t="s">
        <v>1344</v>
      </c>
      <c r="H244" s="48">
        <v>3.9375</v>
      </c>
      <c r="I244" s="48">
        <v>0.4375</v>
      </c>
      <c r="J244" s="48">
        <v>0.35920000000000002</v>
      </c>
      <c r="K244" s="8" t="s">
        <v>1343</v>
      </c>
      <c r="L244" s="48">
        <v>4.2187999999999999</v>
      </c>
      <c r="M244" s="48">
        <v>1.2188000000000001</v>
      </c>
      <c r="N244" s="48">
        <v>0.30020000000000002</v>
      </c>
      <c r="O244" s="8" t="s">
        <v>1344</v>
      </c>
      <c r="P244" s="8" t="s">
        <v>1499</v>
      </c>
    </row>
    <row r="245" spans="1:16">
      <c r="A245" s="8" t="s">
        <v>1349</v>
      </c>
      <c r="B245" s="8">
        <v>145655001</v>
      </c>
      <c r="C245" s="8">
        <v>145705000</v>
      </c>
      <c r="D245" s="48">
        <v>3.0417000000000001</v>
      </c>
      <c r="E245" s="48">
        <v>0.66669999999999996</v>
      </c>
      <c r="F245" s="48">
        <v>0.22470000000000001</v>
      </c>
      <c r="G245" s="8" t="s">
        <v>1344</v>
      </c>
      <c r="H245" s="48">
        <v>3.25</v>
      </c>
      <c r="I245" s="48">
        <v>0.5</v>
      </c>
      <c r="J245" s="48">
        <v>0.27460000000000001</v>
      </c>
      <c r="K245" s="8" t="s">
        <v>1344</v>
      </c>
      <c r="L245" s="48">
        <v>3.75</v>
      </c>
      <c r="M245" s="48">
        <v>0.3125</v>
      </c>
      <c r="N245" s="48">
        <v>0.4128</v>
      </c>
      <c r="O245" s="8" t="s">
        <v>1343</v>
      </c>
      <c r="P245" s="8" t="s">
        <v>1499</v>
      </c>
    </row>
    <row r="246" spans="1:16">
      <c r="A246" s="8" t="s">
        <v>1349</v>
      </c>
      <c r="B246" s="8">
        <v>145660001</v>
      </c>
      <c r="C246" s="8">
        <v>145710000</v>
      </c>
      <c r="D246" s="48">
        <v>3.0417000000000001</v>
      </c>
      <c r="E246" s="48">
        <v>0.66669999999999996</v>
      </c>
      <c r="F246" s="48">
        <v>0.22470000000000001</v>
      </c>
      <c r="G246" s="8" t="s">
        <v>1344</v>
      </c>
      <c r="H246" s="48">
        <v>3.25</v>
      </c>
      <c r="I246" s="48">
        <v>0.5</v>
      </c>
      <c r="J246" s="48">
        <v>0.27460000000000001</v>
      </c>
      <c r="K246" s="8" t="s">
        <v>1344</v>
      </c>
      <c r="L246" s="48">
        <v>3.75</v>
      </c>
      <c r="M246" s="48">
        <v>0.3125</v>
      </c>
      <c r="N246" s="48">
        <v>0.4128</v>
      </c>
      <c r="O246" s="8" t="s">
        <v>1343</v>
      </c>
      <c r="P246" s="8" t="s">
        <v>1499</v>
      </c>
    </row>
    <row r="247" spans="1:16">
      <c r="A247" s="8" t="s">
        <v>1349</v>
      </c>
      <c r="B247" s="8">
        <v>149140001</v>
      </c>
      <c r="C247" s="8">
        <v>149190000</v>
      </c>
      <c r="D247" s="48">
        <v>4.5190999999999999</v>
      </c>
      <c r="E247" s="48">
        <v>5.2968999999999999</v>
      </c>
      <c r="F247" s="48">
        <v>0</v>
      </c>
      <c r="G247" s="8" t="s">
        <v>1344</v>
      </c>
      <c r="H247" s="48">
        <v>4.5937999999999999</v>
      </c>
      <c r="I247" s="48">
        <v>2.75</v>
      </c>
      <c r="J247" s="48">
        <v>5.28E-2</v>
      </c>
      <c r="K247" s="8" t="s">
        <v>1344</v>
      </c>
      <c r="L247" s="48">
        <v>8.4870000000000001</v>
      </c>
      <c r="M247" s="48">
        <v>8.4557000000000002</v>
      </c>
      <c r="N247" s="48">
        <v>8.0000000000000004E-4</v>
      </c>
      <c r="O247" s="8" t="s">
        <v>1343</v>
      </c>
      <c r="P247" s="8" t="s">
        <v>1499</v>
      </c>
    </row>
    <row r="248" spans="1:16">
      <c r="A248" s="8" t="s">
        <v>1349</v>
      </c>
      <c r="B248" s="8">
        <v>149170001</v>
      </c>
      <c r="C248" s="8">
        <v>149220000</v>
      </c>
      <c r="D248" s="48">
        <v>5.0259999999999998</v>
      </c>
      <c r="E248" s="48">
        <v>5.0052000000000003</v>
      </c>
      <c r="F248" s="48">
        <v>5.9999999999999995E-4</v>
      </c>
      <c r="G248" s="8" t="s">
        <v>1343</v>
      </c>
      <c r="H248" s="48">
        <v>5.0833000000000004</v>
      </c>
      <c r="I248" s="48">
        <v>3.5937999999999999</v>
      </c>
      <c r="J248" s="48">
        <v>4.9500000000000002E-2</v>
      </c>
      <c r="K248" s="8" t="s">
        <v>1344</v>
      </c>
      <c r="L248" s="48">
        <v>6.3098999999999998</v>
      </c>
      <c r="M248" s="48">
        <v>7.6016000000000004</v>
      </c>
      <c r="N248" s="48">
        <v>0</v>
      </c>
      <c r="O248" s="8" t="s">
        <v>1344</v>
      </c>
      <c r="P248" s="8" t="s">
        <v>1499</v>
      </c>
    </row>
    <row r="249" spans="1:16">
      <c r="A249" s="8" t="s">
        <v>1349</v>
      </c>
      <c r="B249" s="8">
        <v>149825001</v>
      </c>
      <c r="C249" s="8">
        <v>149875000</v>
      </c>
      <c r="D249" s="48">
        <v>7.2083000000000004</v>
      </c>
      <c r="E249" s="48">
        <v>7.1875</v>
      </c>
      <c r="F249" s="48">
        <v>4.0000000000000002E-4</v>
      </c>
      <c r="G249" s="8" t="s">
        <v>1343</v>
      </c>
      <c r="H249" s="48">
        <v>8.1457999999999995</v>
      </c>
      <c r="I249" s="48">
        <v>6.0625</v>
      </c>
      <c r="J249" s="48">
        <v>3.7900000000000003E-2</v>
      </c>
      <c r="K249" s="8" t="s">
        <v>1344</v>
      </c>
      <c r="L249" s="48">
        <v>15.9375</v>
      </c>
      <c r="M249" s="48">
        <v>5.1875</v>
      </c>
      <c r="N249" s="48">
        <v>0.2026</v>
      </c>
      <c r="O249" s="8" t="s">
        <v>1344</v>
      </c>
      <c r="P249" s="8" t="s">
        <v>1499</v>
      </c>
    </row>
    <row r="250" spans="1:16">
      <c r="A250" s="8" t="s">
        <v>1349</v>
      </c>
      <c r="B250" s="8">
        <v>20130001</v>
      </c>
      <c r="C250" s="8">
        <v>20180000</v>
      </c>
      <c r="D250" s="48">
        <v>13.0807</v>
      </c>
      <c r="E250" s="48">
        <v>13.0564</v>
      </c>
      <c r="F250" s="48">
        <v>5.9999999999999995E-4</v>
      </c>
      <c r="G250" s="8" t="s">
        <v>1343</v>
      </c>
      <c r="H250" s="48">
        <v>7.2759999999999998</v>
      </c>
      <c r="I250" s="48">
        <v>8.3490000000000002</v>
      </c>
      <c r="J250" s="48">
        <v>0</v>
      </c>
      <c r="K250" s="8" t="s">
        <v>1344</v>
      </c>
      <c r="L250" s="48">
        <v>13.8073</v>
      </c>
      <c r="M250" s="48">
        <v>12.8385</v>
      </c>
      <c r="N250" s="48">
        <v>2.18E-2</v>
      </c>
      <c r="O250" s="8" t="s">
        <v>1344</v>
      </c>
      <c r="P250" s="8" t="s">
        <v>1499</v>
      </c>
    </row>
    <row r="251" spans="1:16">
      <c r="A251" s="8" t="s">
        <v>1349</v>
      </c>
      <c r="B251" s="8">
        <v>20175001</v>
      </c>
      <c r="C251" s="8">
        <v>20225000</v>
      </c>
      <c r="D251" s="48">
        <v>27.555599999999998</v>
      </c>
      <c r="E251" s="48">
        <v>26.694400000000002</v>
      </c>
      <c r="F251" s="48">
        <v>7.9000000000000008E-3</v>
      </c>
      <c r="G251" s="8" t="s">
        <v>1344</v>
      </c>
      <c r="H251" s="48">
        <v>21.760400000000001</v>
      </c>
      <c r="I251" s="48">
        <v>21.718800000000002</v>
      </c>
      <c r="J251" s="48">
        <v>4.0000000000000002E-4</v>
      </c>
      <c r="K251" s="8" t="s">
        <v>1343</v>
      </c>
      <c r="L251" s="48">
        <v>32.226599999999998</v>
      </c>
      <c r="M251" s="48">
        <v>24.3828</v>
      </c>
      <c r="N251" s="48">
        <v>6.3799999999999996E-2</v>
      </c>
      <c r="O251" s="8" t="s">
        <v>1344</v>
      </c>
      <c r="P251" s="8" t="s">
        <v>1499</v>
      </c>
    </row>
    <row r="252" spans="1:16">
      <c r="A252" s="8" t="s">
        <v>1349</v>
      </c>
      <c r="B252" s="8">
        <v>20180001</v>
      </c>
      <c r="C252" s="8">
        <v>20230000</v>
      </c>
      <c r="D252" s="48">
        <v>28.144100000000002</v>
      </c>
      <c r="E252" s="48">
        <v>28.085100000000001</v>
      </c>
      <c r="F252" s="48">
        <v>5.9999999999999995E-4</v>
      </c>
      <c r="G252" s="8" t="s">
        <v>1343</v>
      </c>
      <c r="H252" s="48">
        <v>25.078099999999999</v>
      </c>
      <c r="I252" s="48">
        <v>23.796900000000001</v>
      </c>
      <c r="J252" s="48">
        <v>1.18E-2</v>
      </c>
      <c r="K252" s="8" t="s">
        <v>1344</v>
      </c>
      <c r="L252" s="48">
        <v>33.721400000000003</v>
      </c>
      <c r="M252" s="48">
        <v>20.440100000000001</v>
      </c>
      <c r="N252" s="48">
        <v>0.1172</v>
      </c>
      <c r="O252" s="8" t="s">
        <v>1344</v>
      </c>
      <c r="P252" s="8" t="s">
        <v>1499</v>
      </c>
    </row>
    <row r="253" spans="1:16">
      <c r="A253" s="8" t="s">
        <v>1349</v>
      </c>
      <c r="B253" s="8">
        <v>20340001</v>
      </c>
      <c r="C253" s="8">
        <v>20390000</v>
      </c>
      <c r="D253" s="48">
        <v>12.2552</v>
      </c>
      <c r="E253" s="48">
        <v>15.0434</v>
      </c>
      <c r="F253" s="48">
        <v>0</v>
      </c>
      <c r="G253" s="8" t="s">
        <v>1344</v>
      </c>
      <c r="H253" s="48">
        <v>10.8438</v>
      </c>
      <c r="I253" s="48">
        <v>10.822900000000001</v>
      </c>
      <c r="J253" s="48">
        <v>2.0000000000000001E-4</v>
      </c>
      <c r="K253" s="8" t="s">
        <v>1343</v>
      </c>
      <c r="L253" s="48">
        <v>33.585900000000002</v>
      </c>
      <c r="M253" s="48">
        <v>21.023399999999999</v>
      </c>
      <c r="N253" s="48">
        <v>0.1363</v>
      </c>
      <c r="O253" s="8" t="s">
        <v>1344</v>
      </c>
      <c r="P253" s="8" t="s">
        <v>1499</v>
      </c>
    </row>
    <row r="254" spans="1:16">
      <c r="A254" s="8" t="s">
        <v>1349</v>
      </c>
      <c r="B254" s="8">
        <v>20430001</v>
      </c>
      <c r="C254" s="8">
        <v>20480000</v>
      </c>
      <c r="D254" s="48">
        <v>8.625</v>
      </c>
      <c r="E254" s="48">
        <v>6.1458000000000004</v>
      </c>
      <c r="F254" s="48">
        <v>2.35E-2</v>
      </c>
      <c r="G254" s="8" t="s">
        <v>1344</v>
      </c>
      <c r="H254" s="48">
        <v>13.0625</v>
      </c>
      <c r="I254" s="48">
        <v>6.2083000000000004</v>
      </c>
      <c r="J254" s="48">
        <v>5.6099999999999997E-2</v>
      </c>
      <c r="K254" s="8" t="s">
        <v>1344</v>
      </c>
      <c r="L254" s="48">
        <v>69.734399999999994</v>
      </c>
      <c r="M254" s="48">
        <v>11.1615</v>
      </c>
      <c r="N254" s="48">
        <v>0.43340000000000001</v>
      </c>
      <c r="O254" s="8" t="s">
        <v>1343</v>
      </c>
      <c r="P254" s="8" t="s">
        <v>1499</v>
      </c>
    </row>
    <row r="255" spans="1:16">
      <c r="A255" s="8" t="s">
        <v>1349</v>
      </c>
      <c r="B255" s="8">
        <v>20435001</v>
      </c>
      <c r="C255" s="8">
        <v>20485000</v>
      </c>
      <c r="D255" s="48">
        <v>7.7916999999999996</v>
      </c>
      <c r="E255" s="48">
        <v>5.1875</v>
      </c>
      <c r="F255" s="48">
        <v>2.2499999999999999E-2</v>
      </c>
      <c r="G255" s="8" t="s">
        <v>1344</v>
      </c>
      <c r="H255" s="48">
        <v>10.6875</v>
      </c>
      <c r="I255" s="48">
        <v>4.8333000000000004</v>
      </c>
      <c r="J255" s="48">
        <v>4.3400000000000001E-2</v>
      </c>
      <c r="K255" s="8" t="s">
        <v>1344</v>
      </c>
      <c r="L255" s="48">
        <v>74.546899999999994</v>
      </c>
      <c r="M255" s="48">
        <v>11.0365</v>
      </c>
      <c r="N255" s="48">
        <v>0.42470000000000002</v>
      </c>
      <c r="O255" s="8" t="s">
        <v>1343</v>
      </c>
      <c r="P255" s="8" t="s">
        <v>1499</v>
      </c>
    </row>
    <row r="256" spans="1:16">
      <c r="A256" s="8" t="s">
        <v>1349</v>
      </c>
      <c r="B256" s="8">
        <v>20440001</v>
      </c>
      <c r="C256" s="8">
        <v>20490000</v>
      </c>
      <c r="D256" s="48">
        <v>7.7916999999999996</v>
      </c>
      <c r="E256" s="48">
        <v>5.1875</v>
      </c>
      <c r="F256" s="48">
        <v>2.2700000000000001E-2</v>
      </c>
      <c r="G256" s="8" t="s">
        <v>1344</v>
      </c>
      <c r="H256" s="48">
        <v>10.6875</v>
      </c>
      <c r="I256" s="48">
        <v>4.8333000000000004</v>
      </c>
      <c r="J256" s="48">
        <v>4.41E-2</v>
      </c>
      <c r="K256" s="8" t="s">
        <v>1344</v>
      </c>
      <c r="L256" s="48">
        <v>73.703100000000006</v>
      </c>
      <c r="M256" s="48">
        <v>11.5052</v>
      </c>
      <c r="N256" s="48">
        <v>0.42430000000000001</v>
      </c>
      <c r="O256" s="8" t="s">
        <v>1343</v>
      </c>
      <c r="P256" s="8" t="s">
        <v>1499</v>
      </c>
    </row>
    <row r="257" spans="1:16">
      <c r="A257" s="8" t="s">
        <v>1349</v>
      </c>
      <c r="B257" s="8">
        <v>20580001</v>
      </c>
      <c r="C257" s="8">
        <v>20630000</v>
      </c>
      <c r="D257" s="48">
        <v>20.710100000000001</v>
      </c>
      <c r="E257" s="48">
        <v>21.803799999999999</v>
      </c>
      <c r="F257" s="48">
        <v>0</v>
      </c>
      <c r="G257" s="8" t="s">
        <v>1344</v>
      </c>
      <c r="H257" s="48">
        <v>17.528600000000001</v>
      </c>
      <c r="I257" s="48">
        <v>20.0182</v>
      </c>
      <c r="J257" s="48">
        <v>0</v>
      </c>
      <c r="K257" s="8" t="s">
        <v>1344</v>
      </c>
      <c r="L257" s="48">
        <v>22.2057</v>
      </c>
      <c r="M257" s="48">
        <v>22.111999999999998</v>
      </c>
      <c r="N257" s="48">
        <v>8.9999999999999998E-4</v>
      </c>
      <c r="O257" s="8" t="s">
        <v>1343</v>
      </c>
      <c r="P257" s="8" t="s">
        <v>1499</v>
      </c>
    </row>
    <row r="258" spans="1:16">
      <c r="A258" s="8" t="s">
        <v>1349</v>
      </c>
      <c r="B258" s="8">
        <v>20680001</v>
      </c>
      <c r="C258" s="8">
        <v>20730000</v>
      </c>
      <c r="D258" s="48">
        <v>6.7725999999999997</v>
      </c>
      <c r="E258" s="48">
        <v>5.8490000000000002</v>
      </c>
      <c r="F258" s="48">
        <v>6.4999999999999997E-3</v>
      </c>
      <c r="G258" s="8" t="s">
        <v>1344</v>
      </c>
      <c r="H258" s="48">
        <v>17.208300000000001</v>
      </c>
      <c r="I258" s="48">
        <v>17.093800000000002</v>
      </c>
      <c r="J258" s="48">
        <v>6.9999999999999999E-4</v>
      </c>
      <c r="K258" s="8" t="s">
        <v>1343</v>
      </c>
      <c r="L258" s="48">
        <v>18.989599999999999</v>
      </c>
      <c r="M258" s="48">
        <v>15.354200000000001</v>
      </c>
      <c r="N258" s="48">
        <v>2.53E-2</v>
      </c>
      <c r="O258" s="8" t="s">
        <v>1344</v>
      </c>
      <c r="P258" s="8" t="s">
        <v>1499</v>
      </c>
    </row>
    <row r="259" spans="1:16">
      <c r="A259" s="8" t="s">
        <v>1349</v>
      </c>
      <c r="B259" s="8">
        <v>20690001</v>
      </c>
      <c r="C259" s="8">
        <v>20740000</v>
      </c>
      <c r="D259" s="48">
        <v>4.5486000000000004</v>
      </c>
      <c r="E259" s="48">
        <v>4.5</v>
      </c>
      <c r="F259" s="48">
        <v>4.0000000000000002E-4</v>
      </c>
      <c r="G259" s="8" t="s">
        <v>1343</v>
      </c>
      <c r="H259" s="48">
        <v>14.927099999999999</v>
      </c>
      <c r="I259" s="48">
        <v>15.052099999999999</v>
      </c>
      <c r="J259" s="48">
        <v>0</v>
      </c>
      <c r="K259" s="8" t="s">
        <v>1344</v>
      </c>
      <c r="L259" s="48">
        <v>15.5365</v>
      </c>
      <c r="M259" s="48">
        <v>13.5365</v>
      </c>
      <c r="N259" s="48">
        <v>1.52E-2</v>
      </c>
      <c r="O259" s="8" t="s">
        <v>1344</v>
      </c>
      <c r="P259" s="8" t="s">
        <v>1499</v>
      </c>
    </row>
    <row r="260" spans="1:16">
      <c r="A260" s="8" t="s">
        <v>1349</v>
      </c>
      <c r="B260" s="8">
        <v>20850001</v>
      </c>
      <c r="C260" s="8">
        <v>20900000</v>
      </c>
      <c r="D260" s="48">
        <v>11.658899999999999</v>
      </c>
      <c r="E260" s="48">
        <v>16.047699999999999</v>
      </c>
      <c r="F260" s="48">
        <v>0</v>
      </c>
      <c r="G260" s="8" t="s">
        <v>1344</v>
      </c>
      <c r="H260" s="48">
        <v>14.479200000000001</v>
      </c>
      <c r="I260" s="48">
        <v>14.395799999999999</v>
      </c>
      <c r="J260" s="48">
        <v>6.9999999999999999E-4</v>
      </c>
      <c r="K260" s="8" t="s">
        <v>1343</v>
      </c>
      <c r="L260" s="48">
        <v>21.9922</v>
      </c>
      <c r="M260" s="48">
        <v>19.7318</v>
      </c>
      <c r="N260" s="48">
        <v>1.4500000000000001E-2</v>
      </c>
      <c r="O260" s="8" t="s">
        <v>1344</v>
      </c>
      <c r="P260" s="8" t="s">
        <v>1499</v>
      </c>
    </row>
    <row r="261" spans="1:16">
      <c r="A261" s="8" t="s">
        <v>1349</v>
      </c>
      <c r="B261" s="8">
        <v>20885001</v>
      </c>
      <c r="C261" s="8">
        <v>20935000</v>
      </c>
      <c r="D261" s="48">
        <v>10.1267</v>
      </c>
      <c r="E261" s="48">
        <v>9.6197999999999997</v>
      </c>
      <c r="F261" s="48">
        <v>4.0000000000000001E-3</v>
      </c>
      <c r="G261" s="8" t="s">
        <v>1344</v>
      </c>
      <c r="H261" s="48">
        <v>9.9036000000000008</v>
      </c>
      <c r="I261" s="48">
        <v>11.372400000000001</v>
      </c>
      <c r="J261" s="48">
        <v>0</v>
      </c>
      <c r="K261" s="8" t="s">
        <v>1344</v>
      </c>
      <c r="L261" s="48">
        <v>14.9375</v>
      </c>
      <c r="M261" s="48">
        <v>14.854200000000001</v>
      </c>
      <c r="N261" s="48">
        <v>5.9999999999999995E-4</v>
      </c>
      <c r="O261" s="8" t="s">
        <v>1343</v>
      </c>
      <c r="P261" s="8" t="s">
        <v>1499</v>
      </c>
    </row>
    <row r="262" spans="1:16">
      <c r="A262" s="8" t="s">
        <v>1349</v>
      </c>
      <c r="B262" s="8">
        <v>23330001</v>
      </c>
      <c r="C262" s="8">
        <v>23380000</v>
      </c>
      <c r="D262" s="48">
        <v>27.220500000000001</v>
      </c>
      <c r="E262" s="48">
        <v>29.789899999999999</v>
      </c>
      <c r="F262" s="48">
        <v>0</v>
      </c>
      <c r="G262" s="8" t="s">
        <v>1344</v>
      </c>
      <c r="H262" s="48">
        <v>30.0625</v>
      </c>
      <c r="I262" s="48">
        <v>29.958300000000001</v>
      </c>
      <c r="J262" s="48">
        <v>8.9999999999999998E-4</v>
      </c>
      <c r="K262" s="8" t="s">
        <v>1343</v>
      </c>
      <c r="L262" s="48">
        <v>39.822899999999997</v>
      </c>
      <c r="M262" s="48">
        <v>30.916699999999999</v>
      </c>
      <c r="N262" s="48">
        <v>7.1800000000000003E-2</v>
      </c>
      <c r="O262" s="8" t="s">
        <v>1344</v>
      </c>
      <c r="P262" s="8" t="s">
        <v>1499</v>
      </c>
    </row>
    <row r="263" spans="1:16">
      <c r="A263" s="8" t="s">
        <v>1349</v>
      </c>
      <c r="B263" s="8">
        <v>23435001</v>
      </c>
      <c r="C263" s="8">
        <v>23485000</v>
      </c>
      <c r="D263" s="48">
        <v>29.081600000000002</v>
      </c>
      <c r="E263" s="48">
        <v>26.654499999999999</v>
      </c>
      <c r="F263" s="48">
        <v>1.43E-2</v>
      </c>
      <c r="G263" s="8" t="s">
        <v>1344</v>
      </c>
      <c r="H263" s="48">
        <v>26.890599999999999</v>
      </c>
      <c r="I263" s="48">
        <v>26.828099999999999</v>
      </c>
      <c r="J263" s="48">
        <v>4.0000000000000002E-4</v>
      </c>
      <c r="K263" s="8" t="s">
        <v>1343</v>
      </c>
      <c r="L263" s="48">
        <v>29.138000000000002</v>
      </c>
      <c r="M263" s="48">
        <v>24.908899999999999</v>
      </c>
      <c r="N263" s="48">
        <v>2.23E-2</v>
      </c>
      <c r="O263" s="8" t="s">
        <v>1344</v>
      </c>
      <c r="P263" s="8" t="s">
        <v>1499</v>
      </c>
    </row>
    <row r="264" spans="1:16">
      <c r="A264" s="8" t="s">
        <v>1349</v>
      </c>
      <c r="B264" s="8">
        <v>23465001</v>
      </c>
      <c r="C264" s="8">
        <v>23515000</v>
      </c>
      <c r="D264" s="48">
        <v>18.523399999999999</v>
      </c>
      <c r="E264" s="48">
        <v>13.4193</v>
      </c>
      <c r="F264" s="48">
        <v>3.6799999999999999E-2</v>
      </c>
      <c r="G264" s="8" t="s">
        <v>1344</v>
      </c>
      <c r="H264" s="48">
        <v>13.474</v>
      </c>
      <c r="I264" s="48">
        <v>14.401</v>
      </c>
      <c r="J264" s="48">
        <v>0</v>
      </c>
      <c r="K264" s="8" t="s">
        <v>1344</v>
      </c>
      <c r="L264" s="48">
        <v>15.6875</v>
      </c>
      <c r="M264" s="48">
        <v>15.5938</v>
      </c>
      <c r="N264" s="48">
        <v>6.9999999999999999E-4</v>
      </c>
      <c r="O264" s="8" t="s">
        <v>1343</v>
      </c>
      <c r="P264" s="8" t="s">
        <v>1499</v>
      </c>
    </row>
    <row r="265" spans="1:16">
      <c r="A265" s="8" t="s">
        <v>1349</v>
      </c>
      <c r="B265" s="8">
        <v>23655001</v>
      </c>
      <c r="C265" s="8">
        <v>23705000</v>
      </c>
      <c r="D265" s="48">
        <v>3.8403</v>
      </c>
      <c r="E265" s="48">
        <v>2.7431000000000001</v>
      </c>
      <c r="F265" s="48">
        <v>1.38E-2</v>
      </c>
      <c r="G265" s="8" t="s">
        <v>1344</v>
      </c>
      <c r="H265" s="48">
        <v>2.9582999999999999</v>
      </c>
      <c r="I265" s="48">
        <v>3.2917000000000001</v>
      </c>
      <c r="J265" s="48">
        <v>0</v>
      </c>
      <c r="K265" s="8" t="s">
        <v>1344</v>
      </c>
      <c r="L265" s="48">
        <v>3.9582999999999999</v>
      </c>
      <c r="M265" s="48">
        <v>3.9479000000000002</v>
      </c>
      <c r="N265" s="48">
        <v>1E-4</v>
      </c>
      <c r="O265" s="8" t="s">
        <v>1343</v>
      </c>
      <c r="P265" s="8" t="s">
        <v>1499</v>
      </c>
    </row>
    <row r="266" spans="1:16">
      <c r="A266" s="8" t="s">
        <v>1349</v>
      </c>
      <c r="B266" s="8">
        <v>23660001</v>
      </c>
      <c r="C266" s="8">
        <v>23710000</v>
      </c>
      <c r="D266" s="48">
        <v>3.8403</v>
      </c>
      <c r="E266" s="48">
        <v>2.7431000000000001</v>
      </c>
      <c r="F266" s="48">
        <v>1.29E-2</v>
      </c>
      <c r="G266" s="8" t="s">
        <v>1344</v>
      </c>
      <c r="H266" s="48">
        <v>2.9582999999999999</v>
      </c>
      <c r="I266" s="48">
        <v>3.2917000000000001</v>
      </c>
      <c r="J266" s="48">
        <v>0</v>
      </c>
      <c r="K266" s="8" t="s">
        <v>1344</v>
      </c>
      <c r="L266" s="48">
        <v>3.9582999999999999</v>
      </c>
      <c r="M266" s="48">
        <v>3.9479000000000002</v>
      </c>
      <c r="N266" s="48">
        <v>1E-4</v>
      </c>
      <c r="O266" s="8" t="s">
        <v>1343</v>
      </c>
      <c r="P266" s="8" t="s">
        <v>1499</v>
      </c>
    </row>
    <row r="267" spans="1:16">
      <c r="A267" s="8" t="s">
        <v>1349</v>
      </c>
      <c r="B267" s="8">
        <v>24965001</v>
      </c>
      <c r="C267" s="8">
        <v>25015000</v>
      </c>
      <c r="D267" s="48">
        <v>2.5972</v>
      </c>
      <c r="E267" s="48">
        <v>2.5832999999999999</v>
      </c>
      <c r="F267" s="48">
        <v>2.9999999999999997E-4</v>
      </c>
      <c r="G267" s="8" t="s">
        <v>1343</v>
      </c>
      <c r="H267" s="48">
        <v>2.4167000000000001</v>
      </c>
      <c r="I267" s="48">
        <v>2.75</v>
      </c>
      <c r="J267" s="48">
        <v>0</v>
      </c>
      <c r="K267" s="8" t="s">
        <v>1344</v>
      </c>
      <c r="L267" s="48">
        <v>2.1875</v>
      </c>
      <c r="M267" s="48">
        <v>3.1875</v>
      </c>
      <c r="N267" s="48">
        <v>0</v>
      </c>
      <c r="O267" s="8" t="s">
        <v>1344</v>
      </c>
      <c r="P267" s="8" t="s">
        <v>1499</v>
      </c>
    </row>
    <row r="268" spans="1:16">
      <c r="A268" s="8" t="s">
        <v>1349</v>
      </c>
      <c r="B268" s="8">
        <v>25585001</v>
      </c>
      <c r="C268" s="8">
        <v>25635000</v>
      </c>
      <c r="D268" s="48">
        <v>7.5</v>
      </c>
      <c r="E268" s="48">
        <v>1.1667000000000001</v>
      </c>
      <c r="F268" s="48">
        <v>0.33560000000000001</v>
      </c>
      <c r="G268" s="8" t="s">
        <v>1344</v>
      </c>
      <c r="H268" s="48">
        <v>7.5</v>
      </c>
      <c r="I268" s="48">
        <v>1</v>
      </c>
      <c r="J268" s="48">
        <v>0.38219999999999998</v>
      </c>
      <c r="K268" s="8" t="s">
        <v>1343</v>
      </c>
      <c r="L268" s="48">
        <v>6.9687999999999999</v>
      </c>
      <c r="M268" s="48">
        <v>0.625</v>
      </c>
      <c r="N268" s="48">
        <v>0.40339999999999998</v>
      </c>
      <c r="O268" s="8" t="s">
        <v>1344</v>
      </c>
      <c r="P268" s="8" t="s">
        <v>1499</v>
      </c>
    </row>
    <row r="269" spans="1:16">
      <c r="A269" s="8" t="s">
        <v>1349</v>
      </c>
      <c r="B269" s="8">
        <v>25590001</v>
      </c>
      <c r="C269" s="8">
        <v>25640000</v>
      </c>
      <c r="D269" s="48">
        <v>7.5</v>
      </c>
      <c r="E269" s="48">
        <v>1.1667000000000001</v>
      </c>
      <c r="F269" s="48">
        <v>0.33529999999999999</v>
      </c>
      <c r="G269" s="8" t="s">
        <v>1344</v>
      </c>
      <c r="H269" s="48">
        <v>7.5</v>
      </c>
      <c r="I269" s="48">
        <v>1</v>
      </c>
      <c r="J269" s="48">
        <v>0.38190000000000002</v>
      </c>
      <c r="K269" s="8" t="s">
        <v>1343</v>
      </c>
      <c r="L269" s="48">
        <v>6.9687999999999999</v>
      </c>
      <c r="M269" s="48">
        <v>0.625</v>
      </c>
      <c r="N269" s="48">
        <v>0.40300000000000002</v>
      </c>
      <c r="O269" s="8" t="s">
        <v>1344</v>
      </c>
      <c r="P269" s="8" t="s">
        <v>1499</v>
      </c>
    </row>
    <row r="270" spans="1:16">
      <c r="A270" s="8" t="s">
        <v>1349</v>
      </c>
      <c r="B270" s="8">
        <v>28600001</v>
      </c>
      <c r="C270" s="8">
        <v>28650000</v>
      </c>
      <c r="D270" s="48">
        <v>2.9062999999999999</v>
      </c>
      <c r="E270" s="48">
        <v>2.8957999999999999</v>
      </c>
      <c r="F270" s="48">
        <v>5.0000000000000001E-4</v>
      </c>
      <c r="G270" s="8" t="s">
        <v>1343</v>
      </c>
      <c r="H270" s="48">
        <v>3.0051999999999999</v>
      </c>
      <c r="I270" s="48">
        <v>1.1615</v>
      </c>
      <c r="J270" s="48">
        <v>8.7800000000000003E-2</v>
      </c>
      <c r="K270" s="8" t="s">
        <v>1344</v>
      </c>
      <c r="L270" s="48">
        <v>4.7291999999999996</v>
      </c>
      <c r="M270" s="48">
        <v>2.5832999999999999</v>
      </c>
      <c r="N270" s="48">
        <v>8.8499999999999995E-2</v>
      </c>
      <c r="O270" s="8" t="s">
        <v>1344</v>
      </c>
      <c r="P270" s="8" t="s">
        <v>1499</v>
      </c>
    </row>
    <row r="271" spans="1:16">
      <c r="A271" s="8" t="s">
        <v>1349</v>
      </c>
      <c r="B271" s="8">
        <v>28735001</v>
      </c>
      <c r="C271" s="8">
        <v>28785000</v>
      </c>
      <c r="D271" s="48">
        <v>0.6875</v>
      </c>
      <c r="E271" s="48">
        <v>0.85419999999999996</v>
      </c>
      <c r="F271" s="48">
        <v>0</v>
      </c>
      <c r="G271" s="8" t="s">
        <v>1344</v>
      </c>
      <c r="H271" s="48">
        <v>0.46879999999999999</v>
      </c>
      <c r="I271" s="48">
        <v>0.59379999999999999</v>
      </c>
      <c r="J271" s="48">
        <v>0</v>
      </c>
      <c r="K271" s="8" t="s">
        <v>1344</v>
      </c>
      <c r="L271" s="48">
        <v>1.276</v>
      </c>
      <c r="M271" s="48">
        <v>1.2656000000000001</v>
      </c>
      <c r="N271" s="48">
        <v>5.9999999999999995E-4</v>
      </c>
      <c r="O271" s="8" t="s">
        <v>1343</v>
      </c>
      <c r="P271" s="8" t="s">
        <v>1499</v>
      </c>
    </row>
    <row r="272" spans="1:16">
      <c r="A272" s="8" t="s">
        <v>1349</v>
      </c>
      <c r="B272" s="8">
        <v>42335001</v>
      </c>
      <c r="C272" s="8">
        <v>42385000</v>
      </c>
      <c r="D272" s="48">
        <v>1.8229</v>
      </c>
      <c r="E272" s="48">
        <v>1.1667000000000001</v>
      </c>
      <c r="F272" s="48">
        <v>2.9000000000000001E-2</v>
      </c>
      <c r="G272" s="8" t="s">
        <v>1344</v>
      </c>
      <c r="H272" s="48">
        <v>1.7552000000000001</v>
      </c>
      <c r="I272" s="48">
        <v>2.6615000000000002</v>
      </c>
      <c r="J272" s="48">
        <v>0</v>
      </c>
      <c r="K272" s="8" t="s">
        <v>1344</v>
      </c>
      <c r="L272" s="48">
        <v>9.8437999999999999</v>
      </c>
      <c r="M272" s="48">
        <v>1.1667000000000001</v>
      </c>
      <c r="N272" s="48">
        <v>0.46310000000000001</v>
      </c>
      <c r="O272" s="8" t="s">
        <v>1343</v>
      </c>
      <c r="P272" s="8" t="s">
        <v>1499</v>
      </c>
    </row>
    <row r="273" spans="1:16">
      <c r="A273" s="8" t="s">
        <v>1349</v>
      </c>
      <c r="B273" s="8">
        <v>70040001</v>
      </c>
      <c r="C273" s="8">
        <v>70090000</v>
      </c>
      <c r="D273" s="48">
        <v>5.25</v>
      </c>
      <c r="E273" s="48">
        <v>0.5</v>
      </c>
      <c r="F273" s="48">
        <v>0.38</v>
      </c>
      <c r="G273" s="8" t="s">
        <v>1343</v>
      </c>
      <c r="H273" s="48">
        <v>5.25</v>
      </c>
      <c r="I273" s="48">
        <v>0.75</v>
      </c>
      <c r="J273" s="48">
        <v>0.32579999999999998</v>
      </c>
      <c r="K273" s="8" t="s">
        <v>1344</v>
      </c>
      <c r="L273" s="48">
        <v>6.25</v>
      </c>
      <c r="M273" s="48">
        <v>0.75</v>
      </c>
      <c r="N273" s="48">
        <v>0.50649999999999995</v>
      </c>
      <c r="O273" s="8" t="s">
        <v>1343</v>
      </c>
      <c r="P273" s="8" t="s">
        <v>1499</v>
      </c>
    </row>
    <row r="274" spans="1:16">
      <c r="A274" s="8" t="s">
        <v>1349</v>
      </c>
      <c r="B274" s="8">
        <v>70045001</v>
      </c>
      <c r="C274" s="8">
        <v>70095000</v>
      </c>
      <c r="D274" s="48">
        <v>6.25</v>
      </c>
      <c r="E274" s="48">
        <v>0.5</v>
      </c>
      <c r="F274" s="48">
        <v>0.3795</v>
      </c>
      <c r="G274" s="8" t="s">
        <v>1343</v>
      </c>
      <c r="H274" s="48">
        <v>6.25</v>
      </c>
      <c r="I274" s="48">
        <v>0.75</v>
      </c>
      <c r="J274" s="48">
        <v>0.30299999999999999</v>
      </c>
      <c r="K274" s="8" t="s">
        <v>1344</v>
      </c>
      <c r="L274" s="48">
        <v>6.2812999999999999</v>
      </c>
      <c r="M274" s="48">
        <v>0.75</v>
      </c>
      <c r="N274" s="48">
        <v>0.42449999999999999</v>
      </c>
      <c r="O274" s="8" t="s">
        <v>1343</v>
      </c>
      <c r="P274" s="8" t="s">
        <v>1499</v>
      </c>
    </row>
    <row r="275" spans="1:16">
      <c r="A275" s="8" t="s">
        <v>1349</v>
      </c>
      <c r="B275" s="8">
        <v>70050001</v>
      </c>
      <c r="C275" s="8">
        <v>70100000</v>
      </c>
      <c r="D275" s="48">
        <v>7</v>
      </c>
      <c r="E275" s="48">
        <v>0.5</v>
      </c>
      <c r="F275" s="48">
        <v>0.38090000000000002</v>
      </c>
      <c r="G275" s="8" t="s">
        <v>1343</v>
      </c>
      <c r="H275" s="48">
        <v>7</v>
      </c>
      <c r="I275" s="48">
        <v>0.75</v>
      </c>
      <c r="J275" s="48">
        <v>0.29570000000000002</v>
      </c>
      <c r="K275" s="8" t="s">
        <v>1344</v>
      </c>
      <c r="L275" s="48">
        <v>7.0312999999999999</v>
      </c>
      <c r="M275" s="48">
        <v>1</v>
      </c>
      <c r="N275" s="48">
        <v>0.3952</v>
      </c>
      <c r="O275" s="8" t="s">
        <v>1344</v>
      </c>
      <c r="P275" s="8" t="s">
        <v>1499</v>
      </c>
    </row>
    <row r="276" spans="1:16">
      <c r="A276" s="8" t="s">
        <v>1349</v>
      </c>
      <c r="B276" s="8">
        <v>70055001</v>
      </c>
      <c r="C276" s="8">
        <v>70105000</v>
      </c>
      <c r="D276" s="48">
        <v>7</v>
      </c>
      <c r="E276" s="48">
        <v>0.5</v>
      </c>
      <c r="F276" s="48">
        <v>0.38090000000000002</v>
      </c>
      <c r="G276" s="8" t="s">
        <v>1343</v>
      </c>
      <c r="H276" s="48">
        <v>7</v>
      </c>
      <c r="I276" s="48">
        <v>0.75</v>
      </c>
      <c r="J276" s="48">
        <v>0.29570000000000002</v>
      </c>
      <c r="K276" s="8" t="s">
        <v>1344</v>
      </c>
      <c r="L276" s="48">
        <v>7.0312999999999999</v>
      </c>
      <c r="M276" s="48">
        <v>1</v>
      </c>
      <c r="N276" s="48">
        <v>0.3952</v>
      </c>
      <c r="O276" s="8" t="s">
        <v>1344</v>
      </c>
      <c r="P276" s="8" t="s">
        <v>1499</v>
      </c>
    </row>
    <row r="277" spans="1:16">
      <c r="A277" s="8" t="s">
        <v>1349</v>
      </c>
      <c r="B277" s="8">
        <v>70070001</v>
      </c>
      <c r="C277" s="8">
        <v>70120000</v>
      </c>
      <c r="D277" s="48">
        <v>10.75</v>
      </c>
      <c r="E277" s="48">
        <v>1.125</v>
      </c>
      <c r="F277" s="48">
        <v>0.37169999999999997</v>
      </c>
      <c r="G277" s="8" t="s">
        <v>1344</v>
      </c>
      <c r="H277" s="48">
        <v>10.75</v>
      </c>
      <c r="I277" s="48">
        <v>1.125</v>
      </c>
      <c r="J277" s="48">
        <v>0.30669999999999997</v>
      </c>
      <c r="K277" s="8" t="s">
        <v>1344</v>
      </c>
      <c r="L277" s="48">
        <v>10.7813</v>
      </c>
      <c r="M277" s="48">
        <v>0.625</v>
      </c>
      <c r="N277" s="48">
        <v>0.42830000000000001</v>
      </c>
      <c r="O277" s="8" t="s">
        <v>1343</v>
      </c>
      <c r="P277" s="8" t="s">
        <v>1499</v>
      </c>
    </row>
    <row r="278" spans="1:16">
      <c r="A278" s="8" t="s">
        <v>1350</v>
      </c>
      <c r="B278" s="8">
        <v>10100001</v>
      </c>
      <c r="C278" s="8">
        <v>10150000</v>
      </c>
      <c r="D278" s="48">
        <v>11.895799999999999</v>
      </c>
      <c r="E278" s="48">
        <v>0.25</v>
      </c>
      <c r="F278" s="48">
        <v>0.39369999999999999</v>
      </c>
      <c r="G278" s="8" t="s">
        <v>1343</v>
      </c>
      <c r="H278" s="48">
        <v>11.583299999999999</v>
      </c>
      <c r="I278" s="48">
        <v>0.25</v>
      </c>
      <c r="J278" s="48">
        <v>0.3705</v>
      </c>
      <c r="K278" s="8" t="s">
        <v>1343</v>
      </c>
      <c r="L278" s="48">
        <v>7.7552000000000003</v>
      </c>
      <c r="M278" s="48">
        <v>0.2344</v>
      </c>
      <c r="N278" s="48">
        <v>0.33900000000000002</v>
      </c>
      <c r="O278" s="8" t="s">
        <v>1344</v>
      </c>
      <c r="P278" s="8" t="s">
        <v>1499</v>
      </c>
    </row>
    <row r="279" spans="1:16">
      <c r="A279" s="8" t="s">
        <v>1350</v>
      </c>
      <c r="B279" s="8">
        <v>10105001</v>
      </c>
      <c r="C279" s="8">
        <v>10155000</v>
      </c>
      <c r="D279" s="48">
        <v>11.895799999999999</v>
      </c>
      <c r="E279" s="48">
        <v>0.25</v>
      </c>
      <c r="F279" s="48">
        <v>0.39369999999999999</v>
      </c>
      <c r="G279" s="8" t="s">
        <v>1343</v>
      </c>
      <c r="H279" s="48">
        <v>11.583299999999999</v>
      </c>
      <c r="I279" s="48">
        <v>0.25</v>
      </c>
      <c r="J279" s="48">
        <v>0.3705</v>
      </c>
      <c r="K279" s="8" t="s">
        <v>1343</v>
      </c>
      <c r="L279" s="48">
        <v>7.7552000000000003</v>
      </c>
      <c r="M279" s="48">
        <v>0.2344</v>
      </c>
      <c r="N279" s="48">
        <v>0.33900000000000002</v>
      </c>
      <c r="O279" s="8" t="s">
        <v>1344</v>
      </c>
      <c r="P279" s="8" t="s">
        <v>1499</v>
      </c>
    </row>
    <row r="280" spans="1:16">
      <c r="A280" s="8" t="s">
        <v>1350</v>
      </c>
      <c r="B280" s="8">
        <v>10110001</v>
      </c>
      <c r="C280" s="8">
        <v>10160000</v>
      </c>
      <c r="D280" s="48">
        <v>11.895799999999999</v>
      </c>
      <c r="E280" s="48">
        <v>0.25</v>
      </c>
      <c r="F280" s="48">
        <v>0.43219999999999997</v>
      </c>
      <c r="G280" s="8" t="s">
        <v>1343</v>
      </c>
      <c r="H280" s="48">
        <v>11.583299999999999</v>
      </c>
      <c r="I280" s="48">
        <v>0.25</v>
      </c>
      <c r="J280" s="48">
        <v>0.40550000000000003</v>
      </c>
      <c r="K280" s="8" t="s">
        <v>1343</v>
      </c>
      <c r="L280" s="48">
        <v>7.7552000000000003</v>
      </c>
      <c r="M280" s="48">
        <v>0.2344</v>
      </c>
      <c r="N280" s="48">
        <v>0.36940000000000001</v>
      </c>
      <c r="O280" s="8" t="s">
        <v>1344</v>
      </c>
      <c r="P280" s="8" t="s">
        <v>1499</v>
      </c>
    </row>
    <row r="281" spans="1:16">
      <c r="A281" s="8" t="s">
        <v>1350</v>
      </c>
      <c r="B281" s="8">
        <v>10115001</v>
      </c>
      <c r="C281" s="8">
        <v>10165000</v>
      </c>
      <c r="D281" s="81">
        <v>11.0625</v>
      </c>
      <c r="E281" s="81">
        <v>0.25</v>
      </c>
      <c r="F281" s="81">
        <v>0.46060000000000001</v>
      </c>
      <c r="G281" s="8" t="s">
        <v>1343</v>
      </c>
      <c r="H281" s="81">
        <v>11.0625</v>
      </c>
      <c r="I281" s="81">
        <v>0.25</v>
      </c>
      <c r="J281" s="81">
        <v>0.44969999999999999</v>
      </c>
      <c r="K281" s="8" t="s">
        <v>1343</v>
      </c>
      <c r="L281" s="81">
        <v>7.5052000000000003</v>
      </c>
      <c r="M281" s="81">
        <v>0.2344</v>
      </c>
      <c r="N281" s="81">
        <v>0.41220000000000001</v>
      </c>
      <c r="O281" s="8" t="s">
        <v>1343</v>
      </c>
      <c r="P281" s="8" t="s">
        <v>1500</v>
      </c>
    </row>
    <row r="282" spans="1:16">
      <c r="A282" s="8" t="s">
        <v>1350</v>
      </c>
      <c r="B282" s="8">
        <v>10120001</v>
      </c>
      <c r="C282" s="8">
        <v>10170000</v>
      </c>
      <c r="D282" s="81">
        <v>11.0625</v>
      </c>
      <c r="E282" s="81">
        <v>0.25</v>
      </c>
      <c r="F282" s="81">
        <v>0.49940000000000001</v>
      </c>
      <c r="G282" s="8" t="s">
        <v>1343</v>
      </c>
      <c r="H282" s="81">
        <v>11.0625</v>
      </c>
      <c r="I282" s="81">
        <v>0.25</v>
      </c>
      <c r="J282" s="81">
        <v>0.48659999999999998</v>
      </c>
      <c r="K282" s="8" t="s">
        <v>1343</v>
      </c>
      <c r="L282" s="81">
        <v>7.3177000000000003</v>
      </c>
      <c r="M282" s="81">
        <v>0.2344</v>
      </c>
      <c r="N282" s="81">
        <v>0.44950000000000001</v>
      </c>
      <c r="O282" s="8" t="s">
        <v>1343</v>
      </c>
      <c r="P282" s="8" t="s">
        <v>1500</v>
      </c>
    </row>
    <row r="283" spans="1:16">
      <c r="A283" s="8" t="s">
        <v>1350</v>
      </c>
      <c r="B283" s="8">
        <v>10125001</v>
      </c>
      <c r="C283" s="8">
        <v>10175000</v>
      </c>
      <c r="D283" s="81">
        <v>10.085900000000001</v>
      </c>
      <c r="E283" s="81">
        <v>0.10680000000000001</v>
      </c>
      <c r="F283" s="81">
        <v>0.62090000000000001</v>
      </c>
      <c r="G283" s="8" t="s">
        <v>1343</v>
      </c>
      <c r="H283" s="81">
        <v>10.0938</v>
      </c>
      <c r="I283" s="81">
        <v>0</v>
      </c>
      <c r="J283" s="81">
        <v>0.59119999999999995</v>
      </c>
      <c r="K283" s="8" t="s">
        <v>1343</v>
      </c>
      <c r="L283" s="81">
        <v>6.3411</v>
      </c>
      <c r="M283" s="81">
        <v>0.35160000000000002</v>
      </c>
      <c r="N283" s="81">
        <v>0.48159999999999997</v>
      </c>
      <c r="O283" s="8" t="s">
        <v>1343</v>
      </c>
      <c r="P283" s="8" t="s">
        <v>1500</v>
      </c>
    </row>
    <row r="284" spans="1:16">
      <c r="A284" s="8" t="s">
        <v>1350</v>
      </c>
      <c r="B284" s="8">
        <v>102230001</v>
      </c>
      <c r="C284" s="8">
        <v>102280000</v>
      </c>
      <c r="D284" s="48">
        <v>0.60419999999999996</v>
      </c>
      <c r="E284" s="48">
        <v>0.59379999999999999</v>
      </c>
      <c r="F284" s="48">
        <v>5.9999999999999995E-4</v>
      </c>
      <c r="G284" s="8" t="s">
        <v>1343</v>
      </c>
      <c r="H284" s="48">
        <v>0.53129999999999999</v>
      </c>
      <c r="I284" s="48">
        <v>0.63539999999999996</v>
      </c>
      <c r="J284" s="48">
        <v>0</v>
      </c>
      <c r="K284" s="8" t="s">
        <v>1344</v>
      </c>
      <c r="L284" s="48">
        <v>0.21879999999999999</v>
      </c>
      <c r="M284" s="48">
        <v>1.5521</v>
      </c>
      <c r="N284" s="48">
        <v>0</v>
      </c>
      <c r="O284" s="8" t="s">
        <v>1344</v>
      </c>
      <c r="P284" s="8" t="s">
        <v>1499</v>
      </c>
    </row>
    <row r="285" spans="1:16">
      <c r="A285" s="8" t="s">
        <v>1350</v>
      </c>
      <c r="B285" s="8">
        <v>102235001</v>
      </c>
      <c r="C285" s="8">
        <v>102285000</v>
      </c>
      <c r="D285" s="48">
        <v>0.60419999999999996</v>
      </c>
      <c r="E285" s="48">
        <v>0.59379999999999999</v>
      </c>
      <c r="F285" s="48">
        <v>5.9999999999999995E-4</v>
      </c>
      <c r="G285" s="8" t="s">
        <v>1343</v>
      </c>
      <c r="H285" s="48">
        <v>0.53129999999999999</v>
      </c>
      <c r="I285" s="48">
        <v>0.63539999999999996</v>
      </c>
      <c r="J285" s="48">
        <v>0</v>
      </c>
      <c r="K285" s="8" t="s">
        <v>1344</v>
      </c>
      <c r="L285" s="48">
        <v>0.21879999999999999</v>
      </c>
      <c r="M285" s="48">
        <v>1.5521</v>
      </c>
      <c r="N285" s="48">
        <v>0</v>
      </c>
      <c r="O285" s="8" t="s">
        <v>1344</v>
      </c>
      <c r="P285" s="8" t="s">
        <v>1499</v>
      </c>
    </row>
    <row r="286" spans="1:16">
      <c r="A286" s="8" t="s">
        <v>1350</v>
      </c>
      <c r="B286" s="8">
        <v>102240001</v>
      </c>
      <c r="C286" s="8">
        <v>102290000</v>
      </c>
      <c r="D286" s="48">
        <v>0.60419999999999996</v>
      </c>
      <c r="E286" s="48">
        <v>0.59379999999999999</v>
      </c>
      <c r="F286" s="48">
        <v>5.9999999999999995E-4</v>
      </c>
      <c r="G286" s="8" t="s">
        <v>1343</v>
      </c>
      <c r="H286" s="48">
        <v>0.53129999999999999</v>
      </c>
      <c r="I286" s="48">
        <v>0.63539999999999996</v>
      </c>
      <c r="J286" s="48">
        <v>0</v>
      </c>
      <c r="K286" s="8" t="s">
        <v>1344</v>
      </c>
      <c r="L286" s="48">
        <v>0.21879999999999999</v>
      </c>
      <c r="M286" s="48">
        <v>1.5521</v>
      </c>
      <c r="N286" s="48">
        <v>0</v>
      </c>
      <c r="O286" s="8" t="s">
        <v>1344</v>
      </c>
      <c r="P286" s="8" t="s">
        <v>1499</v>
      </c>
    </row>
    <row r="287" spans="1:16">
      <c r="A287" s="8" t="s">
        <v>1350</v>
      </c>
      <c r="B287" s="8">
        <v>102245001</v>
      </c>
      <c r="C287" s="8">
        <v>102295000</v>
      </c>
      <c r="D287" s="48">
        <v>0.60419999999999996</v>
      </c>
      <c r="E287" s="48">
        <v>0.59379999999999999</v>
      </c>
      <c r="F287" s="48">
        <v>5.9999999999999995E-4</v>
      </c>
      <c r="G287" s="8" t="s">
        <v>1343</v>
      </c>
      <c r="H287" s="48">
        <v>0.53129999999999999</v>
      </c>
      <c r="I287" s="48">
        <v>0.63539999999999996</v>
      </c>
      <c r="J287" s="48">
        <v>0</v>
      </c>
      <c r="K287" s="8" t="s">
        <v>1344</v>
      </c>
      <c r="L287" s="48">
        <v>0.21879999999999999</v>
      </c>
      <c r="M287" s="48">
        <v>1.5521</v>
      </c>
      <c r="N287" s="48">
        <v>0</v>
      </c>
      <c r="O287" s="8" t="s">
        <v>1344</v>
      </c>
      <c r="P287" s="8" t="s">
        <v>1499</v>
      </c>
    </row>
    <row r="288" spans="1:16">
      <c r="A288" s="8" t="s">
        <v>1350</v>
      </c>
      <c r="B288" s="8">
        <v>106665001</v>
      </c>
      <c r="C288" s="8">
        <v>106715000</v>
      </c>
      <c r="D288" s="48">
        <v>7.75</v>
      </c>
      <c r="E288" s="48">
        <v>3.4167000000000001</v>
      </c>
      <c r="F288" s="48">
        <v>0.2339</v>
      </c>
      <c r="G288" s="8" t="s">
        <v>1344</v>
      </c>
      <c r="H288" s="48">
        <v>10.0625</v>
      </c>
      <c r="I288" s="48">
        <v>1</v>
      </c>
      <c r="J288" s="48">
        <v>0.36499999999999999</v>
      </c>
      <c r="K288" s="8" t="s">
        <v>1343</v>
      </c>
      <c r="L288" s="48">
        <v>7.25</v>
      </c>
      <c r="M288" s="48">
        <v>0.65629999999999999</v>
      </c>
      <c r="N288" s="48">
        <v>0.33600000000000002</v>
      </c>
      <c r="O288" s="8" t="s">
        <v>1344</v>
      </c>
      <c r="P288" s="8" t="s">
        <v>1499</v>
      </c>
    </row>
    <row r="289" spans="1:16">
      <c r="A289" s="8" t="s">
        <v>1350</v>
      </c>
      <c r="B289" s="8">
        <v>106670001</v>
      </c>
      <c r="C289" s="8">
        <v>106720000</v>
      </c>
      <c r="D289" s="48">
        <v>8.625</v>
      </c>
      <c r="E289" s="48">
        <v>3.4167000000000001</v>
      </c>
      <c r="F289" s="48">
        <v>0.25669999999999998</v>
      </c>
      <c r="G289" s="8" t="s">
        <v>1344</v>
      </c>
      <c r="H289" s="48">
        <v>10.9375</v>
      </c>
      <c r="I289" s="48">
        <v>1</v>
      </c>
      <c r="J289" s="48">
        <v>0.38600000000000001</v>
      </c>
      <c r="K289" s="8" t="s">
        <v>1343</v>
      </c>
      <c r="L289" s="48">
        <v>8.125</v>
      </c>
      <c r="M289" s="48">
        <v>0.65629999999999999</v>
      </c>
      <c r="N289" s="48">
        <v>0.3377</v>
      </c>
      <c r="O289" s="8" t="s">
        <v>1344</v>
      </c>
      <c r="P289" s="8" t="s">
        <v>1499</v>
      </c>
    </row>
    <row r="290" spans="1:16">
      <c r="A290" s="8" t="s">
        <v>1350</v>
      </c>
      <c r="B290" s="8">
        <v>106675001</v>
      </c>
      <c r="C290" s="8">
        <v>106725000</v>
      </c>
      <c r="D290" s="48">
        <v>6.6875</v>
      </c>
      <c r="E290" s="48">
        <v>3.25</v>
      </c>
      <c r="F290" s="48">
        <v>0.22270000000000001</v>
      </c>
      <c r="G290" s="8" t="s">
        <v>1344</v>
      </c>
      <c r="H290" s="48">
        <v>9.125</v>
      </c>
      <c r="I290" s="48">
        <v>1</v>
      </c>
      <c r="J290" s="48">
        <v>0.43230000000000002</v>
      </c>
      <c r="K290" s="8" t="s">
        <v>1343</v>
      </c>
      <c r="L290" s="48">
        <v>6.0625</v>
      </c>
      <c r="M290" s="48">
        <v>0.65629999999999999</v>
      </c>
      <c r="N290" s="48">
        <v>0.33639999999999998</v>
      </c>
      <c r="O290" s="8" t="s">
        <v>1344</v>
      </c>
      <c r="P290" s="8" t="s">
        <v>1499</v>
      </c>
    </row>
    <row r="291" spans="1:16">
      <c r="A291" s="8" t="s">
        <v>1350</v>
      </c>
      <c r="B291" s="8">
        <v>106680001</v>
      </c>
      <c r="C291" s="8">
        <v>106730000</v>
      </c>
      <c r="D291" s="48">
        <v>6.6875</v>
      </c>
      <c r="E291" s="48">
        <v>2.125</v>
      </c>
      <c r="F291" s="48">
        <v>0.32850000000000001</v>
      </c>
      <c r="G291" s="8" t="s">
        <v>1344</v>
      </c>
      <c r="H291" s="48">
        <v>9.125</v>
      </c>
      <c r="I291" s="48">
        <v>0.125</v>
      </c>
      <c r="J291" s="48">
        <v>0.55289999999999995</v>
      </c>
      <c r="K291" s="8" t="s">
        <v>1343</v>
      </c>
      <c r="L291" s="48">
        <v>6.0625</v>
      </c>
      <c r="M291" s="48">
        <v>0.4375</v>
      </c>
      <c r="N291" s="48">
        <v>0.37519999999999998</v>
      </c>
      <c r="O291" s="8" t="s">
        <v>1344</v>
      </c>
      <c r="P291" s="8" t="s">
        <v>1499</v>
      </c>
    </row>
    <row r="292" spans="1:16">
      <c r="A292" s="8" t="s">
        <v>1350</v>
      </c>
      <c r="B292" s="8">
        <v>118355001</v>
      </c>
      <c r="C292" s="8">
        <v>118405000</v>
      </c>
      <c r="D292" s="48">
        <v>6.6615000000000002</v>
      </c>
      <c r="E292" s="48">
        <v>6.5052000000000003</v>
      </c>
      <c r="F292" s="48">
        <v>3.3999999999999998E-3</v>
      </c>
      <c r="G292" s="8" t="s">
        <v>1344</v>
      </c>
      <c r="H292" s="48">
        <v>6.8593999999999999</v>
      </c>
      <c r="I292" s="48">
        <v>6.8906000000000001</v>
      </c>
      <c r="J292" s="48">
        <v>0</v>
      </c>
      <c r="K292" s="8" t="s">
        <v>1344</v>
      </c>
      <c r="L292" s="48">
        <v>7.8620000000000001</v>
      </c>
      <c r="M292" s="48">
        <v>7.8516000000000004</v>
      </c>
      <c r="N292" s="48">
        <v>2.0000000000000001E-4</v>
      </c>
      <c r="O292" s="8" t="s">
        <v>1343</v>
      </c>
      <c r="P292" s="8" t="s">
        <v>1499</v>
      </c>
    </row>
    <row r="293" spans="1:16">
      <c r="A293" s="8" t="s">
        <v>1350</v>
      </c>
      <c r="B293" s="8">
        <v>120145001</v>
      </c>
      <c r="C293" s="8">
        <v>120195000</v>
      </c>
      <c r="D293" s="48">
        <v>4.1353999999999997</v>
      </c>
      <c r="E293" s="48">
        <v>4.125</v>
      </c>
      <c r="F293" s="48">
        <v>4.0000000000000002E-4</v>
      </c>
      <c r="G293" s="8" t="s">
        <v>1343</v>
      </c>
      <c r="H293" s="48">
        <v>3.4792000000000001</v>
      </c>
      <c r="I293" s="48">
        <v>4.125</v>
      </c>
      <c r="J293" s="48">
        <v>0</v>
      </c>
      <c r="K293" s="8" t="s">
        <v>1344</v>
      </c>
      <c r="L293" s="48">
        <v>5.3958000000000004</v>
      </c>
      <c r="M293" s="48">
        <v>3.875</v>
      </c>
      <c r="N293" s="48">
        <v>6.54E-2</v>
      </c>
      <c r="O293" s="8" t="s">
        <v>1344</v>
      </c>
      <c r="P293" s="8" t="s">
        <v>1499</v>
      </c>
    </row>
    <row r="294" spans="1:16">
      <c r="A294" s="8" t="s">
        <v>1350</v>
      </c>
      <c r="B294" s="8">
        <v>120285001</v>
      </c>
      <c r="C294" s="8">
        <v>120335000</v>
      </c>
      <c r="D294" s="48">
        <v>1.3438000000000001</v>
      </c>
      <c r="E294" s="48">
        <v>1.6042000000000001</v>
      </c>
      <c r="F294" s="48">
        <v>0</v>
      </c>
      <c r="G294" s="8" t="s">
        <v>1344</v>
      </c>
      <c r="H294" s="48">
        <v>1.0938000000000001</v>
      </c>
      <c r="I294" s="48">
        <v>1.4479</v>
      </c>
      <c r="J294" s="48">
        <v>0</v>
      </c>
      <c r="K294" s="8" t="s">
        <v>1344</v>
      </c>
      <c r="L294" s="48">
        <v>1.9688000000000001</v>
      </c>
      <c r="M294" s="48">
        <v>1.9479</v>
      </c>
      <c r="N294" s="48">
        <v>6.9999999999999999E-4</v>
      </c>
      <c r="O294" s="8" t="s">
        <v>1343</v>
      </c>
      <c r="P294" s="8" t="s">
        <v>1499</v>
      </c>
    </row>
    <row r="295" spans="1:16">
      <c r="A295" s="8" t="s">
        <v>1350</v>
      </c>
      <c r="B295" s="8">
        <v>120290001</v>
      </c>
      <c r="C295" s="8">
        <v>120340000</v>
      </c>
      <c r="D295" s="48">
        <v>3.7187999999999999</v>
      </c>
      <c r="E295" s="48">
        <v>2.7707999999999999</v>
      </c>
      <c r="F295" s="48">
        <v>1.9300000000000001E-2</v>
      </c>
      <c r="G295" s="8" t="s">
        <v>1344</v>
      </c>
      <c r="H295" s="48">
        <v>3.4687999999999999</v>
      </c>
      <c r="I295" s="48">
        <v>3.4479000000000002</v>
      </c>
      <c r="J295" s="48">
        <v>4.0000000000000002E-4</v>
      </c>
      <c r="K295" s="8" t="s">
        <v>1343</v>
      </c>
      <c r="L295" s="48">
        <v>5.2187999999999999</v>
      </c>
      <c r="M295" s="48">
        <v>4.0728999999999997</v>
      </c>
      <c r="N295" s="48">
        <v>2.4199999999999999E-2</v>
      </c>
      <c r="O295" s="8" t="s">
        <v>1344</v>
      </c>
      <c r="P295" s="8" t="s">
        <v>1499</v>
      </c>
    </row>
    <row r="296" spans="1:16">
      <c r="A296" s="8" t="s">
        <v>1350</v>
      </c>
      <c r="B296" s="8">
        <v>120295001</v>
      </c>
      <c r="C296" s="8">
        <v>120345000</v>
      </c>
      <c r="D296" s="48">
        <v>3.7187999999999999</v>
      </c>
      <c r="E296" s="48">
        <v>2.7707999999999999</v>
      </c>
      <c r="F296" s="48">
        <v>1.9400000000000001E-2</v>
      </c>
      <c r="G296" s="8" t="s">
        <v>1344</v>
      </c>
      <c r="H296" s="48">
        <v>3.4687999999999999</v>
      </c>
      <c r="I296" s="48">
        <v>3.4479000000000002</v>
      </c>
      <c r="J296" s="48">
        <v>4.0000000000000002E-4</v>
      </c>
      <c r="K296" s="8" t="s">
        <v>1343</v>
      </c>
      <c r="L296" s="48">
        <v>5</v>
      </c>
      <c r="M296" s="48">
        <v>3.8229000000000002</v>
      </c>
      <c r="N296" s="48">
        <v>2.58E-2</v>
      </c>
      <c r="O296" s="8" t="s">
        <v>1344</v>
      </c>
      <c r="P296" s="8" t="s">
        <v>1499</v>
      </c>
    </row>
    <row r="297" spans="1:16">
      <c r="A297" s="8" t="s">
        <v>1350</v>
      </c>
      <c r="B297" s="8">
        <v>120300001</v>
      </c>
      <c r="C297" s="8">
        <v>120350000</v>
      </c>
      <c r="D297" s="48">
        <v>3.7187999999999999</v>
      </c>
      <c r="E297" s="48">
        <v>2.7707999999999999</v>
      </c>
      <c r="F297" s="48">
        <v>1.8599999999999998E-2</v>
      </c>
      <c r="G297" s="8" t="s">
        <v>1344</v>
      </c>
      <c r="H297" s="48">
        <v>3.4687999999999999</v>
      </c>
      <c r="I297" s="48">
        <v>3.4479000000000002</v>
      </c>
      <c r="J297" s="48">
        <v>4.0000000000000002E-4</v>
      </c>
      <c r="K297" s="8" t="s">
        <v>1343</v>
      </c>
      <c r="L297" s="48">
        <v>5</v>
      </c>
      <c r="M297" s="48">
        <v>3.8229000000000002</v>
      </c>
      <c r="N297" s="48">
        <v>2.52E-2</v>
      </c>
      <c r="O297" s="8" t="s">
        <v>1344</v>
      </c>
      <c r="P297" s="8" t="s">
        <v>1499</v>
      </c>
    </row>
    <row r="298" spans="1:16">
      <c r="A298" s="8" t="s">
        <v>1350</v>
      </c>
      <c r="B298" s="8">
        <v>120305001</v>
      </c>
      <c r="C298" s="8">
        <v>120355000</v>
      </c>
      <c r="D298" s="48">
        <v>3.7187999999999999</v>
      </c>
      <c r="E298" s="48">
        <v>2.7707999999999999</v>
      </c>
      <c r="F298" s="48">
        <v>1.8599999999999998E-2</v>
      </c>
      <c r="G298" s="8" t="s">
        <v>1344</v>
      </c>
      <c r="H298" s="48">
        <v>3.4687999999999999</v>
      </c>
      <c r="I298" s="48">
        <v>3.4479000000000002</v>
      </c>
      <c r="J298" s="48">
        <v>4.0000000000000002E-4</v>
      </c>
      <c r="K298" s="8" t="s">
        <v>1343</v>
      </c>
      <c r="L298" s="48">
        <v>5</v>
      </c>
      <c r="M298" s="48">
        <v>3.8229000000000002</v>
      </c>
      <c r="N298" s="48">
        <v>2.52E-2</v>
      </c>
      <c r="O298" s="8" t="s">
        <v>1344</v>
      </c>
      <c r="P298" s="8" t="s">
        <v>1499</v>
      </c>
    </row>
    <row r="299" spans="1:16">
      <c r="A299" s="8" t="s">
        <v>1350</v>
      </c>
      <c r="B299" s="8">
        <v>120310001</v>
      </c>
      <c r="C299" s="8">
        <v>120360000</v>
      </c>
      <c r="D299" s="48">
        <v>3.7187999999999999</v>
      </c>
      <c r="E299" s="48">
        <v>2.6042000000000001</v>
      </c>
      <c r="F299" s="48">
        <v>2.64E-2</v>
      </c>
      <c r="G299" s="8" t="s">
        <v>1344</v>
      </c>
      <c r="H299" s="48">
        <v>3.4687999999999999</v>
      </c>
      <c r="I299" s="48">
        <v>3.4479000000000002</v>
      </c>
      <c r="J299" s="48">
        <v>5.0000000000000001E-4</v>
      </c>
      <c r="K299" s="8" t="s">
        <v>1343</v>
      </c>
      <c r="L299" s="48">
        <v>5</v>
      </c>
      <c r="M299" s="48">
        <v>3.8229000000000002</v>
      </c>
      <c r="N299" s="48">
        <v>3.1099999999999999E-2</v>
      </c>
      <c r="O299" s="8" t="s">
        <v>1344</v>
      </c>
      <c r="P299" s="8" t="s">
        <v>1499</v>
      </c>
    </row>
    <row r="300" spans="1:16">
      <c r="A300" s="8" t="s">
        <v>1350</v>
      </c>
      <c r="B300" s="8">
        <v>120315001</v>
      </c>
      <c r="C300" s="8">
        <v>120365000</v>
      </c>
      <c r="D300" s="48">
        <v>3.7187999999999999</v>
      </c>
      <c r="E300" s="48">
        <v>2.6042000000000001</v>
      </c>
      <c r="F300" s="48">
        <v>2.81E-2</v>
      </c>
      <c r="G300" s="8" t="s">
        <v>1344</v>
      </c>
      <c r="H300" s="48">
        <v>3.4687999999999999</v>
      </c>
      <c r="I300" s="48">
        <v>3.4479000000000002</v>
      </c>
      <c r="J300" s="48">
        <v>5.0000000000000001E-4</v>
      </c>
      <c r="K300" s="8" t="s">
        <v>1343</v>
      </c>
      <c r="L300" s="48">
        <v>4.125</v>
      </c>
      <c r="M300" s="48">
        <v>3.8229000000000002</v>
      </c>
      <c r="N300" s="48">
        <v>8.6E-3</v>
      </c>
      <c r="O300" s="8" t="s">
        <v>1344</v>
      </c>
      <c r="P300" s="8" t="s">
        <v>1499</v>
      </c>
    </row>
    <row r="301" spans="1:16">
      <c r="A301" s="8" t="s">
        <v>1350</v>
      </c>
      <c r="B301" s="8">
        <v>120320001</v>
      </c>
      <c r="C301" s="8">
        <v>120370000</v>
      </c>
      <c r="D301" s="48">
        <v>3.7187999999999999</v>
      </c>
      <c r="E301" s="48">
        <v>2.6042000000000001</v>
      </c>
      <c r="F301" s="48">
        <v>2.81E-2</v>
      </c>
      <c r="G301" s="8" t="s">
        <v>1344</v>
      </c>
      <c r="H301" s="48">
        <v>3.4687999999999999</v>
      </c>
      <c r="I301" s="48">
        <v>3.4479000000000002</v>
      </c>
      <c r="J301" s="48">
        <v>5.0000000000000001E-4</v>
      </c>
      <c r="K301" s="8" t="s">
        <v>1343</v>
      </c>
      <c r="L301" s="48">
        <v>4.125</v>
      </c>
      <c r="M301" s="48">
        <v>3.8229000000000002</v>
      </c>
      <c r="N301" s="48">
        <v>8.6E-3</v>
      </c>
      <c r="O301" s="8" t="s">
        <v>1344</v>
      </c>
      <c r="P301" s="8" t="s">
        <v>1499</v>
      </c>
    </row>
    <row r="302" spans="1:16">
      <c r="A302" s="8" t="s">
        <v>1350</v>
      </c>
      <c r="B302" s="8">
        <v>120325001</v>
      </c>
      <c r="C302" s="8">
        <v>120375000</v>
      </c>
      <c r="D302" s="48">
        <v>3.7187999999999999</v>
      </c>
      <c r="E302" s="48">
        <v>2.6042000000000001</v>
      </c>
      <c r="F302" s="48">
        <v>2.81E-2</v>
      </c>
      <c r="G302" s="8" t="s">
        <v>1344</v>
      </c>
      <c r="H302" s="48">
        <v>3.4687999999999999</v>
      </c>
      <c r="I302" s="48">
        <v>3.4479000000000002</v>
      </c>
      <c r="J302" s="48">
        <v>5.0000000000000001E-4</v>
      </c>
      <c r="K302" s="8" t="s">
        <v>1343</v>
      </c>
      <c r="L302" s="48">
        <v>4.125</v>
      </c>
      <c r="M302" s="48">
        <v>3.8229000000000002</v>
      </c>
      <c r="N302" s="48">
        <v>8.6E-3</v>
      </c>
      <c r="O302" s="8" t="s">
        <v>1344</v>
      </c>
      <c r="P302" s="8" t="s">
        <v>1499</v>
      </c>
    </row>
    <row r="303" spans="1:16">
      <c r="A303" s="8" t="s">
        <v>1350</v>
      </c>
      <c r="B303" s="8">
        <v>120965001</v>
      </c>
      <c r="C303" s="8">
        <v>121015000</v>
      </c>
      <c r="D303" s="48">
        <v>0.40799999999999997</v>
      </c>
      <c r="E303" s="48">
        <v>0.31769999999999998</v>
      </c>
      <c r="F303" s="48">
        <v>2E-3</v>
      </c>
      <c r="G303" s="8" t="s">
        <v>1344</v>
      </c>
      <c r="H303" s="48">
        <v>0.41149999999999998</v>
      </c>
      <c r="I303" s="48">
        <v>0.3906</v>
      </c>
      <c r="J303" s="48">
        <v>5.0000000000000001E-4</v>
      </c>
      <c r="K303" s="8" t="s">
        <v>1343</v>
      </c>
      <c r="L303" s="48">
        <v>0.56510000000000005</v>
      </c>
      <c r="M303" s="48">
        <v>0.27339999999999998</v>
      </c>
      <c r="N303" s="48">
        <v>7.9000000000000008E-3</v>
      </c>
      <c r="O303" s="8" t="s">
        <v>1344</v>
      </c>
      <c r="P303" s="8" t="s">
        <v>1499</v>
      </c>
    </row>
    <row r="304" spans="1:16">
      <c r="A304" s="8" t="s">
        <v>1350</v>
      </c>
      <c r="B304" s="8">
        <v>123040001</v>
      </c>
      <c r="C304" s="8">
        <v>123090000</v>
      </c>
      <c r="D304" s="48">
        <v>2.1006999999999998</v>
      </c>
      <c r="E304" s="48">
        <v>2.0729000000000002</v>
      </c>
      <c r="F304" s="48">
        <v>8.9999999999999998E-4</v>
      </c>
      <c r="G304" s="8" t="s">
        <v>1343</v>
      </c>
      <c r="H304" s="48">
        <v>1.0313000000000001</v>
      </c>
      <c r="I304" s="48">
        <v>0.625</v>
      </c>
      <c r="J304" s="48">
        <v>1.5100000000000001E-2</v>
      </c>
      <c r="K304" s="8" t="s">
        <v>1344</v>
      </c>
      <c r="L304" s="48">
        <v>1.8438000000000001</v>
      </c>
      <c r="M304" s="48">
        <v>0.46879999999999999</v>
      </c>
      <c r="N304" s="48">
        <v>4.4200000000000003E-2</v>
      </c>
      <c r="O304" s="8" t="s">
        <v>1344</v>
      </c>
      <c r="P304" s="8" t="s">
        <v>1499</v>
      </c>
    </row>
    <row r="305" spans="1:16">
      <c r="A305" s="8" t="s">
        <v>1350</v>
      </c>
      <c r="B305" s="8">
        <v>123045001</v>
      </c>
      <c r="C305" s="8">
        <v>123095000</v>
      </c>
      <c r="D305" s="48">
        <v>2.1006999999999998</v>
      </c>
      <c r="E305" s="48">
        <v>2.0729000000000002</v>
      </c>
      <c r="F305" s="48">
        <v>8.9999999999999998E-4</v>
      </c>
      <c r="G305" s="8" t="s">
        <v>1343</v>
      </c>
      <c r="H305" s="48">
        <v>1.0313000000000001</v>
      </c>
      <c r="I305" s="48">
        <v>0.625</v>
      </c>
      <c r="J305" s="48">
        <v>1.4200000000000001E-2</v>
      </c>
      <c r="K305" s="8" t="s">
        <v>1344</v>
      </c>
      <c r="L305" s="48">
        <v>1.8438000000000001</v>
      </c>
      <c r="M305" s="48">
        <v>0.46879999999999999</v>
      </c>
      <c r="N305" s="48">
        <v>4.2500000000000003E-2</v>
      </c>
      <c r="O305" s="8" t="s">
        <v>1344</v>
      </c>
      <c r="P305" s="8" t="s">
        <v>1499</v>
      </c>
    </row>
    <row r="306" spans="1:16">
      <c r="A306" s="8" t="s">
        <v>1350</v>
      </c>
      <c r="B306" s="8">
        <v>123050001</v>
      </c>
      <c r="C306" s="8">
        <v>123100000</v>
      </c>
      <c r="D306" s="48">
        <v>2.1006999999999998</v>
      </c>
      <c r="E306" s="48">
        <v>2.0729000000000002</v>
      </c>
      <c r="F306" s="48">
        <v>8.0000000000000004E-4</v>
      </c>
      <c r="G306" s="8" t="s">
        <v>1343</v>
      </c>
      <c r="H306" s="48">
        <v>1.0313000000000001</v>
      </c>
      <c r="I306" s="48">
        <v>0.625</v>
      </c>
      <c r="J306" s="48">
        <v>1.4200000000000001E-2</v>
      </c>
      <c r="K306" s="8" t="s">
        <v>1344</v>
      </c>
      <c r="L306" s="48">
        <v>1.8438000000000001</v>
      </c>
      <c r="M306" s="48">
        <v>0.46879999999999999</v>
      </c>
      <c r="N306" s="48">
        <v>4.1200000000000001E-2</v>
      </c>
      <c r="O306" s="8" t="s">
        <v>1344</v>
      </c>
      <c r="P306" s="8" t="s">
        <v>1499</v>
      </c>
    </row>
    <row r="307" spans="1:16">
      <c r="A307" s="8" t="s">
        <v>1350</v>
      </c>
      <c r="B307" s="8">
        <v>123670001</v>
      </c>
      <c r="C307" s="8">
        <v>123720000</v>
      </c>
      <c r="D307" s="81">
        <v>7</v>
      </c>
      <c r="E307" s="81">
        <v>0.625</v>
      </c>
      <c r="F307" s="81">
        <v>0.40749999999999997</v>
      </c>
      <c r="G307" s="8" t="s">
        <v>1343</v>
      </c>
      <c r="H307" s="81">
        <v>6</v>
      </c>
      <c r="I307" s="81">
        <v>0.625</v>
      </c>
      <c r="J307" s="81">
        <v>0.3962</v>
      </c>
      <c r="K307" s="8" t="s">
        <v>1343</v>
      </c>
      <c r="L307" s="81">
        <v>7</v>
      </c>
      <c r="M307" s="81">
        <v>0.125</v>
      </c>
      <c r="N307" s="81">
        <v>0.42199999999999999</v>
      </c>
      <c r="O307" s="8" t="s">
        <v>1343</v>
      </c>
      <c r="P307" s="8" t="s">
        <v>1500</v>
      </c>
    </row>
    <row r="308" spans="1:16">
      <c r="A308" s="8" t="s">
        <v>1350</v>
      </c>
      <c r="B308" s="8">
        <v>123675001</v>
      </c>
      <c r="C308" s="8">
        <v>123725000</v>
      </c>
      <c r="D308" s="81">
        <v>7</v>
      </c>
      <c r="E308" s="81">
        <v>0.625</v>
      </c>
      <c r="F308" s="81">
        <v>0.40749999999999997</v>
      </c>
      <c r="G308" s="8" t="s">
        <v>1343</v>
      </c>
      <c r="H308" s="81">
        <v>6</v>
      </c>
      <c r="I308" s="81">
        <v>0.625</v>
      </c>
      <c r="J308" s="81">
        <v>0.3962</v>
      </c>
      <c r="K308" s="8" t="s">
        <v>1343</v>
      </c>
      <c r="L308" s="81">
        <v>7</v>
      </c>
      <c r="M308" s="81">
        <v>0.125</v>
      </c>
      <c r="N308" s="81">
        <v>0.42199999999999999</v>
      </c>
      <c r="O308" s="8" t="s">
        <v>1343</v>
      </c>
      <c r="P308" s="8" t="s">
        <v>1500</v>
      </c>
    </row>
    <row r="309" spans="1:16">
      <c r="A309" s="8" t="s">
        <v>1350</v>
      </c>
      <c r="B309" s="8">
        <v>123680001</v>
      </c>
      <c r="C309" s="8">
        <v>123730000</v>
      </c>
      <c r="D309" s="81">
        <v>7</v>
      </c>
      <c r="E309" s="81">
        <v>0.625</v>
      </c>
      <c r="F309" s="81">
        <v>0.40749999999999997</v>
      </c>
      <c r="G309" s="8" t="s">
        <v>1343</v>
      </c>
      <c r="H309" s="81">
        <v>6</v>
      </c>
      <c r="I309" s="81">
        <v>0.625</v>
      </c>
      <c r="J309" s="81">
        <v>0.3962</v>
      </c>
      <c r="K309" s="8" t="s">
        <v>1343</v>
      </c>
      <c r="L309" s="81">
        <v>7</v>
      </c>
      <c r="M309" s="81">
        <v>0.125</v>
      </c>
      <c r="N309" s="81">
        <v>0.42199999999999999</v>
      </c>
      <c r="O309" s="8" t="s">
        <v>1343</v>
      </c>
      <c r="P309" s="8" t="s">
        <v>1500</v>
      </c>
    </row>
    <row r="310" spans="1:16">
      <c r="A310" s="8" t="s">
        <v>1350</v>
      </c>
      <c r="B310" s="8">
        <v>123685001</v>
      </c>
      <c r="C310" s="8">
        <v>123735000</v>
      </c>
      <c r="D310" s="81">
        <v>7</v>
      </c>
      <c r="E310" s="81">
        <v>0.625</v>
      </c>
      <c r="F310" s="81">
        <v>0.40749999999999997</v>
      </c>
      <c r="G310" s="8" t="s">
        <v>1343</v>
      </c>
      <c r="H310" s="81">
        <v>6</v>
      </c>
      <c r="I310" s="81">
        <v>0.625</v>
      </c>
      <c r="J310" s="81">
        <v>0.3962</v>
      </c>
      <c r="K310" s="8" t="s">
        <v>1343</v>
      </c>
      <c r="L310" s="81">
        <v>7</v>
      </c>
      <c r="M310" s="81">
        <v>0.125</v>
      </c>
      <c r="N310" s="81">
        <v>0.42199999999999999</v>
      </c>
      <c r="O310" s="8" t="s">
        <v>1343</v>
      </c>
      <c r="P310" s="8" t="s">
        <v>1500</v>
      </c>
    </row>
    <row r="311" spans="1:16">
      <c r="A311" s="8" t="s">
        <v>1350</v>
      </c>
      <c r="B311" s="8">
        <v>125550001</v>
      </c>
      <c r="C311" s="8">
        <v>125600000</v>
      </c>
      <c r="D311" s="48">
        <v>1.9271</v>
      </c>
      <c r="E311" s="48">
        <v>3.4062999999999999</v>
      </c>
      <c r="F311" s="48">
        <v>0</v>
      </c>
      <c r="G311" s="8" t="s">
        <v>1344</v>
      </c>
      <c r="H311" s="48">
        <v>1.1875</v>
      </c>
      <c r="I311" s="48">
        <v>1.1667000000000001</v>
      </c>
      <c r="J311" s="48">
        <v>8.9999999999999998E-4</v>
      </c>
      <c r="K311" s="8" t="s">
        <v>1343</v>
      </c>
      <c r="L311" s="48">
        <v>1.25</v>
      </c>
      <c r="M311" s="48">
        <v>0.16669999999999999</v>
      </c>
      <c r="N311" s="48">
        <v>4.24E-2</v>
      </c>
      <c r="O311" s="8" t="s">
        <v>1344</v>
      </c>
      <c r="P311" s="8" t="s">
        <v>1499</v>
      </c>
    </row>
    <row r="312" spans="1:16">
      <c r="A312" s="8" t="s">
        <v>1350</v>
      </c>
      <c r="B312" s="8">
        <v>126040001</v>
      </c>
      <c r="C312" s="8">
        <v>126090000</v>
      </c>
      <c r="D312" s="48">
        <v>0.67710000000000004</v>
      </c>
      <c r="E312" s="48">
        <v>0.66669999999999996</v>
      </c>
      <c r="F312" s="48">
        <v>6.9999999999999999E-4</v>
      </c>
      <c r="G312" s="8" t="s">
        <v>1343</v>
      </c>
      <c r="H312" s="48">
        <v>0.6875</v>
      </c>
      <c r="I312" s="48">
        <v>0.75</v>
      </c>
      <c r="J312" s="48">
        <v>0</v>
      </c>
      <c r="K312" s="8" t="s">
        <v>1344</v>
      </c>
      <c r="L312" s="48">
        <v>0.9375</v>
      </c>
      <c r="M312" s="48">
        <v>0.25</v>
      </c>
      <c r="N312" s="48">
        <v>5.8400000000000001E-2</v>
      </c>
      <c r="O312" s="8" t="s">
        <v>1344</v>
      </c>
      <c r="P312" s="8" t="s">
        <v>1499</v>
      </c>
    </row>
    <row r="313" spans="1:16">
      <c r="A313" s="8" t="s">
        <v>1350</v>
      </c>
      <c r="B313" s="8">
        <v>129440001</v>
      </c>
      <c r="C313" s="8">
        <v>129490000</v>
      </c>
      <c r="D313" s="48">
        <v>3.2204999999999999</v>
      </c>
      <c r="E313" s="48">
        <v>3.1823000000000001</v>
      </c>
      <c r="F313" s="48">
        <v>8.9999999999999998E-4</v>
      </c>
      <c r="G313" s="8" t="s">
        <v>1343</v>
      </c>
      <c r="H313" s="48">
        <v>1.9688000000000001</v>
      </c>
      <c r="I313" s="48">
        <v>2.4270999999999998</v>
      </c>
      <c r="J313" s="48">
        <v>0</v>
      </c>
      <c r="K313" s="8" t="s">
        <v>1344</v>
      </c>
      <c r="L313" s="48">
        <v>3.5312999999999999</v>
      </c>
      <c r="M313" s="48">
        <v>3.0520999999999998</v>
      </c>
      <c r="N313" s="48">
        <v>1.09E-2</v>
      </c>
      <c r="O313" s="8" t="s">
        <v>1344</v>
      </c>
      <c r="P313" s="8" t="s">
        <v>1499</v>
      </c>
    </row>
    <row r="314" spans="1:16">
      <c r="A314" s="8" t="s">
        <v>1350</v>
      </c>
      <c r="B314" s="8">
        <v>13500001</v>
      </c>
      <c r="C314" s="8">
        <v>13550000</v>
      </c>
      <c r="D314" s="48">
        <v>1.7082999999999999</v>
      </c>
      <c r="E314" s="48">
        <v>1.6667000000000001</v>
      </c>
      <c r="F314" s="48">
        <v>6.9999999999999999E-4</v>
      </c>
      <c r="G314" s="8" t="s">
        <v>1343</v>
      </c>
      <c r="H314" s="48">
        <v>0.75</v>
      </c>
      <c r="I314" s="48">
        <v>1.5</v>
      </c>
      <c r="J314" s="48">
        <v>0</v>
      </c>
      <c r="K314" s="8" t="s">
        <v>1344</v>
      </c>
      <c r="L314" s="48">
        <v>1.5</v>
      </c>
      <c r="M314" s="48">
        <v>2.4687999999999999</v>
      </c>
      <c r="N314" s="48">
        <v>0</v>
      </c>
      <c r="O314" s="8" t="s">
        <v>1344</v>
      </c>
      <c r="P314" s="8" t="s">
        <v>1499</v>
      </c>
    </row>
    <row r="315" spans="1:16">
      <c r="A315" s="8" t="s">
        <v>1350</v>
      </c>
      <c r="B315" s="8">
        <v>16195001</v>
      </c>
      <c r="C315" s="8">
        <v>16245000</v>
      </c>
      <c r="D315" s="48">
        <v>3.7707999999999999</v>
      </c>
      <c r="E315" s="48">
        <v>4.1700000000000001E-2</v>
      </c>
      <c r="F315" s="48">
        <v>0.39200000000000002</v>
      </c>
      <c r="G315" s="8" t="s">
        <v>1343</v>
      </c>
      <c r="H315" s="48">
        <v>3.625</v>
      </c>
      <c r="I315" s="48">
        <v>0</v>
      </c>
      <c r="J315" s="48">
        <v>0.34460000000000002</v>
      </c>
      <c r="K315" s="8" t="s">
        <v>1344</v>
      </c>
      <c r="L315" s="48">
        <v>3.5</v>
      </c>
      <c r="M315" s="48">
        <v>0.625</v>
      </c>
      <c r="N315" s="48">
        <v>0.26850000000000002</v>
      </c>
      <c r="O315" s="8" t="s">
        <v>1344</v>
      </c>
      <c r="P315" s="8" t="s">
        <v>1499</v>
      </c>
    </row>
    <row r="316" spans="1:16">
      <c r="A316" s="8" t="s">
        <v>1350</v>
      </c>
      <c r="B316" s="8">
        <v>25150001</v>
      </c>
      <c r="C316" s="8">
        <v>25200000</v>
      </c>
      <c r="D316" s="48">
        <v>2.5937999999999999</v>
      </c>
      <c r="E316" s="48">
        <v>2.4895999999999998</v>
      </c>
      <c r="F316" s="48">
        <v>2.8E-3</v>
      </c>
      <c r="G316" s="8" t="s">
        <v>1344</v>
      </c>
      <c r="H316" s="48">
        <v>2</v>
      </c>
      <c r="I316" s="48">
        <v>2.5312999999999999</v>
      </c>
      <c r="J316" s="48">
        <v>0</v>
      </c>
      <c r="K316" s="8" t="s">
        <v>1344</v>
      </c>
      <c r="L316" s="48">
        <v>19.380199999999999</v>
      </c>
      <c r="M316" s="48">
        <v>2.2656000000000001</v>
      </c>
      <c r="N316" s="48">
        <v>0.43059999999999998</v>
      </c>
      <c r="O316" s="8" t="s">
        <v>1343</v>
      </c>
      <c r="P316" s="8" t="s">
        <v>1499</v>
      </c>
    </row>
    <row r="317" spans="1:16">
      <c r="A317" s="8" t="s">
        <v>1350</v>
      </c>
      <c r="B317" s="8">
        <v>25155001</v>
      </c>
      <c r="C317" s="8">
        <v>25205000</v>
      </c>
      <c r="D317" s="48">
        <v>2.7187999999999999</v>
      </c>
      <c r="E317" s="48">
        <v>2.8645999999999998</v>
      </c>
      <c r="F317" s="48">
        <v>0</v>
      </c>
      <c r="G317" s="8" t="s">
        <v>1344</v>
      </c>
      <c r="H317" s="48">
        <v>2.375</v>
      </c>
      <c r="I317" s="48">
        <v>3.1562999999999999</v>
      </c>
      <c r="J317" s="48">
        <v>0</v>
      </c>
      <c r="K317" s="8" t="s">
        <v>1344</v>
      </c>
      <c r="L317" s="48">
        <v>22.349</v>
      </c>
      <c r="M317" s="48">
        <v>2.0781000000000001</v>
      </c>
      <c r="N317" s="48">
        <v>0.47660000000000002</v>
      </c>
      <c r="O317" s="8" t="s">
        <v>1343</v>
      </c>
      <c r="P317" s="8" t="s">
        <v>1499</v>
      </c>
    </row>
    <row r="318" spans="1:16">
      <c r="A318" s="8" t="s">
        <v>1350</v>
      </c>
      <c r="B318" s="8">
        <v>25160001</v>
      </c>
      <c r="C318" s="8">
        <v>25210000</v>
      </c>
      <c r="D318" s="48">
        <v>2.6667000000000001</v>
      </c>
      <c r="E318" s="48">
        <v>2.8332999999999999</v>
      </c>
      <c r="F318" s="48">
        <v>0</v>
      </c>
      <c r="G318" s="8" t="s">
        <v>1344</v>
      </c>
      <c r="H318" s="48">
        <v>2.3125</v>
      </c>
      <c r="I318" s="48">
        <v>3.1562999999999999</v>
      </c>
      <c r="J318" s="48">
        <v>0</v>
      </c>
      <c r="K318" s="8" t="s">
        <v>1344</v>
      </c>
      <c r="L318" s="48">
        <v>21.958300000000001</v>
      </c>
      <c r="M318" s="48">
        <v>1.6563000000000001</v>
      </c>
      <c r="N318" s="48">
        <v>0.47899999999999998</v>
      </c>
      <c r="O318" s="8" t="s">
        <v>1343</v>
      </c>
      <c r="P318" s="8" t="s">
        <v>1499</v>
      </c>
    </row>
    <row r="319" spans="1:16">
      <c r="A319" s="8" t="s">
        <v>1350</v>
      </c>
      <c r="B319" s="8">
        <v>25165001</v>
      </c>
      <c r="C319" s="8">
        <v>25215000</v>
      </c>
      <c r="D319" s="48">
        <v>2.4167000000000001</v>
      </c>
      <c r="E319" s="48">
        <v>2.7082999999999999</v>
      </c>
      <c r="F319" s="48">
        <v>0</v>
      </c>
      <c r="G319" s="8" t="s">
        <v>1344</v>
      </c>
      <c r="H319" s="48">
        <v>2.25</v>
      </c>
      <c r="I319" s="48">
        <v>2.4687999999999999</v>
      </c>
      <c r="J319" s="48">
        <v>0</v>
      </c>
      <c r="K319" s="8" t="s">
        <v>1344</v>
      </c>
      <c r="L319" s="48">
        <v>20.958300000000001</v>
      </c>
      <c r="M319" s="48">
        <v>1.5313000000000001</v>
      </c>
      <c r="N319" s="48">
        <v>0.48180000000000001</v>
      </c>
      <c r="O319" s="8" t="s">
        <v>1343</v>
      </c>
      <c r="P319" s="8" t="s">
        <v>1499</v>
      </c>
    </row>
    <row r="320" spans="1:16">
      <c r="A320" s="8" t="s">
        <v>1350</v>
      </c>
      <c r="B320" s="8">
        <v>25170001</v>
      </c>
      <c r="C320" s="8">
        <v>25220000</v>
      </c>
      <c r="D320" s="48">
        <v>1.9167000000000001</v>
      </c>
      <c r="E320" s="48">
        <v>2.7082999999999999</v>
      </c>
      <c r="F320" s="48">
        <v>0</v>
      </c>
      <c r="G320" s="8" t="s">
        <v>1344</v>
      </c>
      <c r="H320" s="48">
        <v>1.75</v>
      </c>
      <c r="I320" s="48">
        <v>2.4687999999999999</v>
      </c>
      <c r="J320" s="48">
        <v>0</v>
      </c>
      <c r="K320" s="8" t="s">
        <v>1344</v>
      </c>
      <c r="L320" s="48">
        <v>19.270800000000001</v>
      </c>
      <c r="M320" s="48">
        <v>1.5313000000000001</v>
      </c>
      <c r="N320" s="48">
        <v>0.46679999999999999</v>
      </c>
      <c r="O320" s="8" t="s">
        <v>1343</v>
      </c>
      <c r="P320" s="8" t="s">
        <v>1499</v>
      </c>
    </row>
    <row r="321" spans="1:16">
      <c r="A321" s="8" t="s">
        <v>1350</v>
      </c>
      <c r="B321" s="8">
        <v>25180001</v>
      </c>
      <c r="C321" s="8">
        <v>25230000</v>
      </c>
      <c r="D321" s="48">
        <v>1.8125</v>
      </c>
      <c r="E321" s="48">
        <v>2.8332999999999999</v>
      </c>
      <c r="F321" s="48">
        <v>0</v>
      </c>
      <c r="G321" s="8" t="s">
        <v>1344</v>
      </c>
      <c r="H321" s="48">
        <v>1.8438000000000001</v>
      </c>
      <c r="I321" s="48">
        <v>2.7187999999999999</v>
      </c>
      <c r="J321" s="48">
        <v>0</v>
      </c>
      <c r="K321" s="8" t="s">
        <v>1344</v>
      </c>
      <c r="L321" s="48">
        <v>15.291700000000001</v>
      </c>
      <c r="M321" s="48">
        <v>2.9687999999999999</v>
      </c>
      <c r="N321" s="48">
        <v>0.41760000000000003</v>
      </c>
      <c r="O321" s="8" t="s">
        <v>1343</v>
      </c>
      <c r="P321" s="8" t="s">
        <v>1499</v>
      </c>
    </row>
    <row r="322" spans="1:16">
      <c r="A322" s="8" t="s">
        <v>1350</v>
      </c>
      <c r="B322" s="8">
        <v>25185001</v>
      </c>
      <c r="C322" s="8">
        <v>25235000</v>
      </c>
      <c r="D322" s="48">
        <v>1.4375</v>
      </c>
      <c r="E322" s="48">
        <v>1.2707999999999999</v>
      </c>
      <c r="F322" s="48">
        <v>8.2000000000000007E-3</v>
      </c>
      <c r="G322" s="8" t="s">
        <v>1344</v>
      </c>
      <c r="H322" s="48">
        <v>1.4688000000000001</v>
      </c>
      <c r="I322" s="48">
        <v>1.1563000000000001</v>
      </c>
      <c r="J322" s="48">
        <v>1.67E-2</v>
      </c>
      <c r="K322" s="8" t="s">
        <v>1344</v>
      </c>
      <c r="L322" s="48">
        <v>13.291700000000001</v>
      </c>
      <c r="M322" s="48">
        <v>2.2187999999999999</v>
      </c>
      <c r="N322" s="48">
        <v>0.42249999999999999</v>
      </c>
      <c r="O322" s="8" t="s">
        <v>1343</v>
      </c>
      <c r="P322" s="8" t="s">
        <v>1499</v>
      </c>
    </row>
    <row r="323" spans="1:16">
      <c r="A323" s="8" t="s">
        <v>1350</v>
      </c>
      <c r="B323" s="8">
        <v>32230001</v>
      </c>
      <c r="C323" s="8">
        <v>32280000</v>
      </c>
      <c r="D323" s="48">
        <v>10.104200000000001</v>
      </c>
      <c r="E323" s="48">
        <v>0.53129999999999999</v>
      </c>
      <c r="F323" s="48">
        <v>0.47499999999999998</v>
      </c>
      <c r="G323" s="8" t="s">
        <v>1343</v>
      </c>
      <c r="H323" s="48">
        <v>10.875</v>
      </c>
      <c r="I323" s="48">
        <v>1.2813000000000001</v>
      </c>
      <c r="J323" s="48">
        <v>0.38469999999999999</v>
      </c>
      <c r="K323" s="8" t="s">
        <v>1343</v>
      </c>
      <c r="L323" s="48">
        <v>11.75</v>
      </c>
      <c r="M323" s="48">
        <v>2.8437999999999999</v>
      </c>
      <c r="N323" s="48">
        <v>0.37859999999999999</v>
      </c>
      <c r="O323" s="8" t="s">
        <v>1344</v>
      </c>
      <c r="P323" s="8" t="s">
        <v>1499</v>
      </c>
    </row>
    <row r="324" spans="1:16">
      <c r="A324" s="8" t="s">
        <v>1350</v>
      </c>
      <c r="B324" s="8">
        <v>32235001</v>
      </c>
      <c r="C324" s="8">
        <v>32285000</v>
      </c>
      <c r="D324" s="48">
        <v>10.208299999999999</v>
      </c>
      <c r="E324" s="48">
        <v>0.86460000000000004</v>
      </c>
      <c r="F324" s="48">
        <v>0.38179999999999997</v>
      </c>
      <c r="G324" s="8" t="s">
        <v>1343</v>
      </c>
      <c r="H324" s="48">
        <v>11.9375</v>
      </c>
      <c r="I324" s="48">
        <v>1.6146</v>
      </c>
      <c r="J324" s="48">
        <v>0.36020000000000002</v>
      </c>
      <c r="K324" s="8" t="s">
        <v>1343</v>
      </c>
      <c r="L324" s="48">
        <v>11.75</v>
      </c>
      <c r="M324" s="48">
        <v>2.8437999999999999</v>
      </c>
      <c r="N324" s="48">
        <v>0.37859999999999999</v>
      </c>
      <c r="O324" s="8" t="s">
        <v>1344</v>
      </c>
      <c r="P324" s="8" t="s">
        <v>1499</v>
      </c>
    </row>
    <row r="325" spans="1:16">
      <c r="A325" s="8" t="s">
        <v>1350</v>
      </c>
      <c r="B325" s="8">
        <v>32240001</v>
      </c>
      <c r="C325" s="8">
        <v>32290000</v>
      </c>
      <c r="D325" s="48">
        <v>10.208299999999999</v>
      </c>
      <c r="E325" s="48">
        <v>0.86460000000000004</v>
      </c>
      <c r="F325" s="48">
        <v>0.38179999999999997</v>
      </c>
      <c r="G325" s="8" t="s">
        <v>1343</v>
      </c>
      <c r="H325" s="48">
        <v>11.9375</v>
      </c>
      <c r="I325" s="48">
        <v>1.6146</v>
      </c>
      <c r="J325" s="48">
        <v>0.36020000000000002</v>
      </c>
      <c r="K325" s="8" t="s">
        <v>1343</v>
      </c>
      <c r="L325" s="48">
        <v>11.75</v>
      </c>
      <c r="M325" s="48">
        <v>2.8437999999999999</v>
      </c>
      <c r="N325" s="48">
        <v>0.37859999999999999</v>
      </c>
      <c r="O325" s="8" t="s">
        <v>1344</v>
      </c>
      <c r="P325" s="8" t="s">
        <v>1499</v>
      </c>
    </row>
    <row r="326" spans="1:16">
      <c r="A326" s="8" t="s">
        <v>1350</v>
      </c>
      <c r="B326" s="8">
        <v>32245001</v>
      </c>
      <c r="C326" s="8">
        <v>32295000</v>
      </c>
      <c r="D326" s="48">
        <v>10.208299999999999</v>
      </c>
      <c r="E326" s="48">
        <v>0.86460000000000004</v>
      </c>
      <c r="F326" s="48">
        <v>0.38179999999999997</v>
      </c>
      <c r="G326" s="8" t="s">
        <v>1343</v>
      </c>
      <c r="H326" s="48">
        <v>11.9375</v>
      </c>
      <c r="I326" s="48">
        <v>1.6146</v>
      </c>
      <c r="J326" s="48">
        <v>0.36020000000000002</v>
      </c>
      <c r="K326" s="8" t="s">
        <v>1343</v>
      </c>
      <c r="L326" s="48">
        <v>11.75</v>
      </c>
      <c r="M326" s="48">
        <v>2.8437999999999999</v>
      </c>
      <c r="N326" s="48">
        <v>0.37859999999999999</v>
      </c>
      <c r="O326" s="8" t="s">
        <v>1344</v>
      </c>
      <c r="P326" s="8" t="s">
        <v>1499</v>
      </c>
    </row>
    <row r="327" spans="1:16">
      <c r="A327" s="8" t="s">
        <v>1350</v>
      </c>
      <c r="B327" s="8">
        <v>32250001</v>
      </c>
      <c r="C327" s="8">
        <v>32300000</v>
      </c>
      <c r="D327" s="48">
        <v>10.208299999999999</v>
      </c>
      <c r="E327" s="48">
        <v>0.86460000000000004</v>
      </c>
      <c r="F327" s="48">
        <v>0.38879999999999998</v>
      </c>
      <c r="G327" s="8" t="s">
        <v>1343</v>
      </c>
      <c r="H327" s="48">
        <v>11.9375</v>
      </c>
      <c r="I327" s="48">
        <v>1.6146</v>
      </c>
      <c r="J327" s="48">
        <v>0.36020000000000002</v>
      </c>
      <c r="K327" s="8" t="s">
        <v>1343</v>
      </c>
      <c r="L327" s="48">
        <v>11.75</v>
      </c>
      <c r="M327" s="48">
        <v>2.8437999999999999</v>
      </c>
      <c r="N327" s="48">
        <v>0.40339999999999998</v>
      </c>
      <c r="O327" s="8" t="s">
        <v>1344</v>
      </c>
      <c r="P327" s="8" t="s">
        <v>1499</v>
      </c>
    </row>
    <row r="328" spans="1:16">
      <c r="A328" s="8" t="s">
        <v>1350</v>
      </c>
      <c r="B328" s="8">
        <v>32755001</v>
      </c>
      <c r="C328" s="8">
        <v>32805000</v>
      </c>
      <c r="D328" s="48">
        <v>2.2082999999999999</v>
      </c>
      <c r="E328" s="48">
        <v>1.0521</v>
      </c>
      <c r="F328" s="48">
        <v>2.92E-2</v>
      </c>
      <c r="G328" s="8" t="s">
        <v>1344</v>
      </c>
      <c r="H328" s="48">
        <v>1.6875</v>
      </c>
      <c r="I328" s="48">
        <v>1.6563000000000001</v>
      </c>
      <c r="J328" s="48">
        <v>6.9999999999999999E-4</v>
      </c>
      <c r="K328" s="8" t="s">
        <v>1343</v>
      </c>
      <c r="L328" s="48">
        <v>1.9688000000000001</v>
      </c>
      <c r="M328" s="48">
        <v>2.9687999999999999</v>
      </c>
      <c r="N328" s="48">
        <v>0</v>
      </c>
      <c r="O328" s="8" t="s">
        <v>1344</v>
      </c>
      <c r="P328" s="8" t="s">
        <v>1499</v>
      </c>
    </row>
    <row r="329" spans="1:16">
      <c r="A329" s="8" t="s">
        <v>1350</v>
      </c>
      <c r="B329" s="8">
        <v>32780001</v>
      </c>
      <c r="C329" s="8">
        <v>32830000</v>
      </c>
      <c r="D329" s="48">
        <v>3.8332999999999999</v>
      </c>
      <c r="E329" s="48">
        <v>0.85419999999999996</v>
      </c>
      <c r="F329" s="48">
        <v>4.3499999999999997E-2</v>
      </c>
      <c r="G329" s="8" t="s">
        <v>1344</v>
      </c>
      <c r="H329" s="48">
        <v>2.3125</v>
      </c>
      <c r="I329" s="48">
        <v>2.25</v>
      </c>
      <c r="J329" s="48">
        <v>8.0000000000000004E-4</v>
      </c>
      <c r="K329" s="8" t="s">
        <v>1343</v>
      </c>
      <c r="L329" s="48">
        <v>2.6562999999999999</v>
      </c>
      <c r="M329" s="48">
        <v>2.125</v>
      </c>
      <c r="N329" s="48">
        <v>7.6E-3</v>
      </c>
      <c r="O329" s="8" t="s">
        <v>1344</v>
      </c>
      <c r="P329" s="8" t="s">
        <v>1499</v>
      </c>
    </row>
    <row r="330" spans="1:16">
      <c r="A330" s="8" t="s">
        <v>1350</v>
      </c>
      <c r="B330" s="8">
        <v>32785001</v>
      </c>
      <c r="C330" s="8">
        <v>32835000</v>
      </c>
      <c r="D330" s="48">
        <v>3.8332999999999999</v>
      </c>
      <c r="E330" s="48">
        <v>0.85419999999999996</v>
      </c>
      <c r="F330" s="48">
        <v>4.1099999999999998E-2</v>
      </c>
      <c r="G330" s="8" t="s">
        <v>1344</v>
      </c>
      <c r="H330" s="48">
        <v>2.3125</v>
      </c>
      <c r="I330" s="48">
        <v>2.25</v>
      </c>
      <c r="J330" s="48">
        <v>8.0000000000000004E-4</v>
      </c>
      <c r="K330" s="8" t="s">
        <v>1343</v>
      </c>
      <c r="L330" s="48">
        <v>2.6562999999999999</v>
      </c>
      <c r="M330" s="48">
        <v>2.125</v>
      </c>
      <c r="N330" s="48">
        <v>7.4999999999999997E-3</v>
      </c>
      <c r="O330" s="8" t="s">
        <v>1344</v>
      </c>
      <c r="P330" s="8" t="s">
        <v>1499</v>
      </c>
    </row>
    <row r="331" spans="1:16">
      <c r="A331" s="8" t="s">
        <v>1350</v>
      </c>
      <c r="B331" s="8">
        <v>34960001</v>
      </c>
      <c r="C331" s="8">
        <v>35010000</v>
      </c>
      <c r="D331" s="48">
        <v>0</v>
      </c>
      <c r="E331" s="48">
        <v>0.27079999999999999</v>
      </c>
      <c r="F331" s="48">
        <v>0</v>
      </c>
      <c r="G331" s="8" t="s">
        <v>1344</v>
      </c>
      <c r="H331" s="48">
        <v>0.125</v>
      </c>
      <c r="I331" s="48">
        <v>0.3125</v>
      </c>
      <c r="J331" s="48">
        <v>0</v>
      </c>
      <c r="K331" s="8" t="s">
        <v>1344</v>
      </c>
      <c r="L331" s="48">
        <v>8.8125</v>
      </c>
      <c r="M331" s="48">
        <v>0.6875</v>
      </c>
      <c r="N331" s="48">
        <v>0.47460000000000002</v>
      </c>
      <c r="O331" s="8" t="s">
        <v>1343</v>
      </c>
      <c r="P331" s="8" t="s">
        <v>1499</v>
      </c>
    </row>
    <row r="332" spans="1:16">
      <c r="A332" s="8" t="s">
        <v>1350</v>
      </c>
      <c r="B332" s="8">
        <v>34965001</v>
      </c>
      <c r="C332" s="8">
        <v>35015000</v>
      </c>
      <c r="D332" s="48">
        <v>0</v>
      </c>
      <c r="E332" s="48">
        <v>0.27079999999999999</v>
      </c>
      <c r="F332" s="48">
        <v>0</v>
      </c>
      <c r="G332" s="8" t="s">
        <v>1344</v>
      </c>
      <c r="H332" s="48">
        <v>0.125</v>
      </c>
      <c r="I332" s="48">
        <v>0.3125</v>
      </c>
      <c r="J332" s="48">
        <v>0</v>
      </c>
      <c r="K332" s="8" t="s">
        <v>1344</v>
      </c>
      <c r="L332" s="48">
        <v>8.8125</v>
      </c>
      <c r="M332" s="48">
        <v>0.6875</v>
      </c>
      <c r="N332" s="48">
        <v>0.47460000000000002</v>
      </c>
      <c r="O332" s="8" t="s">
        <v>1343</v>
      </c>
      <c r="P332" s="8" t="s">
        <v>1499</v>
      </c>
    </row>
    <row r="333" spans="1:16">
      <c r="A333" s="8" t="s">
        <v>1350</v>
      </c>
      <c r="B333" s="8">
        <v>34970001</v>
      </c>
      <c r="C333" s="8">
        <v>35020000</v>
      </c>
      <c r="D333" s="48">
        <v>0</v>
      </c>
      <c r="E333" s="48">
        <v>0.27079999999999999</v>
      </c>
      <c r="F333" s="48">
        <v>0</v>
      </c>
      <c r="G333" s="8" t="s">
        <v>1344</v>
      </c>
      <c r="H333" s="48">
        <v>0.125</v>
      </c>
      <c r="I333" s="48">
        <v>0.3125</v>
      </c>
      <c r="J333" s="48">
        <v>0</v>
      </c>
      <c r="K333" s="8" t="s">
        <v>1344</v>
      </c>
      <c r="L333" s="48">
        <v>8.8125</v>
      </c>
      <c r="M333" s="48">
        <v>0.6875</v>
      </c>
      <c r="N333" s="48">
        <v>0.47460000000000002</v>
      </c>
      <c r="O333" s="8" t="s">
        <v>1343</v>
      </c>
      <c r="P333" s="8" t="s">
        <v>1499</v>
      </c>
    </row>
    <row r="334" spans="1:16">
      <c r="A334" s="8" t="s">
        <v>1350</v>
      </c>
      <c r="B334" s="8">
        <v>34975001</v>
      </c>
      <c r="C334" s="8">
        <v>35025000</v>
      </c>
      <c r="D334" s="48">
        <v>0</v>
      </c>
      <c r="E334" s="48">
        <v>0.27079999999999999</v>
      </c>
      <c r="F334" s="48">
        <v>0</v>
      </c>
      <c r="G334" s="8" t="s">
        <v>1344</v>
      </c>
      <c r="H334" s="48">
        <v>0.125</v>
      </c>
      <c r="I334" s="48">
        <v>0.3125</v>
      </c>
      <c r="J334" s="48">
        <v>0</v>
      </c>
      <c r="K334" s="8" t="s">
        <v>1344</v>
      </c>
      <c r="L334" s="48">
        <v>8.8125</v>
      </c>
      <c r="M334" s="48">
        <v>0.6875</v>
      </c>
      <c r="N334" s="48">
        <v>0.47460000000000002</v>
      </c>
      <c r="O334" s="8" t="s">
        <v>1343</v>
      </c>
      <c r="P334" s="8" t="s">
        <v>1499</v>
      </c>
    </row>
    <row r="335" spans="1:16">
      <c r="A335" s="8" t="s">
        <v>1350</v>
      </c>
      <c r="B335" s="8">
        <v>34980001</v>
      </c>
      <c r="C335" s="8">
        <v>35030000</v>
      </c>
      <c r="D335" s="48">
        <v>0</v>
      </c>
      <c r="E335" s="48">
        <v>0.27079999999999999</v>
      </c>
      <c r="F335" s="48">
        <v>0</v>
      </c>
      <c r="G335" s="8" t="s">
        <v>1344</v>
      </c>
      <c r="H335" s="48">
        <v>0.125</v>
      </c>
      <c r="I335" s="48">
        <v>0.3125</v>
      </c>
      <c r="J335" s="48">
        <v>0</v>
      </c>
      <c r="K335" s="8" t="s">
        <v>1344</v>
      </c>
      <c r="L335" s="48">
        <v>8.8125</v>
      </c>
      <c r="M335" s="48">
        <v>0.6875</v>
      </c>
      <c r="N335" s="48">
        <v>0.47460000000000002</v>
      </c>
      <c r="O335" s="8" t="s">
        <v>1343</v>
      </c>
      <c r="P335" s="8" t="s">
        <v>1499</v>
      </c>
    </row>
    <row r="336" spans="1:16">
      <c r="A336" s="8" t="s">
        <v>1350</v>
      </c>
      <c r="B336" s="8">
        <v>37070001</v>
      </c>
      <c r="C336" s="8">
        <v>37120000</v>
      </c>
      <c r="D336" s="48">
        <v>4.3333000000000004</v>
      </c>
      <c r="E336" s="48">
        <v>5.1875</v>
      </c>
      <c r="F336" s="48">
        <v>0</v>
      </c>
      <c r="G336" s="8" t="s">
        <v>1344</v>
      </c>
      <c r="H336" s="48">
        <v>3.1667000000000001</v>
      </c>
      <c r="I336" s="48">
        <v>2.9375</v>
      </c>
      <c r="J336" s="48">
        <v>5.0000000000000001E-3</v>
      </c>
      <c r="K336" s="8" t="s">
        <v>1344</v>
      </c>
      <c r="L336" s="48">
        <v>4.0937999999999999</v>
      </c>
      <c r="M336" s="48">
        <v>4.0625</v>
      </c>
      <c r="N336" s="48">
        <v>5.9999999999999995E-4</v>
      </c>
      <c r="O336" s="8" t="s">
        <v>1343</v>
      </c>
      <c r="P336" s="8" t="s">
        <v>1499</v>
      </c>
    </row>
    <row r="337" spans="1:16">
      <c r="A337" s="8" t="s">
        <v>1350</v>
      </c>
      <c r="B337" s="8">
        <v>38795001</v>
      </c>
      <c r="C337" s="8">
        <v>38845000</v>
      </c>
      <c r="D337" s="48">
        <v>4.4375</v>
      </c>
      <c r="E337" s="48">
        <v>4.4931000000000001</v>
      </c>
      <c r="F337" s="48">
        <v>0</v>
      </c>
      <c r="G337" s="8" t="s">
        <v>1344</v>
      </c>
      <c r="H337" s="48">
        <v>4.6875</v>
      </c>
      <c r="I337" s="48">
        <v>4.75</v>
      </c>
      <c r="J337" s="48">
        <v>0</v>
      </c>
      <c r="K337" s="8" t="s">
        <v>1344</v>
      </c>
      <c r="L337" s="48">
        <v>5.1458000000000004</v>
      </c>
      <c r="M337" s="48">
        <v>5.125</v>
      </c>
      <c r="N337" s="48">
        <v>2.9999999999999997E-4</v>
      </c>
      <c r="O337" s="8" t="s">
        <v>1343</v>
      </c>
      <c r="P337" s="8" t="s">
        <v>1499</v>
      </c>
    </row>
    <row r="338" spans="1:16">
      <c r="A338" s="8" t="s">
        <v>1350</v>
      </c>
      <c r="B338" s="8">
        <v>38875001</v>
      </c>
      <c r="C338" s="8">
        <v>38925000</v>
      </c>
      <c r="D338" s="48">
        <v>1</v>
      </c>
      <c r="E338" s="48">
        <v>1.4167000000000001</v>
      </c>
      <c r="F338" s="48">
        <v>0</v>
      </c>
      <c r="G338" s="8" t="s">
        <v>1344</v>
      </c>
      <c r="H338" s="48">
        <v>0</v>
      </c>
      <c r="I338" s="48">
        <v>0.375</v>
      </c>
      <c r="J338" s="48">
        <v>0</v>
      </c>
      <c r="K338" s="8" t="s">
        <v>1344</v>
      </c>
      <c r="L338" s="48">
        <v>7.8853999999999997</v>
      </c>
      <c r="M338" s="48">
        <v>0.28129999999999999</v>
      </c>
      <c r="N338" s="48">
        <v>0.48299999999999998</v>
      </c>
      <c r="O338" s="8" t="s">
        <v>1343</v>
      </c>
      <c r="P338" s="8" t="s">
        <v>1499</v>
      </c>
    </row>
    <row r="339" spans="1:16">
      <c r="A339" s="8" t="s">
        <v>1350</v>
      </c>
      <c r="B339" s="8">
        <v>38880001</v>
      </c>
      <c r="C339" s="8">
        <v>38930000</v>
      </c>
      <c r="D339" s="48">
        <v>1</v>
      </c>
      <c r="E339" s="48">
        <v>1.4167000000000001</v>
      </c>
      <c r="F339" s="48">
        <v>0</v>
      </c>
      <c r="G339" s="8" t="s">
        <v>1344</v>
      </c>
      <c r="H339" s="48">
        <v>0</v>
      </c>
      <c r="I339" s="48">
        <v>0.375</v>
      </c>
      <c r="J339" s="48">
        <v>0</v>
      </c>
      <c r="K339" s="8" t="s">
        <v>1344</v>
      </c>
      <c r="L339" s="48">
        <v>7.8853999999999997</v>
      </c>
      <c r="M339" s="48">
        <v>0.28129999999999999</v>
      </c>
      <c r="N339" s="48">
        <v>0.48299999999999998</v>
      </c>
      <c r="O339" s="8" t="s">
        <v>1343</v>
      </c>
      <c r="P339" s="8" t="s">
        <v>1499</v>
      </c>
    </row>
    <row r="340" spans="1:16">
      <c r="A340" s="8" t="s">
        <v>1350</v>
      </c>
      <c r="B340" s="8">
        <v>38885001</v>
      </c>
      <c r="C340" s="8">
        <v>38935000</v>
      </c>
      <c r="D340" s="48">
        <v>1</v>
      </c>
      <c r="E340" s="48">
        <v>1.4167000000000001</v>
      </c>
      <c r="F340" s="48">
        <v>0</v>
      </c>
      <c r="G340" s="8" t="s">
        <v>1344</v>
      </c>
      <c r="H340" s="48">
        <v>0</v>
      </c>
      <c r="I340" s="48">
        <v>0.375</v>
      </c>
      <c r="J340" s="48">
        <v>0</v>
      </c>
      <c r="K340" s="8" t="s">
        <v>1344</v>
      </c>
      <c r="L340" s="48">
        <v>7.8853999999999997</v>
      </c>
      <c r="M340" s="48">
        <v>0.28129999999999999</v>
      </c>
      <c r="N340" s="48">
        <v>0.48299999999999998</v>
      </c>
      <c r="O340" s="8" t="s">
        <v>1343</v>
      </c>
      <c r="P340" s="8" t="s">
        <v>1499</v>
      </c>
    </row>
    <row r="341" spans="1:16">
      <c r="A341" s="8" t="s">
        <v>1350</v>
      </c>
      <c r="B341" s="8">
        <v>38890001</v>
      </c>
      <c r="C341" s="8">
        <v>38940000</v>
      </c>
      <c r="D341" s="48">
        <v>1</v>
      </c>
      <c r="E341" s="48">
        <v>1.4167000000000001</v>
      </c>
      <c r="F341" s="48">
        <v>0</v>
      </c>
      <c r="G341" s="8" t="s">
        <v>1344</v>
      </c>
      <c r="H341" s="48">
        <v>0</v>
      </c>
      <c r="I341" s="48">
        <v>0.375</v>
      </c>
      <c r="J341" s="48">
        <v>0</v>
      </c>
      <c r="K341" s="8" t="s">
        <v>1344</v>
      </c>
      <c r="L341" s="48">
        <v>7.8853999999999997</v>
      </c>
      <c r="M341" s="48">
        <v>0.28129999999999999</v>
      </c>
      <c r="N341" s="48">
        <v>0.48299999999999998</v>
      </c>
      <c r="O341" s="8" t="s">
        <v>1343</v>
      </c>
      <c r="P341" s="8" t="s">
        <v>1499</v>
      </c>
    </row>
    <row r="342" spans="1:16">
      <c r="A342" s="8" t="s">
        <v>1350</v>
      </c>
      <c r="B342" s="8">
        <v>38895001</v>
      </c>
      <c r="C342" s="8">
        <v>38945000</v>
      </c>
      <c r="D342" s="48">
        <v>1</v>
      </c>
      <c r="E342" s="48">
        <v>1.4167000000000001</v>
      </c>
      <c r="F342" s="48">
        <v>0</v>
      </c>
      <c r="G342" s="8" t="s">
        <v>1344</v>
      </c>
      <c r="H342" s="48">
        <v>0</v>
      </c>
      <c r="I342" s="48">
        <v>0.375</v>
      </c>
      <c r="J342" s="48">
        <v>0</v>
      </c>
      <c r="K342" s="8" t="s">
        <v>1344</v>
      </c>
      <c r="L342" s="48">
        <v>7.8853999999999997</v>
      </c>
      <c r="M342" s="48">
        <v>0.28129999999999999</v>
      </c>
      <c r="N342" s="48">
        <v>0.48299999999999998</v>
      </c>
      <c r="O342" s="8" t="s">
        <v>1343</v>
      </c>
      <c r="P342" s="8" t="s">
        <v>1499</v>
      </c>
    </row>
    <row r="343" spans="1:16">
      <c r="A343" s="8" t="s">
        <v>1350</v>
      </c>
      <c r="B343" s="8">
        <v>38900001</v>
      </c>
      <c r="C343" s="8">
        <v>38950000</v>
      </c>
      <c r="D343" s="48">
        <v>1</v>
      </c>
      <c r="E343" s="48">
        <v>1.4167000000000001</v>
      </c>
      <c r="F343" s="48">
        <v>0</v>
      </c>
      <c r="G343" s="8" t="s">
        <v>1344</v>
      </c>
      <c r="H343" s="48">
        <v>0</v>
      </c>
      <c r="I343" s="48">
        <v>0.375</v>
      </c>
      <c r="J343" s="48">
        <v>0</v>
      </c>
      <c r="K343" s="8" t="s">
        <v>1344</v>
      </c>
      <c r="L343" s="48">
        <v>7.8853999999999997</v>
      </c>
      <c r="M343" s="48">
        <v>0.28129999999999999</v>
      </c>
      <c r="N343" s="48">
        <v>0.48299999999999998</v>
      </c>
      <c r="O343" s="8" t="s">
        <v>1343</v>
      </c>
      <c r="P343" s="8" t="s">
        <v>1499</v>
      </c>
    </row>
    <row r="344" spans="1:16">
      <c r="A344" s="8" t="s">
        <v>1350</v>
      </c>
      <c r="B344" s="8">
        <v>38905001</v>
      </c>
      <c r="C344" s="8">
        <v>38955000</v>
      </c>
      <c r="D344" s="48">
        <v>1</v>
      </c>
      <c r="E344" s="48">
        <v>1.4167000000000001</v>
      </c>
      <c r="F344" s="48">
        <v>0</v>
      </c>
      <c r="G344" s="8" t="s">
        <v>1344</v>
      </c>
      <c r="H344" s="48">
        <v>0</v>
      </c>
      <c r="I344" s="48">
        <v>0.375</v>
      </c>
      <c r="J344" s="48">
        <v>0</v>
      </c>
      <c r="K344" s="8" t="s">
        <v>1344</v>
      </c>
      <c r="L344" s="48">
        <v>7.8853999999999997</v>
      </c>
      <c r="M344" s="48">
        <v>0.28129999999999999</v>
      </c>
      <c r="N344" s="48">
        <v>0.48299999999999998</v>
      </c>
      <c r="O344" s="8" t="s">
        <v>1343</v>
      </c>
      <c r="P344" s="8" t="s">
        <v>1499</v>
      </c>
    </row>
    <row r="345" spans="1:16">
      <c r="A345" s="8" t="s">
        <v>1350</v>
      </c>
      <c r="B345" s="8">
        <v>39605001</v>
      </c>
      <c r="C345" s="8">
        <v>39655000</v>
      </c>
      <c r="D345" s="48">
        <v>1.625</v>
      </c>
      <c r="E345" s="48">
        <v>0.58330000000000004</v>
      </c>
      <c r="F345" s="48">
        <v>9.5200000000000007E-2</v>
      </c>
      <c r="G345" s="8" t="s">
        <v>1344</v>
      </c>
      <c r="H345" s="48">
        <v>2.5</v>
      </c>
      <c r="I345" s="48">
        <v>0</v>
      </c>
      <c r="J345" s="48">
        <v>0.17929999999999999</v>
      </c>
      <c r="K345" s="8" t="s">
        <v>1344</v>
      </c>
      <c r="L345" s="48">
        <v>5.9062999999999999</v>
      </c>
      <c r="M345" s="48">
        <v>0.6875</v>
      </c>
      <c r="N345" s="48">
        <v>0.4587</v>
      </c>
      <c r="O345" s="8" t="s">
        <v>1343</v>
      </c>
      <c r="P345" s="8" t="s">
        <v>1499</v>
      </c>
    </row>
    <row r="346" spans="1:16">
      <c r="A346" s="8" t="s">
        <v>1350</v>
      </c>
      <c r="B346" s="8">
        <v>40030001</v>
      </c>
      <c r="C346" s="8">
        <v>40080000</v>
      </c>
      <c r="D346" s="48">
        <v>8.0625</v>
      </c>
      <c r="E346" s="48">
        <v>1.1667000000000001</v>
      </c>
      <c r="F346" s="48">
        <v>0.49990000000000001</v>
      </c>
      <c r="G346" s="8" t="s">
        <v>1343</v>
      </c>
      <c r="H346" s="48">
        <v>7.75</v>
      </c>
      <c r="I346" s="48">
        <v>0.25</v>
      </c>
      <c r="J346" s="48">
        <v>0.51359999999999995</v>
      </c>
      <c r="K346" s="8" t="s">
        <v>1343</v>
      </c>
      <c r="L346" s="48">
        <v>7.75</v>
      </c>
      <c r="M346" s="48">
        <v>2.0312999999999999</v>
      </c>
      <c r="N346" s="48">
        <v>0.36499999999999999</v>
      </c>
      <c r="O346" s="8" t="s">
        <v>1344</v>
      </c>
      <c r="P346" s="8" t="s">
        <v>1499</v>
      </c>
    </row>
    <row r="347" spans="1:16">
      <c r="A347" s="8" t="s">
        <v>1350</v>
      </c>
      <c r="B347" s="8">
        <v>40035001</v>
      </c>
      <c r="C347" s="8">
        <v>40085000</v>
      </c>
      <c r="D347" s="48">
        <v>8.0625</v>
      </c>
      <c r="E347" s="48">
        <v>1.1667000000000001</v>
      </c>
      <c r="F347" s="48">
        <v>0.49990000000000001</v>
      </c>
      <c r="G347" s="8" t="s">
        <v>1343</v>
      </c>
      <c r="H347" s="48">
        <v>7.75</v>
      </c>
      <c r="I347" s="48">
        <v>0.25</v>
      </c>
      <c r="J347" s="48">
        <v>0.51359999999999995</v>
      </c>
      <c r="K347" s="8" t="s">
        <v>1343</v>
      </c>
      <c r="L347" s="48">
        <v>7.75</v>
      </c>
      <c r="M347" s="48">
        <v>2.0312999999999999</v>
      </c>
      <c r="N347" s="48">
        <v>0.36499999999999999</v>
      </c>
      <c r="O347" s="8" t="s">
        <v>1344</v>
      </c>
      <c r="P347" s="8" t="s">
        <v>1499</v>
      </c>
    </row>
    <row r="348" spans="1:16">
      <c r="A348" s="8" t="s">
        <v>1350</v>
      </c>
      <c r="B348" s="8">
        <v>40040001</v>
      </c>
      <c r="C348" s="8">
        <v>40090000</v>
      </c>
      <c r="D348" s="48">
        <v>8.0625</v>
      </c>
      <c r="E348" s="48">
        <v>1.1667000000000001</v>
      </c>
      <c r="F348" s="48">
        <v>0.49990000000000001</v>
      </c>
      <c r="G348" s="8" t="s">
        <v>1343</v>
      </c>
      <c r="H348" s="48">
        <v>7.75</v>
      </c>
      <c r="I348" s="48">
        <v>0.25</v>
      </c>
      <c r="J348" s="48">
        <v>0.51359999999999995</v>
      </c>
      <c r="K348" s="8" t="s">
        <v>1343</v>
      </c>
      <c r="L348" s="48">
        <v>7.75</v>
      </c>
      <c r="M348" s="48">
        <v>2.0312999999999999</v>
      </c>
      <c r="N348" s="48">
        <v>0.36499999999999999</v>
      </c>
      <c r="O348" s="8" t="s">
        <v>1344</v>
      </c>
      <c r="P348" s="8" t="s">
        <v>1499</v>
      </c>
    </row>
    <row r="349" spans="1:16">
      <c r="A349" s="8" t="s">
        <v>1350</v>
      </c>
      <c r="B349" s="8">
        <v>40050001</v>
      </c>
      <c r="C349" s="8">
        <v>40100000</v>
      </c>
      <c r="D349" s="81">
        <v>8.125</v>
      </c>
      <c r="E349" s="81">
        <v>0</v>
      </c>
      <c r="F349" s="81">
        <v>0.54749999999999999</v>
      </c>
      <c r="G349" s="8" t="s">
        <v>1343</v>
      </c>
      <c r="H349" s="81">
        <v>7.875</v>
      </c>
      <c r="I349" s="81">
        <v>0</v>
      </c>
      <c r="J349" s="81">
        <v>0.52429999999999999</v>
      </c>
      <c r="K349" s="8" t="s">
        <v>1343</v>
      </c>
      <c r="L349" s="81">
        <v>7.875</v>
      </c>
      <c r="M349" s="81">
        <v>0.25</v>
      </c>
      <c r="N349" s="81">
        <v>0.49530000000000002</v>
      </c>
      <c r="O349" s="8" t="s">
        <v>1343</v>
      </c>
      <c r="P349" s="8" t="s">
        <v>1500</v>
      </c>
    </row>
    <row r="350" spans="1:16">
      <c r="A350" s="8" t="s">
        <v>1350</v>
      </c>
      <c r="B350" s="8">
        <v>40055001</v>
      </c>
      <c r="C350" s="8">
        <v>40105000</v>
      </c>
      <c r="D350" s="48">
        <v>10.645799999999999</v>
      </c>
      <c r="E350" s="48">
        <v>0</v>
      </c>
      <c r="F350" s="48">
        <v>0.41360000000000002</v>
      </c>
      <c r="G350" s="8" t="s">
        <v>1343</v>
      </c>
      <c r="H350" s="48">
        <v>10.375</v>
      </c>
      <c r="I350" s="48">
        <v>0.25</v>
      </c>
      <c r="J350" s="48">
        <v>0.39739999999999998</v>
      </c>
      <c r="K350" s="8" t="s">
        <v>1343</v>
      </c>
      <c r="L350" s="48">
        <v>9.7812999999999999</v>
      </c>
      <c r="M350" s="48">
        <v>2.625</v>
      </c>
      <c r="N350" s="48">
        <v>0.28999999999999998</v>
      </c>
      <c r="O350" s="8" t="s">
        <v>1344</v>
      </c>
      <c r="P350" s="8" t="s">
        <v>1499</v>
      </c>
    </row>
    <row r="351" spans="1:16">
      <c r="A351" s="8" t="s">
        <v>1350</v>
      </c>
      <c r="B351" s="8">
        <v>40060001</v>
      </c>
      <c r="C351" s="8">
        <v>40110000</v>
      </c>
      <c r="D351" s="48">
        <v>10.645799999999999</v>
      </c>
      <c r="E351" s="48">
        <v>0</v>
      </c>
      <c r="F351" s="48">
        <v>0.41360000000000002</v>
      </c>
      <c r="G351" s="8" t="s">
        <v>1343</v>
      </c>
      <c r="H351" s="48">
        <v>10.375</v>
      </c>
      <c r="I351" s="48">
        <v>0.25</v>
      </c>
      <c r="J351" s="48">
        <v>0.39739999999999998</v>
      </c>
      <c r="K351" s="8" t="s">
        <v>1343</v>
      </c>
      <c r="L351" s="48">
        <v>9.7812999999999999</v>
      </c>
      <c r="M351" s="48">
        <v>2.625</v>
      </c>
      <c r="N351" s="48">
        <v>0.28999999999999998</v>
      </c>
      <c r="O351" s="8" t="s">
        <v>1344</v>
      </c>
      <c r="P351" s="8" t="s">
        <v>1499</v>
      </c>
    </row>
    <row r="352" spans="1:16">
      <c r="A352" s="8" t="s">
        <v>1350</v>
      </c>
      <c r="B352" s="8">
        <v>40065001</v>
      </c>
      <c r="C352" s="8">
        <v>40115000</v>
      </c>
      <c r="D352" s="48">
        <v>10.645799999999999</v>
      </c>
      <c r="E352" s="48">
        <v>0</v>
      </c>
      <c r="F352" s="48">
        <v>0.41360000000000002</v>
      </c>
      <c r="G352" s="8" t="s">
        <v>1343</v>
      </c>
      <c r="H352" s="48">
        <v>10.375</v>
      </c>
      <c r="I352" s="48">
        <v>0.25</v>
      </c>
      <c r="J352" s="48">
        <v>0.39739999999999998</v>
      </c>
      <c r="K352" s="8" t="s">
        <v>1343</v>
      </c>
      <c r="L352" s="48">
        <v>9.7812999999999999</v>
      </c>
      <c r="M352" s="48">
        <v>2.625</v>
      </c>
      <c r="N352" s="48">
        <v>0.28999999999999998</v>
      </c>
      <c r="O352" s="8" t="s">
        <v>1344</v>
      </c>
      <c r="P352" s="8" t="s">
        <v>1499</v>
      </c>
    </row>
    <row r="353" spans="1:16">
      <c r="A353" s="8" t="s">
        <v>1350</v>
      </c>
      <c r="B353" s="8">
        <v>40070001</v>
      </c>
      <c r="C353" s="8">
        <v>40120000</v>
      </c>
      <c r="D353" s="48">
        <v>10.645799999999999</v>
      </c>
      <c r="E353" s="48">
        <v>0</v>
      </c>
      <c r="F353" s="48">
        <v>0.41360000000000002</v>
      </c>
      <c r="G353" s="8" t="s">
        <v>1343</v>
      </c>
      <c r="H353" s="48">
        <v>10.375</v>
      </c>
      <c r="I353" s="48">
        <v>0.25</v>
      </c>
      <c r="J353" s="48">
        <v>0.39739999999999998</v>
      </c>
      <c r="K353" s="8" t="s">
        <v>1343</v>
      </c>
      <c r="L353" s="48">
        <v>9.7812999999999999</v>
      </c>
      <c r="M353" s="48">
        <v>2.625</v>
      </c>
      <c r="N353" s="48">
        <v>0.28999999999999998</v>
      </c>
      <c r="O353" s="8" t="s">
        <v>1344</v>
      </c>
      <c r="P353" s="8" t="s">
        <v>1499</v>
      </c>
    </row>
    <row r="354" spans="1:16">
      <c r="A354" s="8" t="s">
        <v>1350</v>
      </c>
      <c r="B354" s="8">
        <v>40075001</v>
      </c>
      <c r="C354" s="8">
        <v>40125000</v>
      </c>
      <c r="D354" s="48">
        <v>10.645799999999999</v>
      </c>
      <c r="E354" s="48">
        <v>0</v>
      </c>
      <c r="F354" s="48">
        <v>0.41360000000000002</v>
      </c>
      <c r="G354" s="8" t="s">
        <v>1343</v>
      </c>
      <c r="H354" s="48">
        <v>10.375</v>
      </c>
      <c r="I354" s="48">
        <v>0.25</v>
      </c>
      <c r="J354" s="48">
        <v>0.40139999999999998</v>
      </c>
      <c r="K354" s="8" t="s">
        <v>1343</v>
      </c>
      <c r="L354" s="48">
        <v>9.7812999999999999</v>
      </c>
      <c r="M354" s="48">
        <v>2.625</v>
      </c>
      <c r="N354" s="48">
        <v>0.28999999999999998</v>
      </c>
      <c r="O354" s="8" t="s">
        <v>1344</v>
      </c>
      <c r="P354" s="8" t="s">
        <v>1499</v>
      </c>
    </row>
    <row r="355" spans="1:16">
      <c r="A355" s="8" t="s">
        <v>1350</v>
      </c>
      <c r="B355" s="8">
        <v>40570001</v>
      </c>
      <c r="C355" s="8">
        <v>40620000</v>
      </c>
      <c r="D355" s="48">
        <v>1.5799000000000001</v>
      </c>
      <c r="E355" s="48">
        <v>2.125</v>
      </c>
      <c r="F355" s="48">
        <v>0</v>
      </c>
      <c r="G355" s="8" t="s">
        <v>1344</v>
      </c>
      <c r="H355" s="48">
        <v>1.5521</v>
      </c>
      <c r="I355" s="48">
        <v>1.5417000000000001</v>
      </c>
      <c r="J355" s="48">
        <v>5.0000000000000001E-4</v>
      </c>
      <c r="K355" s="8" t="s">
        <v>1343</v>
      </c>
      <c r="L355" s="48">
        <v>2.4687999999999999</v>
      </c>
      <c r="M355" s="48">
        <v>1.6667000000000001</v>
      </c>
      <c r="N355" s="48">
        <v>3.7499999999999999E-2</v>
      </c>
      <c r="O355" s="8" t="s">
        <v>1344</v>
      </c>
      <c r="P355" s="8" t="s">
        <v>1499</v>
      </c>
    </row>
    <row r="356" spans="1:16">
      <c r="A356" s="8" t="s">
        <v>1350</v>
      </c>
      <c r="B356" s="8">
        <v>40575001</v>
      </c>
      <c r="C356" s="8">
        <v>40625000</v>
      </c>
      <c r="D356" s="48">
        <v>1.5799000000000001</v>
      </c>
      <c r="E356" s="48">
        <v>2.125</v>
      </c>
      <c r="F356" s="48">
        <v>0</v>
      </c>
      <c r="G356" s="8" t="s">
        <v>1344</v>
      </c>
      <c r="H356" s="48">
        <v>1.5521</v>
      </c>
      <c r="I356" s="48">
        <v>1.5417000000000001</v>
      </c>
      <c r="J356" s="48">
        <v>5.0000000000000001E-4</v>
      </c>
      <c r="K356" s="8" t="s">
        <v>1343</v>
      </c>
      <c r="L356" s="48">
        <v>2.4687999999999999</v>
      </c>
      <c r="M356" s="48">
        <v>1.6667000000000001</v>
      </c>
      <c r="N356" s="48">
        <v>3.7499999999999999E-2</v>
      </c>
      <c r="O356" s="8" t="s">
        <v>1344</v>
      </c>
      <c r="P356" s="8" t="s">
        <v>1499</v>
      </c>
    </row>
    <row r="357" spans="1:16">
      <c r="A357" s="8" t="s">
        <v>1350</v>
      </c>
      <c r="B357" s="8">
        <v>40580001</v>
      </c>
      <c r="C357" s="8">
        <v>40630000</v>
      </c>
      <c r="D357" s="48">
        <v>1.5799000000000001</v>
      </c>
      <c r="E357" s="48">
        <v>2.125</v>
      </c>
      <c r="F357" s="48">
        <v>0</v>
      </c>
      <c r="G357" s="8" t="s">
        <v>1344</v>
      </c>
      <c r="H357" s="48">
        <v>1.5521</v>
      </c>
      <c r="I357" s="48">
        <v>1.5417000000000001</v>
      </c>
      <c r="J357" s="48">
        <v>5.0000000000000001E-4</v>
      </c>
      <c r="K357" s="8" t="s">
        <v>1343</v>
      </c>
      <c r="L357" s="48">
        <v>2.4687999999999999</v>
      </c>
      <c r="M357" s="48">
        <v>1.6667000000000001</v>
      </c>
      <c r="N357" s="48">
        <v>3.7499999999999999E-2</v>
      </c>
      <c r="O357" s="8" t="s">
        <v>1344</v>
      </c>
      <c r="P357" s="8" t="s">
        <v>1499</v>
      </c>
    </row>
    <row r="358" spans="1:16">
      <c r="A358" s="8" t="s">
        <v>1350</v>
      </c>
      <c r="B358" s="8">
        <v>40585001</v>
      </c>
      <c r="C358" s="8">
        <v>40635000</v>
      </c>
      <c r="D358" s="48">
        <v>1.5799000000000001</v>
      </c>
      <c r="E358" s="48">
        <v>2.125</v>
      </c>
      <c r="F358" s="48">
        <v>0</v>
      </c>
      <c r="G358" s="8" t="s">
        <v>1344</v>
      </c>
      <c r="H358" s="48">
        <v>1.5521</v>
      </c>
      <c r="I358" s="48">
        <v>1.5417000000000001</v>
      </c>
      <c r="J358" s="48">
        <v>5.0000000000000001E-4</v>
      </c>
      <c r="K358" s="8" t="s">
        <v>1343</v>
      </c>
      <c r="L358" s="48">
        <v>2.4687999999999999</v>
      </c>
      <c r="M358" s="48">
        <v>1.6667000000000001</v>
      </c>
      <c r="N358" s="48">
        <v>3.7499999999999999E-2</v>
      </c>
      <c r="O358" s="8" t="s">
        <v>1344</v>
      </c>
      <c r="P358" s="8" t="s">
        <v>1499</v>
      </c>
    </row>
    <row r="359" spans="1:16">
      <c r="A359" s="8" t="s">
        <v>1350</v>
      </c>
      <c r="B359" s="8">
        <v>41145001</v>
      </c>
      <c r="C359" s="8">
        <v>41195000</v>
      </c>
      <c r="D359" s="48">
        <v>5.8541999999999996</v>
      </c>
      <c r="E359" s="48">
        <v>5.8333000000000004</v>
      </c>
      <c r="F359" s="48">
        <v>4.0000000000000002E-4</v>
      </c>
      <c r="G359" s="8" t="s">
        <v>1343</v>
      </c>
      <c r="H359" s="48">
        <v>5.9375</v>
      </c>
      <c r="I359" s="48">
        <v>5.9791999999999996</v>
      </c>
      <c r="J359" s="48">
        <v>0</v>
      </c>
      <c r="K359" s="8" t="s">
        <v>1344</v>
      </c>
      <c r="L359" s="48">
        <v>5.4062999999999999</v>
      </c>
      <c r="M359" s="48">
        <v>6.0416999999999996</v>
      </c>
      <c r="N359" s="48">
        <v>0</v>
      </c>
      <c r="O359" s="8" t="s">
        <v>1344</v>
      </c>
      <c r="P359" s="8" t="s">
        <v>1499</v>
      </c>
    </row>
    <row r="360" spans="1:16">
      <c r="A360" s="8" t="s">
        <v>1350</v>
      </c>
      <c r="B360" s="8">
        <v>44485001</v>
      </c>
      <c r="C360" s="8">
        <v>44535000</v>
      </c>
      <c r="D360" s="48">
        <v>3.5729000000000002</v>
      </c>
      <c r="E360" s="48">
        <v>3.9792000000000001</v>
      </c>
      <c r="F360" s="48">
        <v>0</v>
      </c>
      <c r="G360" s="8" t="s">
        <v>1344</v>
      </c>
      <c r="H360" s="48">
        <v>2.9167000000000001</v>
      </c>
      <c r="I360" s="48">
        <v>4.6978999999999997</v>
      </c>
      <c r="J360" s="48">
        <v>0</v>
      </c>
      <c r="K360" s="8" t="s">
        <v>1344</v>
      </c>
      <c r="L360" s="48">
        <v>3.3957999999999999</v>
      </c>
      <c r="M360" s="48">
        <v>3.3854000000000002</v>
      </c>
      <c r="N360" s="48">
        <v>2.9999999999999997E-4</v>
      </c>
      <c r="O360" s="8" t="s">
        <v>1343</v>
      </c>
      <c r="P360" s="8" t="s">
        <v>1499</v>
      </c>
    </row>
    <row r="361" spans="1:16">
      <c r="A361" s="8" t="s">
        <v>1350</v>
      </c>
      <c r="B361" s="8">
        <v>49145001</v>
      </c>
      <c r="C361" s="8">
        <v>49195000</v>
      </c>
      <c r="D361" s="48">
        <v>0.30209999999999998</v>
      </c>
      <c r="E361" s="48">
        <v>0.29170000000000001</v>
      </c>
      <c r="F361" s="48">
        <v>6.9999999999999999E-4</v>
      </c>
      <c r="G361" s="8" t="s">
        <v>1343</v>
      </c>
      <c r="H361" s="48">
        <v>0.16669999999999999</v>
      </c>
      <c r="I361" s="48">
        <v>0.1875</v>
      </c>
      <c r="J361" s="48">
        <v>0</v>
      </c>
      <c r="K361" s="8" t="s">
        <v>1344</v>
      </c>
      <c r="L361" s="48">
        <v>0.36459999999999998</v>
      </c>
      <c r="M361" s="48">
        <v>2.6562999999999999</v>
      </c>
      <c r="N361" s="48">
        <v>0</v>
      </c>
      <c r="O361" s="8" t="s">
        <v>1344</v>
      </c>
      <c r="P361" s="8" t="s">
        <v>1499</v>
      </c>
    </row>
    <row r="362" spans="1:16">
      <c r="A362" s="8" t="s">
        <v>1350</v>
      </c>
      <c r="B362" s="8">
        <v>49365001</v>
      </c>
      <c r="C362" s="8">
        <v>49415000</v>
      </c>
      <c r="D362" s="48">
        <v>5.5</v>
      </c>
      <c r="E362" s="48">
        <v>0.22919999999999999</v>
      </c>
      <c r="F362" s="48">
        <v>0.3306</v>
      </c>
      <c r="G362" s="8" t="s">
        <v>1344</v>
      </c>
      <c r="H362" s="48">
        <v>5.5</v>
      </c>
      <c r="I362" s="48">
        <v>6.25E-2</v>
      </c>
      <c r="J362" s="48">
        <v>0.35549999999999998</v>
      </c>
      <c r="K362" s="8" t="s">
        <v>1344</v>
      </c>
      <c r="L362" s="48">
        <v>5.6562999999999999</v>
      </c>
      <c r="M362" s="48">
        <v>6.25E-2</v>
      </c>
      <c r="N362" s="48">
        <v>0.41920000000000002</v>
      </c>
      <c r="O362" s="8" t="s">
        <v>1343</v>
      </c>
      <c r="P362" s="8" t="s">
        <v>1499</v>
      </c>
    </row>
    <row r="363" spans="1:16">
      <c r="A363" s="8" t="s">
        <v>1350</v>
      </c>
      <c r="B363" s="8">
        <v>50500001</v>
      </c>
      <c r="C363" s="8">
        <v>50550000</v>
      </c>
      <c r="D363" s="48">
        <v>0.375</v>
      </c>
      <c r="E363" s="48">
        <v>0.5</v>
      </c>
      <c r="F363" s="48">
        <v>0</v>
      </c>
      <c r="G363" s="8" t="s">
        <v>1344</v>
      </c>
      <c r="H363" s="48">
        <v>0.375</v>
      </c>
      <c r="I363" s="48">
        <v>0</v>
      </c>
      <c r="J363" s="48">
        <v>2.1600000000000001E-2</v>
      </c>
      <c r="K363" s="8" t="s">
        <v>1344</v>
      </c>
      <c r="L363" s="48">
        <v>0.26040000000000002</v>
      </c>
      <c r="M363" s="48">
        <v>0.25</v>
      </c>
      <c r="N363" s="48">
        <v>5.9999999999999995E-4</v>
      </c>
      <c r="O363" s="8" t="s">
        <v>1343</v>
      </c>
      <c r="P363" s="8" t="s">
        <v>1499</v>
      </c>
    </row>
    <row r="364" spans="1:16">
      <c r="A364" s="8" t="s">
        <v>1350</v>
      </c>
      <c r="B364" s="8">
        <v>52430001</v>
      </c>
      <c r="C364" s="8">
        <v>52480000</v>
      </c>
      <c r="D364" s="48">
        <v>0.47920000000000001</v>
      </c>
      <c r="E364" s="48">
        <v>0.46879999999999999</v>
      </c>
      <c r="F364" s="48">
        <v>5.9999999999999995E-4</v>
      </c>
      <c r="G364" s="8" t="s">
        <v>1343</v>
      </c>
      <c r="H364" s="48">
        <v>0.5</v>
      </c>
      <c r="I364" s="48">
        <v>0.25</v>
      </c>
      <c r="J364" s="48">
        <v>1.44E-2</v>
      </c>
      <c r="K364" s="8" t="s">
        <v>1344</v>
      </c>
      <c r="L364" s="48">
        <v>0.8125</v>
      </c>
      <c r="M364" s="48">
        <v>0.4375</v>
      </c>
      <c r="N364" s="48">
        <v>2.1000000000000001E-2</v>
      </c>
      <c r="O364" s="8" t="s">
        <v>1344</v>
      </c>
      <c r="P364" s="8" t="s">
        <v>1499</v>
      </c>
    </row>
    <row r="365" spans="1:16">
      <c r="A365" s="8" t="s">
        <v>1350</v>
      </c>
      <c r="B365" s="8">
        <v>52435001</v>
      </c>
      <c r="C365" s="8">
        <v>52485000</v>
      </c>
      <c r="D365" s="48">
        <v>0.47920000000000001</v>
      </c>
      <c r="E365" s="48">
        <v>0.46879999999999999</v>
      </c>
      <c r="F365" s="48">
        <v>5.9999999999999995E-4</v>
      </c>
      <c r="G365" s="8" t="s">
        <v>1343</v>
      </c>
      <c r="H365" s="48">
        <v>0.5</v>
      </c>
      <c r="I365" s="48">
        <v>0.25</v>
      </c>
      <c r="J365" s="48">
        <v>1.43E-2</v>
      </c>
      <c r="K365" s="8" t="s">
        <v>1344</v>
      </c>
      <c r="L365" s="48">
        <v>0.8125</v>
      </c>
      <c r="M365" s="48">
        <v>0.4375</v>
      </c>
      <c r="N365" s="48">
        <v>2.0899999999999998E-2</v>
      </c>
      <c r="O365" s="8" t="s">
        <v>1344</v>
      </c>
      <c r="P365" s="8" t="s">
        <v>1499</v>
      </c>
    </row>
    <row r="366" spans="1:16">
      <c r="A366" s="8" t="s">
        <v>1350</v>
      </c>
      <c r="B366" s="8">
        <v>54450001</v>
      </c>
      <c r="C366" s="8">
        <v>54500000</v>
      </c>
      <c r="D366" s="48">
        <v>3.8542000000000001</v>
      </c>
      <c r="E366" s="48">
        <v>0.9375</v>
      </c>
      <c r="F366" s="48">
        <v>0.1729</v>
      </c>
      <c r="G366" s="8" t="s">
        <v>1344</v>
      </c>
      <c r="H366" s="48">
        <v>8.125</v>
      </c>
      <c r="I366" s="48">
        <v>1.375</v>
      </c>
      <c r="J366" s="48">
        <v>0.34200000000000003</v>
      </c>
      <c r="K366" s="8" t="s">
        <v>1344</v>
      </c>
      <c r="L366" s="48">
        <v>8.5625</v>
      </c>
      <c r="M366" s="48">
        <v>1.2188000000000001</v>
      </c>
      <c r="N366" s="48">
        <v>0.43840000000000001</v>
      </c>
      <c r="O366" s="8" t="s">
        <v>1343</v>
      </c>
      <c r="P366" s="8" t="s">
        <v>1499</v>
      </c>
    </row>
    <row r="367" spans="1:16">
      <c r="A367" s="8" t="s">
        <v>1350</v>
      </c>
      <c r="B367" s="8">
        <v>54455001</v>
      </c>
      <c r="C367" s="8">
        <v>54505000</v>
      </c>
      <c r="D367" s="48">
        <v>4.6041999999999996</v>
      </c>
      <c r="E367" s="48">
        <v>1.2707999999999999</v>
      </c>
      <c r="F367" s="48">
        <v>0.17580000000000001</v>
      </c>
      <c r="G367" s="8" t="s">
        <v>1344</v>
      </c>
      <c r="H367" s="48">
        <v>8.875</v>
      </c>
      <c r="I367" s="48">
        <v>1.7082999999999999</v>
      </c>
      <c r="J367" s="48">
        <v>0.33800000000000002</v>
      </c>
      <c r="K367" s="8" t="s">
        <v>1344</v>
      </c>
      <c r="L367" s="48">
        <v>9.4375</v>
      </c>
      <c r="M367" s="48">
        <v>1.7188000000000001</v>
      </c>
      <c r="N367" s="48">
        <v>0.41239999999999999</v>
      </c>
      <c r="O367" s="8" t="s">
        <v>1343</v>
      </c>
      <c r="P367" s="8" t="s">
        <v>1499</v>
      </c>
    </row>
    <row r="368" spans="1:16">
      <c r="A368" s="8" t="s">
        <v>1350</v>
      </c>
      <c r="B368" s="8">
        <v>54965001</v>
      </c>
      <c r="C368" s="8">
        <v>55015000</v>
      </c>
      <c r="D368" s="48">
        <v>0.1719</v>
      </c>
      <c r="E368" s="48">
        <v>1.0365</v>
      </c>
      <c r="F368" s="48">
        <v>0</v>
      </c>
      <c r="G368" s="8" t="s">
        <v>1344</v>
      </c>
      <c r="H368" s="48">
        <v>0.71879999999999999</v>
      </c>
      <c r="I368" s="48">
        <v>0.35420000000000001</v>
      </c>
      <c r="J368" s="48">
        <v>1.5699999999999999E-2</v>
      </c>
      <c r="K368" s="8" t="s">
        <v>1344</v>
      </c>
      <c r="L368" s="48">
        <v>0.3125</v>
      </c>
      <c r="M368" s="48">
        <v>0.29170000000000001</v>
      </c>
      <c r="N368" s="48">
        <v>8.0000000000000004E-4</v>
      </c>
      <c r="O368" s="8" t="s">
        <v>1343</v>
      </c>
      <c r="P368" s="8" t="s">
        <v>1499</v>
      </c>
    </row>
    <row r="369" spans="1:16">
      <c r="A369" s="8" t="s">
        <v>1350</v>
      </c>
      <c r="B369" s="8">
        <v>5625001</v>
      </c>
      <c r="C369" s="8">
        <v>5675000</v>
      </c>
      <c r="D369" s="48">
        <v>1.6146</v>
      </c>
      <c r="E369" s="48">
        <v>1.6042000000000001</v>
      </c>
      <c r="F369" s="48">
        <v>5.9999999999999995E-4</v>
      </c>
      <c r="G369" s="8" t="s">
        <v>1343</v>
      </c>
      <c r="H369" s="48">
        <v>2.5390999999999999</v>
      </c>
      <c r="I369" s="48">
        <v>1.8932</v>
      </c>
      <c r="J369" s="48">
        <v>3.1E-2</v>
      </c>
      <c r="K369" s="8" t="s">
        <v>1344</v>
      </c>
      <c r="L369" s="48">
        <v>5.8879999999999999</v>
      </c>
      <c r="M369" s="48">
        <v>2.6797</v>
      </c>
      <c r="N369" s="48">
        <v>0.14979999999999999</v>
      </c>
      <c r="O369" s="8" t="s">
        <v>1344</v>
      </c>
      <c r="P369" s="8" t="s">
        <v>1499</v>
      </c>
    </row>
    <row r="370" spans="1:16">
      <c r="A370" s="8" t="s">
        <v>1350</v>
      </c>
      <c r="B370" s="8">
        <v>5630001</v>
      </c>
      <c r="C370" s="8">
        <v>5680000</v>
      </c>
      <c r="D370" s="48">
        <v>1.6146</v>
      </c>
      <c r="E370" s="48">
        <v>1.6042000000000001</v>
      </c>
      <c r="F370" s="48">
        <v>5.9999999999999995E-4</v>
      </c>
      <c r="G370" s="8" t="s">
        <v>1343</v>
      </c>
      <c r="H370" s="48">
        <v>2.5390999999999999</v>
      </c>
      <c r="I370" s="48">
        <v>1.8932</v>
      </c>
      <c r="J370" s="48">
        <v>3.8699999999999998E-2</v>
      </c>
      <c r="K370" s="8" t="s">
        <v>1344</v>
      </c>
      <c r="L370" s="48">
        <v>4.8254999999999999</v>
      </c>
      <c r="M370" s="48">
        <v>2.4609000000000001</v>
      </c>
      <c r="N370" s="48">
        <v>0.1186</v>
      </c>
      <c r="O370" s="8" t="s">
        <v>1344</v>
      </c>
      <c r="P370" s="8" t="s">
        <v>1499</v>
      </c>
    </row>
    <row r="371" spans="1:16">
      <c r="A371" s="8" t="s">
        <v>1350</v>
      </c>
      <c r="B371" s="8">
        <v>5980001</v>
      </c>
      <c r="C371" s="8">
        <v>6030000</v>
      </c>
      <c r="D371" s="48">
        <v>2.25</v>
      </c>
      <c r="E371" s="48">
        <v>0</v>
      </c>
      <c r="F371" s="48">
        <v>0.41349999999999998</v>
      </c>
      <c r="G371" s="8" t="s">
        <v>1343</v>
      </c>
      <c r="H371" s="48">
        <v>2.25</v>
      </c>
      <c r="I371" s="48">
        <v>0</v>
      </c>
      <c r="J371" s="48">
        <v>0.23250000000000001</v>
      </c>
      <c r="K371" s="8" t="s">
        <v>1344</v>
      </c>
      <c r="L371" s="48">
        <v>2.25</v>
      </c>
      <c r="M371" s="48">
        <v>0</v>
      </c>
      <c r="N371" s="48">
        <v>0.31419999999999998</v>
      </c>
      <c r="O371" s="8" t="s">
        <v>1344</v>
      </c>
      <c r="P371" s="8" t="s">
        <v>1499</v>
      </c>
    </row>
    <row r="372" spans="1:16">
      <c r="A372" s="8" t="s">
        <v>1350</v>
      </c>
      <c r="B372" s="8">
        <v>60425001</v>
      </c>
      <c r="C372" s="8">
        <v>60475000</v>
      </c>
      <c r="D372" s="48">
        <v>7.4044999999999996</v>
      </c>
      <c r="E372" s="48">
        <v>7.3593999999999999</v>
      </c>
      <c r="F372" s="48">
        <v>8.9999999999999998E-4</v>
      </c>
      <c r="G372" s="8" t="s">
        <v>1343</v>
      </c>
      <c r="H372" s="48">
        <v>8.6042000000000005</v>
      </c>
      <c r="I372" s="48">
        <v>6.2603999999999997</v>
      </c>
      <c r="J372" s="48">
        <v>4.0099999999999997E-2</v>
      </c>
      <c r="K372" s="8" t="s">
        <v>1344</v>
      </c>
      <c r="L372" s="48">
        <v>10.3698</v>
      </c>
      <c r="M372" s="48">
        <v>3.5156000000000001</v>
      </c>
      <c r="N372" s="48">
        <v>0.1333</v>
      </c>
      <c r="O372" s="8" t="s">
        <v>1344</v>
      </c>
      <c r="P372" s="8" t="s">
        <v>1499</v>
      </c>
    </row>
    <row r="373" spans="1:16">
      <c r="A373" s="8" t="s">
        <v>1350</v>
      </c>
      <c r="B373" s="8">
        <v>60510001</v>
      </c>
      <c r="C373" s="8">
        <v>60560000</v>
      </c>
      <c r="D373" s="48">
        <v>11.666700000000001</v>
      </c>
      <c r="E373" s="48">
        <v>0.85419999999999996</v>
      </c>
      <c r="F373" s="48">
        <v>0.27189999999999998</v>
      </c>
      <c r="G373" s="8" t="s">
        <v>1344</v>
      </c>
      <c r="H373" s="48">
        <v>16</v>
      </c>
      <c r="I373" s="48">
        <v>1.5625</v>
      </c>
      <c r="J373" s="48">
        <v>0.31369999999999998</v>
      </c>
      <c r="K373" s="8" t="s">
        <v>1344</v>
      </c>
      <c r="L373" s="48">
        <v>17.520800000000001</v>
      </c>
      <c r="M373" s="48">
        <v>2.0625</v>
      </c>
      <c r="N373" s="48">
        <v>0.438</v>
      </c>
      <c r="O373" s="8" t="s">
        <v>1343</v>
      </c>
      <c r="P373" s="8" t="s">
        <v>1499</v>
      </c>
    </row>
    <row r="374" spans="1:16">
      <c r="A374" s="8" t="s">
        <v>1350</v>
      </c>
      <c r="B374" s="8">
        <v>60600001</v>
      </c>
      <c r="C374" s="8">
        <v>60650000</v>
      </c>
      <c r="D374" s="48">
        <v>5.125</v>
      </c>
      <c r="E374" s="48">
        <v>0</v>
      </c>
      <c r="F374" s="48">
        <v>0.2195</v>
      </c>
      <c r="G374" s="8" t="s">
        <v>1344</v>
      </c>
      <c r="H374" s="48">
        <v>9.125</v>
      </c>
      <c r="I374" s="48">
        <v>0</v>
      </c>
      <c r="J374" s="48">
        <v>0.3206</v>
      </c>
      <c r="K374" s="8" t="s">
        <v>1344</v>
      </c>
      <c r="L374" s="48">
        <v>11.916700000000001</v>
      </c>
      <c r="M374" s="48">
        <v>0</v>
      </c>
      <c r="N374" s="48">
        <v>0.68830000000000002</v>
      </c>
      <c r="O374" s="8" t="s">
        <v>1343</v>
      </c>
      <c r="P374" s="8" t="s">
        <v>1499</v>
      </c>
    </row>
    <row r="375" spans="1:16">
      <c r="A375" s="8" t="s">
        <v>1350</v>
      </c>
      <c r="B375" s="8">
        <v>60605001</v>
      </c>
      <c r="C375" s="8">
        <v>60655000</v>
      </c>
      <c r="D375" s="48">
        <v>5.125</v>
      </c>
      <c r="E375" s="48">
        <v>0</v>
      </c>
      <c r="F375" s="48">
        <v>0.2195</v>
      </c>
      <c r="G375" s="8" t="s">
        <v>1344</v>
      </c>
      <c r="H375" s="48">
        <v>9.125</v>
      </c>
      <c r="I375" s="48">
        <v>0</v>
      </c>
      <c r="J375" s="48">
        <v>0.3206</v>
      </c>
      <c r="K375" s="8" t="s">
        <v>1344</v>
      </c>
      <c r="L375" s="48">
        <v>11.916700000000001</v>
      </c>
      <c r="M375" s="48">
        <v>0</v>
      </c>
      <c r="N375" s="48">
        <v>0.68830000000000002</v>
      </c>
      <c r="O375" s="8" t="s">
        <v>1343</v>
      </c>
      <c r="P375" s="8" t="s">
        <v>1499</v>
      </c>
    </row>
    <row r="376" spans="1:16">
      <c r="A376" s="8" t="s">
        <v>1350</v>
      </c>
      <c r="B376" s="8">
        <v>60610001</v>
      </c>
      <c r="C376" s="8">
        <v>60660000</v>
      </c>
      <c r="D376" s="48">
        <v>5.125</v>
      </c>
      <c r="E376" s="48">
        <v>0</v>
      </c>
      <c r="F376" s="48">
        <v>0.2195</v>
      </c>
      <c r="G376" s="8" t="s">
        <v>1344</v>
      </c>
      <c r="H376" s="48">
        <v>9.125</v>
      </c>
      <c r="I376" s="48">
        <v>0</v>
      </c>
      <c r="J376" s="48">
        <v>0.3206</v>
      </c>
      <c r="K376" s="8" t="s">
        <v>1344</v>
      </c>
      <c r="L376" s="48">
        <v>11.916700000000001</v>
      </c>
      <c r="M376" s="48">
        <v>0</v>
      </c>
      <c r="N376" s="48">
        <v>0.68830000000000002</v>
      </c>
      <c r="O376" s="8" t="s">
        <v>1343</v>
      </c>
      <c r="P376" s="8" t="s">
        <v>1499</v>
      </c>
    </row>
    <row r="377" spans="1:16">
      <c r="A377" s="8" t="s">
        <v>1350</v>
      </c>
      <c r="B377" s="8">
        <v>60615001</v>
      </c>
      <c r="C377" s="8">
        <v>60665000</v>
      </c>
      <c r="D377" s="48">
        <v>5.125</v>
      </c>
      <c r="E377" s="48">
        <v>0</v>
      </c>
      <c r="F377" s="48">
        <v>0.2215</v>
      </c>
      <c r="G377" s="8" t="s">
        <v>1344</v>
      </c>
      <c r="H377" s="48">
        <v>9.125</v>
      </c>
      <c r="I377" s="48">
        <v>0</v>
      </c>
      <c r="J377" s="48">
        <v>0.32219999999999999</v>
      </c>
      <c r="K377" s="8" t="s">
        <v>1344</v>
      </c>
      <c r="L377" s="48">
        <v>11.916700000000001</v>
      </c>
      <c r="M377" s="48">
        <v>0</v>
      </c>
      <c r="N377" s="48">
        <v>0.69389999999999996</v>
      </c>
      <c r="O377" s="8" t="s">
        <v>1343</v>
      </c>
      <c r="P377" s="8" t="s">
        <v>1499</v>
      </c>
    </row>
    <row r="378" spans="1:16">
      <c r="A378" s="8" t="s">
        <v>1350</v>
      </c>
      <c r="B378" s="8">
        <v>60620001</v>
      </c>
      <c r="C378" s="8">
        <v>60670000</v>
      </c>
      <c r="D378" s="48">
        <v>5.125</v>
      </c>
      <c r="E378" s="48">
        <v>0</v>
      </c>
      <c r="F378" s="48">
        <v>0.2215</v>
      </c>
      <c r="G378" s="8" t="s">
        <v>1344</v>
      </c>
      <c r="H378" s="48">
        <v>9.125</v>
      </c>
      <c r="I378" s="48">
        <v>0</v>
      </c>
      <c r="J378" s="48">
        <v>0.32219999999999999</v>
      </c>
      <c r="K378" s="8" t="s">
        <v>1344</v>
      </c>
      <c r="L378" s="48">
        <v>11.916700000000001</v>
      </c>
      <c r="M378" s="48">
        <v>0</v>
      </c>
      <c r="N378" s="48">
        <v>0.69389999999999996</v>
      </c>
      <c r="O378" s="8" t="s">
        <v>1343</v>
      </c>
      <c r="P378" s="8" t="s">
        <v>1499</v>
      </c>
    </row>
    <row r="379" spans="1:16">
      <c r="A379" s="8" t="s">
        <v>1350</v>
      </c>
      <c r="B379" s="8">
        <v>6620001</v>
      </c>
      <c r="C379" s="8">
        <v>6670000</v>
      </c>
      <c r="D379" s="48">
        <v>4.6771000000000003</v>
      </c>
      <c r="E379" s="48">
        <v>2.6631999999999998</v>
      </c>
      <c r="F379" s="48">
        <v>0.11260000000000001</v>
      </c>
      <c r="G379" s="8" t="s">
        <v>1344</v>
      </c>
      <c r="H379" s="48">
        <v>6.4375</v>
      </c>
      <c r="I379" s="48">
        <v>0.5625</v>
      </c>
      <c r="J379" s="48">
        <v>0.30020000000000002</v>
      </c>
      <c r="K379" s="8" t="s">
        <v>1344</v>
      </c>
      <c r="L379" s="48">
        <v>9.9062999999999999</v>
      </c>
      <c r="M379" s="48">
        <v>1.7292000000000001</v>
      </c>
      <c r="N379" s="48">
        <v>0.4269</v>
      </c>
      <c r="O379" s="8" t="s">
        <v>1343</v>
      </c>
      <c r="P379" s="8" t="s">
        <v>1499</v>
      </c>
    </row>
    <row r="380" spans="1:16">
      <c r="A380" s="8" t="s">
        <v>1350</v>
      </c>
      <c r="B380" s="8">
        <v>70015001</v>
      </c>
      <c r="C380" s="8">
        <v>70065000</v>
      </c>
      <c r="D380" s="48">
        <v>10.5</v>
      </c>
      <c r="E380" s="48">
        <v>0.875</v>
      </c>
      <c r="F380" s="48">
        <v>0.39600000000000002</v>
      </c>
      <c r="G380" s="8" t="s">
        <v>1343</v>
      </c>
      <c r="H380" s="48">
        <v>10.5</v>
      </c>
      <c r="I380" s="48">
        <v>0.875</v>
      </c>
      <c r="J380" s="48">
        <v>0.35570000000000002</v>
      </c>
      <c r="K380" s="8" t="s">
        <v>1344</v>
      </c>
      <c r="L380" s="48">
        <v>10.25</v>
      </c>
      <c r="M380" s="48">
        <v>0.625</v>
      </c>
      <c r="N380" s="48">
        <v>0.34</v>
      </c>
      <c r="O380" s="8" t="s">
        <v>1344</v>
      </c>
      <c r="P380" s="8" t="s">
        <v>1499</v>
      </c>
    </row>
    <row r="381" spans="1:16">
      <c r="A381" s="8" t="s">
        <v>1350</v>
      </c>
      <c r="B381" s="8">
        <v>70020001</v>
      </c>
      <c r="C381" s="8">
        <v>70070000</v>
      </c>
      <c r="D381" s="48">
        <v>11.5</v>
      </c>
      <c r="E381" s="48">
        <v>0.875</v>
      </c>
      <c r="F381" s="48">
        <v>0.40970000000000001</v>
      </c>
      <c r="G381" s="8" t="s">
        <v>1343</v>
      </c>
      <c r="H381" s="48">
        <v>12.5</v>
      </c>
      <c r="I381" s="48">
        <v>0.875</v>
      </c>
      <c r="J381" s="48">
        <v>0.3916</v>
      </c>
      <c r="K381" s="8" t="s">
        <v>1343</v>
      </c>
      <c r="L381" s="48">
        <v>10.25</v>
      </c>
      <c r="M381" s="48">
        <v>0.625</v>
      </c>
      <c r="N381" s="48">
        <v>0.33339999999999997</v>
      </c>
      <c r="O381" s="8" t="s">
        <v>1344</v>
      </c>
      <c r="P381" s="8" t="s">
        <v>1499</v>
      </c>
    </row>
    <row r="382" spans="1:16">
      <c r="A382" s="8" t="s">
        <v>1350</v>
      </c>
      <c r="B382" s="8">
        <v>70025001</v>
      </c>
      <c r="C382" s="8">
        <v>70075000</v>
      </c>
      <c r="D382" s="48">
        <v>9.75</v>
      </c>
      <c r="E382" s="48">
        <v>0.625</v>
      </c>
      <c r="F382" s="48">
        <v>0.57820000000000005</v>
      </c>
      <c r="G382" s="8" t="s">
        <v>1343</v>
      </c>
      <c r="H382" s="48">
        <v>10.75</v>
      </c>
      <c r="I382" s="48">
        <v>0.625</v>
      </c>
      <c r="J382" s="48">
        <v>0.51690000000000003</v>
      </c>
      <c r="K382" s="8" t="s">
        <v>1343</v>
      </c>
      <c r="L382" s="48">
        <v>8</v>
      </c>
      <c r="M382" s="48">
        <v>0.625</v>
      </c>
      <c r="N382" s="48">
        <v>0.39429999999999998</v>
      </c>
      <c r="O382" s="8" t="s">
        <v>1344</v>
      </c>
      <c r="P382" s="8" t="s">
        <v>1499</v>
      </c>
    </row>
    <row r="383" spans="1:16">
      <c r="A383" s="8" t="s">
        <v>1350</v>
      </c>
      <c r="B383" s="8">
        <v>70030001</v>
      </c>
      <c r="C383" s="8">
        <v>70080000</v>
      </c>
      <c r="D383" s="48">
        <v>8</v>
      </c>
      <c r="E383" s="48">
        <v>0.625</v>
      </c>
      <c r="F383" s="48">
        <v>0.53920000000000001</v>
      </c>
      <c r="G383" s="8" t="s">
        <v>1343</v>
      </c>
      <c r="H383" s="48">
        <v>9</v>
      </c>
      <c r="I383" s="48">
        <v>0.625</v>
      </c>
      <c r="J383" s="48">
        <v>0.4788</v>
      </c>
      <c r="K383" s="8" t="s">
        <v>1343</v>
      </c>
      <c r="L383" s="48">
        <v>7</v>
      </c>
      <c r="M383" s="48">
        <v>0.625</v>
      </c>
      <c r="N383" s="48">
        <v>0.38229999999999997</v>
      </c>
      <c r="O383" s="8" t="s">
        <v>1344</v>
      </c>
      <c r="P383" s="8" t="s">
        <v>1499</v>
      </c>
    </row>
    <row r="384" spans="1:16">
      <c r="A384" s="8" t="s">
        <v>1350</v>
      </c>
      <c r="B384" s="8">
        <v>70035001</v>
      </c>
      <c r="C384" s="8">
        <v>70085000</v>
      </c>
      <c r="D384" s="48">
        <v>8</v>
      </c>
      <c r="E384" s="48">
        <v>0.625</v>
      </c>
      <c r="F384" s="48">
        <v>0.55110000000000003</v>
      </c>
      <c r="G384" s="8" t="s">
        <v>1343</v>
      </c>
      <c r="H384" s="48">
        <v>9</v>
      </c>
      <c r="I384" s="48">
        <v>0.625</v>
      </c>
      <c r="J384" s="48">
        <v>0.48699999999999999</v>
      </c>
      <c r="K384" s="8" t="s">
        <v>1343</v>
      </c>
      <c r="L384" s="48">
        <v>7</v>
      </c>
      <c r="M384" s="48">
        <v>0.625</v>
      </c>
      <c r="N384" s="48">
        <v>0.38929999999999998</v>
      </c>
      <c r="O384" s="8" t="s">
        <v>1344</v>
      </c>
      <c r="P384" s="8" t="s">
        <v>1499</v>
      </c>
    </row>
    <row r="385" spans="1:16">
      <c r="A385" s="8" t="s">
        <v>1350</v>
      </c>
      <c r="B385" s="8">
        <v>72210001</v>
      </c>
      <c r="C385" s="8">
        <v>72260000</v>
      </c>
      <c r="D385" s="48">
        <v>5.1041999999999996</v>
      </c>
      <c r="E385" s="48">
        <v>1.1667000000000001</v>
      </c>
      <c r="F385" s="48">
        <v>0.25890000000000002</v>
      </c>
      <c r="G385" s="8" t="s">
        <v>1344</v>
      </c>
      <c r="H385" s="48">
        <v>5.875</v>
      </c>
      <c r="I385" s="48">
        <v>0.375</v>
      </c>
      <c r="J385" s="48">
        <v>0.30320000000000003</v>
      </c>
      <c r="K385" s="8" t="s">
        <v>1344</v>
      </c>
      <c r="L385" s="48">
        <v>5.875</v>
      </c>
      <c r="M385" s="48">
        <v>0.375</v>
      </c>
      <c r="N385" s="48">
        <v>0.41460000000000002</v>
      </c>
      <c r="O385" s="8" t="s">
        <v>1343</v>
      </c>
      <c r="P385" s="8" t="s">
        <v>1499</v>
      </c>
    </row>
    <row r="386" spans="1:16">
      <c r="A386" s="8" t="s">
        <v>1350</v>
      </c>
      <c r="B386" s="8">
        <v>75150001</v>
      </c>
      <c r="C386" s="8">
        <v>75200000</v>
      </c>
      <c r="D386" s="48">
        <v>3.5347</v>
      </c>
      <c r="E386" s="48">
        <v>3.5068999999999999</v>
      </c>
      <c r="F386" s="48">
        <v>8.9999999999999998E-4</v>
      </c>
      <c r="G386" s="8" t="s">
        <v>1343</v>
      </c>
      <c r="H386" s="48">
        <v>3.1457999999999999</v>
      </c>
      <c r="I386" s="48">
        <v>3.75</v>
      </c>
      <c r="J386" s="48">
        <v>0</v>
      </c>
      <c r="K386" s="8" t="s">
        <v>1344</v>
      </c>
      <c r="L386" s="48">
        <v>7.2291999999999996</v>
      </c>
      <c r="M386" s="48">
        <v>8.4270999999999994</v>
      </c>
      <c r="N386" s="48">
        <v>0</v>
      </c>
      <c r="O386" s="8" t="s">
        <v>1344</v>
      </c>
      <c r="P386" s="8" t="s">
        <v>1499</v>
      </c>
    </row>
    <row r="387" spans="1:16">
      <c r="A387" s="8" t="s">
        <v>1350</v>
      </c>
      <c r="B387" s="8">
        <v>75555001</v>
      </c>
      <c r="C387" s="8">
        <v>75605000</v>
      </c>
      <c r="D387" s="48">
        <v>3.9895999999999998</v>
      </c>
      <c r="E387" s="48">
        <v>1.1771</v>
      </c>
      <c r="F387" s="48">
        <v>0.14879999999999999</v>
      </c>
      <c r="G387" s="8" t="s">
        <v>1344</v>
      </c>
      <c r="H387" s="48">
        <v>0.98440000000000005</v>
      </c>
      <c r="I387" s="48">
        <v>1.5468999999999999</v>
      </c>
      <c r="J387" s="48">
        <v>0</v>
      </c>
      <c r="K387" s="8" t="s">
        <v>1344</v>
      </c>
      <c r="L387" s="48">
        <v>11.390599999999999</v>
      </c>
      <c r="M387" s="48">
        <v>0.89059999999999995</v>
      </c>
      <c r="N387" s="48">
        <v>0.45279999999999998</v>
      </c>
      <c r="O387" s="8" t="s">
        <v>1343</v>
      </c>
      <c r="P387" s="8" t="s">
        <v>1499</v>
      </c>
    </row>
    <row r="388" spans="1:16">
      <c r="A388" s="8" t="s">
        <v>1350</v>
      </c>
      <c r="B388" s="8">
        <v>75560001</v>
      </c>
      <c r="C388" s="8">
        <v>75610000</v>
      </c>
      <c r="D388" s="48">
        <v>4.375</v>
      </c>
      <c r="E388" s="48">
        <v>3.3437999999999999</v>
      </c>
      <c r="F388" s="48">
        <v>4.3499999999999997E-2</v>
      </c>
      <c r="G388" s="8" t="s">
        <v>1344</v>
      </c>
      <c r="H388" s="48">
        <v>2</v>
      </c>
      <c r="I388" s="48">
        <v>3.3332999999999999</v>
      </c>
      <c r="J388" s="48">
        <v>0</v>
      </c>
      <c r="K388" s="8" t="s">
        <v>1344</v>
      </c>
      <c r="L388" s="48">
        <v>16.75</v>
      </c>
      <c r="M388" s="48">
        <v>0.96879999999999999</v>
      </c>
      <c r="N388" s="48">
        <v>0.50839999999999996</v>
      </c>
      <c r="O388" s="8" t="s">
        <v>1343</v>
      </c>
      <c r="P388" s="8" t="s">
        <v>1499</v>
      </c>
    </row>
    <row r="389" spans="1:16">
      <c r="A389" s="8" t="s">
        <v>1350</v>
      </c>
      <c r="B389" s="8">
        <v>75565001</v>
      </c>
      <c r="C389" s="8">
        <v>75615000</v>
      </c>
      <c r="D389" s="48">
        <v>5.3333000000000004</v>
      </c>
      <c r="E389" s="48">
        <v>3.1770999999999998</v>
      </c>
      <c r="F389" s="48">
        <v>7.0499999999999993E-2</v>
      </c>
      <c r="G389" s="8" t="s">
        <v>1344</v>
      </c>
      <c r="H389" s="48">
        <v>3</v>
      </c>
      <c r="I389" s="48">
        <v>3.5832999999999999</v>
      </c>
      <c r="J389" s="48">
        <v>0</v>
      </c>
      <c r="K389" s="8" t="s">
        <v>1344</v>
      </c>
      <c r="L389" s="48">
        <v>19.125</v>
      </c>
      <c r="M389" s="48">
        <v>1.0938000000000001</v>
      </c>
      <c r="N389" s="48">
        <v>0.47599999999999998</v>
      </c>
      <c r="O389" s="8" t="s">
        <v>1343</v>
      </c>
      <c r="P389" s="8" t="s">
        <v>1499</v>
      </c>
    </row>
    <row r="390" spans="1:16">
      <c r="A390" s="8" t="s">
        <v>1350</v>
      </c>
      <c r="B390" s="8">
        <v>8645001</v>
      </c>
      <c r="C390" s="8">
        <v>8695000</v>
      </c>
      <c r="D390" s="48">
        <v>2.8229000000000002</v>
      </c>
      <c r="E390" s="48">
        <v>6.25E-2</v>
      </c>
      <c r="F390" s="48">
        <v>0.34339999999999998</v>
      </c>
      <c r="G390" s="8" t="s">
        <v>1344</v>
      </c>
      <c r="H390" s="48">
        <v>3.6562999999999999</v>
      </c>
      <c r="I390" s="48">
        <v>6.25E-2</v>
      </c>
      <c r="J390" s="48">
        <v>0.45200000000000001</v>
      </c>
      <c r="K390" s="8" t="s">
        <v>1343</v>
      </c>
      <c r="L390" s="48">
        <v>1.3672</v>
      </c>
      <c r="M390" s="48">
        <v>0.42970000000000003</v>
      </c>
      <c r="N390" s="48">
        <v>0.13669999999999999</v>
      </c>
      <c r="O390" s="8" t="s">
        <v>1344</v>
      </c>
      <c r="P390" s="8" t="s">
        <v>1499</v>
      </c>
    </row>
    <row r="391" spans="1:16">
      <c r="A391" s="8" t="s">
        <v>1350</v>
      </c>
      <c r="B391" s="8">
        <v>950001</v>
      </c>
      <c r="C391" s="8">
        <v>1000000</v>
      </c>
      <c r="D391" s="48">
        <v>13.770799999999999</v>
      </c>
      <c r="E391" s="48">
        <v>2.6667000000000001</v>
      </c>
      <c r="F391" s="48">
        <v>0.30280000000000001</v>
      </c>
      <c r="G391" s="8" t="s">
        <v>1344</v>
      </c>
      <c r="H391" s="48">
        <v>15.322900000000001</v>
      </c>
      <c r="I391" s="48">
        <v>0.375</v>
      </c>
      <c r="J391" s="48">
        <v>0.40150000000000002</v>
      </c>
      <c r="K391" s="8" t="s">
        <v>1343</v>
      </c>
      <c r="L391" s="48">
        <v>16</v>
      </c>
      <c r="M391" s="48">
        <v>12.489599999999999</v>
      </c>
      <c r="N391" s="48">
        <v>8.3299999999999999E-2</v>
      </c>
      <c r="O391" s="8" t="s">
        <v>1344</v>
      </c>
      <c r="P391" s="8" t="s">
        <v>1499</v>
      </c>
    </row>
    <row r="392" spans="1:16">
      <c r="A392" s="8" t="s">
        <v>1350</v>
      </c>
      <c r="B392" s="8">
        <v>955001</v>
      </c>
      <c r="C392" s="8">
        <v>1005000</v>
      </c>
      <c r="D392" s="48">
        <v>13.770799999999999</v>
      </c>
      <c r="E392" s="48">
        <v>2.5625</v>
      </c>
      <c r="F392" s="48">
        <v>0.32850000000000001</v>
      </c>
      <c r="G392" s="8" t="s">
        <v>1344</v>
      </c>
      <c r="H392" s="48">
        <v>15.322900000000001</v>
      </c>
      <c r="I392" s="48">
        <v>0.375</v>
      </c>
      <c r="J392" s="48">
        <v>0.43240000000000001</v>
      </c>
      <c r="K392" s="8" t="s">
        <v>1343</v>
      </c>
      <c r="L392" s="48">
        <v>14.2188</v>
      </c>
      <c r="M392" s="48">
        <v>4.2396000000000003</v>
      </c>
      <c r="N392" s="48">
        <v>0.30199999999999999</v>
      </c>
      <c r="O392" s="8" t="s">
        <v>1344</v>
      </c>
      <c r="P392" s="8" t="s">
        <v>1499</v>
      </c>
    </row>
    <row r="393" spans="1:16">
      <c r="A393" s="8" t="s">
        <v>1350</v>
      </c>
      <c r="B393" s="8">
        <v>960001</v>
      </c>
      <c r="C393" s="8">
        <v>1010000</v>
      </c>
      <c r="D393" s="48">
        <v>13.770799999999999</v>
      </c>
      <c r="E393" s="48">
        <v>2.5625</v>
      </c>
      <c r="F393" s="48">
        <v>0.32850000000000001</v>
      </c>
      <c r="G393" s="8" t="s">
        <v>1344</v>
      </c>
      <c r="H393" s="48">
        <v>15.322900000000001</v>
      </c>
      <c r="I393" s="48">
        <v>0.375</v>
      </c>
      <c r="J393" s="48">
        <v>0.43240000000000001</v>
      </c>
      <c r="K393" s="8" t="s">
        <v>1343</v>
      </c>
      <c r="L393" s="48">
        <v>14.2188</v>
      </c>
      <c r="M393" s="48">
        <v>4.2396000000000003</v>
      </c>
      <c r="N393" s="48">
        <v>0.30199999999999999</v>
      </c>
      <c r="O393" s="8" t="s">
        <v>1344</v>
      </c>
      <c r="P393" s="8" t="s">
        <v>1499</v>
      </c>
    </row>
    <row r="394" spans="1:16">
      <c r="A394" s="8" t="s">
        <v>1350</v>
      </c>
      <c r="B394" s="8">
        <v>965001</v>
      </c>
      <c r="C394" s="8">
        <v>1015000</v>
      </c>
      <c r="D394" s="48">
        <v>15.770799999999999</v>
      </c>
      <c r="E394" s="48">
        <v>1.8332999999999999</v>
      </c>
      <c r="F394" s="48">
        <v>0.4022</v>
      </c>
      <c r="G394" s="8" t="s">
        <v>1343</v>
      </c>
      <c r="H394" s="48">
        <v>15.989599999999999</v>
      </c>
      <c r="I394" s="48">
        <v>0.375</v>
      </c>
      <c r="J394" s="48">
        <v>0.42680000000000001</v>
      </c>
      <c r="K394" s="8" t="s">
        <v>1343</v>
      </c>
      <c r="L394" s="48">
        <v>14.885400000000001</v>
      </c>
      <c r="M394" s="48">
        <v>4.2396000000000003</v>
      </c>
      <c r="N394" s="48">
        <v>0.3155</v>
      </c>
      <c r="O394" s="8" t="s">
        <v>1344</v>
      </c>
      <c r="P394" s="8" t="s">
        <v>1499</v>
      </c>
    </row>
    <row r="395" spans="1:16">
      <c r="A395" s="8" t="s">
        <v>1350</v>
      </c>
      <c r="B395" s="8">
        <v>970001</v>
      </c>
      <c r="C395" s="8">
        <v>1020000</v>
      </c>
      <c r="D395" s="48">
        <v>13.927099999999999</v>
      </c>
      <c r="E395" s="48">
        <v>1.5</v>
      </c>
      <c r="F395" s="48">
        <v>0.45</v>
      </c>
      <c r="G395" s="8" t="s">
        <v>1343</v>
      </c>
      <c r="H395" s="48">
        <v>14.145799999999999</v>
      </c>
      <c r="I395" s="48">
        <v>0.375</v>
      </c>
      <c r="J395" s="48">
        <v>0.46079999999999999</v>
      </c>
      <c r="K395" s="8" t="s">
        <v>1343</v>
      </c>
      <c r="L395" s="48">
        <v>12.041700000000001</v>
      </c>
      <c r="M395" s="48">
        <v>4.2396000000000003</v>
      </c>
      <c r="N395" s="48">
        <v>0.27289999999999998</v>
      </c>
      <c r="O395" s="8" t="s">
        <v>1344</v>
      </c>
      <c r="P395" s="8" t="s">
        <v>1499</v>
      </c>
    </row>
    <row r="396" spans="1:16">
      <c r="A396" s="8" t="s">
        <v>1350</v>
      </c>
      <c r="B396" s="8">
        <v>975001</v>
      </c>
      <c r="C396" s="8">
        <v>1025000</v>
      </c>
      <c r="D396" s="48">
        <v>13.895799999999999</v>
      </c>
      <c r="E396" s="48">
        <v>0.625</v>
      </c>
      <c r="F396" s="48">
        <v>0.48359999999999997</v>
      </c>
      <c r="G396" s="8" t="s">
        <v>1343</v>
      </c>
      <c r="H396" s="48">
        <v>14.145799999999999</v>
      </c>
      <c r="I396" s="48">
        <v>0.375</v>
      </c>
      <c r="J396" s="48">
        <v>0.48330000000000001</v>
      </c>
      <c r="K396" s="8" t="s">
        <v>1343</v>
      </c>
      <c r="L396" s="48">
        <v>11.916700000000001</v>
      </c>
      <c r="M396" s="48">
        <v>3.5832999999999999</v>
      </c>
      <c r="N396" s="48">
        <v>0.29749999999999999</v>
      </c>
      <c r="O396" s="8" t="s">
        <v>1344</v>
      </c>
      <c r="P396" s="8" t="s">
        <v>1499</v>
      </c>
    </row>
    <row r="397" spans="1:16">
      <c r="A397" s="8" t="s">
        <v>1350</v>
      </c>
      <c r="B397" s="8">
        <v>980001</v>
      </c>
      <c r="C397" s="8">
        <v>1030000</v>
      </c>
      <c r="D397" s="48">
        <v>13.895799999999999</v>
      </c>
      <c r="E397" s="48">
        <v>0.625</v>
      </c>
      <c r="F397" s="48">
        <v>0.48359999999999997</v>
      </c>
      <c r="G397" s="8" t="s">
        <v>1343</v>
      </c>
      <c r="H397" s="48">
        <v>14.145799999999999</v>
      </c>
      <c r="I397" s="48">
        <v>0.375</v>
      </c>
      <c r="J397" s="48">
        <v>0.48330000000000001</v>
      </c>
      <c r="K397" s="8" t="s">
        <v>1343</v>
      </c>
      <c r="L397" s="48">
        <v>11.916700000000001</v>
      </c>
      <c r="M397" s="48">
        <v>3.5832999999999999</v>
      </c>
      <c r="N397" s="48">
        <v>0.29749999999999999</v>
      </c>
      <c r="O397" s="8" t="s">
        <v>1344</v>
      </c>
      <c r="P397" s="8" t="s">
        <v>1499</v>
      </c>
    </row>
    <row r="398" spans="1:16">
      <c r="A398" s="8" t="s">
        <v>1350</v>
      </c>
      <c r="B398" s="8">
        <v>985001</v>
      </c>
      <c r="C398" s="8">
        <v>1035000</v>
      </c>
      <c r="D398" s="81">
        <v>15.958299999999999</v>
      </c>
      <c r="E398" s="81">
        <v>0.8125</v>
      </c>
      <c r="F398" s="81">
        <v>0.53680000000000005</v>
      </c>
      <c r="G398" s="8" t="s">
        <v>1343</v>
      </c>
      <c r="H398" s="81">
        <v>16.083300000000001</v>
      </c>
      <c r="I398" s="81">
        <v>0.5625</v>
      </c>
      <c r="J398" s="81">
        <v>0.52590000000000003</v>
      </c>
      <c r="K398" s="8" t="s">
        <v>1343</v>
      </c>
      <c r="L398" s="81">
        <v>12.979200000000001</v>
      </c>
      <c r="M398" s="81">
        <v>2.8957999999999999</v>
      </c>
      <c r="N398" s="81">
        <v>0.4098</v>
      </c>
      <c r="O398" s="8" t="s">
        <v>1343</v>
      </c>
      <c r="P398" s="8" t="s">
        <v>1500</v>
      </c>
    </row>
    <row r="399" spans="1:16">
      <c r="A399" s="8" t="s">
        <v>1350</v>
      </c>
      <c r="B399" s="8">
        <v>990001</v>
      </c>
      <c r="C399" s="8">
        <v>1040000</v>
      </c>
      <c r="D399" s="81">
        <v>15.958299999999999</v>
      </c>
      <c r="E399" s="81">
        <v>0.8125</v>
      </c>
      <c r="F399" s="81">
        <v>0.53680000000000005</v>
      </c>
      <c r="G399" s="8" t="s">
        <v>1343</v>
      </c>
      <c r="H399" s="81">
        <v>16.083300000000001</v>
      </c>
      <c r="I399" s="81">
        <v>0.5625</v>
      </c>
      <c r="J399" s="81">
        <v>0.52590000000000003</v>
      </c>
      <c r="K399" s="8" t="s">
        <v>1343</v>
      </c>
      <c r="L399" s="81">
        <v>12.979200000000001</v>
      </c>
      <c r="M399" s="81">
        <v>2.8957999999999999</v>
      </c>
      <c r="N399" s="81">
        <v>0.4098</v>
      </c>
      <c r="O399" s="8" t="s">
        <v>1343</v>
      </c>
      <c r="P399" s="8" t="s">
        <v>1500</v>
      </c>
    </row>
    <row r="400" spans="1:16">
      <c r="A400" s="8" t="s">
        <v>1350</v>
      </c>
      <c r="B400" s="8">
        <v>995001</v>
      </c>
      <c r="C400" s="8">
        <v>1045000</v>
      </c>
      <c r="D400" s="81">
        <v>9.2707999999999995</v>
      </c>
      <c r="E400" s="81">
        <v>0.1875</v>
      </c>
      <c r="F400" s="81">
        <v>0.67749999999999999</v>
      </c>
      <c r="G400" s="8" t="s">
        <v>1343</v>
      </c>
      <c r="H400" s="81">
        <v>9.6457999999999995</v>
      </c>
      <c r="I400" s="81">
        <v>0.1875</v>
      </c>
      <c r="J400" s="81">
        <v>0.70220000000000005</v>
      </c>
      <c r="K400" s="8" t="s">
        <v>1343</v>
      </c>
      <c r="L400" s="81">
        <v>7.7291999999999996</v>
      </c>
      <c r="M400" s="81">
        <v>2.1875</v>
      </c>
      <c r="N400" s="81">
        <v>0.42530000000000001</v>
      </c>
      <c r="O400" s="8" t="s">
        <v>1343</v>
      </c>
      <c r="P400" s="8" t="s">
        <v>1500</v>
      </c>
    </row>
    <row r="401" spans="1:16">
      <c r="A401" s="8" t="s">
        <v>1351</v>
      </c>
      <c r="B401" s="8">
        <v>1045001</v>
      </c>
      <c r="C401" s="8">
        <v>1095000</v>
      </c>
      <c r="D401" s="48">
        <v>1.4792000000000001</v>
      </c>
      <c r="E401" s="48">
        <v>1.4688000000000001</v>
      </c>
      <c r="F401" s="48">
        <v>4.0000000000000002E-4</v>
      </c>
      <c r="G401" s="8" t="s">
        <v>1343</v>
      </c>
      <c r="H401" s="48">
        <v>2.0625</v>
      </c>
      <c r="I401" s="48">
        <v>0.21879999999999999</v>
      </c>
      <c r="J401" s="48">
        <v>7.0599999999999996E-2</v>
      </c>
      <c r="K401" s="8" t="s">
        <v>1344</v>
      </c>
      <c r="L401" s="48">
        <v>2.2343999999999999</v>
      </c>
      <c r="M401" s="48">
        <v>1.3906000000000001</v>
      </c>
      <c r="N401" s="48">
        <v>3.3799999999999997E-2</v>
      </c>
      <c r="O401" s="8" t="s">
        <v>1344</v>
      </c>
      <c r="P401" s="8" t="s">
        <v>1499</v>
      </c>
    </row>
    <row r="402" spans="1:16">
      <c r="A402" s="8" t="s">
        <v>1351</v>
      </c>
      <c r="B402" s="8">
        <v>105805001</v>
      </c>
      <c r="C402" s="8">
        <v>105855000</v>
      </c>
      <c r="D402" s="48">
        <v>13.739599999999999</v>
      </c>
      <c r="E402" s="48">
        <v>1.875</v>
      </c>
      <c r="F402" s="48">
        <v>0.53010000000000002</v>
      </c>
      <c r="G402" s="8" t="s">
        <v>1343</v>
      </c>
      <c r="H402" s="48">
        <v>11.7813</v>
      </c>
      <c r="I402" s="48">
        <v>3.0832999999999999</v>
      </c>
      <c r="J402" s="48">
        <v>0.37340000000000001</v>
      </c>
      <c r="K402" s="8" t="s">
        <v>1343</v>
      </c>
      <c r="L402" s="48">
        <v>10.523400000000001</v>
      </c>
      <c r="M402" s="48">
        <v>3.3359000000000001</v>
      </c>
      <c r="N402" s="48">
        <v>0.33239999999999997</v>
      </c>
      <c r="O402" s="8" t="s">
        <v>1344</v>
      </c>
      <c r="P402" s="8" t="s">
        <v>1499</v>
      </c>
    </row>
    <row r="403" spans="1:16">
      <c r="A403" s="8" t="s">
        <v>1351</v>
      </c>
      <c r="B403" s="8">
        <v>105810001</v>
      </c>
      <c r="C403" s="8">
        <v>105860000</v>
      </c>
      <c r="D403" s="48">
        <v>13.739599999999999</v>
      </c>
      <c r="E403" s="48">
        <v>1.875</v>
      </c>
      <c r="F403" s="48">
        <v>0.53010000000000002</v>
      </c>
      <c r="G403" s="8" t="s">
        <v>1343</v>
      </c>
      <c r="H403" s="48">
        <v>11.7813</v>
      </c>
      <c r="I403" s="48">
        <v>3.0832999999999999</v>
      </c>
      <c r="J403" s="48">
        <v>0.37340000000000001</v>
      </c>
      <c r="K403" s="8" t="s">
        <v>1343</v>
      </c>
      <c r="L403" s="48">
        <v>10.523400000000001</v>
      </c>
      <c r="M403" s="48">
        <v>3.3359000000000001</v>
      </c>
      <c r="N403" s="48">
        <v>0.33239999999999997</v>
      </c>
      <c r="O403" s="8" t="s">
        <v>1344</v>
      </c>
      <c r="P403" s="8" t="s">
        <v>1499</v>
      </c>
    </row>
    <row r="404" spans="1:16">
      <c r="A404" s="8" t="s">
        <v>1351</v>
      </c>
      <c r="B404" s="8">
        <v>105815001</v>
      </c>
      <c r="C404" s="8">
        <v>105865000</v>
      </c>
      <c r="D404" s="48">
        <v>18.239599999999999</v>
      </c>
      <c r="E404" s="48">
        <v>1.875</v>
      </c>
      <c r="F404" s="48">
        <v>0.60319999999999996</v>
      </c>
      <c r="G404" s="8" t="s">
        <v>1343</v>
      </c>
      <c r="H404" s="48">
        <v>18.281300000000002</v>
      </c>
      <c r="I404" s="48">
        <v>3.0832999999999999</v>
      </c>
      <c r="J404" s="48">
        <v>0.48859999999999998</v>
      </c>
      <c r="K404" s="8" t="s">
        <v>1343</v>
      </c>
      <c r="L404" s="48">
        <v>12.523400000000001</v>
      </c>
      <c r="M404" s="48">
        <v>3.3359000000000001</v>
      </c>
      <c r="N404" s="48">
        <v>0.37990000000000002</v>
      </c>
      <c r="O404" s="8" t="s">
        <v>1344</v>
      </c>
      <c r="P404" s="8" t="s">
        <v>1499</v>
      </c>
    </row>
    <row r="405" spans="1:16">
      <c r="A405" s="8" t="s">
        <v>1351</v>
      </c>
      <c r="B405" s="8">
        <v>105820001</v>
      </c>
      <c r="C405" s="8">
        <v>105870000</v>
      </c>
      <c r="D405" s="48">
        <v>18.239599999999999</v>
      </c>
      <c r="E405" s="48">
        <v>1.875</v>
      </c>
      <c r="F405" s="48">
        <v>0.54100000000000004</v>
      </c>
      <c r="G405" s="8" t="s">
        <v>1343</v>
      </c>
      <c r="H405" s="48">
        <v>18.281300000000002</v>
      </c>
      <c r="I405" s="48">
        <v>3.0832999999999999</v>
      </c>
      <c r="J405" s="48">
        <v>0.4491</v>
      </c>
      <c r="K405" s="8" t="s">
        <v>1343</v>
      </c>
      <c r="L405" s="48">
        <v>12.523400000000001</v>
      </c>
      <c r="M405" s="48">
        <v>3.0859000000000001</v>
      </c>
      <c r="N405" s="48">
        <v>0.34810000000000002</v>
      </c>
      <c r="O405" s="8" t="s">
        <v>1344</v>
      </c>
      <c r="P405" s="8" t="s">
        <v>1499</v>
      </c>
    </row>
    <row r="406" spans="1:16">
      <c r="A406" s="8" t="s">
        <v>1351</v>
      </c>
      <c r="B406" s="8">
        <v>105825001</v>
      </c>
      <c r="C406" s="8">
        <v>105875000</v>
      </c>
      <c r="D406" s="48">
        <v>18.239599999999999</v>
      </c>
      <c r="E406" s="48">
        <v>2</v>
      </c>
      <c r="F406" s="48">
        <v>0.53839999999999999</v>
      </c>
      <c r="G406" s="8" t="s">
        <v>1343</v>
      </c>
      <c r="H406" s="48">
        <v>18.281300000000002</v>
      </c>
      <c r="I406" s="48">
        <v>3.2082999999999999</v>
      </c>
      <c r="J406" s="48">
        <v>0.44690000000000002</v>
      </c>
      <c r="K406" s="8" t="s">
        <v>1343</v>
      </c>
      <c r="L406" s="48">
        <v>12.523400000000001</v>
      </c>
      <c r="M406" s="48">
        <v>3.2109000000000001</v>
      </c>
      <c r="N406" s="48">
        <v>0.34489999999999998</v>
      </c>
      <c r="O406" s="8" t="s">
        <v>1344</v>
      </c>
      <c r="P406" s="8" t="s">
        <v>1499</v>
      </c>
    </row>
    <row r="407" spans="1:16">
      <c r="A407" s="8" t="s">
        <v>1351</v>
      </c>
      <c r="B407" s="8">
        <v>105830001</v>
      </c>
      <c r="C407" s="8">
        <v>105880000</v>
      </c>
      <c r="D407" s="48">
        <v>17.739599999999999</v>
      </c>
      <c r="E407" s="48">
        <v>2</v>
      </c>
      <c r="F407" s="48">
        <v>0.5202</v>
      </c>
      <c r="G407" s="8" t="s">
        <v>1343</v>
      </c>
      <c r="H407" s="48">
        <v>18.031300000000002</v>
      </c>
      <c r="I407" s="48">
        <v>1.9582999999999999</v>
      </c>
      <c r="J407" s="48">
        <v>0.48530000000000001</v>
      </c>
      <c r="K407" s="8" t="s">
        <v>1343</v>
      </c>
      <c r="L407" s="48">
        <v>12.398400000000001</v>
      </c>
      <c r="M407" s="48">
        <v>3.2109000000000001</v>
      </c>
      <c r="N407" s="48">
        <v>0.33639999999999998</v>
      </c>
      <c r="O407" s="8" t="s">
        <v>1344</v>
      </c>
      <c r="P407" s="8" t="s">
        <v>1499</v>
      </c>
    </row>
    <row r="408" spans="1:16">
      <c r="A408" s="8" t="s">
        <v>1351</v>
      </c>
      <c r="B408" s="8">
        <v>105835001</v>
      </c>
      <c r="C408" s="8">
        <v>105885000</v>
      </c>
      <c r="D408" s="48">
        <v>16.239599999999999</v>
      </c>
      <c r="E408" s="48">
        <v>1.625</v>
      </c>
      <c r="F408" s="48">
        <v>0.4914</v>
      </c>
      <c r="G408" s="8" t="s">
        <v>1343</v>
      </c>
      <c r="H408" s="48">
        <v>16.906300000000002</v>
      </c>
      <c r="I408" s="48">
        <v>0.125</v>
      </c>
      <c r="J408" s="48">
        <v>0.50780000000000003</v>
      </c>
      <c r="K408" s="8" t="s">
        <v>1343</v>
      </c>
      <c r="L408" s="48">
        <v>11.2422</v>
      </c>
      <c r="M408" s="48">
        <v>1.4922</v>
      </c>
      <c r="N408" s="48">
        <v>0.3609</v>
      </c>
      <c r="O408" s="8" t="s">
        <v>1344</v>
      </c>
      <c r="P408" s="8" t="s">
        <v>1499</v>
      </c>
    </row>
    <row r="409" spans="1:16">
      <c r="A409" s="8" t="s">
        <v>1351</v>
      </c>
      <c r="B409" s="8">
        <v>105840001</v>
      </c>
      <c r="C409" s="8">
        <v>105890000</v>
      </c>
      <c r="D409" s="48">
        <v>16.083300000000001</v>
      </c>
      <c r="E409" s="48">
        <v>1.625</v>
      </c>
      <c r="F409" s="48">
        <v>0.46039999999999998</v>
      </c>
      <c r="G409" s="8" t="s">
        <v>1343</v>
      </c>
      <c r="H409" s="48">
        <v>16.75</v>
      </c>
      <c r="I409" s="48">
        <v>0.125</v>
      </c>
      <c r="J409" s="48">
        <v>0.47499999999999998</v>
      </c>
      <c r="K409" s="8" t="s">
        <v>1343</v>
      </c>
      <c r="L409" s="48">
        <v>11.375</v>
      </c>
      <c r="M409" s="48">
        <v>1.375</v>
      </c>
      <c r="N409" s="48">
        <v>0.35830000000000001</v>
      </c>
      <c r="O409" s="8" t="s">
        <v>1344</v>
      </c>
      <c r="P409" s="8" t="s">
        <v>1499</v>
      </c>
    </row>
    <row r="410" spans="1:16">
      <c r="A410" s="8" t="s">
        <v>1351</v>
      </c>
      <c r="B410" s="8">
        <v>105845001</v>
      </c>
      <c r="C410" s="8">
        <v>105895000</v>
      </c>
      <c r="D410" s="48">
        <v>11.25</v>
      </c>
      <c r="E410" s="48">
        <v>0.45829999999999999</v>
      </c>
      <c r="F410" s="48">
        <v>0.42849999999999999</v>
      </c>
      <c r="G410" s="8" t="s">
        <v>1343</v>
      </c>
      <c r="H410" s="48">
        <v>11.75</v>
      </c>
      <c r="I410" s="48">
        <v>0.125</v>
      </c>
      <c r="J410" s="48">
        <v>0.40579999999999999</v>
      </c>
      <c r="K410" s="8" t="s">
        <v>1343</v>
      </c>
      <c r="L410" s="48">
        <v>6.375</v>
      </c>
      <c r="M410" s="48">
        <v>1.125</v>
      </c>
      <c r="N410" s="48">
        <v>0.24199999999999999</v>
      </c>
      <c r="O410" s="8" t="s">
        <v>1344</v>
      </c>
      <c r="P410" s="8" t="s">
        <v>1499</v>
      </c>
    </row>
    <row r="411" spans="1:16">
      <c r="A411" s="8" t="s">
        <v>1351</v>
      </c>
      <c r="B411" s="8">
        <v>105850001</v>
      </c>
      <c r="C411" s="8">
        <v>105900000</v>
      </c>
      <c r="D411" s="48">
        <v>11.25</v>
      </c>
      <c r="E411" s="48">
        <v>0.45829999999999999</v>
      </c>
      <c r="F411" s="48">
        <v>0.42849999999999999</v>
      </c>
      <c r="G411" s="8" t="s">
        <v>1343</v>
      </c>
      <c r="H411" s="48">
        <v>11.75</v>
      </c>
      <c r="I411" s="48">
        <v>0.125</v>
      </c>
      <c r="J411" s="48">
        <v>0.40579999999999999</v>
      </c>
      <c r="K411" s="8" t="s">
        <v>1343</v>
      </c>
      <c r="L411" s="48">
        <v>6.375</v>
      </c>
      <c r="M411" s="48">
        <v>1.125</v>
      </c>
      <c r="N411" s="48">
        <v>0.24199999999999999</v>
      </c>
      <c r="O411" s="8" t="s">
        <v>1344</v>
      </c>
      <c r="P411" s="8" t="s">
        <v>1499</v>
      </c>
    </row>
    <row r="412" spans="1:16">
      <c r="A412" s="8" t="s">
        <v>1351</v>
      </c>
      <c r="B412" s="8">
        <v>105880001</v>
      </c>
      <c r="C412" s="8">
        <v>105930000</v>
      </c>
      <c r="D412" s="48">
        <v>0.5</v>
      </c>
      <c r="E412" s="48">
        <v>0.47920000000000001</v>
      </c>
      <c r="F412" s="48">
        <v>8.9999999999999998E-4</v>
      </c>
      <c r="G412" s="8" t="s">
        <v>1343</v>
      </c>
      <c r="H412" s="48">
        <v>1.0938000000000001</v>
      </c>
      <c r="I412" s="48">
        <v>0.21879999999999999</v>
      </c>
      <c r="J412" s="48">
        <v>3.7199999999999997E-2</v>
      </c>
      <c r="K412" s="8" t="s">
        <v>1344</v>
      </c>
      <c r="L412" s="48">
        <v>0.875</v>
      </c>
      <c r="M412" s="48">
        <v>0.4375</v>
      </c>
      <c r="N412" s="48">
        <v>2.0199999999999999E-2</v>
      </c>
      <c r="O412" s="8" t="s">
        <v>1344</v>
      </c>
      <c r="P412" s="8" t="s">
        <v>1499</v>
      </c>
    </row>
    <row r="413" spans="1:16">
      <c r="A413" s="8" t="s">
        <v>1351</v>
      </c>
      <c r="B413" s="8">
        <v>107075001</v>
      </c>
      <c r="C413" s="8">
        <v>107125000</v>
      </c>
      <c r="D413" s="48">
        <v>2.9582999999999999</v>
      </c>
      <c r="E413" s="48">
        <v>1.3332999999999999</v>
      </c>
      <c r="F413" s="48">
        <v>6.1800000000000001E-2</v>
      </c>
      <c r="G413" s="8" t="s">
        <v>1344</v>
      </c>
      <c r="H413" s="48">
        <v>4.375</v>
      </c>
      <c r="I413" s="48">
        <v>0.5</v>
      </c>
      <c r="J413" s="48">
        <v>0.1111</v>
      </c>
      <c r="K413" s="8" t="s">
        <v>1344</v>
      </c>
      <c r="L413" s="48">
        <v>13.270799999999999</v>
      </c>
      <c r="M413" s="48">
        <v>0.875</v>
      </c>
      <c r="N413" s="48">
        <v>0.42020000000000002</v>
      </c>
      <c r="O413" s="8" t="s">
        <v>1343</v>
      </c>
      <c r="P413" s="8" t="s">
        <v>1499</v>
      </c>
    </row>
    <row r="414" spans="1:16">
      <c r="A414" s="8" t="s">
        <v>1351</v>
      </c>
      <c r="B414" s="8">
        <v>120260001</v>
      </c>
      <c r="C414" s="8">
        <v>120310000</v>
      </c>
      <c r="D414" s="48">
        <v>3.0312999999999999</v>
      </c>
      <c r="E414" s="48">
        <v>3</v>
      </c>
      <c r="F414" s="48">
        <v>8.9999999999999998E-4</v>
      </c>
      <c r="G414" s="8" t="s">
        <v>1343</v>
      </c>
      <c r="H414" s="48">
        <v>3.0937999999999999</v>
      </c>
      <c r="I414" s="48">
        <v>3</v>
      </c>
      <c r="J414" s="48">
        <v>2.3E-3</v>
      </c>
      <c r="K414" s="8" t="s">
        <v>1344</v>
      </c>
      <c r="L414" s="48">
        <v>3.25</v>
      </c>
      <c r="M414" s="48">
        <v>1.5</v>
      </c>
      <c r="N414" s="48">
        <v>5.2499999999999998E-2</v>
      </c>
      <c r="O414" s="8" t="s">
        <v>1344</v>
      </c>
      <c r="P414" s="8" t="s">
        <v>1499</v>
      </c>
    </row>
    <row r="415" spans="1:16">
      <c r="A415" s="8" t="s">
        <v>1351</v>
      </c>
      <c r="B415" s="8">
        <v>120265001</v>
      </c>
      <c r="C415" s="8">
        <v>120315000</v>
      </c>
      <c r="D415" s="48">
        <v>3.0312999999999999</v>
      </c>
      <c r="E415" s="48">
        <v>3</v>
      </c>
      <c r="F415" s="48">
        <v>8.0000000000000004E-4</v>
      </c>
      <c r="G415" s="8" t="s">
        <v>1343</v>
      </c>
      <c r="H415" s="48">
        <v>3.0937999999999999</v>
      </c>
      <c r="I415" s="48">
        <v>3</v>
      </c>
      <c r="J415" s="48">
        <v>2.0999999999999999E-3</v>
      </c>
      <c r="K415" s="8" t="s">
        <v>1344</v>
      </c>
      <c r="L415" s="48">
        <v>3.25</v>
      </c>
      <c r="M415" s="48">
        <v>1.5</v>
      </c>
      <c r="N415" s="48">
        <v>4.8000000000000001E-2</v>
      </c>
      <c r="O415" s="8" t="s">
        <v>1344</v>
      </c>
      <c r="P415" s="8" t="s">
        <v>1499</v>
      </c>
    </row>
    <row r="416" spans="1:16">
      <c r="A416" s="8" t="s">
        <v>1351</v>
      </c>
      <c r="B416" s="8">
        <v>122245001</v>
      </c>
      <c r="C416" s="8">
        <v>122295000</v>
      </c>
      <c r="D416" s="48">
        <v>0.59030000000000005</v>
      </c>
      <c r="E416" s="48">
        <v>0.58330000000000004</v>
      </c>
      <c r="F416" s="48">
        <v>8.9999999999999998E-4</v>
      </c>
      <c r="G416" s="8" t="s">
        <v>1343</v>
      </c>
      <c r="H416" s="48">
        <v>0.59379999999999999</v>
      </c>
      <c r="I416" s="48">
        <v>0.375</v>
      </c>
      <c r="J416" s="48">
        <v>1.9800000000000002E-2</v>
      </c>
      <c r="K416" s="8" t="s">
        <v>1344</v>
      </c>
      <c r="L416" s="48">
        <v>0.40629999999999999</v>
      </c>
      <c r="M416" s="48">
        <v>1.3125</v>
      </c>
      <c r="N416" s="48">
        <v>0</v>
      </c>
      <c r="O416" s="8" t="s">
        <v>1344</v>
      </c>
      <c r="P416" s="8" t="s">
        <v>1499</v>
      </c>
    </row>
    <row r="417" spans="1:16">
      <c r="A417" s="8" t="s">
        <v>1351</v>
      </c>
      <c r="B417" s="8">
        <v>12265001</v>
      </c>
      <c r="C417" s="8">
        <v>12315000</v>
      </c>
      <c r="D417" s="48">
        <v>10.145799999999999</v>
      </c>
      <c r="E417" s="48">
        <v>1.2188000000000001</v>
      </c>
      <c r="F417" s="48">
        <v>0.38690000000000002</v>
      </c>
      <c r="G417" s="8" t="s">
        <v>1343</v>
      </c>
      <c r="H417" s="48">
        <v>9.1875</v>
      </c>
      <c r="I417" s="48">
        <v>1.3438000000000001</v>
      </c>
      <c r="J417" s="48">
        <v>0.32650000000000001</v>
      </c>
      <c r="K417" s="8" t="s">
        <v>1344</v>
      </c>
      <c r="L417" s="48">
        <v>9.75</v>
      </c>
      <c r="M417" s="48">
        <v>2.0937999999999999</v>
      </c>
      <c r="N417" s="48">
        <v>0.36409999999999998</v>
      </c>
      <c r="O417" s="8" t="s">
        <v>1344</v>
      </c>
      <c r="P417" s="8" t="s">
        <v>1499</v>
      </c>
    </row>
    <row r="418" spans="1:16">
      <c r="A418" s="8" t="s">
        <v>1351</v>
      </c>
      <c r="B418" s="8">
        <v>12270001</v>
      </c>
      <c r="C418" s="8">
        <v>12320000</v>
      </c>
      <c r="D418" s="81">
        <v>10.145799999999999</v>
      </c>
      <c r="E418" s="81">
        <v>1.2188000000000001</v>
      </c>
      <c r="F418" s="81">
        <v>0.43790000000000001</v>
      </c>
      <c r="G418" s="8" t="s">
        <v>1343</v>
      </c>
      <c r="H418" s="81">
        <v>9.1875</v>
      </c>
      <c r="I418" s="81">
        <v>1.3438000000000001</v>
      </c>
      <c r="J418" s="81">
        <v>0.36759999999999998</v>
      </c>
      <c r="K418" s="8" t="s">
        <v>1343</v>
      </c>
      <c r="L418" s="81">
        <v>9.75</v>
      </c>
      <c r="M418" s="81">
        <v>2.0937999999999999</v>
      </c>
      <c r="N418" s="81">
        <v>0.41749999999999998</v>
      </c>
      <c r="O418" s="8" t="s">
        <v>1343</v>
      </c>
      <c r="P418" s="8" t="s">
        <v>1500</v>
      </c>
    </row>
    <row r="419" spans="1:16">
      <c r="A419" s="8" t="s">
        <v>1351</v>
      </c>
      <c r="B419" s="8">
        <v>1525001</v>
      </c>
      <c r="C419" s="8">
        <v>1575000</v>
      </c>
      <c r="D419" s="48">
        <v>1.0486</v>
      </c>
      <c r="E419" s="48">
        <v>1.0417000000000001</v>
      </c>
      <c r="F419" s="48">
        <v>4.0000000000000002E-4</v>
      </c>
      <c r="G419" s="8" t="s">
        <v>1343</v>
      </c>
      <c r="H419" s="48">
        <v>1.1042000000000001</v>
      </c>
      <c r="I419" s="48">
        <v>0.45829999999999999</v>
      </c>
      <c r="J419" s="48">
        <v>2.7699999999999999E-2</v>
      </c>
      <c r="K419" s="8" t="s">
        <v>1344</v>
      </c>
      <c r="L419" s="48">
        <v>1.8072999999999999</v>
      </c>
      <c r="M419" s="48">
        <v>1.0365</v>
      </c>
      <c r="N419" s="48">
        <v>4.7600000000000003E-2</v>
      </c>
      <c r="O419" s="8" t="s">
        <v>1344</v>
      </c>
      <c r="P419" s="8" t="s">
        <v>1499</v>
      </c>
    </row>
    <row r="420" spans="1:16">
      <c r="A420" s="8" t="s">
        <v>1351</v>
      </c>
      <c r="B420" s="8">
        <v>1530001</v>
      </c>
      <c r="C420" s="8">
        <v>1580000</v>
      </c>
      <c r="D420" s="48">
        <v>1.0486</v>
      </c>
      <c r="E420" s="48">
        <v>1.0417000000000001</v>
      </c>
      <c r="F420" s="48">
        <v>4.0000000000000002E-4</v>
      </c>
      <c r="G420" s="8" t="s">
        <v>1343</v>
      </c>
      <c r="H420" s="48">
        <v>1.1042000000000001</v>
      </c>
      <c r="I420" s="48">
        <v>0.45829999999999999</v>
      </c>
      <c r="J420" s="48">
        <v>3.1399999999999997E-2</v>
      </c>
      <c r="K420" s="8" t="s">
        <v>1344</v>
      </c>
      <c r="L420" s="48">
        <v>0.61980000000000002</v>
      </c>
      <c r="M420" s="48">
        <v>1.0365</v>
      </c>
      <c r="N420" s="48">
        <v>0</v>
      </c>
      <c r="O420" s="8" t="s">
        <v>1344</v>
      </c>
      <c r="P420" s="8" t="s">
        <v>1499</v>
      </c>
    </row>
    <row r="421" spans="1:16">
      <c r="A421" s="8" t="s">
        <v>1351</v>
      </c>
      <c r="B421" s="8">
        <v>158505001</v>
      </c>
      <c r="C421" s="8">
        <v>158555000</v>
      </c>
      <c r="D421" s="48">
        <v>2.3125</v>
      </c>
      <c r="E421" s="48">
        <v>0.14580000000000001</v>
      </c>
      <c r="F421" s="48">
        <v>0.41520000000000001</v>
      </c>
      <c r="G421" s="8" t="s">
        <v>1343</v>
      </c>
      <c r="H421" s="48">
        <v>2.4270999999999998</v>
      </c>
      <c r="I421" s="48">
        <v>0.4375</v>
      </c>
      <c r="J421" s="48">
        <v>0.3357</v>
      </c>
      <c r="K421" s="8" t="s">
        <v>1344</v>
      </c>
      <c r="L421" s="48">
        <v>2.5207999999999999</v>
      </c>
      <c r="M421" s="48">
        <v>0</v>
      </c>
      <c r="N421" s="48">
        <v>0.35830000000000001</v>
      </c>
      <c r="O421" s="8" t="s">
        <v>1344</v>
      </c>
      <c r="P421" s="8" t="s">
        <v>1499</v>
      </c>
    </row>
    <row r="422" spans="1:16">
      <c r="A422" s="8" t="s">
        <v>1351</v>
      </c>
      <c r="B422" s="8">
        <v>158510001</v>
      </c>
      <c r="C422" s="8">
        <v>158560000</v>
      </c>
      <c r="D422" s="48">
        <v>2.3125</v>
      </c>
      <c r="E422" s="48">
        <v>0.14580000000000001</v>
      </c>
      <c r="F422" s="48">
        <v>0.41520000000000001</v>
      </c>
      <c r="G422" s="8" t="s">
        <v>1343</v>
      </c>
      <c r="H422" s="48">
        <v>2.4270999999999998</v>
      </c>
      <c r="I422" s="48">
        <v>0.4375</v>
      </c>
      <c r="J422" s="48">
        <v>0.3357</v>
      </c>
      <c r="K422" s="8" t="s">
        <v>1344</v>
      </c>
      <c r="L422" s="48">
        <v>2.5207999999999999</v>
      </c>
      <c r="M422" s="48">
        <v>0</v>
      </c>
      <c r="N422" s="48">
        <v>0.35830000000000001</v>
      </c>
      <c r="O422" s="8" t="s">
        <v>1344</v>
      </c>
      <c r="P422" s="8" t="s">
        <v>1499</v>
      </c>
    </row>
    <row r="423" spans="1:16">
      <c r="A423" s="8" t="s">
        <v>1351</v>
      </c>
      <c r="B423" s="8">
        <v>162655001</v>
      </c>
      <c r="C423" s="8">
        <v>162705000</v>
      </c>
      <c r="D423" s="48">
        <v>2.5417000000000001</v>
      </c>
      <c r="E423" s="48">
        <v>0.25</v>
      </c>
      <c r="F423" s="48">
        <v>0.36299999999999999</v>
      </c>
      <c r="G423" s="8" t="s">
        <v>1344</v>
      </c>
      <c r="H423" s="48">
        <v>3.4792000000000001</v>
      </c>
      <c r="I423" s="48">
        <v>0.41670000000000001</v>
      </c>
      <c r="J423" s="48">
        <v>0.43409999999999999</v>
      </c>
      <c r="K423" s="8" t="s">
        <v>1343</v>
      </c>
      <c r="L423" s="48">
        <v>3.1042000000000001</v>
      </c>
      <c r="M423" s="48">
        <v>1.3542000000000001</v>
      </c>
      <c r="N423" s="48">
        <v>0.25330000000000003</v>
      </c>
      <c r="O423" s="8" t="s">
        <v>1344</v>
      </c>
      <c r="P423" s="8" t="s">
        <v>1499</v>
      </c>
    </row>
    <row r="424" spans="1:16">
      <c r="A424" s="8" t="s">
        <v>1351</v>
      </c>
      <c r="B424" s="8">
        <v>162660001</v>
      </c>
      <c r="C424" s="8">
        <v>162710000</v>
      </c>
      <c r="D424" s="48">
        <v>2.5417000000000001</v>
      </c>
      <c r="E424" s="48">
        <v>0.25</v>
      </c>
      <c r="F424" s="48">
        <v>0.36670000000000003</v>
      </c>
      <c r="G424" s="8" t="s">
        <v>1344</v>
      </c>
      <c r="H424" s="48">
        <v>2.9792000000000001</v>
      </c>
      <c r="I424" s="48">
        <v>0.25</v>
      </c>
      <c r="J424" s="48">
        <v>0.4239</v>
      </c>
      <c r="K424" s="8" t="s">
        <v>1343</v>
      </c>
      <c r="L424" s="48">
        <v>2.6042000000000001</v>
      </c>
      <c r="M424" s="48">
        <v>1.1875</v>
      </c>
      <c r="N424" s="48">
        <v>0.22520000000000001</v>
      </c>
      <c r="O424" s="8" t="s">
        <v>1344</v>
      </c>
      <c r="P424" s="8" t="s">
        <v>1499</v>
      </c>
    </row>
    <row r="425" spans="1:16">
      <c r="A425" s="8" t="s">
        <v>1351</v>
      </c>
      <c r="B425" s="8">
        <v>162690001</v>
      </c>
      <c r="C425" s="8">
        <v>162740000</v>
      </c>
      <c r="D425" s="48">
        <v>4.3333000000000004</v>
      </c>
      <c r="E425" s="48">
        <v>0.75</v>
      </c>
      <c r="F425" s="48">
        <v>0.39</v>
      </c>
      <c r="G425" s="8" t="s">
        <v>1343</v>
      </c>
      <c r="H425" s="48">
        <v>3.5832999999999999</v>
      </c>
      <c r="I425" s="48">
        <v>1.375</v>
      </c>
      <c r="J425" s="48">
        <v>0.27839999999999998</v>
      </c>
      <c r="K425" s="8" t="s">
        <v>1344</v>
      </c>
      <c r="L425" s="48">
        <v>4.1146000000000003</v>
      </c>
      <c r="M425" s="48">
        <v>0.5</v>
      </c>
      <c r="N425" s="48">
        <v>0.38969999999999999</v>
      </c>
      <c r="O425" s="8" t="s">
        <v>1344</v>
      </c>
      <c r="P425" s="8" t="s">
        <v>1499</v>
      </c>
    </row>
    <row r="426" spans="1:16">
      <c r="A426" s="8" t="s">
        <v>1351</v>
      </c>
      <c r="B426" s="8">
        <v>163405001</v>
      </c>
      <c r="C426" s="8">
        <v>163455000</v>
      </c>
      <c r="D426" s="48">
        <v>1.5832999999999999</v>
      </c>
      <c r="E426" s="48">
        <v>3.5</v>
      </c>
      <c r="F426" s="48">
        <v>0</v>
      </c>
      <c r="G426" s="8" t="s">
        <v>1344</v>
      </c>
      <c r="H426" s="48">
        <v>1.4167000000000001</v>
      </c>
      <c r="I426" s="48">
        <v>3.25</v>
      </c>
      <c r="J426" s="48">
        <v>0</v>
      </c>
      <c r="K426" s="8" t="s">
        <v>1344</v>
      </c>
      <c r="L426" s="48">
        <v>2.2707999999999999</v>
      </c>
      <c r="M426" s="48">
        <v>2.25</v>
      </c>
      <c r="N426" s="48">
        <v>5.0000000000000001E-4</v>
      </c>
      <c r="O426" s="8" t="s">
        <v>1343</v>
      </c>
      <c r="P426" s="8" t="s">
        <v>1499</v>
      </c>
    </row>
    <row r="427" spans="1:16">
      <c r="A427" s="8" t="s">
        <v>1351</v>
      </c>
      <c r="B427" s="8">
        <v>42985001</v>
      </c>
      <c r="C427" s="8">
        <v>43035000</v>
      </c>
      <c r="D427" s="48">
        <v>3.7604000000000002</v>
      </c>
      <c r="E427" s="48">
        <v>3.1979000000000002</v>
      </c>
      <c r="F427" s="48">
        <v>2.5600000000000001E-2</v>
      </c>
      <c r="G427" s="8" t="s">
        <v>1344</v>
      </c>
      <c r="H427" s="48">
        <v>2.5625</v>
      </c>
      <c r="I427" s="48">
        <v>2.5520999999999998</v>
      </c>
      <c r="J427" s="48">
        <v>5.0000000000000001E-4</v>
      </c>
      <c r="K427" s="8" t="s">
        <v>1343</v>
      </c>
      <c r="L427" s="48">
        <v>4.0625</v>
      </c>
      <c r="M427" s="48">
        <v>2.2395999999999998</v>
      </c>
      <c r="N427" s="48">
        <v>7.7200000000000005E-2</v>
      </c>
      <c r="O427" s="8" t="s">
        <v>1344</v>
      </c>
      <c r="P427" s="8" t="s">
        <v>1499</v>
      </c>
    </row>
    <row r="428" spans="1:16">
      <c r="A428" s="8" t="s">
        <v>1351</v>
      </c>
      <c r="B428" s="8">
        <v>45160001</v>
      </c>
      <c r="C428" s="8">
        <v>45210000</v>
      </c>
      <c r="D428" s="48">
        <v>3.5468999999999999</v>
      </c>
      <c r="E428" s="48">
        <v>1.5599999999999999E-2</v>
      </c>
      <c r="F428" s="48">
        <v>0.3861</v>
      </c>
      <c r="G428" s="8" t="s">
        <v>1343</v>
      </c>
      <c r="H428" s="48">
        <v>3.3125</v>
      </c>
      <c r="I428" s="48">
        <v>0</v>
      </c>
      <c r="J428" s="48">
        <v>0.26500000000000001</v>
      </c>
      <c r="K428" s="8" t="s">
        <v>1344</v>
      </c>
      <c r="L428" s="48">
        <v>1.7813000000000001</v>
      </c>
      <c r="M428" s="48">
        <v>0.78129999999999999</v>
      </c>
      <c r="N428" s="48">
        <v>9.4100000000000003E-2</v>
      </c>
      <c r="O428" s="8" t="s">
        <v>1344</v>
      </c>
      <c r="P428" s="8" t="s">
        <v>1499</v>
      </c>
    </row>
    <row r="429" spans="1:16">
      <c r="A429" s="8" t="s">
        <v>1351</v>
      </c>
      <c r="B429" s="8">
        <v>45775001</v>
      </c>
      <c r="C429" s="8">
        <v>45825000</v>
      </c>
      <c r="D429" s="48">
        <v>12.583299999999999</v>
      </c>
      <c r="E429" s="48">
        <v>0.66669999999999996</v>
      </c>
      <c r="F429" s="48">
        <v>0.47189999999999999</v>
      </c>
      <c r="G429" s="8" t="s">
        <v>1343</v>
      </c>
      <c r="H429" s="48">
        <v>2.25</v>
      </c>
      <c r="I429" s="48">
        <v>2.9167000000000001</v>
      </c>
      <c r="J429" s="48">
        <v>0</v>
      </c>
      <c r="K429" s="8" t="s">
        <v>1344</v>
      </c>
      <c r="L429" s="48">
        <v>1.875</v>
      </c>
      <c r="M429" s="48">
        <v>1.625</v>
      </c>
      <c r="N429" s="48">
        <v>1.52E-2</v>
      </c>
      <c r="O429" s="8" t="s">
        <v>1344</v>
      </c>
      <c r="P429" s="8" t="s">
        <v>1499</v>
      </c>
    </row>
    <row r="430" spans="1:16">
      <c r="A430" s="8" t="s">
        <v>1351</v>
      </c>
      <c r="B430" s="8">
        <v>45780001</v>
      </c>
      <c r="C430" s="8">
        <v>45830000</v>
      </c>
      <c r="D430" s="48">
        <v>12.7448</v>
      </c>
      <c r="E430" s="48">
        <v>1.776</v>
      </c>
      <c r="F430" s="48">
        <v>0.38550000000000001</v>
      </c>
      <c r="G430" s="8" t="s">
        <v>1343</v>
      </c>
      <c r="H430" s="48">
        <v>2.25</v>
      </c>
      <c r="I430" s="48">
        <v>4.1353999999999997</v>
      </c>
      <c r="J430" s="48">
        <v>0</v>
      </c>
      <c r="K430" s="8" t="s">
        <v>1344</v>
      </c>
      <c r="L430" s="48">
        <v>2.1172</v>
      </c>
      <c r="M430" s="48">
        <v>2.6797</v>
      </c>
      <c r="N430" s="48">
        <v>0</v>
      </c>
      <c r="O430" s="8" t="s">
        <v>1344</v>
      </c>
      <c r="P430" s="8" t="s">
        <v>1499</v>
      </c>
    </row>
    <row r="431" spans="1:16">
      <c r="A431" s="8" t="s">
        <v>1351</v>
      </c>
      <c r="B431" s="8">
        <v>45785001</v>
      </c>
      <c r="C431" s="8">
        <v>45835000</v>
      </c>
      <c r="D431" s="48">
        <v>12.7448</v>
      </c>
      <c r="E431" s="48">
        <v>1.776</v>
      </c>
      <c r="F431" s="48">
        <v>0.38550000000000001</v>
      </c>
      <c r="G431" s="8" t="s">
        <v>1343</v>
      </c>
      <c r="H431" s="48">
        <v>2.25</v>
      </c>
      <c r="I431" s="48">
        <v>4.1353999999999997</v>
      </c>
      <c r="J431" s="48">
        <v>0</v>
      </c>
      <c r="K431" s="8" t="s">
        <v>1344</v>
      </c>
      <c r="L431" s="48">
        <v>2.1172</v>
      </c>
      <c r="M431" s="48">
        <v>2.6797</v>
      </c>
      <c r="N431" s="48">
        <v>0</v>
      </c>
      <c r="O431" s="8" t="s">
        <v>1344</v>
      </c>
      <c r="P431" s="8" t="s">
        <v>1499</v>
      </c>
    </row>
    <row r="432" spans="1:16">
      <c r="A432" s="8" t="s">
        <v>1351</v>
      </c>
      <c r="B432" s="8">
        <v>45910001</v>
      </c>
      <c r="C432" s="8">
        <v>45960000</v>
      </c>
      <c r="D432" s="48">
        <v>7.1528</v>
      </c>
      <c r="E432" s="48">
        <v>0</v>
      </c>
      <c r="F432" s="48">
        <v>0.3962</v>
      </c>
      <c r="G432" s="8" t="s">
        <v>1343</v>
      </c>
      <c r="H432" s="48">
        <v>6.0625</v>
      </c>
      <c r="I432" s="48">
        <v>0.46879999999999999</v>
      </c>
      <c r="J432" s="48">
        <v>0.3473</v>
      </c>
      <c r="K432" s="8" t="s">
        <v>1344</v>
      </c>
      <c r="L432" s="48">
        <v>6.6978999999999997</v>
      </c>
      <c r="M432" s="48">
        <v>0.5</v>
      </c>
      <c r="N432" s="48">
        <v>0.43020000000000003</v>
      </c>
      <c r="O432" s="8" t="s">
        <v>1343</v>
      </c>
      <c r="P432" s="8" t="s">
        <v>1499</v>
      </c>
    </row>
    <row r="433" spans="1:16">
      <c r="A433" s="8" t="s">
        <v>1351</v>
      </c>
      <c r="B433" s="8">
        <v>59580001</v>
      </c>
      <c r="C433" s="8">
        <v>59630000</v>
      </c>
      <c r="D433" s="81">
        <v>13.25</v>
      </c>
      <c r="E433" s="81">
        <v>0</v>
      </c>
      <c r="F433" s="81">
        <v>0.53739999999999999</v>
      </c>
      <c r="G433" s="8" t="s">
        <v>1343</v>
      </c>
      <c r="H433" s="81">
        <v>13.5</v>
      </c>
      <c r="I433" s="81">
        <v>0</v>
      </c>
      <c r="J433" s="81">
        <v>0.502</v>
      </c>
      <c r="K433" s="8" t="s">
        <v>1343</v>
      </c>
      <c r="L433" s="81">
        <v>13</v>
      </c>
      <c r="M433" s="81">
        <v>0</v>
      </c>
      <c r="N433" s="81">
        <v>0.62270000000000003</v>
      </c>
      <c r="O433" s="8" t="s">
        <v>1343</v>
      </c>
      <c r="P433" s="8" t="s">
        <v>1500</v>
      </c>
    </row>
    <row r="434" spans="1:16">
      <c r="A434" s="8" t="s">
        <v>1351</v>
      </c>
      <c r="B434" s="8">
        <v>59585001</v>
      </c>
      <c r="C434" s="8">
        <v>59635000</v>
      </c>
      <c r="D434" s="81">
        <v>15.25</v>
      </c>
      <c r="E434" s="81">
        <v>0</v>
      </c>
      <c r="F434" s="81">
        <v>0.54620000000000002</v>
      </c>
      <c r="G434" s="8" t="s">
        <v>1343</v>
      </c>
      <c r="H434" s="81">
        <v>16.5</v>
      </c>
      <c r="I434" s="81">
        <v>0</v>
      </c>
      <c r="J434" s="81">
        <v>0.5161</v>
      </c>
      <c r="K434" s="8" t="s">
        <v>1343</v>
      </c>
      <c r="L434" s="81">
        <v>16</v>
      </c>
      <c r="M434" s="81">
        <v>0</v>
      </c>
      <c r="N434" s="81">
        <v>0.66969999999999996</v>
      </c>
      <c r="O434" s="8" t="s">
        <v>1343</v>
      </c>
      <c r="P434" s="8" t="s">
        <v>1500</v>
      </c>
    </row>
    <row r="435" spans="1:16">
      <c r="A435" s="8" t="s">
        <v>1351</v>
      </c>
      <c r="B435" s="8">
        <v>59590001</v>
      </c>
      <c r="C435" s="8">
        <v>59640000</v>
      </c>
      <c r="D435" s="81">
        <v>17.25</v>
      </c>
      <c r="E435" s="81">
        <v>0</v>
      </c>
      <c r="F435" s="81">
        <v>0.52729999999999999</v>
      </c>
      <c r="G435" s="8" t="s">
        <v>1343</v>
      </c>
      <c r="H435" s="81">
        <v>18.5</v>
      </c>
      <c r="I435" s="81">
        <v>0</v>
      </c>
      <c r="J435" s="81">
        <v>0.49809999999999999</v>
      </c>
      <c r="K435" s="8" t="s">
        <v>1343</v>
      </c>
      <c r="L435" s="81">
        <v>18</v>
      </c>
      <c r="M435" s="81">
        <v>0</v>
      </c>
      <c r="N435" s="81">
        <v>0.64180000000000004</v>
      </c>
      <c r="O435" s="8" t="s">
        <v>1343</v>
      </c>
      <c r="P435" s="8" t="s">
        <v>1500</v>
      </c>
    </row>
    <row r="436" spans="1:16">
      <c r="A436" s="8" t="s">
        <v>1351</v>
      </c>
      <c r="B436" s="8">
        <v>59595001</v>
      </c>
      <c r="C436" s="8">
        <v>59645000</v>
      </c>
      <c r="D436" s="81">
        <v>19.25</v>
      </c>
      <c r="E436" s="81">
        <v>0</v>
      </c>
      <c r="F436" s="81">
        <v>0.54520000000000002</v>
      </c>
      <c r="G436" s="8" t="s">
        <v>1343</v>
      </c>
      <c r="H436" s="81">
        <v>20.5</v>
      </c>
      <c r="I436" s="81">
        <v>0</v>
      </c>
      <c r="J436" s="81">
        <v>0.50949999999999995</v>
      </c>
      <c r="K436" s="8" t="s">
        <v>1343</v>
      </c>
      <c r="L436" s="81">
        <v>20</v>
      </c>
      <c r="M436" s="81">
        <v>0</v>
      </c>
      <c r="N436" s="81">
        <v>0.66500000000000004</v>
      </c>
      <c r="O436" s="8" t="s">
        <v>1343</v>
      </c>
      <c r="P436" s="8" t="s">
        <v>1500</v>
      </c>
    </row>
    <row r="437" spans="1:16">
      <c r="A437" s="8" t="s">
        <v>1351</v>
      </c>
      <c r="B437" s="8">
        <v>59600001</v>
      </c>
      <c r="C437" s="8">
        <v>59650000</v>
      </c>
      <c r="D437" s="81">
        <v>19.25</v>
      </c>
      <c r="E437" s="81">
        <v>0</v>
      </c>
      <c r="F437" s="81">
        <v>0.4884</v>
      </c>
      <c r="G437" s="8" t="s">
        <v>1343</v>
      </c>
      <c r="H437" s="81">
        <v>20.5</v>
      </c>
      <c r="I437" s="81">
        <v>0</v>
      </c>
      <c r="J437" s="81">
        <v>0.44779999999999998</v>
      </c>
      <c r="K437" s="8" t="s">
        <v>1343</v>
      </c>
      <c r="L437" s="81">
        <v>20</v>
      </c>
      <c r="M437" s="81">
        <v>1</v>
      </c>
      <c r="N437" s="81">
        <v>0.54610000000000003</v>
      </c>
      <c r="O437" s="8" t="s">
        <v>1343</v>
      </c>
      <c r="P437" s="8" t="s">
        <v>1500</v>
      </c>
    </row>
    <row r="438" spans="1:16">
      <c r="A438" s="8" t="s">
        <v>1351</v>
      </c>
      <c r="B438" s="8">
        <v>59605001</v>
      </c>
      <c r="C438" s="8">
        <v>59655000</v>
      </c>
      <c r="D438" s="81">
        <v>22.25</v>
      </c>
      <c r="E438" s="81">
        <v>0</v>
      </c>
      <c r="F438" s="81">
        <v>0.48549999999999999</v>
      </c>
      <c r="G438" s="8" t="s">
        <v>1343</v>
      </c>
      <c r="H438" s="81">
        <v>23.5</v>
      </c>
      <c r="I438" s="81">
        <v>0</v>
      </c>
      <c r="J438" s="81">
        <v>0.45600000000000002</v>
      </c>
      <c r="K438" s="8" t="s">
        <v>1343</v>
      </c>
      <c r="L438" s="81">
        <v>22</v>
      </c>
      <c r="M438" s="81">
        <v>1</v>
      </c>
      <c r="N438" s="81">
        <v>0.51239999999999997</v>
      </c>
      <c r="O438" s="8" t="s">
        <v>1343</v>
      </c>
      <c r="P438" s="8" t="s">
        <v>1500</v>
      </c>
    </row>
    <row r="439" spans="1:16">
      <c r="A439" s="8" t="s">
        <v>1351</v>
      </c>
      <c r="B439" s="8">
        <v>59610001</v>
      </c>
      <c r="C439" s="8">
        <v>59660000</v>
      </c>
      <c r="D439" s="81">
        <v>22.25</v>
      </c>
      <c r="E439" s="81">
        <v>0.25</v>
      </c>
      <c r="F439" s="81">
        <v>0.45989999999999998</v>
      </c>
      <c r="G439" s="8" t="s">
        <v>1343</v>
      </c>
      <c r="H439" s="81">
        <v>23.5</v>
      </c>
      <c r="I439" s="81">
        <v>0</v>
      </c>
      <c r="J439" s="81">
        <v>0.439</v>
      </c>
      <c r="K439" s="8" t="s">
        <v>1343</v>
      </c>
      <c r="L439" s="81">
        <v>22</v>
      </c>
      <c r="M439" s="81">
        <v>1</v>
      </c>
      <c r="N439" s="81">
        <v>0.50019999999999998</v>
      </c>
      <c r="O439" s="8" t="s">
        <v>1343</v>
      </c>
      <c r="P439" s="8" t="s">
        <v>1500</v>
      </c>
    </row>
    <row r="440" spans="1:16">
      <c r="A440" s="8" t="s">
        <v>1351</v>
      </c>
      <c r="B440" s="8">
        <v>59615001</v>
      </c>
      <c r="C440" s="8">
        <v>59665000</v>
      </c>
      <c r="D440" s="48">
        <v>22.25</v>
      </c>
      <c r="E440" s="48">
        <v>0.25</v>
      </c>
      <c r="F440" s="48">
        <v>0.45279999999999998</v>
      </c>
      <c r="G440" s="8" t="s">
        <v>1343</v>
      </c>
      <c r="H440" s="48">
        <v>23.5</v>
      </c>
      <c r="I440" s="48">
        <v>0</v>
      </c>
      <c r="J440" s="48">
        <v>0.4395</v>
      </c>
      <c r="K440" s="8" t="s">
        <v>1343</v>
      </c>
      <c r="L440" s="48">
        <v>22</v>
      </c>
      <c r="M440" s="48">
        <v>5</v>
      </c>
      <c r="N440" s="48">
        <v>0.37669999999999998</v>
      </c>
      <c r="O440" s="8" t="s">
        <v>1344</v>
      </c>
      <c r="P440" s="8" t="s">
        <v>1499</v>
      </c>
    </row>
    <row r="441" spans="1:16">
      <c r="A441" s="8" t="s">
        <v>1351</v>
      </c>
      <c r="B441" s="8">
        <v>59620001</v>
      </c>
      <c r="C441" s="8">
        <v>59670000</v>
      </c>
      <c r="D441" s="48">
        <v>26.75</v>
      </c>
      <c r="E441" s="48">
        <v>0.25</v>
      </c>
      <c r="F441" s="48">
        <v>0.51649999999999996</v>
      </c>
      <c r="G441" s="8" t="s">
        <v>1343</v>
      </c>
      <c r="H441" s="48">
        <v>27.75</v>
      </c>
      <c r="I441" s="48">
        <v>0</v>
      </c>
      <c r="J441" s="48">
        <v>0.52110000000000001</v>
      </c>
      <c r="K441" s="8" t="s">
        <v>1343</v>
      </c>
      <c r="L441" s="48">
        <v>20</v>
      </c>
      <c r="M441" s="48">
        <v>8.5</v>
      </c>
      <c r="N441" s="48">
        <v>0.25359999999999999</v>
      </c>
      <c r="O441" s="8" t="s">
        <v>1344</v>
      </c>
      <c r="P441" s="8" t="s">
        <v>1499</v>
      </c>
    </row>
    <row r="442" spans="1:16">
      <c r="A442" s="8" t="s">
        <v>1351</v>
      </c>
      <c r="B442" s="8">
        <v>59625001</v>
      </c>
      <c r="C442" s="8">
        <v>59675000</v>
      </c>
      <c r="D442" s="48">
        <v>22.5</v>
      </c>
      <c r="E442" s="48">
        <v>0.25</v>
      </c>
      <c r="F442" s="48">
        <v>0.50119999999999998</v>
      </c>
      <c r="G442" s="8" t="s">
        <v>1343</v>
      </c>
      <c r="H442" s="48">
        <v>24.5</v>
      </c>
      <c r="I442" s="48">
        <v>0</v>
      </c>
      <c r="J442" s="48">
        <v>0.52600000000000002</v>
      </c>
      <c r="K442" s="8" t="s">
        <v>1343</v>
      </c>
      <c r="L442" s="48">
        <v>17</v>
      </c>
      <c r="M442" s="48">
        <v>8.5</v>
      </c>
      <c r="N442" s="48">
        <v>0.19270000000000001</v>
      </c>
      <c r="O442" s="8" t="s">
        <v>1344</v>
      </c>
      <c r="P442" s="8" t="s">
        <v>1499</v>
      </c>
    </row>
    <row r="443" spans="1:16">
      <c r="A443" s="8" t="s">
        <v>1351</v>
      </c>
      <c r="B443" s="8">
        <v>59630001</v>
      </c>
      <c r="C443" s="8">
        <v>59680000</v>
      </c>
      <c r="D443" s="48">
        <v>15.5</v>
      </c>
      <c r="E443" s="48">
        <v>0.25</v>
      </c>
      <c r="F443" s="48">
        <v>0.40200000000000002</v>
      </c>
      <c r="G443" s="8" t="s">
        <v>1343</v>
      </c>
      <c r="H443" s="48">
        <v>17.5</v>
      </c>
      <c r="I443" s="48">
        <v>0</v>
      </c>
      <c r="J443" s="48">
        <v>0.43690000000000001</v>
      </c>
      <c r="K443" s="8" t="s">
        <v>1343</v>
      </c>
      <c r="L443" s="48">
        <v>10</v>
      </c>
      <c r="M443" s="48">
        <v>8.5</v>
      </c>
      <c r="N443" s="48">
        <v>3.8899999999999997E-2</v>
      </c>
      <c r="O443" s="8" t="s">
        <v>1344</v>
      </c>
      <c r="P443" s="8" t="s">
        <v>1499</v>
      </c>
    </row>
    <row r="444" spans="1:16">
      <c r="A444" s="8" t="s">
        <v>1351</v>
      </c>
      <c r="B444" s="8">
        <v>59635001</v>
      </c>
      <c r="C444" s="8">
        <v>59685000</v>
      </c>
      <c r="D444" s="48">
        <v>13.5</v>
      </c>
      <c r="E444" s="48">
        <v>0.25</v>
      </c>
      <c r="F444" s="48">
        <v>0.38069999999999998</v>
      </c>
      <c r="G444" s="8" t="s">
        <v>1343</v>
      </c>
      <c r="H444" s="48">
        <v>14.5</v>
      </c>
      <c r="I444" s="48">
        <v>0</v>
      </c>
      <c r="J444" s="48">
        <v>0.4042</v>
      </c>
      <c r="K444" s="8" t="s">
        <v>1343</v>
      </c>
      <c r="L444" s="48">
        <v>7</v>
      </c>
      <c r="M444" s="48">
        <v>8.5</v>
      </c>
      <c r="N444" s="48">
        <v>0</v>
      </c>
      <c r="O444" s="8" t="s">
        <v>1344</v>
      </c>
      <c r="P444" s="8" t="s">
        <v>1499</v>
      </c>
    </row>
    <row r="445" spans="1:16">
      <c r="A445" s="8" t="s">
        <v>1351</v>
      </c>
      <c r="B445" s="8">
        <v>75035001</v>
      </c>
      <c r="C445" s="8">
        <v>75085000</v>
      </c>
      <c r="D445" s="48">
        <v>3.6667000000000001</v>
      </c>
      <c r="E445" s="48">
        <v>3.6457999999999999</v>
      </c>
      <c r="F445" s="48">
        <v>8.9999999999999998E-4</v>
      </c>
      <c r="G445" s="8" t="s">
        <v>1343</v>
      </c>
      <c r="H445" s="48">
        <v>4.3125</v>
      </c>
      <c r="I445" s="48">
        <v>4.5</v>
      </c>
      <c r="J445" s="48">
        <v>0</v>
      </c>
      <c r="K445" s="8" t="s">
        <v>1344</v>
      </c>
      <c r="L445" s="48">
        <v>3.5937999999999999</v>
      </c>
      <c r="M445" s="48">
        <v>3.4687999999999999</v>
      </c>
      <c r="N445" s="48">
        <v>5.0000000000000001E-3</v>
      </c>
      <c r="O445" s="8" t="s">
        <v>1344</v>
      </c>
      <c r="P445" s="8" t="s">
        <v>1499</v>
      </c>
    </row>
    <row r="446" spans="1:16">
      <c r="A446" s="8" t="s">
        <v>1351</v>
      </c>
      <c r="B446" s="8">
        <v>79645001</v>
      </c>
      <c r="C446" s="8">
        <v>79695000</v>
      </c>
      <c r="D446" s="48">
        <v>0</v>
      </c>
      <c r="E446" s="48">
        <v>0.14580000000000001</v>
      </c>
      <c r="F446" s="48">
        <v>0</v>
      </c>
      <c r="G446" s="8" t="s">
        <v>1344</v>
      </c>
      <c r="H446" s="48">
        <v>0.375</v>
      </c>
      <c r="I446" s="48">
        <v>0.25</v>
      </c>
      <c r="J446" s="48">
        <v>8.0000000000000002E-3</v>
      </c>
      <c r="K446" s="8" t="s">
        <v>1344</v>
      </c>
      <c r="L446" s="48">
        <v>0.22919999999999999</v>
      </c>
      <c r="M446" s="48">
        <v>0.21879999999999999</v>
      </c>
      <c r="N446" s="48">
        <v>5.9999999999999995E-4</v>
      </c>
      <c r="O446" s="8" t="s">
        <v>1343</v>
      </c>
      <c r="P446" s="8" t="s">
        <v>1499</v>
      </c>
    </row>
    <row r="447" spans="1:16">
      <c r="A447" s="8" t="s">
        <v>1351</v>
      </c>
      <c r="B447" s="8">
        <v>79650001</v>
      </c>
      <c r="C447" s="8">
        <v>79700000</v>
      </c>
      <c r="D447" s="48">
        <v>0</v>
      </c>
      <c r="E447" s="48">
        <v>0.14580000000000001</v>
      </c>
      <c r="F447" s="48">
        <v>0</v>
      </c>
      <c r="G447" s="8" t="s">
        <v>1344</v>
      </c>
      <c r="H447" s="48">
        <v>0.375</v>
      </c>
      <c r="I447" s="48">
        <v>0.25</v>
      </c>
      <c r="J447" s="48">
        <v>8.0000000000000002E-3</v>
      </c>
      <c r="K447" s="8" t="s">
        <v>1344</v>
      </c>
      <c r="L447" s="48">
        <v>0.22919999999999999</v>
      </c>
      <c r="M447" s="48">
        <v>0.21879999999999999</v>
      </c>
      <c r="N447" s="48">
        <v>5.9999999999999995E-4</v>
      </c>
      <c r="O447" s="8" t="s">
        <v>1343</v>
      </c>
      <c r="P447" s="8" t="s">
        <v>1499</v>
      </c>
    </row>
    <row r="448" spans="1:16">
      <c r="A448" s="8" t="s">
        <v>1351</v>
      </c>
      <c r="B448" s="8">
        <v>79655001</v>
      </c>
      <c r="C448" s="8">
        <v>79705000</v>
      </c>
      <c r="D448" s="48">
        <v>0</v>
      </c>
      <c r="E448" s="48">
        <v>0.14580000000000001</v>
      </c>
      <c r="F448" s="48">
        <v>0</v>
      </c>
      <c r="G448" s="8" t="s">
        <v>1344</v>
      </c>
      <c r="H448" s="48">
        <v>0.375</v>
      </c>
      <c r="I448" s="48">
        <v>0.25</v>
      </c>
      <c r="J448" s="48">
        <v>8.0000000000000002E-3</v>
      </c>
      <c r="K448" s="8" t="s">
        <v>1344</v>
      </c>
      <c r="L448" s="48">
        <v>0.22919999999999999</v>
      </c>
      <c r="M448" s="48">
        <v>0.21879999999999999</v>
      </c>
      <c r="N448" s="48">
        <v>5.9999999999999995E-4</v>
      </c>
      <c r="O448" s="8" t="s">
        <v>1343</v>
      </c>
      <c r="P448" s="8" t="s">
        <v>1499</v>
      </c>
    </row>
    <row r="449" spans="1:16">
      <c r="A449" s="8" t="s">
        <v>1351</v>
      </c>
      <c r="B449" s="8">
        <v>79660001</v>
      </c>
      <c r="C449" s="8">
        <v>79710000</v>
      </c>
      <c r="D449" s="48">
        <v>0</v>
      </c>
      <c r="E449" s="48">
        <v>0.14580000000000001</v>
      </c>
      <c r="F449" s="48">
        <v>0</v>
      </c>
      <c r="G449" s="8" t="s">
        <v>1344</v>
      </c>
      <c r="H449" s="48">
        <v>0.375</v>
      </c>
      <c r="I449" s="48">
        <v>0.25</v>
      </c>
      <c r="J449" s="48">
        <v>8.0000000000000002E-3</v>
      </c>
      <c r="K449" s="8" t="s">
        <v>1344</v>
      </c>
      <c r="L449" s="48">
        <v>0.22919999999999999</v>
      </c>
      <c r="M449" s="48">
        <v>0.21879999999999999</v>
      </c>
      <c r="N449" s="48">
        <v>5.9999999999999995E-4</v>
      </c>
      <c r="O449" s="8" t="s">
        <v>1343</v>
      </c>
      <c r="P449" s="8" t="s">
        <v>1499</v>
      </c>
    </row>
    <row r="450" spans="1:16">
      <c r="A450" s="8" t="s">
        <v>1351</v>
      </c>
      <c r="B450" s="8">
        <v>79665001</v>
      </c>
      <c r="C450" s="8">
        <v>79715000</v>
      </c>
      <c r="D450" s="48">
        <v>0</v>
      </c>
      <c r="E450" s="48">
        <v>0.14580000000000001</v>
      </c>
      <c r="F450" s="48">
        <v>0</v>
      </c>
      <c r="G450" s="8" t="s">
        <v>1344</v>
      </c>
      <c r="H450" s="48">
        <v>0.375</v>
      </c>
      <c r="I450" s="48">
        <v>0.25</v>
      </c>
      <c r="J450" s="48">
        <v>8.0000000000000002E-3</v>
      </c>
      <c r="K450" s="8" t="s">
        <v>1344</v>
      </c>
      <c r="L450" s="48">
        <v>0.22919999999999999</v>
      </c>
      <c r="M450" s="48">
        <v>0.21879999999999999</v>
      </c>
      <c r="N450" s="48">
        <v>5.9999999999999995E-4</v>
      </c>
      <c r="O450" s="8" t="s">
        <v>1343</v>
      </c>
      <c r="P450" s="8" t="s">
        <v>1499</v>
      </c>
    </row>
    <row r="451" spans="1:16">
      <c r="A451" s="8" t="s">
        <v>1351</v>
      </c>
      <c r="B451" s="8">
        <v>79670001</v>
      </c>
      <c r="C451" s="8">
        <v>79720000</v>
      </c>
      <c r="D451" s="48">
        <v>0</v>
      </c>
      <c r="E451" s="48">
        <v>0.14580000000000001</v>
      </c>
      <c r="F451" s="48">
        <v>0</v>
      </c>
      <c r="G451" s="8" t="s">
        <v>1344</v>
      </c>
      <c r="H451" s="48">
        <v>0.375</v>
      </c>
      <c r="I451" s="48">
        <v>0.25</v>
      </c>
      <c r="J451" s="48">
        <v>8.8000000000000005E-3</v>
      </c>
      <c r="K451" s="8" t="s">
        <v>1344</v>
      </c>
      <c r="L451" s="48">
        <v>0.22919999999999999</v>
      </c>
      <c r="M451" s="48">
        <v>0.21879999999999999</v>
      </c>
      <c r="N451" s="48">
        <v>6.9999999999999999E-4</v>
      </c>
      <c r="O451" s="8" t="s">
        <v>1343</v>
      </c>
      <c r="P451" s="8" t="s">
        <v>1499</v>
      </c>
    </row>
    <row r="452" spans="1:16">
      <c r="A452" s="8" t="s">
        <v>1351</v>
      </c>
      <c r="B452" s="8">
        <v>80370001</v>
      </c>
      <c r="C452" s="8">
        <v>80420000</v>
      </c>
      <c r="D452" s="48">
        <v>26.027799999999999</v>
      </c>
      <c r="E452" s="48">
        <v>2.0417000000000001</v>
      </c>
      <c r="F452" s="48">
        <v>0.65990000000000004</v>
      </c>
      <c r="G452" s="8" t="s">
        <v>1343</v>
      </c>
      <c r="H452" s="48">
        <v>13.791700000000001</v>
      </c>
      <c r="I452" s="48">
        <v>2.25</v>
      </c>
      <c r="J452" s="48">
        <v>0.32429999999999998</v>
      </c>
      <c r="K452" s="8" t="s">
        <v>1344</v>
      </c>
      <c r="L452" s="48">
        <v>6.2603999999999997</v>
      </c>
      <c r="M452" s="48">
        <v>3.6562999999999999</v>
      </c>
      <c r="N452" s="48">
        <v>6.3100000000000003E-2</v>
      </c>
      <c r="O452" s="8" t="s">
        <v>1344</v>
      </c>
      <c r="P452" s="8" t="s">
        <v>1499</v>
      </c>
    </row>
    <row r="453" spans="1:16">
      <c r="A453" s="8" t="s">
        <v>1351</v>
      </c>
      <c r="B453" s="8">
        <v>80375001</v>
      </c>
      <c r="C453" s="8">
        <v>80425000</v>
      </c>
      <c r="D453" s="48">
        <v>26.027799999999999</v>
      </c>
      <c r="E453" s="48">
        <v>2.0417000000000001</v>
      </c>
      <c r="F453" s="48">
        <v>0.65990000000000004</v>
      </c>
      <c r="G453" s="8" t="s">
        <v>1343</v>
      </c>
      <c r="H453" s="48">
        <v>13.791700000000001</v>
      </c>
      <c r="I453" s="48">
        <v>2.25</v>
      </c>
      <c r="J453" s="48">
        <v>0.32429999999999998</v>
      </c>
      <c r="K453" s="8" t="s">
        <v>1344</v>
      </c>
      <c r="L453" s="48">
        <v>6.2603999999999997</v>
      </c>
      <c r="M453" s="48">
        <v>3.6562999999999999</v>
      </c>
      <c r="N453" s="48">
        <v>6.3100000000000003E-2</v>
      </c>
      <c r="O453" s="8" t="s">
        <v>1344</v>
      </c>
      <c r="P453" s="8" t="s">
        <v>1499</v>
      </c>
    </row>
    <row r="454" spans="1:16">
      <c r="A454" s="8" t="s">
        <v>1351</v>
      </c>
      <c r="B454" s="8">
        <v>80380001</v>
      </c>
      <c r="C454" s="8">
        <v>80430000</v>
      </c>
      <c r="D454" s="48">
        <v>26.027799999999999</v>
      </c>
      <c r="E454" s="48">
        <v>2.0417000000000001</v>
      </c>
      <c r="F454" s="48">
        <v>0.65990000000000004</v>
      </c>
      <c r="G454" s="8" t="s">
        <v>1343</v>
      </c>
      <c r="H454" s="48">
        <v>13.791700000000001</v>
      </c>
      <c r="I454" s="48">
        <v>2.25</v>
      </c>
      <c r="J454" s="48">
        <v>0.32429999999999998</v>
      </c>
      <c r="K454" s="8" t="s">
        <v>1344</v>
      </c>
      <c r="L454" s="48">
        <v>6.2603999999999997</v>
      </c>
      <c r="M454" s="48">
        <v>3.6562999999999999</v>
      </c>
      <c r="N454" s="48">
        <v>6.3100000000000003E-2</v>
      </c>
      <c r="O454" s="8" t="s">
        <v>1344</v>
      </c>
      <c r="P454" s="8" t="s">
        <v>1499</v>
      </c>
    </row>
    <row r="455" spans="1:16">
      <c r="A455" s="8" t="s">
        <v>1351</v>
      </c>
      <c r="B455" s="8">
        <v>80385001</v>
      </c>
      <c r="C455" s="8">
        <v>80435000</v>
      </c>
      <c r="D455" s="48">
        <v>26.027799999999999</v>
      </c>
      <c r="E455" s="48">
        <v>2.0417000000000001</v>
      </c>
      <c r="F455" s="48">
        <v>0.67889999999999995</v>
      </c>
      <c r="G455" s="8" t="s">
        <v>1343</v>
      </c>
      <c r="H455" s="48">
        <v>13.541700000000001</v>
      </c>
      <c r="I455" s="48">
        <v>2.25</v>
      </c>
      <c r="J455" s="48">
        <v>0.32719999999999999</v>
      </c>
      <c r="K455" s="8" t="s">
        <v>1344</v>
      </c>
      <c r="L455" s="48">
        <v>6.0103999999999997</v>
      </c>
      <c r="M455" s="48">
        <v>3.6562999999999999</v>
      </c>
      <c r="N455" s="48">
        <v>5.8500000000000003E-2</v>
      </c>
      <c r="O455" s="8" t="s">
        <v>1344</v>
      </c>
      <c r="P455" s="8" t="s">
        <v>1499</v>
      </c>
    </row>
    <row r="456" spans="1:16">
      <c r="A456" s="8" t="s">
        <v>1351</v>
      </c>
      <c r="B456" s="8">
        <v>80390001</v>
      </c>
      <c r="C456" s="8">
        <v>80440000</v>
      </c>
      <c r="D456" s="48">
        <v>26.027799999999999</v>
      </c>
      <c r="E456" s="48">
        <v>2.0417000000000001</v>
      </c>
      <c r="F456" s="48">
        <v>0.67889999999999995</v>
      </c>
      <c r="G456" s="8" t="s">
        <v>1343</v>
      </c>
      <c r="H456" s="48">
        <v>13.541700000000001</v>
      </c>
      <c r="I456" s="48">
        <v>2.25</v>
      </c>
      <c r="J456" s="48">
        <v>0.32719999999999999</v>
      </c>
      <c r="K456" s="8" t="s">
        <v>1344</v>
      </c>
      <c r="L456" s="48">
        <v>6.0103999999999997</v>
      </c>
      <c r="M456" s="48">
        <v>3.6562999999999999</v>
      </c>
      <c r="N456" s="48">
        <v>5.8500000000000003E-2</v>
      </c>
      <c r="O456" s="8" t="s">
        <v>1344</v>
      </c>
      <c r="P456" s="8" t="s">
        <v>1499</v>
      </c>
    </row>
    <row r="457" spans="1:16">
      <c r="A457" s="8" t="s">
        <v>1351</v>
      </c>
      <c r="B457" s="8">
        <v>80395001</v>
      </c>
      <c r="C457" s="8">
        <v>80445000</v>
      </c>
      <c r="D457" s="48">
        <v>26.027799999999999</v>
      </c>
      <c r="E457" s="48">
        <v>2.0417000000000001</v>
      </c>
      <c r="F457" s="48">
        <v>0.67889999999999995</v>
      </c>
      <c r="G457" s="8" t="s">
        <v>1343</v>
      </c>
      <c r="H457" s="48">
        <v>13.541700000000001</v>
      </c>
      <c r="I457" s="48">
        <v>2.25</v>
      </c>
      <c r="J457" s="48">
        <v>0.32719999999999999</v>
      </c>
      <c r="K457" s="8" t="s">
        <v>1344</v>
      </c>
      <c r="L457" s="48">
        <v>6.0103999999999997</v>
      </c>
      <c r="M457" s="48">
        <v>3.6562999999999999</v>
      </c>
      <c r="N457" s="48">
        <v>5.8500000000000003E-2</v>
      </c>
      <c r="O457" s="8" t="s">
        <v>1344</v>
      </c>
      <c r="P457" s="8" t="s">
        <v>1499</v>
      </c>
    </row>
    <row r="458" spans="1:16">
      <c r="A458" s="8" t="s">
        <v>1351</v>
      </c>
      <c r="B458" s="8">
        <v>80400001</v>
      </c>
      <c r="C458" s="8">
        <v>80450000</v>
      </c>
      <c r="D458" s="48">
        <v>26.027799999999999</v>
      </c>
      <c r="E458" s="48">
        <v>2.0417000000000001</v>
      </c>
      <c r="F458" s="48">
        <v>0.66020000000000001</v>
      </c>
      <c r="G458" s="8" t="s">
        <v>1343</v>
      </c>
      <c r="H458" s="48">
        <v>13.541700000000001</v>
      </c>
      <c r="I458" s="48">
        <v>2.25</v>
      </c>
      <c r="J458" s="48">
        <v>0.31690000000000002</v>
      </c>
      <c r="K458" s="8" t="s">
        <v>1344</v>
      </c>
      <c r="L458" s="48">
        <v>6.0103999999999997</v>
      </c>
      <c r="M458" s="48">
        <v>3.6562999999999999</v>
      </c>
      <c r="N458" s="48">
        <v>5.8599999999999999E-2</v>
      </c>
      <c r="O458" s="8" t="s">
        <v>1344</v>
      </c>
      <c r="P458" s="8" t="s">
        <v>1499</v>
      </c>
    </row>
    <row r="459" spans="1:16">
      <c r="A459" s="8" t="s">
        <v>1351</v>
      </c>
      <c r="B459" s="8">
        <v>80405001</v>
      </c>
      <c r="C459" s="8">
        <v>80455000</v>
      </c>
      <c r="D459" s="48">
        <v>26.027799999999999</v>
      </c>
      <c r="E459" s="48">
        <v>2.0417000000000001</v>
      </c>
      <c r="F459" s="48">
        <v>0.66020000000000001</v>
      </c>
      <c r="G459" s="8" t="s">
        <v>1343</v>
      </c>
      <c r="H459" s="48">
        <v>13.541700000000001</v>
      </c>
      <c r="I459" s="48">
        <v>2.25</v>
      </c>
      <c r="J459" s="48">
        <v>0.31690000000000002</v>
      </c>
      <c r="K459" s="8" t="s">
        <v>1344</v>
      </c>
      <c r="L459" s="48">
        <v>6.0103999999999997</v>
      </c>
      <c r="M459" s="48">
        <v>3.6562999999999999</v>
      </c>
      <c r="N459" s="48">
        <v>5.8599999999999999E-2</v>
      </c>
      <c r="O459" s="8" t="s">
        <v>1344</v>
      </c>
      <c r="P459" s="8" t="s">
        <v>1499</v>
      </c>
    </row>
    <row r="460" spans="1:16">
      <c r="A460" s="8" t="s">
        <v>1351</v>
      </c>
      <c r="B460" s="8">
        <v>80410001</v>
      </c>
      <c r="C460" s="8">
        <v>80460000</v>
      </c>
      <c r="D460" s="48">
        <v>18.194400000000002</v>
      </c>
      <c r="E460" s="48">
        <v>1.4167000000000001</v>
      </c>
      <c r="F460" s="48">
        <v>0.65469999999999995</v>
      </c>
      <c r="G460" s="8" t="s">
        <v>1343</v>
      </c>
      <c r="H460" s="48">
        <v>10.291700000000001</v>
      </c>
      <c r="I460" s="48">
        <v>2.0937999999999999</v>
      </c>
      <c r="J460" s="48">
        <v>0.33550000000000002</v>
      </c>
      <c r="K460" s="8" t="s">
        <v>1344</v>
      </c>
      <c r="L460" s="48">
        <v>4.0103999999999997</v>
      </c>
      <c r="M460" s="48">
        <v>3.4062999999999999</v>
      </c>
      <c r="N460" s="48">
        <v>2.2800000000000001E-2</v>
      </c>
      <c r="O460" s="8" t="s">
        <v>1344</v>
      </c>
      <c r="P460" s="8" t="s">
        <v>1499</v>
      </c>
    </row>
    <row r="461" spans="1:16">
      <c r="A461" s="8" t="s">
        <v>1351</v>
      </c>
      <c r="B461" s="8">
        <v>80415001</v>
      </c>
      <c r="C461" s="8">
        <v>80465000</v>
      </c>
      <c r="D461" s="48">
        <v>18.194400000000002</v>
      </c>
      <c r="E461" s="48">
        <v>1.4167000000000001</v>
      </c>
      <c r="F461" s="48">
        <v>0.65469999999999995</v>
      </c>
      <c r="G461" s="8" t="s">
        <v>1343</v>
      </c>
      <c r="H461" s="48">
        <v>10.291700000000001</v>
      </c>
      <c r="I461" s="48">
        <v>2.0937999999999999</v>
      </c>
      <c r="J461" s="48">
        <v>0.33550000000000002</v>
      </c>
      <c r="K461" s="8" t="s">
        <v>1344</v>
      </c>
      <c r="L461" s="48">
        <v>4.0103999999999997</v>
      </c>
      <c r="M461" s="48">
        <v>3.4062999999999999</v>
      </c>
      <c r="N461" s="48">
        <v>2.2800000000000001E-2</v>
      </c>
      <c r="O461" s="8" t="s">
        <v>1344</v>
      </c>
      <c r="P461" s="8" t="s">
        <v>1499</v>
      </c>
    </row>
    <row r="462" spans="1:16">
      <c r="A462" s="8" t="s">
        <v>1351</v>
      </c>
      <c r="B462" s="8">
        <v>81405001</v>
      </c>
      <c r="C462" s="8">
        <v>81455000</v>
      </c>
      <c r="D462" s="48">
        <v>1.3957999999999999</v>
      </c>
      <c r="E462" s="48">
        <v>1.9582999999999999</v>
      </c>
      <c r="F462" s="48">
        <v>0</v>
      </c>
      <c r="G462" s="8" t="s">
        <v>1344</v>
      </c>
      <c r="H462" s="48">
        <v>1.2082999999999999</v>
      </c>
      <c r="I462" s="48">
        <v>2.2187999999999999</v>
      </c>
      <c r="J462" s="48">
        <v>0</v>
      </c>
      <c r="K462" s="8" t="s">
        <v>1344</v>
      </c>
      <c r="L462" s="48">
        <v>1.8438000000000001</v>
      </c>
      <c r="M462" s="48">
        <v>1.8125</v>
      </c>
      <c r="N462" s="48">
        <v>6.9999999999999999E-4</v>
      </c>
      <c r="O462" s="8" t="s">
        <v>1343</v>
      </c>
      <c r="P462" s="8" t="s">
        <v>1499</v>
      </c>
    </row>
    <row r="463" spans="1:16">
      <c r="A463" s="8" t="s">
        <v>1351</v>
      </c>
      <c r="B463" s="8">
        <v>90480001</v>
      </c>
      <c r="C463" s="8">
        <v>90530000</v>
      </c>
      <c r="D463" s="48">
        <v>1.5625</v>
      </c>
      <c r="E463" s="48">
        <v>1.5521</v>
      </c>
      <c r="F463" s="48">
        <v>4.0000000000000002E-4</v>
      </c>
      <c r="G463" s="8" t="s">
        <v>1343</v>
      </c>
      <c r="H463" s="48">
        <v>1.75</v>
      </c>
      <c r="I463" s="48">
        <v>0.78129999999999999</v>
      </c>
      <c r="J463" s="48">
        <v>3.7100000000000001E-2</v>
      </c>
      <c r="K463" s="8" t="s">
        <v>1344</v>
      </c>
      <c r="L463" s="48">
        <v>4.6875</v>
      </c>
      <c r="M463" s="48">
        <v>4.2603999999999997</v>
      </c>
      <c r="N463" s="48">
        <v>1.6299999999999999E-2</v>
      </c>
      <c r="O463" s="8" t="s">
        <v>1344</v>
      </c>
      <c r="P463" s="8" t="s">
        <v>1499</v>
      </c>
    </row>
    <row r="464" spans="1:16">
      <c r="A464" s="8" t="s">
        <v>1351</v>
      </c>
      <c r="B464" s="8">
        <v>95825001</v>
      </c>
      <c r="C464" s="8">
        <v>95875000</v>
      </c>
      <c r="D464" s="48">
        <v>2.7361</v>
      </c>
      <c r="E464" s="48">
        <v>1.0417000000000001</v>
      </c>
      <c r="F464" s="48">
        <v>5.3100000000000001E-2</v>
      </c>
      <c r="G464" s="8" t="s">
        <v>1344</v>
      </c>
      <c r="H464" s="48">
        <v>1.7082999999999999</v>
      </c>
      <c r="I464" s="48">
        <v>1.2917000000000001</v>
      </c>
      <c r="J464" s="48">
        <v>1.2699999999999999E-2</v>
      </c>
      <c r="K464" s="8" t="s">
        <v>1344</v>
      </c>
      <c r="L464" s="48">
        <v>2.625</v>
      </c>
      <c r="M464" s="48">
        <v>2.6042000000000001</v>
      </c>
      <c r="N464" s="48">
        <v>6.9999999999999999E-4</v>
      </c>
      <c r="O464" s="8" t="s">
        <v>1343</v>
      </c>
      <c r="P464" s="8" t="s">
        <v>1499</v>
      </c>
    </row>
    <row r="465" spans="1:16">
      <c r="A465" s="8" t="s">
        <v>1351</v>
      </c>
      <c r="B465" s="8">
        <v>96470001</v>
      </c>
      <c r="C465" s="8">
        <v>96520000</v>
      </c>
      <c r="D465" s="48">
        <v>3.1875</v>
      </c>
      <c r="E465" s="48">
        <v>3.1667000000000001</v>
      </c>
      <c r="F465" s="48">
        <v>8.0000000000000004E-4</v>
      </c>
      <c r="G465" s="8" t="s">
        <v>1343</v>
      </c>
      <c r="H465" s="48">
        <v>2.5312999999999999</v>
      </c>
      <c r="I465" s="48">
        <v>2.5</v>
      </c>
      <c r="J465" s="48">
        <v>1.1999999999999999E-3</v>
      </c>
      <c r="K465" s="8" t="s">
        <v>1344</v>
      </c>
      <c r="L465" s="48">
        <v>2.875</v>
      </c>
      <c r="M465" s="48">
        <v>2.9375</v>
      </c>
      <c r="N465" s="48">
        <v>0</v>
      </c>
      <c r="O465" s="8" t="s">
        <v>1344</v>
      </c>
      <c r="P465" s="8" t="s">
        <v>1499</v>
      </c>
    </row>
    <row r="466" spans="1:16">
      <c r="A466" s="8" t="s">
        <v>1351</v>
      </c>
      <c r="B466" s="8">
        <v>97335001</v>
      </c>
      <c r="C466" s="8">
        <v>97385000</v>
      </c>
      <c r="D466" s="48">
        <v>7.625</v>
      </c>
      <c r="E466" s="48">
        <v>7.5833000000000004</v>
      </c>
      <c r="F466" s="48">
        <v>5.9999999999999995E-4</v>
      </c>
      <c r="G466" s="8" t="s">
        <v>1343</v>
      </c>
      <c r="H466" s="48">
        <v>9.0937999999999999</v>
      </c>
      <c r="I466" s="48">
        <v>8.8437999999999999</v>
      </c>
      <c r="J466" s="48">
        <v>3.5999999999999999E-3</v>
      </c>
      <c r="K466" s="8" t="s">
        <v>1344</v>
      </c>
      <c r="L466" s="48">
        <v>7.625</v>
      </c>
      <c r="M466" s="48">
        <v>11.6563</v>
      </c>
      <c r="N466" s="48">
        <v>0</v>
      </c>
      <c r="O466" s="8" t="s">
        <v>1344</v>
      </c>
      <c r="P466" s="8" t="s">
        <v>1499</v>
      </c>
    </row>
    <row r="467" spans="1:16">
      <c r="A467" s="8" t="s">
        <v>1351</v>
      </c>
      <c r="B467" s="8">
        <v>97340001</v>
      </c>
      <c r="C467" s="8">
        <v>97390000</v>
      </c>
      <c r="D467" s="48">
        <v>7.625</v>
      </c>
      <c r="E467" s="48">
        <v>7.5833000000000004</v>
      </c>
      <c r="F467" s="48">
        <v>5.0000000000000001E-4</v>
      </c>
      <c r="G467" s="8" t="s">
        <v>1343</v>
      </c>
      <c r="H467" s="48">
        <v>9.0937999999999999</v>
      </c>
      <c r="I467" s="48">
        <v>8.8437999999999999</v>
      </c>
      <c r="J467" s="48">
        <v>3.5999999999999999E-3</v>
      </c>
      <c r="K467" s="8" t="s">
        <v>1344</v>
      </c>
      <c r="L467" s="48">
        <v>7.625</v>
      </c>
      <c r="M467" s="48">
        <v>11.9063</v>
      </c>
      <c r="N467" s="48">
        <v>0</v>
      </c>
      <c r="O467" s="8" t="s">
        <v>1344</v>
      </c>
      <c r="P467" s="8" t="s">
        <v>1499</v>
      </c>
    </row>
    <row r="468" spans="1:16">
      <c r="A468" s="8" t="s">
        <v>1351</v>
      </c>
      <c r="B468" s="8">
        <v>97345001</v>
      </c>
      <c r="C468" s="8">
        <v>97395000</v>
      </c>
      <c r="D468" s="48">
        <v>7.625</v>
      </c>
      <c r="E468" s="48">
        <v>7.5833000000000004</v>
      </c>
      <c r="F468" s="48">
        <v>5.0000000000000001E-4</v>
      </c>
      <c r="G468" s="8" t="s">
        <v>1343</v>
      </c>
      <c r="H468" s="48">
        <v>9.0937999999999999</v>
      </c>
      <c r="I468" s="48">
        <v>9.3437999999999999</v>
      </c>
      <c r="J468" s="48">
        <v>0</v>
      </c>
      <c r="K468" s="8" t="s">
        <v>1344</v>
      </c>
      <c r="L468" s="48">
        <v>7.625</v>
      </c>
      <c r="M468" s="48">
        <v>13.1563</v>
      </c>
      <c r="N468" s="48">
        <v>0</v>
      </c>
      <c r="O468" s="8" t="s">
        <v>1344</v>
      </c>
      <c r="P468" s="8" t="s">
        <v>1499</v>
      </c>
    </row>
    <row r="469" spans="1:16">
      <c r="A469" s="8" t="s">
        <v>1352</v>
      </c>
      <c r="B469" s="8">
        <v>103805001</v>
      </c>
      <c r="C469" s="8">
        <v>103855000</v>
      </c>
      <c r="D469" s="48">
        <v>4.3047000000000004</v>
      </c>
      <c r="E469" s="48">
        <v>7.5499999999999998E-2</v>
      </c>
      <c r="F469" s="48">
        <v>0.40589999999999998</v>
      </c>
      <c r="G469" s="8" t="s">
        <v>1343</v>
      </c>
      <c r="H469" s="48">
        <v>4.25</v>
      </c>
      <c r="I469" s="48">
        <v>9.3799999999999994E-2</v>
      </c>
      <c r="J469" s="48">
        <v>0.31230000000000002</v>
      </c>
      <c r="K469" s="8" t="s">
        <v>1344</v>
      </c>
      <c r="L469" s="48">
        <v>3.9218999999999999</v>
      </c>
      <c r="M469" s="48">
        <v>1.0468999999999999</v>
      </c>
      <c r="N469" s="48">
        <v>0.29980000000000001</v>
      </c>
      <c r="O469" s="8" t="s">
        <v>1344</v>
      </c>
      <c r="P469" s="8" t="s">
        <v>1499</v>
      </c>
    </row>
    <row r="470" spans="1:16">
      <c r="A470" s="8" t="s">
        <v>1352</v>
      </c>
      <c r="B470" s="8">
        <v>24925001</v>
      </c>
      <c r="C470" s="8">
        <v>24975000</v>
      </c>
      <c r="D470" s="48">
        <v>4.7812999999999999</v>
      </c>
      <c r="E470" s="48">
        <v>0.98260000000000003</v>
      </c>
      <c r="F470" s="48">
        <v>0.31130000000000002</v>
      </c>
      <c r="G470" s="8" t="s">
        <v>1344</v>
      </c>
      <c r="H470" s="48">
        <v>6.1875</v>
      </c>
      <c r="I470" s="48">
        <v>1.3542000000000001</v>
      </c>
      <c r="J470" s="48">
        <v>0.38650000000000001</v>
      </c>
      <c r="K470" s="8" t="s">
        <v>1343</v>
      </c>
      <c r="L470" s="48">
        <v>4.9375</v>
      </c>
      <c r="M470" s="48">
        <v>0.95830000000000004</v>
      </c>
      <c r="N470" s="48">
        <v>0.31469999999999998</v>
      </c>
      <c r="O470" s="8" t="s">
        <v>1344</v>
      </c>
      <c r="P470" s="8" t="s">
        <v>1499</v>
      </c>
    </row>
    <row r="471" spans="1:16">
      <c r="A471" s="8" t="s">
        <v>1352</v>
      </c>
      <c r="B471" s="8">
        <v>24930001</v>
      </c>
      <c r="C471" s="8">
        <v>24980000</v>
      </c>
      <c r="D471" s="48">
        <v>4.7812999999999999</v>
      </c>
      <c r="E471" s="48">
        <v>0.98260000000000003</v>
      </c>
      <c r="F471" s="48">
        <v>0.31130000000000002</v>
      </c>
      <c r="G471" s="8" t="s">
        <v>1344</v>
      </c>
      <c r="H471" s="48">
        <v>6.1875</v>
      </c>
      <c r="I471" s="48">
        <v>1.3542000000000001</v>
      </c>
      <c r="J471" s="48">
        <v>0.38650000000000001</v>
      </c>
      <c r="K471" s="8" t="s">
        <v>1343</v>
      </c>
      <c r="L471" s="48">
        <v>4.9375</v>
      </c>
      <c r="M471" s="48">
        <v>0.95830000000000004</v>
      </c>
      <c r="N471" s="48">
        <v>0.31469999999999998</v>
      </c>
      <c r="O471" s="8" t="s">
        <v>1344</v>
      </c>
      <c r="P471" s="8" t="s">
        <v>1499</v>
      </c>
    </row>
    <row r="472" spans="1:16">
      <c r="A472" s="8" t="s">
        <v>1352</v>
      </c>
      <c r="B472" s="8">
        <v>43635001</v>
      </c>
      <c r="C472" s="8">
        <v>43685000</v>
      </c>
      <c r="D472" s="48">
        <v>7.5208000000000004</v>
      </c>
      <c r="E472" s="48">
        <v>0.79169999999999996</v>
      </c>
      <c r="F472" s="48">
        <v>0.37130000000000002</v>
      </c>
      <c r="G472" s="8" t="s">
        <v>1344</v>
      </c>
      <c r="H472" s="48">
        <v>7.3437999999999999</v>
      </c>
      <c r="I472" s="48">
        <v>0.875</v>
      </c>
      <c r="J472" s="48">
        <v>0.40660000000000002</v>
      </c>
      <c r="K472" s="8" t="s">
        <v>1343</v>
      </c>
      <c r="L472" s="48">
        <v>7.125</v>
      </c>
      <c r="M472" s="48">
        <v>0.625</v>
      </c>
      <c r="N472" s="48">
        <v>0.37440000000000001</v>
      </c>
      <c r="O472" s="8" t="s">
        <v>1344</v>
      </c>
      <c r="P472" s="8" t="s">
        <v>1499</v>
      </c>
    </row>
    <row r="473" spans="1:16">
      <c r="A473" s="8" t="s">
        <v>1352</v>
      </c>
      <c r="B473" s="8">
        <v>43640001</v>
      </c>
      <c r="C473" s="8">
        <v>43690000</v>
      </c>
      <c r="D473" s="48">
        <v>7.5208000000000004</v>
      </c>
      <c r="E473" s="48">
        <v>0.79169999999999996</v>
      </c>
      <c r="F473" s="48">
        <v>0.37130000000000002</v>
      </c>
      <c r="G473" s="8" t="s">
        <v>1344</v>
      </c>
      <c r="H473" s="48">
        <v>7.3437999999999999</v>
      </c>
      <c r="I473" s="48">
        <v>0.875</v>
      </c>
      <c r="J473" s="48">
        <v>0.40660000000000002</v>
      </c>
      <c r="K473" s="8" t="s">
        <v>1343</v>
      </c>
      <c r="L473" s="48">
        <v>7.125</v>
      </c>
      <c r="M473" s="48">
        <v>0.625</v>
      </c>
      <c r="N473" s="48">
        <v>0.37440000000000001</v>
      </c>
      <c r="O473" s="8" t="s">
        <v>1344</v>
      </c>
      <c r="P473" s="8" t="s">
        <v>1499</v>
      </c>
    </row>
    <row r="474" spans="1:16">
      <c r="A474" s="8" t="s">
        <v>1352</v>
      </c>
      <c r="B474" s="8">
        <v>4525001</v>
      </c>
      <c r="C474" s="8">
        <v>4575000</v>
      </c>
      <c r="D474" s="48">
        <v>2.5729000000000002</v>
      </c>
      <c r="E474" s="48">
        <v>3.4756999999999998</v>
      </c>
      <c r="F474" s="48">
        <v>0</v>
      </c>
      <c r="G474" s="8" t="s">
        <v>1344</v>
      </c>
      <c r="H474" s="48">
        <v>3.2448000000000001</v>
      </c>
      <c r="I474" s="48">
        <v>2.2759999999999998</v>
      </c>
      <c r="J474" s="48">
        <v>8.2600000000000007E-2</v>
      </c>
      <c r="K474" s="8" t="s">
        <v>1344</v>
      </c>
      <c r="L474" s="48">
        <v>7.4009999999999998</v>
      </c>
      <c r="M474" s="48">
        <v>2.2551999999999999</v>
      </c>
      <c r="N474" s="48">
        <v>0.45290000000000002</v>
      </c>
      <c r="O474" s="8" t="s">
        <v>1343</v>
      </c>
      <c r="P474" s="8" t="s">
        <v>1499</v>
      </c>
    </row>
    <row r="475" spans="1:16">
      <c r="A475" s="8" t="s">
        <v>1352</v>
      </c>
      <c r="B475" s="8">
        <v>50435001</v>
      </c>
      <c r="C475" s="8">
        <v>50485000</v>
      </c>
      <c r="D475" s="48">
        <v>6.75</v>
      </c>
      <c r="E475" s="48">
        <v>0.16669999999999999</v>
      </c>
      <c r="F475" s="48">
        <v>0.50049999999999994</v>
      </c>
      <c r="G475" s="8" t="s">
        <v>1343</v>
      </c>
      <c r="H475" s="48">
        <v>6.75</v>
      </c>
      <c r="I475" s="48">
        <v>0</v>
      </c>
      <c r="J475" s="48">
        <v>0.48509999999999998</v>
      </c>
      <c r="K475" s="8" t="s">
        <v>1343</v>
      </c>
      <c r="L475" s="48">
        <v>0.5</v>
      </c>
      <c r="M475" s="48">
        <v>3</v>
      </c>
      <c r="N475" s="48">
        <v>0</v>
      </c>
      <c r="O475" s="8" t="s">
        <v>1344</v>
      </c>
      <c r="P475" s="8" t="s">
        <v>1499</v>
      </c>
    </row>
    <row r="476" spans="1:16">
      <c r="A476" s="8" t="s">
        <v>1352</v>
      </c>
      <c r="B476" s="8">
        <v>54620001</v>
      </c>
      <c r="C476" s="8">
        <v>54670000</v>
      </c>
      <c r="D476" s="48">
        <v>5.0208000000000004</v>
      </c>
      <c r="E476" s="48">
        <v>0.625</v>
      </c>
      <c r="F476" s="48">
        <v>0.36170000000000002</v>
      </c>
      <c r="G476" s="8" t="s">
        <v>1344</v>
      </c>
      <c r="H476" s="48">
        <v>5.0312999999999999</v>
      </c>
      <c r="I476" s="48">
        <v>0.95830000000000004</v>
      </c>
      <c r="J476" s="48">
        <v>0.35949999999999999</v>
      </c>
      <c r="K476" s="8" t="s">
        <v>1343</v>
      </c>
      <c r="L476" s="48">
        <v>5.2083000000000004</v>
      </c>
      <c r="M476" s="48">
        <v>1.1563000000000001</v>
      </c>
      <c r="N476" s="48">
        <v>0.31369999999999998</v>
      </c>
      <c r="O476" s="8" t="s">
        <v>1344</v>
      </c>
      <c r="P476" s="8" t="s">
        <v>1499</v>
      </c>
    </row>
    <row r="477" spans="1:16">
      <c r="A477" s="8" t="s">
        <v>1352</v>
      </c>
      <c r="B477" s="8">
        <v>61305001</v>
      </c>
      <c r="C477" s="8">
        <v>61355000</v>
      </c>
      <c r="D477" s="48">
        <v>5.2291999999999996</v>
      </c>
      <c r="E477" s="48">
        <v>3.5729000000000002</v>
      </c>
      <c r="F477" s="48">
        <v>4.4400000000000002E-2</v>
      </c>
      <c r="G477" s="8" t="s">
        <v>1344</v>
      </c>
      <c r="H477" s="48">
        <v>4.9583000000000004</v>
      </c>
      <c r="I477" s="48">
        <v>4.1041999999999996</v>
      </c>
      <c r="J477" s="48">
        <v>2.2599999999999999E-2</v>
      </c>
      <c r="K477" s="8" t="s">
        <v>1344</v>
      </c>
      <c r="L477" s="48">
        <v>3.9792000000000001</v>
      </c>
      <c r="M477" s="48">
        <v>3.9687999999999999</v>
      </c>
      <c r="N477" s="48">
        <v>2.9999999999999997E-4</v>
      </c>
      <c r="O477" s="8" t="s">
        <v>1343</v>
      </c>
      <c r="P477" s="8" t="s">
        <v>1499</v>
      </c>
    </row>
    <row r="478" spans="1:16">
      <c r="A478" s="8" t="s">
        <v>1352</v>
      </c>
      <c r="B478" s="8">
        <v>61575001</v>
      </c>
      <c r="C478" s="8">
        <v>61625000</v>
      </c>
      <c r="D478" s="48">
        <v>6.0937999999999999</v>
      </c>
      <c r="E478" s="48">
        <v>2.5</v>
      </c>
      <c r="F478" s="48">
        <v>7.4899999999999994E-2</v>
      </c>
      <c r="G478" s="8" t="s">
        <v>1344</v>
      </c>
      <c r="H478" s="48">
        <v>5.5937999999999999</v>
      </c>
      <c r="I478" s="48">
        <v>2.25</v>
      </c>
      <c r="J478" s="48">
        <v>6.7799999999999999E-2</v>
      </c>
      <c r="K478" s="8" t="s">
        <v>1344</v>
      </c>
      <c r="L478" s="48">
        <v>18.458300000000001</v>
      </c>
      <c r="M478" s="48">
        <v>1.4792000000000001</v>
      </c>
      <c r="N478" s="48">
        <v>0.46200000000000002</v>
      </c>
      <c r="O478" s="8" t="s">
        <v>1343</v>
      </c>
      <c r="P478" s="8" t="s">
        <v>1499</v>
      </c>
    </row>
    <row r="479" spans="1:16">
      <c r="A479" s="8" t="s">
        <v>1352</v>
      </c>
      <c r="B479" s="8">
        <v>61580001</v>
      </c>
      <c r="C479" s="8">
        <v>61630000</v>
      </c>
      <c r="D479" s="48">
        <v>6.2187999999999999</v>
      </c>
      <c r="E479" s="48">
        <v>2.5</v>
      </c>
      <c r="F479" s="48">
        <v>8.1000000000000003E-2</v>
      </c>
      <c r="G479" s="8" t="s">
        <v>1344</v>
      </c>
      <c r="H479" s="48">
        <v>5.7187999999999999</v>
      </c>
      <c r="I479" s="48">
        <v>2.25</v>
      </c>
      <c r="J479" s="48">
        <v>7.4099999999999999E-2</v>
      </c>
      <c r="K479" s="8" t="s">
        <v>1344</v>
      </c>
      <c r="L479" s="48">
        <v>17.458300000000001</v>
      </c>
      <c r="M479" s="48">
        <v>1.4792000000000001</v>
      </c>
      <c r="N479" s="48">
        <v>0.47849999999999998</v>
      </c>
      <c r="O479" s="8" t="s">
        <v>1343</v>
      </c>
      <c r="P479" s="8" t="s">
        <v>1499</v>
      </c>
    </row>
    <row r="480" spans="1:16">
      <c r="A480" s="8" t="s">
        <v>1352</v>
      </c>
      <c r="B480" s="8">
        <v>61585001</v>
      </c>
      <c r="C480" s="8">
        <v>61635000</v>
      </c>
      <c r="D480" s="48">
        <v>6.2187999999999999</v>
      </c>
      <c r="E480" s="48">
        <v>1.25</v>
      </c>
      <c r="F480" s="48">
        <v>0.12909999999999999</v>
      </c>
      <c r="G480" s="8" t="s">
        <v>1344</v>
      </c>
      <c r="H480" s="48">
        <v>5.7187999999999999</v>
      </c>
      <c r="I480" s="48">
        <v>1.25</v>
      </c>
      <c r="J480" s="48">
        <v>0.111</v>
      </c>
      <c r="K480" s="8" t="s">
        <v>1344</v>
      </c>
      <c r="L480" s="48">
        <v>15.020799999999999</v>
      </c>
      <c r="M480" s="48">
        <v>0.91669999999999996</v>
      </c>
      <c r="N480" s="48">
        <v>0.45850000000000002</v>
      </c>
      <c r="O480" s="8" t="s">
        <v>1343</v>
      </c>
      <c r="P480" s="8" t="s">
        <v>1499</v>
      </c>
    </row>
    <row r="481" spans="1:16">
      <c r="A481" s="8" t="s">
        <v>1352</v>
      </c>
      <c r="B481" s="8">
        <v>61595001</v>
      </c>
      <c r="C481" s="8">
        <v>61645000</v>
      </c>
      <c r="D481" s="48">
        <v>4.7187999999999999</v>
      </c>
      <c r="E481" s="48">
        <v>1.25</v>
      </c>
      <c r="F481" s="48">
        <v>0.1012</v>
      </c>
      <c r="G481" s="8" t="s">
        <v>1344</v>
      </c>
      <c r="H481" s="48">
        <v>4.2187999999999999</v>
      </c>
      <c r="I481" s="48">
        <v>1.25</v>
      </c>
      <c r="J481" s="48">
        <v>8.1000000000000003E-2</v>
      </c>
      <c r="K481" s="8" t="s">
        <v>1344</v>
      </c>
      <c r="L481" s="48">
        <v>14.520799999999999</v>
      </c>
      <c r="M481" s="48">
        <v>0.91669999999999996</v>
      </c>
      <c r="N481" s="48">
        <v>0.41170000000000001</v>
      </c>
      <c r="O481" s="8" t="s">
        <v>1343</v>
      </c>
      <c r="P481" s="8" t="s">
        <v>1499</v>
      </c>
    </row>
    <row r="482" spans="1:16">
      <c r="A482" s="8" t="s">
        <v>1352</v>
      </c>
      <c r="B482" s="8">
        <v>62010001</v>
      </c>
      <c r="C482" s="8">
        <v>62060000</v>
      </c>
      <c r="D482" s="48">
        <v>6.8125</v>
      </c>
      <c r="E482" s="48">
        <v>1.8438000000000001</v>
      </c>
      <c r="F482" s="48">
        <v>0.4637</v>
      </c>
      <c r="G482" s="8" t="s">
        <v>1343</v>
      </c>
      <c r="H482" s="48">
        <v>6.5833000000000004</v>
      </c>
      <c r="I482" s="48">
        <v>1.8438000000000001</v>
      </c>
      <c r="J482" s="48">
        <v>0.40460000000000002</v>
      </c>
      <c r="K482" s="8" t="s">
        <v>1343</v>
      </c>
      <c r="L482" s="48">
        <v>6.2291999999999996</v>
      </c>
      <c r="M482" s="48">
        <v>1.7188000000000001</v>
      </c>
      <c r="N482" s="48">
        <v>0.32429999999999998</v>
      </c>
      <c r="O482" s="8" t="s">
        <v>1344</v>
      </c>
      <c r="P482" s="8" t="s">
        <v>1499</v>
      </c>
    </row>
    <row r="483" spans="1:16">
      <c r="A483" s="8" t="s">
        <v>1352</v>
      </c>
      <c r="B483" s="8">
        <v>62015001</v>
      </c>
      <c r="C483" s="8">
        <v>62065000</v>
      </c>
      <c r="D483" s="48">
        <v>6.8125</v>
      </c>
      <c r="E483" s="48">
        <v>1.8438000000000001</v>
      </c>
      <c r="F483" s="48">
        <v>0.4637</v>
      </c>
      <c r="G483" s="8" t="s">
        <v>1343</v>
      </c>
      <c r="H483" s="48">
        <v>6.5833000000000004</v>
      </c>
      <c r="I483" s="48">
        <v>1.8438000000000001</v>
      </c>
      <c r="J483" s="48">
        <v>0.40460000000000002</v>
      </c>
      <c r="K483" s="8" t="s">
        <v>1343</v>
      </c>
      <c r="L483" s="48">
        <v>6.2291999999999996</v>
      </c>
      <c r="M483" s="48">
        <v>1.7188000000000001</v>
      </c>
      <c r="N483" s="48">
        <v>0.32429999999999998</v>
      </c>
      <c r="O483" s="8" t="s">
        <v>1344</v>
      </c>
      <c r="P483" s="8" t="s">
        <v>1499</v>
      </c>
    </row>
    <row r="484" spans="1:16">
      <c r="A484" s="8" t="s">
        <v>1352</v>
      </c>
      <c r="B484" s="8">
        <v>62020001</v>
      </c>
      <c r="C484" s="8">
        <v>62070000</v>
      </c>
      <c r="D484" s="48">
        <v>6.8125</v>
      </c>
      <c r="E484" s="48">
        <v>1.8438000000000001</v>
      </c>
      <c r="F484" s="48">
        <v>0.4637</v>
      </c>
      <c r="G484" s="8" t="s">
        <v>1343</v>
      </c>
      <c r="H484" s="48">
        <v>6.5833000000000004</v>
      </c>
      <c r="I484" s="48">
        <v>1.8438000000000001</v>
      </c>
      <c r="J484" s="48">
        <v>0.40460000000000002</v>
      </c>
      <c r="K484" s="8" t="s">
        <v>1343</v>
      </c>
      <c r="L484" s="48">
        <v>6.2291999999999996</v>
      </c>
      <c r="M484" s="48">
        <v>1.7188000000000001</v>
      </c>
      <c r="N484" s="48">
        <v>0.32429999999999998</v>
      </c>
      <c r="O484" s="8" t="s">
        <v>1344</v>
      </c>
      <c r="P484" s="8" t="s">
        <v>1499</v>
      </c>
    </row>
    <row r="485" spans="1:16">
      <c r="A485" s="8" t="s">
        <v>1352</v>
      </c>
      <c r="B485" s="8">
        <v>74210001</v>
      </c>
      <c r="C485" s="8">
        <v>74260000</v>
      </c>
      <c r="D485" s="48">
        <v>3.9375</v>
      </c>
      <c r="E485" s="48">
        <v>3.9270999999999998</v>
      </c>
      <c r="F485" s="48">
        <v>2.9999999999999997E-4</v>
      </c>
      <c r="G485" s="8" t="s">
        <v>1343</v>
      </c>
      <c r="H485" s="48">
        <v>5.2187999999999999</v>
      </c>
      <c r="I485" s="48">
        <v>2.8957999999999999</v>
      </c>
      <c r="J485" s="48">
        <v>6.2700000000000006E-2</v>
      </c>
      <c r="K485" s="8" t="s">
        <v>1344</v>
      </c>
      <c r="L485" s="48">
        <v>4.5</v>
      </c>
      <c r="M485" s="48">
        <v>2.2395999999999998</v>
      </c>
      <c r="N485" s="48">
        <v>7.9200000000000007E-2</v>
      </c>
      <c r="O485" s="8" t="s">
        <v>1344</v>
      </c>
      <c r="P485" s="8" t="s">
        <v>1499</v>
      </c>
    </row>
    <row r="486" spans="1:16">
      <c r="A486" s="8" t="s">
        <v>1352</v>
      </c>
      <c r="B486" s="8">
        <v>75840001</v>
      </c>
      <c r="C486" s="8">
        <v>75890000</v>
      </c>
      <c r="D486" s="48">
        <v>4.75</v>
      </c>
      <c r="E486" s="48">
        <v>2.5832999999999999</v>
      </c>
      <c r="F486" s="48">
        <v>0.20119999999999999</v>
      </c>
      <c r="G486" s="8" t="s">
        <v>1344</v>
      </c>
      <c r="H486" s="48">
        <v>4.75</v>
      </c>
      <c r="I486" s="48">
        <v>3</v>
      </c>
      <c r="J486" s="48">
        <v>0.1709</v>
      </c>
      <c r="K486" s="8" t="s">
        <v>1344</v>
      </c>
      <c r="L486" s="48">
        <v>4.75</v>
      </c>
      <c r="M486" s="48">
        <v>1.1875</v>
      </c>
      <c r="N486" s="48">
        <v>0.51300000000000001</v>
      </c>
      <c r="O486" s="8" t="s">
        <v>1343</v>
      </c>
      <c r="P486" s="8" t="s">
        <v>1499</v>
      </c>
    </row>
    <row r="487" spans="1:16">
      <c r="A487" s="8" t="s">
        <v>1352</v>
      </c>
      <c r="B487" s="8">
        <v>75845001</v>
      </c>
      <c r="C487" s="8">
        <v>75895000</v>
      </c>
      <c r="D487" s="48">
        <v>4.75</v>
      </c>
      <c r="E487" s="48">
        <v>2.5832999999999999</v>
      </c>
      <c r="F487" s="48">
        <v>0.20119999999999999</v>
      </c>
      <c r="G487" s="8" t="s">
        <v>1344</v>
      </c>
      <c r="H487" s="48">
        <v>4.75</v>
      </c>
      <c r="I487" s="48">
        <v>3</v>
      </c>
      <c r="J487" s="48">
        <v>0.1709</v>
      </c>
      <c r="K487" s="8" t="s">
        <v>1344</v>
      </c>
      <c r="L487" s="48">
        <v>4.75</v>
      </c>
      <c r="M487" s="48">
        <v>1.1875</v>
      </c>
      <c r="N487" s="48">
        <v>0.51300000000000001</v>
      </c>
      <c r="O487" s="8" t="s">
        <v>1343</v>
      </c>
      <c r="P487" s="8" t="s">
        <v>1499</v>
      </c>
    </row>
    <row r="488" spans="1:16">
      <c r="A488" s="8" t="s">
        <v>1352</v>
      </c>
      <c r="B488" s="8">
        <v>75850001</v>
      </c>
      <c r="C488" s="8">
        <v>75900000</v>
      </c>
      <c r="D488" s="48">
        <v>4.75</v>
      </c>
      <c r="E488" s="48">
        <v>2.5832999999999999</v>
      </c>
      <c r="F488" s="48">
        <v>0.20119999999999999</v>
      </c>
      <c r="G488" s="8" t="s">
        <v>1344</v>
      </c>
      <c r="H488" s="48">
        <v>4.75</v>
      </c>
      <c r="I488" s="48">
        <v>3</v>
      </c>
      <c r="J488" s="48">
        <v>0.1709</v>
      </c>
      <c r="K488" s="8" t="s">
        <v>1344</v>
      </c>
      <c r="L488" s="48">
        <v>4.75</v>
      </c>
      <c r="M488" s="48">
        <v>1.1875</v>
      </c>
      <c r="N488" s="48">
        <v>0.51300000000000001</v>
      </c>
      <c r="O488" s="8" t="s">
        <v>1343</v>
      </c>
      <c r="P488" s="8" t="s">
        <v>1499</v>
      </c>
    </row>
    <row r="489" spans="1:16">
      <c r="A489" s="8" t="s">
        <v>1352</v>
      </c>
      <c r="B489" s="8">
        <v>75855001</v>
      </c>
      <c r="C489" s="8">
        <v>75905000</v>
      </c>
      <c r="D489" s="48">
        <v>4.75</v>
      </c>
      <c r="E489" s="48">
        <v>2.5832999999999999</v>
      </c>
      <c r="F489" s="48">
        <v>0.20119999999999999</v>
      </c>
      <c r="G489" s="8" t="s">
        <v>1344</v>
      </c>
      <c r="H489" s="48">
        <v>4.75</v>
      </c>
      <c r="I489" s="48">
        <v>3</v>
      </c>
      <c r="J489" s="48">
        <v>0.1709</v>
      </c>
      <c r="K489" s="8" t="s">
        <v>1344</v>
      </c>
      <c r="L489" s="48">
        <v>4.75</v>
      </c>
      <c r="M489" s="48">
        <v>1.1875</v>
      </c>
      <c r="N489" s="48">
        <v>0.51300000000000001</v>
      </c>
      <c r="O489" s="8" t="s">
        <v>1343</v>
      </c>
      <c r="P489" s="8" t="s">
        <v>1499</v>
      </c>
    </row>
    <row r="490" spans="1:16">
      <c r="A490" s="8" t="s">
        <v>1352</v>
      </c>
      <c r="B490" s="8">
        <v>75860001</v>
      </c>
      <c r="C490" s="8">
        <v>75910000</v>
      </c>
      <c r="D490" s="48">
        <v>4.75</v>
      </c>
      <c r="E490" s="48">
        <v>2.5832999999999999</v>
      </c>
      <c r="F490" s="48">
        <v>0.20119999999999999</v>
      </c>
      <c r="G490" s="8" t="s">
        <v>1344</v>
      </c>
      <c r="H490" s="48">
        <v>4.75</v>
      </c>
      <c r="I490" s="48">
        <v>3</v>
      </c>
      <c r="J490" s="48">
        <v>0.1709</v>
      </c>
      <c r="K490" s="8" t="s">
        <v>1344</v>
      </c>
      <c r="L490" s="48">
        <v>4.75</v>
      </c>
      <c r="M490" s="48">
        <v>1.1875</v>
      </c>
      <c r="N490" s="48">
        <v>0.51300000000000001</v>
      </c>
      <c r="O490" s="8" t="s">
        <v>1343</v>
      </c>
      <c r="P490" s="8" t="s">
        <v>1499</v>
      </c>
    </row>
    <row r="491" spans="1:16">
      <c r="A491" s="8" t="s">
        <v>1352</v>
      </c>
      <c r="B491" s="8">
        <v>75865001</v>
      </c>
      <c r="C491" s="8">
        <v>75915000</v>
      </c>
      <c r="D491" s="48">
        <v>4.75</v>
      </c>
      <c r="E491" s="48">
        <v>2.5832999999999999</v>
      </c>
      <c r="F491" s="48">
        <v>0.20119999999999999</v>
      </c>
      <c r="G491" s="8" t="s">
        <v>1344</v>
      </c>
      <c r="H491" s="48">
        <v>4.75</v>
      </c>
      <c r="I491" s="48">
        <v>3</v>
      </c>
      <c r="J491" s="48">
        <v>0.1709</v>
      </c>
      <c r="K491" s="8" t="s">
        <v>1344</v>
      </c>
      <c r="L491" s="48">
        <v>4.75</v>
      </c>
      <c r="M491" s="48">
        <v>1.1875</v>
      </c>
      <c r="N491" s="48">
        <v>0.51300000000000001</v>
      </c>
      <c r="O491" s="8" t="s">
        <v>1343</v>
      </c>
      <c r="P491" s="8" t="s">
        <v>1499</v>
      </c>
    </row>
    <row r="492" spans="1:16">
      <c r="A492" s="8" t="s">
        <v>1352</v>
      </c>
      <c r="B492" s="8">
        <v>75870001</v>
      </c>
      <c r="C492" s="8">
        <v>75920000</v>
      </c>
      <c r="D492" s="48">
        <v>4.75</v>
      </c>
      <c r="E492" s="48">
        <v>2.5832999999999999</v>
      </c>
      <c r="F492" s="48">
        <v>0.20119999999999999</v>
      </c>
      <c r="G492" s="8" t="s">
        <v>1344</v>
      </c>
      <c r="H492" s="48">
        <v>4.75</v>
      </c>
      <c r="I492" s="48">
        <v>3</v>
      </c>
      <c r="J492" s="48">
        <v>0.1709</v>
      </c>
      <c r="K492" s="8" t="s">
        <v>1344</v>
      </c>
      <c r="L492" s="48">
        <v>4.75</v>
      </c>
      <c r="M492" s="48">
        <v>1.1875</v>
      </c>
      <c r="N492" s="48">
        <v>0.51300000000000001</v>
      </c>
      <c r="O492" s="8" t="s">
        <v>1343</v>
      </c>
      <c r="P492" s="8" t="s">
        <v>1499</v>
      </c>
    </row>
    <row r="493" spans="1:16">
      <c r="A493" s="8" t="s">
        <v>1352</v>
      </c>
      <c r="B493" s="8">
        <v>75875001</v>
      </c>
      <c r="C493" s="8">
        <v>75925000</v>
      </c>
      <c r="D493" s="48">
        <v>4.75</v>
      </c>
      <c r="E493" s="48">
        <v>2.5832999999999999</v>
      </c>
      <c r="F493" s="48">
        <v>0.20119999999999999</v>
      </c>
      <c r="G493" s="8" t="s">
        <v>1344</v>
      </c>
      <c r="H493" s="48">
        <v>4.75</v>
      </c>
      <c r="I493" s="48">
        <v>3</v>
      </c>
      <c r="J493" s="48">
        <v>0.1709</v>
      </c>
      <c r="K493" s="8" t="s">
        <v>1344</v>
      </c>
      <c r="L493" s="48">
        <v>4.75</v>
      </c>
      <c r="M493" s="48">
        <v>1.1875</v>
      </c>
      <c r="N493" s="48">
        <v>0.51300000000000001</v>
      </c>
      <c r="O493" s="8" t="s">
        <v>1343</v>
      </c>
      <c r="P493" s="8" t="s">
        <v>1499</v>
      </c>
    </row>
    <row r="494" spans="1:16">
      <c r="A494" s="8" t="s">
        <v>1352</v>
      </c>
      <c r="B494" s="8">
        <v>75880001</v>
      </c>
      <c r="C494" s="8">
        <v>75930000</v>
      </c>
      <c r="D494" s="48">
        <v>4.75</v>
      </c>
      <c r="E494" s="48">
        <v>2.5832999999999999</v>
      </c>
      <c r="F494" s="48">
        <v>0.20119999999999999</v>
      </c>
      <c r="G494" s="8" t="s">
        <v>1344</v>
      </c>
      <c r="H494" s="48">
        <v>4.75</v>
      </c>
      <c r="I494" s="48">
        <v>3</v>
      </c>
      <c r="J494" s="48">
        <v>0.1709</v>
      </c>
      <c r="K494" s="8" t="s">
        <v>1344</v>
      </c>
      <c r="L494" s="48">
        <v>4.75</v>
      </c>
      <c r="M494" s="48">
        <v>1.1875</v>
      </c>
      <c r="N494" s="48">
        <v>0.51300000000000001</v>
      </c>
      <c r="O494" s="8" t="s">
        <v>1343</v>
      </c>
      <c r="P494" s="8" t="s">
        <v>1499</v>
      </c>
    </row>
    <row r="495" spans="1:16">
      <c r="A495" s="8" t="s">
        <v>1352</v>
      </c>
      <c r="B495" s="8">
        <v>77800001</v>
      </c>
      <c r="C495" s="8">
        <v>77850000</v>
      </c>
      <c r="D495" s="48">
        <v>1.5832999999999999</v>
      </c>
      <c r="E495" s="48">
        <v>1.5625</v>
      </c>
      <c r="F495" s="48">
        <v>5.0000000000000001E-4</v>
      </c>
      <c r="G495" s="8" t="s">
        <v>1343</v>
      </c>
      <c r="H495" s="48">
        <v>1.875</v>
      </c>
      <c r="I495" s="48">
        <v>2.25</v>
      </c>
      <c r="J495" s="48">
        <v>0</v>
      </c>
      <c r="K495" s="8" t="s">
        <v>1344</v>
      </c>
      <c r="L495" s="48">
        <v>2.3437999999999999</v>
      </c>
      <c r="M495" s="48">
        <v>2.375</v>
      </c>
      <c r="N495" s="48">
        <v>0</v>
      </c>
      <c r="O495" s="8" t="s">
        <v>1344</v>
      </c>
      <c r="P495" s="8" t="s">
        <v>1499</v>
      </c>
    </row>
    <row r="496" spans="1:16">
      <c r="A496" s="8" t="s">
        <v>1352</v>
      </c>
      <c r="B496" s="8">
        <v>77805001</v>
      </c>
      <c r="C496" s="8">
        <v>77855000</v>
      </c>
      <c r="D496" s="48">
        <v>1.5832999999999999</v>
      </c>
      <c r="E496" s="48">
        <v>1.5625</v>
      </c>
      <c r="F496" s="48">
        <v>5.9999999999999995E-4</v>
      </c>
      <c r="G496" s="8" t="s">
        <v>1343</v>
      </c>
      <c r="H496" s="48">
        <v>1.875</v>
      </c>
      <c r="I496" s="48">
        <v>2.25</v>
      </c>
      <c r="J496" s="48">
        <v>0</v>
      </c>
      <c r="K496" s="8" t="s">
        <v>1344</v>
      </c>
      <c r="L496" s="48">
        <v>2.3437999999999999</v>
      </c>
      <c r="M496" s="48">
        <v>2.375</v>
      </c>
      <c r="N496" s="48">
        <v>0</v>
      </c>
      <c r="O496" s="8" t="s">
        <v>1344</v>
      </c>
      <c r="P496" s="8" t="s">
        <v>1499</v>
      </c>
    </row>
    <row r="497" spans="1:16">
      <c r="A497" s="8" t="s">
        <v>1352</v>
      </c>
      <c r="B497" s="8">
        <v>79785001</v>
      </c>
      <c r="C497" s="8">
        <v>79835000</v>
      </c>
      <c r="D497" s="48">
        <v>7</v>
      </c>
      <c r="E497" s="48">
        <v>1.375</v>
      </c>
      <c r="F497" s="48">
        <v>0.27510000000000001</v>
      </c>
      <c r="G497" s="8" t="s">
        <v>1344</v>
      </c>
      <c r="H497" s="48">
        <v>7.5</v>
      </c>
      <c r="I497" s="48">
        <v>2.3125</v>
      </c>
      <c r="J497" s="48">
        <v>0.27810000000000001</v>
      </c>
      <c r="K497" s="8" t="s">
        <v>1344</v>
      </c>
      <c r="L497" s="48">
        <v>9.0625</v>
      </c>
      <c r="M497" s="48">
        <v>1.75</v>
      </c>
      <c r="N497" s="48">
        <v>0.47089999999999999</v>
      </c>
      <c r="O497" s="8" t="s">
        <v>1343</v>
      </c>
      <c r="P497" s="8" t="s">
        <v>1499</v>
      </c>
    </row>
    <row r="498" spans="1:16">
      <c r="A498" s="8" t="s">
        <v>1352</v>
      </c>
      <c r="B498" s="8">
        <v>79790001</v>
      </c>
      <c r="C498" s="8">
        <v>79840000</v>
      </c>
      <c r="D498" s="48">
        <v>7</v>
      </c>
      <c r="E498" s="48">
        <v>1.375</v>
      </c>
      <c r="F498" s="48">
        <v>0.25009999999999999</v>
      </c>
      <c r="G498" s="8" t="s">
        <v>1344</v>
      </c>
      <c r="H498" s="48">
        <v>7.5</v>
      </c>
      <c r="I498" s="48">
        <v>2.3125</v>
      </c>
      <c r="J498" s="48">
        <v>0.2606</v>
      </c>
      <c r="K498" s="8" t="s">
        <v>1344</v>
      </c>
      <c r="L498" s="48">
        <v>9.1875</v>
      </c>
      <c r="M498" s="48">
        <v>1.75</v>
      </c>
      <c r="N498" s="48">
        <v>0.43969999999999998</v>
      </c>
      <c r="O498" s="8" t="s">
        <v>1343</v>
      </c>
      <c r="P498" s="8" t="s">
        <v>1499</v>
      </c>
    </row>
    <row r="499" spans="1:16">
      <c r="A499" s="8" t="s">
        <v>1352</v>
      </c>
      <c r="B499" s="8">
        <v>79795001</v>
      </c>
      <c r="C499" s="8">
        <v>79845000</v>
      </c>
      <c r="D499" s="48">
        <v>7</v>
      </c>
      <c r="E499" s="48">
        <v>1.375</v>
      </c>
      <c r="F499" s="48">
        <v>0.25009999999999999</v>
      </c>
      <c r="G499" s="8" t="s">
        <v>1344</v>
      </c>
      <c r="H499" s="48">
        <v>7.5</v>
      </c>
      <c r="I499" s="48">
        <v>2.3125</v>
      </c>
      <c r="J499" s="48">
        <v>0.2606</v>
      </c>
      <c r="K499" s="8" t="s">
        <v>1344</v>
      </c>
      <c r="L499" s="48">
        <v>9.1875</v>
      </c>
      <c r="M499" s="48">
        <v>1.75</v>
      </c>
      <c r="N499" s="48">
        <v>0.43969999999999998</v>
      </c>
      <c r="O499" s="8" t="s">
        <v>1343</v>
      </c>
      <c r="P499" s="8" t="s">
        <v>1499</v>
      </c>
    </row>
    <row r="500" spans="1:16">
      <c r="A500" s="8" t="s">
        <v>1352</v>
      </c>
      <c r="B500" s="8">
        <v>79800001</v>
      </c>
      <c r="C500" s="8">
        <v>79850000</v>
      </c>
      <c r="D500" s="48">
        <v>7</v>
      </c>
      <c r="E500" s="48">
        <v>1.375</v>
      </c>
      <c r="F500" s="48">
        <v>0.25009999999999999</v>
      </c>
      <c r="G500" s="8" t="s">
        <v>1344</v>
      </c>
      <c r="H500" s="48">
        <v>7.5</v>
      </c>
      <c r="I500" s="48">
        <v>2.3125</v>
      </c>
      <c r="J500" s="48">
        <v>0.2606</v>
      </c>
      <c r="K500" s="8" t="s">
        <v>1344</v>
      </c>
      <c r="L500" s="48">
        <v>9.1875</v>
      </c>
      <c r="M500" s="48">
        <v>1.75</v>
      </c>
      <c r="N500" s="48">
        <v>0.43969999999999998</v>
      </c>
      <c r="O500" s="8" t="s">
        <v>1343</v>
      </c>
      <c r="P500" s="8" t="s">
        <v>1499</v>
      </c>
    </row>
    <row r="501" spans="1:16">
      <c r="A501" s="8" t="s">
        <v>1352</v>
      </c>
      <c r="B501" s="8">
        <v>79805001</v>
      </c>
      <c r="C501" s="8">
        <v>79855000</v>
      </c>
      <c r="D501" s="48">
        <v>7</v>
      </c>
      <c r="E501" s="48">
        <v>1.375</v>
      </c>
      <c r="F501" s="48">
        <v>0.25009999999999999</v>
      </c>
      <c r="G501" s="8" t="s">
        <v>1344</v>
      </c>
      <c r="H501" s="48">
        <v>7.5</v>
      </c>
      <c r="I501" s="48">
        <v>2.3125</v>
      </c>
      <c r="J501" s="48">
        <v>0.2606</v>
      </c>
      <c r="K501" s="8" t="s">
        <v>1344</v>
      </c>
      <c r="L501" s="48">
        <v>9.1875</v>
      </c>
      <c r="M501" s="48">
        <v>1.75</v>
      </c>
      <c r="N501" s="48">
        <v>0.43969999999999998</v>
      </c>
      <c r="O501" s="8" t="s">
        <v>1343</v>
      </c>
      <c r="P501" s="8" t="s">
        <v>1499</v>
      </c>
    </row>
    <row r="502" spans="1:16">
      <c r="A502" s="8" t="s">
        <v>1352</v>
      </c>
      <c r="B502" s="8">
        <v>79810001</v>
      </c>
      <c r="C502" s="8">
        <v>79860000</v>
      </c>
      <c r="D502" s="48">
        <v>7</v>
      </c>
      <c r="E502" s="48">
        <v>1.375</v>
      </c>
      <c r="F502" s="48">
        <v>0.25009999999999999</v>
      </c>
      <c r="G502" s="8" t="s">
        <v>1344</v>
      </c>
      <c r="H502" s="48">
        <v>7.5</v>
      </c>
      <c r="I502" s="48">
        <v>2.3125</v>
      </c>
      <c r="J502" s="48">
        <v>0.2606</v>
      </c>
      <c r="K502" s="8" t="s">
        <v>1344</v>
      </c>
      <c r="L502" s="48">
        <v>9.1875</v>
      </c>
      <c r="M502" s="48">
        <v>1.75</v>
      </c>
      <c r="N502" s="48">
        <v>0.43969999999999998</v>
      </c>
      <c r="O502" s="8" t="s">
        <v>1343</v>
      </c>
      <c r="P502" s="8" t="s">
        <v>1499</v>
      </c>
    </row>
    <row r="503" spans="1:16">
      <c r="A503" s="8" t="s">
        <v>1352</v>
      </c>
      <c r="B503" s="8">
        <v>79815001</v>
      </c>
      <c r="C503" s="8">
        <v>79865000</v>
      </c>
      <c r="D503" s="48">
        <v>7</v>
      </c>
      <c r="E503" s="48">
        <v>1.375</v>
      </c>
      <c r="F503" s="48">
        <v>0.25009999999999999</v>
      </c>
      <c r="G503" s="8" t="s">
        <v>1344</v>
      </c>
      <c r="H503" s="48">
        <v>7.5</v>
      </c>
      <c r="I503" s="48">
        <v>2.3125</v>
      </c>
      <c r="J503" s="48">
        <v>0.2606</v>
      </c>
      <c r="K503" s="8" t="s">
        <v>1344</v>
      </c>
      <c r="L503" s="48">
        <v>9.1875</v>
      </c>
      <c r="M503" s="48">
        <v>1.75</v>
      </c>
      <c r="N503" s="48">
        <v>0.43969999999999998</v>
      </c>
      <c r="O503" s="8" t="s">
        <v>1343</v>
      </c>
      <c r="P503" s="8" t="s">
        <v>1499</v>
      </c>
    </row>
    <row r="504" spans="1:16">
      <c r="A504" s="8" t="s">
        <v>1352</v>
      </c>
      <c r="B504" s="8">
        <v>79820001</v>
      </c>
      <c r="C504" s="8">
        <v>79870000</v>
      </c>
      <c r="D504" s="48">
        <v>7</v>
      </c>
      <c r="E504" s="48">
        <v>1.375</v>
      </c>
      <c r="F504" s="48">
        <v>0.25009999999999999</v>
      </c>
      <c r="G504" s="8" t="s">
        <v>1344</v>
      </c>
      <c r="H504" s="48">
        <v>7.5</v>
      </c>
      <c r="I504" s="48">
        <v>2.3125</v>
      </c>
      <c r="J504" s="48">
        <v>0.2606</v>
      </c>
      <c r="K504" s="8" t="s">
        <v>1344</v>
      </c>
      <c r="L504" s="48">
        <v>9.1875</v>
      </c>
      <c r="M504" s="48">
        <v>1.75</v>
      </c>
      <c r="N504" s="48">
        <v>0.43969999999999998</v>
      </c>
      <c r="O504" s="8" t="s">
        <v>1343</v>
      </c>
      <c r="P504" s="8" t="s">
        <v>1499</v>
      </c>
    </row>
    <row r="505" spans="1:16">
      <c r="A505" s="8" t="s">
        <v>1352</v>
      </c>
      <c r="B505" s="8">
        <v>79825001</v>
      </c>
      <c r="C505" s="8">
        <v>79875000</v>
      </c>
      <c r="D505" s="48">
        <v>7</v>
      </c>
      <c r="E505" s="48">
        <v>1.375</v>
      </c>
      <c r="F505" s="48">
        <v>0.25340000000000001</v>
      </c>
      <c r="G505" s="8" t="s">
        <v>1344</v>
      </c>
      <c r="H505" s="48">
        <v>7.5</v>
      </c>
      <c r="I505" s="48">
        <v>2.3125</v>
      </c>
      <c r="J505" s="48">
        <v>0.2767</v>
      </c>
      <c r="K505" s="8" t="s">
        <v>1344</v>
      </c>
      <c r="L505" s="48">
        <v>9.1875</v>
      </c>
      <c r="M505" s="48">
        <v>1.75</v>
      </c>
      <c r="N505" s="48">
        <v>0.45040000000000002</v>
      </c>
      <c r="O505" s="8" t="s">
        <v>1343</v>
      </c>
      <c r="P505" s="8" t="s">
        <v>1499</v>
      </c>
    </row>
    <row r="506" spans="1:16">
      <c r="A506" s="8" t="s">
        <v>1352</v>
      </c>
      <c r="B506" s="8">
        <v>80365001</v>
      </c>
      <c r="C506" s="8">
        <v>80415000</v>
      </c>
      <c r="D506" s="48">
        <v>9.0417000000000005</v>
      </c>
      <c r="E506" s="48">
        <v>1.1457999999999999</v>
      </c>
      <c r="F506" s="48">
        <v>0.36049999999999999</v>
      </c>
      <c r="G506" s="8" t="s">
        <v>1344</v>
      </c>
      <c r="H506" s="48">
        <v>9.0625</v>
      </c>
      <c r="I506" s="48">
        <v>0.1875</v>
      </c>
      <c r="J506" s="48">
        <v>0.41839999999999999</v>
      </c>
      <c r="K506" s="8" t="s">
        <v>1343</v>
      </c>
      <c r="L506" s="48">
        <v>2.8125</v>
      </c>
      <c r="M506" s="48">
        <v>5.1875</v>
      </c>
      <c r="N506" s="48">
        <v>0</v>
      </c>
      <c r="O506" s="8" t="s">
        <v>1344</v>
      </c>
      <c r="P506" s="8" t="s">
        <v>1499</v>
      </c>
    </row>
    <row r="507" spans="1:16">
      <c r="A507" s="8" t="s">
        <v>1352</v>
      </c>
      <c r="B507" s="8">
        <v>82030001</v>
      </c>
      <c r="C507" s="8">
        <v>82080000</v>
      </c>
      <c r="D507" s="48">
        <v>13</v>
      </c>
      <c r="E507" s="48">
        <v>0.41670000000000001</v>
      </c>
      <c r="F507" s="48">
        <v>0.39069999999999999</v>
      </c>
      <c r="G507" s="8" t="s">
        <v>1343</v>
      </c>
      <c r="H507" s="48">
        <v>12.875</v>
      </c>
      <c r="I507" s="48">
        <v>0.375</v>
      </c>
      <c r="J507" s="48">
        <v>0.35260000000000002</v>
      </c>
      <c r="K507" s="8" t="s">
        <v>1344</v>
      </c>
      <c r="L507" s="48">
        <v>11.125</v>
      </c>
      <c r="M507" s="48">
        <v>0.625</v>
      </c>
      <c r="N507" s="48">
        <v>0.31540000000000001</v>
      </c>
      <c r="O507" s="8" t="s">
        <v>1344</v>
      </c>
      <c r="P507" s="8" t="s">
        <v>1499</v>
      </c>
    </row>
    <row r="508" spans="1:16">
      <c r="A508" s="8" t="s">
        <v>1352</v>
      </c>
      <c r="B508" s="8">
        <v>82035001</v>
      </c>
      <c r="C508" s="8">
        <v>82085000</v>
      </c>
      <c r="D508" s="48">
        <v>13</v>
      </c>
      <c r="E508" s="48">
        <v>0.41670000000000001</v>
      </c>
      <c r="F508" s="48">
        <v>0.37359999999999999</v>
      </c>
      <c r="G508" s="8" t="s">
        <v>1343</v>
      </c>
      <c r="H508" s="48">
        <v>12.875</v>
      </c>
      <c r="I508" s="48">
        <v>0.375</v>
      </c>
      <c r="J508" s="48">
        <v>0.34339999999999998</v>
      </c>
      <c r="K508" s="8" t="s">
        <v>1344</v>
      </c>
      <c r="L508" s="48">
        <v>11.125</v>
      </c>
      <c r="M508" s="48">
        <v>0.625</v>
      </c>
      <c r="N508" s="48">
        <v>0.27450000000000002</v>
      </c>
      <c r="O508" s="8" t="s">
        <v>1344</v>
      </c>
      <c r="P508" s="8" t="s">
        <v>1499</v>
      </c>
    </row>
    <row r="509" spans="1:16">
      <c r="A509" s="8" t="s">
        <v>1352</v>
      </c>
      <c r="B509" s="8">
        <v>82040001</v>
      </c>
      <c r="C509" s="8">
        <v>82090000</v>
      </c>
      <c r="D509" s="48">
        <v>13</v>
      </c>
      <c r="E509" s="48">
        <v>0</v>
      </c>
      <c r="F509" s="48">
        <v>0.40210000000000001</v>
      </c>
      <c r="G509" s="8" t="s">
        <v>1343</v>
      </c>
      <c r="H509" s="48">
        <v>12.875</v>
      </c>
      <c r="I509" s="48">
        <v>0</v>
      </c>
      <c r="J509" s="48">
        <v>0.37180000000000002</v>
      </c>
      <c r="K509" s="8" t="s">
        <v>1343</v>
      </c>
      <c r="L509" s="48">
        <v>11.125</v>
      </c>
      <c r="M509" s="48">
        <v>0.25</v>
      </c>
      <c r="N509" s="48">
        <v>0.31209999999999999</v>
      </c>
      <c r="O509" s="8" t="s">
        <v>1344</v>
      </c>
      <c r="P509" s="8" t="s">
        <v>1499</v>
      </c>
    </row>
    <row r="510" spans="1:16">
      <c r="A510" s="8" t="s">
        <v>1352</v>
      </c>
      <c r="B510" s="8">
        <v>82045001</v>
      </c>
      <c r="C510" s="8">
        <v>82095000</v>
      </c>
      <c r="D510" s="48">
        <v>15.75</v>
      </c>
      <c r="E510" s="48">
        <v>0</v>
      </c>
      <c r="F510" s="48">
        <v>0.40560000000000002</v>
      </c>
      <c r="G510" s="8" t="s">
        <v>1343</v>
      </c>
      <c r="H510" s="48">
        <v>15.9688</v>
      </c>
      <c r="I510" s="48">
        <v>0</v>
      </c>
      <c r="J510" s="48">
        <v>0.39369999999999999</v>
      </c>
      <c r="K510" s="8" t="s">
        <v>1343</v>
      </c>
      <c r="L510" s="48">
        <v>14.1875</v>
      </c>
      <c r="M510" s="48">
        <v>0.25</v>
      </c>
      <c r="N510" s="48">
        <v>0.33510000000000001</v>
      </c>
      <c r="O510" s="8" t="s">
        <v>1344</v>
      </c>
      <c r="P510" s="8" t="s">
        <v>1499</v>
      </c>
    </row>
    <row r="511" spans="1:16">
      <c r="A511" s="8" t="s">
        <v>1352</v>
      </c>
      <c r="B511" s="8">
        <v>82050001</v>
      </c>
      <c r="C511" s="8">
        <v>82100000</v>
      </c>
      <c r="D511" s="48">
        <v>15.75</v>
      </c>
      <c r="E511" s="48">
        <v>0</v>
      </c>
      <c r="F511" s="48">
        <v>0.4168</v>
      </c>
      <c r="G511" s="8" t="s">
        <v>1343</v>
      </c>
      <c r="H511" s="48">
        <v>15.9688</v>
      </c>
      <c r="I511" s="48">
        <v>0</v>
      </c>
      <c r="J511" s="48">
        <v>0.40410000000000001</v>
      </c>
      <c r="K511" s="8" t="s">
        <v>1343</v>
      </c>
      <c r="L511" s="48">
        <v>14.1875</v>
      </c>
      <c r="M511" s="48">
        <v>0.25</v>
      </c>
      <c r="N511" s="48">
        <v>0.33550000000000002</v>
      </c>
      <c r="O511" s="8" t="s">
        <v>1344</v>
      </c>
      <c r="P511" s="8" t="s">
        <v>1499</v>
      </c>
    </row>
    <row r="512" spans="1:16">
      <c r="A512" s="8" t="s">
        <v>1352</v>
      </c>
      <c r="B512" s="8">
        <v>82055001</v>
      </c>
      <c r="C512" s="8">
        <v>82105000</v>
      </c>
      <c r="D512" s="48">
        <v>15.75</v>
      </c>
      <c r="E512" s="48">
        <v>0</v>
      </c>
      <c r="F512" s="48">
        <v>0.42380000000000001</v>
      </c>
      <c r="G512" s="8" t="s">
        <v>1343</v>
      </c>
      <c r="H512" s="48">
        <v>15.9688</v>
      </c>
      <c r="I512" s="48">
        <v>0</v>
      </c>
      <c r="J512" s="48">
        <v>0.41139999999999999</v>
      </c>
      <c r="K512" s="8" t="s">
        <v>1343</v>
      </c>
      <c r="L512" s="48">
        <v>14.1875</v>
      </c>
      <c r="M512" s="48">
        <v>0.25</v>
      </c>
      <c r="N512" s="48">
        <v>0.3407</v>
      </c>
      <c r="O512" s="8" t="s">
        <v>1344</v>
      </c>
      <c r="P512" s="8" t="s">
        <v>1499</v>
      </c>
    </row>
    <row r="513" spans="1:16">
      <c r="A513" s="8" t="s">
        <v>1352</v>
      </c>
      <c r="B513" s="8">
        <v>82060001</v>
      </c>
      <c r="C513" s="8">
        <v>82110000</v>
      </c>
      <c r="D513" s="48">
        <v>17</v>
      </c>
      <c r="E513" s="48">
        <v>0.125</v>
      </c>
      <c r="F513" s="48">
        <v>0.46010000000000001</v>
      </c>
      <c r="G513" s="8" t="s">
        <v>1343</v>
      </c>
      <c r="H513" s="48">
        <v>17.218800000000002</v>
      </c>
      <c r="I513" s="48">
        <v>0.1875</v>
      </c>
      <c r="J513" s="48">
        <v>0.46029999999999999</v>
      </c>
      <c r="K513" s="8" t="s">
        <v>1343</v>
      </c>
      <c r="L513" s="48">
        <v>14.9375</v>
      </c>
      <c r="M513" s="48">
        <v>0.875</v>
      </c>
      <c r="N513" s="48">
        <v>0.3427</v>
      </c>
      <c r="O513" s="8" t="s">
        <v>1344</v>
      </c>
      <c r="P513" s="8" t="s">
        <v>1499</v>
      </c>
    </row>
    <row r="514" spans="1:16">
      <c r="A514" s="8" t="s">
        <v>1352</v>
      </c>
      <c r="B514" s="8">
        <v>82065001</v>
      </c>
      <c r="C514" s="8">
        <v>82115000</v>
      </c>
      <c r="D514" s="48">
        <v>17</v>
      </c>
      <c r="E514" s="48">
        <v>0.125</v>
      </c>
      <c r="F514" s="48">
        <v>0.48380000000000001</v>
      </c>
      <c r="G514" s="8" t="s">
        <v>1343</v>
      </c>
      <c r="H514" s="48">
        <v>17.218800000000002</v>
      </c>
      <c r="I514" s="48">
        <v>0.1875</v>
      </c>
      <c r="J514" s="48">
        <v>0.48459999999999998</v>
      </c>
      <c r="K514" s="8" t="s">
        <v>1343</v>
      </c>
      <c r="L514" s="48">
        <v>14.9375</v>
      </c>
      <c r="M514" s="48">
        <v>0.875</v>
      </c>
      <c r="N514" s="48">
        <v>0.35389999999999999</v>
      </c>
      <c r="O514" s="8" t="s">
        <v>1344</v>
      </c>
      <c r="P514" s="8" t="s">
        <v>1499</v>
      </c>
    </row>
    <row r="515" spans="1:16">
      <c r="A515" s="8" t="s">
        <v>1352</v>
      </c>
      <c r="B515" s="8">
        <v>82070001</v>
      </c>
      <c r="C515" s="8">
        <v>82120000</v>
      </c>
      <c r="D515" s="48">
        <v>16.75</v>
      </c>
      <c r="E515" s="48">
        <v>0.79169999999999996</v>
      </c>
      <c r="F515" s="48">
        <v>0.43380000000000002</v>
      </c>
      <c r="G515" s="8" t="s">
        <v>1343</v>
      </c>
      <c r="H515" s="48">
        <v>16.968800000000002</v>
      </c>
      <c r="I515" s="48">
        <v>0.4375</v>
      </c>
      <c r="J515" s="48">
        <v>0.45860000000000001</v>
      </c>
      <c r="K515" s="8" t="s">
        <v>1343</v>
      </c>
      <c r="L515" s="48">
        <v>15.1875</v>
      </c>
      <c r="M515" s="48">
        <v>1.375</v>
      </c>
      <c r="N515" s="48">
        <v>0.33289999999999997</v>
      </c>
      <c r="O515" s="8" t="s">
        <v>1344</v>
      </c>
      <c r="P515" s="8" t="s">
        <v>1499</v>
      </c>
    </row>
    <row r="516" spans="1:16">
      <c r="A516" s="8" t="s">
        <v>1352</v>
      </c>
      <c r="B516" s="8">
        <v>82075001</v>
      </c>
      <c r="C516" s="8">
        <v>82125000</v>
      </c>
      <c r="D516" s="48">
        <v>12.75</v>
      </c>
      <c r="E516" s="48">
        <v>0.79169999999999996</v>
      </c>
      <c r="F516" s="48">
        <v>0.40310000000000001</v>
      </c>
      <c r="G516" s="8" t="s">
        <v>1343</v>
      </c>
      <c r="H516" s="48">
        <v>12.9688</v>
      </c>
      <c r="I516" s="48">
        <v>0.4375</v>
      </c>
      <c r="J516" s="48">
        <v>0.44409999999999999</v>
      </c>
      <c r="K516" s="8" t="s">
        <v>1343</v>
      </c>
      <c r="L516" s="48">
        <v>12.1875</v>
      </c>
      <c r="M516" s="48">
        <v>1.375</v>
      </c>
      <c r="N516" s="48">
        <v>0.30590000000000001</v>
      </c>
      <c r="O516" s="8" t="s">
        <v>1344</v>
      </c>
      <c r="P516" s="8" t="s">
        <v>1499</v>
      </c>
    </row>
    <row r="517" spans="1:16">
      <c r="A517" s="8" t="s">
        <v>1352</v>
      </c>
      <c r="B517" s="8">
        <v>85185001</v>
      </c>
      <c r="C517" s="8">
        <v>85235000</v>
      </c>
      <c r="D517" s="48">
        <v>5.8333000000000004</v>
      </c>
      <c r="E517" s="48">
        <v>0.33329999999999999</v>
      </c>
      <c r="F517" s="48">
        <v>0.37959999999999999</v>
      </c>
      <c r="G517" s="8" t="s">
        <v>1343</v>
      </c>
      <c r="H517" s="48">
        <v>6.2577999999999996</v>
      </c>
      <c r="I517" s="48">
        <v>0.82030000000000003</v>
      </c>
      <c r="J517" s="48">
        <v>0.30669999999999997</v>
      </c>
      <c r="K517" s="8" t="s">
        <v>1344</v>
      </c>
      <c r="L517" s="48">
        <v>3.6875</v>
      </c>
      <c r="M517" s="48">
        <v>0.625</v>
      </c>
      <c r="N517" s="48">
        <v>0.23669999999999999</v>
      </c>
      <c r="O517" s="8" t="s">
        <v>1344</v>
      </c>
      <c r="P517" s="8" t="s">
        <v>1499</v>
      </c>
    </row>
    <row r="518" spans="1:16">
      <c r="A518" s="8" t="s">
        <v>1352</v>
      </c>
      <c r="B518" s="8">
        <v>85190001</v>
      </c>
      <c r="C518" s="8">
        <v>85240000</v>
      </c>
      <c r="D518" s="48">
        <v>5.8333000000000004</v>
      </c>
      <c r="E518" s="48">
        <v>0.33329999999999999</v>
      </c>
      <c r="F518" s="48">
        <v>0.37959999999999999</v>
      </c>
      <c r="G518" s="8" t="s">
        <v>1343</v>
      </c>
      <c r="H518" s="48">
        <v>6.2577999999999996</v>
      </c>
      <c r="I518" s="48">
        <v>0.82030000000000003</v>
      </c>
      <c r="J518" s="48">
        <v>0.30669999999999997</v>
      </c>
      <c r="K518" s="8" t="s">
        <v>1344</v>
      </c>
      <c r="L518" s="48">
        <v>3.6875</v>
      </c>
      <c r="M518" s="48">
        <v>0.625</v>
      </c>
      <c r="N518" s="48">
        <v>0.23669999999999999</v>
      </c>
      <c r="O518" s="8" t="s">
        <v>1344</v>
      </c>
      <c r="P518" s="8" t="s">
        <v>1499</v>
      </c>
    </row>
    <row r="519" spans="1:16">
      <c r="A519" s="8" t="s">
        <v>1352</v>
      </c>
      <c r="B519" s="8">
        <v>91980001</v>
      </c>
      <c r="C519" s="8">
        <v>92030000</v>
      </c>
      <c r="D519" s="48">
        <v>6.4687000000000001</v>
      </c>
      <c r="E519" s="48">
        <v>6.8646000000000003</v>
      </c>
      <c r="F519" s="48">
        <v>0</v>
      </c>
      <c r="G519" s="8" t="s">
        <v>1344</v>
      </c>
      <c r="H519" s="48">
        <v>6.8021000000000003</v>
      </c>
      <c r="I519" s="48">
        <v>6.7812999999999999</v>
      </c>
      <c r="J519" s="48">
        <v>4.0000000000000002E-4</v>
      </c>
      <c r="K519" s="8" t="s">
        <v>1343</v>
      </c>
      <c r="L519" s="48">
        <v>8.4375</v>
      </c>
      <c r="M519" s="48">
        <v>10.666700000000001</v>
      </c>
      <c r="N519" s="48">
        <v>0</v>
      </c>
      <c r="O519" s="8" t="s">
        <v>1344</v>
      </c>
      <c r="P519" s="8" t="s">
        <v>1499</v>
      </c>
    </row>
    <row r="520" spans="1:16">
      <c r="A520" s="8" t="s">
        <v>1352</v>
      </c>
      <c r="B520" s="8">
        <v>92385001</v>
      </c>
      <c r="C520" s="8">
        <v>92435000</v>
      </c>
      <c r="D520" s="48">
        <v>3.0061</v>
      </c>
      <c r="E520" s="48">
        <v>2.9922</v>
      </c>
      <c r="F520" s="48">
        <v>4.0000000000000002E-4</v>
      </c>
      <c r="G520" s="8" t="s">
        <v>1343</v>
      </c>
      <c r="H520" s="48">
        <v>3.3984000000000001</v>
      </c>
      <c r="I520" s="48">
        <v>5.2942999999999998</v>
      </c>
      <c r="J520" s="48">
        <v>0</v>
      </c>
      <c r="K520" s="8" t="s">
        <v>1344</v>
      </c>
      <c r="L520" s="48">
        <v>7.7187999999999999</v>
      </c>
      <c r="M520" s="48">
        <v>5.8541999999999996</v>
      </c>
      <c r="N520" s="48">
        <v>5.4600000000000003E-2</v>
      </c>
      <c r="O520" s="8" t="s">
        <v>1344</v>
      </c>
      <c r="P520" s="8" t="s">
        <v>1499</v>
      </c>
    </row>
    <row r="521" spans="1:16">
      <c r="A521" s="8" t="s">
        <v>1352</v>
      </c>
      <c r="B521" s="8">
        <v>97990001</v>
      </c>
      <c r="C521" s="8">
        <v>98040000</v>
      </c>
      <c r="D521" s="48">
        <v>9.75</v>
      </c>
      <c r="E521" s="48">
        <v>0</v>
      </c>
      <c r="F521" s="48">
        <v>0.40949999999999998</v>
      </c>
      <c r="G521" s="8" t="s">
        <v>1343</v>
      </c>
      <c r="H521" s="48">
        <v>10.75</v>
      </c>
      <c r="I521" s="48">
        <v>0.5</v>
      </c>
      <c r="J521" s="48">
        <v>0.35780000000000001</v>
      </c>
      <c r="K521" s="8" t="s">
        <v>1344</v>
      </c>
      <c r="L521" s="48">
        <v>7.0625</v>
      </c>
      <c r="M521" s="48">
        <v>0.5625</v>
      </c>
      <c r="N521" s="48">
        <v>0.38169999999999998</v>
      </c>
      <c r="O521" s="8" t="s">
        <v>1344</v>
      </c>
      <c r="P521" s="8" t="s">
        <v>1499</v>
      </c>
    </row>
    <row r="522" spans="1:16">
      <c r="A522" s="8" t="s">
        <v>1352</v>
      </c>
      <c r="B522" s="8">
        <v>97995001</v>
      </c>
      <c r="C522" s="8">
        <v>98045000</v>
      </c>
      <c r="D522" s="48">
        <v>9.75</v>
      </c>
      <c r="E522" s="48">
        <v>0</v>
      </c>
      <c r="F522" s="48">
        <v>0.40949999999999998</v>
      </c>
      <c r="G522" s="8" t="s">
        <v>1343</v>
      </c>
      <c r="H522" s="48">
        <v>10.75</v>
      </c>
      <c r="I522" s="48">
        <v>0.5</v>
      </c>
      <c r="J522" s="48">
        <v>0.35780000000000001</v>
      </c>
      <c r="K522" s="8" t="s">
        <v>1344</v>
      </c>
      <c r="L522" s="48">
        <v>7.0625</v>
      </c>
      <c r="M522" s="48">
        <v>0.5625</v>
      </c>
      <c r="N522" s="48">
        <v>0.38169999999999998</v>
      </c>
      <c r="O522" s="8" t="s">
        <v>1344</v>
      </c>
      <c r="P522" s="8" t="s">
        <v>1499</v>
      </c>
    </row>
    <row r="523" spans="1:16">
      <c r="A523" s="8" t="s">
        <v>1353</v>
      </c>
      <c r="B523" s="8">
        <v>2045001</v>
      </c>
      <c r="C523" s="8">
        <v>2095000</v>
      </c>
      <c r="D523" s="48">
        <v>2.7292000000000001</v>
      </c>
      <c r="E523" s="48">
        <v>0.22919999999999999</v>
      </c>
      <c r="F523" s="48">
        <v>0.17150000000000001</v>
      </c>
      <c r="G523" s="8" t="s">
        <v>1344</v>
      </c>
      <c r="H523" s="48">
        <v>6.2343999999999999</v>
      </c>
      <c r="I523" s="48">
        <v>0.3594</v>
      </c>
      <c r="J523" s="48">
        <v>0.42759999999999998</v>
      </c>
      <c r="K523" s="8" t="s">
        <v>1343</v>
      </c>
      <c r="L523" s="48">
        <v>4.2968999999999999</v>
      </c>
      <c r="M523" s="48">
        <v>4.2240000000000002</v>
      </c>
      <c r="N523" s="48">
        <v>4.4000000000000003E-3</v>
      </c>
      <c r="O523" s="8" t="s">
        <v>1344</v>
      </c>
      <c r="P523" s="8" t="s">
        <v>1499</v>
      </c>
    </row>
    <row r="524" spans="1:16">
      <c r="A524" s="8" t="s">
        <v>1353</v>
      </c>
      <c r="B524" s="8">
        <v>25480001</v>
      </c>
      <c r="C524" s="8">
        <v>25530000</v>
      </c>
      <c r="D524" s="48">
        <v>14.140599999999999</v>
      </c>
      <c r="E524" s="48">
        <v>1.8072999999999999</v>
      </c>
      <c r="F524" s="48">
        <v>0.37969999999999998</v>
      </c>
      <c r="G524" s="8" t="s">
        <v>1343</v>
      </c>
      <c r="H524" s="48">
        <v>3.2656000000000001</v>
      </c>
      <c r="I524" s="48">
        <v>1.7343999999999999</v>
      </c>
      <c r="J524" s="48">
        <v>4.8500000000000001E-2</v>
      </c>
      <c r="K524" s="8" t="s">
        <v>1344</v>
      </c>
      <c r="L524" s="48">
        <v>6.6718999999999999</v>
      </c>
      <c r="M524" s="48">
        <v>2.7968999999999999</v>
      </c>
      <c r="N524" s="48">
        <v>0.16439999999999999</v>
      </c>
      <c r="O524" s="8" t="s">
        <v>1344</v>
      </c>
      <c r="P524" s="8" t="s">
        <v>1499</v>
      </c>
    </row>
    <row r="525" spans="1:16">
      <c r="A525" s="8" t="s">
        <v>1353</v>
      </c>
      <c r="B525" s="8">
        <v>25485001</v>
      </c>
      <c r="C525" s="8">
        <v>25535000</v>
      </c>
      <c r="D525" s="48">
        <v>20.140599999999999</v>
      </c>
      <c r="E525" s="48">
        <v>1.8072999999999999</v>
      </c>
      <c r="F525" s="48">
        <v>0.46439999999999998</v>
      </c>
      <c r="G525" s="8" t="s">
        <v>1343</v>
      </c>
      <c r="H525" s="48">
        <v>3.2656000000000001</v>
      </c>
      <c r="I525" s="48">
        <v>1.7343999999999999</v>
      </c>
      <c r="J525" s="48">
        <v>3.8699999999999998E-2</v>
      </c>
      <c r="K525" s="8" t="s">
        <v>1344</v>
      </c>
      <c r="L525" s="48">
        <v>6.6718999999999999</v>
      </c>
      <c r="M525" s="48">
        <v>2.7968999999999999</v>
      </c>
      <c r="N525" s="48">
        <v>0.16439999999999999</v>
      </c>
      <c r="O525" s="8" t="s">
        <v>1344</v>
      </c>
      <c r="P525" s="8" t="s">
        <v>1499</v>
      </c>
    </row>
    <row r="526" spans="1:16">
      <c r="A526" s="8" t="s">
        <v>1353</v>
      </c>
      <c r="B526" s="8">
        <v>25490001</v>
      </c>
      <c r="C526" s="8">
        <v>25540000</v>
      </c>
      <c r="D526" s="48">
        <v>20.140599999999999</v>
      </c>
      <c r="E526" s="48">
        <v>1.8072999999999999</v>
      </c>
      <c r="F526" s="48">
        <v>0.46439999999999998</v>
      </c>
      <c r="G526" s="8" t="s">
        <v>1343</v>
      </c>
      <c r="H526" s="48">
        <v>3.2656000000000001</v>
      </c>
      <c r="I526" s="48">
        <v>1.7343999999999999</v>
      </c>
      <c r="J526" s="48">
        <v>3.8699999999999998E-2</v>
      </c>
      <c r="K526" s="8" t="s">
        <v>1344</v>
      </c>
      <c r="L526" s="48">
        <v>6.6718999999999999</v>
      </c>
      <c r="M526" s="48">
        <v>2.7968999999999999</v>
      </c>
      <c r="N526" s="48">
        <v>0.16439999999999999</v>
      </c>
      <c r="O526" s="8" t="s">
        <v>1344</v>
      </c>
      <c r="P526" s="8" t="s">
        <v>1499</v>
      </c>
    </row>
    <row r="527" spans="1:16">
      <c r="A527" s="8" t="s">
        <v>1353</v>
      </c>
      <c r="B527" s="8">
        <v>25495001</v>
      </c>
      <c r="C527" s="8">
        <v>25545000</v>
      </c>
      <c r="D527" s="48">
        <v>25.640599999999999</v>
      </c>
      <c r="E527" s="48">
        <v>1.8072999999999999</v>
      </c>
      <c r="F527" s="48">
        <v>0.50990000000000002</v>
      </c>
      <c r="G527" s="8" t="s">
        <v>1343</v>
      </c>
      <c r="H527" s="48">
        <v>8.7655999999999992</v>
      </c>
      <c r="I527" s="48">
        <v>1.7343999999999999</v>
      </c>
      <c r="J527" s="48">
        <v>0.1502</v>
      </c>
      <c r="K527" s="8" t="s">
        <v>1344</v>
      </c>
      <c r="L527" s="48">
        <v>6.6718999999999999</v>
      </c>
      <c r="M527" s="48">
        <v>5.2968999999999999</v>
      </c>
      <c r="N527" s="48">
        <v>5.28E-2</v>
      </c>
      <c r="O527" s="8" t="s">
        <v>1344</v>
      </c>
      <c r="P527" s="8" t="s">
        <v>1499</v>
      </c>
    </row>
    <row r="528" spans="1:16">
      <c r="A528" s="8" t="s">
        <v>1353</v>
      </c>
      <c r="B528" s="8">
        <v>25500001</v>
      </c>
      <c r="C528" s="8">
        <v>25550000</v>
      </c>
      <c r="D528" s="48">
        <v>25.322900000000001</v>
      </c>
      <c r="E528" s="48">
        <v>1.625</v>
      </c>
      <c r="F528" s="48">
        <v>0.55400000000000005</v>
      </c>
      <c r="G528" s="8" t="s">
        <v>1343</v>
      </c>
      <c r="H528" s="48">
        <v>8.25</v>
      </c>
      <c r="I528" s="48">
        <v>1.625</v>
      </c>
      <c r="J528" s="48">
        <v>0.15379999999999999</v>
      </c>
      <c r="K528" s="8" t="s">
        <v>1344</v>
      </c>
      <c r="L528" s="48">
        <v>6.0937999999999999</v>
      </c>
      <c r="M528" s="48">
        <v>5.1875</v>
      </c>
      <c r="N528" s="48">
        <v>0.04</v>
      </c>
      <c r="O528" s="8" t="s">
        <v>1344</v>
      </c>
      <c r="P528" s="8" t="s">
        <v>1499</v>
      </c>
    </row>
    <row r="529" spans="1:16">
      <c r="A529" s="8" t="s">
        <v>1353</v>
      </c>
      <c r="B529" s="8">
        <v>27410001</v>
      </c>
      <c r="C529" s="8">
        <v>27460000</v>
      </c>
      <c r="D529" s="48">
        <v>2.125</v>
      </c>
      <c r="E529" s="48">
        <v>2.4479000000000002</v>
      </c>
      <c r="F529" s="48">
        <v>0</v>
      </c>
      <c r="G529" s="8" t="s">
        <v>1344</v>
      </c>
      <c r="H529" s="48">
        <v>2.8125</v>
      </c>
      <c r="I529" s="48">
        <v>2.8645999999999998</v>
      </c>
      <c r="J529" s="48">
        <v>0</v>
      </c>
      <c r="K529" s="8" t="s">
        <v>1344</v>
      </c>
      <c r="L529" s="48">
        <v>2.125</v>
      </c>
      <c r="M529" s="48">
        <v>2.1145999999999998</v>
      </c>
      <c r="N529" s="48">
        <v>2.9999999999999997E-4</v>
      </c>
      <c r="O529" s="8" t="s">
        <v>1343</v>
      </c>
      <c r="P529" s="8" t="s">
        <v>1499</v>
      </c>
    </row>
    <row r="530" spans="1:16">
      <c r="A530" s="8" t="s">
        <v>1353</v>
      </c>
      <c r="B530" s="8">
        <v>27470001</v>
      </c>
      <c r="C530" s="8">
        <v>27520000</v>
      </c>
      <c r="D530" s="81">
        <v>5.75</v>
      </c>
      <c r="E530" s="81">
        <v>0.19789999999999999</v>
      </c>
      <c r="F530" s="81">
        <v>0.4022</v>
      </c>
      <c r="G530" s="8" t="s">
        <v>1343</v>
      </c>
      <c r="H530" s="81">
        <v>6.75</v>
      </c>
      <c r="I530" s="81">
        <v>0.19789999999999999</v>
      </c>
      <c r="J530" s="81">
        <v>0.4158</v>
      </c>
      <c r="K530" s="8" t="s">
        <v>1343</v>
      </c>
      <c r="L530" s="81">
        <v>5</v>
      </c>
      <c r="M530" s="81">
        <v>3.1300000000000001E-2</v>
      </c>
      <c r="N530" s="81">
        <v>0.46339999999999998</v>
      </c>
      <c r="O530" s="8" t="s">
        <v>1343</v>
      </c>
      <c r="P530" s="8" t="s">
        <v>1500</v>
      </c>
    </row>
    <row r="531" spans="1:16">
      <c r="A531" s="8" t="s">
        <v>1353</v>
      </c>
      <c r="B531" s="8">
        <v>27475001</v>
      </c>
      <c r="C531" s="8">
        <v>27525000</v>
      </c>
      <c r="D531" s="81">
        <v>5.75</v>
      </c>
      <c r="E531" s="81">
        <v>0.19789999999999999</v>
      </c>
      <c r="F531" s="81">
        <v>0.3831</v>
      </c>
      <c r="G531" s="8" t="s">
        <v>1343</v>
      </c>
      <c r="H531" s="81">
        <v>6.75</v>
      </c>
      <c r="I531" s="81">
        <v>0.19789999999999999</v>
      </c>
      <c r="J531" s="81">
        <v>0.39389999999999997</v>
      </c>
      <c r="K531" s="8" t="s">
        <v>1343</v>
      </c>
      <c r="L531" s="81">
        <v>5</v>
      </c>
      <c r="M531" s="81">
        <v>3.1300000000000001E-2</v>
      </c>
      <c r="N531" s="81">
        <v>0.43790000000000001</v>
      </c>
      <c r="O531" s="8" t="s">
        <v>1343</v>
      </c>
      <c r="P531" s="8" t="s">
        <v>1500</v>
      </c>
    </row>
    <row r="532" spans="1:16">
      <c r="A532" s="8" t="s">
        <v>1353</v>
      </c>
      <c r="B532" s="8">
        <v>27480001</v>
      </c>
      <c r="C532" s="8">
        <v>27530000</v>
      </c>
      <c r="D532" s="81">
        <v>5.75</v>
      </c>
      <c r="E532" s="81">
        <v>0.19789999999999999</v>
      </c>
      <c r="F532" s="81">
        <v>0.3831</v>
      </c>
      <c r="G532" s="8" t="s">
        <v>1343</v>
      </c>
      <c r="H532" s="81">
        <v>6.75</v>
      </c>
      <c r="I532" s="81">
        <v>0.19789999999999999</v>
      </c>
      <c r="J532" s="81">
        <v>0.39389999999999997</v>
      </c>
      <c r="K532" s="8" t="s">
        <v>1343</v>
      </c>
      <c r="L532" s="81">
        <v>5</v>
      </c>
      <c r="M532" s="81">
        <v>3.1300000000000001E-2</v>
      </c>
      <c r="N532" s="81">
        <v>0.43790000000000001</v>
      </c>
      <c r="O532" s="8" t="s">
        <v>1343</v>
      </c>
      <c r="P532" s="8" t="s">
        <v>1500</v>
      </c>
    </row>
    <row r="533" spans="1:16">
      <c r="A533" s="8" t="s">
        <v>1353</v>
      </c>
      <c r="B533" s="8">
        <v>27485001</v>
      </c>
      <c r="C533" s="8">
        <v>27535000</v>
      </c>
      <c r="D533" s="48">
        <v>5.75</v>
      </c>
      <c r="E533" s="48">
        <v>0.19789999999999999</v>
      </c>
      <c r="F533" s="48">
        <v>0.3695</v>
      </c>
      <c r="G533" s="8" t="s">
        <v>1344</v>
      </c>
      <c r="H533" s="48">
        <v>6.75</v>
      </c>
      <c r="I533" s="48">
        <v>0.19789999999999999</v>
      </c>
      <c r="J533" s="48">
        <v>0.38109999999999999</v>
      </c>
      <c r="K533" s="8" t="s">
        <v>1343</v>
      </c>
      <c r="L533" s="48">
        <v>5</v>
      </c>
      <c r="M533" s="48">
        <v>3.1300000000000001E-2</v>
      </c>
      <c r="N533" s="48">
        <v>0.41499999999999998</v>
      </c>
      <c r="O533" s="8" t="s">
        <v>1343</v>
      </c>
      <c r="P533" s="8" t="s">
        <v>1499</v>
      </c>
    </row>
    <row r="534" spans="1:16">
      <c r="A534" s="8" t="s">
        <v>1353</v>
      </c>
      <c r="B534" s="8">
        <v>27490001</v>
      </c>
      <c r="C534" s="8">
        <v>27540000</v>
      </c>
      <c r="D534" s="81">
        <v>6.75</v>
      </c>
      <c r="E534" s="81">
        <v>0.19789999999999999</v>
      </c>
      <c r="F534" s="81">
        <v>0.44569999999999999</v>
      </c>
      <c r="G534" s="8" t="s">
        <v>1343</v>
      </c>
      <c r="H534" s="81">
        <v>7.25</v>
      </c>
      <c r="I534" s="81">
        <v>0.19789999999999999</v>
      </c>
      <c r="J534" s="81">
        <v>0.4098</v>
      </c>
      <c r="K534" s="8" t="s">
        <v>1343</v>
      </c>
      <c r="L534" s="81">
        <v>5</v>
      </c>
      <c r="M534" s="81">
        <v>3.1300000000000001E-2</v>
      </c>
      <c r="N534" s="81">
        <v>0.45229999999999998</v>
      </c>
      <c r="O534" s="8" t="s">
        <v>1343</v>
      </c>
      <c r="P534" s="8" t="s">
        <v>1500</v>
      </c>
    </row>
    <row r="535" spans="1:16">
      <c r="A535" s="8" t="s">
        <v>1353</v>
      </c>
      <c r="B535" s="8">
        <v>27495001</v>
      </c>
      <c r="C535" s="8">
        <v>27545000</v>
      </c>
      <c r="D535" s="81">
        <v>9.5</v>
      </c>
      <c r="E535" s="81">
        <v>0.19789999999999999</v>
      </c>
      <c r="F535" s="81">
        <v>0.50149999999999995</v>
      </c>
      <c r="G535" s="8" t="s">
        <v>1343</v>
      </c>
      <c r="H535" s="81">
        <v>10</v>
      </c>
      <c r="I535" s="81">
        <v>1.1979</v>
      </c>
      <c r="J535" s="81">
        <v>0.43120000000000003</v>
      </c>
      <c r="K535" s="8" t="s">
        <v>1343</v>
      </c>
      <c r="L535" s="81">
        <v>7.75</v>
      </c>
      <c r="M535" s="81">
        <v>1.0313000000000001</v>
      </c>
      <c r="N535" s="81">
        <v>0.44690000000000002</v>
      </c>
      <c r="O535" s="8" t="s">
        <v>1343</v>
      </c>
      <c r="P535" s="8" t="s">
        <v>1500</v>
      </c>
    </row>
    <row r="536" spans="1:16">
      <c r="A536" s="8" t="s">
        <v>1353</v>
      </c>
      <c r="B536" s="8">
        <v>27500001</v>
      </c>
      <c r="C536" s="8">
        <v>27550000</v>
      </c>
      <c r="D536" s="81">
        <v>9.5</v>
      </c>
      <c r="E536" s="81">
        <v>3.1300000000000001E-2</v>
      </c>
      <c r="F536" s="81">
        <v>0.6089</v>
      </c>
      <c r="G536" s="8" t="s">
        <v>1343</v>
      </c>
      <c r="H536" s="81">
        <v>10</v>
      </c>
      <c r="I536" s="81">
        <v>1.0313000000000001</v>
      </c>
      <c r="J536" s="81">
        <v>0.53990000000000005</v>
      </c>
      <c r="K536" s="8" t="s">
        <v>1343</v>
      </c>
      <c r="L536" s="81">
        <v>7.75</v>
      </c>
      <c r="M536" s="81">
        <v>1.0313000000000001</v>
      </c>
      <c r="N536" s="81">
        <v>0.5161</v>
      </c>
      <c r="O536" s="8" t="s">
        <v>1343</v>
      </c>
      <c r="P536" s="8" t="s">
        <v>1500</v>
      </c>
    </row>
    <row r="537" spans="1:16">
      <c r="A537" s="8" t="s">
        <v>1353</v>
      </c>
      <c r="B537" s="8">
        <v>27505001</v>
      </c>
      <c r="C537" s="8">
        <v>27555000</v>
      </c>
      <c r="D537" s="81">
        <v>9.5</v>
      </c>
      <c r="E537" s="81">
        <v>3.1300000000000001E-2</v>
      </c>
      <c r="F537" s="81">
        <v>0.61119999999999997</v>
      </c>
      <c r="G537" s="8" t="s">
        <v>1343</v>
      </c>
      <c r="H537" s="81">
        <v>10</v>
      </c>
      <c r="I537" s="81">
        <v>1.0313000000000001</v>
      </c>
      <c r="J537" s="81">
        <v>0.54090000000000005</v>
      </c>
      <c r="K537" s="8" t="s">
        <v>1343</v>
      </c>
      <c r="L537" s="81">
        <v>7.75</v>
      </c>
      <c r="M537" s="81">
        <v>1.0313000000000001</v>
      </c>
      <c r="N537" s="81">
        <v>0.50519999999999998</v>
      </c>
      <c r="O537" s="8" t="s">
        <v>1343</v>
      </c>
      <c r="P537" s="8" t="s">
        <v>1500</v>
      </c>
    </row>
    <row r="538" spans="1:16">
      <c r="A538" s="8" t="s">
        <v>1353</v>
      </c>
      <c r="B538" s="8">
        <v>27510001</v>
      </c>
      <c r="C538" s="8">
        <v>27560000</v>
      </c>
      <c r="D538" s="48">
        <v>6.5</v>
      </c>
      <c r="E538" s="48">
        <v>0</v>
      </c>
      <c r="F538" s="48">
        <v>0.54059999999999997</v>
      </c>
      <c r="G538" s="8" t="s">
        <v>1343</v>
      </c>
      <c r="H538" s="48">
        <v>7</v>
      </c>
      <c r="I538" s="48">
        <v>1</v>
      </c>
      <c r="J538" s="48">
        <v>0.47520000000000001</v>
      </c>
      <c r="K538" s="8" t="s">
        <v>1343</v>
      </c>
      <c r="L538" s="48">
        <v>4.75</v>
      </c>
      <c r="M538" s="48">
        <v>1</v>
      </c>
      <c r="N538" s="48">
        <v>0.38890000000000002</v>
      </c>
      <c r="O538" s="8" t="s">
        <v>1344</v>
      </c>
      <c r="P538" s="8" t="s">
        <v>1499</v>
      </c>
    </row>
    <row r="539" spans="1:16">
      <c r="A539" s="8" t="s">
        <v>1353</v>
      </c>
      <c r="B539" s="8">
        <v>31545001</v>
      </c>
      <c r="C539" s="8">
        <v>31595000</v>
      </c>
      <c r="D539" s="48">
        <v>12.2448</v>
      </c>
      <c r="E539" s="48">
        <v>6.2134999999999998</v>
      </c>
      <c r="F539" s="48">
        <v>0.14960000000000001</v>
      </c>
      <c r="G539" s="8" t="s">
        <v>1344</v>
      </c>
      <c r="H539" s="48">
        <v>12.2448</v>
      </c>
      <c r="I539" s="48">
        <v>5.4843999999999999</v>
      </c>
      <c r="J539" s="48">
        <v>0.16969999999999999</v>
      </c>
      <c r="K539" s="8" t="s">
        <v>1344</v>
      </c>
      <c r="L539" s="48">
        <v>10.0573</v>
      </c>
      <c r="M539" s="48">
        <v>10.0365</v>
      </c>
      <c r="N539" s="48">
        <v>5.0000000000000001E-4</v>
      </c>
      <c r="O539" s="8" t="s">
        <v>1343</v>
      </c>
      <c r="P539" s="8" t="s">
        <v>1499</v>
      </c>
    </row>
    <row r="540" spans="1:16">
      <c r="A540" s="8" t="s">
        <v>1353</v>
      </c>
      <c r="B540" s="8">
        <v>31560001</v>
      </c>
      <c r="C540" s="8">
        <v>31610000</v>
      </c>
      <c r="D540" s="48">
        <v>9.6145999999999994</v>
      </c>
      <c r="E540" s="48">
        <v>1.0625</v>
      </c>
      <c r="F540" s="48">
        <v>0.31180000000000002</v>
      </c>
      <c r="G540" s="8" t="s">
        <v>1344</v>
      </c>
      <c r="H540" s="48">
        <v>10</v>
      </c>
      <c r="I540" s="48">
        <v>0.5625</v>
      </c>
      <c r="J540" s="48">
        <v>0.39179999999999998</v>
      </c>
      <c r="K540" s="8" t="s">
        <v>1343</v>
      </c>
      <c r="L540" s="48">
        <v>7.5625</v>
      </c>
      <c r="M540" s="48">
        <v>1.1457999999999999</v>
      </c>
      <c r="N540" s="48">
        <v>0.23449999999999999</v>
      </c>
      <c r="O540" s="8" t="s">
        <v>1344</v>
      </c>
      <c r="P540" s="8" t="s">
        <v>1499</v>
      </c>
    </row>
    <row r="541" spans="1:16">
      <c r="A541" s="8" t="s">
        <v>1353</v>
      </c>
      <c r="B541" s="8">
        <v>31565001</v>
      </c>
      <c r="C541" s="8">
        <v>31615000</v>
      </c>
      <c r="D541" s="48">
        <v>7.5833000000000004</v>
      </c>
      <c r="E541" s="48">
        <v>0</v>
      </c>
      <c r="F541" s="48">
        <v>0.3589</v>
      </c>
      <c r="G541" s="8" t="s">
        <v>1344</v>
      </c>
      <c r="H541" s="48">
        <v>8</v>
      </c>
      <c r="I541" s="48">
        <v>0</v>
      </c>
      <c r="J541" s="48">
        <v>0.48499999999999999</v>
      </c>
      <c r="K541" s="8" t="s">
        <v>1343</v>
      </c>
      <c r="L541" s="48">
        <v>6.5</v>
      </c>
      <c r="M541" s="48">
        <v>0</v>
      </c>
      <c r="N541" s="48">
        <v>0.28270000000000001</v>
      </c>
      <c r="O541" s="8" t="s">
        <v>1344</v>
      </c>
      <c r="P541" s="8" t="s">
        <v>1499</v>
      </c>
    </row>
    <row r="542" spans="1:16">
      <c r="A542" s="8" t="s">
        <v>1353</v>
      </c>
      <c r="B542" s="8">
        <v>31570001</v>
      </c>
      <c r="C542" s="8">
        <v>31620000</v>
      </c>
      <c r="D542" s="48">
        <v>7.5833000000000004</v>
      </c>
      <c r="E542" s="48">
        <v>0</v>
      </c>
      <c r="F542" s="48">
        <v>0.3589</v>
      </c>
      <c r="G542" s="8" t="s">
        <v>1344</v>
      </c>
      <c r="H542" s="48">
        <v>8</v>
      </c>
      <c r="I542" s="48">
        <v>0</v>
      </c>
      <c r="J542" s="48">
        <v>0.48499999999999999</v>
      </c>
      <c r="K542" s="8" t="s">
        <v>1343</v>
      </c>
      <c r="L542" s="48">
        <v>6.5</v>
      </c>
      <c r="M542" s="48">
        <v>0</v>
      </c>
      <c r="N542" s="48">
        <v>0.28270000000000001</v>
      </c>
      <c r="O542" s="8" t="s">
        <v>1344</v>
      </c>
      <c r="P542" s="8" t="s">
        <v>1499</v>
      </c>
    </row>
    <row r="543" spans="1:16">
      <c r="A543" s="8" t="s">
        <v>1353</v>
      </c>
      <c r="B543" s="8">
        <v>31575001</v>
      </c>
      <c r="C543" s="8">
        <v>31625000</v>
      </c>
      <c r="D543" s="48">
        <v>7.5833000000000004</v>
      </c>
      <c r="E543" s="48">
        <v>0</v>
      </c>
      <c r="F543" s="48">
        <v>0.37380000000000002</v>
      </c>
      <c r="G543" s="8" t="s">
        <v>1343</v>
      </c>
      <c r="H543" s="48">
        <v>8</v>
      </c>
      <c r="I543" s="48">
        <v>0</v>
      </c>
      <c r="J543" s="48">
        <v>0.51770000000000005</v>
      </c>
      <c r="K543" s="8" t="s">
        <v>1343</v>
      </c>
      <c r="L543" s="48">
        <v>6.5</v>
      </c>
      <c r="M543" s="48">
        <v>0</v>
      </c>
      <c r="N543" s="48">
        <v>0.29360000000000003</v>
      </c>
      <c r="O543" s="8" t="s">
        <v>1344</v>
      </c>
      <c r="P543" s="8" t="s">
        <v>1499</v>
      </c>
    </row>
    <row r="544" spans="1:16">
      <c r="A544" s="8" t="s">
        <v>1353</v>
      </c>
      <c r="B544" s="8">
        <v>32480001</v>
      </c>
      <c r="C544" s="8">
        <v>32530000</v>
      </c>
      <c r="D544" s="48">
        <v>3.4582999999999999</v>
      </c>
      <c r="E544" s="48">
        <v>0.85419999999999996</v>
      </c>
      <c r="F544" s="48">
        <v>0.1799</v>
      </c>
      <c r="G544" s="8" t="s">
        <v>1344</v>
      </c>
      <c r="H544" s="48">
        <v>2.5625</v>
      </c>
      <c r="I544" s="48">
        <v>0.5625</v>
      </c>
      <c r="J544" s="48">
        <v>0.15670000000000001</v>
      </c>
      <c r="K544" s="8" t="s">
        <v>1344</v>
      </c>
      <c r="L544" s="48">
        <v>8.0625</v>
      </c>
      <c r="M544" s="48">
        <v>0.5625</v>
      </c>
      <c r="N544" s="48">
        <v>0.40620000000000001</v>
      </c>
      <c r="O544" s="8" t="s">
        <v>1343</v>
      </c>
      <c r="P544" s="8" t="s">
        <v>1499</v>
      </c>
    </row>
    <row r="545" spans="1:16">
      <c r="A545" s="8" t="s">
        <v>1353</v>
      </c>
      <c r="B545" s="8">
        <v>32485001</v>
      </c>
      <c r="C545" s="8">
        <v>32535000</v>
      </c>
      <c r="D545" s="48">
        <v>3.3698000000000001</v>
      </c>
      <c r="E545" s="48">
        <v>2.5999999999999999E-2</v>
      </c>
      <c r="F545" s="48">
        <v>0.25979999999999998</v>
      </c>
      <c r="G545" s="8" t="s">
        <v>1344</v>
      </c>
      <c r="H545" s="48">
        <v>2.5</v>
      </c>
      <c r="I545" s="48">
        <v>3.1300000000000001E-2</v>
      </c>
      <c r="J545" s="48">
        <v>0.2142</v>
      </c>
      <c r="K545" s="8" t="s">
        <v>1344</v>
      </c>
      <c r="L545" s="48">
        <v>7.4608999999999996</v>
      </c>
      <c r="M545" s="48">
        <v>0.58589999999999998</v>
      </c>
      <c r="N545" s="48">
        <v>0.41560000000000002</v>
      </c>
      <c r="O545" s="8" t="s">
        <v>1343</v>
      </c>
      <c r="P545" s="8" t="s">
        <v>1499</v>
      </c>
    </row>
    <row r="546" spans="1:16">
      <c r="A546" s="8" t="s">
        <v>1353</v>
      </c>
      <c r="B546" s="8">
        <v>32490001</v>
      </c>
      <c r="C546" s="8">
        <v>32540000</v>
      </c>
      <c r="D546" s="48">
        <v>3.3698000000000001</v>
      </c>
      <c r="E546" s="48">
        <v>2.5999999999999999E-2</v>
      </c>
      <c r="F546" s="48">
        <v>0.27100000000000002</v>
      </c>
      <c r="G546" s="8" t="s">
        <v>1344</v>
      </c>
      <c r="H546" s="48">
        <v>2.4375</v>
      </c>
      <c r="I546" s="48">
        <v>3.1300000000000001E-2</v>
      </c>
      <c r="J546" s="48">
        <v>0.2341</v>
      </c>
      <c r="K546" s="8" t="s">
        <v>1344</v>
      </c>
      <c r="L546" s="48">
        <v>7.3358999999999996</v>
      </c>
      <c r="M546" s="48">
        <v>0.58589999999999998</v>
      </c>
      <c r="N546" s="48">
        <v>0.4894</v>
      </c>
      <c r="O546" s="8" t="s">
        <v>1343</v>
      </c>
      <c r="P546" s="8" t="s">
        <v>1499</v>
      </c>
    </row>
    <row r="547" spans="1:16">
      <c r="A547" s="8" t="s">
        <v>1353</v>
      </c>
      <c r="B547" s="8">
        <v>32495001</v>
      </c>
      <c r="C547" s="8">
        <v>32545000</v>
      </c>
      <c r="D547" s="48">
        <v>4.4427000000000003</v>
      </c>
      <c r="E547" s="48">
        <v>0.3906</v>
      </c>
      <c r="F547" s="48">
        <v>0.25900000000000001</v>
      </c>
      <c r="G547" s="8" t="s">
        <v>1344</v>
      </c>
      <c r="H547" s="48">
        <v>3.2968999999999999</v>
      </c>
      <c r="I547" s="48">
        <v>0.3594</v>
      </c>
      <c r="J547" s="48">
        <v>0.22070000000000001</v>
      </c>
      <c r="K547" s="8" t="s">
        <v>1344</v>
      </c>
      <c r="L547" s="48">
        <v>8.0859000000000005</v>
      </c>
      <c r="M547" s="48">
        <v>1.5234000000000001</v>
      </c>
      <c r="N547" s="48">
        <v>0.45610000000000001</v>
      </c>
      <c r="O547" s="8" t="s">
        <v>1343</v>
      </c>
      <c r="P547" s="8" t="s">
        <v>1499</v>
      </c>
    </row>
    <row r="548" spans="1:16">
      <c r="A548" s="8" t="s">
        <v>1353</v>
      </c>
      <c r="B548" s="8">
        <v>37175001</v>
      </c>
      <c r="C548" s="8">
        <v>37225000</v>
      </c>
      <c r="D548" s="48">
        <v>7.6562999999999999</v>
      </c>
      <c r="E548" s="48">
        <v>1.6111</v>
      </c>
      <c r="F548" s="48">
        <v>0.375</v>
      </c>
      <c r="G548" s="8" t="s">
        <v>1343</v>
      </c>
      <c r="H548" s="48">
        <v>6.0312999999999999</v>
      </c>
      <c r="I548" s="48">
        <v>2.3854000000000002</v>
      </c>
      <c r="J548" s="48">
        <v>0.19439999999999999</v>
      </c>
      <c r="K548" s="8" t="s">
        <v>1344</v>
      </c>
      <c r="L548" s="48">
        <v>7.0625</v>
      </c>
      <c r="M548" s="48">
        <v>2.3854000000000002</v>
      </c>
      <c r="N548" s="48">
        <v>0.27679999999999999</v>
      </c>
      <c r="O548" s="8" t="s">
        <v>1344</v>
      </c>
      <c r="P548" s="8" t="s">
        <v>1499</v>
      </c>
    </row>
    <row r="549" spans="1:16">
      <c r="A549" s="8" t="s">
        <v>1353</v>
      </c>
      <c r="B549" s="8">
        <v>47320001</v>
      </c>
      <c r="C549" s="8">
        <v>47370000</v>
      </c>
      <c r="D549" s="48">
        <v>5.8958000000000004</v>
      </c>
      <c r="E549" s="48">
        <v>6.4583000000000004</v>
      </c>
      <c r="F549" s="48">
        <v>0</v>
      </c>
      <c r="G549" s="8" t="s">
        <v>1344</v>
      </c>
      <c r="H549" s="48">
        <v>6.5</v>
      </c>
      <c r="I549" s="48">
        <v>6.4687999999999999</v>
      </c>
      <c r="J549" s="48">
        <v>5.0000000000000001E-4</v>
      </c>
      <c r="K549" s="8" t="s">
        <v>1343</v>
      </c>
      <c r="L549" s="48">
        <v>5.5</v>
      </c>
      <c r="M549" s="48">
        <v>8.2395999999999994</v>
      </c>
      <c r="N549" s="48">
        <v>0</v>
      </c>
      <c r="O549" s="8" t="s">
        <v>1344</v>
      </c>
      <c r="P549" s="8" t="s">
        <v>1499</v>
      </c>
    </row>
    <row r="550" spans="1:16">
      <c r="A550" s="8" t="s">
        <v>1353</v>
      </c>
      <c r="B550" s="8">
        <v>49575001</v>
      </c>
      <c r="C550" s="8">
        <v>49625000</v>
      </c>
      <c r="D550" s="48">
        <v>3.3125</v>
      </c>
      <c r="E550" s="48">
        <v>2.6042000000000001</v>
      </c>
      <c r="F550" s="48">
        <v>2.6499999999999999E-2</v>
      </c>
      <c r="G550" s="8" t="s">
        <v>1344</v>
      </c>
      <c r="H550" s="48">
        <v>2.6770999999999998</v>
      </c>
      <c r="I550" s="48">
        <v>3.1042000000000001</v>
      </c>
      <c r="J550" s="48">
        <v>0</v>
      </c>
      <c r="K550" s="8" t="s">
        <v>1344</v>
      </c>
      <c r="L550" s="48">
        <v>3.4479000000000002</v>
      </c>
      <c r="M550" s="48">
        <v>3.4375</v>
      </c>
      <c r="N550" s="48">
        <v>5.0000000000000001E-4</v>
      </c>
      <c r="O550" s="8" t="s">
        <v>1343</v>
      </c>
      <c r="P550" s="8" t="s">
        <v>1499</v>
      </c>
    </row>
    <row r="551" spans="1:16">
      <c r="A551" s="8" t="s">
        <v>1353</v>
      </c>
      <c r="B551" s="8">
        <v>50430001</v>
      </c>
      <c r="C551" s="8">
        <v>50480000</v>
      </c>
      <c r="D551" s="48">
        <v>3.5832999999999999</v>
      </c>
      <c r="E551" s="48">
        <v>3.6042000000000001</v>
      </c>
      <c r="F551" s="48">
        <v>0</v>
      </c>
      <c r="G551" s="8" t="s">
        <v>1344</v>
      </c>
      <c r="H551" s="48">
        <v>2.9687999999999999</v>
      </c>
      <c r="I551" s="48">
        <v>3.8542000000000001</v>
      </c>
      <c r="J551" s="48">
        <v>0</v>
      </c>
      <c r="K551" s="8" t="s">
        <v>1344</v>
      </c>
      <c r="L551" s="48">
        <v>3.625</v>
      </c>
      <c r="M551" s="48">
        <v>3.6042000000000001</v>
      </c>
      <c r="N551" s="48">
        <v>6.9999999999999999E-4</v>
      </c>
      <c r="O551" s="8" t="s">
        <v>1343</v>
      </c>
      <c r="P551" s="8" t="s">
        <v>1499</v>
      </c>
    </row>
    <row r="552" spans="1:16">
      <c r="A552" s="8" t="s">
        <v>1353</v>
      </c>
      <c r="B552" s="8">
        <v>57175001</v>
      </c>
      <c r="C552" s="8">
        <v>57225000</v>
      </c>
      <c r="D552" s="48">
        <v>1.25</v>
      </c>
      <c r="E552" s="48">
        <v>1.0417000000000001</v>
      </c>
      <c r="F552" s="48">
        <v>8.6999999999999994E-3</v>
      </c>
      <c r="G552" s="8" t="s">
        <v>1344</v>
      </c>
      <c r="H552" s="48">
        <v>1.125</v>
      </c>
      <c r="I552" s="48">
        <v>0.54169999999999996</v>
      </c>
      <c r="J552" s="48">
        <v>3.1300000000000001E-2</v>
      </c>
      <c r="K552" s="8" t="s">
        <v>1344</v>
      </c>
      <c r="L552" s="48">
        <v>1.0625</v>
      </c>
      <c r="M552" s="48">
        <v>1.0417000000000001</v>
      </c>
      <c r="N552" s="48">
        <v>8.0000000000000004E-4</v>
      </c>
      <c r="O552" s="8" t="s">
        <v>1343</v>
      </c>
      <c r="P552" s="8" t="s">
        <v>1499</v>
      </c>
    </row>
    <row r="553" spans="1:16">
      <c r="A553" s="8" t="s">
        <v>1353</v>
      </c>
      <c r="B553" s="8">
        <v>60245001</v>
      </c>
      <c r="C553" s="8">
        <v>60295000</v>
      </c>
      <c r="D553" s="48">
        <v>4.3333000000000004</v>
      </c>
      <c r="E553" s="48">
        <v>10.916700000000001</v>
      </c>
      <c r="F553" s="48">
        <v>0</v>
      </c>
      <c r="G553" s="8" t="s">
        <v>1344</v>
      </c>
      <c r="H553" s="48">
        <v>4.3541999999999996</v>
      </c>
      <c r="I553" s="48">
        <v>12.135400000000001</v>
      </c>
      <c r="J553" s="48">
        <v>0</v>
      </c>
      <c r="K553" s="8" t="s">
        <v>1344</v>
      </c>
      <c r="L553" s="48">
        <v>6.5103999999999997</v>
      </c>
      <c r="M553" s="48">
        <v>6.4791999999999996</v>
      </c>
      <c r="N553" s="48">
        <v>8.0000000000000004E-4</v>
      </c>
      <c r="O553" s="8" t="s">
        <v>1343</v>
      </c>
      <c r="P553" s="8" t="s">
        <v>1499</v>
      </c>
    </row>
    <row r="554" spans="1:16">
      <c r="A554" s="8" t="s">
        <v>1353</v>
      </c>
      <c r="B554" s="8">
        <v>62835001</v>
      </c>
      <c r="C554" s="8">
        <v>62885000</v>
      </c>
      <c r="D554" s="48">
        <v>2.5122</v>
      </c>
      <c r="E554" s="48">
        <v>2.9323000000000001</v>
      </c>
      <c r="F554" s="48">
        <v>0</v>
      </c>
      <c r="G554" s="8" t="s">
        <v>1344</v>
      </c>
      <c r="H554" s="48">
        <v>2.7812999999999999</v>
      </c>
      <c r="I554" s="48">
        <v>2.5625</v>
      </c>
      <c r="J554" s="48">
        <v>1.49E-2</v>
      </c>
      <c r="K554" s="8" t="s">
        <v>1344</v>
      </c>
      <c r="L554" s="48">
        <v>2.8698000000000001</v>
      </c>
      <c r="M554" s="48">
        <v>2.8593999999999999</v>
      </c>
      <c r="N554" s="48">
        <v>6.9999999999999999E-4</v>
      </c>
      <c r="O554" s="8" t="s">
        <v>1343</v>
      </c>
      <c r="P554" s="8" t="s">
        <v>1499</v>
      </c>
    </row>
    <row r="555" spans="1:16">
      <c r="A555" s="8" t="s">
        <v>1353</v>
      </c>
      <c r="B555" s="8">
        <v>65265001</v>
      </c>
      <c r="C555" s="8">
        <v>65315000</v>
      </c>
      <c r="D555" s="48">
        <v>4.5884999999999998</v>
      </c>
      <c r="E555" s="48">
        <v>5.1197999999999997</v>
      </c>
      <c r="F555" s="48">
        <v>0</v>
      </c>
      <c r="G555" s="8" t="s">
        <v>1344</v>
      </c>
      <c r="H555" s="48">
        <v>5.375</v>
      </c>
      <c r="I555" s="48">
        <v>5.3646000000000003</v>
      </c>
      <c r="J555" s="48">
        <v>2.0000000000000001E-4</v>
      </c>
      <c r="K555" s="8" t="s">
        <v>1343</v>
      </c>
      <c r="L555" s="48">
        <v>6.1327999999999996</v>
      </c>
      <c r="M555" s="48">
        <v>6.5702999999999996</v>
      </c>
      <c r="N555" s="48">
        <v>0</v>
      </c>
      <c r="O555" s="8" t="s">
        <v>1344</v>
      </c>
      <c r="P555" s="8" t="s">
        <v>1499</v>
      </c>
    </row>
    <row r="556" spans="1:16">
      <c r="A556" s="8" t="s">
        <v>1353</v>
      </c>
      <c r="B556" s="8">
        <v>65270001</v>
      </c>
      <c r="C556" s="8">
        <v>65320000</v>
      </c>
      <c r="D556" s="48">
        <v>4.5884999999999998</v>
      </c>
      <c r="E556" s="48">
        <v>5.1197999999999997</v>
      </c>
      <c r="F556" s="48">
        <v>0</v>
      </c>
      <c r="G556" s="8" t="s">
        <v>1344</v>
      </c>
      <c r="H556" s="48">
        <v>5.375</v>
      </c>
      <c r="I556" s="48">
        <v>5.3646000000000003</v>
      </c>
      <c r="J556" s="48">
        <v>2.0000000000000001E-4</v>
      </c>
      <c r="K556" s="8" t="s">
        <v>1343</v>
      </c>
      <c r="L556" s="48">
        <v>6.1327999999999996</v>
      </c>
      <c r="M556" s="48">
        <v>6.5702999999999996</v>
      </c>
      <c r="N556" s="48">
        <v>0</v>
      </c>
      <c r="O556" s="8" t="s">
        <v>1344</v>
      </c>
      <c r="P556" s="8" t="s">
        <v>1499</v>
      </c>
    </row>
    <row r="557" spans="1:16">
      <c r="A557" s="8" t="s">
        <v>1353</v>
      </c>
      <c r="B557" s="8">
        <v>67055001</v>
      </c>
      <c r="C557" s="8">
        <v>67105000</v>
      </c>
      <c r="D557" s="48">
        <v>8.2917000000000005</v>
      </c>
      <c r="E557" s="48">
        <v>0.8125</v>
      </c>
      <c r="F557" s="48">
        <v>0.37519999999999998</v>
      </c>
      <c r="G557" s="8" t="s">
        <v>1343</v>
      </c>
      <c r="H557" s="48">
        <v>8.125</v>
      </c>
      <c r="I557" s="48">
        <v>1.4688000000000001</v>
      </c>
      <c r="J557" s="48">
        <v>0.31730000000000003</v>
      </c>
      <c r="K557" s="8" t="s">
        <v>1344</v>
      </c>
      <c r="L557" s="48">
        <v>8.1875</v>
      </c>
      <c r="M557" s="48">
        <v>2.0312999999999999</v>
      </c>
      <c r="N557" s="48">
        <v>0.28210000000000002</v>
      </c>
      <c r="O557" s="8" t="s">
        <v>1344</v>
      </c>
      <c r="P557" s="8" t="s">
        <v>1499</v>
      </c>
    </row>
    <row r="558" spans="1:16">
      <c r="A558" s="8" t="s">
        <v>1353</v>
      </c>
      <c r="B558" s="8">
        <v>67065001</v>
      </c>
      <c r="C558" s="8">
        <v>67115000</v>
      </c>
      <c r="D558" s="48">
        <v>5.4166999999999996</v>
      </c>
      <c r="E558" s="48">
        <v>0.8125</v>
      </c>
      <c r="F558" s="48">
        <v>0.43359999999999999</v>
      </c>
      <c r="G558" s="8" t="s">
        <v>1343</v>
      </c>
      <c r="H558" s="48">
        <v>5.5</v>
      </c>
      <c r="I558" s="48">
        <v>0.96879999999999999</v>
      </c>
      <c r="J558" s="48">
        <v>0.39929999999999999</v>
      </c>
      <c r="K558" s="8" t="s">
        <v>1343</v>
      </c>
      <c r="L558" s="48">
        <v>5.5625</v>
      </c>
      <c r="M558" s="48">
        <v>1.2813000000000001</v>
      </c>
      <c r="N558" s="48">
        <v>0.39019999999999999</v>
      </c>
      <c r="O558" s="8" t="s">
        <v>1344</v>
      </c>
      <c r="P558" s="8" t="s">
        <v>1499</v>
      </c>
    </row>
    <row r="559" spans="1:16">
      <c r="A559" s="8" t="s">
        <v>1353</v>
      </c>
      <c r="B559" s="8">
        <v>69685001</v>
      </c>
      <c r="C559" s="8">
        <v>69735000</v>
      </c>
      <c r="D559" s="48">
        <v>2.1875</v>
      </c>
      <c r="E559" s="48">
        <v>2.1770999999999998</v>
      </c>
      <c r="F559" s="48">
        <v>2.9999999999999997E-4</v>
      </c>
      <c r="G559" s="8" t="s">
        <v>1343</v>
      </c>
      <c r="H559" s="48">
        <v>3.0937999999999999</v>
      </c>
      <c r="I559" s="48">
        <v>4.6562999999999999</v>
      </c>
      <c r="J559" s="48">
        <v>0</v>
      </c>
      <c r="K559" s="8" t="s">
        <v>1344</v>
      </c>
      <c r="L559" s="48">
        <v>3.375</v>
      </c>
      <c r="M559" s="48">
        <v>3.2187999999999999</v>
      </c>
      <c r="N559" s="48">
        <v>4.3E-3</v>
      </c>
      <c r="O559" s="8" t="s">
        <v>1344</v>
      </c>
      <c r="P559" s="8" t="s">
        <v>1499</v>
      </c>
    </row>
    <row r="560" spans="1:16">
      <c r="A560" s="8" t="s">
        <v>1353</v>
      </c>
      <c r="B560" s="8">
        <v>69690001</v>
      </c>
      <c r="C560" s="8">
        <v>69740000</v>
      </c>
      <c r="D560" s="48">
        <v>1.3957999999999999</v>
      </c>
      <c r="E560" s="48">
        <v>3.0104000000000002</v>
      </c>
      <c r="F560" s="48">
        <v>0</v>
      </c>
      <c r="G560" s="8" t="s">
        <v>1344</v>
      </c>
      <c r="H560" s="48">
        <v>2.4270999999999998</v>
      </c>
      <c r="I560" s="48">
        <v>4.9896000000000003</v>
      </c>
      <c r="J560" s="48">
        <v>0</v>
      </c>
      <c r="K560" s="8" t="s">
        <v>1344</v>
      </c>
      <c r="L560" s="48">
        <v>2.5832999999999999</v>
      </c>
      <c r="M560" s="48">
        <v>2.5520999999999998</v>
      </c>
      <c r="N560" s="48">
        <v>6.9999999999999999E-4</v>
      </c>
      <c r="O560" s="8" t="s">
        <v>1343</v>
      </c>
      <c r="P560" s="8" t="s">
        <v>1499</v>
      </c>
    </row>
    <row r="561" spans="1:16">
      <c r="A561" s="8" t="s">
        <v>1353</v>
      </c>
      <c r="B561" s="8">
        <v>69695001</v>
      </c>
      <c r="C561" s="8">
        <v>69745000</v>
      </c>
      <c r="D561" s="48">
        <v>1.3957999999999999</v>
      </c>
      <c r="E561" s="48">
        <v>3.0104000000000002</v>
      </c>
      <c r="F561" s="48">
        <v>0</v>
      </c>
      <c r="G561" s="8" t="s">
        <v>1344</v>
      </c>
      <c r="H561" s="48">
        <v>2.4270999999999998</v>
      </c>
      <c r="I561" s="48">
        <v>4.9896000000000003</v>
      </c>
      <c r="J561" s="48">
        <v>0</v>
      </c>
      <c r="K561" s="8" t="s">
        <v>1344</v>
      </c>
      <c r="L561" s="48">
        <v>2.5832999999999999</v>
      </c>
      <c r="M561" s="48">
        <v>2.5520999999999998</v>
      </c>
      <c r="N561" s="48">
        <v>6.9999999999999999E-4</v>
      </c>
      <c r="O561" s="8" t="s">
        <v>1343</v>
      </c>
      <c r="P561" s="8" t="s">
        <v>1499</v>
      </c>
    </row>
    <row r="562" spans="1:16">
      <c r="A562" s="8" t="s">
        <v>1353</v>
      </c>
      <c r="B562" s="8">
        <v>70300001</v>
      </c>
      <c r="C562" s="8">
        <v>70350000</v>
      </c>
      <c r="D562" s="48">
        <v>0.79169999999999996</v>
      </c>
      <c r="E562" s="48">
        <v>0.60419999999999996</v>
      </c>
      <c r="F562" s="48">
        <v>1.1900000000000001E-2</v>
      </c>
      <c r="G562" s="8" t="s">
        <v>1344</v>
      </c>
      <c r="H562" s="48">
        <v>0.19789999999999999</v>
      </c>
      <c r="I562" s="48">
        <v>0.1875</v>
      </c>
      <c r="J562" s="48">
        <v>8.0000000000000004E-4</v>
      </c>
      <c r="K562" s="8" t="s">
        <v>1343</v>
      </c>
      <c r="L562" s="48">
        <v>0.125</v>
      </c>
      <c r="M562" s="48">
        <v>1.25</v>
      </c>
      <c r="N562" s="48">
        <v>0</v>
      </c>
      <c r="O562" s="8" t="s">
        <v>1344</v>
      </c>
      <c r="P562" s="8" t="s">
        <v>1499</v>
      </c>
    </row>
    <row r="563" spans="1:16">
      <c r="A563" s="8" t="s">
        <v>1353</v>
      </c>
      <c r="B563" s="8">
        <v>84340001</v>
      </c>
      <c r="C563" s="8">
        <v>84390000</v>
      </c>
      <c r="D563" s="48">
        <v>4.2708000000000004</v>
      </c>
      <c r="E563" s="48">
        <v>4.0208000000000004</v>
      </c>
      <c r="F563" s="48">
        <v>6.7999999999999996E-3</v>
      </c>
      <c r="G563" s="8" t="s">
        <v>1344</v>
      </c>
      <c r="H563" s="48">
        <v>4.4687999999999999</v>
      </c>
      <c r="I563" s="48">
        <v>4.4375</v>
      </c>
      <c r="J563" s="48">
        <v>6.9999999999999999E-4</v>
      </c>
      <c r="K563" s="8" t="s">
        <v>1343</v>
      </c>
      <c r="L563" s="48">
        <v>5.1041999999999996</v>
      </c>
      <c r="M563" s="48">
        <v>3.9375</v>
      </c>
      <c r="N563" s="48">
        <v>3.0599999999999999E-2</v>
      </c>
      <c r="O563" s="8" t="s">
        <v>1344</v>
      </c>
      <c r="P563" s="8" t="s">
        <v>1499</v>
      </c>
    </row>
    <row r="564" spans="1:16">
      <c r="A564" s="8" t="s">
        <v>1353</v>
      </c>
      <c r="B564" s="8">
        <v>84355001</v>
      </c>
      <c r="C564" s="8">
        <v>84405000</v>
      </c>
      <c r="D564" s="48">
        <v>5.4166999999999996</v>
      </c>
      <c r="E564" s="48">
        <v>5.6978999999999997</v>
      </c>
      <c r="F564" s="48">
        <v>0</v>
      </c>
      <c r="G564" s="8" t="s">
        <v>1344</v>
      </c>
      <c r="H564" s="48">
        <v>5.4375</v>
      </c>
      <c r="I564" s="48">
        <v>5.4062999999999999</v>
      </c>
      <c r="J564" s="48">
        <v>6.9999999999999999E-4</v>
      </c>
      <c r="K564" s="8" t="s">
        <v>1343</v>
      </c>
      <c r="L564" s="48">
        <v>5.4062999999999999</v>
      </c>
      <c r="M564" s="48">
        <v>4.0312999999999999</v>
      </c>
      <c r="N564" s="48">
        <v>2.92E-2</v>
      </c>
      <c r="O564" s="8" t="s">
        <v>1344</v>
      </c>
      <c r="P564" s="8" t="s">
        <v>1499</v>
      </c>
    </row>
    <row r="565" spans="1:16">
      <c r="A565" s="8" t="s">
        <v>1353</v>
      </c>
      <c r="B565" s="8">
        <v>84360001</v>
      </c>
      <c r="C565" s="8">
        <v>84410000</v>
      </c>
      <c r="D565" s="48">
        <v>5.4166999999999996</v>
      </c>
      <c r="E565" s="48">
        <v>5.6978999999999997</v>
      </c>
      <c r="F565" s="48">
        <v>0</v>
      </c>
      <c r="G565" s="8" t="s">
        <v>1344</v>
      </c>
      <c r="H565" s="48">
        <v>5.4375</v>
      </c>
      <c r="I565" s="48">
        <v>5.4062999999999999</v>
      </c>
      <c r="J565" s="48">
        <v>5.9999999999999995E-4</v>
      </c>
      <c r="K565" s="8" t="s">
        <v>1343</v>
      </c>
      <c r="L565" s="48">
        <v>5.4062999999999999</v>
      </c>
      <c r="M565" s="48">
        <v>4.0312999999999999</v>
      </c>
      <c r="N565" s="48">
        <v>2.64E-2</v>
      </c>
      <c r="O565" s="8" t="s">
        <v>1344</v>
      </c>
      <c r="P565" s="8" t="s">
        <v>1499</v>
      </c>
    </row>
    <row r="566" spans="1:16">
      <c r="A566" s="8" t="s">
        <v>1354</v>
      </c>
      <c r="B566" s="8">
        <v>15160001</v>
      </c>
      <c r="C566" s="8">
        <v>15210000</v>
      </c>
      <c r="D566" s="81">
        <v>6.5</v>
      </c>
      <c r="E566" s="81">
        <v>1</v>
      </c>
      <c r="F566" s="81">
        <v>0.50219999999999998</v>
      </c>
      <c r="G566" s="8" t="s">
        <v>1343</v>
      </c>
      <c r="H566" s="81">
        <v>6.5</v>
      </c>
      <c r="I566" s="81">
        <v>1</v>
      </c>
      <c r="J566" s="81">
        <v>0.48499999999999999</v>
      </c>
      <c r="K566" s="8" t="s">
        <v>1343</v>
      </c>
      <c r="L566" s="81">
        <v>6.5</v>
      </c>
      <c r="M566" s="81">
        <v>1</v>
      </c>
      <c r="N566" s="81">
        <v>0.4304</v>
      </c>
      <c r="O566" s="8" t="s">
        <v>1343</v>
      </c>
      <c r="P566" s="8" t="s">
        <v>1500</v>
      </c>
    </row>
    <row r="567" spans="1:16">
      <c r="A567" s="8" t="s">
        <v>1354</v>
      </c>
      <c r="B567" s="8">
        <v>15165001</v>
      </c>
      <c r="C567" s="8">
        <v>15215000</v>
      </c>
      <c r="D567" s="48">
        <v>6.5</v>
      </c>
      <c r="E567" s="48">
        <v>1</v>
      </c>
      <c r="F567" s="48">
        <v>0.45079999999999998</v>
      </c>
      <c r="G567" s="8" t="s">
        <v>1343</v>
      </c>
      <c r="H567" s="48">
        <v>6.5</v>
      </c>
      <c r="I567" s="48">
        <v>1</v>
      </c>
      <c r="J567" s="48">
        <v>0.43680000000000002</v>
      </c>
      <c r="K567" s="8" t="s">
        <v>1343</v>
      </c>
      <c r="L567" s="48">
        <v>6.5</v>
      </c>
      <c r="M567" s="48">
        <v>1</v>
      </c>
      <c r="N567" s="48">
        <v>0.3921</v>
      </c>
      <c r="O567" s="8" t="s">
        <v>1344</v>
      </c>
      <c r="P567" s="8" t="s">
        <v>1499</v>
      </c>
    </row>
    <row r="568" spans="1:16">
      <c r="A568" s="8" t="s">
        <v>1354</v>
      </c>
      <c r="B568" s="8">
        <v>15170001</v>
      </c>
      <c r="C568" s="8">
        <v>15220000</v>
      </c>
      <c r="D568" s="48">
        <v>6.5</v>
      </c>
      <c r="E568" s="48">
        <v>1</v>
      </c>
      <c r="F568" s="48">
        <v>0.3765</v>
      </c>
      <c r="G568" s="8" t="s">
        <v>1343</v>
      </c>
      <c r="H568" s="48">
        <v>6.5</v>
      </c>
      <c r="I568" s="48">
        <v>1</v>
      </c>
      <c r="J568" s="48">
        <v>0.36370000000000002</v>
      </c>
      <c r="K568" s="8" t="s">
        <v>1343</v>
      </c>
      <c r="L568" s="48">
        <v>6.5</v>
      </c>
      <c r="M568" s="48">
        <v>1</v>
      </c>
      <c r="N568" s="48">
        <v>0.3347</v>
      </c>
      <c r="O568" s="8" t="s">
        <v>1344</v>
      </c>
      <c r="P568" s="8" t="s">
        <v>1499</v>
      </c>
    </row>
    <row r="569" spans="1:16">
      <c r="A569" s="8" t="s">
        <v>1354</v>
      </c>
      <c r="B569" s="8">
        <v>15175001</v>
      </c>
      <c r="C569" s="8">
        <v>15225000</v>
      </c>
      <c r="D569" s="48">
        <v>6.5</v>
      </c>
      <c r="E569" s="48">
        <v>1</v>
      </c>
      <c r="F569" s="48">
        <v>0.3765</v>
      </c>
      <c r="G569" s="8" t="s">
        <v>1343</v>
      </c>
      <c r="H569" s="48">
        <v>6.5</v>
      </c>
      <c r="I569" s="48">
        <v>1</v>
      </c>
      <c r="J569" s="48">
        <v>0.36370000000000002</v>
      </c>
      <c r="K569" s="8" t="s">
        <v>1343</v>
      </c>
      <c r="L569" s="48">
        <v>6.5</v>
      </c>
      <c r="M569" s="48">
        <v>1</v>
      </c>
      <c r="N569" s="48">
        <v>0.3347</v>
      </c>
      <c r="O569" s="8" t="s">
        <v>1344</v>
      </c>
      <c r="P569" s="8" t="s">
        <v>1499</v>
      </c>
    </row>
    <row r="570" spans="1:16">
      <c r="A570" s="8" t="s">
        <v>1354</v>
      </c>
      <c r="B570" s="8">
        <v>15180001</v>
      </c>
      <c r="C570" s="8">
        <v>15230000</v>
      </c>
      <c r="D570" s="48">
        <v>7.5</v>
      </c>
      <c r="E570" s="48">
        <v>1</v>
      </c>
      <c r="F570" s="48">
        <v>0.37819999999999998</v>
      </c>
      <c r="G570" s="8" t="s">
        <v>1343</v>
      </c>
      <c r="H570" s="48">
        <v>7.5</v>
      </c>
      <c r="I570" s="48">
        <v>1</v>
      </c>
      <c r="J570" s="48">
        <v>0.36720000000000003</v>
      </c>
      <c r="K570" s="8" t="s">
        <v>1343</v>
      </c>
      <c r="L570" s="48">
        <v>7.5</v>
      </c>
      <c r="M570" s="48">
        <v>1</v>
      </c>
      <c r="N570" s="48">
        <v>0.32479999999999998</v>
      </c>
      <c r="O570" s="8" t="s">
        <v>1344</v>
      </c>
      <c r="P570" s="8" t="s">
        <v>1499</v>
      </c>
    </row>
    <row r="571" spans="1:16">
      <c r="A571" s="8" t="s">
        <v>1354</v>
      </c>
      <c r="B571" s="8">
        <v>17195001</v>
      </c>
      <c r="C571" s="8">
        <v>17245000</v>
      </c>
      <c r="D571" s="48">
        <v>4.2916999999999996</v>
      </c>
      <c r="E571" s="48">
        <v>0.5</v>
      </c>
      <c r="F571" s="48">
        <v>0.34989999999999999</v>
      </c>
      <c r="G571" s="8" t="s">
        <v>1344</v>
      </c>
      <c r="H571" s="48">
        <v>4.1041999999999996</v>
      </c>
      <c r="I571" s="48">
        <v>0.1875</v>
      </c>
      <c r="J571" s="48">
        <v>0.31190000000000001</v>
      </c>
      <c r="K571" s="8" t="s">
        <v>1344</v>
      </c>
      <c r="L571" s="48">
        <v>5.3333000000000004</v>
      </c>
      <c r="M571" s="48">
        <v>0.125</v>
      </c>
      <c r="N571" s="48">
        <v>0.43469999999999998</v>
      </c>
      <c r="O571" s="8" t="s">
        <v>1343</v>
      </c>
      <c r="P571" s="8" t="s">
        <v>1499</v>
      </c>
    </row>
    <row r="572" spans="1:16">
      <c r="A572" s="8" t="s">
        <v>1354</v>
      </c>
      <c r="B572" s="8">
        <v>17295001</v>
      </c>
      <c r="C572" s="8">
        <v>17345000</v>
      </c>
      <c r="D572" s="48">
        <v>1.7813000000000001</v>
      </c>
      <c r="E572" s="48">
        <v>0.34370000000000001</v>
      </c>
      <c r="F572" s="48">
        <v>6.9199999999999998E-2</v>
      </c>
      <c r="G572" s="8" t="s">
        <v>1344</v>
      </c>
      <c r="H572" s="48">
        <v>2.0417000000000001</v>
      </c>
      <c r="I572" s="48">
        <v>2</v>
      </c>
      <c r="J572" s="48">
        <v>2.3999999999999998E-3</v>
      </c>
      <c r="K572" s="8" t="s">
        <v>1344</v>
      </c>
      <c r="L572" s="48">
        <v>2.3542000000000001</v>
      </c>
      <c r="M572" s="48">
        <v>2.3437999999999999</v>
      </c>
      <c r="N572" s="48">
        <v>5.0000000000000001E-4</v>
      </c>
      <c r="O572" s="8" t="s">
        <v>1343</v>
      </c>
      <c r="P572" s="8" t="s">
        <v>1499</v>
      </c>
    </row>
    <row r="573" spans="1:16">
      <c r="A573" s="8" t="s">
        <v>1354</v>
      </c>
      <c r="B573" s="8">
        <v>22195001</v>
      </c>
      <c r="C573" s="8">
        <v>22245000</v>
      </c>
      <c r="D573" s="48">
        <v>4.0547000000000004</v>
      </c>
      <c r="E573" s="48">
        <v>2.8567999999999998</v>
      </c>
      <c r="F573" s="48">
        <v>4.1300000000000003E-2</v>
      </c>
      <c r="G573" s="8" t="s">
        <v>1344</v>
      </c>
      <c r="H573" s="48">
        <v>5.1771000000000003</v>
      </c>
      <c r="I573" s="48">
        <v>2.6042000000000001</v>
      </c>
      <c r="J573" s="48">
        <v>0.10199999999999999</v>
      </c>
      <c r="K573" s="8" t="s">
        <v>1344</v>
      </c>
      <c r="L573" s="48">
        <v>4.0728999999999997</v>
      </c>
      <c r="M573" s="48">
        <v>4.0521000000000003</v>
      </c>
      <c r="N573" s="48">
        <v>6.9999999999999999E-4</v>
      </c>
      <c r="O573" s="8" t="s">
        <v>1343</v>
      </c>
      <c r="P573" s="8" t="s">
        <v>1499</v>
      </c>
    </row>
    <row r="574" spans="1:16">
      <c r="A574" s="8" t="s">
        <v>1354</v>
      </c>
      <c r="B574" s="8">
        <v>28855001</v>
      </c>
      <c r="C574" s="8">
        <v>28905000</v>
      </c>
      <c r="D574" s="48">
        <v>4.3646000000000003</v>
      </c>
      <c r="E574" s="48">
        <v>3.8854000000000002</v>
      </c>
      <c r="F574" s="48">
        <v>9.1999999999999998E-3</v>
      </c>
      <c r="G574" s="8" t="s">
        <v>1344</v>
      </c>
      <c r="H574" s="48">
        <v>3</v>
      </c>
      <c r="I574" s="48">
        <v>2.9687999999999999</v>
      </c>
      <c r="J574" s="48">
        <v>5.9999999999999995E-4</v>
      </c>
      <c r="K574" s="8" t="s">
        <v>1343</v>
      </c>
      <c r="L574" s="48">
        <v>1.7082999999999999</v>
      </c>
      <c r="M574" s="48">
        <v>6.9687999999999999</v>
      </c>
      <c r="N574" s="48">
        <v>0</v>
      </c>
      <c r="O574" s="8" t="s">
        <v>1344</v>
      </c>
      <c r="P574" s="8" t="s">
        <v>1499</v>
      </c>
    </row>
    <row r="575" spans="1:16">
      <c r="A575" s="8" t="s">
        <v>1354</v>
      </c>
      <c r="B575" s="8">
        <v>28860001</v>
      </c>
      <c r="C575" s="8">
        <v>28910000</v>
      </c>
      <c r="D575" s="48">
        <v>4.3646000000000003</v>
      </c>
      <c r="E575" s="48">
        <v>3.8854000000000002</v>
      </c>
      <c r="F575" s="48">
        <v>1.11E-2</v>
      </c>
      <c r="G575" s="8" t="s">
        <v>1344</v>
      </c>
      <c r="H575" s="48">
        <v>3</v>
      </c>
      <c r="I575" s="48">
        <v>2.9687999999999999</v>
      </c>
      <c r="J575" s="48">
        <v>6.9999999999999999E-4</v>
      </c>
      <c r="K575" s="8" t="s">
        <v>1343</v>
      </c>
      <c r="L575" s="48">
        <v>1.7082999999999999</v>
      </c>
      <c r="M575" s="48">
        <v>4.2187999999999999</v>
      </c>
      <c r="N575" s="48">
        <v>0</v>
      </c>
      <c r="O575" s="8" t="s">
        <v>1344</v>
      </c>
      <c r="P575" s="8" t="s">
        <v>1499</v>
      </c>
    </row>
    <row r="576" spans="1:16">
      <c r="A576" s="8" t="s">
        <v>1354</v>
      </c>
      <c r="B576" s="8">
        <v>29050001</v>
      </c>
      <c r="C576" s="8">
        <v>29100000</v>
      </c>
      <c r="D576" s="48">
        <v>4.3541999999999996</v>
      </c>
      <c r="E576" s="48">
        <v>4.3021000000000003</v>
      </c>
      <c r="F576" s="48">
        <v>8.9999999999999998E-4</v>
      </c>
      <c r="G576" s="8" t="s">
        <v>1343</v>
      </c>
      <c r="H576" s="48">
        <v>5.0937999999999999</v>
      </c>
      <c r="I576" s="48">
        <v>5.0937999999999999</v>
      </c>
      <c r="J576" s="48">
        <v>0</v>
      </c>
      <c r="K576" s="8" t="s">
        <v>1344</v>
      </c>
      <c r="L576" s="48">
        <v>6.8021000000000003</v>
      </c>
      <c r="M576" s="48">
        <v>5.25</v>
      </c>
      <c r="N576" s="48">
        <v>2.6499999999999999E-2</v>
      </c>
      <c r="O576" s="8" t="s">
        <v>1344</v>
      </c>
      <c r="P576" s="8" t="s">
        <v>1499</v>
      </c>
    </row>
    <row r="577" spans="1:16">
      <c r="A577" s="8" t="s">
        <v>1354</v>
      </c>
      <c r="B577" s="8">
        <v>30615001</v>
      </c>
      <c r="C577" s="8">
        <v>30665000</v>
      </c>
      <c r="D577" s="48">
        <v>3.25</v>
      </c>
      <c r="E577" s="48">
        <v>5.3333000000000004</v>
      </c>
      <c r="F577" s="48">
        <v>0</v>
      </c>
      <c r="G577" s="8" t="s">
        <v>1344</v>
      </c>
      <c r="H577" s="48">
        <v>2.25</v>
      </c>
      <c r="I577" s="48">
        <v>3</v>
      </c>
      <c r="J577" s="48">
        <v>0</v>
      </c>
      <c r="K577" s="8" t="s">
        <v>1344</v>
      </c>
      <c r="L577" s="48">
        <v>3.2187999999999999</v>
      </c>
      <c r="M577" s="48">
        <v>3.1667000000000001</v>
      </c>
      <c r="N577" s="48">
        <v>8.9999999999999998E-4</v>
      </c>
      <c r="O577" s="8" t="s">
        <v>1343</v>
      </c>
      <c r="P577" s="8" t="s">
        <v>1499</v>
      </c>
    </row>
    <row r="578" spans="1:16">
      <c r="A578" s="8" t="s">
        <v>1354</v>
      </c>
      <c r="B578" s="8">
        <v>36955001</v>
      </c>
      <c r="C578" s="8">
        <v>37005000</v>
      </c>
      <c r="D578" s="48">
        <v>5.5</v>
      </c>
      <c r="E578" s="48">
        <v>0.5</v>
      </c>
      <c r="F578" s="48">
        <v>0.35709999999999997</v>
      </c>
      <c r="G578" s="8" t="s">
        <v>1344</v>
      </c>
      <c r="H578" s="48">
        <v>5</v>
      </c>
      <c r="I578" s="48">
        <v>0.5</v>
      </c>
      <c r="J578" s="48">
        <v>0.24979999999999999</v>
      </c>
      <c r="K578" s="8" t="s">
        <v>1344</v>
      </c>
      <c r="L578" s="48">
        <v>6</v>
      </c>
      <c r="M578" s="48">
        <v>0.25</v>
      </c>
      <c r="N578" s="48">
        <v>0.41120000000000001</v>
      </c>
      <c r="O578" s="8" t="s">
        <v>1343</v>
      </c>
      <c r="P578" s="8" t="s">
        <v>1499</v>
      </c>
    </row>
    <row r="579" spans="1:16">
      <c r="A579" s="8" t="s">
        <v>1354</v>
      </c>
      <c r="B579" s="8">
        <v>40245001</v>
      </c>
      <c r="C579" s="8">
        <v>40295000</v>
      </c>
      <c r="D579" s="81">
        <v>13.375</v>
      </c>
      <c r="E579" s="81">
        <v>1.3646</v>
      </c>
      <c r="F579" s="81">
        <v>0.51449999999999996</v>
      </c>
      <c r="G579" s="8" t="s">
        <v>1343</v>
      </c>
      <c r="H579" s="81">
        <v>13.395799999999999</v>
      </c>
      <c r="I579" s="81">
        <v>1.4479</v>
      </c>
      <c r="J579" s="81">
        <v>0.50529999999999997</v>
      </c>
      <c r="K579" s="8" t="s">
        <v>1343</v>
      </c>
      <c r="L579" s="81">
        <v>11.75</v>
      </c>
      <c r="M579" s="81">
        <v>0.69789999999999996</v>
      </c>
      <c r="N579" s="81">
        <v>0.53839999999999999</v>
      </c>
      <c r="O579" s="8" t="s">
        <v>1343</v>
      </c>
      <c r="P579" s="8" t="s">
        <v>1500</v>
      </c>
    </row>
    <row r="580" spans="1:16">
      <c r="A580" s="8" t="s">
        <v>1354</v>
      </c>
      <c r="B580" s="8">
        <v>40250001</v>
      </c>
      <c r="C580" s="8">
        <v>40300000</v>
      </c>
      <c r="D580" s="81">
        <v>13.375</v>
      </c>
      <c r="E580" s="81">
        <v>1.3646</v>
      </c>
      <c r="F580" s="81">
        <v>0.51449999999999996</v>
      </c>
      <c r="G580" s="8" t="s">
        <v>1343</v>
      </c>
      <c r="H580" s="81">
        <v>13.395799999999999</v>
      </c>
      <c r="I580" s="81">
        <v>1.4479</v>
      </c>
      <c r="J580" s="81">
        <v>0.50529999999999997</v>
      </c>
      <c r="K580" s="8" t="s">
        <v>1343</v>
      </c>
      <c r="L580" s="81">
        <v>11.75</v>
      </c>
      <c r="M580" s="81">
        <v>0.69789999999999996</v>
      </c>
      <c r="N580" s="81">
        <v>0.53839999999999999</v>
      </c>
      <c r="O580" s="8" t="s">
        <v>1343</v>
      </c>
      <c r="P580" s="8" t="s">
        <v>1500</v>
      </c>
    </row>
    <row r="581" spans="1:16">
      <c r="A581" s="8" t="s">
        <v>1354</v>
      </c>
      <c r="B581" s="8">
        <v>40255001</v>
      </c>
      <c r="C581" s="8">
        <v>40305000</v>
      </c>
      <c r="D581" s="81">
        <v>13.375</v>
      </c>
      <c r="E581" s="81">
        <v>1.3646</v>
      </c>
      <c r="F581" s="81">
        <v>0.51449999999999996</v>
      </c>
      <c r="G581" s="8" t="s">
        <v>1343</v>
      </c>
      <c r="H581" s="81">
        <v>13.395799999999999</v>
      </c>
      <c r="I581" s="81">
        <v>1.4479</v>
      </c>
      <c r="J581" s="81">
        <v>0.50529999999999997</v>
      </c>
      <c r="K581" s="8" t="s">
        <v>1343</v>
      </c>
      <c r="L581" s="81">
        <v>11.75</v>
      </c>
      <c r="M581" s="81">
        <v>0.69789999999999996</v>
      </c>
      <c r="N581" s="81">
        <v>0.53839999999999999</v>
      </c>
      <c r="O581" s="8" t="s">
        <v>1343</v>
      </c>
      <c r="P581" s="8" t="s">
        <v>1500</v>
      </c>
    </row>
    <row r="582" spans="1:16">
      <c r="A582" s="8" t="s">
        <v>1354</v>
      </c>
      <c r="B582" s="8">
        <v>40260001</v>
      </c>
      <c r="C582" s="8">
        <v>40310000</v>
      </c>
      <c r="D582" s="81">
        <v>13.375</v>
      </c>
      <c r="E582" s="81">
        <v>1.3646</v>
      </c>
      <c r="F582" s="81">
        <v>0.51449999999999996</v>
      </c>
      <c r="G582" s="8" t="s">
        <v>1343</v>
      </c>
      <c r="H582" s="81">
        <v>13.395799999999999</v>
      </c>
      <c r="I582" s="81">
        <v>1.4479</v>
      </c>
      <c r="J582" s="81">
        <v>0.50529999999999997</v>
      </c>
      <c r="K582" s="8" t="s">
        <v>1343</v>
      </c>
      <c r="L582" s="81">
        <v>11.75</v>
      </c>
      <c r="M582" s="81">
        <v>0.69789999999999996</v>
      </c>
      <c r="N582" s="81">
        <v>0.53839999999999999</v>
      </c>
      <c r="O582" s="8" t="s">
        <v>1343</v>
      </c>
      <c r="P582" s="8" t="s">
        <v>1500</v>
      </c>
    </row>
    <row r="583" spans="1:16">
      <c r="A583" s="8" t="s">
        <v>1354</v>
      </c>
      <c r="B583" s="8">
        <v>40265001</v>
      </c>
      <c r="C583" s="8">
        <v>40315000</v>
      </c>
      <c r="D583" s="81">
        <v>14.375</v>
      </c>
      <c r="E583" s="81">
        <v>1.3646</v>
      </c>
      <c r="F583" s="81">
        <v>0.43980000000000002</v>
      </c>
      <c r="G583" s="8" t="s">
        <v>1343</v>
      </c>
      <c r="H583" s="81">
        <v>13.395799999999999</v>
      </c>
      <c r="I583" s="81">
        <v>1.4479</v>
      </c>
      <c r="J583" s="81">
        <v>0.40229999999999999</v>
      </c>
      <c r="K583" s="8" t="s">
        <v>1343</v>
      </c>
      <c r="L583" s="81">
        <v>12.0313</v>
      </c>
      <c r="M583" s="81">
        <v>0.94789999999999996</v>
      </c>
      <c r="N583" s="81">
        <v>0.43459999999999999</v>
      </c>
      <c r="O583" s="8" t="s">
        <v>1343</v>
      </c>
      <c r="P583" s="8" t="s">
        <v>1500</v>
      </c>
    </row>
    <row r="584" spans="1:16">
      <c r="A584" s="8" t="s">
        <v>1354</v>
      </c>
      <c r="B584" s="8">
        <v>40270001</v>
      </c>
      <c r="C584" s="8">
        <v>40320000</v>
      </c>
      <c r="D584" s="81">
        <v>14.375</v>
      </c>
      <c r="E584" s="81">
        <v>0.36459999999999998</v>
      </c>
      <c r="F584" s="81">
        <v>0.64749999999999996</v>
      </c>
      <c r="G584" s="8" t="s">
        <v>1343</v>
      </c>
      <c r="H584" s="81">
        <v>13.395799999999999</v>
      </c>
      <c r="I584" s="81">
        <v>0.44790000000000002</v>
      </c>
      <c r="J584" s="81">
        <v>0.60650000000000004</v>
      </c>
      <c r="K584" s="8" t="s">
        <v>1343</v>
      </c>
      <c r="L584" s="81">
        <v>11.2813</v>
      </c>
      <c r="M584" s="81">
        <v>0.44790000000000002</v>
      </c>
      <c r="N584" s="81">
        <v>0.52300000000000002</v>
      </c>
      <c r="O584" s="8" t="s">
        <v>1343</v>
      </c>
      <c r="P584" s="8" t="s">
        <v>1500</v>
      </c>
    </row>
    <row r="585" spans="1:16">
      <c r="A585" s="8" t="s">
        <v>1354</v>
      </c>
      <c r="B585" s="8">
        <v>40275001</v>
      </c>
      <c r="C585" s="8">
        <v>40325000</v>
      </c>
      <c r="D585" s="81">
        <v>14.375</v>
      </c>
      <c r="E585" s="81">
        <v>0.36459999999999998</v>
      </c>
      <c r="F585" s="81">
        <v>0.64749999999999996</v>
      </c>
      <c r="G585" s="8" t="s">
        <v>1343</v>
      </c>
      <c r="H585" s="81">
        <v>13.395799999999999</v>
      </c>
      <c r="I585" s="81">
        <v>0.44790000000000002</v>
      </c>
      <c r="J585" s="81">
        <v>0.60650000000000004</v>
      </c>
      <c r="K585" s="8" t="s">
        <v>1343</v>
      </c>
      <c r="L585" s="81">
        <v>11.2813</v>
      </c>
      <c r="M585" s="81">
        <v>0.44790000000000002</v>
      </c>
      <c r="N585" s="81">
        <v>0.52300000000000002</v>
      </c>
      <c r="O585" s="8" t="s">
        <v>1343</v>
      </c>
      <c r="P585" s="8" t="s">
        <v>1500</v>
      </c>
    </row>
    <row r="586" spans="1:16">
      <c r="A586" s="8" t="s">
        <v>1354</v>
      </c>
      <c r="B586" s="8">
        <v>40280001</v>
      </c>
      <c r="C586" s="8">
        <v>40330000</v>
      </c>
      <c r="D586" s="48">
        <v>14.375</v>
      </c>
      <c r="E586" s="48">
        <v>0.36459999999999998</v>
      </c>
      <c r="F586" s="48">
        <v>0.50470000000000004</v>
      </c>
      <c r="G586" s="8" t="s">
        <v>1343</v>
      </c>
      <c r="H586" s="48">
        <v>13.395799999999999</v>
      </c>
      <c r="I586" s="48">
        <v>0.44790000000000002</v>
      </c>
      <c r="J586" s="48">
        <v>0.51470000000000005</v>
      </c>
      <c r="K586" s="8" t="s">
        <v>1343</v>
      </c>
      <c r="L586" s="48">
        <v>11.2813</v>
      </c>
      <c r="M586" s="48">
        <v>0.44790000000000002</v>
      </c>
      <c r="N586" s="48">
        <v>0.36809999999999998</v>
      </c>
      <c r="O586" s="8" t="s">
        <v>1344</v>
      </c>
      <c r="P586" s="8" t="s">
        <v>1499</v>
      </c>
    </row>
    <row r="587" spans="1:16">
      <c r="A587" s="8" t="s">
        <v>1354</v>
      </c>
      <c r="B587" s="8">
        <v>40285001</v>
      </c>
      <c r="C587" s="8">
        <v>40335000</v>
      </c>
      <c r="D587" s="48">
        <v>14.375</v>
      </c>
      <c r="E587" s="48">
        <v>0.36459999999999998</v>
      </c>
      <c r="F587" s="48">
        <v>0.50470000000000004</v>
      </c>
      <c r="G587" s="8" t="s">
        <v>1343</v>
      </c>
      <c r="H587" s="48">
        <v>13.395799999999999</v>
      </c>
      <c r="I587" s="48">
        <v>0.44790000000000002</v>
      </c>
      <c r="J587" s="48">
        <v>0.51470000000000005</v>
      </c>
      <c r="K587" s="8" t="s">
        <v>1343</v>
      </c>
      <c r="L587" s="48">
        <v>11.2813</v>
      </c>
      <c r="M587" s="48">
        <v>0.44790000000000002</v>
      </c>
      <c r="N587" s="48">
        <v>0.36809999999999998</v>
      </c>
      <c r="O587" s="8" t="s">
        <v>1344</v>
      </c>
      <c r="P587" s="8" t="s">
        <v>1499</v>
      </c>
    </row>
    <row r="588" spans="1:16">
      <c r="A588" s="8" t="s">
        <v>1354</v>
      </c>
      <c r="B588" s="8">
        <v>40290001</v>
      </c>
      <c r="C588" s="8">
        <v>40340000</v>
      </c>
      <c r="D588" s="48">
        <v>15.375</v>
      </c>
      <c r="E588" s="48">
        <v>1.4896</v>
      </c>
      <c r="F588" s="48">
        <v>0.39800000000000002</v>
      </c>
      <c r="G588" s="8" t="s">
        <v>1343</v>
      </c>
      <c r="H588" s="48">
        <v>14.395799999999999</v>
      </c>
      <c r="I588" s="48">
        <v>1.4479</v>
      </c>
      <c r="J588" s="48">
        <v>0.36570000000000003</v>
      </c>
      <c r="K588" s="8" t="s">
        <v>1343</v>
      </c>
      <c r="L588" s="48">
        <v>12.2813</v>
      </c>
      <c r="M588" s="48">
        <v>2.6979000000000002</v>
      </c>
      <c r="N588" s="48">
        <v>0.25729999999999997</v>
      </c>
      <c r="O588" s="8" t="s">
        <v>1344</v>
      </c>
      <c r="P588" s="8" t="s">
        <v>1499</v>
      </c>
    </row>
    <row r="589" spans="1:16">
      <c r="A589" s="8" t="s">
        <v>1354</v>
      </c>
      <c r="B589" s="8">
        <v>41180001</v>
      </c>
      <c r="C589" s="8">
        <v>41230000</v>
      </c>
      <c r="D589" s="48">
        <v>1.6822999999999999</v>
      </c>
      <c r="E589" s="48">
        <v>0.95309999999999995</v>
      </c>
      <c r="F589" s="48">
        <v>8.48E-2</v>
      </c>
      <c r="G589" s="8" t="s">
        <v>1344</v>
      </c>
      <c r="H589" s="48">
        <v>1.5677000000000001</v>
      </c>
      <c r="I589" s="48">
        <v>0.60940000000000005</v>
      </c>
      <c r="J589" s="48">
        <v>9.3100000000000002E-2</v>
      </c>
      <c r="K589" s="8" t="s">
        <v>1344</v>
      </c>
      <c r="L589" s="48">
        <v>5.5365000000000002</v>
      </c>
      <c r="M589" s="48">
        <v>0.55730000000000002</v>
      </c>
      <c r="N589" s="48">
        <v>0.55520000000000003</v>
      </c>
      <c r="O589" s="8" t="s">
        <v>1343</v>
      </c>
      <c r="P589" s="8" t="s">
        <v>1499</v>
      </c>
    </row>
    <row r="590" spans="1:16">
      <c r="A590" s="8" t="s">
        <v>1354</v>
      </c>
      <c r="B590" s="8">
        <v>42970001</v>
      </c>
      <c r="C590" s="8">
        <v>43020000</v>
      </c>
      <c r="D590" s="48">
        <v>1.75</v>
      </c>
      <c r="E590" s="48">
        <v>1.7292000000000001</v>
      </c>
      <c r="F590" s="48">
        <v>6.9999999999999999E-4</v>
      </c>
      <c r="G590" s="8" t="s">
        <v>1343</v>
      </c>
      <c r="H590" s="48">
        <v>2.75</v>
      </c>
      <c r="I590" s="48">
        <v>2.0625</v>
      </c>
      <c r="J590" s="48">
        <v>2.2700000000000001E-2</v>
      </c>
      <c r="K590" s="8" t="s">
        <v>1344</v>
      </c>
      <c r="L590" s="48">
        <v>2.75</v>
      </c>
      <c r="M590" s="48">
        <v>2.8125</v>
      </c>
      <c r="N590" s="48">
        <v>0</v>
      </c>
      <c r="O590" s="8" t="s">
        <v>1344</v>
      </c>
      <c r="P590" s="8" t="s">
        <v>1499</v>
      </c>
    </row>
    <row r="591" spans="1:16">
      <c r="A591" s="8" t="s">
        <v>1354</v>
      </c>
      <c r="B591" s="8">
        <v>43545001</v>
      </c>
      <c r="C591" s="8">
        <v>43595000</v>
      </c>
      <c r="D591" s="48">
        <v>4.125</v>
      </c>
      <c r="E591" s="48">
        <v>4.0937999999999999</v>
      </c>
      <c r="F591" s="48">
        <v>5.0000000000000001E-4</v>
      </c>
      <c r="G591" s="8" t="s">
        <v>1343</v>
      </c>
      <c r="H591" s="48">
        <v>3.5937999999999999</v>
      </c>
      <c r="I591" s="48">
        <v>3.2707999999999999</v>
      </c>
      <c r="J591" s="48">
        <v>5.4999999999999997E-3</v>
      </c>
      <c r="K591" s="8" t="s">
        <v>1344</v>
      </c>
      <c r="L591" s="48">
        <v>3.1562999999999999</v>
      </c>
      <c r="M591" s="48">
        <v>5.1146000000000003</v>
      </c>
      <c r="N591" s="48">
        <v>0</v>
      </c>
      <c r="O591" s="8" t="s">
        <v>1344</v>
      </c>
      <c r="P591" s="8" t="s">
        <v>1499</v>
      </c>
    </row>
    <row r="592" spans="1:16">
      <c r="A592" s="8" t="s">
        <v>1354</v>
      </c>
      <c r="B592" s="8">
        <v>44580001</v>
      </c>
      <c r="C592" s="8">
        <v>44630000</v>
      </c>
      <c r="D592" s="48">
        <v>2.2986</v>
      </c>
      <c r="E592" s="48">
        <v>1.2847</v>
      </c>
      <c r="F592" s="48">
        <v>9.2200000000000004E-2</v>
      </c>
      <c r="G592" s="8" t="s">
        <v>1344</v>
      </c>
      <c r="H592" s="48">
        <v>2.4426999999999999</v>
      </c>
      <c r="I592" s="48">
        <v>1.1615</v>
      </c>
      <c r="J592" s="48">
        <v>0.11559999999999999</v>
      </c>
      <c r="K592" s="8" t="s">
        <v>1344</v>
      </c>
      <c r="L592" s="48">
        <v>9.4479000000000006</v>
      </c>
      <c r="M592" s="48">
        <v>3.0417000000000001</v>
      </c>
      <c r="N592" s="48">
        <v>0.4178</v>
      </c>
      <c r="O592" s="8" t="s">
        <v>1343</v>
      </c>
      <c r="P592" s="8" t="s">
        <v>1499</v>
      </c>
    </row>
    <row r="593" spans="1:16">
      <c r="A593" s="8" t="s">
        <v>1354</v>
      </c>
      <c r="B593" s="8">
        <v>44585001</v>
      </c>
      <c r="C593" s="8">
        <v>44635000</v>
      </c>
      <c r="D593" s="48">
        <v>2.2986</v>
      </c>
      <c r="E593" s="48">
        <v>1.2847</v>
      </c>
      <c r="F593" s="48">
        <v>9.3399999999999997E-2</v>
      </c>
      <c r="G593" s="8" t="s">
        <v>1344</v>
      </c>
      <c r="H593" s="48">
        <v>2.4426999999999999</v>
      </c>
      <c r="I593" s="48">
        <v>1.1615</v>
      </c>
      <c r="J593" s="48">
        <v>0.12909999999999999</v>
      </c>
      <c r="K593" s="8" t="s">
        <v>1344</v>
      </c>
      <c r="L593" s="48">
        <v>9.4479000000000006</v>
      </c>
      <c r="M593" s="48">
        <v>2.5</v>
      </c>
      <c r="N593" s="48">
        <v>0.48010000000000003</v>
      </c>
      <c r="O593" s="8" t="s">
        <v>1343</v>
      </c>
      <c r="P593" s="8" t="s">
        <v>1499</v>
      </c>
    </row>
    <row r="594" spans="1:16">
      <c r="A594" s="8" t="s">
        <v>1354</v>
      </c>
      <c r="B594" s="8">
        <v>58840001</v>
      </c>
      <c r="C594" s="8">
        <v>58890000</v>
      </c>
      <c r="D594" s="48">
        <v>2.75</v>
      </c>
      <c r="E594" s="48">
        <v>1.25</v>
      </c>
      <c r="F594" s="48">
        <v>0.05</v>
      </c>
      <c r="G594" s="8" t="s">
        <v>1344</v>
      </c>
      <c r="H594" s="48">
        <v>17.25</v>
      </c>
      <c r="I594" s="48">
        <v>1</v>
      </c>
      <c r="J594" s="48">
        <v>0.50619999999999998</v>
      </c>
      <c r="K594" s="8" t="s">
        <v>1343</v>
      </c>
      <c r="L594" s="48">
        <v>11.75</v>
      </c>
      <c r="M594" s="48">
        <v>0.5</v>
      </c>
      <c r="N594" s="48">
        <v>0.4083</v>
      </c>
      <c r="O594" s="8" t="s">
        <v>1343</v>
      </c>
      <c r="P594" s="8" t="s">
        <v>1499</v>
      </c>
    </row>
    <row r="595" spans="1:16">
      <c r="A595" s="8" t="s">
        <v>1354</v>
      </c>
      <c r="B595" s="8">
        <v>58845001</v>
      </c>
      <c r="C595" s="8">
        <v>58895000</v>
      </c>
      <c r="D595" s="48">
        <v>2.75</v>
      </c>
      <c r="E595" s="48">
        <v>1.25</v>
      </c>
      <c r="F595" s="48">
        <v>0.05</v>
      </c>
      <c r="G595" s="8" t="s">
        <v>1344</v>
      </c>
      <c r="H595" s="48">
        <v>17.25</v>
      </c>
      <c r="I595" s="48">
        <v>1</v>
      </c>
      <c r="J595" s="48">
        <v>0.50619999999999998</v>
      </c>
      <c r="K595" s="8" t="s">
        <v>1343</v>
      </c>
      <c r="L595" s="48">
        <v>11.75</v>
      </c>
      <c r="M595" s="48">
        <v>0.5</v>
      </c>
      <c r="N595" s="48">
        <v>0.4083</v>
      </c>
      <c r="O595" s="8" t="s">
        <v>1343</v>
      </c>
      <c r="P595" s="8" t="s">
        <v>1499</v>
      </c>
    </row>
    <row r="596" spans="1:16">
      <c r="A596" s="8" t="s">
        <v>1354</v>
      </c>
      <c r="B596" s="8">
        <v>58850001</v>
      </c>
      <c r="C596" s="8">
        <v>58900000</v>
      </c>
      <c r="D596" s="48">
        <v>2.75</v>
      </c>
      <c r="E596" s="48">
        <v>2.25</v>
      </c>
      <c r="F596" s="48">
        <v>1.5699999999999999E-2</v>
      </c>
      <c r="G596" s="8" t="s">
        <v>1344</v>
      </c>
      <c r="H596" s="48">
        <v>17.25</v>
      </c>
      <c r="I596" s="48">
        <v>2</v>
      </c>
      <c r="J596" s="48">
        <v>0.45090000000000002</v>
      </c>
      <c r="K596" s="8" t="s">
        <v>1343</v>
      </c>
      <c r="L596" s="48">
        <v>11.75</v>
      </c>
      <c r="M596" s="48">
        <v>0.5</v>
      </c>
      <c r="N596" s="48">
        <v>0.4037</v>
      </c>
      <c r="O596" s="8" t="s">
        <v>1344</v>
      </c>
      <c r="P596" s="8" t="s">
        <v>1499</v>
      </c>
    </row>
    <row r="597" spans="1:16">
      <c r="A597" s="8" t="s">
        <v>1354</v>
      </c>
      <c r="B597" s="8">
        <v>58855001</v>
      </c>
      <c r="C597" s="8">
        <v>58905000</v>
      </c>
      <c r="D597" s="48">
        <v>2.75</v>
      </c>
      <c r="E597" s="48">
        <v>2.25</v>
      </c>
      <c r="F597" s="48">
        <v>1.5699999999999999E-2</v>
      </c>
      <c r="G597" s="8" t="s">
        <v>1344</v>
      </c>
      <c r="H597" s="48">
        <v>17.25</v>
      </c>
      <c r="I597" s="48">
        <v>2</v>
      </c>
      <c r="J597" s="48">
        <v>0.45090000000000002</v>
      </c>
      <c r="K597" s="8" t="s">
        <v>1343</v>
      </c>
      <c r="L597" s="48">
        <v>11.75</v>
      </c>
      <c r="M597" s="48">
        <v>0.5</v>
      </c>
      <c r="N597" s="48">
        <v>0.4037</v>
      </c>
      <c r="O597" s="8" t="s">
        <v>1344</v>
      </c>
      <c r="P597" s="8" t="s">
        <v>1499</v>
      </c>
    </row>
    <row r="598" spans="1:16">
      <c r="A598" s="8" t="s">
        <v>1354</v>
      </c>
      <c r="B598" s="8">
        <v>58860001</v>
      </c>
      <c r="C598" s="8">
        <v>58910000</v>
      </c>
      <c r="D598" s="48">
        <v>3.75</v>
      </c>
      <c r="E598" s="48">
        <v>2.25</v>
      </c>
      <c r="F598" s="48">
        <v>4.8899999999999999E-2</v>
      </c>
      <c r="G598" s="8" t="s">
        <v>1344</v>
      </c>
      <c r="H598" s="48">
        <v>18.25</v>
      </c>
      <c r="I598" s="48">
        <v>2</v>
      </c>
      <c r="J598" s="48">
        <v>0.49940000000000001</v>
      </c>
      <c r="K598" s="8" t="s">
        <v>1343</v>
      </c>
      <c r="L598" s="48">
        <v>12.75</v>
      </c>
      <c r="M598" s="48">
        <v>0.5</v>
      </c>
      <c r="N598" s="48">
        <v>0.45669999999999999</v>
      </c>
      <c r="O598" s="8" t="s">
        <v>1343</v>
      </c>
      <c r="P598" s="8" t="s">
        <v>1499</v>
      </c>
    </row>
    <row r="599" spans="1:16">
      <c r="A599" s="8" t="s">
        <v>1354</v>
      </c>
      <c r="B599" s="8">
        <v>58865001</v>
      </c>
      <c r="C599" s="8">
        <v>58915000</v>
      </c>
      <c r="D599" s="48">
        <v>5.75</v>
      </c>
      <c r="E599" s="48">
        <v>2.25</v>
      </c>
      <c r="F599" s="48">
        <v>0.1119</v>
      </c>
      <c r="G599" s="8" t="s">
        <v>1344</v>
      </c>
      <c r="H599" s="48">
        <v>20.25</v>
      </c>
      <c r="I599" s="48">
        <v>2</v>
      </c>
      <c r="J599" s="48">
        <v>0.54849999999999999</v>
      </c>
      <c r="K599" s="8" t="s">
        <v>1343</v>
      </c>
      <c r="L599" s="48">
        <v>14.75</v>
      </c>
      <c r="M599" s="48">
        <v>0.5</v>
      </c>
      <c r="N599" s="48">
        <v>0.49440000000000001</v>
      </c>
      <c r="O599" s="8" t="s">
        <v>1343</v>
      </c>
      <c r="P599" s="8" t="s">
        <v>1499</v>
      </c>
    </row>
    <row r="600" spans="1:16">
      <c r="A600" s="8" t="s">
        <v>1354</v>
      </c>
      <c r="B600" s="8">
        <v>58870001</v>
      </c>
      <c r="C600" s="8">
        <v>58920000</v>
      </c>
      <c r="D600" s="48">
        <v>5.75</v>
      </c>
      <c r="E600" s="48">
        <v>2.25</v>
      </c>
      <c r="F600" s="48">
        <v>0.1119</v>
      </c>
      <c r="G600" s="8" t="s">
        <v>1344</v>
      </c>
      <c r="H600" s="48">
        <v>20.25</v>
      </c>
      <c r="I600" s="48">
        <v>2</v>
      </c>
      <c r="J600" s="48">
        <v>0.54849999999999999</v>
      </c>
      <c r="K600" s="8" t="s">
        <v>1343</v>
      </c>
      <c r="L600" s="48">
        <v>14.75</v>
      </c>
      <c r="M600" s="48">
        <v>0.5</v>
      </c>
      <c r="N600" s="48">
        <v>0.49440000000000001</v>
      </c>
      <c r="O600" s="8" t="s">
        <v>1343</v>
      </c>
      <c r="P600" s="8" t="s">
        <v>1499</v>
      </c>
    </row>
    <row r="601" spans="1:16">
      <c r="A601" s="8" t="s">
        <v>1354</v>
      </c>
      <c r="B601" s="8">
        <v>58875001</v>
      </c>
      <c r="C601" s="8">
        <v>58925000</v>
      </c>
      <c r="D601" s="48">
        <v>5</v>
      </c>
      <c r="E601" s="48">
        <v>2.25</v>
      </c>
      <c r="F601" s="48">
        <v>9.6199999999999994E-2</v>
      </c>
      <c r="G601" s="8" t="s">
        <v>1344</v>
      </c>
      <c r="H601" s="48">
        <v>19</v>
      </c>
      <c r="I601" s="48">
        <v>2</v>
      </c>
      <c r="J601" s="48">
        <v>0.56469999999999998</v>
      </c>
      <c r="K601" s="8" t="s">
        <v>1343</v>
      </c>
      <c r="L601" s="48">
        <v>14</v>
      </c>
      <c r="M601" s="48">
        <v>0.5</v>
      </c>
      <c r="N601" s="48">
        <v>0.48959999999999998</v>
      </c>
      <c r="O601" s="8" t="s">
        <v>1343</v>
      </c>
      <c r="P601" s="8" t="s">
        <v>1499</v>
      </c>
    </row>
    <row r="602" spans="1:16">
      <c r="A602" s="8" t="s">
        <v>1354</v>
      </c>
      <c r="B602" s="8">
        <v>58885001</v>
      </c>
      <c r="C602" s="8">
        <v>58935000</v>
      </c>
      <c r="D602" s="48">
        <v>7</v>
      </c>
      <c r="E602" s="48">
        <v>1.25</v>
      </c>
      <c r="F602" s="48">
        <v>0.1852</v>
      </c>
      <c r="G602" s="8" t="s">
        <v>1344</v>
      </c>
      <c r="H602" s="48">
        <v>22</v>
      </c>
      <c r="I602" s="48">
        <v>1</v>
      </c>
      <c r="J602" s="48">
        <v>0.62660000000000005</v>
      </c>
      <c r="K602" s="8" t="s">
        <v>1343</v>
      </c>
      <c r="L602" s="48">
        <v>17</v>
      </c>
      <c r="M602" s="48">
        <v>0.5</v>
      </c>
      <c r="N602" s="48">
        <v>0.58540000000000003</v>
      </c>
      <c r="O602" s="8" t="s">
        <v>1343</v>
      </c>
      <c r="P602" s="8" t="s">
        <v>1499</v>
      </c>
    </row>
    <row r="603" spans="1:16">
      <c r="A603" s="8" t="s">
        <v>1354</v>
      </c>
      <c r="B603" s="8">
        <v>68815001</v>
      </c>
      <c r="C603" s="8">
        <v>68865000</v>
      </c>
      <c r="D603" s="48">
        <v>7.0625</v>
      </c>
      <c r="E603" s="48">
        <v>0.27079999999999999</v>
      </c>
      <c r="F603" s="48">
        <v>0.39079999999999998</v>
      </c>
      <c r="G603" s="8" t="s">
        <v>1343</v>
      </c>
      <c r="H603" s="48">
        <v>7.1875</v>
      </c>
      <c r="I603" s="48">
        <v>0.375</v>
      </c>
      <c r="J603" s="48">
        <v>0.3644</v>
      </c>
      <c r="K603" s="8" t="s">
        <v>1343</v>
      </c>
      <c r="L603" s="48">
        <v>5.6458000000000004</v>
      </c>
      <c r="M603" s="48">
        <v>0.21879999999999999</v>
      </c>
      <c r="N603" s="48">
        <v>0.31950000000000001</v>
      </c>
      <c r="O603" s="8" t="s">
        <v>1344</v>
      </c>
      <c r="P603" s="8" t="s">
        <v>1499</v>
      </c>
    </row>
    <row r="604" spans="1:16">
      <c r="A604" s="8" t="s">
        <v>1354</v>
      </c>
      <c r="B604" s="8">
        <v>68820001</v>
      </c>
      <c r="C604" s="8">
        <v>68870000</v>
      </c>
      <c r="D604" s="48">
        <v>7.0625</v>
      </c>
      <c r="E604" s="48">
        <v>0.27079999999999999</v>
      </c>
      <c r="F604" s="48">
        <v>0.40139999999999998</v>
      </c>
      <c r="G604" s="8" t="s">
        <v>1343</v>
      </c>
      <c r="H604" s="48">
        <v>7.1875</v>
      </c>
      <c r="I604" s="48">
        <v>0.375</v>
      </c>
      <c r="J604" s="48">
        <v>0.37359999999999999</v>
      </c>
      <c r="K604" s="8" t="s">
        <v>1343</v>
      </c>
      <c r="L604" s="48">
        <v>5.6458000000000004</v>
      </c>
      <c r="M604" s="48">
        <v>0.21879999999999999</v>
      </c>
      <c r="N604" s="48">
        <v>0.31919999999999998</v>
      </c>
      <c r="O604" s="8" t="s">
        <v>1344</v>
      </c>
      <c r="P604" s="8" t="s">
        <v>1499</v>
      </c>
    </row>
    <row r="605" spans="1:16">
      <c r="A605" s="8" t="s">
        <v>1354</v>
      </c>
      <c r="B605" s="8">
        <v>68825001</v>
      </c>
      <c r="C605" s="8">
        <v>68875000</v>
      </c>
      <c r="D605" s="48">
        <v>5.2708000000000004</v>
      </c>
      <c r="E605" s="48">
        <v>0.27079999999999999</v>
      </c>
      <c r="F605" s="48">
        <v>0.37909999999999999</v>
      </c>
      <c r="G605" s="8" t="s">
        <v>1343</v>
      </c>
      <c r="H605" s="48">
        <v>5.375</v>
      </c>
      <c r="I605" s="48">
        <v>0.375</v>
      </c>
      <c r="J605" s="48">
        <v>0.35349999999999998</v>
      </c>
      <c r="K605" s="8" t="s">
        <v>1344</v>
      </c>
      <c r="L605" s="48">
        <v>3.8957999999999999</v>
      </c>
      <c r="M605" s="48">
        <v>0.21879999999999999</v>
      </c>
      <c r="N605" s="48">
        <v>0.27450000000000002</v>
      </c>
      <c r="O605" s="8" t="s">
        <v>1344</v>
      </c>
      <c r="P605" s="8" t="s">
        <v>1499</v>
      </c>
    </row>
    <row r="606" spans="1:16">
      <c r="A606" s="8" t="s">
        <v>1354</v>
      </c>
      <c r="B606" s="8">
        <v>70660001</v>
      </c>
      <c r="C606" s="8">
        <v>70710000</v>
      </c>
      <c r="D606" s="48">
        <v>0.99480000000000002</v>
      </c>
      <c r="E606" s="48">
        <v>0.98440000000000005</v>
      </c>
      <c r="F606" s="48">
        <v>6.9999999999999999E-4</v>
      </c>
      <c r="G606" s="8" t="s">
        <v>1343</v>
      </c>
      <c r="H606" s="48">
        <v>1.1042000000000001</v>
      </c>
      <c r="I606" s="48">
        <v>2.2187999999999999</v>
      </c>
      <c r="J606" s="48">
        <v>0</v>
      </c>
      <c r="K606" s="8" t="s">
        <v>1344</v>
      </c>
      <c r="L606" s="48">
        <v>1.1379999999999999</v>
      </c>
      <c r="M606" s="48">
        <v>1.1172</v>
      </c>
      <c r="N606" s="48">
        <v>1.1999999999999999E-3</v>
      </c>
      <c r="O606" s="8" t="s">
        <v>1344</v>
      </c>
      <c r="P606" s="8" t="s">
        <v>1499</v>
      </c>
    </row>
    <row r="607" spans="1:16">
      <c r="A607" s="8" t="s">
        <v>1354</v>
      </c>
      <c r="B607" s="8">
        <v>70665001</v>
      </c>
      <c r="C607" s="8">
        <v>70715000</v>
      </c>
      <c r="D607" s="48">
        <v>0.99480000000000002</v>
      </c>
      <c r="E607" s="48">
        <v>0.98440000000000005</v>
      </c>
      <c r="F607" s="48">
        <v>6.9999999999999999E-4</v>
      </c>
      <c r="G607" s="8" t="s">
        <v>1343</v>
      </c>
      <c r="H607" s="48">
        <v>1.1042000000000001</v>
      </c>
      <c r="I607" s="48">
        <v>2.2187999999999999</v>
      </c>
      <c r="J607" s="48">
        <v>0</v>
      </c>
      <c r="K607" s="8" t="s">
        <v>1344</v>
      </c>
      <c r="L607" s="48">
        <v>1.0547</v>
      </c>
      <c r="M607" s="48">
        <v>0.86719999999999997</v>
      </c>
      <c r="N607" s="48">
        <v>1.18E-2</v>
      </c>
      <c r="O607" s="8" t="s">
        <v>1344</v>
      </c>
      <c r="P607" s="8" t="s">
        <v>1499</v>
      </c>
    </row>
    <row r="608" spans="1:16">
      <c r="A608" s="8" t="s">
        <v>1354</v>
      </c>
      <c r="B608" s="8">
        <v>70885001</v>
      </c>
      <c r="C608" s="8">
        <v>70935000</v>
      </c>
      <c r="D608" s="48">
        <v>12.166700000000001</v>
      </c>
      <c r="E608" s="48">
        <v>0.89580000000000004</v>
      </c>
      <c r="F608" s="48">
        <v>0.5111</v>
      </c>
      <c r="G608" s="8" t="s">
        <v>1343</v>
      </c>
      <c r="H608" s="48">
        <v>12.916700000000001</v>
      </c>
      <c r="I608" s="48">
        <v>1.3125</v>
      </c>
      <c r="J608" s="48">
        <v>0.53669999999999995</v>
      </c>
      <c r="K608" s="8" t="s">
        <v>1343</v>
      </c>
      <c r="L608" s="48">
        <v>11.875</v>
      </c>
      <c r="M608" s="48">
        <v>6</v>
      </c>
      <c r="N608" s="48">
        <v>0.14810000000000001</v>
      </c>
      <c r="O608" s="8" t="s">
        <v>1344</v>
      </c>
      <c r="P608" s="8" t="s">
        <v>1499</v>
      </c>
    </row>
    <row r="609" spans="1:16">
      <c r="A609" s="8" t="s">
        <v>1354</v>
      </c>
      <c r="B609" s="8">
        <v>70890001</v>
      </c>
      <c r="C609" s="8">
        <v>70940000</v>
      </c>
      <c r="D609" s="48">
        <v>12.166700000000001</v>
      </c>
      <c r="E609" s="48">
        <v>0.83330000000000004</v>
      </c>
      <c r="F609" s="48">
        <v>0.52380000000000004</v>
      </c>
      <c r="G609" s="8" t="s">
        <v>1343</v>
      </c>
      <c r="H609" s="48">
        <v>12.916700000000001</v>
      </c>
      <c r="I609" s="48">
        <v>1.25</v>
      </c>
      <c r="J609" s="48">
        <v>0.55600000000000005</v>
      </c>
      <c r="K609" s="8" t="s">
        <v>1343</v>
      </c>
      <c r="L609" s="48">
        <v>11.875</v>
      </c>
      <c r="M609" s="48">
        <v>5.9375</v>
      </c>
      <c r="N609" s="48">
        <v>0.15060000000000001</v>
      </c>
      <c r="O609" s="8" t="s">
        <v>1344</v>
      </c>
      <c r="P609" s="8" t="s">
        <v>1499</v>
      </c>
    </row>
    <row r="610" spans="1:16">
      <c r="A610" s="8" t="s">
        <v>1354</v>
      </c>
      <c r="B610" s="8">
        <v>70895001</v>
      </c>
      <c r="C610" s="8">
        <v>70945000</v>
      </c>
      <c r="D610" s="48">
        <v>12.583299999999999</v>
      </c>
      <c r="E610" s="48">
        <v>1.3332999999999999</v>
      </c>
      <c r="F610" s="48">
        <v>0.4874</v>
      </c>
      <c r="G610" s="8" t="s">
        <v>1343</v>
      </c>
      <c r="H610" s="48">
        <v>13.416700000000001</v>
      </c>
      <c r="I610" s="48">
        <v>1.5</v>
      </c>
      <c r="J610" s="48">
        <v>0.53600000000000003</v>
      </c>
      <c r="K610" s="8" t="s">
        <v>1343</v>
      </c>
      <c r="L610" s="48">
        <v>12.125</v>
      </c>
      <c r="M610" s="48">
        <v>5.9375</v>
      </c>
      <c r="N610" s="48">
        <v>0.15310000000000001</v>
      </c>
      <c r="O610" s="8" t="s">
        <v>1344</v>
      </c>
      <c r="P610" s="8" t="s">
        <v>1499</v>
      </c>
    </row>
    <row r="611" spans="1:16">
      <c r="A611" s="8" t="s">
        <v>1354</v>
      </c>
      <c r="B611" s="8">
        <v>70900001</v>
      </c>
      <c r="C611" s="8">
        <v>70950000</v>
      </c>
      <c r="D611" s="48">
        <v>12.583299999999999</v>
      </c>
      <c r="E611" s="48">
        <v>1.3332999999999999</v>
      </c>
      <c r="F611" s="48">
        <v>0.4874</v>
      </c>
      <c r="G611" s="8" t="s">
        <v>1343</v>
      </c>
      <c r="H611" s="48">
        <v>13.416700000000001</v>
      </c>
      <c r="I611" s="48">
        <v>1.5</v>
      </c>
      <c r="J611" s="48">
        <v>0.53600000000000003</v>
      </c>
      <c r="K611" s="8" t="s">
        <v>1343</v>
      </c>
      <c r="L611" s="48">
        <v>12.125</v>
      </c>
      <c r="M611" s="48">
        <v>5.9375</v>
      </c>
      <c r="N611" s="48">
        <v>0.15310000000000001</v>
      </c>
      <c r="O611" s="8" t="s">
        <v>1344</v>
      </c>
      <c r="P611" s="8" t="s">
        <v>1499</v>
      </c>
    </row>
    <row r="612" spans="1:16">
      <c r="A612" s="8" t="s">
        <v>1354</v>
      </c>
      <c r="B612" s="8">
        <v>70905001</v>
      </c>
      <c r="C612" s="8">
        <v>70955000</v>
      </c>
      <c r="D612" s="48">
        <v>12.583299999999999</v>
      </c>
      <c r="E612" s="48">
        <v>1.3332999999999999</v>
      </c>
      <c r="F612" s="48">
        <v>0.4874</v>
      </c>
      <c r="G612" s="8" t="s">
        <v>1343</v>
      </c>
      <c r="H612" s="48">
        <v>13.416700000000001</v>
      </c>
      <c r="I612" s="48">
        <v>1.5</v>
      </c>
      <c r="J612" s="48">
        <v>0.53600000000000003</v>
      </c>
      <c r="K612" s="8" t="s">
        <v>1343</v>
      </c>
      <c r="L612" s="48">
        <v>12.125</v>
      </c>
      <c r="M612" s="48">
        <v>5.9375</v>
      </c>
      <c r="N612" s="48">
        <v>0.15310000000000001</v>
      </c>
      <c r="O612" s="8" t="s">
        <v>1344</v>
      </c>
      <c r="P612" s="8" t="s">
        <v>1499</v>
      </c>
    </row>
    <row r="613" spans="1:16">
      <c r="A613" s="8" t="s">
        <v>1354</v>
      </c>
      <c r="B613" s="8">
        <v>70910001</v>
      </c>
      <c r="C613" s="8">
        <v>70960000</v>
      </c>
      <c r="D613" s="48">
        <v>11.770799999999999</v>
      </c>
      <c r="E613" s="48">
        <v>2.2707999999999999</v>
      </c>
      <c r="F613" s="48">
        <v>0.37980000000000003</v>
      </c>
      <c r="G613" s="8" t="s">
        <v>1343</v>
      </c>
      <c r="H613" s="48">
        <v>11.916700000000001</v>
      </c>
      <c r="I613" s="48">
        <v>2</v>
      </c>
      <c r="J613" s="48">
        <v>0.39989999999999998</v>
      </c>
      <c r="K613" s="8" t="s">
        <v>1343</v>
      </c>
      <c r="L613" s="48">
        <v>11.5938</v>
      </c>
      <c r="M613" s="48">
        <v>7.0312999999999999</v>
      </c>
      <c r="N613" s="48">
        <v>0.1152</v>
      </c>
      <c r="O613" s="8" t="s">
        <v>1344</v>
      </c>
      <c r="P613" s="8" t="s">
        <v>1499</v>
      </c>
    </row>
    <row r="614" spans="1:16">
      <c r="A614" s="8" t="s">
        <v>1354</v>
      </c>
      <c r="B614" s="8">
        <v>74050001</v>
      </c>
      <c r="C614" s="8">
        <v>74100000</v>
      </c>
      <c r="D614" s="48">
        <v>2.5520999999999998</v>
      </c>
      <c r="E614" s="48">
        <v>3.4687999999999999</v>
      </c>
      <c r="F614" s="48">
        <v>0</v>
      </c>
      <c r="G614" s="8" t="s">
        <v>1344</v>
      </c>
      <c r="H614" s="48">
        <v>3.0729000000000002</v>
      </c>
      <c r="I614" s="48">
        <v>2.4062999999999999</v>
      </c>
      <c r="J614" s="48">
        <v>4.6100000000000002E-2</v>
      </c>
      <c r="K614" s="8" t="s">
        <v>1344</v>
      </c>
      <c r="L614" s="48">
        <v>3.1667000000000001</v>
      </c>
      <c r="M614" s="48">
        <v>3.1562999999999999</v>
      </c>
      <c r="N614" s="48">
        <v>6.9999999999999999E-4</v>
      </c>
      <c r="O614" s="8" t="s">
        <v>1343</v>
      </c>
      <c r="P614" s="8" t="s">
        <v>1499</v>
      </c>
    </row>
    <row r="615" spans="1:16">
      <c r="A615" s="8" t="s">
        <v>1354</v>
      </c>
      <c r="B615" s="8">
        <v>76700001</v>
      </c>
      <c r="C615" s="8">
        <v>76750000</v>
      </c>
      <c r="D615" s="48">
        <v>1.974</v>
      </c>
      <c r="E615" s="48">
        <v>1.9635</v>
      </c>
      <c r="F615" s="48">
        <v>4.0000000000000002E-4</v>
      </c>
      <c r="G615" s="8" t="s">
        <v>1343</v>
      </c>
      <c r="H615" s="48">
        <v>2.5</v>
      </c>
      <c r="I615" s="48">
        <v>3.6562999999999999</v>
      </c>
      <c r="J615" s="48">
        <v>0</v>
      </c>
      <c r="K615" s="8" t="s">
        <v>1344</v>
      </c>
      <c r="L615" s="48">
        <v>1.3984000000000001</v>
      </c>
      <c r="M615" s="48">
        <v>2.1797</v>
      </c>
      <c r="N615" s="48">
        <v>0</v>
      </c>
      <c r="O615" s="8" t="s">
        <v>1344</v>
      </c>
      <c r="P615" s="8" t="s">
        <v>1499</v>
      </c>
    </row>
    <row r="616" spans="1:16">
      <c r="A616" s="8" t="s">
        <v>1354</v>
      </c>
      <c r="B616" s="8">
        <v>76705001</v>
      </c>
      <c r="C616" s="8">
        <v>76755000</v>
      </c>
      <c r="D616" s="48">
        <v>1.974</v>
      </c>
      <c r="E616" s="48">
        <v>1.9635</v>
      </c>
      <c r="F616" s="48">
        <v>5.0000000000000001E-4</v>
      </c>
      <c r="G616" s="8" t="s">
        <v>1343</v>
      </c>
      <c r="H616" s="48">
        <v>2.5</v>
      </c>
      <c r="I616" s="48">
        <v>3.6562999999999999</v>
      </c>
      <c r="J616" s="48">
        <v>0</v>
      </c>
      <c r="K616" s="8" t="s">
        <v>1344</v>
      </c>
      <c r="L616" s="48">
        <v>1.3984000000000001</v>
      </c>
      <c r="M616" s="48">
        <v>2.1797</v>
      </c>
      <c r="N616" s="48">
        <v>0</v>
      </c>
      <c r="O616" s="8" t="s">
        <v>1344</v>
      </c>
      <c r="P616" s="8" t="s">
        <v>1499</v>
      </c>
    </row>
    <row r="617" spans="1:16">
      <c r="A617" s="8" t="s">
        <v>1354</v>
      </c>
      <c r="B617" s="8">
        <v>77835001</v>
      </c>
      <c r="C617" s="8">
        <v>77885000</v>
      </c>
      <c r="D617" s="48">
        <v>2.3854000000000002</v>
      </c>
      <c r="E617" s="48">
        <v>2.3645999999999998</v>
      </c>
      <c r="F617" s="48">
        <v>8.9999999999999998E-4</v>
      </c>
      <c r="G617" s="8" t="s">
        <v>1343</v>
      </c>
      <c r="H617" s="48">
        <v>2.5312999999999999</v>
      </c>
      <c r="I617" s="48">
        <v>2.3437999999999999</v>
      </c>
      <c r="J617" s="48">
        <v>7.6E-3</v>
      </c>
      <c r="K617" s="8" t="s">
        <v>1344</v>
      </c>
      <c r="L617" s="48">
        <v>2.1562999999999999</v>
      </c>
      <c r="M617" s="48">
        <v>4.375</v>
      </c>
      <c r="N617" s="48">
        <v>0</v>
      </c>
      <c r="O617" s="8" t="s">
        <v>1344</v>
      </c>
      <c r="P617" s="8" t="s">
        <v>1499</v>
      </c>
    </row>
    <row r="618" spans="1:16">
      <c r="A618" s="8" t="s">
        <v>1354</v>
      </c>
      <c r="B618" s="8">
        <v>77845001</v>
      </c>
      <c r="C618" s="8">
        <v>77895000</v>
      </c>
      <c r="D618" s="48">
        <v>1.7604</v>
      </c>
      <c r="E618" s="48">
        <v>1.7396</v>
      </c>
      <c r="F618" s="48">
        <v>8.0000000000000004E-4</v>
      </c>
      <c r="G618" s="8" t="s">
        <v>1343</v>
      </c>
      <c r="H618" s="48">
        <v>1.9063000000000001</v>
      </c>
      <c r="I618" s="48">
        <v>1.7188000000000001</v>
      </c>
      <c r="J618" s="48">
        <v>6.6E-3</v>
      </c>
      <c r="K618" s="8" t="s">
        <v>1344</v>
      </c>
      <c r="L618" s="48">
        <v>1.3438000000000001</v>
      </c>
      <c r="M618" s="48">
        <v>3.4375</v>
      </c>
      <c r="N618" s="48">
        <v>0</v>
      </c>
      <c r="O618" s="8" t="s">
        <v>1344</v>
      </c>
      <c r="P618" s="8" t="s">
        <v>1499</v>
      </c>
    </row>
    <row r="619" spans="1:16">
      <c r="A619" s="8" t="s">
        <v>1354</v>
      </c>
      <c r="B619" s="8">
        <v>83215001</v>
      </c>
      <c r="C619" s="8">
        <v>83265000</v>
      </c>
      <c r="D619" s="48">
        <v>0.50690000000000002</v>
      </c>
      <c r="E619" s="48">
        <v>1.8542000000000001</v>
      </c>
      <c r="F619" s="48">
        <v>0</v>
      </c>
      <c r="G619" s="8" t="s">
        <v>1344</v>
      </c>
      <c r="H619" s="48">
        <v>1.7917000000000001</v>
      </c>
      <c r="I619" s="48">
        <v>1.25</v>
      </c>
      <c r="J619" s="48">
        <v>2.0199999999999999E-2</v>
      </c>
      <c r="K619" s="8" t="s">
        <v>1344</v>
      </c>
      <c r="L619" s="48">
        <v>2.2707999999999999</v>
      </c>
      <c r="M619" s="48">
        <v>2.25</v>
      </c>
      <c r="N619" s="48">
        <v>8.9999999999999998E-4</v>
      </c>
      <c r="O619" s="8" t="s">
        <v>1343</v>
      </c>
      <c r="P619" s="8" t="s">
        <v>1499</v>
      </c>
    </row>
    <row r="620" spans="1:16">
      <c r="A620" s="8" t="s">
        <v>1355</v>
      </c>
      <c r="B620" s="8">
        <v>13725001</v>
      </c>
      <c r="C620" s="8">
        <v>13775000</v>
      </c>
      <c r="D620" s="48">
        <v>1.8906000000000001</v>
      </c>
      <c r="E620" s="48">
        <v>1.8802000000000001</v>
      </c>
      <c r="F620" s="48">
        <v>2.0000000000000001E-4</v>
      </c>
      <c r="G620" s="8" t="s">
        <v>1343</v>
      </c>
      <c r="H620" s="48">
        <v>1.9140999999999999</v>
      </c>
      <c r="I620" s="48">
        <v>2.3203</v>
      </c>
      <c r="J620" s="48">
        <v>0</v>
      </c>
      <c r="K620" s="8" t="s">
        <v>1344</v>
      </c>
      <c r="L620" s="48">
        <v>3.125</v>
      </c>
      <c r="M620" s="48">
        <v>2.1562999999999999</v>
      </c>
      <c r="N620" s="48">
        <v>1.5100000000000001E-2</v>
      </c>
      <c r="O620" s="8" t="s">
        <v>1344</v>
      </c>
      <c r="P620" s="8" t="s">
        <v>1499</v>
      </c>
    </row>
    <row r="621" spans="1:16">
      <c r="A621" s="8" t="s">
        <v>1355</v>
      </c>
      <c r="B621" s="8">
        <v>14240001</v>
      </c>
      <c r="C621" s="8">
        <v>14290000</v>
      </c>
      <c r="D621" s="48">
        <v>4.0590000000000002</v>
      </c>
      <c r="E621" s="48">
        <v>2.7604000000000002</v>
      </c>
      <c r="F621" s="48">
        <v>6.0699999999999997E-2</v>
      </c>
      <c r="G621" s="8" t="s">
        <v>1344</v>
      </c>
      <c r="H621" s="48">
        <v>4.7343999999999999</v>
      </c>
      <c r="I621" s="48">
        <v>3.2865000000000002</v>
      </c>
      <c r="J621" s="48">
        <v>6.2899999999999998E-2</v>
      </c>
      <c r="K621" s="8" t="s">
        <v>1344</v>
      </c>
      <c r="L621" s="48">
        <v>12.0625</v>
      </c>
      <c r="M621" s="48">
        <v>1.0625</v>
      </c>
      <c r="N621" s="48">
        <v>0.41760000000000003</v>
      </c>
      <c r="O621" s="8" t="s">
        <v>1343</v>
      </c>
      <c r="P621" s="8" t="s">
        <v>1499</v>
      </c>
    </row>
    <row r="622" spans="1:16">
      <c r="A622" s="8" t="s">
        <v>1355</v>
      </c>
      <c r="B622" s="8">
        <v>17535001</v>
      </c>
      <c r="C622" s="8">
        <v>17585000</v>
      </c>
      <c r="D622" s="48">
        <v>3.2361</v>
      </c>
      <c r="E622" s="48">
        <v>3.2082999999999999</v>
      </c>
      <c r="F622" s="48">
        <v>8.9999999999999998E-4</v>
      </c>
      <c r="G622" s="8" t="s">
        <v>1343</v>
      </c>
      <c r="H622" s="48">
        <v>3.6875</v>
      </c>
      <c r="I622" s="48">
        <v>2.125</v>
      </c>
      <c r="J622" s="48">
        <v>4.99E-2</v>
      </c>
      <c r="K622" s="8" t="s">
        <v>1344</v>
      </c>
      <c r="L622" s="48">
        <v>6.6041999999999996</v>
      </c>
      <c r="M622" s="48">
        <v>8.75</v>
      </c>
      <c r="N622" s="48">
        <v>0</v>
      </c>
      <c r="O622" s="8" t="s">
        <v>1344</v>
      </c>
      <c r="P622" s="8" t="s">
        <v>1499</v>
      </c>
    </row>
    <row r="623" spans="1:16">
      <c r="A623" s="8" t="s">
        <v>1355</v>
      </c>
      <c r="B623" s="8">
        <v>35610001</v>
      </c>
      <c r="C623" s="8">
        <v>35660000</v>
      </c>
      <c r="D623" s="48">
        <v>4.8333000000000004</v>
      </c>
      <c r="E623" s="48">
        <v>0</v>
      </c>
      <c r="F623" s="48">
        <v>0.41420000000000001</v>
      </c>
      <c r="G623" s="8" t="s">
        <v>1343</v>
      </c>
      <c r="H623" s="48">
        <v>4.8333000000000004</v>
      </c>
      <c r="I623" s="48">
        <v>0</v>
      </c>
      <c r="J623" s="48">
        <v>0.37419999999999998</v>
      </c>
      <c r="K623" s="8" t="s">
        <v>1343</v>
      </c>
      <c r="L623" s="48">
        <v>4.8958000000000004</v>
      </c>
      <c r="M623" s="48">
        <v>0</v>
      </c>
      <c r="N623" s="48">
        <v>0.2913</v>
      </c>
      <c r="O623" s="8" t="s">
        <v>1344</v>
      </c>
      <c r="P623" s="8" t="s">
        <v>1499</v>
      </c>
    </row>
    <row r="624" spans="1:16">
      <c r="A624" s="8" t="s">
        <v>1355</v>
      </c>
      <c r="B624" s="8">
        <v>35615001</v>
      </c>
      <c r="C624" s="8">
        <v>35665000</v>
      </c>
      <c r="D624" s="48">
        <v>4.8333000000000004</v>
      </c>
      <c r="E624" s="48">
        <v>0</v>
      </c>
      <c r="F624" s="48">
        <v>0.3931</v>
      </c>
      <c r="G624" s="8" t="s">
        <v>1343</v>
      </c>
      <c r="H624" s="48">
        <v>4.8333000000000004</v>
      </c>
      <c r="I624" s="48">
        <v>0</v>
      </c>
      <c r="J624" s="48">
        <v>0.34560000000000002</v>
      </c>
      <c r="K624" s="8" t="s">
        <v>1344</v>
      </c>
      <c r="L624" s="48">
        <v>4.8958000000000004</v>
      </c>
      <c r="M624" s="48">
        <v>0</v>
      </c>
      <c r="N624" s="48">
        <v>0.28079999999999999</v>
      </c>
      <c r="O624" s="8" t="s">
        <v>1344</v>
      </c>
      <c r="P624" s="8" t="s">
        <v>1499</v>
      </c>
    </row>
    <row r="625" spans="1:16">
      <c r="A625" s="8" t="s">
        <v>1355</v>
      </c>
      <c r="B625" s="8">
        <v>35620001</v>
      </c>
      <c r="C625" s="8">
        <v>35670000</v>
      </c>
      <c r="D625" s="48">
        <v>4.8333000000000004</v>
      </c>
      <c r="E625" s="48">
        <v>0</v>
      </c>
      <c r="F625" s="48">
        <v>0.4098</v>
      </c>
      <c r="G625" s="8" t="s">
        <v>1343</v>
      </c>
      <c r="H625" s="48">
        <v>4.8333000000000004</v>
      </c>
      <c r="I625" s="48">
        <v>0</v>
      </c>
      <c r="J625" s="48">
        <v>0.36009999999999998</v>
      </c>
      <c r="K625" s="8" t="s">
        <v>1343</v>
      </c>
      <c r="L625" s="48">
        <v>4.8958000000000004</v>
      </c>
      <c r="M625" s="48">
        <v>0</v>
      </c>
      <c r="N625" s="48">
        <v>0.31719999999999998</v>
      </c>
      <c r="O625" s="8" t="s">
        <v>1344</v>
      </c>
      <c r="P625" s="8" t="s">
        <v>1499</v>
      </c>
    </row>
    <row r="626" spans="1:16">
      <c r="A626" s="8" t="s">
        <v>1355</v>
      </c>
      <c r="B626" s="8">
        <v>40990001</v>
      </c>
      <c r="C626" s="8">
        <v>41040000</v>
      </c>
      <c r="D626" s="48">
        <v>0.39579999999999999</v>
      </c>
      <c r="E626" s="48">
        <v>0.38540000000000002</v>
      </c>
      <c r="F626" s="48">
        <v>5.0000000000000001E-4</v>
      </c>
      <c r="G626" s="8" t="s">
        <v>1343</v>
      </c>
      <c r="H626" s="48">
        <v>0.77080000000000004</v>
      </c>
      <c r="I626" s="48">
        <v>0.21879999999999999</v>
      </c>
      <c r="J626" s="48">
        <v>2.23E-2</v>
      </c>
      <c r="K626" s="8" t="s">
        <v>1344</v>
      </c>
      <c r="L626" s="48">
        <v>0.28129999999999999</v>
      </c>
      <c r="M626" s="48">
        <v>0.21879999999999999</v>
      </c>
      <c r="N626" s="48">
        <v>2.3999999999999998E-3</v>
      </c>
      <c r="O626" s="8" t="s">
        <v>1344</v>
      </c>
      <c r="P626" s="8" t="s">
        <v>1499</v>
      </c>
    </row>
    <row r="627" spans="1:16">
      <c r="A627" s="8" t="s">
        <v>1355</v>
      </c>
      <c r="B627" s="8">
        <v>41050001</v>
      </c>
      <c r="C627" s="8">
        <v>41100000</v>
      </c>
      <c r="D627" s="48">
        <v>2.6770999999999998</v>
      </c>
      <c r="E627" s="48">
        <v>5.6528</v>
      </c>
      <c r="F627" s="48">
        <v>0</v>
      </c>
      <c r="G627" s="8" t="s">
        <v>1344</v>
      </c>
      <c r="H627" s="48">
        <v>2.5807000000000002</v>
      </c>
      <c r="I627" s="48">
        <v>2.7786</v>
      </c>
      <c r="J627" s="48">
        <v>0</v>
      </c>
      <c r="K627" s="8" t="s">
        <v>1344</v>
      </c>
      <c r="L627" s="48">
        <v>3.7292000000000001</v>
      </c>
      <c r="M627" s="48">
        <v>3.7082999999999999</v>
      </c>
      <c r="N627" s="48">
        <v>5.9999999999999995E-4</v>
      </c>
      <c r="O627" s="8" t="s">
        <v>1343</v>
      </c>
      <c r="P627" s="8" t="s">
        <v>1499</v>
      </c>
    </row>
    <row r="628" spans="1:16">
      <c r="A628" s="8" t="s">
        <v>1355</v>
      </c>
      <c r="B628" s="8">
        <v>41065001</v>
      </c>
      <c r="C628" s="8">
        <v>41115000</v>
      </c>
      <c r="D628" s="48">
        <v>2.7917000000000001</v>
      </c>
      <c r="E628" s="48">
        <v>2.7707999999999999</v>
      </c>
      <c r="F628" s="48">
        <v>5.9999999999999995E-4</v>
      </c>
      <c r="G628" s="8" t="s">
        <v>1343</v>
      </c>
      <c r="H628" s="48">
        <v>3.1042000000000001</v>
      </c>
      <c r="I628" s="48">
        <v>2.5312999999999999</v>
      </c>
      <c r="J628" s="48">
        <v>1.8100000000000002E-2</v>
      </c>
      <c r="K628" s="8" t="s">
        <v>1344</v>
      </c>
      <c r="L628" s="48">
        <v>3.1042000000000001</v>
      </c>
      <c r="M628" s="48">
        <v>3.3437999999999999</v>
      </c>
      <c r="N628" s="48">
        <v>0</v>
      </c>
      <c r="O628" s="8" t="s">
        <v>1344</v>
      </c>
      <c r="P628" s="8" t="s">
        <v>1499</v>
      </c>
    </row>
    <row r="629" spans="1:16">
      <c r="A629" s="8" t="s">
        <v>1355</v>
      </c>
      <c r="B629" s="8">
        <v>41105001</v>
      </c>
      <c r="C629" s="8">
        <v>41155000</v>
      </c>
      <c r="D629" s="48">
        <v>1.75</v>
      </c>
      <c r="E629" s="48">
        <v>3.1667000000000001</v>
      </c>
      <c r="F629" s="48">
        <v>0</v>
      </c>
      <c r="G629" s="8" t="s">
        <v>1344</v>
      </c>
      <c r="H629" s="48">
        <v>2.0104000000000002</v>
      </c>
      <c r="I629" s="48">
        <v>4.0312999999999999</v>
      </c>
      <c r="J629" s="48">
        <v>0</v>
      </c>
      <c r="K629" s="8" t="s">
        <v>1344</v>
      </c>
      <c r="L629" s="48">
        <v>4.2603999999999997</v>
      </c>
      <c r="M629" s="48">
        <v>4.25</v>
      </c>
      <c r="N629" s="48">
        <v>4.0000000000000002E-4</v>
      </c>
      <c r="O629" s="8" t="s">
        <v>1343</v>
      </c>
      <c r="P629" s="8" t="s">
        <v>1499</v>
      </c>
    </row>
    <row r="630" spans="1:16">
      <c r="A630" s="8" t="s">
        <v>1355</v>
      </c>
      <c r="B630" s="8">
        <v>41955001</v>
      </c>
      <c r="C630" s="8">
        <v>42005000</v>
      </c>
      <c r="D630" s="48">
        <v>2.5</v>
      </c>
      <c r="E630" s="48">
        <v>2.4792000000000001</v>
      </c>
      <c r="F630" s="48">
        <v>5.9999999999999995E-4</v>
      </c>
      <c r="G630" s="8" t="s">
        <v>1343</v>
      </c>
      <c r="H630" s="48">
        <v>1.9375</v>
      </c>
      <c r="I630" s="48">
        <v>1</v>
      </c>
      <c r="J630" s="48">
        <v>2.2700000000000001E-2</v>
      </c>
      <c r="K630" s="8" t="s">
        <v>1344</v>
      </c>
      <c r="L630" s="48">
        <v>1.9688000000000001</v>
      </c>
      <c r="M630" s="48">
        <v>3</v>
      </c>
      <c r="N630" s="48">
        <v>0</v>
      </c>
      <c r="O630" s="8" t="s">
        <v>1344</v>
      </c>
      <c r="P630" s="8" t="s">
        <v>1499</v>
      </c>
    </row>
    <row r="631" spans="1:16">
      <c r="A631" s="8" t="s">
        <v>1355</v>
      </c>
      <c r="B631" s="8">
        <v>41960001</v>
      </c>
      <c r="C631" s="8">
        <v>42010000</v>
      </c>
      <c r="D631" s="48">
        <v>2.5</v>
      </c>
      <c r="E631" s="48">
        <v>2.4792000000000001</v>
      </c>
      <c r="F631" s="48">
        <v>5.9999999999999995E-4</v>
      </c>
      <c r="G631" s="8" t="s">
        <v>1343</v>
      </c>
      <c r="H631" s="48">
        <v>1.9375</v>
      </c>
      <c r="I631" s="48">
        <v>1</v>
      </c>
      <c r="J631" s="48">
        <v>2.3300000000000001E-2</v>
      </c>
      <c r="K631" s="8" t="s">
        <v>1344</v>
      </c>
      <c r="L631" s="48">
        <v>1.875</v>
      </c>
      <c r="M631" s="48">
        <v>3.8332999999999999</v>
      </c>
      <c r="N631" s="48">
        <v>0</v>
      </c>
      <c r="O631" s="8" t="s">
        <v>1344</v>
      </c>
      <c r="P631" s="8" t="s">
        <v>1499</v>
      </c>
    </row>
    <row r="632" spans="1:16">
      <c r="A632" s="8" t="s">
        <v>1355</v>
      </c>
      <c r="B632" s="8">
        <v>43460001</v>
      </c>
      <c r="C632" s="8">
        <v>43510000</v>
      </c>
      <c r="D632" s="48">
        <v>4.5416999999999996</v>
      </c>
      <c r="E632" s="48">
        <v>2.8611</v>
      </c>
      <c r="F632" s="48">
        <v>0.10440000000000001</v>
      </c>
      <c r="G632" s="8" t="s">
        <v>1344</v>
      </c>
      <c r="H632" s="48">
        <v>3</v>
      </c>
      <c r="I632" s="48">
        <v>3.8332999999999999</v>
      </c>
      <c r="J632" s="48">
        <v>0</v>
      </c>
      <c r="K632" s="8" t="s">
        <v>1344</v>
      </c>
      <c r="L632" s="48">
        <v>9.6667000000000005</v>
      </c>
      <c r="M632" s="48">
        <v>3.3332999999999999</v>
      </c>
      <c r="N632" s="48">
        <v>0.43740000000000001</v>
      </c>
      <c r="O632" s="8" t="s">
        <v>1343</v>
      </c>
      <c r="P632" s="8" t="s">
        <v>1499</v>
      </c>
    </row>
    <row r="633" spans="1:16">
      <c r="A633" s="8" t="s">
        <v>1355</v>
      </c>
      <c r="B633" s="8">
        <v>43825001</v>
      </c>
      <c r="C633" s="8">
        <v>43875000</v>
      </c>
      <c r="D633" s="48">
        <v>4.6528</v>
      </c>
      <c r="E633" s="48">
        <v>4.6458000000000004</v>
      </c>
      <c r="F633" s="48">
        <v>2.0000000000000001E-4</v>
      </c>
      <c r="G633" s="8" t="s">
        <v>1343</v>
      </c>
      <c r="H633" s="48">
        <v>4.5208000000000004</v>
      </c>
      <c r="I633" s="48">
        <v>2.6145999999999998</v>
      </c>
      <c r="J633" s="48">
        <v>5.3999999999999999E-2</v>
      </c>
      <c r="K633" s="8" t="s">
        <v>1344</v>
      </c>
      <c r="L633" s="48">
        <v>5.875</v>
      </c>
      <c r="M633" s="48">
        <v>3</v>
      </c>
      <c r="N633" s="48">
        <v>6.7199999999999996E-2</v>
      </c>
      <c r="O633" s="8" t="s">
        <v>1344</v>
      </c>
      <c r="P633" s="8" t="s">
        <v>1499</v>
      </c>
    </row>
    <row r="634" spans="1:16">
      <c r="A634" s="8" t="s">
        <v>1355</v>
      </c>
      <c r="B634" s="8">
        <v>44825001</v>
      </c>
      <c r="C634" s="8">
        <v>44875000</v>
      </c>
      <c r="D634" s="48">
        <v>4.3541999999999996</v>
      </c>
      <c r="E634" s="48">
        <v>4.3333000000000004</v>
      </c>
      <c r="F634" s="48">
        <v>5.0000000000000001E-4</v>
      </c>
      <c r="G634" s="8" t="s">
        <v>1343</v>
      </c>
      <c r="H634" s="48">
        <v>4.3853999999999997</v>
      </c>
      <c r="I634" s="48">
        <v>4.0625</v>
      </c>
      <c r="J634" s="48">
        <v>7.7000000000000002E-3</v>
      </c>
      <c r="K634" s="8" t="s">
        <v>1344</v>
      </c>
      <c r="L634" s="48">
        <v>6.8228999999999997</v>
      </c>
      <c r="M634" s="48">
        <v>3.3020999999999998</v>
      </c>
      <c r="N634" s="48">
        <v>9.0200000000000002E-2</v>
      </c>
      <c r="O634" s="8" t="s">
        <v>1344</v>
      </c>
      <c r="P634" s="8" t="s">
        <v>1499</v>
      </c>
    </row>
    <row r="635" spans="1:16">
      <c r="A635" s="8" t="s">
        <v>1355</v>
      </c>
      <c r="B635" s="8">
        <v>47755001</v>
      </c>
      <c r="C635" s="8">
        <v>47805000</v>
      </c>
      <c r="D635" s="48">
        <v>7.5208000000000004</v>
      </c>
      <c r="E635" s="48">
        <v>7.4791999999999996</v>
      </c>
      <c r="F635" s="48">
        <v>6.9999999999999999E-4</v>
      </c>
      <c r="G635" s="8" t="s">
        <v>1343</v>
      </c>
      <c r="H635" s="48">
        <v>8.0207999999999995</v>
      </c>
      <c r="I635" s="48">
        <v>7.875</v>
      </c>
      <c r="J635" s="48">
        <v>2.5000000000000001E-3</v>
      </c>
      <c r="K635" s="8" t="s">
        <v>1344</v>
      </c>
      <c r="L635" s="48">
        <v>13.302099999999999</v>
      </c>
      <c r="M635" s="48">
        <v>8.8437999999999999</v>
      </c>
      <c r="N635" s="48">
        <v>8.8800000000000004E-2</v>
      </c>
      <c r="O635" s="8" t="s">
        <v>1344</v>
      </c>
      <c r="P635" s="8" t="s">
        <v>1499</v>
      </c>
    </row>
    <row r="636" spans="1:16">
      <c r="A636" s="8" t="s">
        <v>1355</v>
      </c>
      <c r="B636" s="8">
        <v>47760001</v>
      </c>
      <c r="C636" s="8">
        <v>47810000</v>
      </c>
      <c r="D636" s="48">
        <v>7.5208000000000004</v>
      </c>
      <c r="E636" s="48">
        <v>7.4791999999999996</v>
      </c>
      <c r="F636" s="48">
        <v>6.9999999999999999E-4</v>
      </c>
      <c r="G636" s="8" t="s">
        <v>1343</v>
      </c>
      <c r="H636" s="48">
        <v>8.0207999999999995</v>
      </c>
      <c r="I636" s="48">
        <v>7.9375</v>
      </c>
      <c r="J636" s="48">
        <v>1.4E-3</v>
      </c>
      <c r="K636" s="8" t="s">
        <v>1344</v>
      </c>
      <c r="L636" s="48">
        <v>14.052099999999999</v>
      </c>
      <c r="M636" s="48">
        <v>8.9062999999999999</v>
      </c>
      <c r="N636" s="48">
        <v>9.5200000000000007E-2</v>
      </c>
      <c r="O636" s="8" t="s">
        <v>1344</v>
      </c>
      <c r="P636" s="8" t="s">
        <v>1499</v>
      </c>
    </row>
    <row r="637" spans="1:16">
      <c r="A637" s="8" t="s">
        <v>1355</v>
      </c>
      <c r="B637" s="8">
        <v>5490001</v>
      </c>
      <c r="C637" s="8">
        <v>5540000</v>
      </c>
      <c r="D637" s="48">
        <v>3.25</v>
      </c>
      <c r="E637" s="48">
        <v>2.7799999999999998E-2</v>
      </c>
      <c r="F637" s="48">
        <v>0.3735</v>
      </c>
      <c r="G637" s="8" t="s">
        <v>1343</v>
      </c>
      <c r="H637" s="48">
        <v>2.6875</v>
      </c>
      <c r="I637" s="48">
        <v>0</v>
      </c>
      <c r="J637" s="48">
        <v>0.27960000000000002</v>
      </c>
      <c r="K637" s="8" t="s">
        <v>1344</v>
      </c>
      <c r="L637" s="48">
        <v>3.25</v>
      </c>
      <c r="M637" s="48">
        <v>0.375</v>
      </c>
      <c r="N637" s="48">
        <v>0.35099999999999998</v>
      </c>
      <c r="O637" s="8" t="s">
        <v>1344</v>
      </c>
      <c r="P637" s="8" t="s">
        <v>1499</v>
      </c>
    </row>
    <row r="638" spans="1:16">
      <c r="A638" s="8" t="s">
        <v>1355</v>
      </c>
      <c r="B638" s="8">
        <v>5495001</v>
      </c>
      <c r="C638" s="8">
        <v>5545000</v>
      </c>
      <c r="D638" s="48">
        <v>3.25</v>
      </c>
      <c r="E638" s="48">
        <v>2.7799999999999998E-2</v>
      </c>
      <c r="F638" s="48">
        <v>0.3735</v>
      </c>
      <c r="G638" s="8" t="s">
        <v>1343</v>
      </c>
      <c r="H638" s="48">
        <v>2.6875</v>
      </c>
      <c r="I638" s="48">
        <v>0</v>
      </c>
      <c r="J638" s="48">
        <v>0.27960000000000002</v>
      </c>
      <c r="K638" s="8" t="s">
        <v>1344</v>
      </c>
      <c r="L638" s="48">
        <v>3.25</v>
      </c>
      <c r="M638" s="48">
        <v>0.375</v>
      </c>
      <c r="N638" s="48">
        <v>0.35099999999999998</v>
      </c>
      <c r="O638" s="8" t="s">
        <v>1344</v>
      </c>
      <c r="P638" s="8" t="s">
        <v>1499</v>
      </c>
    </row>
    <row r="639" spans="1:16">
      <c r="A639" s="8" t="s">
        <v>1355</v>
      </c>
      <c r="B639" s="8">
        <v>5500001</v>
      </c>
      <c r="C639" s="8">
        <v>5550000</v>
      </c>
      <c r="D639" s="48">
        <v>3.25</v>
      </c>
      <c r="E639" s="48">
        <v>2.7799999999999998E-2</v>
      </c>
      <c r="F639" s="48">
        <v>0.3735</v>
      </c>
      <c r="G639" s="8" t="s">
        <v>1343</v>
      </c>
      <c r="H639" s="48">
        <v>2.6875</v>
      </c>
      <c r="I639" s="48">
        <v>0</v>
      </c>
      <c r="J639" s="48">
        <v>0.27960000000000002</v>
      </c>
      <c r="K639" s="8" t="s">
        <v>1344</v>
      </c>
      <c r="L639" s="48">
        <v>3.25</v>
      </c>
      <c r="M639" s="48">
        <v>0.375</v>
      </c>
      <c r="N639" s="48">
        <v>0.35099999999999998</v>
      </c>
      <c r="O639" s="8" t="s">
        <v>1344</v>
      </c>
      <c r="P639" s="8" t="s">
        <v>1499</v>
      </c>
    </row>
    <row r="640" spans="1:16">
      <c r="A640" s="8" t="s">
        <v>1355</v>
      </c>
      <c r="B640" s="8">
        <v>5505001</v>
      </c>
      <c r="C640" s="8">
        <v>5555000</v>
      </c>
      <c r="D640" s="48">
        <v>3.25</v>
      </c>
      <c r="E640" s="48">
        <v>2.7799999999999998E-2</v>
      </c>
      <c r="F640" s="48">
        <v>0.3735</v>
      </c>
      <c r="G640" s="8" t="s">
        <v>1343</v>
      </c>
      <c r="H640" s="48">
        <v>2.6875</v>
      </c>
      <c r="I640" s="48">
        <v>0</v>
      </c>
      <c r="J640" s="48">
        <v>0.27960000000000002</v>
      </c>
      <c r="K640" s="8" t="s">
        <v>1344</v>
      </c>
      <c r="L640" s="48">
        <v>3.25</v>
      </c>
      <c r="M640" s="48">
        <v>0.375</v>
      </c>
      <c r="N640" s="48">
        <v>0.35099999999999998</v>
      </c>
      <c r="O640" s="8" t="s">
        <v>1344</v>
      </c>
      <c r="P640" s="8" t="s">
        <v>1499</v>
      </c>
    </row>
    <row r="641" spans="1:16">
      <c r="A641" s="8" t="s">
        <v>1355</v>
      </c>
      <c r="B641" s="8">
        <v>5510001</v>
      </c>
      <c r="C641" s="8">
        <v>5560000</v>
      </c>
      <c r="D641" s="48">
        <v>3.25</v>
      </c>
      <c r="E641" s="48">
        <v>2.7799999999999998E-2</v>
      </c>
      <c r="F641" s="48">
        <v>0.3735</v>
      </c>
      <c r="G641" s="8" t="s">
        <v>1343</v>
      </c>
      <c r="H641" s="48">
        <v>2.6875</v>
      </c>
      <c r="I641" s="48">
        <v>0</v>
      </c>
      <c r="J641" s="48">
        <v>0.27960000000000002</v>
      </c>
      <c r="K641" s="8" t="s">
        <v>1344</v>
      </c>
      <c r="L641" s="48">
        <v>3.25</v>
      </c>
      <c r="M641" s="48">
        <v>0.375</v>
      </c>
      <c r="N641" s="48">
        <v>0.35099999999999998</v>
      </c>
      <c r="O641" s="8" t="s">
        <v>1344</v>
      </c>
      <c r="P641" s="8" t="s">
        <v>1499</v>
      </c>
    </row>
    <row r="642" spans="1:16">
      <c r="A642" s="8" t="s">
        <v>1355</v>
      </c>
      <c r="B642" s="8">
        <v>61835001</v>
      </c>
      <c r="C642" s="8">
        <v>61885000</v>
      </c>
      <c r="D642" s="48">
        <v>5.5365000000000002</v>
      </c>
      <c r="E642" s="48">
        <v>6.8141999999999996</v>
      </c>
      <c r="F642" s="48">
        <v>0</v>
      </c>
      <c r="G642" s="8" t="s">
        <v>1344</v>
      </c>
      <c r="H642" s="48">
        <v>5.0884999999999998</v>
      </c>
      <c r="I642" s="48">
        <v>5.3906000000000001</v>
      </c>
      <c r="J642" s="48">
        <v>0</v>
      </c>
      <c r="K642" s="8" t="s">
        <v>1344</v>
      </c>
      <c r="L642" s="48">
        <v>10.765599999999999</v>
      </c>
      <c r="M642" s="48">
        <v>10.7135</v>
      </c>
      <c r="N642" s="48">
        <v>6.9999999999999999E-4</v>
      </c>
      <c r="O642" s="8" t="s">
        <v>1343</v>
      </c>
      <c r="P642" s="8" t="s">
        <v>1499</v>
      </c>
    </row>
    <row r="643" spans="1:16">
      <c r="A643" s="8" t="s">
        <v>1355</v>
      </c>
      <c r="B643" s="8">
        <v>6475001</v>
      </c>
      <c r="C643" s="8">
        <v>6525000</v>
      </c>
      <c r="D643" s="48">
        <v>23.433199999999999</v>
      </c>
      <c r="E643" s="48">
        <v>8.3047000000000004</v>
      </c>
      <c r="F643" s="48">
        <v>0.15970000000000001</v>
      </c>
      <c r="G643" s="8" t="s">
        <v>1344</v>
      </c>
      <c r="H643" s="48">
        <v>13.572900000000001</v>
      </c>
      <c r="I643" s="48">
        <v>13.5625</v>
      </c>
      <c r="J643" s="48">
        <v>1E-4</v>
      </c>
      <c r="K643" s="8" t="s">
        <v>1343</v>
      </c>
      <c r="L643" s="48">
        <v>32.385399999999997</v>
      </c>
      <c r="M643" s="48">
        <v>12.1875</v>
      </c>
      <c r="N643" s="48">
        <v>0.17549999999999999</v>
      </c>
      <c r="O643" s="8" t="s">
        <v>1344</v>
      </c>
      <c r="P643" s="8" t="s">
        <v>1499</v>
      </c>
    </row>
    <row r="644" spans="1:16">
      <c r="A644" s="8" t="s">
        <v>1355</v>
      </c>
      <c r="B644" s="8">
        <v>66825001</v>
      </c>
      <c r="C644" s="8">
        <v>66875000</v>
      </c>
      <c r="D644" s="48">
        <v>3.6042000000000001</v>
      </c>
      <c r="E644" s="48">
        <v>0.65629999999999999</v>
      </c>
      <c r="F644" s="48">
        <v>0.372</v>
      </c>
      <c r="G644" s="8" t="s">
        <v>1344</v>
      </c>
      <c r="H644" s="48">
        <v>3.5832999999999999</v>
      </c>
      <c r="I644" s="48">
        <v>0.65629999999999999</v>
      </c>
      <c r="J644" s="48">
        <v>0.36299999999999999</v>
      </c>
      <c r="K644" s="8" t="s">
        <v>1343</v>
      </c>
      <c r="L644" s="48">
        <v>3.2759999999999998</v>
      </c>
      <c r="M644" s="48">
        <v>0.76559999999999995</v>
      </c>
      <c r="N644" s="48">
        <v>0.315</v>
      </c>
      <c r="O644" s="8" t="s">
        <v>1344</v>
      </c>
      <c r="P644" s="8" t="s">
        <v>1499</v>
      </c>
    </row>
    <row r="645" spans="1:16">
      <c r="A645" s="8" t="s">
        <v>1355</v>
      </c>
      <c r="B645" s="8">
        <v>67120001</v>
      </c>
      <c r="C645" s="8">
        <v>67170000</v>
      </c>
      <c r="D645" s="48">
        <v>8.5207999999999995</v>
      </c>
      <c r="E645" s="48">
        <v>1.8125</v>
      </c>
      <c r="F645" s="48">
        <v>0.38940000000000002</v>
      </c>
      <c r="G645" s="8" t="s">
        <v>1343</v>
      </c>
      <c r="H645" s="48">
        <v>6.6875</v>
      </c>
      <c r="I645" s="48">
        <v>1.1667000000000001</v>
      </c>
      <c r="J645" s="48">
        <v>0.29199999999999998</v>
      </c>
      <c r="K645" s="8" t="s">
        <v>1344</v>
      </c>
      <c r="L645" s="48">
        <v>6.8437999999999999</v>
      </c>
      <c r="M645" s="48">
        <v>0.59379999999999999</v>
      </c>
      <c r="N645" s="48">
        <v>0.3831</v>
      </c>
      <c r="O645" s="8" t="s">
        <v>1344</v>
      </c>
      <c r="P645" s="8" t="s">
        <v>1499</v>
      </c>
    </row>
    <row r="646" spans="1:16">
      <c r="A646" s="8" t="s">
        <v>1355</v>
      </c>
      <c r="B646" s="8">
        <v>67125001</v>
      </c>
      <c r="C646" s="8">
        <v>67175000</v>
      </c>
      <c r="D646" s="48">
        <v>8.5207999999999995</v>
      </c>
      <c r="E646" s="48">
        <v>1.8125</v>
      </c>
      <c r="F646" s="48">
        <v>0.38940000000000002</v>
      </c>
      <c r="G646" s="8" t="s">
        <v>1343</v>
      </c>
      <c r="H646" s="48">
        <v>6.6875</v>
      </c>
      <c r="I646" s="48">
        <v>1.1667000000000001</v>
      </c>
      <c r="J646" s="48">
        <v>0.29199999999999998</v>
      </c>
      <c r="K646" s="8" t="s">
        <v>1344</v>
      </c>
      <c r="L646" s="48">
        <v>6.8437999999999999</v>
      </c>
      <c r="M646" s="48">
        <v>0.59379999999999999</v>
      </c>
      <c r="N646" s="48">
        <v>0.3831</v>
      </c>
      <c r="O646" s="8" t="s">
        <v>1344</v>
      </c>
      <c r="P646" s="8" t="s">
        <v>1499</v>
      </c>
    </row>
    <row r="647" spans="1:16">
      <c r="A647" s="8" t="s">
        <v>1355</v>
      </c>
      <c r="B647" s="8">
        <v>6730001</v>
      </c>
      <c r="C647" s="8">
        <v>6780000</v>
      </c>
      <c r="D647" s="48">
        <v>6.3784999999999998</v>
      </c>
      <c r="E647" s="48">
        <v>1.3854</v>
      </c>
      <c r="F647" s="48">
        <v>0.3357</v>
      </c>
      <c r="G647" s="8" t="s">
        <v>1344</v>
      </c>
      <c r="H647" s="48">
        <v>6.1562999999999999</v>
      </c>
      <c r="I647" s="48">
        <v>1.0938000000000001</v>
      </c>
      <c r="J647" s="48">
        <v>0.38400000000000001</v>
      </c>
      <c r="K647" s="8" t="s">
        <v>1343</v>
      </c>
      <c r="L647" s="48">
        <v>7.1927000000000003</v>
      </c>
      <c r="M647" s="48">
        <v>1.5156000000000001</v>
      </c>
      <c r="N647" s="48">
        <v>0.26860000000000001</v>
      </c>
      <c r="O647" s="8" t="s">
        <v>1344</v>
      </c>
      <c r="P647" s="8" t="s">
        <v>1499</v>
      </c>
    </row>
    <row r="648" spans="1:16">
      <c r="A648" s="8" t="s">
        <v>1355</v>
      </c>
      <c r="B648" s="8">
        <v>6735001</v>
      </c>
      <c r="C648" s="8">
        <v>6785000</v>
      </c>
      <c r="D648" s="48">
        <v>6.3784999999999998</v>
      </c>
      <c r="E648" s="48">
        <v>1.3854</v>
      </c>
      <c r="F648" s="48">
        <v>0.37719999999999998</v>
      </c>
      <c r="G648" s="8" t="s">
        <v>1343</v>
      </c>
      <c r="H648" s="48">
        <v>6.1562999999999999</v>
      </c>
      <c r="I648" s="48">
        <v>1.0938000000000001</v>
      </c>
      <c r="J648" s="48">
        <v>0.46310000000000001</v>
      </c>
      <c r="K648" s="8" t="s">
        <v>1343</v>
      </c>
      <c r="L648" s="48">
        <v>7.1927000000000003</v>
      </c>
      <c r="M648" s="48">
        <v>1.5156000000000001</v>
      </c>
      <c r="N648" s="48">
        <v>0.29289999999999999</v>
      </c>
      <c r="O648" s="8" t="s">
        <v>1344</v>
      </c>
      <c r="P648" s="8" t="s">
        <v>1499</v>
      </c>
    </row>
    <row r="649" spans="1:16">
      <c r="A649" s="8" t="s">
        <v>1355</v>
      </c>
      <c r="B649" s="8">
        <v>67930001</v>
      </c>
      <c r="C649" s="8">
        <v>67980000</v>
      </c>
      <c r="D649" s="48">
        <v>3.5417000000000001</v>
      </c>
      <c r="E649" s="48">
        <v>3.5312000000000001</v>
      </c>
      <c r="F649" s="48">
        <v>6.9999999999999999E-4</v>
      </c>
      <c r="G649" s="8" t="s">
        <v>1343</v>
      </c>
      <c r="H649" s="48">
        <v>2.9375</v>
      </c>
      <c r="I649" s="48">
        <v>3.625</v>
      </c>
      <c r="J649" s="48">
        <v>0</v>
      </c>
      <c r="K649" s="8" t="s">
        <v>1344</v>
      </c>
      <c r="L649" s="48">
        <v>3.6875</v>
      </c>
      <c r="M649" s="48">
        <v>3.7812999999999999</v>
      </c>
      <c r="N649" s="48">
        <v>0</v>
      </c>
      <c r="O649" s="8" t="s">
        <v>1344</v>
      </c>
      <c r="P649" s="8" t="s">
        <v>1499</v>
      </c>
    </row>
    <row r="650" spans="1:16">
      <c r="A650" s="8" t="s">
        <v>1355</v>
      </c>
      <c r="B650" s="8">
        <v>9575001</v>
      </c>
      <c r="C650" s="8">
        <v>9625000</v>
      </c>
      <c r="D650" s="48">
        <v>5.4131999999999998</v>
      </c>
      <c r="E650" s="48">
        <v>4.625</v>
      </c>
      <c r="F650" s="48">
        <v>1.2500000000000001E-2</v>
      </c>
      <c r="G650" s="8" t="s">
        <v>1344</v>
      </c>
      <c r="H650" s="48">
        <v>5.5129999999999999</v>
      </c>
      <c r="I650" s="48">
        <v>5.4922000000000004</v>
      </c>
      <c r="J650" s="48">
        <v>2.9999999999999997E-4</v>
      </c>
      <c r="K650" s="8" t="s">
        <v>1343</v>
      </c>
      <c r="L650" s="48">
        <v>6.1379999999999999</v>
      </c>
      <c r="M650" s="48">
        <v>4.5547000000000004</v>
      </c>
      <c r="N650" s="48">
        <v>2.8899999999999999E-2</v>
      </c>
      <c r="O650" s="8" t="s">
        <v>1344</v>
      </c>
      <c r="P650" s="8" t="s">
        <v>1499</v>
      </c>
    </row>
    <row r="651" spans="1:16">
      <c r="A651" s="8" t="s">
        <v>1356</v>
      </c>
      <c r="B651" s="8">
        <v>14660001</v>
      </c>
      <c r="C651" s="8">
        <v>14710000</v>
      </c>
      <c r="D651" s="48">
        <v>12.458299999999999</v>
      </c>
      <c r="E651" s="48">
        <v>1.0417000000000001</v>
      </c>
      <c r="F651" s="48">
        <v>0.36380000000000001</v>
      </c>
      <c r="G651" s="8" t="s">
        <v>1344</v>
      </c>
      <c r="H651" s="48">
        <v>13.333299999999999</v>
      </c>
      <c r="I651" s="48">
        <v>1.375</v>
      </c>
      <c r="J651" s="48">
        <v>0.36230000000000001</v>
      </c>
      <c r="K651" s="8" t="s">
        <v>1343</v>
      </c>
      <c r="L651" s="48">
        <v>13.625</v>
      </c>
      <c r="M651" s="48">
        <v>0.875</v>
      </c>
      <c r="N651" s="48">
        <v>0.3972</v>
      </c>
      <c r="O651" s="8" t="s">
        <v>1344</v>
      </c>
      <c r="P651" s="8" t="s">
        <v>1499</v>
      </c>
    </row>
    <row r="652" spans="1:16">
      <c r="A652" s="8" t="s">
        <v>1356</v>
      </c>
      <c r="B652" s="8">
        <v>14665001</v>
      </c>
      <c r="C652" s="8">
        <v>14715000</v>
      </c>
      <c r="D652" s="48">
        <v>12.458299999999999</v>
      </c>
      <c r="E652" s="48">
        <v>1.0417000000000001</v>
      </c>
      <c r="F652" s="48">
        <v>0.36380000000000001</v>
      </c>
      <c r="G652" s="8" t="s">
        <v>1344</v>
      </c>
      <c r="H652" s="48">
        <v>13.333299999999999</v>
      </c>
      <c r="I652" s="48">
        <v>1.375</v>
      </c>
      <c r="J652" s="48">
        <v>0.36230000000000001</v>
      </c>
      <c r="K652" s="8" t="s">
        <v>1343</v>
      </c>
      <c r="L652" s="48">
        <v>13.625</v>
      </c>
      <c r="M652" s="48">
        <v>0.875</v>
      </c>
      <c r="N652" s="48">
        <v>0.3972</v>
      </c>
      <c r="O652" s="8" t="s">
        <v>1344</v>
      </c>
      <c r="P652" s="8" t="s">
        <v>1499</v>
      </c>
    </row>
    <row r="653" spans="1:16">
      <c r="A653" s="8" t="s">
        <v>1356</v>
      </c>
      <c r="B653" s="8">
        <v>16720001</v>
      </c>
      <c r="C653" s="8">
        <v>16770000</v>
      </c>
      <c r="D653" s="81">
        <v>6.5</v>
      </c>
      <c r="E653" s="81">
        <v>0</v>
      </c>
      <c r="F653" s="81">
        <v>0.44379999999999997</v>
      </c>
      <c r="G653" s="8" t="s">
        <v>1343</v>
      </c>
      <c r="H653" s="81">
        <v>6.5</v>
      </c>
      <c r="I653" s="81">
        <v>0</v>
      </c>
      <c r="J653" s="81">
        <v>0.41270000000000001</v>
      </c>
      <c r="K653" s="8" t="s">
        <v>1343</v>
      </c>
      <c r="L653" s="81">
        <v>6.5</v>
      </c>
      <c r="M653" s="81">
        <v>0</v>
      </c>
      <c r="N653" s="81">
        <v>0.42109999999999997</v>
      </c>
      <c r="O653" s="8" t="s">
        <v>1343</v>
      </c>
      <c r="P653" s="8" t="s">
        <v>1500</v>
      </c>
    </row>
    <row r="654" spans="1:16">
      <c r="A654" s="8" t="s">
        <v>1356</v>
      </c>
      <c r="B654" s="8">
        <v>16725001</v>
      </c>
      <c r="C654" s="8">
        <v>16775000</v>
      </c>
      <c r="D654" s="48">
        <v>7.1666999999999996</v>
      </c>
      <c r="E654" s="48">
        <v>0</v>
      </c>
      <c r="F654" s="48">
        <v>0.39589999999999997</v>
      </c>
      <c r="G654" s="8" t="s">
        <v>1343</v>
      </c>
      <c r="H654" s="48">
        <v>7.1666999999999996</v>
      </c>
      <c r="I654" s="48">
        <v>0</v>
      </c>
      <c r="J654" s="48">
        <v>0.35420000000000001</v>
      </c>
      <c r="K654" s="8" t="s">
        <v>1344</v>
      </c>
      <c r="L654" s="48">
        <v>6.8333000000000004</v>
      </c>
      <c r="M654" s="48">
        <v>0</v>
      </c>
      <c r="N654" s="48">
        <v>0.36109999999999998</v>
      </c>
      <c r="O654" s="8" t="s">
        <v>1344</v>
      </c>
      <c r="P654" s="8" t="s">
        <v>1499</v>
      </c>
    </row>
    <row r="655" spans="1:16">
      <c r="A655" s="8" t="s">
        <v>1356</v>
      </c>
      <c r="B655" s="8">
        <v>16730001</v>
      </c>
      <c r="C655" s="8">
        <v>16780000</v>
      </c>
      <c r="D655" s="48">
        <v>7.1666999999999996</v>
      </c>
      <c r="E655" s="48">
        <v>0</v>
      </c>
      <c r="F655" s="48">
        <v>0.39589999999999997</v>
      </c>
      <c r="G655" s="8" t="s">
        <v>1343</v>
      </c>
      <c r="H655" s="48">
        <v>7.1666999999999996</v>
      </c>
      <c r="I655" s="48">
        <v>0</v>
      </c>
      <c r="J655" s="48">
        <v>0.35420000000000001</v>
      </c>
      <c r="K655" s="8" t="s">
        <v>1344</v>
      </c>
      <c r="L655" s="48">
        <v>6.8333000000000004</v>
      </c>
      <c r="M655" s="48">
        <v>0</v>
      </c>
      <c r="N655" s="48">
        <v>0.36109999999999998</v>
      </c>
      <c r="O655" s="8" t="s">
        <v>1344</v>
      </c>
      <c r="P655" s="8" t="s">
        <v>1499</v>
      </c>
    </row>
    <row r="656" spans="1:16">
      <c r="A656" s="8" t="s">
        <v>1356</v>
      </c>
      <c r="B656" s="8">
        <v>16735001</v>
      </c>
      <c r="C656" s="8">
        <v>16785000</v>
      </c>
      <c r="D656" s="48">
        <v>7.1666999999999996</v>
      </c>
      <c r="E656" s="48">
        <v>0</v>
      </c>
      <c r="F656" s="48">
        <v>0.39589999999999997</v>
      </c>
      <c r="G656" s="8" t="s">
        <v>1343</v>
      </c>
      <c r="H656" s="48">
        <v>7.1666999999999996</v>
      </c>
      <c r="I656" s="48">
        <v>0</v>
      </c>
      <c r="J656" s="48">
        <v>0.35420000000000001</v>
      </c>
      <c r="K656" s="8" t="s">
        <v>1344</v>
      </c>
      <c r="L656" s="48">
        <v>6.8333000000000004</v>
      </c>
      <c r="M656" s="48">
        <v>0</v>
      </c>
      <c r="N656" s="48">
        <v>0.36109999999999998</v>
      </c>
      <c r="O656" s="8" t="s">
        <v>1344</v>
      </c>
      <c r="P656" s="8" t="s">
        <v>1499</v>
      </c>
    </row>
    <row r="657" spans="1:16">
      <c r="A657" s="8" t="s">
        <v>1356</v>
      </c>
      <c r="B657" s="8">
        <v>16740001</v>
      </c>
      <c r="C657" s="8">
        <v>16790000</v>
      </c>
      <c r="D657" s="48">
        <v>7.1666999999999996</v>
      </c>
      <c r="E657" s="48">
        <v>0</v>
      </c>
      <c r="F657" s="48">
        <v>0.39589999999999997</v>
      </c>
      <c r="G657" s="8" t="s">
        <v>1343</v>
      </c>
      <c r="H657" s="48">
        <v>7.1666999999999996</v>
      </c>
      <c r="I657" s="48">
        <v>0</v>
      </c>
      <c r="J657" s="48">
        <v>0.35420000000000001</v>
      </c>
      <c r="K657" s="8" t="s">
        <v>1344</v>
      </c>
      <c r="L657" s="48">
        <v>6.8333000000000004</v>
      </c>
      <c r="M657" s="48">
        <v>0</v>
      </c>
      <c r="N657" s="48">
        <v>0.36109999999999998</v>
      </c>
      <c r="O657" s="8" t="s">
        <v>1344</v>
      </c>
      <c r="P657" s="8" t="s">
        <v>1499</v>
      </c>
    </row>
    <row r="658" spans="1:16">
      <c r="A658" s="8" t="s">
        <v>1356</v>
      </c>
      <c r="B658" s="8">
        <v>16745001</v>
      </c>
      <c r="C658" s="8">
        <v>16795000</v>
      </c>
      <c r="D658" s="48">
        <v>7.1666999999999996</v>
      </c>
      <c r="E658" s="48">
        <v>0</v>
      </c>
      <c r="F658" s="48">
        <v>0.39589999999999997</v>
      </c>
      <c r="G658" s="8" t="s">
        <v>1343</v>
      </c>
      <c r="H658" s="48">
        <v>7.1666999999999996</v>
      </c>
      <c r="I658" s="48">
        <v>0</v>
      </c>
      <c r="J658" s="48">
        <v>0.35420000000000001</v>
      </c>
      <c r="K658" s="8" t="s">
        <v>1344</v>
      </c>
      <c r="L658" s="48">
        <v>6.8333000000000004</v>
      </c>
      <c r="M658" s="48">
        <v>0</v>
      </c>
      <c r="N658" s="48">
        <v>0.36109999999999998</v>
      </c>
      <c r="O658" s="8" t="s">
        <v>1344</v>
      </c>
      <c r="P658" s="8" t="s">
        <v>1499</v>
      </c>
    </row>
    <row r="659" spans="1:16">
      <c r="A659" s="8" t="s">
        <v>1356</v>
      </c>
      <c r="B659" s="8">
        <v>16750001</v>
      </c>
      <c r="C659" s="8">
        <v>16800000</v>
      </c>
      <c r="D659" s="48">
        <v>7.1666999999999996</v>
      </c>
      <c r="E659" s="48">
        <v>0</v>
      </c>
      <c r="F659" s="48">
        <v>0.38169999999999998</v>
      </c>
      <c r="G659" s="8" t="s">
        <v>1343</v>
      </c>
      <c r="H659" s="48">
        <v>7.2291999999999996</v>
      </c>
      <c r="I659" s="48">
        <v>0</v>
      </c>
      <c r="J659" s="48">
        <v>0.34010000000000001</v>
      </c>
      <c r="K659" s="8" t="s">
        <v>1344</v>
      </c>
      <c r="L659" s="48">
        <v>6.8646000000000003</v>
      </c>
      <c r="M659" s="48">
        <v>0</v>
      </c>
      <c r="N659" s="48">
        <v>0.3453</v>
      </c>
      <c r="O659" s="8" t="s">
        <v>1344</v>
      </c>
      <c r="P659" s="8" t="s">
        <v>1499</v>
      </c>
    </row>
    <row r="660" spans="1:16">
      <c r="A660" s="8" t="s">
        <v>1356</v>
      </c>
      <c r="B660" s="8">
        <v>18600001</v>
      </c>
      <c r="C660" s="8">
        <v>18650000</v>
      </c>
      <c r="D660" s="48">
        <v>1.6875</v>
      </c>
      <c r="E660" s="48">
        <v>1.5625</v>
      </c>
      <c r="F660" s="48">
        <v>2.5999999999999999E-3</v>
      </c>
      <c r="G660" s="8" t="s">
        <v>1344</v>
      </c>
      <c r="H660" s="48">
        <v>1.8593999999999999</v>
      </c>
      <c r="I660" s="48">
        <v>2.3906000000000001</v>
      </c>
      <c r="J660" s="48">
        <v>0</v>
      </c>
      <c r="K660" s="8" t="s">
        <v>1344</v>
      </c>
      <c r="L660" s="48">
        <v>1.9218999999999999</v>
      </c>
      <c r="M660" s="48">
        <v>1.8906000000000001</v>
      </c>
      <c r="N660" s="48">
        <v>5.9999999999999995E-4</v>
      </c>
      <c r="O660" s="8" t="s">
        <v>1343</v>
      </c>
      <c r="P660" s="8" t="s">
        <v>1499</v>
      </c>
    </row>
    <row r="661" spans="1:16">
      <c r="A661" s="8" t="s">
        <v>1356</v>
      </c>
      <c r="B661" s="8">
        <v>19415001</v>
      </c>
      <c r="C661" s="8">
        <v>19465000</v>
      </c>
      <c r="D661" s="48">
        <v>6.375</v>
      </c>
      <c r="E661" s="48">
        <v>7.4375</v>
      </c>
      <c r="F661" s="48">
        <v>0</v>
      </c>
      <c r="G661" s="8" t="s">
        <v>1344</v>
      </c>
      <c r="H661" s="48">
        <v>6.375</v>
      </c>
      <c r="I661" s="48">
        <v>6.3541999999999996</v>
      </c>
      <c r="J661" s="48">
        <v>2.9999999999999997E-4</v>
      </c>
      <c r="K661" s="8" t="s">
        <v>1343</v>
      </c>
      <c r="L661" s="48">
        <v>6.2187999999999999</v>
      </c>
      <c r="M661" s="48">
        <v>2.5832999999999999</v>
      </c>
      <c r="N661" s="48">
        <v>5.2200000000000003E-2</v>
      </c>
      <c r="O661" s="8" t="s">
        <v>1344</v>
      </c>
      <c r="P661" s="8" t="s">
        <v>1499</v>
      </c>
    </row>
    <row r="662" spans="1:16">
      <c r="A662" s="8" t="s">
        <v>1356</v>
      </c>
      <c r="B662" s="8">
        <v>19420001</v>
      </c>
      <c r="C662" s="8">
        <v>19470000</v>
      </c>
      <c r="D662" s="48">
        <v>5.875</v>
      </c>
      <c r="E662" s="48">
        <v>6.9375</v>
      </c>
      <c r="F662" s="48">
        <v>0</v>
      </c>
      <c r="G662" s="8" t="s">
        <v>1344</v>
      </c>
      <c r="H662" s="48">
        <v>5.875</v>
      </c>
      <c r="I662" s="48">
        <v>5.8541999999999996</v>
      </c>
      <c r="J662" s="48">
        <v>2.9999999999999997E-4</v>
      </c>
      <c r="K662" s="8" t="s">
        <v>1343</v>
      </c>
      <c r="L662" s="48">
        <v>6.4062999999999999</v>
      </c>
      <c r="M662" s="48">
        <v>5.3958000000000004</v>
      </c>
      <c r="N662" s="48">
        <v>1.2999999999999999E-2</v>
      </c>
      <c r="O662" s="8" t="s">
        <v>1344</v>
      </c>
      <c r="P662" s="8" t="s">
        <v>1499</v>
      </c>
    </row>
    <row r="663" spans="1:16">
      <c r="A663" s="8" t="s">
        <v>1356</v>
      </c>
      <c r="B663" s="8">
        <v>20910001</v>
      </c>
      <c r="C663" s="8">
        <v>20960000</v>
      </c>
      <c r="D663" s="48">
        <v>3</v>
      </c>
      <c r="E663" s="48">
        <v>0.29170000000000001</v>
      </c>
      <c r="F663" s="48">
        <v>4.5499999999999999E-2</v>
      </c>
      <c r="G663" s="8" t="s">
        <v>1344</v>
      </c>
      <c r="H663" s="48">
        <v>3</v>
      </c>
      <c r="I663" s="48">
        <v>0.125</v>
      </c>
      <c r="J663" s="48">
        <v>4.7300000000000002E-2</v>
      </c>
      <c r="K663" s="8" t="s">
        <v>1344</v>
      </c>
      <c r="L663" s="48">
        <v>24.6875</v>
      </c>
      <c r="M663" s="48">
        <v>1.125</v>
      </c>
      <c r="N663" s="48">
        <v>0.55159999999999998</v>
      </c>
      <c r="O663" s="8" t="s">
        <v>1343</v>
      </c>
      <c r="P663" s="8" t="s">
        <v>1499</v>
      </c>
    </row>
    <row r="664" spans="1:16">
      <c r="A664" s="8" t="s">
        <v>1356</v>
      </c>
      <c r="B664" s="8">
        <v>20915001</v>
      </c>
      <c r="C664" s="8">
        <v>20965000</v>
      </c>
      <c r="D664" s="48">
        <v>3</v>
      </c>
      <c r="E664" s="48">
        <v>0.29170000000000001</v>
      </c>
      <c r="F664" s="48">
        <v>4.4400000000000002E-2</v>
      </c>
      <c r="G664" s="8" t="s">
        <v>1344</v>
      </c>
      <c r="H664" s="48">
        <v>3</v>
      </c>
      <c r="I664" s="48">
        <v>0.125</v>
      </c>
      <c r="J664" s="48">
        <v>4.6199999999999998E-2</v>
      </c>
      <c r="K664" s="8" t="s">
        <v>1344</v>
      </c>
      <c r="L664" s="48">
        <v>24.6875</v>
      </c>
      <c r="M664" s="48">
        <v>1.625</v>
      </c>
      <c r="N664" s="48">
        <v>0.53339999999999999</v>
      </c>
      <c r="O664" s="8" t="s">
        <v>1343</v>
      </c>
      <c r="P664" s="8" t="s">
        <v>1499</v>
      </c>
    </row>
    <row r="665" spans="1:16">
      <c r="A665" s="8" t="s">
        <v>1356</v>
      </c>
      <c r="B665" s="8">
        <v>20920001</v>
      </c>
      <c r="C665" s="8">
        <v>20970000</v>
      </c>
      <c r="D665" s="48">
        <v>3</v>
      </c>
      <c r="E665" s="48">
        <v>0.29170000000000001</v>
      </c>
      <c r="F665" s="48">
        <v>4.4400000000000002E-2</v>
      </c>
      <c r="G665" s="8" t="s">
        <v>1344</v>
      </c>
      <c r="H665" s="48">
        <v>3</v>
      </c>
      <c r="I665" s="48">
        <v>0.125</v>
      </c>
      <c r="J665" s="48">
        <v>4.6199999999999998E-2</v>
      </c>
      <c r="K665" s="8" t="s">
        <v>1344</v>
      </c>
      <c r="L665" s="48">
        <v>24.6875</v>
      </c>
      <c r="M665" s="48">
        <v>1.625</v>
      </c>
      <c r="N665" s="48">
        <v>0.53420000000000001</v>
      </c>
      <c r="O665" s="8" t="s">
        <v>1343</v>
      </c>
      <c r="P665" s="8" t="s">
        <v>1499</v>
      </c>
    </row>
    <row r="666" spans="1:16">
      <c r="A666" s="8" t="s">
        <v>1356</v>
      </c>
      <c r="B666" s="8">
        <v>20925001</v>
      </c>
      <c r="C666" s="8">
        <v>20975000</v>
      </c>
      <c r="D666" s="48">
        <v>3</v>
      </c>
      <c r="E666" s="48">
        <v>0</v>
      </c>
      <c r="F666" s="48">
        <v>5.5300000000000002E-2</v>
      </c>
      <c r="G666" s="8" t="s">
        <v>1344</v>
      </c>
      <c r="H666" s="48">
        <v>3</v>
      </c>
      <c r="I666" s="48">
        <v>0</v>
      </c>
      <c r="J666" s="48">
        <v>5.3999999999999999E-2</v>
      </c>
      <c r="K666" s="8" t="s">
        <v>1344</v>
      </c>
      <c r="L666" s="48">
        <v>24.5625</v>
      </c>
      <c r="M666" s="48">
        <v>1.5</v>
      </c>
      <c r="N666" s="48">
        <v>0.60070000000000001</v>
      </c>
      <c r="O666" s="8" t="s">
        <v>1343</v>
      </c>
      <c r="P666" s="8" t="s">
        <v>1499</v>
      </c>
    </row>
    <row r="667" spans="1:16">
      <c r="A667" s="8" t="s">
        <v>1356</v>
      </c>
      <c r="B667" s="8">
        <v>20930001</v>
      </c>
      <c r="C667" s="8">
        <v>20980000</v>
      </c>
      <c r="D667" s="48">
        <v>3</v>
      </c>
      <c r="E667" s="48">
        <v>0</v>
      </c>
      <c r="F667" s="48">
        <v>5.8700000000000002E-2</v>
      </c>
      <c r="G667" s="8" t="s">
        <v>1344</v>
      </c>
      <c r="H667" s="48">
        <v>3</v>
      </c>
      <c r="I667" s="48">
        <v>0</v>
      </c>
      <c r="J667" s="48">
        <v>5.91E-2</v>
      </c>
      <c r="K667" s="8" t="s">
        <v>1344</v>
      </c>
      <c r="L667" s="48">
        <v>24.3125</v>
      </c>
      <c r="M667" s="48">
        <v>1.5</v>
      </c>
      <c r="N667" s="48">
        <v>0.65290000000000004</v>
      </c>
      <c r="O667" s="8" t="s">
        <v>1343</v>
      </c>
      <c r="P667" s="8" t="s">
        <v>1499</v>
      </c>
    </row>
    <row r="668" spans="1:16">
      <c r="A668" s="8" t="s">
        <v>1356</v>
      </c>
      <c r="B668" s="8">
        <v>20935001</v>
      </c>
      <c r="C668" s="8">
        <v>20985000</v>
      </c>
      <c r="D668" s="48">
        <v>3</v>
      </c>
      <c r="E668" s="48">
        <v>0</v>
      </c>
      <c r="F668" s="48">
        <v>6.1100000000000002E-2</v>
      </c>
      <c r="G668" s="8" t="s">
        <v>1344</v>
      </c>
      <c r="H668" s="48">
        <v>3</v>
      </c>
      <c r="I668" s="48">
        <v>0</v>
      </c>
      <c r="J668" s="48">
        <v>6.1600000000000002E-2</v>
      </c>
      <c r="K668" s="8" t="s">
        <v>1344</v>
      </c>
      <c r="L668" s="48">
        <v>23.3125</v>
      </c>
      <c r="M668" s="48">
        <v>1.5</v>
      </c>
      <c r="N668" s="48">
        <v>0.64390000000000003</v>
      </c>
      <c r="O668" s="8" t="s">
        <v>1343</v>
      </c>
      <c r="P668" s="8" t="s">
        <v>1499</v>
      </c>
    </row>
    <row r="669" spans="1:16">
      <c r="A669" s="8" t="s">
        <v>1356</v>
      </c>
      <c r="B669" s="8">
        <v>20940001</v>
      </c>
      <c r="C669" s="8">
        <v>20990000</v>
      </c>
      <c r="D669" s="48">
        <v>3</v>
      </c>
      <c r="E669" s="48">
        <v>0</v>
      </c>
      <c r="F669" s="48">
        <v>7.7200000000000005E-2</v>
      </c>
      <c r="G669" s="8" t="s">
        <v>1344</v>
      </c>
      <c r="H669" s="48">
        <v>3</v>
      </c>
      <c r="I669" s="48">
        <v>0</v>
      </c>
      <c r="J669" s="48">
        <v>7.4399999999999994E-2</v>
      </c>
      <c r="K669" s="8" t="s">
        <v>1344</v>
      </c>
      <c r="L669" s="48">
        <v>19.3125</v>
      </c>
      <c r="M669" s="48">
        <v>1.5</v>
      </c>
      <c r="N669" s="48">
        <v>0.6109</v>
      </c>
      <c r="O669" s="8" t="s">
        <v>1343</v>
      </c>
      <c r="P669" s="8" t="s">
        <v>1499</v>
      </c>
    </row>
    <row r="670" spans="1:16">
      <c r="A670" s="8" t="s">
        <v>1356</v>
      </c>
      <c r="B670" s="8">
        <v>20945001</v>
      </c>
      <c r="C670" s="8">
        <v>20995000</v>
      </c>
      <c r="D670" s="48">
        <v>3</v>
      </c>
      <c r="E670" s="48">
        <v>0</v>
      </c>
      <c r="F670" s="48">
        <v>0.1116</v>
      </c>
      <c r="G670" s="8" t="s">
        <v>1344</v>
      </c>
      <c r="H670" s="48">
        <v>3</v>
      </c>
      <c r="I670" s="48">
        <v>0</v>
      </c>
      <c r="J670" s="48">
        <v>0.1071</v>
      </c>
      <c r="K670" s="8" t="s">
        <v>1344</v>
      </c>
      <c r="L670" s="48">
        <v>13.5625</v>
      </c>
      <c r="M670" s="48">
        <v>1.5</v>
      </c>
      <c r="N670" s="48">
        <v>0.52300000000000002</v>
      </c>
      <c r="O670" s="8" t="s">
        <v>1343</v>
      </c>
      <c r="P670" s="8" t="s">
        <v>1499</v>
      </c>
    </row>
    <row r="671" spans="1:16">
      <c r="A671" s="8" t="s">
        <v>1356</v>
      </c>
      <c r="B671" s="8">
        <v>24885001</v>
      </c>
      <c r="C671" s="8">
        <v>24935000</v>
      </c>
      <c r="D671" s="48">
        <v>1.9792000000000001</v>
      </c>
      <c r="E671" s="48">
        <v>1.9479</v>
      </c>
      <c r="F671" s="48">
        <v>8.9999999999999998E-4</v>
      </c>
      <c r="G671" s="8" t="s">
        <v>1343</v>
      </c>
      <c r="H671" s="48">
        <v>2.0625</v>
      </c>
      <c r="I671" s="48">
        <v>3.0312999999999999</v>
      </c>
      <c r="J671" s="48">
        <v>0</v>
      </c>
      <c r="K671" s="8" t="s">
        <v>1344</v>
      </c>
      <c r="L671" s="48">
        <v>2.25</v>
      </c>
      <c r="M671" s="48">
        <v>1.6563000000000001</v>
      </c>
      <c r="N671" s="48">
        <v>1.54E-2</v>
      </c>
      <c r="O671" s="8" t="s">
        <v>1344</v>
      </c>
      <c r="P671" s="8" t="s">
        <v>1499</v>
      </c>
    </row>
    <row r="672" spans="1:16">
      <c r="A672" s="8" t="s">
        <v>1356</v>
      </c>
      <c r="B672" s="8">
        <v>24895001</v>
      </c>
      <c r="C672" s="8">
        <v>24945000</v>
      </c>
      <c r="D672" s="48">
        <v>1.9792000000000001</v>
      </c>
      <c r="E672" s="48">
        <v>0.94789999999999996</v>
      </c>
      <c r="F672" s="48">
        <v>3.2199999999999999E-2</v>
      </c>
      <c r="G672" s="8" t="s">
        <v>1344</v>
      </c>
      <c r="H672" s="48">
        <v>2.0625</v>
      </c>
      <c r="I672" s="48">
        <v>2.0312999999999999</v>
      </c>
      <c r="J672" s="48">
        <v>8.9999999999999998E-4</v>
      </c>
      <c r="K672" s="8" t="s">
        <v>1343</v>
      </c>
      <c r="L672" s="48">
        <v>2.25</v>
      </c>
      <c r="M672" s="48">
        <v>0.65629999999999999</v>
      </c>
      <c r="N672" s="48">
        <v>4.2500000000000003E-2</v>
      </c>
      <c r="O672" s="8" t="s">
        <v>1344</v>
      </c>
      <c r="P672" s="8" t="s">
        <v>1499</v>
      </c>
    </row>
    <row r="673" spans="1:16">
      <c r="A673" s="8" t="s">
        <v>1356</v>
      </c>
      <c r="B673" s="8">
        <v>26510001</v>
      </c>
      <c r="C673" s="8">
        <v>26560000</v>
      </c>
      <c r="D673" s="48">
        <v>2.0799999999999999E-2</v>
      </c>
      <c r="E673" s="48">
        <v>0</v>
      </c>
      <c r="F673" s="48">
        <v>8.9999999999999998E-4</v>
      </c>
      <c r="G673" s="8" t="s">
        <v>1343</v>
      </c>
      <c r="H673" s="48">
        <v>0.125</v>
      </c>
      <c r="I673" s="48">
        <v>0</v>
      </c>
      <c r="J673" s="48">
        <v>4.8999999999999998E-3</v>
      </c>
      <c r="K673" s="8" t="s">
        <v>1344</v>
      </c>
      <c r="L673" s="48">
        <v>0</v>
      </c>
      <c r="M673" s="48">
        <v>1.25</v>
      </c>
      <c r="N673" s="48">
        <v>0</v>
      </c>
      <c r="O673" s="8" t="s">
        <v>1344</v>
      </c>
      <c r="P673" s="8" t="s">
        <v>1499</v>
      </c>
    </row>
    <row r="674" spans="1:16">
      <c r="A674" s="8" t="s">
        <v>1356</v>
      </c>
      <c r="B674" s="8">
        <v>30040001</v>
      </c>
      <c r="C674" s="8">
        <v>30090000</v>
      </c>
      <c r="D674" s="48">
        <v>2.6667000000000001</v>
      </c>
      <c r="E674" s="48">
        <v>2.3437999999999999</v>
      </c>
      <c r="F674" s="48">
        <v>1.12E-2</v>
      </c>
      <c r="G674" s="8" t="s">
        <v>1344</v>
      </c>
      <c r="H674" s="48">
        <v>1</v>
      </c>
      <c r="I674" s="48">
        <v>0.84379999999999999</v>
      </c>
      <c r="J674" s="48">
        <v>6.0000000000000001E-3</v>
      </c>
      <c r="K674" s="8" t="s">
        <v>1344</v>
      </c>
      <c r="L674" s="48">
        <v>4.4062999999999999</v>
      </c>
      <c r="M674" s="48">
        <v>4.3958000000000004</v>
      </c>
      <c r="N674" s="48">
        <v>2.9999999999999997E-4</v>
      </c>
      <c r="O674" s="8" t="s">
        <v>1343</v>
      </c>
      <c r="P674" s="8" t="s">
        <v>1499</v>
      </c>
    </row>
    <row r="675" spans="1:16">
      <c r="A675" s="8" t="s">
        <v>1356</v>
      </c>
      <c r="B675" s="8">
        <v>36530001</v>
      </c>
      <c r="C675" s="8">
        <v>36580000</v>
      </c>
      <c r="D675" s="48">
        <v>1.1667000000000001</v>
      </c>
      <c r="E675" s="48">
        <v>1.1563000000000001</v>
      </c>
      <c r="F675" s="48">
        <v>5.9999999999999995E-4</v>
      </c>
      <c r="G675" s="8" t="s">
        <v>1343</v>
      </c>
      <c r="H675" s="48">
        <v>1.125</v>
      </c>
      <c r="I675" s="48">
        <v>0.75</v>
      </c>
      <c r="J675" s="48">
        <v>2.01E-2</v>
      </c>
      <c r="K675" s="8" t="s">
        <v>1344</v>
      </c>
      <c r="L675" s="48">
        <v>1.5</v>
      </c>
      <c r="M675" s="48">
        <v>0.8125</v>
      </c>
      <c r="N675" s="48">
        <v>3.3099999999999997E-2</v>
      </c>
      <c r="O675" s="8" t="s">
        <v>1344</v>
      </c>
      <c r="P675" s="8" t="s">
        <v>1499</v>
      </c>
    </row>
    <row r="676" spans="1:16">
      <c r="A676" s="8" t="s">
        <v>1356</v>
      </c>
      <c r="B676" s="8">
        <v>36535001</v>
      </c>
      <c r="C676" s="8">
        <v>36585000</v>
      </c>
      <c r="D676" s="48">
        <v>1.1667000000000001</v>
      </c>
      <c r="E676" s="48">
        <v>1.1563000000000001</v>
      </c>
      <c r="F676" s="48">
        <v>5.9999999999999995E-4</v>
      </c>
      <c r="G676" s="8" t="s">
        <v>1343</v>
      </c>
      <c r="H676" s="48">
        <v>1.125</v>
      </c>
      <c r="I676" s="48">
        <v>0.75</v>
      </c>
      <c r="J676" s="48">
        <v>2.01E-2</v>
      </c>
      <c r="K676" s="8" t="s">
        <v>1344</v>
      </c>
      <c r="L676" s="48">
        <v>1.5</v>
      </c>
      <c r="M676" s="48">
        <v>0.8125</v>
      </c>
      <c r="N676" s="48">
        <v>3.3099999999999997E-2</v>
      </c>
      <c r="O676" s="8" t="s">
        <v>1344</v>
      </c>
      <c r="P676" s="8" t="s">
        <v>1499</v>
      </c>
    </row>
    <row r="677" spans="1:16">
      <c r="A677" s="8" t="s">
        <v>1356</v>
      </c>
      <c r="B677" s="8">
        <v>36540001</v>
      </c>
      <c r="C677" s="8">
        <v>36590000</v>
      </c>
      <c r="D677" s="48">
        <v>1.1667000000000001</v>
      </c>
      <c r="E677" s="48">
        <v>1.1563000000000001</v>
      </c>
      <c r="F677" s="48">
        <v>5.9999999999999995E-4</v>
      </c>
      <c r="G677" s="8" t="s">
        <v>1343</v>
      </c>
      <c r="H677" s="48">
        <v>1.125</v>
      </c>
      <c r="I677" s="48">
        <v>0.75</v>
      </c>
      <c r="J677" s="48">
        <v>2.01E-2</v>
      </c>
      <c r="K677" s="8" t="s">
        <v>1344</v>
      </c>
      <c r="L677" s="48">
        <v>1.5</v>
      </c>
      <c r="M677" s="48">
        <v>0.8125</v>
      </c>
      <c r="N677" s="48">
        <v>3.39E-2</v>
      </c>
      <c r="O677" s="8" t="s">
        <v>1344</v>
      </c>
      <c r="P677" s="8" t="s">
        <v>1499</v>
      </c>
    </row>
    <row r="678" spans="1:16">
      <c r="A678" s="8" t="s">
        <v>1356</v>
      </c>
      <c r="B678" s="8">
        <v>37435001</v>
      </c>
      <c r="C678" s="8">
        <v>37485000</v>
      </c>
      <c r="D678" s="48">
        <v>1.6875</v>
      </c>
      <c r="E678" s="48">
        <v>1.6667000000000001</v>
      </c>
      <c r="F678" s="48">
        <v>8.0000000000000004E-4</v>
      </c>
      <c r="G678" s="8" t="s">
        <v>1343</v>
      </c>
      <c r="H678" s="48">
        <v>1.5</v>
      </c>
      <c r="I678" s="48">
        <v>0.91669999999999996</v>
      </c>
      <c r="J678" s="48">
        <v>2.29E-2</v>
      </c>
      <c r="K678" s="8" t="s">
        <v>1344</v>
      </c>
      <c r="L678" s="48">
        <v>1.4375</v>
      </c>
      <c r="M678" s="48">
        <v>1.1667000000000001</v>
      </c>
      <c r="N678" s="48">
        <v>1.12E-2</v>
      </c>
      <c r="O678" s="8" t="s">
        <v>1344</v>
      </c>
      <c r="P678" s="8" t="s">
        <v>1499</v>
      </c>
    </row>
    <row r="679" spans="1:16">
      <c r="A679" s="8" t="s">
        <v>1356</v>
      </c>
      <c r="B679" s="8">
        <v>37475001</v>
      </c>
      <c r="C679" s="8">
        <v>37525000</v>
      </c>
      <c r="D679" s="48">
        <v>5.0625</v>
      </c>
      <c r="E679" s="48">
        <v>3.9167000000000001</v>
      </c>
      <c r="F679" s="48">
        <v>1.8700000000000001E-2</v>
      </c>
      <c r="G679" s="8" t="s">
        <v>1344</v>
      </c>
      <c r="H679" s="48">
        <v>4.75</v>
      </c>
      <c r="I679" s="48">
        <v>2.1667000000000001</v>
      </c>
      <c r="J679" s="48">
        <v>5.1400000000000001E-2</v>
      </c>
      <c r="K679" s="8" t="s">
        <v>1344</v>
      </c>
      <c r="L679" s="48">
        <v>4.0625</v>
      </c>
      <c r="M679" s="48">
        <v>4.0416999999999996</v>
      </c>
      <c r="N679" s="48">
        <v>4.0000000000000002E-4</v>
      </c>
      <c r="O679" s="8" t="s">
        <v>1343</v>
      </c>
      <c r="P679" s="8" t="s">
        <v>1499</v>
      </c>
    </row>
    <row r="680" spans="1:16">
      <c r="A680" s="8" t="s">
        <v>1356</v>
      </c>
      <c r="B680" s="8">
        <v>38365001</v>
      </c>
      <c r="C680" s="8">
        <v>38415000</v>
      </c>
      <c r="D680" s="48">
        <v>5.3021000000000003</v>
      </c>
      <c r="E680" s="48">
        <v>0.79169999999999996</v>
      </c>
      <c r="F680" s="48">
        <v>0.34200000000000003</v>
      </c>
      <c r="G680" s="8" t="s">
        <v>1344</v>
      </c>
      <c r="H680" s="48">
        <v>5.2708000000000004</v>
      </c>
      <c r="I680" s="48">
        <v>0.625</v>
      </c>
      <c r="J680" s="48">
        <v>0.37309999999999999</v>
      </c>
      <c r="K680" s="8" t="s">
        <v>1343</v>
      </c>
      <c r="L680" s="48">
        <v>5.4271000000000003</v>
      </c>
      <c r="M680" s="48">
        <v>2.625</v>
      </c>
      <c r="N680" s="48">
        <v>0.23330000000000001</v>
      </c>
      <c r="O680" s="8" t="s">
        <v>1344</v>
      </c>
      <c r="P680" s="8" t="s">
        <v>1499</v>
      </c>
    </row>
    <row r="681" spans="1:16">
      <c r="A681" s="8" t="s">
        <v>1356</v>
      </c>
      <c r="B681" s="8">
        <v>39805001</v>
      </c>
      <c r="C681" s="8">
        <v>39855000</v>
      </c>
      <c r="D681" s="48">
        <v>3.6111</v>
      </c>
      <c r="E681" s="48">
        <v>3.5832999999999999</v>
      </c>
      <c r="F681" s="48">
        <v>8.9999999999999998E-4</v>
      </c>
      <c r="G681" s="8" t="s">
        <v>1343</v>
      </c>
      <c r="H681" s="48">
        <v>3.5207999999999999</v>
      </c>
      <c r="I681" s="48">
        <v>1.6667000000000001</v>
      </c>
      <c r="J681" s="48">
        <v>0.05</v>
      </c>
      <c r="K681" s="8" t="s">
        <v>1344</v>
      </c>
      <c r="L681" s="48">
        <v>4.9947999999999997</v>
      </c>
      <c r="M681" s="48">
        <v>5.6302000000000003</v>
      </c>
      <c r="N681" s="48">
        <v>0</v>
      </c>
      <c r="O681" s="8" t="s">
        <v>1344</v>
      </c>
      <c r="P681" s="8" t="s">
        <v>1499</v>
      </c>
    </row>
    <row r="682" spans="1:16">
      <c r="A682" s="8" t="s">
        <v>1356</v>
      </c>
      <c r="B682" s="8">
        <v>39815001</v>
      </c>
      <c r="C682" s="8">
        <v>39865000</v>
      </c>
      <c r="D682" s="48">
        <v>4.8472</v>
      </c>
      <c r="E682" s="48">
        <v>5.0312999999999999</v>
      </c>
      <c r="F682" s="48">
        <v>0</v>
      </c>
      <c r="G682" s="8" t="s">
        <v>1344</v>
      </c>
      <c r="H682" s="48">
        <v>3.7082999999999999</v>
      </c>
      <c r="I682" s="48">
        <v>3.6979000000000002</v>
      </c>
      <c r="J682" s="48">
        <v>2.0000000000000001E-4</v>
      </c>
      <c r="K682" s="8" t="s">
        <v>1343</v>
      </c>
      <c r="L682" s="48">
        <v>7.0884999999999998</v>
      </c>
      <c r="M682" s="48">
        <v>5.8281000000000001</v>
      </c>
      <c r="N682" s="48">
        <v>2.1600000000000001E-2</v>
      </c>
      <c r="O682" s="8" t="s">
        <v>1344</v>
      </c>
      <c r="P682" s="8" t="s">
        <v>1499</v>
      </c>
    </row>
    <row r="683" spans="1:16">
      <c r="A683" s="8" t="s">
        <v>1356</v>
      </c>
      <c r="B683" s="8">
        <v>39820001</v>
      </c>
      <c r="C683" s="8">
        <v>39870000</v>
      </c>
      <c r="D683" s="48">
        <v>4.8472</v>
      </c>
      <c r="E683" s="48">
        <v>5.1978999999999997</v>
      </c>
      <c r="F683" s="48">
        <v>0</v>
      </c>
      <c r="G683" s="8" t="s">
        <v>1344</v>
      </c>
      <c r="H683" s="48">
        <v>3.7082999999999999</v>
      </c>
      <c r="I683" s="48">
        <v>3.6979000000000002</v>
      </c>
      <c r="J683" s="48">
        <v>2.0000000000000001E-4</v>
      </c>
      <c r="K683" s="8" t="s">
        <v>1343</v>
      </c>
      <c r="L683" s="48">
        <v>7.0884999999999998</v>
      </c>
      <c r="M683" s="48">
        <v>6.0781000000000001</v>
      </c>
      <c r="N683" s="48">
        <v>1.6299999999999999E-2</v>
      </c>
      <c r="O683" s="8" t="s">
        <v>1344</v>
      </c>
      <c r="P683" s="8" t="s">
        <v>1499</v>
      </c>
    </row>
    <row r="684" spans="1:16">
      <c r="A684" s="8" t="s">
        <v>1356</v>
      </c>
      <c r="B684" s="8">
        <v>39825001</v>
      </c>
      <c r="C684" s="8">
        <v>39875000</v>
      </c>
      <c r="D684" s="48">
        <v>4.8472</v>
      </c>
      <c r="E684" s="48">
        <v>5.1978999999999997</v>
      </c>
      <c r="F684" s="48">
        <v>0</v>
      </c>
      <c r="G684" s="8" t="s">
        <v>1344</v>
      </c>
      <c r="H684" s="48">
        <v>3.7082999999999999</v>
      </c>
      <c r="I684" s="48">
        <v>3.6979000000000002</v>
      </c>
      <c r="J684" s="48">
        <v>2.0000000000000001E-4</v>
      </c>
      <c r="K684" s="8" t="s">
        <v>1343</v>
      </c>
      <c r="L684" s="48">
        <v>6.5884999999999998</v>
      </c>
      <c r="M684" s="48">
        <v>6.0781000000000001</v>
      </c>
      <c r="N684" s="48">
        <v>9.4000000000000004E-3</v>
      </c>
      <c r="O684" s="8" t="s">
        <v>1344</v>
      </c>
      <c r="P684" s="8" t="s">
        <v>1499</v>
      </c>
    </row>
    <row r="685" spans="1:16">
      <c r="A685" s="8" t="s">
        <v>1356</v>
      </c>
      <c r="B685" s="8">
        <v>39830001</v>
      </c>
      <c r="C685" s="8">
        <v>39880000</v>
      </c>
      <c r="D685" s="48">
        <v>4.8472</v>
      </c>
      <c r="E685" s="48">
        <v>5.1978999999999997</v>
      </c>
      <c r="F685" s="48">
        <v>0</v>
      </c>
      <c r="G685" s="8" t="s">
        <v>1344</v>
      </c>
      <c r="H685" s="48">
        <v>3.7082999999999999</v>
      </c>
      <c r="I685" s="48">
        <v>3.6979000000000002</v>
      </c>
      <c r="J685" s="48">
        <v>2.0000000000000001E-4</v>
      </c>
      <c r="K685" s="8" t="s">
        <v>1343</v>
      </c>
      <c r="L685" s="48">
        <v>6.5884999999999998</v>
      </c>
      <c r="M685" s="48">
        <v>6.0781000000000001</v>
      </c>
      <c r="N685" s="48">
        <v>9.4000000000000004E-3</v>
      </c>
      <c r="O685" s="8" t="s">
        <v>1344</v>
      </c>
      <c r="P685" s="8" t="s">
        <v>1499</v>
      </c>
    </row>
    <row r="686" spans="1:16">
      <c r="A686" s="8" t="s">
        <v>1356</v>
      </c>
      <c r="B686" s="8">
        <v>41850001</v>
      </c>
      <c r="C686" s="8">
        <v>41900000</v>
      </c>
      <c r="D686" s="48">
        <v>6.4166999999999996</v>
      </c>
      <c r="E686" s="48">
        <v>6.375</v>
      </c>
      <c r="F686" s="48">
        <v>8.0000000000000004E-4</v>
      </c>
      <c r="G686" s="8" t="s">
        <v>1343</v>
      </c>
      <c r="H686" s="48">
        <v>6.0884999999999998</v>
      </c>
      <c r="I686" s="48">
        <v>5.3906000000000001</v>
      </c>
      <c r="J686" s="48">
        <v>1.26E-2</v>
      </c>
      <c r="K686" s="8" t="s">
        <v>1344</v>
      </c>
      <c r="L686" s="48">
        <v>5.2552000000000003</v>
      </c>
      <c r="M686" s="48">
        <v>7.2031000000000001</v>
      </c>
      <c r="N686" s="48">
        <v>0</v>
      </c>
      <c r="O686" s="8" t="s">
        <v>1344</v>
      </c>
      <c r="P686" s="8" t="s">
        <v>1499</v>
      </c>
    </row>
    <row r="687" spans="1:16">
      <c r="A687" s="8" t="s">
        <v>1356</v>
      </c>
      <c r="B687" s="8">
        <v>4310001</v>
      </c>
      <c r="C687" s="8">
        <v>4360000</v>
      </c>
      <c r="D687" s="48">
        <v>3.7292000000000001</v>
      </c>
      <c r="E687" s="48">
        <v>1.25</v>
      </c>
      <c r="F687" s="48">
        <v>0.25109999999999999</v>
      </c>
      <c r="G687" s="8" t="s">
        <v>1344</v>
      </c>
      <c r="H687" s="48">
        <v>3.0937999999999999</v>
      </c>
      <c r="I687" s="48">
        <v>1.7396</v>
      </c>
      <c r="J687" s="48">
        <v>0.14480000000000001</v>
      </c>
      <c r="K687" s="8" t="s">
        <v>1344</v>
      </c>
      <c r="L687" s="48">
        <v>5.3646000000000003</v>
      </c>
      <c r="M687" s="48">
        <v>0.71879999999999999</v>
      </c>
      <c r="N687" s="48">
        <v>0.46729999999999999</v>
      </c>
      <c r="O687" s="8" t="s">
        <v>1343</v>
      </c>
      <c r="P687" s="8" t="s">
        <v>1499</v>
      </c>
    </row>
    <row r="688" spans="1:16">
      <c r="A688" s="8" t="s">
        <v>1356</v>
      </c>
      <c r="B688" s="8">
        <v>4315001</v>
      </c>
      <c r="C688" s="8">
        <v>4365000</v>
      </c>
      <c r="D688" s="48">
        <v>3.7292000000000001</v>
      </c>
      <c r="E688" s="48">
        <v>1.25</v>
      </c>
      <c r="F688" s="48">
        <v>0.18709999999999999</v>
      </c>
      <c r="G688" s="8" t="s">
        <v>1344</v>
      </c>
      <c r="H688" s="48">
        <v>3.0937999999999999</v>
      </c>
      <c r="I688" s="48">
        <v>1.7396</v>
      </c>
      <c r="J688" s="48">
        <v>0.1009</v>
      </c>
      <c r="K688" s="8" t="s">
        <v>1344</v>
      </c>
      <c r="L688" s="48">
        <v>8.6457999999999995</v>
      </c>
      <c r="M688" s="48">
        <v>1.1875</v>
      </c>
      <c r="N688" s="48">
        <v>0.49399999999999999</v>
      </c>
      <c r="O688" s="8" t="s">
        <v>1343</v>
      </c>
      <c r="P688" s="8" t="s">
        <v>1499</v>
      </c>
    </row>
    <row r="689" spans="1:16">
      <c r="A689" s="8" t="s">
        <v>1356</v>
      </c>
      <c r="B689" s="8">
        <v>4320001</v>
      </c>
      <c r="C689" s="8">
        <v>4370000</v>
      </c>
      <c r="D689" s="48">
        <v>4.9036</v>
      </c>
      <c r="E689" s="48">
        <v>1.9140999999999999</v>
      </c>
      <c r="F689" s="48">
        <v>0.1676</v>
      </c>
      <c r="G689" s="8" t="s">
        <v>1344</v>
      </c>
      <c r="H689" s="48">
        <v>3.2187999999999999</v>
      </c>
      <c r="I689" s="48">
        <v>2.4582999999999999</v>
      </c>
      <c r="J689" s="48">
        <v>3.9399999999999998E-2</v>
      </c>
      <c r="K689" s="8" t="s">
        <v>1344</v>
      </c>
      <c r="L689" s="48">
        <v>11.8255</v>
      </c>
      <c r="M689" s="48">
        <v>1.8047</v>
      </c>
      <c r="N689" s="48">
        <v>0.4869</v>
      </c>
      <c r="O689" s="8" t="s">
        <v>1343</v>
      </c>
      <c r="P689" s="8" t="s">
        <v>1499</v>
      </c>
    </row>
    <row r="690" spans="1:16">
      <c r="A690" s="8" t="s">
        <v>1356</v>
      </c>
      <c r="B690" s="8">
        <v>4325001</v>
      </c>
      <c r="C690" s="8">
        <v>4375000</v>
      </c>
      <c r="D690" s="48">
        <v>5.1745000000000001</v>
      </c>
      <c r="E690" s="48">
        <v>2.1953</v>
      </c>
      <c r="F690" s="48">
        <v>0.14000000000000001</v>
      </c>
      <c r="G690" s="8" t="s">
        <v>1344</v>
      </c>
      <c r="H690" s="48">
        <v>3.9687999999999999</v>
      </c>
      <c r="I690" s="48">
        <v>2.7395999999999998</v>
      </c>
      <c r="J690" s="48">
        <v>5.33E-2</v>
      </c>
      <c r="K690" s="8" t="s">
        <v>1344</v>
      </c>
      <c r="L690" s="48">
        <v>13.8255</v>
      </c>
      <c r="M690" s="48">
        <v>2.4609000000000001</v>
      </c>
      <c r="N690" s="48">
        <v>0.47039999999999998</v>
      </c>
      <c r="O690" s="8" t="s">
        <v>1343</v>
      </c>
      <c r="P690" s="8" t="s">
        <v>1499</v>
      </c>
    </row>
    <row r="691" spans="1:16">
      <c r="A691" s="8" t="s">
        <v>1356</v>
      </c>
      <c r="B691" s="8">
        <v>4330001</v>
      </c>
      <c r="C691" s="8">
        <v>4380000</v>
      </c>
      <c r="D691" s="48">
        <v>5.3411</v>
      </c>
      <c r="E691" s="48">
        <v>3.3620000000000001</v>
      </c>
      <c r="F691" s="48">
        <v>8.9499999999999996E-2</v>
      </c>
      <c r="G691" s="8" t="s">
        <v>1344</v>
      </c>
      <c r="H691" s="48">
        <v>4.1353999999999997</v>
      </c>
      <c r="I691" s="48">
        <v>2.7395999999999998</v>
      </c>
      <c r="J691" s="48">
        <v>5.79E-2</v>
      </c>
      <c r="K691" s="8" t="s">
        <v>1344</v>
      </c>
      <c r="L691" s="48">
        <v>13.9922</v>
      </c>
      <c r="M691" s="48">
        <v>2.4609000000000001</v>
      </c>
      <c r="N691" s="48">
        <v>0.45800000000000002</v>
      </c>
      <c r="O691" s="8" t="s">
        <v>1343</v>
      </c>
      <c r="P691" s="8" t="s">
        <v>1499</v>
      </c>
    </row>
    <row r="692" spans="1:16">
      <c r="A692" s="8" t="s">
        <v>1356</v>
      </c>
      <c r="B692" s="8">
        <v>4335001</v>
      </c>
      <c r="C692" s="8">
        <v>4385000</v>
      </c>
      <c r="D692" s="48">
        <v>5.8411</v>
      </c>
      <c r="E692" s="48">
        <v>4.1120000000000001</v>
      </c>
      <c r="F692" s="48">
        <v>7.51E-2</v>
      </c>
      <c r="G692" s="8" t="s">
        <v>1344</v>
      </c>
      <c r="H692" s="48">
        <v>4.7291999999999996</v>
      </c>
      <c r="I692" s="48">
        <v>3.2707999999999999</v>
      </c>
      <c r="J692" s="48">
        <v>5.8099999999999999E-2</v>
      </c>
      <c r="K692" s="8" t="s">
        <v>1344</v>
      </c>
      <c r="L692" s="48">
        <v>14.585900000000001</v>
      </c>
      <c r="M692" s="48">
        <v>3.5234000000000001</v>
      </c>
      <c r="N692" s="48">
        <v>0.43090000000000001</v>
      </c>
      <c r="O692" s="8" t="s">
        <v>1343</v>
      </c>
      <c r="P692" s="8" t="s">
        <v>1499</v>
      </c>
    </row>
    <row r="693" spans="1:16">
      <c r="A693" s="8" t="s">
        <v>1356</v>
      </c>
      <c r="B693" s="8">
        <v>44460001</v>
      </c>
      <c r="C693" s="8">
        <v>44510000</v>
      </c>
      <c r="D693" s="48">
        <v>4.5833000000000004</v>
      </c>
      <c r="E693" s="48">
        <v>4.5625</v>
      </c>
      <c r="F693" s="48">
        <v>2.9999999999999997E-4</v>
      </c>
      <c r="G693" s="8" t="s">
        <v>1343</v>
      </c>
      <c r="H693" s="48">
        <v>5.2083000000000004</v>
      </c>
      <c r="I693" s="48">
        <v>5.5625</v>
      </c>
      <c r="J693" s="48">
        <v>0</v>
      </c>
      <c r="K693" s="8" t="s">
        <v>1344</v>
      </c>
      <c r="L693" s="48">
        <v>5.1666999999999996</v>
      </c>
      <c r="M693" s="48">
        <v>3.5832999999999999</v>
      </c>
      <c r="N693" s="48">
        <v>2.4199999999999999E-2</v>
      </c>
      <c r="O693" s="8" t="s">
        <v>1344</v>
      </c>
      <c r="P693" s="8" t="s">
        <v>1499</v>
      </c>
    </row>
    <row r="694" spans="1:16">
      <c r="A694" s="8" t="s">
        <v>1356</v>
      </c>
      <c r="B694" s="8">
        <v>48240001</v>
      </c>
      <c r="C694" s="8">
        <v>48290000</v>
      </c>
      <c r="D694" s="48">
        <v>2.3332999999999999</v>
      </c>
      <c r="E694" s="48">
        <v>0.16669999999999999</v>
      </c>
      <c r="F694" s="48">
        <v>0.27960000000000002</v>
      </c>
      <c r="G694" s="8" t="s">
        <v>1344</v>
      </c>
      <c r="H694" s="48">
        <v>2.5</v>
      </c>
      <c r="I694" s="48">
        <v>0</v>
      </c>
      <c r="J694" s="48">
        <v>0.3599</v>
      </c>
      <c r="K694" s="8" t="s">
        <v>1343</v>
      </c>
      <c r="L694" s="48">
        <v>2.5</v>
      </c>
      <c r="M694" s="48">
        <v>0.25</v>
      </c>
      <c r="N694" s="48">
        <v>0.41789999999999999</v>
      </c>
      <c r="O694" s="8" t="s">
        <v>1343</v>
      </c>
      <c r="P694" s="8" t="s">
        <v>1499</v>
      </c>
    </row>
    <row r="695" spans="1:16">
      <c r="A695" s="8" t="s">
        <v>1356</v>
      </c>
      <c r="B695" s="8">
        <v>48615001</v>
      </c>
      <c r="C695" s="8">
        <v>48665000</v>
      </c>
      <c r="D695" s="48">
        <v>6.5</v>
      </c>
      <c r="E695" s="48">
        <v>1.1667000000000001</v>
      </c>
      <c r="F695" s="48">
        <v>0.2848</v>
      </c>
      <c r="G695" s="8" t="s">
        <v>1344</v>
      </c>
      <c r="H695" s="48">
        <v>6.5</v>
      </c>
      <c r="I695" s="48">
        <v>0</v>
      </c>
      <c r="J695" s="48">
        <v>0.36359999999999998</v>
      </c>
      <c r="K695" s="8" t="s">
        <v>1343</v>
      </c>
      <c r="L695" s="48">
        <v>5.75</v>
      </c>
      <c r="M695" s="48">
        <v>1</v>
      </c>
      <c r="N695" s="48">
        <v>0.27360000000000001</v>
      </c>
      <c r="O695" s="8" t="s">
        <v>1344</v>
      </c>
      <c r="P695" s="8" t="s">
        <v>1499</v>
      </c>
    </row>
    <row r="696" spans="1:16">
      <c r="A696" s="8" t="s">
        <v>1356</v>
      </c>
      <c r="B696" s="8">
        <v>50355001</v>
      </c>
      <c r="C696" s="8">
        <v>50405000</v>
      </c>
      <c r="D696" s="48">
        <v>1.5417000000000001</v>
      </c>
      <c r="E696" s="48">
        <v>1.5313000000000001</v>
      </c>
      <c r="F696" s="48">
        <v>5.0000000000000001E-4</v>
      </c>
      <c r="G696" s="8" t="s">
        <v>1343</v>
      </c>
      <c r="H696" s="48">
        <v>2.2917000000000001</v>
      </c>
      <c r="I696" s="48">
        <v>2.2812999999999999</v>
      </c>
      <c r="J696" s="48">
        <v>4.0000000000000002E-4</v>
      </c>
      <c r="K696" s="8" t="s">
        <v>1343</v>
      </c>
      <c r="L696" s="48">
        <v>2.5676999999999999</v>
      </c>
      <c r="M696" s="48">
        <v>2.6615000000000002</v>
      </c>
      <c r="N696" s="48">
        <v>0</v>
      </c>
      <c r="O696" s="8" t="s">
        <v>1344</v>
      </c>
      <c r="P696" s="8" t="s">
        <v>1499</v>
      </c>
    </row>
    <row r="697" spans="1:16">
      <c r="A697" s="8" t="s">
        <v>1356</v>
      </c>
      <c r="B697" s="8">
        <v>51075001</v>
      </c>
      <c r="C697" s="8">
        <v>51125000</v>
      </c>
      <c r="D697" s="48">
        <v>2.4582999999999999</v>
      </c>
      <c r="E697" s="48">
        <v>0.5</v>
      </c>
      <c r="F697" s="48">
        <v>0.29249999999999998</v>
      </c>
      <c r="G697" s="8" t="s">
        <v>1344</v>
      </c>
      <c r="H697" s="48">
        <v>3.7812999999999999</v>
      </c>
      <c r="I697" s="48">
        <v>0.46879999999999999</v>
      </c>
      <c r="J697" s="48">
        <v>0.41980000000000001</v>
      </c>
      <c r="K697" s="8" t="s">
        <v>1343</v>
      </c>
      <c r="L697" s="48">
        <v>1.6563000000000001</v>
      </c>
      <c r="M697" s="48">
        <v>1.125</v>
      </c>
      <c r="N697" s="48">
        <v>0.1033</v>
      </c>
      <c r="O697" s="8" t="s">
        <v>1344</v>
      </c>
      <c r="P697" s="8" t="s">
        <v>1499</v>
      </c>
    </row>
    <row r="698" spans="1:16">
      <c r="A698" s="8" t="s">
        <v>1356</v>
      </c>
      <c r="B698" s="8">
        <v>51080001</v>
      </c>
      <c r="C698" s="8">
        <v>51130000</v>
      </c>
      <c r="D698" s="48">
        <v>2.4582999999999999</v>
      </c>
      <c r="E698" s="48">
        <v>0.5</v>
      </c>
      <c r="F698" s="48">
        <v>0.29249999999999998</v>
      </c>
      <c r="G698" s="8" t="s">
        <v>1344</v>
      </c>
      <c r="H698" s="48">
        <v>3.7812999999999999</v>
      </c>
      <c r="I698" s="48">
        <v>0.46879999999999999</v>
      </c>
      <c r="J698" s="48">
        <v>0.41980000000000001</v>
      </c>
      <c r="K698" s="8" t="s">
        <v>1343</v>
      </c>
      <c r="L698" s="48">
        <v>1.6563000000000001</v>
      </c>
      <c r="M698" s="48">
        <v>1.125</v>
      </c>
      <c r="N698" s="48">
        <v>0.1033</v>
      </c>
      <c r="O698" s="8" t="s">
        <v>1344</v>
      </c>
      <c r="P698" s="8" t="s">
        <v>1499</v>
      </c>
    </row>
    <row r="699" spans="1:16">
      <c r="A699" s="8" t="s">
        <v>1356</v>
      </c>
      <c r="B699" s="8">
        <v>51085001</v>
      </c>
      <c r="C699" s="8">
        <v>51135000</v>
      </c>
      <c r="D699" s="48">
        <v>2.4582999999999999</v>
      </c>
      <c r="E699" s="48">
        <v>0.5</v>
      </c>
      <c r="F699" s="48">
        <v>0.29249999999999998</v>
      </c>
      <c r="G699" s="8" t="s">
        <v>1344</v>
      </c>
      <c r="H699" s="48">
        <v>3.7812999999999999</v>
      </c>
      <c r="I699" s="48">
        <v>0.46879999999999999</v>
      </c>
      <c r="J699" s="48">
        <v>0.41980000000000001</v>
      </c>
      <c r="K699" s="8" t="s">
        <v>1343</v>
      </c>
      <c r="L699" s="48">
        <v>1.6563000000000001</v>
      </c>
      <c r="M699" s="48">
        <v>1.125</v>
      </c>
      <c r="N699" s="48">
        <v>0.1033</v>
      </c>
      <c r="O699" s="8" t="s">
        <v>1344</v>
      </c>
      <c r="P699" s="8" t="s">
        <v>1499</v>
      </c>
    </row>
    <row r="700" spans="1:16">
      <c r="A700" s="8" t="s">
        <v>1356</v>
      </c>
      <c r="B700" s="8">
        <v>51090001</v>
      </c>
      <c r="C700" s="8">
        <v>51140000</v>
      </c>
      <c r="D700" s="48">
        <v>2.4582999999999999</v>
      </c>
      <c r="E700" s="48">
        <v>0.5</v>
      </c>
      <c r="F700" s="48">
        <v>0.29249999999999998</v>
      </c>
      <c r="G700" s="8" t="s">
        <v>1344</v>
      </c>
      <c r="H700" s="48">
        <v>3.7812999999999999</v>
      </c>
      <c r="I700" s="48">
        <v>0.46879999999999999</v>
      </c>
      <c r="J700" s="48">
        <v>0.41980000000000001</v>
      </c>
      <c r="K700" s="8" t="s">
        <v>1343</v>
      </c>
      <c r="L700" s="48">
        <v>1.6563000000000001</v>
      </c>
      <c r="M700" s="48">
        <v>1.125</v>
      </c>
      <c r="N700" s="48">
        <v>0.1033</v>
      </c>
      <c r="O700" s="8" t="s">
        <v>1344</v>
      </c>
      <c r="P700" s="8" t="s">
        <v>1499</v>
      </c>
    </row>
    <row r="701" spans="1:16">
      <c r="A701" s="8" t="s">
        <v>1356</v>
      </c>
      <c r="B701" s="8">
        <v>51095001</v>
      </c>
      <c r="C701" s="8">
        <v>51145000</v>
      </c>
      <c r="D701" s="48">
        <v>2.4582999999999999</v>
      </c>
      <c r="E701" s="48">
        <v>0.5</v>
      </c>
      <c r="F701" s="48">
        <v>0.26569999999999999</v>
      </c>
      <c r="G701" s="8" t="s">
        <v>1344</v>
      </c>
      <c r="H701" s="48">
        <v>3.7812999999999999</v>
      </c>
      <c r="I701" s="48">
        <v>0.46879999999999999</v>
      </c>
      <c r="J701" s="48">
        <v>0.38800000000000001</v>
      </c>
      <c r="K701" s="8" t="s">
        <v>1343</v>
      </c>
      <c r="L701" s="48">
        <v>1.6563000000000001</v>
      </c>
      <c r="M701" s="48">
        <v>1.125</v>
      </c>
      <c r="N701" s="48">
        <v>8.8099999999999998E-2</v>
      </c>
      <c r="O701" s="8" t="s">
        <v>1344</v>
      </c>
      <c r="P701" s="8" t="s">
        <v>1499</v>
      </c>
    </row>
    <row r="702" spans="1:16">
      <c r="A702" s="8" t="s">
        <v>1356</v>
      </c>
      <c r="B702" s="8">
        <v>56745001</v>
      </c>
      <c r="C702" s="8">
        <v>56795000</v>
      </c>
      <c r="D702" s="48">
        <v>6.5103999999999997</v>
      </c>
      <c r="E702" s="48">
        <v>5.3159999999999998</v>
      </c>
      <c r="F702" s="48">
        <v>3.1699999999999999E-2</v>
      </c>
      <c r="G702" s="8" t="s">
        <v>1344</v>
      </c>
      <c r="H702" s="48">
        <v>6.3125</v>
      </c>
      <c r="I702" s="48">
        <v>3.8332999999999999</v>
      </c>
      <c r="J702" s="48">
        <v>6.1600000000000002E-2</v>
      </c>
      <c r="K702" s="8" t="s">
        <v>1344</v>
      </c>
      <c r="L702" s="48">
        <v>6.25</v>
      </c>
      <c r="M702" s="48">
        <v>6.2291999999999996</v>
      </c>
      <c r="N702" s="48">
        <v>5.9999999999999995E-4</v>
      </c>
      <c r="O702" s="8" t="s">
        <v>1343</v>
      </c>
      <c r="P702" s="8" t="s">
        <v>1499</v>
      </c>
    </row>
    <row r="703" spans="1:16">
      <c r="A703" s="8" t="s">
        <v>1356</v>
      </c>
      <c r="B703" s="8">
        <v>56780001</v>
      </c>
      <c r="C703" s="8">
        <v>56830000</v>
      </c>
      <c r="D703" s="48">
        <v>3.0207999999999999</v>
      </c>
      <c r="E703" s="48">
        <v>4.3681000000000001</v>
      </c>
      <c r="F703" s="48">
        <v>0</v>
      </c>
      <c r="G703" s="8" t="s">
        <v>1344</v>
      </c>
      <c r="H703" s="48">
        <v>3.8229000000000002</v>
      </c>
      <c r="I703" s="48">
        <v>3.8020999999999998</v>
      </c>
      <c r="J703" s="48">
        <v>8.0000000000000004E-4</v>
      </c>
      <c r="K703" s="8" t="s">
        <v>1343</v>
      </c>
      <c r="L703" s="48">
        <v>1.4427000000000001</v>
      </c>
      <c r="M703" s="48">
        <v>6.2134999999999998</v>
      </c>
      <c r="N703" s="48">
        <v>0</v>
      </c>
      <c r="O703" s="8" t="s">
        <v>1344</v>
      </c>
      <c r="P703" s="8" t="s">
        <v>1499</v>
      </c>
    </row>
    <row r="704" spans="1:16">
      <c r="A704" s="8" t="s">
        <v>1356</v>
      </c>
      <c r="B704" s="8">
        <v>56785001</v>
      </c>
      <c r="C704" s="8">
        <v>56835000</v>
      </c>
      <c r="D704" s="48">
        <v>3.0207999999999999</v>
      </c>
      <c r="E704" s="48">
        <v>4.3681000000000001</v>
      </c>
      <c r="F704" s="48">
        <v>0</v>
      </c>
      <c r="G704" s="8" t="s">
        <v>1344</v>
      </c>
      <c r="H704" s="48">
        <v>3.8229000000000002</v>
      </c>
      <c r="I704" s="48">
        <v>3.8020999999999998</v>
      </c>
      <c r="J704" s="48">
        <v>8.0000000000000004E-4</v>
      </c>
      <c r="K704" s="8" t="s">
        <v>1343</v>
      </c>
      <c r="L704" s="48">
        <v>1.4427000000000001</v>
      </c>
      <c r="M704" s="48">
        <v>6.2134999999999998</v>
      </c>
      <c r="N704" s="48">
        <v>0</v>
      </c>
      <c r="O704" s="8" t="s">
        <v>1344</v>
      </c>
      <c r="P704" s="8" t="s">
        <v>1499</v>
      </c>
    </row>
    <row r="705" spans="1:16">
      <c r="A705" s="8" t="s">
        <v>1356</v>
      </c>
      <c r="B705" s="8">
        <v>9825001</v>
      </c>
      <c r="C705" s="8">
        <v>9875000</v>
      </c>
      <c r="D705" s="48">
        <v>2.4895999999999998</v>
      </c>
      <c r="E705" s="48">
        <v>0</v>
      </c>
      <c r="F705" s="48">
        <v>0.3911</v>
      </c>
      <c r="G705" s="8" t="s">
        <v>1343</v>
      </c>
      <c r="H705" s="48">
        <v>2.625</v>
      </c>
      <c r="I705" s="48">
        <v>0</v>
      </c>
      <c r="J705" s="48">
        <v>0.21959999999999999</v>
      </c>
      <c r="K705" s="8" t="s">
        <v>1344</v>
      </c>
      <c r="L705" s="48">
        <v>2.6457999999999999</v>
      </c>
      <c r="M705" s="48">
        <v>0.375</v>
      </c>
      <c r="N705" s="48">
        <v>0.29770000000000002</v>
      </c>
      <c r="O705" s="8" t="s">
        <v>1344</v>
      </c>
      <c r="P705" s="8" t="s">
        <v>1499</v>
      </c>
    </row>
    <row r="706" spans="1:16">
      <c r="A706" s="8" t="s">
        <v>1357</v>
      </c>
      <c r="B706" s="8">
        <v>101545001</v>
      </c>
      <c r="C706" s="8">
        <v>101595000</v>
      </c>
      <c r="D706" s="48">
        <v>9.7865000000000002</v>
      </c>
      <c r="E706" s="48">
        <v>1.776</v>
      </c>
      <c r="F706" s="48">
        <v>0.37419999999999998</v>
      </c>
      <c r="G706" s="8" t="s">
        <v>1343</v>
      </c>
      <c r="H706" s="48">
        <v>7.0807000000000002</v>
      </c>
      <c r="I706" s="48">
        <v>4.5807000000000002</v>
      </c>
      <c r="J706" s="48">
        <v>0.1176</v>
      </c>
      <c r="K706" s="8" t="s">
        <v>1344</v>
      </c>
      <c r="L706" s="48">
        <v>9.4375</v>
      </c>
      <c r="M706" s="48">
        <v>1.5</v>
      </c>
      <c r="N706" s="48">
        <v>0.3881</v>
      </c>
      <c r="O706" s="8" t="s">
        <v>1344</v>
      </c>
      <c r="P706" s="8" t="s">
        <v>1499</v>
      </c>
    </row>
    <row r="707" spans="1:16">
      <c r="A707" s="8" t="s">
        <v>1357</v>
      </c>
      <c r="B707" s="8">
        <v>101550001</v>
      </c>
      <c r="C707" s="8">
        <v>101600000</v>
      </c>
      <c r="D707" s="48">
        <v>14.833299999999999</v>
      </c>
      <c r="E707" s="48">
        <v>2.0832999999999999</v>
      </c>
      <c r="F707" s="48">
        <v>0.4607</v>
      </c>
      <c r="G707" s="8" t="s">
        <v>1343</v>
      </c>
      <c r="H707" s="48">
        <v>10.526</v>
      </c>
      <c r="I707" s="48">
        <v>6.4947999999999997</v>
      </c>
      <c r="J707" s="48">
        <v>0.14810000000000001</v>
      </c>
      <c r="K707" s="8" t="s">
        <v>1344</v>
      </c>
      <c r="L707" s="48">
        <v>14.9375</v>
      </c>
      <c r="M707" s="48">
        <v>1.8438000000000001</v>
      </c>
      <c r="N707" s="48">
        <v>0.47299999999999998</v>
      </c>
      <c r="O707" s="8" t="s">
        <v>1343</v>
      </c>
      <c r="P707" s="8" t="s">
        <v>1499</v>
      </c>
    </row>
    <row r="708" spans="1:16">
      <c r="A708" s="8" t="s">
        <v>1357</v>
      </c>
      <c r="B708" s="8">
        <v>101555001</v>
      </c>
      <c r="C708" s="8">
        <v>101605000</v>
      </c>
      <c r="D708" s="48">
        <v>14.291700000000001</v>
      </c>
      <c r="E708" s="48">
        <v>1.875</v>
      </c>
      <c r="F708" s="48">
        <v>0.4612</v>
      </c>
      <c r="G708" s="8" t="s">
        <v>1343</v>
      </c>
      <c r="H708" s="48">
        <v>10.0885</v>
      </c>
      <c r="I708" s="48">
        <v>6.5572999999999997</v>
      </c>
      <c r="J708" s="48">
        <v>0.12379999999999999</v>
      </c>
      <c r="K708" s="8" t="s">
        <v>1344</v>
      </c>
      <c r="L708" s="48">
        <v>14.5938</v>
      </c>
      <c r="M708" s="48">
        <v>2.125</v>
      </c>
      <c r="N708" s="48">
        <v>0.46429999999999999</v>
      </c>
      <c r="O708" s="8" t="s">
        <v>1343</v>
      </c>
      <c r="P708" s="8" t="s">
        <v>1499</v>
      </c>
    </row>
    <row r="709" spans="1:16">
      <c r="A709" s="8" t="s">
        <v>1357</v>
      </c>
      <c r="B709" s="8">
        <v>101560001</v>
      </c>
      <c r="C709" s="8">
        <v>101610000</v>
      </c>
      <c r="D709" s="48">
        <v>16.6875</v>
      </c>
      <c r="E709" s="48">
        <v>1.875</v>
      </c>
      <c r="F709" s="48">
        <v>0.43769999999999998</v>
      </c>
      <c r="G709" s="8" t="s">
        <v>1343</v>
      </c>
      <c r="H709" s="48">
        <v>11.354200000000001</v>
      </c>
      <c r="I709" s="48">
        <v>7.1041999999999996</v>
      </c>
      <c r="J709" s="48">
        <v>0.1179</v>
      </c>
      <c r="K709" s="8" t="s">
        <v>1344</v>
      </c>
      <c r="L709" s="48">
        <v>17.265599999999999</v>
      </c>
      <c r="M709" s="48">
        <v>4.1406000000000001</v>
      </c>
      <c r="N709" s="48">
        <v>0.39019999999999999</v>
      </c>
      <c r="O709" s="8" t="s">
        <v>1344</v>
      </c>
      <c r="P709" s="8" t="s">
        <v>1499</v>
      </c>
    </row>
    <row r="710" spans="1:16">
      <c r="A710" s="8" t="s">
        <v>1357</v>
      </c>
      <c r="B710" s="8">
        <v>101565001</v>
      </c>
      <c r="C710" s="8">
        <v>101615000</v>
      </c>
      <c r="D710" s="48">
        <v>16.6875</v>
      </c>
      <c r="E710" s="48">
        <v>1.875</v>
      </c>
      <c r="F710" s="48">
        <v>0.43769999999999998</v>
      </c>
      <c r="G710" s="8" t="s">
        <v>1343</v>
      </c>
      <c r="H710" s="48">
        <v>11.354200000000001</v>
      </c>
      <c r="I710" s="48">
        <v>7.1041999999999996</v>
      </c>
      <c r="J710" s="48">
        <v>0.1179</v>
      </c>
      <c r="K710" s="8" t="s">
        <v>1344</v>
      </c>
      <c r="L710" s="48">
        <v>17.265599999999999</v>
      </c>
      <c r="M710" s="48">
        <v>4.1406000000000001</v>
      </c>
      <c r="N710" s="48">
        <v>0.39019999999999999</v>
      </c>
      <c r="O710" s="8" t="s">
        <v>1344</v>
      </c>
      <c r="P710" s="8" t="s">
        <v>1499</v>
      </c>
    </row>
    <row r="711" spans="1:16">
      <c r="A711" s="8" t="s">
        <v>1357</v>
      </c>
      <c r="B711" s="8">
        <v>101570001</v>
      </c>
      <c r="C711" s="8">
        <v>101620000</v>
      </c>
      <c r="D711" s="48">
        <v>17.6875</v>
      </c>
      <c r="E711" s="48">
        <v>1.875</v>
      </c>
      <c r="F711" s="48">
        <v>0.44919999999999999</v>
      </c>
      <c r="G711" s="8" t="s">
        <v>1343</v>
      </c>
      <c r="H711" s="48">
        <v>11.854200000000001</v>
      </c>
      <c r="I711" s="48">
        <v>7.6041999999999996</v>
      </c>
      <c r="J711" s="48">
        <v>0.112</v>
      </c>
      <c r="K711" s="8" t="s">
        <v>1344</v>
      </c>
      <c r="L711" s="48">
        <v>18.265599999999999</v>
      </c>
      <c r="M711" s="48">
        <v>4.1406000000000001</v>
      </c>
      <c r="N711" s="48">
        <v>0.40489999999999998</v>
      </c>
      <c r="O711" s="8" t="s">
        <v>1343</v>
      </c>
      <c r="P711" s="8" t="s">
        <v>1499</v>
      </c>
    </row>
    <row r="712" spans="1:16">
      <c r="A712" s="8" t="s">
        <v>1357</v>
      </c>
      <c r="B712" s="8">
        <v>101575001</v>
      </c>
      <c r="C712" s="8">
        <v>101625000</v>
      </c>
      <c r="D712" s="48">
        <v>15.5</v>
      </c>
      <c r="E712" s="48">
        <v>1.9375</v>
      </c>
      <c r="F712" s="48">
        <v>0.4582</v>
      </c>
      <c r="G712" s="8" t="s">
        <v>1343</v>
      </c>
      <c r="H712" s="48">
        <v>10.1198</v>
      </c>
      <c r="I712" s="48">
        <v>7.2134999999999998</v>
      </c>
      <c r="J712" s="48">
        <v>9.01E-2</v>
      </c>
      <c r="K712" s="8" t="s">
        <v>1344</v>
      </c>
      <c r="L712" s="48">
        <v>16.796900000000001</v>
      </c>
      <c r="M712" s="48">
        <v>3.5468999999999999</v>
      </c>
      <c r="N712" s="48">
        <v>0.43269999999999997</v>
      </c>
      <c r="O712" s="8" t="s">
        <v>1343</v>
      </c>
      <c r="P712" s="8" t="s">
        <v>1499</v>
      </c>
    </row>
    <row r="713" spans="1:16">
      <c r="A713" s="8" t="s">
        <v>1357</v>
      </c>
      <c r="B713" s="8">
        <v>101580001</v>
      </c>
      <c r="C713" s="8">
        <v>101630000</v>
      </c>
      <c r="D713" s="48">
        <v>13.625</v>
      </c>
      <c r="E713" s="48">
        <v>2.0625</v>
      </c>
      <c r="F713" s="48">
        <v>0.41360000000000002</v>
      </c>
      <c r="G713" s="8" t="s">
        <v>1343</v>
      </c>
      <c r="H713" s="48">
        <v>9.7030999999999992</v>
      </c>
      <c r="I713" s="48">
        <v>6.5468999999999999</v>
      </c>
      <c r="J713" s="48">
        <v>9.9699999999999997E-2</v>
      </c>
      <c r="K713" s="8" t="s">
        <v>1344</v>
      </c>
      <c r="L713" s="48">
        <v>14.921900000000001</v>
      </c>
      <c r="M713" s="48">
        <v>3.1718999999999999</v>
      </c>
      <c r="N713" s="48">
        <v>0.39689999999999998</v>
      </c>
      <c r="O713" s="8" t="s">
        <v>1344</v>
      </c>
      <c r="P713" s="8" t="s">
        <v>1499</v>
      </c>
    </row>
    <row r="714" spans="1:16">
      <c r="A714" s="8" t="s">
        <v>1357</v>
      </c>
      <c r="B714" s="8">
        <v>101585001</v>
      </c>
      <c r="C714" s="8">
        <v>101635000</v>
      </c>
      <c r="D714" s="48">
        <v>14.5625</v>
      </c>
      <c r="E714" s="48">
        <v>2.0625</v>
      </c>
      <c r="F714" s="48">
        <v>0.38140000000000002</v>
      </c>
      <c r="G714" s="8" t="s">
        <v>1343</v>
      </c>
      <c r="H714" s="48">
        <v>9.5677000000000003</v>
      </c>
      <c r="I714" s="48">
        <v>7.2865000000000002</v>
      </c>
      <c r="J714" s="48">
        <v>6.4000000000000001E-2</v>
      </c>
      <c r="K714" s="8" t="s">
        <v>1344</v>
      </c>
      <c r="L714" s="48">
        <v>15.359400000000001</v>
      </c>
      <c r="M714" s="48">
        <v>3.6718999999999999</v>
      </c>
      <c r="N714" s="48">
        <v>0.34420000000000001</v>
      </c>
      <c r="O714" s="8" t="s">
        <v>1344</v>
      </c>
      <c r="P714" s="8" t="s">
        <v>1499</v>
      </c>
    </row>
    <row r="715" spans="1:16">
      <c r="A715" s="8" t="s">
        <v>1357</v>
      </c>
      <c r="B715" s="8">
        <v>107245001</v>
      </c>
      <c r="C715" s="8">
        <v>107295000</v>
      </c>
      <c r="D715" s="48">
        <v>1.7188000000000001</v>
      </c>
      <c r="E715" s="48">
        <v>1.7082999999999999</v>
      </c>
      <c r="F715" s="48">
        <v>5.9999999999999995E-4</v>
      </c>
      <c r="G715" s="8" t="s">
        <v>1343</v>
      </c>
      <c r="H715" s="48">
        <v>1.875</v>
      </c>
      <c r="I715" s="48">
        <v>1.25</v>
      </c>
      <c r="J715" s="48">
        <v>3.3399999999999999E-2</v>
      </c>
      <c r="K715" s="8" t="s">
        <v>1344</v>
      </c>
      <c r="L715" s="48">
        <v>1.9582999999999999</v>
      </c>
      <c r="M715" s="48">
        <v>2.3437999999999999</v>
      </c>
      <c r="N715" s="48">
        <v>0</v>
      </c>
      <c r="O715" s="8" t="s">
        <v>1344</v>
      </c>
      <c r="P715" s="8" t="s">
        <v>1499</v>
      </c>
    </row>
    <row r="716" spans="1:16">
      <c r="A716" s="8" t="s">
        <v>1357</v>
      </c>
      <c r="B716" s="8">
        <v>107250001</v>
      </c>
      <c r="C716" s="8">
        <v>107300000</v>
      </c>
      <c r="D716" s="48">
        <v>1.7188000000000001</v>
      </c>
      <c r="E716" s="48">
        <v>1.7082999999999999</v>
      </c>
      <c r="F716" s="48">
        <v>5.9999999999999995E-4</v>
      </c>
      <c r="G716" s="8" t="s">
        <v>1343</v>
      </c>
      <c r="H716" s="48">
        <v>1.875</v>
      </c>
      <c r="I716" s="48">
        <v>1.25</v>
      </c>
      <c r="J716" s="48">
        <v>3.3399999999999999E-2</v>
      </c>
      <c r="K716" s="8" t="s">
        <v>1344</v>
      </c>
      <c r="L716" s="48">
        <v>1.9582999999999999</v>
      </c>
      <c r="M716" s="48">
        <v>2.3437999999999999</v>
      </c>
      <c r="N716" s="48">
        <v>0</v>
      </c>
      <c r="O716" s="8" t="s">
        <v>1344</v>
      </c>
      <c r="P716" s="8" t="s">
        <v>1499</v>
      </c>
    </row>
    <row r="717" spans="1:16">
      <c r="A717" s="8" t="s">
        <v>1357</v>
      </c>
      <c r="B717" s="8">
        <v>107255001</v>
      </c>
      <c r="C717" s="8">
        <v>107305000</v>
      </c>
      <c r="D717" s="48">
        <v>1.7188000000000001</v>
      </c>
      <c r="E717" s="48">
        <v>1.7082999999999999</v>
      </c>
      <c r="F717" s="48">
        <v>5.9999999999999995E-4</v>
      </c>
      <c r="G717" s="8" t="s">
        <v>1343</v>
      </c>
      <c r="H717" s="48">
        <v>1.875</v>
      </c>
      <c r="I717" s="48">
        <v>1.25</v>
      </c>
      <c r="J717" s="48">
        <v>3.3399999999999999E-2</v>
      </c>
      <c r="K717" s="8" t="s">
        <v>1344</v>
      </c>
      <c r="L717" s="48">
        <v>1.9582999999999999</v>
      </c>
      <c r="M717" s="48">
        <v>2.3437999999999999</v>
      </c>
      <c r="N717" s="48">
        <v>0</v>
      </c>
      <c r="O717" s="8" t="s">
        <v>1344</v>
      </c>
      <c r="P717" s="8" t="s">
        <v>1499</v>
      </c>
    </row>
    <row r="718" spans="1:16">
      <c r="A718" s="8" t="s">
        <v>1357</v>
      </c>
      <c r="B718" s="8">
        <v>125260001</v>
      </c>
      <c r="C718" s="8">
        <v>125310000</v>
      </c>
      <c r="D718" s="48">
        <v>1.7135</v>
      </c>
      <c r="E718" s="48">
        <v>1.9218999999999999</v>
      </c>
      <c r="F718" s="48">
        <v>0</v>
      </c>
      <c r="G718" s="8" t="s">
        <v>1344</v>
      </c>
      <c r="H718" s="48">
        <v>1.7813000000000001</v>
      </c>
      <c r="I718" s="48">
        <v>1.75</v>
      </c>
      <c r="J718" s="48">
        <v>8.0000000000000004E-4</v>
      </c>
      <c r="K718" s="8" t="s">
        <v>1343</v>
      </c>
      <c r="L718" s="48">
        <v>2.2187999999999999</v>
      </c>
      <c r="M718" s="48">
        <v>2.5312999999999999</v>
      </c>
      <c r="N718" s="48">
        <v>0</v>
      </c>
      <c r="O718" s="8" t="s">
        <v>1344</v>
      </c>
      <c r="P718" s="8" t="s">
        <v>1499</v>
      </c>
    </row>
    <row r="719" spans="1:16">
      <c r="A719" s="8" t="s">
        <v>1357</v>
      </c>
      <c r="B719" s="8">
        <v>132310001</v>
      </c>
      <c r="C719" s="8">
        <v>132360000</v>
      </c>
      <c r="D719" s="48">
        <v>3.0104000000000002</v>
      </c>
      <c r="E719" s="48">
        <v>2.9895999999999998</v>
      </c>
      <c r="F719" s="48">
        <v>4.0000000000000002E-4</v>
      </c>
      <c r="G719" s="8" t="s">
        <v>1343</v>
      </c>
      <c r="H719" s="48">
        <v>2.7031000000000001</v>
      </c>
      <c r="I719" s="48">
        <v>4.1718999999999999</v>
      </c>
      <c r="J719" s="48">
        <v>0</v>
      </c>
      <c r="K719" s="8" t="s">
        <v>1344</v>
      </c>
      <c r="L719" s="48">
        <v>3.1406000000000001</v>
      </c>
      <c r="M719" s="48">
        <v>4.6093999999999999</v>
      </c>
      <c r="N719" s="48">
        <v>0</v>
      </c>
      <c r="O719" s="8" t="s">
        <v>1344</v>
      </c>
      <c r="P719" s="8" t="s">
        <v>1499</v>
      </c>
    </row>
    <row r="720" spans="1:16">
      <c r="A720" s="8" t="s">
        <v>1357</v>
      </c>
      <c r="B720" s="8">
        <v>142370001</v>
      </c>
      <c r="C720" s="8">
        <v>142420000</v>
      </c>
      <c r="D720" s="48">
        <v>5.0208000000000004</v>
      </c>
      <c r="E720" s="48">
        <v>5.4791999999999996</v>
      </c>
      <c r="F720" s="48">
        <v>0</v>
      </c>
      <c r="G720" s="8" t="s">
        <v>1344</v>
      </c>
      <c r="H720" s="48">
        <v>4.75</v>
      </c>
      <c r="I720" s="48">
        <v>4.7187999999999999</v>
      </c>
      <c r="J720" s="48">
        <v>8.9999999999999998E-4</v>
      </c>
      <c r="K720" s="8" t="s">
        <v>1343</v>
      </c>
      <c r="L720" s="48">
        <v>5.0625</v>
      </c>
      <c r="M720" s="48">
        <v>5.2916999999999996</v>
      </c>
      <c r="N720" s="48">
        <v>0</v>
      </c>
      <c r="O720" s="8" t="s">
        <v>1344</v>
      </c>
      <c r="P720" s="8" t="s">
        <v>1499</v>
      </c>
    </row>
    <row r="721" spans="1:16">
      <c r="A721" s="8" t="s">
        <v>1357</v>
      </c>
      <c r="B721" s="8">
        <v>153705001</v>
      </c>
      <c r="C721" s="8">
        <v>153755000</v>
      </c>
      <c r="D721" s="81">
        <v>7.25</v>
      </c>
      <c r="E721" s="81">
        <v>1</v>
      </c>
      <c r="F721" s="81">
        <v>0.63970000000000005</v>
      </c>
      <c r="G721" s="8" t="s">
        <v>1343</v>
      </c>
      <c r="H721" s="81">
        <v>7.25</v>
      </c>
      <c r="I721" s="81">
        <v>1</v>
      </c>
      <c r="J721" s="81">
        <v>0.57679999999999998</v>
      </c>
      <c r="K721" s="8" t="s">
        <v>1343</v>
      </c>
      <c r="L721" s="81">
        <v>5.25</v>
      </c>
      <c r="M721" s="81">
        <v>0.25</v>
      </c>
      <c r="N721" s="81">
        <v>0.51329999999999998</v>
      </c>
      <c r="O721" s="8" t="s">
        <v>1343</v>
      </c>
      <c r="P721" s="8" t="s">
        <v>1500</v>
      </c>
    </row>
    <row r="722" spans="1:16">
      <c r="A722" s="8" t="s">
        <v>1357</v>
      </c>
      <c r="B722" s="8">
        <v>153710001</v>
      </c>
      <c r="C722" s="8">
        <v>153760000</v>
      </c>
      <c r="D722" s="81">
        <v>8.25</v>
      </c>
      <c r="E722" s="81">
        <v>1</v>
      </c>
      <c r="F722" s="81">
        <v>0.67310000000000003</v>
      </c>
      <c r="G722" s="8" t="s">
        <v>1343</v>
      </c>
      <c r="H722" s="81">
        <v>8.25</v>
      </c>
      <c r="I722" s="81">
        <v>1</v>
      </c>
      <c r="J722" s="81">
        <v>0.61260000000000003</v>
      </c>
      <c r="K722" s="8" t="s">
        <v>1343</v>
      </c>
      <c r="L722" s="81">
        <v>6.25</v>
      </c>
      <c r="M722" s="81">
        <v>0.25</v>
      </c>
      <c r="N722" s="81">
        <v>0.55859999999999999</v>
      </c>
      <c r="O722" s="8" t="s">
        <v>1343</v>
      </c>
      <c r="P722" s="8" t="s">
        <v>1500</v>
      </c>
    </row>
    <row r="723" spans="1:16">
      <c r="A723" s="8" t="s">
        <v>1357</v>
      </c>
      <c r="B723" s="8">
        <v>153715001</v>
      </c>
      <c r="C723" s="8">
        <v>153765000</v>
      </c>
      <c r="D723" s="81">
        <v>8.25</v>
      </c>
      <c r="E723" s="81">
        <v>1</v>
      </c>
      <c r="F723" s="81">
        <v>0.51700000000000002</v>
      </c>
      <c r="G723" s="8" t="s">
        <v>1343</v>
      </c>
      <c r="H723" s="81">
        <v>8.25</v>
      </c>
      <c r="I723" s="81">
        <v>1</v>
      </c>
      <c r="J723" s="81">
        <v>0.45739999999999997</v>
      </c>
      <c r="K723" s="8" t="s">
        <v>1343</v>
      </c>
      <c r="L723" s="81">
        <v>6.25</v>
      </c>
      <c r="M723" s="81">
        <v>0.25</v>
      </c>
      <c r="N723" s="81">
        <v>0.41010000000000002</v>
      </c>
      <c r="O723" s="8" t="s">
        <v>1343</v>
      </c>
      <c r="P723" s="8" t="s">
        <v>1500</v>
      </c>
    </row>
    <row r="724" spans="1:16">
      <c r="A724" s="8" t="s">
        <v>1357</v>
      </c>
      <c r="B724" s="8">
        <v>153720001</v>
      </c>
      <c r="C724" s="8">
        <v>153770000</v>
      </c>
      <c r="D724" s="48">
        <v>8.4375</v>
      </c>
      <c r="E724" s="48">
        <v>1</v>
      </c>
      <c r="F724" s="48">
        <v>0.46920000000000001</v>
      </c>
      <c r="G724" s="8" t="s">
        <v>1343</v>
      </c>
      <c r="H724" s="48">
        <v>8.4375</v>
      </c>
      <c r="I724" s="48">
        <v>1</v>
      </c>
      <c r="J724" s="48">
        <v>0.42070000000000002</v>
      </c>
      <c r="K724" s="8" t="s">
        <v>1343</v>
      </c>
      <c r="L724" s="48">
        <v>6.4375</v>
      </c>
      <c r="M724" s="48">
        <v>1</v>
      </c>
      <c r="N724" s="48">
        <v>0.33029999999999998</v>
      </c>
      <c r="O724" s="8" t="s">
        <v>1344</v>
      </c>
      <c r="P724" s="8" t="s">
        <v>1499</v>
      </c>
    </row>
    <row r="725" spans="1:16">
      <c r="A725" s="8" t="s">
        <v>1357</v>
      </c>
      <c r="B725" s="8">
        <v>153725001</v>
      </c>
      <c r="C725" s="8">
        <v>153775000</v>
      </c>
      <c r="D725" s="48">
        <v>9.3125</v>
      </c>
      <c r="E725" s="48">
        <v>1.75</v>
      </c>
      <c r="F725" s="48">
        <v>0.39340000000000003</v>
      </c>
      <c r="G725" s="8" t="s">
        <v>1343</v>
      </c>
      <c r="H725" s="48">
        <v>9.3125</v>
      </c>
      <c r="I725" s="48">
        <v>1.75</v>
      </c>
      <c r="J725" s="48">
        <v>0.35920000000000002</v>
      </c>
      <c r="K725" s="8" t="s">
        <v>1343</v>
      </c>
      <c r="L725" s="48">
        <v>7.1875</v>
      </c>
      <c r="M725" s="48">
        <v>1.75</v>
      </c>
      <c r="N725" s="48">
        <v>0.25640000000000002</v>
      </c>
      <c r="O725" s="8" t="s">
        <v>1344</v>
      </c>
      <c r="P725" s="8" t="s">
        <v>1499</v>
      </c>
    </row>
    <row r="726" spans="1:16">
      <c r="A726" s="8" t="s">
        <v>1357</v>
      </c>
      <c r="B726" s="8">
        <v>153730001</v>
      </c>
      <c r="C726" s="8">
        <v>153780000</v>
      </c>
      <c r="D726" s="48">
        <v>9.3125</v>
      </c>
      <c r="E726" s="48">
        <v>1.75</v>
      </c>
      <c r="F726" s="48">
        <v>0.39340000000000003</v>
      </c>
      <c r="G726" s="8" t="s">
        <v>1343</v>
      </c>
      <c r="H726" s="48">
        <v>9.3125</v>
      </c>
      <c r="I726" s="48">
        <v>1.75</v>
      </c>
      <c r="J726" s="48">
        <v>0.35920000000000002</v>
      </c>
      <c r="K726" s="8" t="s">
        <v>1343</v>
      </c>
      <c r="L726" s="48">
        <v>7.1875</v>
      </c>
      <c r="M726" s="48">
        <v>1.75</v>
      </c>
      <c r="N726" s="48">
        <v>0.25640000000000002</v>
      </c>
      <c r="O726" s="8" t="s">
        <v>1344</v>
      </c>
      <c r="P726" s="8" t="s">
        <v>1499</v>
      </c>
    </row>
    <row r="727" spans="1:16">
      <c r="A727" s="8" t="s">
        <v>1357</v>
      </c>
      <c r="B727" s="8">
        <v>153820001</v>
      </c>
      <c r="C727" s="8">
        <v>153870000</v>
      </c>
      <c r="D727" s="48">
        <v>2.6042000000000001</v>
      </c>
      <c r="E727" s="48">
        <v>2.5625</v>
      </c>
      <c r="F727" s="48">
        <v>8.0000000000000004E-4</v>
      </c>
      <c r="G727" s="8" t="s">
        <v>1343</v>
      </c>
      <c r="H727" s="48">
        <v>2.5625</v>
      </c>
      <c r="I727" s="48">
        <v>2.3854000000000002</v>
      </c>
      <c r="J727" s="48">
        <v>3.3999999999999998E-3</v>
      </c>
      <c r="K727" s="8" t="s">
        <v>1344</v>
      </c>
      <c r="L727" s="48">
        <v>2.4375</v>
      </c>
      <c r="M727" s="48">
        <v>3.4167000000000001</v>
      </c>
      <c r="N727" s="48">
        <v>0</v>
      </c>
      <c r="O727" s="8" t="s">
        <v>1344</v>
      </c>
      <c r="P727" s="8" t="s">
        <v>1499</v>
      </c>
    </row>
    <row r="728" spans="1:16">
      <c r="A728" s="8" t="s">
        <v>1357</v>
      </c>
      <c r="B728" s="8">
        <v>153825001</v>
      </c>
      <c r="C728" s="8">
        <v>153875000</v>
      </c>
      <c r="D728" s="48">
        <v>2.6042000000000001</v>
      </c>
      <c r="E728" s="48">
        <v>2.5625</v>
      </c>
      <c r="F728" s="48">
        <v>8.0000000000000004E-4</v>
      </c>
      <c r="G728" s="8" t="s">
        <v>1343</v>
      </c>
      <c r="H728" s="48">
        <v>2.5625</v>
      </c>
      <c r="I728" s="48">
        <v>2.3854000000000002</v>
      </c>
      <c r="J728" s="48">
        <v>3.5000000000000001E-3</v>
      </c>
      <c r="K728" s="8" t="s">
        <v>1344</v>
      </c>
      <c r="L728" s="48">
        <v>2.4375</v>
      </c>
      <c r="M728" s="48">
        <v>3.4167000000000001</v>
      </c>
      <c r="N728" s="48">
        <v>0</v>
      </c>
      <c r="O728" s="8" t="s">
        <v>1344</v>
      </c>
      <c r="P728" s="8" t="s">
        <v>1499</v>
      </c>
    </row>
    <row r="729" spans="1:16">
      <c r="A729" s="8" t="s">
        <v>1357</v>
      </c>
      <c r="B729" s="8">
        <v>154705001</v>
      </c>
      <c r="C729" s="8">
        <v>154755000</v>
      </c>
      <c r="D729" s="48">
        <v>0.76559999999999995</v>
      </c>
      <c r="E729" s="48">
        <v>3.1509999999999998</v>
      </c>
      <c r="F729" s="48">
        <v>0</v>
      </c>
      <c r="G729" s="8" t="s">
        <v>1344</v>
      </c>
      <c r="H729" s="48">
        <v>0.70309999999999995</v>
      </c>
      <c r="I729" s="48">
        <v>2.7865000000000002</v>
      </c>
      <c r="J729" s="48">
        <v>0</v>
      </c>
      <c r="K729" s="8" t="s">
        <v>1344</v>
      </c>
      <c r="L729" s="48">
        <v>1.8438000000000001</v>
      </c>
      <c r="M729" s="48">
        <v>1.8332999999999999</v>
      </c>
      <c r="N729" s="48">
        <v>5.9999999999999995E-4</v>
      </c>
      <c r="O729" s="8" t="s">
        <v>1343</v>
      </c>
      <c r="P729" s="8" t="s">
        <v>1499</v>
      </c>
    </row>
    <row r="730" spans="1:16">
      <c r="A730" s="8" t="s">
        <v>1357</v>
      </c>
      <c r="B730" s="8">
        <v>156940001</v>
      </c>
      <c r="C730" s="8">
        <v>156990000</v>
      </c>
      <c r="D730" s="48">
        <v>3.5676999999999999</v>
      </c>
      <c r="E730" s="48">
        <v>3.4740000000000002</v>
      </c>
      <c r="F730" s="48">
        <v>2.7000000000000001E-3</v>
      </c>
      <c r="G730" s="8" t="s">
        <v>1344</v>
      </c>
      <c r="H730" s="48">
        <v>3.6562999999999999</v>
      </c>
      <c r="I730" s="48">
        <v>3.625</v>
      </c>
      <c r="J730" s="48">
        <v>8.9999999999999998E-4</v>
      </c>
      <c r="K730" s="8" t="s">
        <v>1343</v>
      </c>
      <c r="L730" s="48">
        <v>5.3906000000000001</v>
      </c>
      <c r="M730" s="48">
        <v>3.2448000000000001</v>
      </c>
      <c r="N730" s="48">
        <v>6.0600000000000001E-2</v>
      </c>
      <c r="O730" s="8" t="s">
        <v>1344</v>
      </c>
      <c r="P730" s="8" t="s">
        <v>1499</v>
      </c>
    </row>
    <row r="731" spans="1:16">
      <c r="A731" s="8" t="s">
        <v>1357</v>
      </c>
      <c r="B731" s="8">
        <v>158590001</v>
      </c>
      <c r="C731" s="8">
        <v>158640000</v>
      </c>
      <c r="D731" s="48">
        <v>5.3403</v>
      </c>
      <c r="E731" s="48">
        <v>4.2013999999999996</v>
      </c>
      <c r="F731" s="48">
        <v>1.5100000000000001E-2</v>
      </c>
      <c r="G731" s="8" t="s">
        <v>1344</v>
      </c>
      <c r="H731" s="48">
        <v>5.5833000000000004</v>
      </c>
      <c r="I731" s="48">
        <v>5.5</v>
      </c>
      <c r="J731" s="48">
        <v>8.9999999999999998E-4</v>
      </c>
      <c r="K731" s="8" t="s">
        <v>1343</v>
      </c>
      <c r="L731" s="48">
        <v>5.4896000000000003</v>
      </c>
      <c r="M731" s="48">
        <v>4.1041999999999996</v>
      </c>
      <c r="N731" s="48">
        <v>1.8200000000000001E-2</v>
      </c>
      <c r="O731" s="8" t="s">
        <v>1344</v>
      </c>
      <c r="P731" s="8" t="s">
        <v>1499</v>
      </c>
    </row>
    <row r="732" spans="1:16">
      <c r="A732" s="8" t="s">
        <v>1357</v>
      </c>
      <c r="B732" s="8">
        <v>159450001</v>
      </c>
      <c r="C732" s="8">
        <v>159500000</v>
      </c>
      <c r="D732" s="48">
        <v>2.125</v>
      </c>
      <c r="E732" s="48">
        <v>2.1042000000000001</v>
      </c>
      <c r="F732" s="48">
        <v>8.9999999999999998E-4</v>
      </c>
      <c r="G732" s="8" t="s">
        <v>1343</v>
      </c>
      <c r="H732" s="48">
        <v>2.1667000000000001</v>
      </c>
      <c r="I732" s="48">
        <v>0.75</v>
      </c>
      <c r="J732" s="48">
        <v>8.6099999999999996E-2</v>
      </c>
      <c r="K732" s="8" t="s">
        <v>1344</v>
      </c>
      <c r="L732" s="48">
        <v>0.5625</v>
      </c>
      <c r="M732" s="48">
        <v>4.4687999999999999</v>
      </c>
      <c r="N732" s="48">
        <v>0</v>
      </c>
      <c r="O732" s="8" t="s">
        <v>1344</v>
      </c>
      <c r="P732" s="8" t="s">
        <v>1499</v>
      </c>
    </row>
    <row r="733" spans="1:16">
      <c r="A733" s="8" t="s">
        <v>1357</v>
      </c>
      <c r="B733" s="8">
        <v>174155001</v>
      </c>
      <c r="C733" s="8">
        <v>174205000</v>
      </c>
      <c r="D733" s="48">
        <v>1.4028</v>
      </c>
      <c r="E733" s="48">
        <v>1.1979</v>
      </c>
      <c r="F733" s="48">
        <v>1.9699999999999999E-2</v>
      </c>
      <c r="G733" s="8" t="s">
        <v>1344</v>
      </c>
      <c r="H733" s="48">
        <v>2.1875</v>
      </c>
      <c r="I733" s="48">
        <v>1.3438000000000001</v>
      </c>
      <c r="J733" s="48">
        <v>7.46E-2</v>
      </c>
      <c r="K733" s="8" t="s">
        <v>1344</v>
      </c>
      <c r="L733" s="48">
        <v>1.5207999999999999</v>
      </c>
      <c r="M733" s="48">
        <v>1.5104</v>
      </c>
      <c r="N733" s="48">
        <v>8.9999999999999998E-4</v>
      </c>
      <c r="O733" s="8" t="s">
        <v>1343</v>
      </c>
      <c r="P733" s="8" t="s">
        <v>1499</v>
      </c>
    </row>
    <row r="734" spans="1:16">
      <c r="A734" s="8" t="s">
        <v>1357</v>
      </c>
      <c r="B734" s="8">
        <v>174160001</v>
      </c>
      <c r="C734" s="8">
        <v>174210000</v>
      </c>
      <c r="D734" s="48">
        <v>1.4028</v>
      </c>
      <c r="E734" s="48">
        <v>1.1979</v>
      </c>
      <c r="F734" s="48">
        <v>1.9699999999999999E-2</v>
      </c>
      <c r="G734" s="8" t="s">
        <v>1344</v>
      </c>
      <c r="H734" s="48">
        <v>2.1875</v>
      </c>
      <c r="I734" s="48">
        <v>1.3438000000000001</v>
      </c>
      <c r="J734" s="48">
        <v>7.46E-2</v>
      </c>
      <c r="K734" s="8" t="s">
        <v>1344</v>
      </c>
      <c r="L734" s="48">
        <v>1.5207999999999999</v>
      </c>
      <c r="M734" s="48">
        <v>1.5104</v>
      </c>
      <c r="N734" s="48">
        <v>8.9999999999999998E-4</v>
      </c>
      <c r="O734" s="8" t="s">
        <v>1343</v>
      </c>
      <c r="P734" s="8" t="s">
        <v>1499</v>
      </c>
    </row>
    <row r="735" spans="1:16">
      <c r="A735" s="8" t="s">
        <v>1357</v>
      </c>
      <c r="B735" s="8">
        <v>174165001</v>
      </c>
      <c r="C735" s="8">
        <v>174215000</v>
      </c>
      <c r="D735" s="48">
        <v>1.4028</v>
      </c>
      <c r="E735" s="48">
        <v>1.1979</v>
      </c>
      <c r="F735" s="48">
        <v>1.9699999999999999E-2</v>
      </c>
      <c r="G735" s="8" t="s">
        <v>1344</v>
      </c>
      <c r="H735" s="48">
        <v>2.1875</v>
      </c>
      <c r="I735" s="48">
        <v>1.3438000000000001</v>
      </c>
      <c r="J735" s="48">
        <v>7.46E-2</v>
      </c>
      <c r="K735" s="8" t="s">
        <v>1344</v>
      </c>
      <c r="L735" s="48">
        <v>1.5207999999999999</v>
      </c>
      <c r="M735" s="48">
        <v>1.5104</v>
      </c>
      <c r="N735" s="48">
        <v>8.9999999999999998E-4</v>
      </c>
      <c r="O735" s="8" t="s">
        <v>1343</v>
      </c>
      <c r="P735" s="8" t="s">
        <v>1499</v>
      </c>
    </row>
    <row r="736" spans="1:16">
      <c r="A736" s="8" t="s">
        <v>1357</v>
      </c>
      <c r="B736" s="8">
        <v>174170001</v>
      </c>
      <c r="C736" s="8">
        <v>174220000</v>
      </c>
      <c r="D736" s="48">
        <v>1.4028</v>
      </c>
      <c r="E736" s="48">
        <v>1.1979</v>
      </c>
      <c r="F736" s="48">
        <v>1.9699999999999999E-2</v>
      </c>
      <c r="G736" s="8" t="s">
        <v>1344</v>
      </c>
      <c r="H736" s="48">
        <v>2.1875</v>
      </c>
      <c r="I736" s="48">
        <v>1.3438000000000001</v>
      </c>
      <c r="J736" s="48">
        <v>7.46E-2</v>
      </c>
      <c r="K736" s="8" t="s">
        <v>1344</v>
      </c>
      <c r="L736" s="48">
        <v>1.5207999999999999</v>
      </c>
      <c r="M736" s="48">
        <v>1.5104</v>
      </c>
      <c r="N736" s="48">
        <v>8.9999999999999998E-4</v>
      </c>
      <c r="O736" s="8" t="s">
        <v>1343</v>
      </c>
      <c r="P736" s="8" t="s">
        <v>1499</v>
      </c>
    </row>
    <row r="737" spans="1:16">
      <c r="A737" s="8" t="s">
        <v>1357</v>
      </c>
      <c r="B737" s="8">
        <v>36620001</v>
      </c>
      <c r="C737" s="8">
        <v>36670000</v>
      </c>
      <c r="D737" s="48">
        <v>7.9947999999999997</v>
      </c>
      <c r="E737" s="48">
        <v>2.9426999999999999</v>
      </c>
      <c r="F737" s="48">
        <v>0.2487</v>
      </c>
      <c r="G737" s="8" t="s">
        <v>1344</v>
      </c>
      <c r="H737" s="48">
        <v>11.0625</v>
      </c>
      <c r="I737" s="48">
        <v>2.9270999999999998</v>
      </c>
      <c r="J737" s="48">
        <v>0.35470000000000002</v>
      </c>
      <c r="K737" s="8" t="s">
        <v>1344</v>
      </c>
      <c r="L737" s="48">
        <v>12.625</v>
      </c>
      <c r="M737" s="48">
        <v>1.9896</v>
      </c>
      <c r="N737" s="48">
        <v>0.41110000000000002</v>
      </c>
      <c r="O737" s="8" t="s">
        <v>1343</v>
      </c>
      <c r="P737" s="8" t="s">
        <v>1499</v>
      </c>
    </row>
    <row r="738" spans="1:16">
      <c r="A738" s="8" t="s">
        <v>1357</v>
      </c>
      <c r="B738" s="8">
        <v>37085001</v>
      </c>
      <c r="C738" s="8">
        <v>37135000</v>
      </c>
      <c r="D738" s="48">
        <v>3.5625</v>
      </c>
      <c r="E738" s="48">
        <v>3.3542000000000001</v>
      </c>
      <c r="F738" s="48">
        <v>7.4000000000000003E-3</v>
      </c>
      <c r="G738" s="8" t="s">
        <v>1344</v>
      </c>
      <c r="H738" s="48">
        <v>4</v>
      </c>
      <c r="I738" s="48">
        <v>3.9687999999999999</v>
      </c>
      <c r="J738" s="48">
        <v>8.0000000000000004E-4</v>
      </c>
      <c r="K738" s="8" t="s">
        <v>1343</v>
      </c>
      <c r="L738" s="48">
        <v>3.75</v>
      </c>
      <c r="M738" s="48">
        <v>4.25</v>
      </c>
      <c r="N738" s="48">
        <v>0</v>
      </c>
      <c r="O738" s="8" t="s">
        <v>1344</v>
      </c>
      <c r="P738" s="8" t="s">
        <v>1499</v>
      </c>
    </row>
    <row r="739" spans="1:16">
      <c r="A739" s="8" t="s">
        <v>1357</v>
      </c>
      <c r="B739" s="8">
        <v>40815001</v>
      </c>
      <c r="C739" s="8">
        <v>40865000</v>
      </c>
      <c r="D739" s="48">
        <v>1.2707999999999999</v>
      </c>
      <c r="E739" s="48">
        <v>1.2639</v>
      </c>
      <c r="F739" s="48">
        <v>8.0000000000000004E-4</v>
      </c>
      <c r="G739" s="8" t="s">
        <v>1343</v>
      </c>
      <c r="H739" s="48">
        <v>1</v>
      </c>
      <c r="I739" s="48">
        <v>0.66669999999999996</v>
      </c>
      <c r="J739" s="48">
        <v>3.5799999999999998E-2</v>
      </c>
      <c r="K739" s="8" t="s">
        <v>1344</v>
      </c>
      <c r="L739" s="48">
        <v>1</v>
      </c>
      <c r="M739" s="48">
        <v>0.625</v>
      </c>
      <c r="N739" s="48">
        <v>3.7699999999999997E-2</v>
      </c>
      <c r="O739" s="8" t="s">
        <v>1344</v>
      </c>
      <c r="P739" s="8" t="s">
        <v>1499</v>
      </c>
    </row>
    <row r="740" spans="1:16">
      <c r="A740" s="8" t="s">
        <v>1357</v>
      </c>
      <c r="B740" s="8">
        <v>41575001</v>
      </c>
      <c r="C740" s="8">
        <v>41625000</v>
      </c>
      <c r="D740" s="48">
        <v>1.2082999999999999</v>
      </c>
      <c r="E740" s="48">
        <v>1.75</v>
      </c>
      <c r="F740" s="48">
        <v>0</v>
      </c>
      <c r="G740" s="8" t="s">
        <v>1344</v>
      </c>
      <c r="H740" s="48">
        <v>0.75</v>
      </c>
      <c r="I740" s="48">
        <v>1.75</v>
      </c>
      <c r="J740" s="48">
        <v>0</v>
      </c>
      <c r="K740" s="8" t="s">
        <v>1344</v>
      </c>
      <c r="L740" s="48">
        <v>2.0207999999999999</v>
      </c>
      <c r="M740" s="48">
        <v>2</v>
      </c>
      <c r="N740" s="48">
        <v>8.0000000000000004E-4</v>
      </c>
      <c r="O740" s="8" t="s">
        <v>1343</v>
      </c>
      <c r="P740" s="8" t="s">
        <v>1499</v>
      </c>
    </row>
    <row r="741" spans="1:16">
      <c r="A741" s="8" t="s">
        <v>1357</v>
      </c>
      <c r="B741" s="8">
        <v>43780001</v>
      </c>
      <c r="C741" s="8">
        <v>43830000</v>
      </c>
      <c r="D741" s="81">
        <v>5</v>
      </c>
      <c r="E741" s="81">
        <v>0.16669999999999999</v>
      </c>
      <c r="F741" s="81">
        <v>0.54920000000000002</v>
      </c>
      <c r="G741" s="8" t="s">
        <v>1343</v>
      </c>
      <c r="H741" s="81">
        <v>6</v>
      </c>
      <c r="I741" s="81">
        <v>0</v>
      </c>
      <c r="J741" s="81">
        <v>0.54430000000000001</v>
      </c>
      <c r="K741" s="8" t="s">
        <v>1343</v>
      </c>
      <c r="L741" s="81">
        <v>6</v>
      </c>
      <c r="M741" s="81">
        <v>0</v>
      </c>
      <c r="N741" s="81">
        <v>0.48149999999999998</v>
      </c>
      <c r="O741" s="8" t="s">
        <v>1343</v>
      </c>
      <c r="P741" s="8" t="s">
        <v>1500</v>
      </c>
    </row>
    <row r="742" spans="1:16">
      <c r="A742" s="8" t="s">
        <v>1357</v>
      </c>
      <c r="B742" s="8">
        <v>43785001</v>
      </c>
      <c r="C742" s="8">
        <v>43835000</v>
      </c>
      <c r="D742" s="81">
        <v>5</v>
      </c>
      <c r="E742" s="81">
        <v>0.16669999999999999</v>
      </c>
      <c r="F742" s="81">
        <v>0.54820000000000002</v>
      </c>
      <c r="G742" s="8" t="s">
        <v>1343</v>
      </c>
      <c r="H742" s="81">
        <v>6</v>
      </c>
      <c r="I742" s="81">
        <v>0</v>
      </c>
      <c r="J742" s="81">
        <v>0.52</v>
      </c>
      <c r="K742" s="8" t="s">
        <v>1343</v>
      </c>
      <c r="L742" s="81">
        <v>6</v>
      </c>
      <c r="M742" s="81">
        <v>0</v>
      </c>
      <c r="N742" s="81">
        <v>0.46239999999999998</v>
      </c>
      <c r="O742" s="8" t="s">
        <v>1343</v>
      </c>
      <c r="P742" s="8" t="s">
        <v>1500</v>
      </c>
    </row>
    <row r="743" spans="1:16">
      <c r="A743" s="8" t="s">
        <v>1357</v>
      </c>
      <c r="B743" s="8">
        <v>43790001</v>
      </c>
      <c r="C743" s="8">
        <v>43840000</v>
      </c>
      <c r="D743" s="81">
        <v>5</v>
      </c>
      <c r="E743" s="81">
        <v>0.16669999999999999</v>
      </c>
      <c r="F743" s="81">
        <v>0.54820000000000002</v>
      </c>
      <c r="G743" s="8" t="s">
        <v>1343</v>
      </c>
      <c r="H743" s="81">
        <v>6</v>
      </c>
      <c r="I743" s="81">
        <v>0</v>
      </c>
      <c r="J743" s="81">
        <v>0.52</v>
      </c>
      <c r="K743" s="8" t="s">
        <v>1343</v>
      </c>
      <c r="L743" s="81">
        <v>6</v>
      </c>
      <c r="M743" s="81">
        <v>0</v>
      </c>
      <c r="N743" s="81">
        <v>0.46239999999999998</v>
      </c>
      <c r="O743" s="8" t="s">
        <v>1343</v>
      </c>
      <c r="P743" s="8" t="s">
        <v>1500</v>
      </c>
    </row>
    <row r="744" spans="1:16">
      <c r="A744" s="8" t="s">
        <v>1357</v>
      </c>
      <c r="B744" s="8">
        <v>44225001</v>
      </c>
      <c r="C744" s="8">
        <v>44275000</v>
      </c>
      <c r="D744" s="48">
        <v>2.8332999999999999</v>
      </c>
      <c r="E744" s="48">
        <v>3.4792000000000001</v>
      </c>
      <c r="F744" s="48">
        <v>0</v>
      </c>
      <c r="G744" s="8" t="s">
        <v>1344</v>
      </c>
      <c r="H744" s="48">
        <v>3.25</v>
      </c>
      <c r="I744" s="48">
        <v>3.2292000000000001</v>
      </c>
      <c r="J744" s="48">
        <v>4.0000000000000002E-4</v>
      </c>
      <c r="K744" s="8" t="s">
        <v>1343</v>
      </c>
      <c r="L744" s="48">
        <v>5.875</v>
      </c>
      <c r="M744" s="48">
        <v>3.4167000000000001</v>
      </c>
      <c r="N744" s="48">
        <v>3.7400000000000003E-2</v>
      </c>
      <c r="O744" s="8" t="s">
        <v>1344</v>
      </c>
      <c r="P744" s="8" t="s">
        <v>1499</v>
      </c>
    </row>
    <row r="745" spans="1:16">
      <c r="A745" s="8" t="s">
        <v>1357</v>
      </c>
      <c r="B745" s="8">
        <v>62905001</v>
      </c>
      <c r="C745" s="8">
        <v>62955000</v>
      </c>
      <c r="D745" s="48">
        <v>0.1111</v>
      </c>
      <c r="E745" s="48">
        <v>0.1042</v>
      </c>
      <c r="F745" s="48">
        <v>5.9999999999999995E-4</v>
      </c>
      <c r="G745" s="8" t="s">
        <v>1343</v>
      </c>
      <c r="H745" s="48">
        <v>0</v>
      </c>
      <c r="I745" s="48">
        <v>0.125</v>
      </c>
      <c r="J745" s="48">
        <v>0</v>
      </c>
      <c r="K745" s="8" t="s">
        <v>1344</v>
      </c>
      <c r="L745" s="48">
        <v>0</v>
      </c>
      <c r="M745" s="48">
        <v>0.625</v>
      </c>
      <c r="N745" s="48">
        <v>0</v>
      </c>
      <c r="O745" s="8" t="s">
        <v>1344</v>
      </c>
      <c r="P745" s="8" t="s">
        <v>1499</v>
      </c>
    </row>
    <row r="746" spans="1:16">
      <c r="A746" s="8" t="s">
        <v>1357</v>
      </c>
      <c r="B746" s="8">
        <v>62915001</v>
      </c>
      <c r="C746" s="8">
        <v>62965000</v>
      </c>
      <c r="D746" s="48">
        <v>0.1111</v>
      </c>
      <c r="E746" s="48">
        <v>0.1042</v>
      </c>
      <c r="F746" s="48">
        <v>8.9999999999999998E-4</v>
      </c>
      <c r="G746" s="8" t="s">
        <v>1343</v>
      </c>
      <c r="H746" s="48">
        <v>0</v>
      </c>
      <c r="I746" s="48">
        <v>0.125</v>
      </c>
      <c r="J746" s="48">
        <v>0</v>
      </c>
      <c r="K746" s="8" t="s">
        <v>1344</v>
      </c>
      <c r="L746" s="48">
        <v>0</v>
      </c>
      <c r="M746" s="48">
        <v>0.125</v>
      </c>
      <c r="N746" s="48">
        <v>0</v>
      </c>
      <c r="O746" s="8" t="s">
        <v>1344</v>
      </c>
      <c r="P746" s="8" t="s">
        <v>1499</v>
      </c>
    </row>
    <row r="747" spans="1:16">
      <c r="A747" s="8" t="s">
        <v>1357</v>
      </c>
      <c r="B747" s="8">
        <v>62920001</v>
      </c>
      <c r="C747" s="8">
        <v>62970000</v>
      </c>
      <c r="D747" s="48">
        <v>0.1111</v>
      </c>
      <c r="E747" s="48">
        <v>0.1042</v>
      </c>
      <c r="F747" s="48">
        <v>8.9999999999999998E-4</v>
      </c>
      <c r="G747" s="8" t="s">
        <v>1343</v>
      </c>
      <c r="H747" s="48">
        <v>0</v>
      </c>
      <c r="I747" s="48">
        <v>0.125</v>
      </c>
      <c r="J747" s="48">
        <v>0</v>
      </c>
      <c r="K747" s="8" t="s">
        <v>1344</v>
      </c>
      <c r="L747" s="48">
        <v>0</v>
      </c>
      <c r="M747" s="48">
        <v>0.125</v>
      </c>
      <c r="N747" s="48">
        <v>0</v>
      </c>
      <c r="O747" s="8" t="s">
        <v>1344</v>
      </c>
      <c r="P747" s="8" t="s">
        <v>1499</v>
      </c>
    </row>
    <row r="748" spans="1:16">
      <c r="A748" s="8" t="s">
        <v>1357</v>
      </c>
      <c r="B748" s="8">
        <v>62925001</v>
      </c>
      <c r="C748" s="8">
        <v>62975000</v>
      </c>
      <c r="D748" s="48">
        <v>0.1111</v>
      </c>
      <c r="E748" s="48">
        <v>0.1042</v>
      </c>
      <c r="F748" s="48">
        <v>8.9999999999999998E-4</v>
      </c>
      <c r="G748" s="8" t="s">
        <v>1343</v>
      </c>
      <c r="H748" s="48">
        <v>0</v>
      </c>
      <c r="I748" s="48">
        <v>0.125</v>
      </c>
      <c r="J748" s="48">
        <v>0</v>
      </c>
      <c r="K748" s="8" t="s">
        <v>1344</v>
      </c>
      <c r="L748" s="48">
        <v>0</v>
      </c>
      <c r="M748" s="48">
        <v>0.125</v>
      </c>
      <c r="N748" s="48">
        <v>0</v>
      </c>
      <c r="O748" s="8" t="s">
        <v>1344</v>
      </c>
      <c r="P748" s="8" t="s">
        <v>1499</v>
      </c>
    </row>
    <row r="749" spans="1:16">
      <c r="A749" s="8" t="s">
        <v>1357</v>
      </c>
      <c r="B749" s="8">
        <v>62930001</v>
      </c>
      <c r="C749" s="8">
        <v>62980000</v>
      </c>
      <c r="D749" s="48">
        <v>0.1111</v>
      </c>
      <c r="E749" s="48">
        <v>0.1042</v>
      </c>
      <c r="F749" s="48">
        <v>8.9999999999999998E-4</v>
      </c>
      <c r="G749" s="8" t="s">
        <v>1343</v>
      </c>
      <c r="H749" s="48">
        <v>0</v>
      </c>
      <c r="I749" s="48">
        <v>0.125</v>
      </c>
      <c r="J749" s="48">
        <v>0</v>
      </c>
      <c r="K749" s="8" t="s">
        <v>1344</v>
      </c>
      <c r="L749" s="48">
        <v>0</v>
      </c>
      <c r="M749" s="48">
        <v>0.125</v>
      </c>
      <c r="N749" s="48">
        <v>0</v>
      </c>
      <c r="O749" s="8" t="s">
        <v>1344</v>
      </c>
      <c r="P749" s="8" t="s">
        <v>1499</v>
      </c>
    </row>
    <row r="750" spans="1:16">
      <c r="A750" s="8" t="s">
        <v>1357</v>
      </c>
      <c r="B750" s="8">
        <v>62935001</v>
      </c>
      <c r="C750" s="8">
        <v>62985000</v>
      </c>
      <c r="D750" s="48">
        <v>0.1111</v>
      </c>
      <c r="E750" s="48">
        <v>0.1042</v>
      </c>
      <c r="F750" s="48">
        <v>8.9999999999999998E-4</v>
      </c>
      <c r="G750" s="8" t="s">
        <v>1343</v>
      </c>
      <c r="H750" s="48">
        <v>0</v>
      </c>
      <c r="I750" s="48">
        <v>0.125</v>
      </c>
      <c r="J750" s="48">
        <v>0</v>
      </c>
      <c r="K750" s="8" t="s">
        <v>1344</v>
      </c>
      <c r="L750" s="48">
        <v>0</v>
      </c>
      <c r="M750" s="48">
        <v>0.125</v>
      </c>
      <c r="N750" s="48">
        <v>0</v>
      </c>
      <c r="O750" s="8" t="s">
        <v>1344</v>
      </c>
      <c r="P750" s="8" t="s">
        <v>1499</v>
      </c>
    </row>
    <row r="751" spans="1:16">
      <c r="A751" s="8" t="s">
        <v>1357</v>
      </c>
      <c r="B751" s="8">
        <v>62940001</v>
      </c>
      <c r="C751" s="8">
        <v>62990000</v>
      </c>
      <c r="D751" s="48">
        <v>0.1111</v>
      </c>
      <c r="E751" s="48">
        <v>0.1042</v>
      </c>
      <c r="F751" s="48">
        <v>8.9999999999999998E-4</v>
      </c>
      <c r="G751" s="8" t="s">
        <v>1343</v>
      </c>
      <c r="H751" s="48">
        <v>0</v>
      </c>
      <c r="I751" s="48">
        <v>0.125</v>
      </c>
      <c r="J751" s="48">
        <v>0</v>
      </c>
      <c r="K751" s="8" t="s">
        <v>1344</v>
      </c>
      <c r="L751" s="48">
        <v>0</v>
      </c>
      <c r="M751" s="48">
        <v>0.125</v>
      </c>
      <c r="N751" s="48">
        <v>0</v>
      </c>
      <c r="O751" s="8" t="s">
        <v>1344</v>
      </c>
      <c r="P751" s="8" t="s">
        <v>1499</v>
      </c>
    </row>
    <row r="752" spans="1:16">
      <c r="A752" s="8" t="s">
        <v>1357</v>
      </c>
      <c r="B752" s="8">
        <v>64070001</v>
      </c>
      <c r="C752" s="8">
        <v>64120000</v>
      </c>
      <c r="D752" s="48">
        <v>3.9167000000000001</v>
      </c>
      <c r="E752" s="48">
        <v>2.5832999999999999</v>
      </c>
      <c r="F752" s="48">
        <v>4.5900000000000003E-2</v>
      </c>
      <c r="G752" s="8" t="s">
        <v>1344</v>
      </c>
      <c r="H752" s="48">
        <v>4.0625</v>
      </c>
      <c r="I752" s="48">
        <v>4.0416999999999996</v>
      </c>
      <c r="J752" s="48">
        <v>6.9999999999999999E-4</v>
      </c>
      <c r="K752" s="8" t="s">
        <v>1343</v>
      </c>
      <c r="L752" s="48">
        <v>3.875</v>
      </c>
      <c r="M752" s="48">
        <v>2.9167000000000001</v>
      </c>
      <c r="N752" s="48">
        <v>3.7199999999999997E-2</v>
      </c>
      <c r="O752" s="8" t="s">
        <v>1344</v>
      </c>
      <c r="P752" s="8" t="s">
        <v>1499</v>
      </c>
    </row>
    <row r="753" spans="1:16">
      <c r="A753" s="8" t="s">
        <v>1357</v>
      </c>
      <c r="B753" s="8">
        <v>64075001</v>
      </c>
      <c r="C753" s="8">
        <v>64125000</v>
      </c>
      <c r="D753" s="48">
        <v>3.9167000000000001</v>
      </c>
      <c r="E753" s="48">
        <v>2.5832999999999999</v>
      </c>
      <c r="F753" s="48">
        <v>3.8300000000000001E-2</v>
      </c>
      <c r="G753" s="8" t="s">
        <v>1344</v>
      </c>
      <c r="H753" s="48">
        <v>4.0625</v>
      </c>
      <c r="I753" s="48">
        <v>4.0416999999999996</v>
      </c>
      <c r="J753" s="48">
        <v>5.9999999999999995E-4</v>
      </c>
      <c r="K753" s="8" t="s">
        <v>1343</v>
      </c>
      <c r="L753" s="48">
        <v>3.875</v>
      </c>
      <c r="M753" s="48">
        <v>2.9167000000000001</v>
      </c>
      <c r="N753" s="48">
        <v>2.98E-2</v>
      </c>
      <c r="O753" s="8" t="s">
        <v>1344</v>
      </c>
      <c r="P753" s="8" t="s">
        <v>1499</v>
      </c>
    </row>
    <row r="754" spans="1:16">
      <c r="A754" s="8" t="s">
        <v>1357</v>
      </c>
      <c r="B754" s="8">
        <v>67685001</v>
      </c>
      <c r="C754" s="8">
        <v>67735000</v>
      </c>
      <c r="D754" s="48">
        <v>0.75</v>
      </c>
      <c r="E754" s="48">
        <v>1.25</v>
      </c>
      <c r="F754" s="48">
        <v>0</v>
      </c>
      <c r="G754" s="8" t="s">
        <v>1344</v>
      </c>
      <c r="H754" s="48">
        <v>0.75</v>
      </c>
      <c r="I754" s="48">
        <v>1.25</v>
      </c>
      <c r="J754" s="48">
        <v>0</v>
      </c>
      <c r="K754" s="8" t="s">
        <v>1344</v>
      </c>
      <c r="L754" s="48">
        <v>1.2813000000000001</v>
      </c>
      <c r="M754" s="48">
        <v>1.25</v>
      </c>
      <c r="N754" s="48">
        <v>8.9999999999999998E-4</v>
      </c>
      <c r="O754" s="8" t="s">
        <v>1343</v>
      </c>
      <c r="P754" s="8" t="s">
        <v>1499</v>
      </c>
    </row>
    <row r="755" spans="1:16">
      <c r="A755" s="8" t="s">
        <v>1357</v>
      </c>
      <c r="B755" s="8">
        <v>74280001</v>
      </c>
      <c r="C755" s="8">
        <v>74330000</v>
      </c>
      <c r="D755" s="48">
        <v>2.2551999999999999</v>
      </c>
      <c r="E755" s="48">
        <v>1.3940999999999999</v>
      </c>
      <c r="F755" s="48">
        <v>3.3700000000000001E-2</v>
      </c>
      <c r="G755" s="8" t="s">
        <v>1344</v>
      </c>
      <c r="H755" s="48">
        <v>2.4634999999999998</v>
      </c>
      <c r="I755" s="48">
        <v>2.4531000000000001</v>
      </c>
      <c r="J755" s="48">
        <v>5.0000000000000001E-4</v>
      </c>
      <c r="K755" s="8" t="s">
        <v>1343</v>
      </c>
      <c r="L755" s="48">
        <v>8.4817999999999998</v>
      </c>
      <c r="M755" s="48">
        <v>1.5129999999999999</v>
      </c>
      <c r="N755" s="48">
        <v>0.35189999999999999</v>
      </c>
      <c r="O755" s="8" t="s">
        <v>1344</v>
      </c>
      <c r="P755" s="8" t="s">
        <v>1499</v>
      </c>
    </row>
    <row r="756" spans="1:16">
      <c r="A756" s="8" t="s">
        <v>1357</v>
      </c>
      <c r="B756" s="8">
        <v>76900001</v>
      </c>
      <c r="C756" s="8">
        <v>76950000</v>
      </c>
      <c r="D756" s="48">
        <v>1.1875</v>
      </c>
      <c r="E756" s="48">
        <v>1.1667000000000001</v>
      </c>
      <c r="F756" s="48">
        <v>8.9999999999999998E-4</v>
      </c>
      <c r="G756" s="8" t="s">
        <v>1343</v>
      </c>
      <c r="H756" s="48">
        <v>1.625</v>
      </c>
      <c r="I756" s="48">
        <v>1.0313000000000001</v>
      </c>
      <c r="J756" s="48">
        <v>1.8599999999999998E-2</v>
      </c>
      <c r="K756" s="8" t="s">
        <v>1344</v>
      </c>
      <c r="L756" s="48">
        <v>1.1563000000000001</v>
      </c>
      <c r="M756" s="48">
        <v>2</v>
      </c>
      <c r="N756" s="48">
        <v>0</v>
      </c>
      <c r="O756" s="8" t="s">
        <v>1344</v>
      </c>
      <c r="P756" s="8" t="s">
        <v>1499</v>
      </c>
    </row>
    <row r="757" spans="1:16">
      <c r="A757" s="8" t="s">
        <v>1357</v>
      </c>
      <c r="B757" s="8">
        <v>77620001</v>
      </c>
      <c r="C757" s="8">
        <v>77670000</v>
      </c>
      <c r="D757" s="48">
        <v>1.8021</v>
      </c>
      <c r="E757" s="48">
        <v>1.5729</v>
      </c>
      <c r="F757" s="48">
        <v>1.61E-2</v>
      </c>
      <c r="G757" s="8" t="s">
        <v>1344</v>
      </c>
      <c r="H757" s="48">
        <v>1.7707999999999999</v>
      </c>
      <c r="I757" s="48">
        <v>2.6562999999999999</v>
      </c>
      <c r="J757" s="48">
        <v>0</v>
      </c>
      <c r="K757" s="8" t="s">
        <v>1344</v>
      </c>
      <c r="L757" s="48">
        <v>0.88539999999999996</v>
      </c>
      <c r="M757" s="48">
        <v>0.875</v>
      </c>
      <c r="N757" s="48">
        <v>8.0000000000000004E-4</v>
      </c>
      <c r="O757" s="8" t="s">
        <v>1343</v>
      </c>
      <c r="P757" s="8" t="s">
        <v>1499</v>
      </c>
    </row>
    <row r="758" spans="1:16">
      <c r="A758" s="8" t="s">
        <v>1357</v>
      </c>
      <c r="B758" s="8">
        <v>91090001</v>
      </c>
      <c r="C758" s="8">
        <v>91140000</v>
      </c>
      <c r="D758" s="48">
        <v>0.25</v>
      </c>
      <c r="E758" s="48">
        <v>0.22919999999999999</v>
      </c>
      <c r="F758" s="48">
        <v>8.9999999999999998E-4</v>
      </c>
      <c r="G758" s="8" t="s">
        <v>1343</v>
      </c>
      <c r="H758" s="48">
        <v>3.25</v>
      </c>
      <c r="I758" s="48">
        <v>0</v>
      </c>
      <c r="J758" s="48">
        <v>0.1179</v>
      </c>
      <c r="K758" s="8" t="s">
        <v>1344</v>
      </c>
      <c r="L758" s="48">
        <v>1.25</v>
      </c>
      <c r="M758" s="48">
        <v>0.625</v>
      </c>
      <c r="N758" s="48">
        <v>3.5400000000000001E-2</v>
      </c>
      <c r="O758" s="8" t="s">
        <v>1344</v>
      </c>
      <c r="P758" s="8" t="s">
        <v>1499</v>
      </c>
    </row>
    <row r="759" spans="1:16">
      <c r="A759" s="8" t="s">
        <v>1357</v>
      </c>
      <c r="B759" s="8">
        <v>91095001</v>
      </c>
      <c r="C759" s="8">
        <v>91145000</v>
      </c>
      <c r="D759" s="48">
        <v>0.25</v>
      </c>
      <c r="E759" s="48">
        <v>0.22919999999999999</v>
      </c>
      <c r="F759" s="48">
        <v>8.9999999999999998E-4</v>
      </c>
      <c r="G759" s="8" t="s">
        <v>1343</v>
      </c>
      <c r="H759" s="48">
        <v>3.25</v>
      </c>
      <c r="I759" s="48">
        <v>0</v>
      </c>
      <c r="J759" s="48">
        <v>0.1179</v>
      </c>
      <c r="K759" s="8" t="s">
        <v>1344</v>
      </c>
      <c r="L759" s="48">
        <v>1.25</v>
      </c>
      <c r="M759" s="48">
        <v>0.625</v>
      </c>
      <c r="N759" s="48">
        <v>3.5400000000000001E-2</v>
      </c>
      <c r="O759" s="8" t="s">
        <v>1344</v>
      </c>
      <c r="P759" s="8" t="s">
        <v>1499</v>
      </c>
    </row>
    <row r="760" spans="1:16">
      <c r="A760" s="8" t="s">
        <v>1357</v>
      </c>
      <c r="B760" s="8">
        <v>91100001</v>
      </c>
      <c r="C760" s="8">
        <v>91150000</v>
      </c>
      <c r="D760" s="48">
        <v>0.25</v>
      </c>
      <c r="E760" s="48">
        <v>0.22919999999999999</v>
      </c>
      <c r="F760" s="48">
        <v>8.9999999999999998E-4</v>
      </c>
      <c r="G760" s="8" t="s">
        <v>1343</v>
      </c>
      <c r="H760" s="48">
        <v>3.25</v>
      </c>
      <c r="I760" s="48">
        <v>0</v>
      </c>
      <c r="J760" s="48">
        <v>0.1179</v>
      </c>
      <c r="K760" s="8" t="s">
        <v>1344</v>
      </c>
      <c r="L760" s="48">
        <v>1.25</v>
      </c>
      <c r="M760" s="48">
        <v>0.625</v>
      </c>
      <c r="N760" s="48">
        <v>3.5400000000000001E-2</v>
      </c>
      <c r="O760" s="8" t="s">
        <v>1344</v>
      </c>
      <c r="P760" s="8" t="s">
        <v>1499</v>
      </c>
    </row>
    <row r="761" spans="1:16">
      <c r="A761" s="8" t="s">
        <v>1357</v>
      </c>
      <c r="B761" s="8">
        <v>91105001</v>
      </c>
      <c r="C761" s="8">
        <v>91155000</v>
      </c>
      <c r="D761" s="48">
        <v>0.25</v>
      </c>
      <c r="E761" s="48">
        <v>0.22919999999999999</v>
      </c>
      <c r="F761" s="48">
        <v>8.9999999999999998E-4</v>
      </c>
      <c r="G761" s="8" t="s">
        <v>1343</v>
      </c>
      <c r="H761" s="48">
        <v>3.25</v>
      </c>
      <c r="I761" s="48">
        <v>0</v>
      </c>
      <c r="J761" s="48">
        <v>0.1226</v>
      </c>
      <c r="K761" s="8" t="s">
        <v>1344</v>
      </c>
      <c r="L761" s="48">
        <v>1.25</v>
      </c>
      <c r="M761" s="48">
        <v>0.625</v>
      </c>
      <c r="N761" s="48">
        <v>3.5700000000000003E-2</v>
      </c>
      <c r="O761" s="8" t="s">
        <v>1344</v>
      </c>
      <c r="P761" s="8" t="s">
        <v>1499</v>
      </c>
    </row>
    <row r="762" spans="1:16">
      <c r="A762" s="8" t="s">
        <v>1357</v>
      </c>
      <c r="B762" s="8">
        <v>95620001</v>
      </c>
      <c r="C762" s="8">
        <v>95670000</v>
      </c>
      <c r="D762" s="48">
        <v>2.6457999999999999</v>
      </c>
      <c r="E762" s="48">
        <v>4.0381999999999998</v>
      </c>
      <c r="F762" s="48">
        <v>0</v>
      </c>
      <c r="G762" s="8" t="s">
        <v>1344</v>
      </c>
      <c r="H762" s="48">
        <v>2.9948000000000001</v>
      </c>
      <c r="I762" s="48">
        <v>5.5365000000000002</v>
      </c>
      <c r="J762" s="48">
        <v>0</v>
      </c>
      <c r="K762" s="8" t="s">
        <v>1344</v>
      </c>
      <c r="L762" s="48">
        <v>3.9792000000000001</v>
      </c>
      <c r="M762" s="48">
        <v>3.9687999999999999</v>
      </c>
      <c r="N762" s="48">
        <v>4.0000000000000002E-4</v>
      </c>
      <c r="O762" s="8" t="s">
        <v>1343</v>
      </c>
      <c r="P762" s="8" t="s">
        <v>1499</v>
      </c>
    </row>
    <row r="763" spans="1:16">
      <c r="A763" s="8" t="s">
        <v>1357</v>
      </c>
      <c r="B763" s="8">
        <v>95625001</v>
      </c>
      <c r="C763" s="8">
        <v>95675000</v>
      </c>
      <c r="D763" s="48">
        <v>2.6457999999999999</v>
      </c>
      <c r="E763" s="48">
        <v>4.0381999999999998</v>
      </c>
      <c r="F763" s="48">
        <v>0</v>
      </c>
      <c r="G763" s="8" t="s">
        <v>1344</v>
      </c>
      <c r="H763" s="48">
        <v>2.9948000000000001</v>
      </c>
      <c r="I763" s="48">
        <v>5.5365000000000002</v>
      </c>
      <c r="J763" s="48">
        <v>0</v>
      </c>
      <c r="K763" s="8" t="s">
        <v>1344</v>
      </c>
      <c r="L763" s="48">
        <v>3.9792000000000001</v>
      </c>
      <c r="M763" s="48">
        <v>3.9687999999999999</v>
      </c>
      <c r="N763" s="48">
        <v>4.0000000000000002E-4</v>
      </c>
      <c r="O763" s="8" t="s">
        <v>1343</v>
      </c>
      <c r="P763" s="8" t="s">
        <v>1499</v>
      </c>
    </row>
    <row r="764" spans="1:16">
      <c r="A764" s="8" t="s">
        <v>1357</v>
      </c>
      <c r="B764" s="8">
        <v>95630001</v>
      </c>
      <c r="C764" s="8">
        <v>95680000</v>
      </c>
      <c r="D764" s="48">
        <v>2.5832999999999999</v>
      </c>
      <c r="E764" s="48">
        <v>3.8715000000000002</v>
      </c>
      <c r="F764" s="48">
        <v>0</v>
      </c>
      <c r="G764" s="8" t="s">
        <v>1344</v>
      </c>
      <c r="H764" s="48">
        <v>2.9948000000000001</v>
      </c>
      <c r="I764" s="48">
        <v>5.2865000000000002</v>
      </c>
      <c r="J764" s="48">
        <v>0</v>
      </c>
      <c r="K764" s="8" t="s">
        <v>1344</v>
      </c>
      <c r="L764" s="48">
        <v>3.9792000000000001</v>
      </c>
      <c r="M764" s="48">
        <v>3.9687999999999999</v>
      </c>
      <c r="N764" s="48">
        <v>5.0000000000000001E-4</v>
      </c>
      <c r="O764" s="8" t="s">
        <v>1343</v>
      </c>
      <c r="P764" s="8" t="s">
        <v>1499</v>
      </c>
    </row>
    <row r="765" spans="1:16">
      <c r="A765" s="8" t="s">
        <v>1357</v>
      </c>
      <c r="B765" s="8">
        <v>97710001</v>
      </c>
      <c r="C765" s="8">
        <v>97760000</v>
      </c>
      <c r="D765" s="48">
        <v>3.0417000000000001</v>
      </c>
      <c r="E765" s="48">
        <v>1.1354</v>
      </c>
      <c r="F765" s="48">
        <v>0.1772</v>
      </c>
      <c r="G765" s="8" t="s">
        <v>1344</v>
      </c>
      <c r="H765" s="48">
        <v>5.6952999999999996</v>
      </c>
      <c r="I765" s="48">
        <v>0.78910000000000002</v>
      </c>
      <c r="J765" s="48">
        <v>0.3594</v>
      </c>
      <c r="K765" s="8" t="s">
        <v>1343</v>
      </c>
      <c r="L765" s="48">
        <v>7.7291999999999996</v>
      </c>
      <c r="M765" s="48">
        <v>0.65629999999999999</v>
      </c>
      <c r="N765" s="48">
        <v>0.35720000000000002</v>
      </c>
      <c r="O765" s="8" t="s">
        <v>1344</v>
      </c>
      <c r="P765" s="8" t="s">
        <v>1499</v>
      </c>
    </row>
    <row r="766" spans="1:16">
      <c r="A766" s="8" t="s">
        <v>1357</v>
      </c>
      <c r="B766" s="8">
        <v>97715001</v>
      </c>
      <c r="C766" s="8">
        <v>97765000</v>
      </c>
      <c r="D766" s="48">
        <v>3.0417000000000001</v>
      </c>
      <c r="E766" s="48">
        <v>1.1354</v>
      </c>
      <c r="F766" s="48">
        <v>0.1772</v>
      </c>
      <c r="G766" s="8" t="s">
        <v>1344</v>
      </c>
      <c r="H766" s="48">
        <v>5.6952999999999996</v>
      </c>
      <c r="I766" s="48">
        <v>0.78910000000000002</v>
      </c>
      <c r="J766" s="48">
        <v>0.3594</v>
      </c>
      <c r="K766" s="8" t="s">
        <v>1343</v>
      </c>
      <c r="L766" s="48">
        <v>7.7291999999999996</v>
      </c>
      <c r="M766" s="48">
        <v>0.65629999999999999</v>
      </c>
      <c r="N766" s="48">
        <v>0.35720000000000002</v>
      </c>
      <c r="O766" s="8" t="s">
        <v>1344</v>
      </c>
      <c r="P766" s="8" t="s">
        <v>1499</v>
      </c>
    </row>
    <row r="767" spans="1:16">
      <c r="A767" s="8" t="s">
        <v>1357</v>
      </c>
      <c r="B767" s="8">
        <v>97720001</v>
      </c>
      <c r="C767" s="8">
        <v>97770000</v>
      </c>
      <c r="D767" s="48">
        <v>3.0417000000000001</v>
      </c>
      <c r="E767" s="48">
        <v>1.1354</v>
      </c>
      <c r="F767" s="48">
        <v>0.1772</v>
      </c>
      <c r="G767" s="8" t="s">
        <v>1344</v>
      </c>
      <c r="H767" s="48">
        <v>5.6952999999999996</v>
      </c>
      <c r="I767" s="48">
        <v>0.78910000000000002</v>
      </c>
      <c r="J767" s="48">
        <v>0.3594</v>
      </c>
      <c r="K767" s="8" t="s">
        <v>1343</v>
      </c>
      <c r="L767" s="48">
        <v>7.7291999999999996</v>
      </c>
      <c r="M767" s="48">
        <v>0.65629999999999999</v>
      </c>
      <c r="N767" s="48">
        <v>0.35720000000000002</v>
      </c>
      <c r="O767" s="8" t="s">
        <v>1344</v>
      </c>
      <c r="P767" s="8" t="s">
        <v>1499</v>
      </c>
    </row>
    <row r="768" spans="1:16">
      <c r="A768" s="8" t="s">
        <v>1358</v>
      </c>
      <c r="B768" s="8">
        <v>12530001</v>
      </c>
      <c r="C768" s="8">
        <v>12580000</v>
      </c>
      <c r="D768" s="48">
        <v>2.5207999999999999</v>
      </c>
      <c r="E768" s="48">
        <v>2.5104000000000002</v>
      </c>
      <c r="F768" s="48">
        <v>5.9999999999999995E-4</v>
      </c>
      <c r="G768" s="8" t="s">
        <v>1343</v>
      </c>
      <c r="H768" s="48">
        <v>2.0625</v>
      </c>
      <c r="I768" s="48">
        <v>1.3125</v>
      </c>
      <c r="J768" s="48">
        <v>4.4999999999999998E-2</v>
      </c>
      <c r="K768" s="8" t="s">
        <v>1344</v>
      </c>
      <c r="L768" s="48">
        <v>3.4792000000000001</v>
      </c>
      <c r="M768" s="48">
        <v>4.5833000000000004</v>
      </c>
      <c r="N768" s="48">
        <v>0</v>
      </c>
      <c r="O768" s="8" t="s">
        <v>1344</v>
      </c>
      <c r="P768" s="8" t="s">
        <v>1499</v>
      </c>
    </row>
    <row r="769" spans="1:16">
      <c r="A769" s="8" t="s">
        <v>1358</v>
      </c>
      <c r="B769" s="8">
        <v>13305001</v>
      </c>
      <c r="C769" s="8">
        <v>13355000</v>
      </c>
      <c r="D769" s="48">
        <v>1.375</v>
      </c>
      <c r="E769" s="48">
        <v>0.88539999999999996</v>
      </c>
      <c r="F769" s="48">
        <v>2.5499999999999998E-2</v>
      </c>
      <c r="G769" s="8" t="s">
        <v>1344</v>
      </c>
      <c r="H769" s="48">
        <v>1.0729</v>
      </c>
      <c r="I769" s="48">
        <v>1.0625</v>
      </c>
      <c r="J769" s="48">
        <v>5.9999999999999995E-4</v>
      </c>
      <c r="K769" s="8" t="s">
        <v>1343</v>
      </c>
      <c r="L769" s="48">
        <v>2.1770999999999998</v>
      </c>
      <c r="M769" s="48">
        <v>1.6563000000000001</v>
      </c>
      <c r="N769" s="48">
        <v>2.5399999999999999E-2</v>
      </c>
      <c r="O769" s="8" t="s">
        <v>1344</v>
      </c>
      <c r="P769" s="8" t="s">
        <v>1499</v>
      </c>
    </row>
    <row r="770" spans="1:16">
      <c r="A770" s="8" t="s">
        <v>1358</v>
      </c>
      <c r="B770" s="8">
        <v>14185001</v>
      </c>
      <c r="C770" s="8">
        <v>14235000</v>
      </c>
      <c r="D770" s="48">
        <v>9.7134999999999998</v>
      </c>
      <c r="E770" s="48">
        <v>1.0156000000000001</v>
      </c>
      <c r="F770" s="48">
        <v>0.4219</v>
      </c>
      <c r="G770" s="8" t="s">
        <v>1343</v>
      </c>
      <c r="H770" s="48">
        <v>9.7577999999999996</v>
      </c>
      <c r="I770" s="48">
        <v>1.2265999999999999</v>
      </c>
      <c r="J770" s="48">
        <v>0.47560000000000002</v>
      </c>
      <c r="K770" s="8" t="s">
        <v>1343</v>
      </c>
      <c r="L770" s="48">
        <v>8.3827999999999996</v>
      </c>
      <c r="M770" s="48">
        <v>1.2265999999999999</v>
      </c>
      <c r="N770" s="48">
        <v>0.3644</v>
      </c>
      <c r="O770" s="8" t="s">
        <v>1344</v>
      </c>
      <c r="P770" s="8" t="s">
        <v>1499</v>
      </c>
    </row>
    <row r="771" spans="1:16">
      <c r="A771" s="8" t="s">
        <v>1358</v>
      </c>
      <c r="B771" s="8">
        <v>14190001</v>
      </c>
      <c r="C771" s="8">
        <v>14240000</v>
      </c>
      <c r="D771" s="48">
        <v>9.4634999999999998</v>
      </c>
      <c r="E771" s="48">
        <v>1.4322999999999999</v>
      </c>
      <c r="F771" s="48">
        <v>0.40010000000000001</v>
      </c>
      <c r="G771" s="8" t="s">
        <v>1343</v>
      </c>
      <c r="H771" s="48">
        <v>9.7577999999999996</v>
      </c>
      <c r="I771" s="48">
        <v>2.2265999999999999</v>
      </c>
      <c r="J771" s="48">
        <v>0.40550000000000003</v>
      </c>
      <c r="K771" s="8" t="s">
        <v>1343</v>
      </c>
      <c r="L771" s="48">
        <v>8.9452999999999996</v>
      </c>
      <c r="M771" s="48">
        <v>2.1015999999999999</v>
      </c>
      <c r="N771" s="48">
        <v>0.32429999999999998</v>
      </c>
      <c r="O771" s="8" t="s">
        <v>1344</v>
      </c>
      <c r="P771" s="8" t="s">
        <v>1499</v>
      </c>
    </row>
    <row r="772" spans="1:16">
      <c r="A772" s="8" t="s">
        <v>1358</v>
      </c>
      <c r="B772" s="8">
        <v>15220001</v>
      </c>
      <c r="C772" s="8">
        <v>15270000</v>
      </c>
      <c r="D772" s="48">
        <v>0.375</v>
      </c>
      <c r="E772" s="48">
        <v>0.36109999999999998</v>
      </c>
      <c r="F772" s="48">
        <v>8.9999999999999998E-4</v>
      </c>
      <c r="G772" s="8" t="s">
        <v>1343</v>
      </c>
      <c r="H772" s="48">
        <v>0.5625</v>
      </c>
      <c r="I772" s="48">
        <v>0.16669999999999999</v>
      </c>
      <c r="J772" s="48">
        <v>3.1099999999999999E-2</v>
      </c>
      <c r="K772" s="8" t="s">
        <v>1344</v>
      </c>
      <c r="L772" s="48">
        <v>1.25</v>
      </c>
      <c r="M772" s="48">
        <v>1.75</v>
      </c>
      <c r="N772" s="48">
        <v>0</v>
      </c>
      <c r="O772" s="8" t="s">
        <v>1344</v>
      </c>
      <c r="P772" s="8" t="s">
        <v>1499</v>
      </c>
    </row>
    <row r="773" spans="1:16">
      <c r="A773" s="8" t="s">
        <v>1358</v>
      </c>
      <c r="B773" s="8">
        <v>16910001</v>
      </c>
      <c r="C773" s="8">
        <v>16960000</v>
      </c>
      <c r="D773" s="48">
        <v>5.7049000000000003</v>
      </c>
      <c r="E773" s="48">
        <v>6.9583000000000004</v>
      </c>
      <c r="F773" s="48">
        <v>0</v>
      </c>
      <c r="G773" s="8" t="s">
        <v>1344</v>
      </c>
      <c r="H773" s="48">
        <v>5.6562999999999999</v>
      </c>
      <c r="I773" s="48">
        <v>5.625</v>
      </c>
      <c r="J773" s="48">
        <v>5.0000000000000001E-4</v>
      </c>
      <c r="K773" s="8" t="s">
        <v>1343</v>
      </c>
      <c r="L773" s="48">
        <v>7.1562999999999999</v>
      </c>
      <c r="M773" s="48">
        <v>5.3125</v>
      </c>
      <c r="N773" s="48">
        <v>2.6499999999999999E-2</v>
      </c>
      <c r="O773" s="8" t="s">
        <v>1344</v>
      </c>
      <c r="P773" s="8" t="s">
        <v>1499</v>
      </c>
    </row>
    <row r="774" spans="1:16">
      <c r="A774" s="8" t="s">
        <v>1358</v>
      </c>
      <c r="B774" s="8">
        <v>16915001</v>
      </c>
      <c r="C774" s="8">
        <v>16965000</v>
      </c>
      <c r="D774" s="48">
        <v>5.5381999999999998</v>
      </c>
      <c r="E774" s="48">
        <v>5.9583000000000004</v>
      </c>
      <c r="F774" s="48">
        <v>0</v>
      </c>
      <c r="G774" s="8" t="s">
        <v>1344</v>
      </c>
      <c r="H774" s="48">
        <v>4.9062999999999999</v>
      </c>
      <c r="I774" s="48">
        <v>4.625</v>
      </c>
      <c r="J774" s="48">
        <v>3.7000000000000002E-3</v>
      </c>
      <c r="K774" s="8" t="s">
        <v>1344</v>
      </c>
      <c r="L774" s="48">
        <v>5.1562999999999999</v>
      </c>
      <c r="M774" s="48">
        <v>5.0937999999999999</v>
      </c>
      <c r="N774" s="48">
        <v>8.0000000000000004E-4</v>
      </c>
      <c r="O774" s="8" t="s">
        <v>1343</v>
      </c>
      <c r="P774" s="8" t="s">
        <v>1499</v>
      </c>
    </row>
    <row r="775" spans="1:16">
      <c r="A775" s="8" t="s">
        <v>1358</v>
      </c>
      <c r="B775" s="8">
        <v>16920001</v>
      </c>
      <c r="C775" s="8">
        <v>16970000</v>
      </c>
      <c r="D775" s="48">
        <v>5.5381999999999998</v>
      </c>
      <c r="E775" s="48">
        <v>5.9583000000000004</v>
      </c>
      <c r="F775" s="48">
        <v>0</v>
      </c>
      <c r="G775" s="8" t="s">
        <v>1344</v>
      </c>
      <c r="H775" s="48">
        <v>4.9062999999999999</v>
      </c>
      <c r="I775" s="48">
        <v>4.625</v>
      </c>
      <c r="J775" s="48">
        <v>3.7000000000000002E-3</v>
      </c>
      <c r="K775" s="8" t="s">
        <v>1344</v>
      </c>
      <c r="L775" s="48">
        <v>5.1562999999999999</v>
      </c>
      <c r="M775" s="48">
        <v>5.0937999999999999</v>
      </c>
      <c r="N775" s="48">
        <v>8.0000000000000004E-4</v>
      </c>
      <c r="O775" s="8" t="s">
        <v>1343</v>
      </c>
      <c r="P775" s="8" t="s">
        <v>1499</v>
      </c>
    </row>
    <row r="776" spans="1:16">
      <c r="A776" s="8" t="s">
        <v>1358</v>
      </c>
      <c r="B776" s="8">
        <v>29460001</v>
      </c>
      <c r="C776" s="8">
        <v>29510000</v>
      </c>
      <c r="D776" s="48">
        <v>0.47920000000000001</v>
      </c>
      <c r="E776" s="48">
        <v>0.45829999999999999</v>
      </c>
      <c r="F776" s="48">
        <v>8.9999999999999998E-4</v>
      </c>
      <c r="G776" s="8" t="s">
        <v>1343</v>
      </c>
      <c r="H776" s="48">
        <v>0.4375</v>
      </c>
      <c r="I776" s="48">
        <v>0.75</v>
      </c>
      <c r="J776" s="48">
        <v>0</v>
      </c>
      <c r="K776" s="8" t="s">
        <v>1344</v>
      </c>
      <c r="L776" s="48">
        <v>0.46879999999999999</v>
      </c>
      <c r="M776" s="48">
        <v>3.1300000000000001E-2</v>
      </c>
      <c r="N776" s="48">
        <v>1.8700000000000001E-2</v>
      </c>
      <c r="O776" s="8" t="s">
        <v>1344</v>
      </c>
      <c r="P776" s="8" t="s">
        <v>1499</v>
      </c>
    </row>
    <row r="777" spans="1:16">
      <c r="A777" s="8" t="s">
        <v>1358</v>
      </c>
      <c r="B777" s="8">
        <v>30920001</v>
      </c>
      <c r="C777" s="8">
        <v>30970000</v>
      </c>
      <c r="D777" s="48">
        <v>2.5259999999999998</v>
      </c>
      <c r="E777" s="48">
        <v>2.5190999999999999</v>
      </c>
      <c r="F777" s="48">
        <v>2.0000000000000001E-4</v>
      </c>
      <c r="G777" s="8" t="s">
        <v>1343</v>
      </c>
      <c r="H777" s="48">
        <v>2.9375</v>
      </c>
      <c r="I777" s="48">
        <v>3.875</v>
      </c>
      <c r="J777" s="48">
        <v>0</v>
      </c>
      <c r="K777" s="8" t="s">
        <v>1344</v>
      </c>
      <c r="L777" s="48">
        <v>7.0416999999999996</v>
      </c>
      <c r="M777" s="48">
        <v>2.875</v>
      </c>
      <c r="N777" s="48">
        <v>0.107</v>
      </c>
      <c r="O777" s="8" t="s">
        <v>1344</v>
      </c>
      <c r="P777" s="8" t="s">
        <v>1499</v>
      </c>
    </row>
    <row r="778" spans="1:16">
      <c r="A778" s="8" t="s">
        <v>1358</v>
      </c>
      <c r="B778" s="8">
        <v>30925001</v>
      </c>
      <c r="C778" s="8">
        <v>30975000</v>
      </c>
      <c r="D778" s="48">
        <v>2.5259999999999998</v>
      </c>
      <c r="E778" s="48">
        <v>2.5190999999999999</v>
      </c>
      <c r="F778" s="48">
        <v>2.0000000000000001E-4</v>
      </c>
      <c r="G778" s="8" t="s">
        <v>1343</v>
      </c>
      <c r="H778" s="48">
        <v>2.9375</v>
      </c>
      <c r="I778" s="48">
        <v>3.875</v>
      </c>
      <c r="J778" s="48">
        <v>0</v>
      </c>
      <c r="K778" s="8" t="s">
        <v>1344</v>
      </c>
      <c r="L778" s="48">
        <v>7.5416999999999996</v>
      </c>
      <c r="M778" s="48">
        <v>2.875</v>
      </c>
      <c r="N778" s="48">
        <v>0.113</v>
      </c>
      <c r="O778" s="8" t="s">
        <v>1344</v>
      </c>
      <c r="P778" s="8" t="s">
        <v>1499</v>
      </c>
    </row>
    <row r="779" spans="1:16">
      <c r="A779" s="8" t="s">
        <v>1358</v>
      </c>
      <c r="B779" s="8">
        <v>9040001</v>
      </c>
      <c r="C779" s="8">
        <v>9090000</v>
      </c>
      <c r="D779" s="48">
        <v>2.8542000000000001</v>
      </c>
      <c r="E779" s="48">
        <v>0.375</v>
      </c>
      <c r="F779" s="48">
        <v>0.33639999999999998</v>
      </c>
      <c r="G779" s="8" t="s">
        <v>1344</v>
      </c>
      <c r="H779" s="48">
        <v>3.0520999999999998</v>
      </c>
      <c r="I779" s="48">
        <v>0.25</v>
      </c>
      <c r="J779" s="48">
        <v>0.37690000000000001</v>
      </c>
      <c r="K779" s="8" t="s">
        <v>1343</v>
      </c>
      <c r="L779" s="48">
        <v>2.8957999999999999</v>
      </c>
      <c r="M779" s="48">
        <v>0.75</v>
      </c>
      <c r="N779" s="48">
        <v>0.25679999999999997</v>
      </c>
      <c r="O779" s="8" t="s">
        <v>1344</v>
      </c>
      <c r="P779" s="8" t="s">
        <v>1499</v>
      </c>
    </row>
    <row r="780" spans="1:16">
      <c r="A780" s="8" t="s">
        <v>1359</v>
      </c>
      <c r="B780" s="8">
        <v>11960001</v>
      </c>
      <c r="C780" s="8">
        <v>12010000</v>
      </c>
      <c r="D780" s="81">
        <v>14</v>
      </c>
      <c r="E780" s="81">
        <v>0.40629999999999999</v>
      </c>
      <c r="F780" s="81">
        <v>0.47249999999999998</v>
      </c>
      <c r="G780" s="8" t="s">
        <v>1343</v>
      </c>
      <c r="H780" s="81">
        <v>11.833299999999999</v>
      </c>
      <c r="I780" s="81">
        <v>1.1563000000000001</v>
      </c>
      <c r="J780" s="81">
        <v>0.37090000000000001</v>
      </c>
      <c r="K780" s="8" t="s">
        <v>1343</v>
      </c>
      <c r="L780" s="81">
        <v>13.104200000000001</v>
      </c>
      <c r="M780" s="81">
        <v>0.53129999999999999</v>
      </c>
      <c r="N780" s="81">
        <v>0.48630000000000001</v>
      </c>
      <c r="O780" s="8" t="s">
        <v>1343</v>
      </c>
      <c r="P780" s="8" t="s">
        <v>1500</v>
      </c>
    </row>
    <row r="781" spans="1:16">
      <c r="A781" s="8" t="s">
        <v>1359</v>
      </c>
      <c r="B781" s="8">
        <v>11965001</v>
      </c>
      <c r="C781" s="8">
        <v>12015000</v>
      </c>
      <c r="D781" s="81">
        <v>18.472200000000001</v>
      </c>
      <c r="E781" s="81">
        <v>0.40629999999999999</v>
      </c>
      <c r="F781" s="81">
        <v>0.47820000000000001</v>
      </c>
      <c r="G781" s="8" t="s">
        <v>1343</v>
      </c>
      <c r="H781" s="81">
        <v>16.416699999999999</v>
      </c>
      <c r="I781" s="81">
        <v>1.1563000000000001</v>
      </c>
      <c r="J781" s="81">
        <v>0.38840000000000002</v>
      </c>
      <c r="K781" s="8" t="s">
        <v>1343</v>
      </c>
      <c r="L781" s="81">
        <v>17.104199999999999</v>
      </c>
      <c r="M781" s="81">
        <v>0.53129999999999999</v>
      </c>
      <c r="N781" s="81">
        <v>0.48909999999999998</v>
      </c>
      <c r="O781" s="8" t="s">
        <v>1343</v>
      </c>
      <c r="P781" s="8" t="s">
        <v>1500</v>
      </c>
    </row>
    <row r="782" spans="1:16">
      <c r="A782" s="8" t="s">
        <v>1359</v>
      </c>
      <c r="B782" s="8">
        <v>11970001</v>
      </c>
      <c r="C782" s="8">
        <v>12020000</v>
      </c>
      <c r="D782" s="48">
        <v>12.0556</v>
      </c>
      <c r="E782" s="48">
        <v>0.40629999999999999</v>
      </c>
      <c r="F782" s="48">
        <v>0.40250000000000002</v>
      </c>
      <c r="G782" s="8" t="s">
        <v>1343</v>
      </c>
      <c r="H782" s="48">
        <v>12.333299999999999</v>
      </c>
      <c r="I782" s="48">
        <v>1.6563000000000001</v>
      </c>
      <c r="J782" s="48">
        <v>0.3236</v>
      </c>
      <c r="K782" s="8" t="s">
        <v>1344</v>
      </c>
      <c r="L782" s="48">
        <v>10.9375</v>
      </c>
      <c r="M782" s="48">
        <v>0.53129999999999999</v>
      </c>
      <c r="N782" s="48">
        <v>0.39500000000000002</v>
      </c>
      <c r="O782" s="8" t="s">
        <v>1344</v>
      </c>
      <c r="P782" s="8" t="s">
        <v>1499</v>
      </c>
    </row>
    <row r="783" spans="1:16">
      <c r="A783" s="8" t="s">
        <v>1359</v>
      </c>
      <c r="B783" s="8">
        <v>11975001</v>
      </c>
      <c r="C783" s="8">
        <v>12025000</v>
      </c>
      <c r="D783" s="48">
        <v>14.472200000000001</v>
      </c>
      <c r="E783" s="48">
        <v>0.40629999999999999</v>
      </c>
      <c r="F783" s="48">
        <v>0.40229999999999999</v>
      </c>
      <c r="G783" s="8" t="s">
        <v>1343</v>
      </c>
      <c r="H783" s="48">
        <v>14.75</v>
      </c>
      <c r="I783" s="48">
        <v>1.6563000000000001</v>
      </c>
      <c r="J783" s="48">
        <v>0.3422</v>
      </c>
      <c r="K783" s="8" t="s">
        <v>1344</v>
      </c>
      <c r="L783" s="48">
        <v>13.354200000000001</v>
      </c>
      <c r="M783" s="48">
        <v>0.53129999999999999</v>
      </c>
      <c r="N783" s="48">
        <v>0.40400000000000003</v>
      </c>
      <c r="O783" s="8" t="s">
        <v>1343</v>
      </c>
      <c r="P783" s="8" t="s">
        <v>1499</v>
      </c>
    </row>
    <row r="784" spans="1:16">
      <c r="A784" s="8" t="s">
        <v>1359</v>
      </c>
      <c r="B784" s="8">
        <v>11980001</v>
      </c>
      <c r="C784" s="8">
        <v>12030000</v>
      </c>
      <c r="D784" s="48">
        <v>14.472200000000001</v>
      </c>
      <c r="E784" s="48">
        <v>0.40629999999999999</v>
      </c>
      <c r="F784" s="48">
        <v>0.38219999999999998</v>
      </c>
      <c r="G784" s="8" t="s">
        <v>1343</v>
      </c>
      <c r="H784" s="48">
        <v>14.75</v>
      </c>
      <c r="I784" s="48">
        <v>1.6563000000000001</v>
      </c>
      <c r="J784" s="48">
        <v>0.3276</v>
      </c>
      <c r="K784" s="8" t="s">
        <v>1344</v>
      </c>
      <c r="L784" s="48">
        <v>13.354200000000001</v>
      </c>
      <c r="M784" s="48">
        <v>0.53129999999999999</v>
      </c>
      <c r="N784" s="48">
        <v>0.3926</v>
      </c>
      <c r="O784" s="8" t="s">
        <v>1344</v>
      </c>
      <c r="P784" s="8" t="s">
        <v>1499</v>
      </c>
    </row>
    <row r="785" spans="1:16">
      <c r="A785" s="8" t="s">
        <v>1359</v>
      </c>
      <c r="B785" s="8">
        <v>6345001</v>
      </c>
      <c r="C785" s="8">
        <v>6395000</v>
      </c>
      <c r="D785" s="48">
        <v>4.5312999999999999</v>
      </c>
      <c r="E785" s="48">
        <v>0.73609999999999998</v>
      </c>
      <c r="F785" s="48">
        <v>0.1134</v>
      </c>
      <c r="G785" s="8" t="s">
        <v>1344</v>
      </c>
      <c r="H785" s="48">
        <v>4.4375</v>
      </c>
      <c r="I785" s="48">
        <v>1.7917000000000001</v>
      </c>
      <c r="J785" s="48">
        <v>7.8100000000000003E-2</v>
      </c>
      <c r="K785" s="8" t="s">
        <v>1344</v>
      </c>
      <c r="L785" s="48">
        <v>4.5312999999999999</v>
      </c>
      <c r="M785" s="48">
        <v>4.5</v>
      </c>
      <c r="N785" s="48">
        <v>8.9999999999999998E-4</v>
      </c>
      <c r="O785" s="8" t="s">
        <v>1343</v>
      </c>
      <c r="P785" s="8" t="s">
        <v>1499</v>
      </c>
    </row>
    <row r="786" spans="1:16">
      <c r="A786" s="8" t="s">
        <v>1359</v>
      </c>
      <c r="B786" s="8">
        <v>8130001</v>
      </c>
      <c r="C786" s="8">
        <v>8180000</v>
      </c>
      <c r="D786" s="48">
        <v>4.9009999999999998</v>
      </c>
      <c r="E786" s="48">
        <v>2.3281000000000001</v>
      </c>
      <c r="F786" s="48">
        <v>6.4399999999999999E-2</v>
      </c>
      <c r="G786" s="8" t="s">
        <v>1344</v>
      </c>
      <c r="H786" s="48">
        <v>3.4062999999999999</v>
      </c>
      <c r="I786" s="48">
        <v>3.3957999999999999</v>
      </c>
      <c r="J786" s="48">
        <v>2.0000000000000001E-4</v>
      </c>
      <c r="K786" s="8" t="s">
        <v>1343</v>
      </c>
      <c r="L786" s="48">
        <v>2.875</v>
      </c>
      <c r="M786" s="48">
        <v>1.8957999999999999</v>
      </c>
      <c r="N786" s="48">
        <v>2.3599999999999999E-2</v>
      </c>
      <c r="O786" s="8" t="s">
        <v>1344</v>
      </c>
      <c r="P786" s="8" t="s">
        <v>1499</v>
      </c>
    </row>
    <row r="787" spans="1:16">
      <c r="A787" s="8" t="s">
        <v>1360</v>
      </c>
      <c r="B787" s="8">
        <v>105160001</v>
      </c>
      <c r="C787" s="8">
        <v>105210000</v>
      </c>
      <c r="D787" s="48">
        <v>0.5</v>
      </c>
      <c r="E787" s="48">
        <v>0</v>
      </c>
      <c r="F787" s="48">
        <v>4.1599999999999998E-2</v>
      </c>
      <c r="G787" s="8" t="s">
        <v>1344</v>
      </c>
      <c r="H787" s="48">
        <v>0.25</v>
      </c>
      <c r="I787" s="48">
        <v>0.5</v>
      </c>
      <c r="J787" s="48">
        <v>0</v>
      </c>
      <c r="K787" s="8" t="s">
        <v>1344</v>
      </c>
      <c r="L787" s="48">
        <v>5</v>
      </c>
      <c r="M787" s="48">
        <v>0</v>
      </c>
      <c r="N787" s="48">
        <v>0.61660000000000004</v>
      </c>
      <c r="O787" s="8" t="s">
        <v>1343</v>
      </c>
      <c r="P787" s="8" t="s">
        <v>1499</v>
      </c>
    </row>
    <row r="788" spans="1:16">
      <c r="A788" s="8" t="s">
        <v>1360</v>
      </c>
      <c r="B788" s="8">
        <v>105165001</v>
      </c>
      <c r="C788" s="8">
        <v>105215000</v>
      </c>
      <c r="D788" s="48">
        <v>0.5</v>
      </c>
      <c r="E788" s="48">
        <v>0</v>
      </c>
      <c r="F788" s="48">
        <v>4.1599999999999998E-2</v>
      </c>
      <c r="G788" s="8" t="s">
        <v>1344</v>
      </c>
      <c r="H788" s="48">
        <v>0.25</v>
      </c>
      <c r="I788" s="48">
        <v>0.5</v>
      </c>
      <c r="J788" s="48">
        <v>0</v>
      </c>
      <c r="K788" s="8" t="s">
        <v>1344</v>
      </c>
      <c r="L788" s="48">
        <v>5</v>
      </c>
      <c r="M788" s="48">
        <v>0</v>
      </c>
      <c r="N788" s="48">
        <v>0.61660000000000004</v>
      </c>
      <c r="O788" s="8" t="s">
        <v>1343</v>
      </c>
      <c r="P788" s="8" t="s">
        <v>1499</v>
      </c>
    </row>
    <row r="789" spans="1:16">
      <c r="A789" s="8" t="s">
        <v>1360</v>
      </c>
      <c r="B789" s="8">
        <v>105170001</v>
      </c>
      <c r="C789" s="8">
        <v>105220000</v>
      </c>
      <c r="D789" s="48">
        <v>0.5</v>
      </c>
      <c r="E789" s="48">
        <v>0</v>
      </c>
      <c r="F789" s="48">
        <v>4.1599999999999998E-2</v>
      </c>
      <c r="G789" s="8" t="s">
        <v>1344</v>
      </c>
      <c r="H789" s="48">
        <v>0.25</v>
      </c>
      <c r="I789" s="48">
        <v>0.5</v>
      </c>
      <c r="J789" s="48">
        <v>0</v>
      </c>
      <c r="K789" s="8" t="s">
        <v>1344</v>
      </c>
      <c r="L789" s="48">
        <v>5</v>
      </c>
      <c r="M789" s="48">
        <v>0</v>
      </c>
      <c r="N789" s="48">
        <v>0.61660000000000004</v>
      </c>
      <c r="O789" s="8" t="s">
        <v>1343</v>
      </c>
      <c r="P789" s="8" t="s">
        <v>1499</v>
      </c>
    </row>
    <row r="790" spans="1:16">
      <c r="A790" s="8" t="s">
        <v>1360</v>
      </c>
      <c r="B790" s="8">
        <v>105175001</v>
      </c>
      <c r="C790" s="8">
        <v>105225000</v>
      </c>
      <c r="D790" s="48">
        <v>0.5</v>
      </c>
      <c r="E790" s="48">
        <v>0</v>
      </c>
      <c r="F790" s="48">
        <v>4.1599999999999998E-2</v>
      </c>
      <c r="G790" s="8" t="s">
        <v>1344</v>
      </c>
      <c r="H790" s="48">
        <v>0.25</v>
      </c>
      <c r="I790" s="48">
        <v>0.5</v>
      </c>
      <c r="J790" s="48">
        <v>0</v>
      </c>
      <c r="K790" s="8" t="s">
        <v>1344</v>
      </c>
      <c r="L790" s="48">
        <v>5</v>
      </c>
      <c r="M790" s="48">
        <v>0</v>
      </c>
      <c r="N790" s="48">
        <v>0.61660000000000004</v>
      </c>
      <c r="O790" s="8" t="s">
        <v>1343</v>
      </c>
      <c r="P790" s="8" t="s">
        <v>1499</v>
      </c>
    </row>
    <row r="791" spans="1:16">
      <c r="A791" s="8" t="s">
        <v>1360</v>
      </c>
      <c r="B791" s="8">
        <v>105180001</v>
      </c>
      <c r="C791" s="8">
        <v>105230000</v>
      </c>
      <c r="D791" s="48">
        <v>0.5</v>
      </c>
      <c r="E791" s="48">
        <v>0</v>
      </c>
      <c r="F791" s="48">
        <v>4.1599999999999998E-2</v>
      </c>
      <c r="G791" s="8" t="s">
        <v>1344</v>
      </c>
      <c r="H791" s="48">
        <v>0.25</v>
      </c>
      <c r="I791" s="48">
        <v>0.5</v>
      </c>
      <c r="J791" s="48">
        <v>0</v>
      </c>
      <c r="K791" s="8" t="s">
        <v>1344</v>
      </c>
      <c r="L791" s="48">
        <v>5</v>
      </c>
      <c r="M791" s="48">
        <v>0</v>
      </c>
      <c r="N791" s="48">
        <v>0.61660000000000004</v>
      </c>
      <c r="O791" s="8" t="s">
        <v>1343</v>
      </c>
      <c r="P791" s="8" t="s">
        <v>1499</v>
      </c>
    </row>
    <row r="792" spans="1:16">
      <c r="A792" s="8" t="s">
        <v>1360</v>
      </c>
      <c r="B792" s="8">
        <v>105185001</v>
      </c>
      <c r="C792" s="8">
        <v>105235000</v>
      </c>
      <c r="D792" s="48">
        <v>0.5</v>
      </c>
      <c r="E792" s="48">
        <v>0</v>
      </c>
      <c r="F792" s="48">
        <v>5.2400000000000002E-2</v>
      </c>
      <c r="G792" s="8" t="s">
        <v>1344</v>
      </c>
      <c r="H792" s="48">
        <v>0.25</v>
      </c>
      <c r="I792" s="48">
        <v>0.5</v>
      </c>
      <c r="J792" s="48">
        <v>0</v>
      </c>
      <c r="K792" s="8" t="s">
        <v>1344</v>
      </c>
      <c r="L792" s="48">
        <v>3</v>
      </c>
      <c r="M792" s="48">
        <v>0</v>
      </c>
      <c r="N792" s="48">
        <v>0.49099999999999999</v>
      </c>
      <c r="O792" s="8" t="s">
        <v>1343</v>
      </c>
      <c r="P792" s="8" t="s">
        <v>1499</v>
      </c>
    </row>
    <row r="793" spans="1:16">
      <c r="A793" s="8" t="s">
        <v>1360</v>
      </c>
      <c r="B793" s="8">
        <v>105190001</v>
      </c>
      <c r="C793" s="8">
        <v>105240000</v>
      </c>
      <c r="D793" s="48">
        <v>0.5</v>
      </c>
      <c r="E793" s="48">
        <v>0</v>
      </c>
      <c r="F793" s="48">
        <v>5.2400000000000002E-2</v>
      </c>
      <c r="G793" s="8" t="s">
        <v>1344</v>
      </c>
      <c r="H793" s="48">
        <v>0.25</v>
      </c>
      <c r="I793" s="48">
        <v>0.5</v>
      </c>
      <c r="J793" s="48">
        <v>0</v>
      </c>
      <c r="K793" s="8" t="s">
        <v>1344</v>
      </c>
      <c r="L793" s="48">
        <v>3</v>
      </c>
      <c r="M793" s="48">
        <v>0</v>
      </c>
      <c r="N793" s="48">
        <v>0.49099999999999999</v>
      </c>
      <c r="O793" s="8" t="s">
        <v>1343</v>
      </c>
      <c r="P793" s="8" t="s">
        <v>1499</v>
      </c>
    </row>
    <row r="794" spans="1:16">
      <c r="A794" s="8" t="s">
        <v>1360</v>
      </c>
      <c r="B794" s="8">
        <v>105195001</v>
      </c>
      <c r="C794" s="8">
        <v>105245000</v>
      </c>
      <c r="D794" s="48">
        <v>0.5</v>
      </c>
      <c r="E794" s="48">
        <v>0</v>
      </c>
      <c r="F794" s="48">
        <v>5.9400000000000001E-2</v>
      </c>
      <c r="G794" s="8" t="s">
        <v>1344</v>
      </c>
      <c r="H794" s="48">
        <v>0.25</v>
      </c>
      <c r="I794" s="48">
        <v>0.5</v>
      </c>
      <c r="J794" s="48">
        <v>0</v>
      </c>
      <c r="K794" s="8" t="s">
        <v>1344</v>
      </c>
      <c r="L794" s="48">
        <v>3</v>
      </c>
      <c r="M794" s="48">
        <v>0</v>
      </c>
      <c r="N794" s="48">
        <v>0.49740000000000001</v>
      </c>
      <c r="O794" s="8" t="s">
        <v>1343</v>
      </c>
      <c r="P794" s="8" t="s">
        <v>1499</v>
      </c>
    </row>
    <row r="795" spans="1:16">
      <c r="A795" s="8" t="s">
        <v>1360</v>
      </c>
      <c r="B795" s="8">
        <v>106930001</v>
      </c>
      <c r="C795" s="8">
        <v>106980000</v>
      </c>
      <c r="D795" s="48">
        <v>6.125</v>
      </c>
      <c r="E795" s="48">
        <v>0.29170000000000001</v>
      </c>
      <c r="F795" s="48">
        <v>0.42299999999999999</v>
      </c>
      <c r="G795" s="8" t="s">
        <v>1343</v>
      </c>
      <c r="H795" s="48">
        <v>6.125</v>
      </c>
      <c r="I795" s="48">
        <v>1</v>
      </c>
      <c r="J795" s="48">
        <v>0.3876</v>
      </c>
      <c r="K795" s="8" t="s">
        <v>1343</v>
      </c>
      <c r="L795" s="48">
        <v>7.125</v>
      </c>
      <c r="M795" s="48">
        <v>1</v>
      </c>
      <c r="N795" s="48">
        <v>0.38529999999999998</v>
      </c>
      <c r="O795" s="8" t="s">
        <v>1344</v>
      </c>
      <c r="P795" s="8" t="s">
        <v>1499</v>
      </c>
    </row>
    <row r="796" spans="1:16">
      <c r="A796" s="8" t="s">
        <v>1360</v>
      </c>
      <c r="B796" s="8">
        <v>106935001</v>
      </c>
      <c r="C796" s="8">
        <v>106985000</v>
      </c>
      <c r="D796" s="48">
        <v>6.125</v>
      </c>
      <c r="E796" s="48">
        <v>0.85419999999999996</v>
      </c>
      <c r="F796" s="48">
        <v>0.37919999999999998</v>
      </c>
      <c r="G796" s="8" t="s">
        <v>1343</v>
      </c>
      <c r="H796" s="48">
        <v>6.125</v>
      </c>
      <c r="I796" s="48">
        <v>1.5625</v>
      </c>
      <c r="J796" s="48">
        <v>0.34379999999999999</v>
      </c>
      <c r="K796" s="8" t="s">
        <v>1344</v>
      </c>
      <c r="L796" s="48">
        <v>7.125</v>
      </c>
      <c r="M796" s="48">
        <v>1.5625</v>
      </c>
      <c r="N796" s="48">
        <v>0.3286</v>
      </c>
      <c r="O796" s="8" t="s">
        <v>1344</v>
      </c>
      <c r="P796" s="8" t="s">
        <v>1499</v>
      </c>
    </row>
    <row r="797" spans="1:16">
      <c r="A797" s="8" t="s">
        <v>1360</v>
      </c>
      <c r="B797" s="8">
        <v>113865001</v>
      </c>
      <c r="C797" s="8">
        <v>113915000</v>
      </c>
      <c r="D797" s="48">
        <v>4.6875</v>
      </c>
      <c r="E797" s="48">
        <v>5.0416999999999996</v>
      </c>
      <c r="F797" s="48">
        <v>0</v>
      </c>
      <c r="G797" s="8" t="s">
        <v>1344</v>
      </c>
      <c r="H797" s="48">
        <v>4.7031000000000001</v>
      </c>
      <c r="I797" s="48">
        <v>5.0677000000000003</v>
      </c>
      <c r="J797" s="48">
        <v>0</v>
      </c>
      <c r="K797" s="8" t="s">
        <v>1344</v>
      </c>
      <c r="L797" s="48">
        <v>16.5365</v>
      </c>
      <c r="M797" s="48">
        <v>5.1406000000000001</v>
      </c>
      <c r="N797" s="48">
        <v>0.442</v>
      </c>
      <c r="O797" s="8" t="s">
        <v>1343</v>
      </c>
      <c r="P797" s="8" t="s">
        <v>1499</v>
      </c>
    </row>
    <row r="798" spans="1:16">
      <c r="A798" s="8" t="s">
        <v>1360</v>
      </c>
      <c r="B798" s="8">
        <v>113870001</v>
      </c>
      <c r="C798" s="8">
        <v>113920000</v>
      </c>
      <c r="D798" s="48">
        <v>4.6875</v>
      </c>
      <c r="E798" s="48">
        <v>5.0416999999999996</v>
      </c>
      <c r="F798" s="48">
        <v>0</v>
      </c>
      <c r="G798" s="8" t="s">
        <v>1344</v>
      </c>
      <c r="H798" s="48">
        <v>4.7031000000000001</v>
      </c>
      <c r="I798" s="48">
        <v>5.0677000000000003</v>
      </c>
      <c r="J798" s="48">
        <v>0</v>
      </c>
      <c r="K798" s="8" t="s">
        <v>1344</v>
      </c>
      <c r="L798" s="48">
        <v>16.5365</v>
      </c>
      <c r="M798" s="48">
        <v>5.1406000000000001</v>
      </c>
      <c r="N798" s="48">
        <v>0.43259999999999998</v>
      </c>
      <c r="O798" s="8" t="s">
        <v>1343</v>
      </c>
      <c r="P798" s="8" t="s">
        <v>1499</v>
      </c>
    </row>
    <row r="799" spans="1:16">
      <c r="A799" s="8" t="s">
        <v>1360</v>
      </c>
      <c r="B799" s="8">
        <v>113880001</v>
      </c>
      <c r="C799" s="8">
        <v>113930000</v>
      </c>
      <c r="D799" s="48">
        <v>0.4375</v>
      </c>
      <c r="E799" s="48">
        <v>3.875</v>
      </c>
      <c r="F799" s="48">
        <v>0</v>
      </c>
      <c r="G799" s="8" t="s">
        <v>1344</v>
      </c>
      <c r="H799" s="48">
        <v>0.4375</v>
      </c>
      <c r="I799" s="48">
        <v>3.875</v>
      </c>
      <c r="J799" s="48">
        <v>0</v>
      </c>
      <c r="K799" s="8" t="s">
        <v>1344</v>
      </c>
      <c r="L799" s="48">
        <v>12.958299999999999</v>
      </c>
      <c r="M799" s="48">
        <v>3.9479000000000002</v>
      </c>
      <c r="N799" s="48">
        <v>0.40799999999999997</v>
      </c>
      <c r="O799" s="8" t="s">
        <v>1343</v>
      </c>
      <c r="P799" s="8" t="s">
        <v>1499</v>
      </c>
    </row>
    <row r="800" spans="1:16">
      <c r="A800" s="8" t="s">
        <v>1360</v>
      </c>
      <c r="B800" s="8">
        <v>113905001</v>
      </c>
      <c r="C800" s="8">
        <v>113955000</v>
      </c>
      <c r="D800" s="48">
        <v>3</v>
      </c>
      <c r="E800" s="48">
        <v>1.875</v>
      </c>
      <c r="F800" s="48">
        <v>3.2199999999999999E-2</v>
      </c>
      <c r="G800" s="8" t="s">
        <v>1344</v>
      </c>
      <c r="H800" s="48">
        <v>3</v>
      </c>
      <c r="I800" s="48">
        <v>1.875</v>
      </c>
      <c r="J800" s="48">
        <v>3.6900000000000002E-2</v>
      </c>
      <c r="K800" s="8" t="s">
        <v>1344</v>
      </c>
      <c r="L800" s="48">
        <v>15.8177</v>
      </c>
      <c r="M800" s="48">
        <v>4.0156000000000001</v>
      </c>
      <c r="N800" s="48">
        <v>0.47660000000000002</v>
      </c>
      <c r="O800" s="8" t="s">
        <v>1343</v>
      </c>
      <c r="P800" s="8" t="s">
        <v>1499</v>
      </c>
    </row>
    <row r="801" spans="1:16">
      <c r="A801" s="8" t="s">
        <v>1360</v>
      </c>
      <c r="B801" s="8">
        <v>123570001</v>
      </c>
      <c r="C801" s="8">
        <v>123620000</v>
      </c>
      <c r="D801" s="48">
        <v>7.6978999999999997</v>
      </c>
      <c r="E801" s="48">
        <v>1.0938000000000001</v>
      </c>
      <c r="F801" s="48">
        <v>0.3735</v>
      </c>
      <c r="G801" s="8" t="s">
        <v>1343</v>
      </c>
      <c r="H801" s="48">
        <v>6.5208000000000004</v>
      </c>
      <c r="I801" s="48">
        <v>1.5938000000000001</v>
      </c>
      <c r="J801" s="48">
        <v>0.27860000000000001</v>
      </c>
      <c r="K801" s="8" t="s">
        <v>1344</v>
      </c>
      <c r="L801" s="48">
        <v>7.75</v>
      </c>
      <c r="M801" s="48">
        <v>1.25</v>
      </c>
      <c r="N801" s="48">
        <v>0.36780000000000002</v>
      </c>
      <c r="O801" s="8" t="s">
        <v>1344</v>
      </c>
      <c r="P801" s="8" t="s">
        <v>1499</v>
      </c>
    </row>
    <row r="802" spans="1:16">
      <c r="A802" s="8" t="s">
        <v>1360</v>
      </c>
      <c r="B802" s="8">
        <v>124870001</v>
      </c>
      <c r="C802" s="8">
        <v>124920000</v>
      </c>
      <c r="D802" s="48">
        <v>6</v>
      </c>
      <c r="E802" s="48">
        <v>0.45829999999999999</v>
      </c>
      <c r="F802" s="48">
        <v>0.34610000000000002</v>
      </c>
      <c r="G802" s="8" t="s">
        <v>1344</v>
      </c>
      <c r="H802" s="48">
        <v>5</v>
      </c>
      <c r="I802" s="48">
        <v>0.125</v>
      </c>
      <c r="J802" s="48">
        <v>0.32600000000000001</v>
      </c>
      <c r="K802" s="8" t="s">
        <v>1344</v>
      </c>
      <c r="L802" s="48">
        <v>6.2187999999999999</v>
      </c>
      <c r="M802" s="48">
        <v>0.125</v>
      </c>
      <c r="N802" s="48">
        <v>0.42899999999999999</v>
      </c>
      <c r="O802" s="8" t="s">
        <v>1343</v>
      </c>
      <c r="P802" s="8" t="s">
        <v>1499</v>
      </c>
    </row>
    <row r="803" spans="1:16">
      <c r="A803" s="8" t="s">
        <v>1360</v>
      </c>
      <c r="B803" s="8">
        <v>124875001</v>
      </c>
      <c r="C803" s="8">
        <v>124925000</v>
      </c>
      <c r="D803" s="48">
        <v>6</v>
      </c>
      <c r="E803" s="48">
        <v>0.45829999999999999</v>
      </c>
      <c r="F803" s="48">
        <v>0.34179999999999999</v>
      </c>
      <c r="G803" s="8" t="s">
        <v>1344</v>
      </c>
      <c r="H803" s="48">
        <v>5</v>
      </c>
      <c r="I803" s="48">
        <v>0.125</v>
      </c>
      <c r="J803" s="48">
        <v>0.3216</v>
      </c>
      <c r="K803" s="8" t="s">
        <v>1344</v>
      </c>
      <c r="L803" s="48">
        <v>6.2187999999999999</v>
      </c>
      <c r="M803" s="48">
        <v>0.125</v>
      </c>
      <c r="N803" s="48">
        <v>0.42299999999999999</v>
      </c>
      <c r="O803" s="8" t="s">
        <v>1343</v>
      </c>
      <c r="P803" s="8" t="s">
        <v>1499</v>
      </c>
    </row>
    <row r="804" spans="1:16">
      <c r="A804" s="8" t="s">
        <v>1360</v>
      </c>
      <c r="B804" s="8">
        <v>136065001</v>
      </c>
      <c r="C804" s="8">
        <v>136115000</v>
      </c>
      <c r="D804" s="48">
        <v>2.6875</v>
      </c>
      <c r="E804" s="48">
        <v>2.9687999999999999</v>
      </c>
      <c r="F804" s="48">
        <v>0</v>
      </c>
      <c r="G804" s="8" t="s">
        <v>1344</v>
      </c>
      <c r="H804" s="48">
        <v>2.75</v>
      </c>
      <c r="I804" s="48">
        <v>2.7187999999999999</v>
      </c>
      <c r="J804" s="48">
        <v>6.9999999999999999E-4</v>
      </c>
      <c r="K804" s="8" t="s">
        <v>1343</v>
      </c>
      <c r="L804" s="48">
        <v>4.0625</v>
      </c>
      <c r="M804" s="48">
        <v>1.7188000000000001</v>
      </c>
      <c r="N804" s="48">
        <v>5.6399999999999999E-2</v>
      </c>
      <c r="O804" s="8" t="s">
        <v>1344</v>
      </c>
      <c r="P804" s="8" t="s">
        <v>1499</v>
      </c>
    </row>
    <row r="805" spans="1:16">
      <c r="A805" s="8" t="s">
        <v>1360</v>
      </c>
      <c r="B805" s="8">
        <v>139800001</v>
      </c>
      <c r="C805" s="8">
        <v>139850000</v>
      </c>
      <c r="D805" s="48">
        <v>3.5884999999999998</v>
      </c>
      <c r="E805" s="48">
        <v>3.3281000000000001</v>
      </c>
      <c r="F805" s="48">
        <v>1.3899999999999999E-2</v>
      </c>
      <c r="G805" s="8" t="s">
        <v>1344</v>
      </c>
      <c r="H805" s="48">
        <v>3.5417000000000001</v>
      </c>
      <c r="I805" s="48">
        <v>3.5312999999999999</v>
      </c>
      <c r="J805" s="48">
        <v>5.9999999999999995E-4</v>
      </c>
      <c r="K805" s="8" t="s">
        <v>1343</v>
      </c>
      <c r="L805" s="48">
        <v>4.4583000000000004</v>
      </c>
      <c r="M805" s="48">
        <v>3.2082999999999999</v>
      </c>
      <c r="N805" s="48">
        <v>9.1600000000000001E-2</v>
      </c>
      <c r="O805" s="8" t="s">
        <v>1344</v>
      </c>
      <c r="P805" s="8" t="s">
        <v>1499</v>
      </c>
    </row>
    <row r="806" spans="1:16">
      <c r="A806" s="8" t="s">
        <v>1360</v>
      </c>
      <c r="B806" s="8">
        <v>147835001</v>
      </c>
      <c r="C806" s="8">
        <v>147885000</v>
      </c>
      <c r="D806" s="48">
        <v>2.3854000000000002</v>
      </c>
      <c r="E806" s="48">
        <v>2.375</v>
      </c>
      <c r="F806" s="48">
        <v>5.0000000000000001E-4</v>
      </c>
      <c r="G806" s="8" t="s">
        <v>1343</v>
      </c>
      <c r="H806" s="48">
        <v>2.6562999999999999</v>
      </c>
      <c r="I806" s="48">
        <v>1.25</v>
      </c>
      <c r="J806" s="48">
        <v>6.6699999999999995E-2</v>
      </c>
      <c r="K806" s="8" t="s">
        <v>1344</v>
      </c>
      <c r="L806" s="48">
        <v>3.2031000000000001</v>
      </c>
      <c r="M806" s="48">
        <v>3.0468999999999999</v>
      </c>
      <c r="N806" s="48">
        <v>7.1000000000000004E-3</v>
      </c>
      <c r="O806" s="8" t="s">
        <v>1344</v>
      </c>
      <c r="P806" s="8" t="s">
        <v>1499</v>
      </c>
    </row>
    <row r="807" spans="1:16">
      <c r="A807" s="8" t="s">
        <v>1360</v>
      </c>
      <c r="B807" s="8">
        <v>148740001</v>
      </c>
      <c r="C807" s="8">
        <v>148790000</v>
      </c>
      <c r="D807" s="48">
        <v>1.375</v>
      </c>
      <c r="E807" s="48">
        <v>1.1457999999999999</v>
      </c>
      <c r="F807" s="48">
        <v>1.2E-2</v>
      </c>
      <c r="G807" s="8" t="s">
        <v>1344</v>
      </c>
      <c r="H807" s="48">
        <v>1.7813000000000001</v>
      </c>
      <c r="I807" s="48">
        <v>1.7707999999999999</v>
      </c>
      <c r="J807" s="48">
        <v>4.0000000000000002E-4</v>
      </c>
      <c r="K807" s="8" t="s">
        <v>1343</v>
      </c>
      <c r="L807" s="48">
        <v>2.5417000000000001</v>
      </c>
      <c r="M807" s="48">
        <v>2.25</v>
      </c>
      <c r="N807" s="48">
        <v>1.37E-2</v>
      </c>
      <c r="O807" s="8" t="s">
        <v>1344</v>
      </c>
      <c r="P807" s="8" t="s">
        <v>1499</v>
      </c>
    </row>
    <row r="808" spans="1:16">
      <c r="A808" s="8" t="s">
        <v>1360</v>
      </c>
      <c r="B808" s="8">
        <v>24020001</v>
      </c>
      <c r="C808" s="8">
        <v>24070000</v>
      </c>
      <c r="D808" s="48">
        <v>3.6770999999999998</v>
      </c>
      <c r="E808" s="48">
        <v>3.6354000000000002</v>
      </c>
      <c r="F808" s="48">
        <v>1.8E-3</v>
      </c>
      <c r="G808" s="8" t="s">
        <v>1344</v>
      </c>
      <c r="H808" s="48">
        <v>3.8957999999999999</v>
      </c>
      <c r="I808" s="48">
        <v>2.8957999999999999</v>
      </c>
      <c r="J808" s="48">
        <v>4.7300000000000002E-2</v>
      </c>
      <c r="K808" s="8" t="s">
        <v>1344</v>
      </c>
      <c r="L808" s="48">
        <v>3.1926999999999999</v>
      </c>
      <c r="M808" s="48">
        <v>3.1718999999999999</v>
      </c>
      <c r="N808" s="48">
        <v>8.9999999999999998E-4</v>
      </c>
      <c r="O808" s="8" t="s">
        <v>1343</v>
      </c>
      <c r="P808" s="8" t="s">
        <v>1499</v>
      </c>
    </row>
    <row r="809" spans="1:16">
      <c r="A809" s="8" t="s">
        <v>1360</v>
      </c>
      <c r="B809" s="8">
        <v>29800001</v>
      </c>
      <c r="C809" s="8">
        <v>29850000</v>
      </c>
      <c r="D809" s="48">
        <v>1</v>
      </c>
      <c r="E809" s="48">
        <v>2.6145999999999998</v>
      </c>
      <c r="F809" s="48">
        <v>0</v>
      </c>
      <c r="G809" s="8" t="s">
        <v>1344</v>
      </c>
      <c r="H809" s="48">
        <v>0</v>
      </c>
      <c r="I809" s="48">
        <v>2.0312999999999999</v>
      </c>
      <c r="J809" s="48">
        <v>0</v>
      </c>
      <c r="K809" s="8" t="s">
        <v>1344</v>
      </c>
      <c r="L809" s="48">
        <v>18.3125</v>
      </c>
      <c r="M809" s="48">
        <v>0.65629999999999999</v>
      </c>
      <c r="N809" s="48">
        <v>0.49230000000000002</v>
      </c>
      <c r="O809" s="8" t="s">
        <v>1343</v>
      </c>
      <c r="P809" s="8" t="s">
        <v>1499</v>
      </c>
    </row>
    <row r="810" spans="1:16">
      <c r="A810" s="8" t="s">
        <v>1360</v>
      </c>
      <c r="B810" s="8">
        <v>29805001</v>
      </c>
      <c r="C810" s="8">
        <v>29855000</v>
      </c>
      <c r="D810" s="48">
        <v>1.125</v>
      </c>
      <c r="E810" s="48">
        <v>2.7604000000000002</v>
      </c>
      <c r="F810" s="48">
        <v>0</v>
      </c>
      <c r="G810" s="8" t="s">
        <v>1344</v>
      </c>
      <c r="H810" s="48">
        <v>0.125</v>
      </c>
      <c r="I810" s="48">
        <v>2.3437999999999999</v>
      </c>
      <c r="J810" s="48">
        <v>0</v>
      </c>
      <c r="K810" s="8" t="s">
        <v>1344</v>
      </c>
      <c r="L810" s="48">
        <v>18.531199999999998</v>
      </c>
      <c r="M810" s="48">
        <v>0.875</v>
      </c>
      <c r="N810" s="48">
        <v>0.48010000000000003</v>
      </c>
      <c r="O810" s="8" t="s">
        <v>1343</v>
      </c>
      <c r="P810" s="8" t="s">
        <v>1499</v>
      </c>
    </row>
    <row r="811" spans="1:16">
      <c r="A811" s="8" t="s">
        <v>1360</v>
      </c>
      <c r="B811" s="8">
        <v>29810001</v>
      </c>
      <c r="C811" s="8">
        <v>29860000</v>
      </c>
      <c r="D811" s="48">
        <v>1.125</v>
      </c>
      <c r="E811" s="48">
        <v>2.7604000000000002</v>
      </c>
      <c r="F811" s="48">
        <v>0</v>
      </c>
      <c r="G811" s="8" t="s">
        <v>1344</v>
      </c>
      <c r="H811" s="48">
        <v>0.125</v>
      </c>
      <c r="I811" s="48">
        <v>2.3437999999999999</v>
      </c>
      <c r="J811" s="48">
        <v>0</v>
      </c>
      <c r="K811" s="8" t="s">
        <v>1344</v>
      </c>
      <c r="L811" s="48">
        <v>18.531300000000002</v>
      </c>
      <c r="M811" s="48">
        <v>1.875</v>
      </c>
      <c r="N811" s="48">
        <v>0.41889999999999999</v>
      </c>
      <c r="O811" s="8" t="s">
        <v>1343</v>
      </c>
      <c r="P811" s="8" t="s">
        <v>1499</v>
      </c>
    </row>
    <row r="812" spans="1:16">
      <c r="A812" s="8" t="s">
        <v>1360</v>
      </c>
      <c r="B812" s="8">
        <v>29815001</v>
      </c>
      <c r="C812" s="8">
        <v>29865000</v>
      </c>
      <c r="D812" s="48">
        <v>1.125</v>
      </c>
      <c r="E812" s="48">
        <v>2.7604000000000002</v>
      </c>
      <c r="F812" s="48">
        <v>0</v>
      </c>
      <c r="G812" s="8" t="s">
        <v>1344</v>
      </c>
      <c r="H812" s="48">
        <v>0.125</v>
      </c>
      <c r="I812" s="48">
        <v>2.3437999999999999</v>
      </c>
      <c r="J812" s="48">
        <v>0</v>
      </c>
      <c r="K812" s="8" t="s">
        <v>1344</v>
      </c>
      <c r="L812" s="48">
        <v>18.531300000000002</v>
      </c>
      <c r="M812" s="48">
        <v>1.875</v>
      </c>
      <c r="N812" s="48">
        <v>0.41889999999999999</v>
      </c>
      <c r="O812" s="8" t="s">
        <v>1343</v>
      </c>
      <c r="P812" s="8" t="s">
        <v>1499</v>
      </c>
    </row>
    <row r="813" spans="1:16">
      <c r="A813" s="8" t="s">
        <v>1360</v>
      </c>
      <c r="B813" s="8">
        <v>29820001</v>
      </c>
      <c r="C813" s="8">
        <v>29870000</v>
      </c>
      <c r="D813" s="48">
        <v>1.125</v>
      </c>
      <c r="E813" s="48">
        <v>2.7604000000000002</v>
      </c>
      <c r="F813" s="48">
        <v>0</v>
      </c>
      <c r="G813" s="8" t="s">
        <v>1344</v>
      </c>
      <c r="H813" s="48">
        <v>0.125</v>
      </c>
      <c r="I813" s="48">
        <v>2.3437999999999999</v>
      </c>
      <c r="J813" s="48">
        <v>0</v>
      </c>
      <c r="K813" s="8" t="s">
        <v>1344</v>
      </c>
      <c r="L813" s="48">
        <v>18.531300000000002</v>
      </c>
      <c r="M813" s="48">
        <v>1.875</v>
      </c>
      <c r="N813" s="48">
        <v>0.41889999999999999</v>
      </c>
      <c r="O813" s="8" t="s">
        <v>1343</v>
      </c>
      <c r="P813" s="8" t="s">
        <v>1499</v>
      </c>
    </row>
    <row r="814" spans="1:16">
      <c r="A814" s="8" t="s">
        <v>1360</v>
      </c>
      <c r="B814" s="8">
        <v>29825001</v>
      </c>
      <c r="C814" s="8">
        <v>29875000</v>
      </c>
      <c r="D814" s="48">
        <v>1.125</v>
      </c>
      <c r="E814" s="48">
        <v>2.5104000000000002</v>
      </c>
      <c r="F814" s="48">
        <v>0</v>
      </c>
      <c r="G814" s="8" t="s">
        <v>1344</v>
      </c>
      <c r="H814" s="48">
        <v>0.125</v>
      </c>
      <c r="I814" s="48">
        <v>2.3437999999999999</v>
      </c>
      <c r="J814" s="48">
        <v>0</v>
      </c>
      <c r="K814" s="8" t="s">
        <v>1344</v>
      </c>
      <c r="L814" s="48">
        <v>18.531300000000002</v>
      </c>
      <c r="M814" s="48">
        <v>1.875</v>
      </c>
      <c r="N814" s="48">
        <v>0.47070000000000001</v>
      </c>
      <c r="O814" s="8" t="s">
        <v>1343</v>
      </c>
      <c r="P814" s="8" t="s">
        <v>1499</v>
      </c>
    </row>
    <row r="815" spans="1:16">
      <c r="A815" s="8" t="s">
        <v>1360</v>
      </c>
      <c r="B815" s="8">
        <v>29830001</v>
      </c>
      <c r="C815" s="8">
        <v>29880000</v>
      </c>
      <c r="D815" s="48">
        <v>1.125</v>
      </c>
      <c r="E815" s="48">
        <v>2.3437999999999999</v>
      </c>
      <c r="F815" s="48">
        <v>0</v>
      </c>
      <c r="G815" s="8" t="s">
        <v>1344</v>
      </c>
      <c r="H815" s="48">
        <v>0.125</v>
      </c>
      <c r="I815" s="48">
        <v>2.3437999999999999</v>
      </c>
      <c r="J815" s="48">
        <v>0</v>
      </c>
      <c r="K815" s="8" t="s">
        <v>1344</v>
      </c>
      <c r="L815" s="48">
        <v>18.531300000000002</v>
      </c>
      <c r="M815" s="48">
        <v>1.875</v>
      </c>
      <c r="N815" s="48">
        <v>0.50749999999999995</v>
      </c>
      <c r="O815" s="8" t="s">
        <v>1343</v>
      </c>
      <c r="P815" s="8" t="s">
        <v>1499</v>
      </c>
    </row>
    <row r="816" spans="1:16">
      <c r="A816" s="8" t="s">
        <v>1360</v>
      </c>
      <c r="B816" s="8">
        <v>29835001</v>
      </c>
      <c r="C816" s="8">
        <v>29885000</v>
      </c>
      <c r="D816" s="48">
        <v>1.125</v>
      </c>
      <c r="E816" s="48">
        <v>2.3437999999999999</v>
      </c>
      <c r="F816" s="48">
        <v>0</v>
      </c>
      <c r="G816" s="8" t="s">
        <v>1344</v>
      </c>
      <c r="H816" s="48">
        <v>0.125</v>
      </c>
      <c r="I816" s="48">
        <v>2.3437999999999999</v>
      </c>
      <c r="J816" s="48">
        <v>0</v>
      </c>
      <c r="K816" s="8" t="s">
        <v>1344</v>
      </c>
      <c r="L816" s="48">
        <v>18.531300000000002</v>
      </c>
      <c r="M816" s="48">
        <v>1.875</v>
      </c>
      <c r="N816" s="48">
        <v>0.51659999999999995</v>
      </c>
      <c r="O816" s="8" t="s">
        <v>1343</v>
      </c>
      <c r="P816" s="8" t="s">
        <v>1499</v>
      </c>
    </row>
    <row r="817" spans="1:16">
      <c r="A817" s="8" t="s">
        <v>1360</v>
      </c>
      <c r="B817" s="8">
        <v>29840001</v>
      </c>
      <c r="C817" s="8">
        <v>29890000</v>
      </c>
      <c r="D817" s="48">
        <v>1.125</v>
      </c>
      <c r="E817" s="48">
        <v>2.3437999999999999</v>
      </c>
      <c r="F817" s="48">
        <v>0</v>
      </c>
      <c r="G817" s="8" t="s">
        <v>1344</v>
      </c>
      <c r="H817" s="48">
        <v>0.125</v>
      </c>
      <c r="I817" s="48">
        <v>2.3437999999999999</v>
      </c>
      <c r="J817" s="48">
        <v>0</v>
      </c>
      <c r="K817" s="8" t="s">
        <v>1344</v>
      </c>
      <c r="L817" s="48">
        <v>18.531300000000002</v>
      </c>
      <c r="M817" s="48">
        <v>1.875</v>
      </c>
      <c r="N817" s="48">
        <v>0.51659999999999995</v>
      </c>
      <c r="O817" s="8" t="s">
        <v>1343</v>
      </c>
      <c r="P817" s="8" t="s">
        <v>1499</v>
      </c>
    </row>
    <row r="818" spans="1:16">
      <c r="A818" s="8" t="s">
        <v>1360</v>
      </c>
      <c r="B818" s="8">
        <v>29845001</v>
      </c>
      <c r="C818" s="8">
        <v>29895000</v>
      </c>
      <c r="D818" s="48">
        <v>1.125</v>
      </c>
      <c r="E818" s="48">
        <v>0.3125</v>
      </c>
      <c r="F818" s="48">
        <v>3.9E-2</v>
      </c>
      <c r="G818" s="8" t="s">
        <v>1344</v>
      </c>
      <c r="H818" s="48">
        <v>0.125</v>
      </c>
      <c r="I818" s="48">
        <v>0.3125</v>
      </c>
      <c r="J818" s="48">
        <v>0</v>
      </c>
      <c r="K818" s="8" t="s">
        <v>1344</v>
      </c>
      <c r="L818" s="48">
        <v>8.9687999999999999</v>
      </c>
      <c r="M818" s="48">
        <v>1.2188000000000001</v>
      </c>
      <c r="N818" s="48">
        <v>0.42859999999999998</v>
      </c>
      <c r="O818" s="8" t="s">
        <v>1343</v>
      </c>
      <c r="P818" s="8" t="s">
        <v>1499</v>
      </c>
    </row>
    <row r="819" spans="1:16">
      <c r="A819" s="8" t="s">
        <v>1360</v>
      </c>
      <c r="B819" s="8">
        <v>32345001</v>
      </c>
      <c r="C819" s="8">
        <v>32395000</v>
      </c>
      <c r="D819" s="48">
        <v>4.9583000000000004</v>
      </c>
      <c r="E819" s="48">
        <v>6.3228999999999997</v>
      </c>
      <c r="F819" s="48">
        <v>0</v>
      </c>
      <c r="G819" s="8" t="s">
        <v>1344</v>
      </c>
      <c r="H819" s="48">
        <v>4.6875</v>
      </c>
      <c r="I819" s="48">
        <v>4.6666999999999996</v>
      </c>
      <c r="J819" s="48">
        <v>4.0000000000000002E-4</v>
      </c>
      <c r="K819" s="8" t="s">
        <v>1343</v>
      </c>
      <c r="L819" s="48">
        <v>5.2708000000000004</v>
      </c>
      <c r="M819" s="48">
        <v>5.8541999999999996</v>
      </c>
      <c r="N819" s="48">
        <v>0</v>
      </c>
      <c r="O819" s="8" t="s">
        <v>1344</v>
      </c>
      <c r="P819" s="8" t="s">
        <v>1499</v>
      </c>
    </row>
    <row r="820" spans="1:16">
      <c r="A820" s="8" t="s">
        <v>1360</v>
      </c>
      <c r="B820" s="8">
        <v>32380001</v>
      </c>
      <c r="C820" s="8">
        <v>32430000</v>
      </c>
      <c r="D820" s="48">
        <v>2.4062999999999999</v>
      </c>
      <c r="E820" s="48">
        <v>5.4271000000000003</v>
      </c>
      <c r="F820" s="48">
        <v>0</v>
      </c>
      <c r="G820" s="8" t="s">
        <v>1344</v>
      </c>
      <c r="H820" s="48">
        <v>2.0625</v>
      </c>
      <c r="I820" s="48">
        <v>5.7916999999999996</v>
      </c>
      <c r="J820" s="48">
        <v>0</v>
      </c>
      <c r="K820" s="8" t="s">
        <v>1344</v>
      </c>
      <c r="L820" s="48">
        <v>3.7395999999999998</v>
      </c>
      <c r="M820" s="48">
        <v>3.7082999999999999</v>
      </c>
      <c r="N820" s="48">
        <v>8.0000000000000004E-4</v>
      </c>
      <c r="O820" s="8" t="s">
        <v>1343</v>
      </c>
      <c r="P820" s="8" t="s">
        <v>1499</v>
      </c>
    </row>
    <row r="821" spans="1:16">
      <c r="A821" s="8" t="s">
        <v>1360</v>
      </c>
      <c r="B821" s="8">
        <v>32670001</v>
      </c>
      <c r="C821" s="8">
        <v>32720000</v>
      </c>
      <c r="D821" s="48">
        <v>2.9792000000000001</v>
      </c>
      <c r="E821" s="48">
        <v>1.5417000000000001</v>
      </c>
      <c r="F821" s="48">
        <v>6.6400000000000001E-2</v>
      </c>
      <c r="G821" s="8" t="s">
        <v>1344</v>
      </c>
      <c r="H821" s="48">
        <v>2.7240000000000002</v>
      </c>
      <c r="I821" s="48">
        <v>2.1198000000000001</v>
      </c>
      <c r="J821" s="48">
        <v>2.9700000000000001E-2</v>
      </c>
      <c r="K821" s="8" t="s">
        <v>1344</v>
      </c>
      <c r="L821" s="48">
        <v>3.3254999999999999</v>
      </c>
      <c r="M821" s="48">
        <v>3.3151000000000002</v>
      </c>
      <c r="N821" s="48">
        <v>4.0000000000000002E-4</v>
      </c>
      <c r="O821" s="8" t="s">
        <v>1343</v>
      </c>
      <c r="P821" s="8" t="s">
        <v>1499</v>
      </c>
    </row>
    <row r="822" spans="1:16">
      <c r="A822" s="8" t="s">
        <v>1360</v>
      </c>
      <c r="B822" s="8">
        <v>32675001</v>
      </c>
      <c r="C822" s="8">
        <v>32725000</v>
      </c>
      <c r="D822" s="48">
        <v>2.9792000000000001</v>
      </c>
      <c r="E822" s="48">
        <v>1.5417000000000001</v>
      </c>
      <c r="F822" s="48">
        <v>6.6400000000000001E-2</v>
      </c>
      <c r="G822" s="8" t="s">
        <v>1344</v>
      </c>
      <c r="H822" s="48">
        <v>2.7240000000000002</v>
      </c>
      <c r="I822" s="48">
        <v>2.1198000000000001</v>
      </c>
      <c r="J822" s="48">
        <v>2.9700000000000001E-2</v>
      </c>
      <c r="K822" s="8" t="s">
        <v>1344</v>
      </c>
      <c r="L822" s="48">
        <v>3.3254999999999999</v>
      </c>
      <c r="M822" s="48">
        <v>3.3151000000000002</v>
      </c>
      <c r="N822" s="48">
        <v>4.0000000000000002E-4</v>
      </c>
      <c r="O822" s="8" t="s">
        <v>1343</v>
      </c>
      <c r="P822" s="8" t="s">
        <v>1499</v>
      </c>
    </row>
    <row r="823" spans="1:16">
      <c r="A823" s="8" t="s">
        <v>1360</v>
      </c>
      <c r="B823" s="8">
        <v>32965001</v>
      </c>
      <c r="C823" s="8">
        <v>33015000</v>
      </c>
      <c r="D823" s="48">
        <v>5.8715000000000002</v>
      </c>
      <c r="E823" s="48">
        <v>5.8541999999999996</v>
      </c>
      <c r="F823" s="48">
        <v>2.9999999999999997E-4</v>
      </c>
      <c r="G823" s="8" t="s">
        <v>1343</v>
      </c>
      <c r="H823" s="48">
        <v>6.2187999999999999</v>
      </c>
      <c r="I823" s="48">
        <v>5.1666999999999996</v>
      </c>
      <c r="J823" s="48">
        <v>1.7299999999999999E-2</v>
      </c>
      <c r="K823" s="8" t="s">
        <v>1344</v>
      </c>
      <c r="L823" s="48">
        <v>7.4896000000000003</v>
      </c>
      <c r="M823" s="48">
        <v>5.6875</v>
      </c>
      <c r="N823" s="48">
        <v>3.1699999999999999E-2</v>
      </c>
      <c r="O823" s="8" t="s">
        <v>1344</v>
      </c>
      <c r="P823" s="8" t="s">
        <v>1499</v>
      </c>
    </row>
    <row r="824" spans="1:16">
      <c r="A824" s="8" t="s">
        <v>1360</v>
      </c>
      <c r="B824" s="8">
        <v>36210001</v>
      </c>
      <c r="C824" s="8">
        <v>36260000</v>
      </c>
      <c r="D824" s="48">
        <v>1.1875</v>
      </c>
      <c r="E824" s="48">
        <v>1.1667000000000001</v>
      </c>
      <c r="F824" s="48">
        <v>8.9999999999999998E-4</v>
      </c>
      <c r="G824" s="8" t="s">
        <v>1343</v>
      </c>
      <c r="H824" s="48">
        <v>1.2188000000000001</v>
      </c>
      <c r="I824" s="48">
        <v>1</v>
      </c>
      <c r="J824" s="48">
        <v>8.8000000000000005E-3</v>
      </c>
      <c r="K824" s="8" t="s">
        <v>1344</v>
      </c>
      <c r="L824" s="48">
        <v>1.1875</v>
      </c>
      <c r="M824" s="48">
        <v>1.25</v>
      </c>
      <c r="N824" s="48">
        <v>0</v>
      </c>
      <c r="O824" s="8" t="s">
        <v>1344</v>
      </c>
      <c r="P824" s="8" t="s">
        <v>1499</v>
      </c>
    </row>
    <row r="825" spans="1:16">
      <c r="A825" s="8" t="s">
        <v>1360</v>
      </c>
      <c r="B825" s="8">
        <v>36245001</v>
      </c>
      <c r="C825" s="8">
        <v>36295000</v>
      </c>
      <c r="D825" s="48">
        <v>3.5417000000000001</v>
      </c>
      <c r="E825" s="48">
        <v>3.5207999999999999</v>
      </c>
      <c r="F825" s="48">
        <v>5.0000000000000001E-4</v>
      </c>
      <c r="G825" s="8" t="s">
        <v>1343</v>
      </c>
      <c r="H825" s="48">
        <v>3.4687999999999999</v>
      </c>
      <c r="I825" s="48">
        <v>3.5</v>
      </c>
      <c r="J825" s="48">
        <v>0</v>
      </c>
      <c r="K825" s="8" t="s">
        <v>1344</v>
      </c>
      <c r="L825" s="48">
        <v>3.25</v>
      </c>
      <c r="M825" s="48">
        <v>3.125</v>
      </c>
      <c r="N825" s="48">
        <v>3.0999999999999999E-3</v>
      </c>
      <c r="O825" s="8" t="s">
        <v>1344</v>
      </c>
      <c r="P825" s="8" t="s">
        <v>1499</v>
      </c>
    </row>
    <row r="826" spans="1:16">
      <c r="A826" s="8" t="s">
        <v>1360</v>
      </c>
      <c r="B826" s="8">
        <v>38745001</v>
      </c>
      <c r="C826" s="8">
        <v>38795000</v>
      </c>
      <c r="D826" s="48">
        <v>7.2431000000000001</v>
      </c>
      <c r="E826" s="48">
        <v>4.1528</v>
      </c>
      <c r="F826" s="48">
        <v>0.1099</v>
      </c>
      <c r="G826" s="8" t="s">
        <v>1344</v>
      </c>
      <c r="H826" s="48">
        <v>5.8593999999999999</v>
      </c>
      <c r="I826" s="48">
        <v>5.4947999999999997</v>
      </c>
      <c r="J826" s="48">
        <v>1.18E-2</v>
      </c>
      <c r="K826" s="8" t="s">
        <v>1344</v>
      </c>
      <c r="L826" s="48">
        <v>4.7812999999999999</v>
      </c>
      <c r="M826" s="48">
        <v>4.7708000000000004</v>
      </c>
      <c r="N826" s="48">
        <v>4.0000000000000002E-4</v>
      </c>
      <c r="O826" s="8" t="s">
        <v>1343</v>
      </c>
      <c r="P826" s="8" t="s">
        <v>1499</v>
      </c>
    </row>
    <row r="827" spans="1:16">
      <c r="A827" s="8" t="s">
        <v>1360</v>
      </c>
      <c r="B827" s="8">
        <v>40095001</v>
      </c>
      <c r="C827" s="8">
        <v>40145000</v>
      </c>
      <c r="D827" s="48">
        <v>5.4634999999999998</v>
      </c>
      <c r="E827" s="48">
        <v>4.6899999999999997E-2</v>
      </c>
      <c r="F827" s="48">
        <v>0.3256</v>
      </c>
      <c r="G827" s="8" t="s">
        <v>1344</v>
      </c>
      <c r="H827" s="48">
        <v>6.5</v>
      </c>
      <c r="I827" s="48">
        <v>6.25E-2</v>
      </c>
      <c r="J827" s="48">
        <v>0.37090000000000001</v>
      </c>
      <c r="K827" s="8" t="s">
        <v>1343</v>
      </c>
      <c r="L827" s="48">
        <v>6.25</v>
      </c>
      <c r="M827" s="48">
        <v>0.5625</v>
      </c>
      <c r="N827" s="48">
        <v>0.38279999999999997</v>
      </c>
      <c r="O827" s="8" t="s">
        <v>1344</v>
      </c>
      <c r="P827" s="8" t="s">
        <v>1499</v>
      </c>
    </row>
    <row r="828" spans="1:16">
      <c r="A828" s="8" t="s">
        <v>1360</v>
      </c>
      <c r="B828" s="8">
        <v>40100001</v>
      </c>
      <c r="C828" s="8">
        <v>40150000</v>
      </c>
      <c r="D828" s="48">
        <v>5.4634999999999998</v>
      </c>
      <c r="E828" s="48">
        <v>4.6899999999999997E-2</v>
      </c>
      <c r="F828" s="48">
        <v>0.37040000000000001</v>
      </c>
      <c r="G828" s="8" t="s">
        <v>1344</v>
      </c>
      <c r="H828" s="48">
        <v>5.75</v>
      </c>
      <c r="I828" s="48">
        <v>6.25E-2</v>
      </c>
      <c r="J828" s="48">
        <v>0.4032</v>
      </c>
      <c r="K828" s="8" t="s">
        <v>1343</v>
      </c>
      <c r="L828" s="48">
        <v>5.5</v>
      </c>
      <c r="M828" s="48">
        <v>6.25E-2</v>
      </c>
      <c r="N828" s="48">
        <v>0.44</v>
      </c>
      <c r="O828" s="8" t="s">
        <v>1343</v>
      </c>
      <c r="P828" s="8" t="s">
        <v>1499</v>
      </c>
    </row>
    <row r="829" spans="1:16">
      <c r="A829" s="8" t="s">
        <v>1360</v>
      </c>
      <c r="B829" s="8">
        <v>40105001</v>
      </c>
      <c r="C829" s="8">
        <v>40155000</v>
      </c>
      <c r="D829" s="48">
        <v>5.4634999999999998</v>
      </c>
      <c r="E829" s="48">
        <v>4.6899999999999997E-2</v>
      </c>
      <c r="F829" s="48">
        <v>0.37040000000000001</v>
      </c>
      <c r="G829" s="8" t="s">
        <v>1344</v>
      </c>
      <c r="H829" s="48">
        <v>5.75</v>
      </c>
      <c r="I829" s="48">
        <v>6.25E-2</v>
      </c>
      <c r="J829" s="48">
        <v>0.4032</v>
      </c>
      <c r="K829" s="8" t="s">
        <v>1343</v>
      </c>
      <c r="L829" s="48">
        <v>5.5</v>
      </c>
      <c r="M829" s="48">
        <v>6.25E-2</v>
      </c>
      <c r="N829" s="48">
        <v>0.44</v>
      </c>
      <c r="O829" s="8" t="s">
        <v>1343</v>
      </c>
      <c r="P829" s="8" t="s">
        <v>1499</v>
      </c>
    </row>
    <row r="830" spans="1:16">
      <c r="A830" s="8" t="s">
        <v>1360</v>
      </c>
      <c r="B830" s="8">
        <v>40670001</v>
      </c>
      <c r="C830" s="8">
        <v>40720000</v>
      </c>
      <c r="D830" s="48">
        <v>0</v>
      </c>
      <c r="E830" s="48">
        <v>0.16669999999999999</v>
      </c>
      <c r="F830" s="48">
        <v>0</v>
      </c>
      <c r="G830" s="8" t="s">
        <v>1344</v>
      </c>
      <c r="H830" s="48">
        <v>5.75</v>
      </c>
      <c r="I830" s="48">
        <v>0</v>
      </c>
      <c r="J830" s="48">
        <v>0.44409999999999999</v>
      </c>
      <c r="K830" s="8" t="s">
        <v>1343</v>
      </c>
      <c r="L830" s="48">
        <v>0</v>
      </c>
      <c r="M830" s="48">
        <v>0</v>
      </c>
      <c r="N830" s="48" t="s">
        <v>1341</v>
      </c>
      <c r="O830" s="8" t="s">
        <v>1341</v>
      </c>
      <c r="P830" s="8" t="s">
        <v>1499</v>
      </c>
    </row>
    <row r="831" spans="1:16">
      <c r="A831" s="8" t="s">
        <v>1360</v>
      </c>
      <c r="B831" s="8">
        <v>40675001</v>
      </c>
      <c r="C831" s="8">
        <v>40725000</v>
      </c>
      <c r="D831" s="48">
        <v>0</v>
      </c>
      <c r="E831" s="48">
        <v>0.16669999999999999</v>
      </c>
      <c r="F831" s="48">
        <v>0</v>
      </c>
      <c r="G831" s="8" t="s">
        <v>1344</v>
      </c>
      <c r="H831" s="48">
        <v>5.75</v>
      </c>
      <c r="I831" s="48">
        <v>0</v>
      </c>
      <c r="J831" s="48">
        <v>0.36449999999999999</v>
      </c>
      <c r="K831" s="8" t="s">
        <v>1343</v>
      </c>
      <c r="L831" s="48">
        <v>0</v>
      </c>
      <c r="M831" s="48">
        <v>0</v>
      </c>
      <c r="N831" s="48" t="s">
        <v>1341</v>
      </c>
      <c r="O831" s="8" t="s">
        <v>1341</v>
      </c>
      <c r="P831" s="8" t="s">
        <v>1499</v>
      </c>
    </row>
    <row r="832" spans="1:16">
      <c r="A832" s="8" t="s">
        <v>1360</v>
      </c>
      <c r="B832" s="8">
        <v>40680001</v>
      </c>
      <c r="C832" s="8">
        <v>40730000</v>
      </c>
      <c r="D832" s="48">
        <v>0</v>
      </c>
      <c r="E832" s="48">
        <v>0.16669999999999999</v>
      </c>
      <c r="F832" s="48">
        <v>0</v>
      </c>
      <c r="G832" s="8" t="s">
        <v>1344</v>
      </c>
      <c r="H832" s="48">
        <v>5.75</v>
      </c>
      <c r="I832" s="48">
        <v>0</v>
      </c>
      <c r="J832" s="48">
        <v>0.36449999999999999</v>
      </c>
      <c r="K832" s="8" t="s">
        <v>1343</v>
      </c>
      <c r="L832" s="48">
        <v>0</v>
      </c>
      <c r="M832" s="48">
        <v>0</v>
      </c>
      <c r="N832" s="48" t="s">
        <v>1341</v>
      </c>
      <c r="O832" s="8" t="s">
        <v>1341</v>
      </c>
      <c r="P832" s="8" t="s">
        <v>1499</v>
      </c>
    </row>
    <row r="833" spans="1:16">
      <c r="A833" s="8" t="s">
        <v>1360</v>
      </c>
      <c r="B833" s="8">
        <v>40685001</v>
      </c>
      <c r="C833" s="8">
        <v>40735000</v>
      </c>
      <c r="D833" s="48">
        <v>0</v>
      </c>
      <c r="E833" s="48">
        <v>0.16669999999999999</v>
      </c>
      <c r="F833" s="48">
        <v>0</v>
      </c>
      <c r="G833" s="8" t="s">
        <v>1344</v>
      </c>
      <c r="H833" s="48">
        <v>5.75</v>
      </c>
      <c r="I833" s="48">
        <v>0</v>
      </c>
      <c r="J833" s="48">
        <v>0.36449999999999999</v>
      </c>
      <c r="K833" s="8" t="s">
        <v>1343</v>
      </c>
      <c r="L833" s="48">
        <v>0</v>
      </c>
      <c r="M833" s="48">
        <v>0</v>
      </c>
      <c r="N833" s="48" t="s">
        <v>1341</v>
      </c>
      <c r="O833" s="8" t="s">
        <v>1341</v>
      </c>
      <c r="P833" s="8" t="s">
        <v>1499</v>
      </c>
    </row>
    <row r="834" spans="1:16">
      <c r="A834" s="8" t="s">
        <v>1360</v>
      </c>
      <c r="B834" s="8">
        <v>40690001</v>
      </c>
      <c r="C834" s="8">
        <v>40740000</v>
      </c>
      <c r="D834" s="48">
        <v>0</v>
      </c>
      <c r="E834" s="48">
        <v>0.16669999999999999</v>
      </c>
      <c r="F834" s="48">
        <v>0</v>
      </c>
      <c r="G834" s="8" t="s">
        <v>1344</v>
      </c>
      <c r="H834" s="48">
        <v>5.75</v>
      </c>
      <c r="I834" s="48">
        <v>0</v>
      </c>
      <c r="J834" s="48">
        <v>0.36449999999999999</v>
      </c>
      <c r="K834" s="8" t="s">
        <v>1343</v>
      </c>
      <c r="L834" s="48">
        <v>0</v>
      </c>
      <c r="M834" s="48">
        <v>0</v>
      </c>
      <c r="N834" s="48" t="s">
        <v>1341</v>
      </c>
      <c r="O834" s="8" t="s">
        <v>1341</v>
      </c>
      <c r="P834" s="8" t="s">
        <v>1499</v>
      </c>
    </row>
    <row r="835" spans="1:16">
      <c r="A835" s="8" t="s">
        <v>1360</v>
      </c>
      <c r="B835" s="8">
        <v>40695001</v>
      </c>
      <c r="C835" s="8">
        <v>40745000</v>
      </c>
      <c r="D835" s="48">
        <v>0</v>
      </c>
      <c r="E835" s="48">
        <v>0.16669999999999999</v>
      </c>
      <c r="F835" s="48">
        <v>0</v>
      </c>
      <c r="G835" s="8" t="s">
        <v>1344</v>
      </c>
      <c r="H835" s="48">
        <v>5.75</v>
      </c>
      <c r="I835" s="48">
        <v>0</v>
      </c>
      <c r="J835" s="48">
        <v>0.36449999999999999</v>
      </c>
      <c r="K835" s="8" t="s">
        <v>1343</v>
      </c>
      <c r="L835" s="48">
        <v>0</v>
      </c>
      <c r="M835" s="48">
        <v>0</v>
      </c>
      <c r="N835" s="48" t="s">
        <v>1341</v>
      </c>
      <c r="O835" s="8" t="s">
        <v>1341</v>
      </c>
      <c r="P835" s="8" t="s">
        <v>1499</v>
      </c>
    </row>
    <row r="836" spans="1:16">
      <c r="A836" s="8" t="s">
        <v>1360</v>
      </c>
      <c r="B836" s="8">
        <v>40700001</v>
      </c>
      <c r="C836" s="8">
        <v>40750000</v>
      </c>
      <c r="D836" s="48">
        <v>0</v>
      </c>
      <c r="E836" s="48">
        <v>0.16669999999999999</v>
      </c>
      <c r="F836" s="48">
        <v>0</v>
      </c>
      <c r="G836" s="8" t="s">
        <v>1344</v>
      </c>
      <c r="H836" s="48">
        <v>5.75</v>
      </c>
      <c r="I836" s="48">
        <v>0</v>
      </c>
      <c r="J836" s="48">
        <v>0.36449999999999999</v>
      </c>
      <c r="K836" s="8" t="s">
        <v>1343</v>
      </c>
      <c r="L836" s="48">
        <v>0</v>
      </c>
      <c r="M836" s="48">
        <v>0</v>
      </c>
      <c r="N836" s="48" t="s">
        <v>1341</v>
      </c>
      <c r="O836" s="8" t="s">
        <v>1341</v>
      </c>
      <c r="P836" s="8" t="s">
        <v>1499</v>
      </c>
    </row>
    <row r="837" spans="1:16">
      <c r="A837" s="8" t="s">
        <v>1360</v>
      </c>
      <c r="B837" s="8">
        <v>40705001</v>
      </c>
      <c r="C837" s="8">
        <v>40755000</v>
      </c>
      <c r="D837" s="48">
        <v>0</v>
      </c>
      <c r="E837" s="48">
        <v>0.16669999999999999</v>
      </c>
      <c r="F837" s="48">
        <v>0</v>
      </c>
      <c r="G837" s="8" t="s">
        <v>1344</v>
      </c>
      <c r="H837" s="48">
        <v>5.75</v>
      </c>
      <c r="I837" s="48">
        <v>0</v>
      </c>
      <c r="J837" s="48">
        <v>0.36449999999999999</v>
      </c>
      <c r="K837" s="8" t="s">
        <v>1343</v>
      </c>
      <c r="L837" s="48">
        <v>0</v>
      </c>
      <c r="M837" s="48">
        <v>0</v>
      </c>
      <c r="N837" s="48" t="s">
        <v>1341</v>
      </c>
      <c r="O837" s="8" t="s">
        <v>1341</v>
      </c>
      <c r="P837" s="8" t="s">
        <v>1499</v>
      </c>
    </row>
    <row r="838" spans="1:16">
      <c r="A838" s="8" t="s">
        <v>1360</v>
      </c>
      <c r="B838" s="8">
        <v>40710001</v>
      </c>
      <c r="C838" s="8">
        <v>40760000</v>
      </c>
      <c r="D838" s="48">
        <v>0</v>
      </c>
      <c r="E838" s="48">
        <v>0.16669999999999999</v>
      </c>
      <c r="F838" s="48">
        <v>0</v>
      </c>
      <c r="G838" s="8" t="s">
        <v>1344</v>
      </c>
      <c r="H838" s="48">
        <v>5.75</v>
      </c>
      <c r="I838" s="48">
        <v>0</v>
      </c>
      <c r="J838" s="48">
        <v>0.36449999999999999</v>
      </c>
      <c r="K838" s="8" t="s">
        <v>1343</v>
      </c>
      <c r="L838" s="48">
        <v>0</v>
      </c>
      <c r="M838" s="48">
        <v>0</v>
      </c>
      <c r="N838" s="48" t="s">
        <v>1341</v>
      </c>
      <c r="O838" s="8" t="s">
        <v>1341</v>
      </c>
      <c r="P838" s="8" t="s">
        <v>1499</v>
      </c>
    </row>
    <row r="839" spans="1:16">
      <c r="A839" s="8" t="s">
        <v>1360</v>
      </c>
      <c r="B839" s="8">
        <v>51140001</v>
      </c>
      <c r="C839" s="8">
        <v>51190000</v>
      </c>
      <c r="D839" s="48">
        <v>5.5416999999999996</v>
      </c>
      <c r="E839" s="48">
        <v>0.875</v>
      </c>
      <c r="F839" s="48">
        <v>0.3987</v>
      </c>
      <c r="G839" s="8" t="s">
        <v>1343</v>
      </c>
      <c r="H839" s="48">
        <v>3.4375</v>
      </c>
      <c r="I839" s="48">
        <v>0.75</v>
      </c>
      <c r="J839" s="48">
        <v>0.1812</v>
      </c>
      <c r="K839" s="8" t="s">
        <v>1344</v>
      </c>
      <c r="L839" s="48">
        <v>4.4375</v>
      </c>
      <c r="M839" s="48">
        <v>0.75</v>
      </c>
      <c r="N839" s="48">
        <v>0.27539999999999998</v>
      </c>
      <c r="O839" s="8" t="s">
        <v>1344</v>
      </c>
      <c r="P839" s="8" t="s">
        <v>1499</v>
      </c>
    </row>
    <row r="840" spans="1:16">
      <c r="A840" s="8" t="s">
        <v>1360</v>
      </c>
      <c r="B840" s="8">
        <v>51450001</v>
      </c>
      <c r="C840" s="8">
        <v>51500000</v>
      </c>
      <c r="D840" s="48">
        <v>1.0693999999999999</v>
      </c>
      <c r="E840" s="48">
        <v>1.9097</v>
      </c>
      <c r="F840" s="48">
        <v>0</v>
      </c>
      <c r="G840" s="8" t="s">
        <v>1344</v>
      </c>
      <c r="H840" s="48">
        <v>0.9375</v>
      </c>
      <c r="I840" s="48">
        <v>0.91669999999999996</v>
      </c>
      <c r="J840" s="48">
        <v>6.9999999999999999E-4</v>
      </c>
      <c r="K840" s="8" t="s">
        <v>1343</v>
      </c>
      <c r="L840" s="48">
        <v>4.5208000000000004</v>
      </c>
      <c r="M840" s="48">
        <v>2.6667000000000001</v>
      </c>
      <c r="N840" s="48">
        <v>5.7700000000000001E-2</v>
      </c>
      <c r="O840" s="8" t="s">
        <v>1344</v>
      </c>
      <c r="P840" s="8" t="s">
        <v>1499</v>
      </c>
    </row>
    <row r="841" spans="1:16">
      <c r="A841" s="8" t="s">
        <v>1360</v>
      </c>
      <c r="B841" s="8">
        <v>51455001</v>
      </c>
      <c r="C841" s="8">
        <v>51505000</v>
      </c>
      <c r="D841" s="48">
        <v>1.0693999999999999</v>
      </c>
      <c r="E841" s="48">
        <v>1.9097</v>
      </c>
      <c r="F841" s="48">
        <v>0</v>
      </c>
      <c r="G841" s="8" t="s">
        <v>1344</v>
      </c>
      <c r="H841" s="48">
        <v>0.9375</v>
      </c>
      <c r="I841" s="48">
        <v>0.91669999999999996</v>
      </c>
      <c r="J841" s="48">
        <v>6.9999999999999999E-4</v>
      </c>
      <c r="K841" s="8" t="s">
        <v>1343</v>
      </c>
      <c r="L841" s="48">
        <v>4.1875</v>
      </c>
      <c r="M841" s="48">
        <v>2.7187999999999999</v>
      </c>
      <c r="N841" s="48">
        <v>4.8599999999999997E-2</v>
      </c>
      <c r="O841" s="8" t="s">
        <v>1344</v>
      </c>
      <c r="P841" s="8" t="s">
        <v>1499</v>
      </c>
    </row>
    <row r="842" spans="1:16">
      <c r="A842" s="8" t="s">
        <v>1360</v>
      </c>
      <c r="B842" s="8">
        <v>51460001</v>
      </c>
      <c r="C842" s="8">
        <v>51510000</v>
      </c>
      <c r="D842" s="48">
        <v>1.0693999999999999</v>
      </c>
      <c r="E842" s="48">
        <v>1.7847</v>
      </c>
      <c r="F842" s="48">
        <v>0</v>
      </c>
      <c r="G842" s="8" t="s">
        <v>1344</v>
      </c>
      <c r="H842" s="48">
        <v>0.9375</v>
      </c>
      <c r="I842" s="48">
        <v>0.91669999999999996</v>
      </c>
      <c r="J842" s="48">
        <v>8.0000000000000004E-4</v>
      </c>
      <c r="K842" s="8" t="s">
        <v>1343</v>
      </c>
      <c r="L842" s="48">
        <v>3.4375</v>
      </c>
      <c r="M842" s="48">
        <v>2.7187999999999999</v>
      </c>
      <c r="N842" s="48">
        <v>2.5000000000000001E-2</v>
      </c>
      <c r="O842" s="8" t="s">
        <v>1344</v>
      </c>
      <c r="P842" s="8" t="s">
        <v>1499</v>
      </c>
    </row>
    <row r="843" spans="1:16">
      <c r="A843" s="8" t="s">
        <v>1360</v>
      </c>
      <c r="B843" s="8">
        <v>51635001</v>
      </c>
      <c r="C843" s="8">
        <v>51685000</v>
      </c>
      <c r="D843" s="48">
        <v>1.5832999999999999</v>
      </c>
      <c r="E843" s="48">
        <v>1.875</v>
      </c>
      <c r="F843" s="48">
        <v>0</v>
      </c>
      <c r="G843" s="8" t="s">
        <v>1344</v>
      </c>
      <c r="H843" s="48">
        <v>1.5832999999999999</v>
      </c>
      <c r="I843" s="48">
        <v>1.7917000000000001</v>
      </c>
      <c r="J843" s="48">
        <v>0</v>
      </c>
      <c r="K843" s="8" t="s">
        <v>1344</v>
      </c>
      <c r="L843" s="48">
        <v>2.3542000000000001</v>
      </c>
      <c r="M843" s="48">
        <v>2.3332999999999999</v>
      </c>
      <c r="N843" s="48">
        <v>6.9999999999999999E-4</v>
      </c>
      <c r="O843" s="8" t="s">
        <v>1343</v>
      </c>
      <c r="P843" s="8" t="s">
        <v>1499</v>
      </c>
    </row>
    <row r="844" spans="1:16">
      <c r="A844" s="8" t="s">
        <v>1360</v>
      </c>
      <c r="B844" s="8">
        <v>54120001</v>
      </c>
      <c r="C844" s="8">
        <v>54170000</v>
      </c>
      <c r="D844" s="48">
        <v>3.1300000000000001E-2</v>
      </c>
      <c r="E844" s="48">
        <v>2.0799999999999999E-2</v>
      </c>
      <c r="F844" s="48">
        <v>8.9999999999999998E-4</v>
      </c>
      <c r="G844" s="8" t="s">
        <v>1343</v>
      </c>
      <c r="H844" s="48">
        <v>0</v>
      </c>
      <c r="I844" s="48">
        <v>3.1300000000000001E-2</v>
      </c>
      <c r="J844" s="48">
        <v>0</v>
      </c>
      <c r="K844" s="8" t="s">
        <v>1344</v>
      </c>
      <c r="L844" s="48">
        <v>0</v>
      </c>
      <c r="M844" s="48">
        <v>0.28129999999999999</v>
      </c>
      <c r="N844" s="48">
        <v>0</v>
      </c>
      <c r="O844" s="8" t="s">
        <v>1344</v>
      </c>
      <c r="P844" s="8" t="s">
        <v>1499</v>
      </c>
    </row>
    <row r="845" spans="1:16">
      <c r="A845" s="8" t="s">
        <v>1360</v>
      </c>
      <c r="B845" s="8">
        <v>54125001</v>
      </c>
      <c r="C845" s="8">
        <v>54175000</v>
      </c>
      <c r="D845" s="48">
        <v>3.1300000000000001E-2</v>
      </c>
      <c r="E845" s="48">
        <v>2.0799999999999999E-2</v>
      </c>
      <c r="F845" s="48">
        <v>6.9999999999999999E-4</v>
      </c>
      <c r="G845" s="8" t="s">
        <v>1343</v>
      </c>
      <c r="H845" s="48">
        <v>0</v>
      </c>
      <c r="I845" s="48">
        <v>1.0313000000000001</v>
      </c>
      <c r="J845" s="48">
        <v>0</v>
      </c>
      <c r="K845" s="8" t="s">
        <v>1344</v>
      </c>
      <c r="L845" s="48">
        <v>0</v>
      </c>
      <c r="M845" s="48">
        <v>0.28129999999999999</v>
      </c>
      <c r="N845" s="48">
        <v>0</v>
      </c>
      <c r="O845" s="8" t="s">
        <v>1344</v>
      </c>
      <c r="P845" s="8" t="s">
        <v>1499</v>
      </c>
    </row>
    <row r="846" spans="1:16">
      <c r="A846" s="8" t="s">
        <v>1360</v>
      </c>
      <c r="B846" s="8">
        <v>54130001</v>
      </c>
      <c r="C846" s="8">
        <v>54180000</v>
      </c>
      <c r="D846" s="48">
        <v>3.1300000000000001E-2</v>
      </c>
      <c r="E846" s="48">
        <v>2.0799999999999999E-2</v>
      </c>
      <c r="F846" s="48">
        <v>6.9999999999999999E-4</v>
      </c>
      <c r="G846" s="8" t="s">
        <v>1343</v>
      </c>
      <c r="H846" s="48">
        <v>0</v>
      </c>
      <c r="I846" s="48">
        <v>1.0313000000000001</v>
      </c>
      <c r="J846" s="48">
        <v>0</v>
      </c>
      <c r="K846" s="8" t="s">
        <v>1344</v>
      </c>
      <c r="L846" s="48">
        <v>0</v>
      </c>
      <c r="M846" s="48">
        <v>0.28129999999999999</v>
      </c>
      <c r="N846" s="48">
        <v>0</v>
      </c>
      <c r="O846" s="8" t="s">
        <v>1344</v>
      </c>
      <c r="P846" s="8" t="s">
        <v>1499</v>
      </c>
    </row>
    <row r="847" spans="1:16">
      <c r="A847" s="8" t="s">
        <v>1360</v>
      </c>
      <c r="B847" s="8">
        <v>54135001</v>
      </c>
      <c r="C847" s="8">
        <v>54185000</v>
      </c>
      <c r="D847" s="48">
        <v>3.1300000000000001E-2</v>
      </c>
      <c r="E847" s="48">
        <v>2.0799999999999999E-2</v>
      </c>
      <c r="F847" s="48">
        <v>8.0000000000000004E-4</v>
      </c>
      <c r="G847" s="8" t="s">
        <v>1343</v>
      </c>
      <c r="H847" s="48">
        <v>0</v>
      </c>
      <c r="I847" s="48">
        <v>1.0313000000000001</v>
      </c>
      <c r="J847" s="48">
        <v>0</v>
      </c>
      <c r="K847" s="8" t="s">
        <v>1344</v>
      </c>
      <c r="L847" s="48">
        <v>0</v>
      </c>
      <c r="M847" s="48">
        <v>3.1300000000000001E-2</v>
      </c>
      <c r="N847" s="48">
        <v>0</v>
      </c>
      <c r="O847" s="8" t="s">
        <v>1344</v>
      </c>
      <c r="P847" s="8" t="s">
        <v>1499</v>
      </c>
    </row>
    <row r="848" spans="1:16">
      <c r="A848" s="8" t="s">
        <v>1360</v>
      </c>
      <c r="B848" s="8">
        <v>62265001</v>
      </c>
      <c r="C848" s="8">
        <v>62315000</v>
      </c>
      <c r="D848" s="48">
        <v>0.75</v>
      </c>
      <c r="E848" s="48">
        <v>0.72919999999999996</v>
      </c>
      <c r="F848" s="48">
        <v>5.9999999999999995E-4</v>
      </c>
      <c r="G848" s="8" t="s">
        <v>1343</v>
      </c>
      <c r="H848" s="48">
        <v>0.75</v>
      </c>
      <c r="I848" s="48">
        <v>0.5625</v>
      </c>
      <c r="J848" s="48">
        <v>5.1000000000000004E-3</v>
      </c>
      <c r="K848" s="8" t="s">
        <v>1344</v>
      </c>
      <c r="L848" s="48">
        <v>0.9375</v>
      </c>
      <c r="M848" s="48">
        <v>2.3125</v>
      </c>
      <c r="N848" s="48">
        <v>0</v>
      </c>
      <c r="O848" s="8" t="s">
        <v>1344</v>
      </c>
      <c r="P848" s="8" t="s">
        <v>1499</v>
      </c>
    </row>
    <row r="849" spans="1:16">
      <c r="A849" s="8" t="s">
        <v>1360</v>
      </c>
      <c r="B849" s="8">
        <v>62460001</v>
      </c>
      <c r="C849" s="8">
        <v>62510000</v>
      </c>
      <c r="D849" s="48">
        <v>4.5728999999999997</v>
      </c>
      <c r="E849" s="48">
        <v>2.7812999999999999</v>
      </c>
      <c r="F849" s="48">
        <v>6.2100000000000002E-2</v>
      </c>
      <c r="G849" s="8" t="s">
        <v>1344</v>
      </c>
      <c r="H849" s="48">
        <v>5.1041999999999996</v>
      </c>
      <c r="I849" s="48">
        <v>2.5625</v>
      </c>
      <c r="J849" s="48">
        <v>8.0799999999999997E-2</v>
      </c>
      <c r="K849" s="8" t="s">
        <v>1344</v>
      </c>
      <c r="L849" s="48">
        <v>3.8437999999999999</v>
      </c>
      <c r="M849" s="48">
        <v>3.8229000000000002</v>
      </c>
      <c r="N849" s="48">
        <v>5.9999999999999995E-4</v>
      </c>
      <c r="O849" s="8" t="s">
        <v>1343</v>
      </c>
      <c r="P849" s="8" t="s">
        <v>1499</v>
      </c>
    </row>
    <row r="850" spans="1:16">
      <c r="A850" s="8" t="s">
        <v>1360</v>
      </c>
      <c r="B850" s="8">
        <v>62465001</v>
      </c>
      <c r="C850" s="8">
        <v>62515000</v>
      </c>
      <c r="D850" s="48">
        <v>4.5103999999999997</v>
      </c>
      <c r="E850" s="48">
        <v>2.7812999999999999</v>
      </c>
      <c r="F850" s="48">
        <v>7.7299999999999994E-2</v>
      </c>
      <c r="G850" s="8" t="s">
        <v>1344</v>
      </c>
      <c r="H850" s="48">
        <v>4.8541999999999996</v>
      </c>
      <c r="I850" s="48">
        <v>2.5625</v>
      </c>
      <c r="J850" s="48">
        <v>9.9299999999999999E-2</v>
      </c>
      <c r="K850" s="8" t="s">
        <v>1344</v>
      </c>
      <c r="L850" s="48">
        <v>3.8437999999999999</v>
      </c>
      <c r="M850" s="48">
        <v>3.8229000000000002</v>
      </c>
      <c r="N850" s="48">
        <v>8.0000000000000004E-4</v>
      </c>
      <c r="O850" s="8" t="s">
        <v>1343</v>
      </c>
      <c r="P850" s="8" t="s">
        <v>1499</v>
      </c>
    </row>
    <row r="851" spans="1:16">
      <c r="A851" s="8" t="s">
        <v>1360</v>
      </c>
      <c r="B851" s="8">
        <v>62470001</v>
      </c>
      <c r="C851" s="8">
        <v>62520000</v>
      </c>
      <c r="D851" s="48">
        <v>4.5103999999999997</v>
      </c>
      <c r="E851" s="48">
        <v>2.7812999999999999</v>
      </c>
      <c r="F851" s="48">
        <v>8.2400000000000001E-2</v>
      </c>
      <c r="G851" s="8" t="s">
        <v>1344</v>
      </c>
      <c r="H851" s="48">
        <v>4.8541999999999996</v>
      </c>
      <c r="I851" s="48">
        <v>2.5625</v>
      </c>
      <c r="J851" s="48">
        <v>0.1167</v>
      </c>
      <c r="K851" s="8" t="s">
        <v>1344</v>
      </c>
      <c r="L851" s="48">
        <v>3.8437999999999999</v>
      </c>
      <c r="M851" s="48">
        <v>3.8229000000000002</v>
      </c>
      <c r="N851" s="48">
        <v>8.9999999999999998E-4</v>
      </c>
      <c r="O851" s="8" t="s">
        <v>1343</v>
      </c>
      <c r="P851" s="8" t="s">
        <v>1499</v>
      </c>
    </row>
    <row r="852" spans="1:16">
      <c r="A852" s="8" t="s">
        <v>1360</v>
      </c>
      <c r="B852" s="8">
        <v>76440001</v>
      </c>
      <c r="C852" s="8">
        <v>76490000</v>
      </c>
      <c r="D852" s="48">
        <v>0.375</v>
      </c>
      <c r="E852" s="48">
        <v>1.9479</v>
      </c>
      <c r="F852" s="48">
        <v>0</v>
      </c>
      <c r="G852" s="8" t="s">
        <v>1344</v>
      </c>
      <c r="H852" s="48">
        <v>0.46879999999999999</v>
      </c>
      <c r="I852" s="48">
        <v>1.5313000000000001</v>
      </c>
      <c r="J852" s="48">
        <v>0</v>
      </c>
      <c r="K852" s="8" t="s">
        <v>1344</v>
      </c>
      <c r="L852" s="48">
        <v>1.0417000000000001</v>
      </c>
      <c r="M852" s="48">
        <v>1.0313000000000001</v>
      </c>
      <c r="N852" s="48">
        <v>2.9999999999999997E-4</v>
      </c>
      <c r="O852" s="8" t="s">
        <v>1343</v>
      </c>
      <c r="P852" s="8" t="s">
        <v>1499</v>
      </c>
    </row>
    <row r="853" spans="1:16">
      <c r="A853" s="8" t="s">
        <v>1361</v>
      </c>
      <c r="B853" s="8">
        <v>10675001</v>
      </c>
      <c r="C853" s="8">
        <v>10725000</v>
      </c>
      <c r="D853" s="48">
        <v>0.34379999999999999</v>
      </c>
      <c r="E853" s="48">
        <v>0.66669999999999996</v>
      </c>
      <c r="F853" s="48">
        <v>0</v>
      </c>
      <c r="G853" s="8" t="s">
        <v>1344</v>
      </c>
      <c r="H853" s="48">
        <v>9.3799999999999994E-2</v>
      </c>
      <c r="I853" s="48">
        <v>0.25</v>
      </c>
      <c r="J853" s="48">
        <v>0</v>
      </c>
      <c r="K853" s="8" t="s">
        <v>1344</v>
      </c>
      <c r="L853" s="48">
        <v>0.59379999999999999</v>
      </c>
      <c r="M853" s="48">
        <v>0.58330000000000004</v>
      </c>
      <c r="N853" s="48">
        <v>8.0000000000000004E-4</v>
      </c>
      <c r="O853" s="8" t="s">
        <v>1343</v>
      </c>
      <c r="P853" s="8" t="s">
        <v>1499</v>
      </c>
    </row>
    <row r="854" spans="1:16">
      <c r="A854" s="8" t="s">
        <v>1361</v>
      </c>
      <c r="B854" s="8">
        <v>15265001</v>
      </c>
      <c r="C854" s="8">
        <v>15315000</v>
      </c>
      <c r="D854" s="48">
        <v>12.072900000000001</v>
      </c>
      <c r="E854" s="48">
        <v>2.7082999999999999</v>
      </c>
      <c r="F854" s="48">
        <v>0.35959999999999998</v>
      </c>
      <c r="G854" s="8" t="s">
        <v>1344</v>
      </c>
      <c r="H854" s="48">
        <v>13.5313</v>
      </c>
      <c r="I854" s="48">
        <v>2.9792000000000001</v>
      </c>
      <c r="J854" s="48">
        <v>0.36909999999999998</v>
      </c>
      <c r="K854" s="8" t="s">
        <v>1343</v>
      </c>
      <c r="L854" s="48">
        <v>13.2188</v>
      </c>
      <c r="M854" s="48">
        <v>3.4792000000000001</v>
      </c>
      <c r="N854" s="48">
        <v>0.32219999999999999</v>
      </c>
      <c r="O854" s="8" t="s">
        <v>1344</v>
      </c>
      <c r="P854" s="8" t="s">
        <v>1499</v>
      </c>
    </row>
    <row r="855" spans="1:16">
      <c r="A855" s="8" t="s">
        <v>1361</v>
      </c>
      <c r="B855" s="8">
        <v>15270001</v>
      </c>
      <c r="C855" s="8">
        <v>15320000</v>
      </c>
      <c r="D855" s="48">
        <v>12.072900000000001</v>
      </c>
      <c r="E855" s="48">
        <v>2.7082999999999999</v>
      </c>
      <c r="F855" s="48">
        <v>0.37440000000000001</v>
      </c>
      <c r="G855" s="8" t="s">
        <v>1343</v>
      </c>
      <c r="H855" s="48">
        <v>13.5313</v>
      </c>
      <c r="I855" s="48">
        <v>2.9792000000000001</v>
      </c>
      <c r="J855" s="48">
        <v>0.37990000000000002</v>
      </c>
      <c r="K855" s="8" t="s">
        <v>1343</v>
      </c>
      <c r="L855" s="48">
        <v>13.2188</v>
      </c>
      <c r="M855" s="48">
        <v>3.4792000000000001</v>
      </c>
      <c r="N855" s="48">
        <v>0.33110000000000001</v>
      </c>
      <c r="O855" s="8" t="s">
        <v>1344</v>
      </c>
      <c r="P855" s="8" t="s">
        <v>1499</v>
      </c>
    </row>
    <row r="856" spans="1:16">
      <c r="A856" s="8" t="s">
        <v>1361</v>
      </c>
      <c r="B856" s="8">
        <v>15275001</v>
      </c>
      <c r="C856" s="8">
        <v>15325000</v>
      </c>
      <c r="D856" s="48">
        <v>12.072900000000001</v>
      </c>
      <c r="E856" s="48">
        <v>2.4582999999999999</v>
      </c>
      <c r="F856" s="48">
        <v>0.3987</v>
      </c>
      <c r="G856" s="8" t="s">
        <v>1343</v>
      </c>
      <c r="H856" s="48">
        <v>12.864599999999999</v>
      </c>
      <c r="I856" s="48">
        <v>2.3957999999999999</v>
      </c>
      <c r="J856" s="48">
        <v>0.40500000000000003</v>
      </c>
      <c r="K856" s="8" t="s">
        <v>1343</v>
      </c>
      <c r="L856" s="48">
        <v>12.552099999999999</v>
      </c>
      <c r="M856" s="48">
        <v>2.8957999999999999</v>
      </c>
      <c r="N856" s="48">
        <v>0.3513</v>
      </c>
      <c r="O856" s="8" t="s">
        <v>1344</v>
      </c>
      <c r="P856" s="8" t="s">
        <v>1499</v>
      </c>
    </row>
    <row r="857" spans="1:16">
      <c r="A857" s="8" t="s">
        <v>1361</v>
      </c>
      <c r="B857" s="8">
        <v>15280001</v>
      </c>
      <c r="C857" s="8">
        <v>15330000</v>
      </c>
      <c r="D857" s="48">
        <v>12.072900000000001</v>
      </c>
      <c r="E857" s="48">
        <v>2.4582999999999999</v>
      </c>
      <c r="F857" s="48">
        <v>0.41420000000000001</v>
      </c>
      <c r="G857" s="8" t="s">
        <v>1343</v>
      </c>
      <c r="H857" s="48">
        <v>12.864599999999999</v>
      </c>
      <c r="I857" s="48">
        <v>2.3957999999999999</v>
      </c>
      <c r="J857" s="48">
        <v>0.41920000000000002</v>
      </c>
      <c r="K857" s="8" t="s">
        <v>1343</v>
      </c>
      <c r="L857" s="48">
        <v>12.552099999999999</v>
      </c>
      <c r="M857" s="48">
        <v>2.3957999999999999</v>
      </c>
      <c r="N857" s="48">
        <v>0.38250000000000001</v>
      </c>
      <c r="O857" s="8" t="s">
        <v>1344</v>
      </c>
      <c r="P857" s="8" t="s">
        <v>1499</v>
      </c>
    </row>
    <row r="858" spans="1:16">
      <c r="A858" s="8" t="s">
        <v>1361</v>
      </c>
      <c r="B858" s="8">
        <v>15285001</v>
      </c>
      <c r="C858" s="8">
        <v>15335000</v>
      </c>
      <c r="D858" s="81">
        <v>11.989599999999999</v>
      </c>
      <c r="E858" s="81">
        <v>2.4582999999999999</v>
      </c>
      <c r="F858" s="81">
        <v>0.42809999999999998</v>
      </c>
      <c r="G858" s="8" t="s">
        <v>1343</v>
      </c>
      <c r="H858" s="81">
        <v>12.864599999999999</v>
      </c>
      <c r="I858" s="81">
        <v>2.3957999999999999</v>
      </c>
      <c r="J858" s="81">
        <v>0.43190000000000001</v>
      </c>
      <c r="K858" s="8" t="s">
        <v>1343</v>
      </c>
      <c r="L858" s="81">
        <v>12.489599999999999</v>
      </c>
      <c r="M858" s="81">
        <v>2.3957999999999999</v>
      </c>
      <c r="N858" s="81">
        <v>0.43259999999999998</v>
      </c>
      <c r="O858" s="8" t="s">
        <v>1343</v>
      </c>
      <c r="P858" s="8" t="s">
        <v>1500</v>
      </c>
    </row>
    <row r="859" spans="1:16">
      <c r="A859" s="8" t="s">
        <v>1361</v>
      </c>
      <c r="B859" s="8">
        <v>15290001</v>
      </c>
      <c r="C859" s="8">
        <v>15340000</v>
      </c>
      <c r="D859" s="48">
        <v>9.2395999999999994</v>
      </c>
      <c r="E859" s="48">
        <v>2.4582999999999999</v>
      </c>
      <c r="F859" s="48">
        <v>0.39960000000000001</v>
      </c>
      <c r="G859" s="8" t="s">
        <v>1343</v>
      </c>
      <c r="H859" s="48">
        <v>10.114599999999999</v>
      </c>
      <c r="I859" s="48">
        <v>2.3957999999999999</v>
      </c>
      <c r="J859" s="48">
        <v>0.40749999999999997</v>
      </c>
      <c r="K859" s="8" t="s">
        <v>1343</v>
      </c>
      <c r="L859" s="48">
        <v>8.9895999999999994</v>
      </c>
      <c r="M859" s="48">
        <v>2.3957999999999999</v>
      </c>
      <c r="N859" s="48">
        <v>0.36030000000000001</v>
      </c>
      <c r="O859" s="8" t="s">
        <v>1344</v>
      </c>
      <c r="P859" s="8" t="s">
        <v>1499</v>
      </c>
    </row>
    <row r="860" spans="1:16">
      <c r="A860" s="8" t="s">
        <v>1361</v>
      </c>
      <c r="B860" s="8">
        <v>15295001</v>
      </c>
      <c r="C860" s="8">
        <v>15345000</v>
      </c>
      <c r="D860" s="48">
        <v>9.2395999999999994</v>
      </c>
      <c r="E860" s="48">
        <v>2.4582999999999999</v>
      </c>
      <c r="F860" s="48">
        <v>0.40600000000000003</v>
      </c>
      <c r="G860" s="8" t="s">
        <v>1343</v>
      </c>
      <c r="H860" s="48">
        <v>10.114599999999999</v>
      </c>
      <c r="I860" s="48">
        <v>2.3957999999999999</v>
      </c>
      <c r="J860" s="48">
        <v>0.4133</v>
      </c>
      <c r="K860" s="8" t="s">
        <v>1343</v>
      </c>
      <c r="L860" s="48">
        <v>8.9895999999999994</v>
      </c>
      <c r="M860" s="48">
        <v>2.3957999999999999</v>
      </c>
      <c r="N860" s="48">
        <v>0.36559999999999998</v>
      </c>
      <c r="O860" s="8" t="s">
        <v>1344</v>
      </c>
      <c r="P860" s="8" t="s">
        <v>1499</v>
      </c>
    </row>
    <row r="861" spans="1:16">
      <c r="A861" s="8" t="s">
        <v>1361</v>
      </c>
      <c r="B861" s="8">
        <v>15300001</v>
      </c>
      <c r="C861" s="8">
        <v>15350000</v>
      </c>
      <c r="D861" s="81">
        <v>7.9062999999999999</v>
      </c>
      <c r="E861" s="81">
        <v>1.6146</v>
      </c>
      <c r="F861" s="81">
        <v>0.44209999999999999</v>
      </c>
      <c r="G861" s="8" t="s">
        <v>1343</v>
      </c>
      <c r="H861" s="81">
        <v>9.2812999999999999</v>
      </c>
      <c r="I861" s="81">
        <v>1.5521</v>
      </c>
      <c r="J861" s="81">
        <v>0.44640000000000002</v>
      </c>
      <c r="K861" s="8" t="s">
        <v>1343</v>
      </c>
      <c r="L861" s="81">
        <v>7.6562999999999999</v>
      </c>
      <c r="M861" s="81">
        <v>1.5521</v>
      </c>
      <c r="N861" s="81">
        <v>0.44640000000000002</v>
      </c>
      <c r="O861" s="8" t="s">
        <v>1343</v>
      </c>
      <c r="P861" s="8" t="s">
        <v>1500</v>
      </c>
    </row>
    <row r="862" spans="1:16">
      <c r="A862" s="8" t="s">
        <v>1361</v>
      </c>
      <c r="B862" s="8">
        <v>15305001</v>
      </c>
      <c r="C862" s="8">
        <v>15355000</v>
      </c>
      <c r="D862" s="81">
        <v>6.6562999999999999</v>
      </c>
      <c r="E862" s="81">
        <v>0.86460000000000004</v>
      </c>
      <c r="F862" s="81">
        <v>0.48270000000000002</v>
      </c>
      <c r="G862" s="8" t="s">
        <v>1343</v>
      </c>
      <c r="H862" s="81">
        <v>8.0312999999999999</v>
      </c>
      <c r="I862" s="81">
        <v>0.80210000000000004</v>
      </c>
      <c r="J862" s="81">
        <v>0.49370000000000003</v>
      </c>
      <c r="K862" s="8" t="s">
        <v>1343</v>
      </c>
      <c r="L862" s="81">
        <v>6.4062999999999999</v>
      </c>
      <c r="M862" s="81">
        <v>0.80210000000000004</v>
      </c>
      <c r="N862" s="81">
        <v>0.46450000000000002</v>
      </c>
      <c r="O862" s="8" t="s">
        <v>1343</v>
      </c>
      <c r="P862" s="8" t="s">
        <v>1500</v>
      </c>
    </row>
    <row r="863" spans="1:16">
      <c r="A863" s="8" t="s">
        <v>1361</v>
      </c>
      <c r="B863" s="8">
        <v>33305001</v>
      </c>
      <c r="C863" s="8">
        <v>33355000</v>
      </c>
      <c r="D863" s="48">
        <v>4.25</v>
      </c>
      <c r="E863" s="48">
        <v>4.2083000000000004</v>
      </c>
      <c r="F863" s="48">
        <v>6.9999999999999999E-4</v>
      </c>
      <c r="G863" s="8" t="s">
        <v>1343</v>
      </c>
      <c r="H863" s="48">
        <v>3.75</v>
      </c>
      <c r="I863" s="48">
        <v>2.875</v>
      </c>
      <c r="J863" s="48">
        <v>1.4800000000000001E-2</v>
      </c>
      <c r="K863" s="8" t="s">
        <v>1344</v>
      </c>
      <c r="L863" s="48">
        <v>4.5</v>
      </c>
      <c r="M863" s="48">
        <v>6.375</v>
      </c>
      <c r="N863" s="48">
        <v>0</v>
      </c>
      <c r="O863" s="8" t="s">
        <v>1344</v>
      </c>
      <c r="P863" s="8" t="s">
        <v>1499</v>
      </c>
    </row>
    <row r="864" spans="1:16">
      <c r="A864" s="8" t="s">
        <v>1361</v>
      </c>
      <c r="B864" s="8">
        <v>33310001</v>
      </c>
      <c r="C864" s="8">
        <v>33360000</v>
      </c>
      <c r="D864" s="48">
        <v>4.25</v>
      </c>
      <c r="E864" s="48">
        <v>4.2083000000000004</v>
      </c>
      <c r="F864" s="48">
        <v>6.9999999999999999E-4</v>
      </c>
      <c r="G864" s="8" t="s">
        <v>1343</v>
      </c>
      <c r="H864" s="48">
        <v>3.75</v>
      </c>
      <c r="I864" s="48">
        <v>2.875</v>
      </c>
      <c r="J864" s="48">
        <v>1.4800000000000001E-2</v>
      </c>
      <c r="K864" s="8" t="s">
        <v>1344</v>
      </c>
      <c r="L864" s="48">
        <v>4.5</v>
      </c>
      <c r="M864" s="48">
        <v>6.375</v>
      </c>
      <c r="N864" s="48">
        <v>0</v>
      </c>
      <c r="O864" s="8" t="s">
        <v>1344</v>
      </c>
      <c r="P864" s="8" t="s">
        <v>1499</v>
      </c>
    </row>
    <row r="865" spans="1:16">
      <c r="A865" s="8" t="s">
        <v>1361</v>
      </c>
      <c r="B865" s="8">
        <v>33325001</v>
      </c>
      <c r="C865" s="8">
        <v>33375000</v>
      </c>
      <c r="D865" s="48">
        <v>5.125</v>
      </c>
      <c r="E865" s="48">
        <v>3.0832999999999999</v>
      </c>
      <c r="F865" s="48">
        <v>3.4200000000000001E-2</v>
      </c>
      <c r="G865" s="8" t="s">
        <v>1344</v>
      </c>
      <c r="H865" s="48">
        <v>4.625</v>
      </c>
      <c r="I865" s="48">
        <v>1.75</v>
      </c>
      <c r="J865" s="48">
        <v>4.6399999999999997E-2</v>
      </c>
      <c r="K865" s="8" t="s">
        <v>1344</v>
      </c>
      <c r="L865" s="48">
        <v>5.2812999999999999</v>
      </c>
      <c r="M865" s="48">
        <v>5.25</v>
      </c>
      <c r="N865" s="48">
        <v>5.0000000000000001E-4</v>
      </c>
      <c r="O865" s="8" t="s">
        <v>1343</v>
      </c>
      <c r="P865" s="8" t="s">
        <v>1499</v>
      </c>
    </row>
    <row r="866" spans="1:16">
      <c r="A866" s="8" t="s">
        <v>1361</v>
      </c>
      <c r="B866" s="8">
        <v>33330001</v>
      </c>
      <c r="C866" s="8">
        <v>33380000</v>
      </c>
      <c r="D866" s="48">
        <v>4.125</v>
      </c>
      <c r="E866" s="48">
        <v>2.0832999999999999</v>
      </c>
      <c r="F866" s="48">
        <v>4.1500000000000002E-2</v>
      </c>
      <c r="G866" s="8" t="s">
        <v>1344</v>
      </c>
      <c r="H866" s="48">
        <v>4.125</v>
      </c>
      <c r="I866" s="48">
        <v>1.25</v>
      </c>
      <c r="J866" s="48">
        <v>5.9299999999999999E-2</v>
      </c>
      <c r="K866" s="8" t="s">
        <v>1344</v>
      </c>
      <c r="L866" s="48">
        <v>4.2812999999999999</v>
      </c>
      <c r="M866" s="48">
        <v>4.25</v>
      </c>
      <c r="N866" s="48">
        <v>5.9999999999999995E-4</v>
      </c>
      <c r="O866" s="8" t="s">
        <v>1343</v>
      </c>
      <c r="P866" s="8" t="s">
        <v>1499</v>
      </c>
    </row>
    <row r="867" spans="1:16">
      <c r="A867" s="8" t="s">
        <v>1361</v>
      </c>
      <c r="B867" s="8">
        <v>33335001</v>
      </c>
      <c r="C867" s="8">
        <v>33385000</v>
      </c>
      <c r="D867" s="48">
        <v>4.125</v>
      </c>
      <c r="E867" s="48">
        <v>2.0832999999999999</v>
      </c>
      <c r="F867" s="48">
        <v>5.1900000000000002E-2</v>
      </c>
      <c r="G867" s="8" t="s">
        <v>1344</v>
      </c>
      <c r="H867" s="48">
        <v>4.125</v>
      </c>
      <c r="I867" s="48">
        <v>1.25</v>
      </c>
      <c r="J867" s="48">
        <v>7.2400000000000006E-2</v>
      </c>
      <c r="K867" s="8" t="s">
        <v>1344</v>
      </c>
      <c r="L867" s="48">
        <v>4.2812999999999999</v>
      </c>
      <c r="M867" s="48">
        <v>4.25</v>
      </c>
      <c r="N867" s="48">
        <v>6.9999999999999999E-4</v>
      </c>
      <c r="O867" s="8" t="s">
        <v>1343</v>
      </c>
      <c r="P867" s="8" t="s">
        <v>1499</v>
      </c>
    </row>
    <row r="868" spans="1:16">
      <c r="A868" s="8" t="s">
        <v>1361</v>
      </c>
      <c r="B868" s="8">
        <v>35560001</v>
      </c>
      <c r="C868" s="8">
        <v>35610000</v>
      </c>
      <c r="D868" s="48">
        <v>3.1457999999999999</v>
      </c>
      <c r="E868" s="48">
        <v>0.79169999999999996</v>
      </c>
      <c r="F868" s="48">
        <v>8.1799999999999998E-2</v>
      </c>
      <c r="G868" s="8" t="s">
        <v>1344</v>
      </c>
      <c r="H868" s="48">
        <v>2.8125</v>
      </c>
      <c r="I868" s="48">
        <v>0.79169999999999996</v>
      </c>
      <c r="J868" s="48">
        <v>6.8199999999999997E-2</v>
      </c>
      <c r="K868" s="8" t="s">
        <v>1344</v>
      </c>
      <c r="L868" s="48">
        <v>2.3542000000000001</v>
      </c>
      <c r="M868" s="48">
        <v>2.3332999999999999</v>
      </c>
      <c r="N868" s="48">
        <v>6.9999999999999999E-4</v>
      </c>
      <c r="O868" s="8" t="s">
        <v>1343</v>
      </c>
      <c r="P868" s="8" t="s">
        <v>1499</v>
      </c>
    </row>
    <row r="869" spans="1:16">
      <c r="A869" s="8" t="s">
        <v>1361</v>
      </c>
      <c r="B869" s="8">
        <v>35565001</v>
      </c>
      <c r="C869" s="8">
        <v>35615000</v>
      </c>
      <c r="D869" s="48">
        <v>3.1457999999999999</v>
      </c>
      <c r="E869" s="48">
        <v>0.79169999999999996</v>
      </c>
      <c r="F869" s="48">
        <v>8.1799999999999998E-2</v>
      </c>
      <c r="G869" s="8" t="s">
        <v>1344</v>
      </c>
      <c r="H869" s="48">
        <v>2.8125</v>
      </c>
      <c r="I869" s="48">
        <v>0.79169999999999996</v>
      </c>
      <c r="J869" s="48">
        <v>6.8199999999999997E-2</v>
      </c>
      <c r="K869" s="8" t="s">
        <v>1344</v>
      </c>
      <c r="L869" s="48">
        <v>2.3542000000000001</v>
      </c>
      <c r="M869" s="48">
        <v>2.3332999999999999</v>
      </c>
      <c r="N869" s="48">
        <v>6.9999999999999999E-4</v>
      </c>
      <c r="O869" s="8" t="s">
        <v>1343</v>
      </c>
      <c r="P869" s="8" t="s">
        <v>1499</v>
      </c>
    </row>
    <row r="870" spans="1:16">
      <c r="A870" s="8" t="s">
        <v>1361</v>
      </c>
      <c r="B870" s="8">
        <v>38775001</v>
      </c>
      <c r="C870" s="8">
        <v>38825000</v>
      </c>
      <c r="D870" s="48">
        <v>2.9218999999999999</v>
      </c>
      <c r="E870" s="48">
        <v>0.64059999999999995</v>
      </c>
      <c r="F870" s="48">
        <v>0.21990000000000001</v>
      </c>
      <c r="G870" s="8" t="s">
        <v>1344</v>
      </c>
      <c r="H870" s="48">
        <v>4.0937999999999999</v>
      </c>
      <c r="I870" s="48">
        <v>0.65629999999999999</v>
      </c>
      <c r="J870" s="48">
        <v>0.23799999999999999</v>
      </c>
      <c r="K870" s="8" t="s">
        <v>1344</v>
      </c>
      <c r="L870" s="48">
        <v>6.3047000000000004</v>
      </c>
      <c r="M870" s="48">
        <v>0.96089999999999998</v>
      </c>
      <c r="N870" s="48">
        <v>0.44990000000000002</v>
      </c>
      <c r="O870" s="8" t="s">
        <v>1343</v>
      </c>
      <c r="P870" s="8" t="s">
        <v>1499</v>
      </c>
    </row>
    <row r="871" spans="1:16">
      <c r="A871" s="8" t="s">
        <v>1361</v>
      </c>
      <c r="B871" s="8">
        <v>38780001</v>
      </c>
      <c r="C871" s="8">
        <v>38830000</v>
      </c>
      <c r="D871" s="48">
        <v>3.5884999999999998</v>
      </c>
      <c r="E871" s="48">
        <v>0.64059999999999995</v>
      </c>
      <c r="F871" s="48">
        <v>0.25</v>
      </c>
      <c r="G871" s="8" t="s">
        <v>1344</v>
      </c>
      <c r="H871" s="48">
        <v>4.5937999999999999</v>
      </c>
      <c r="I871" s="48">
        <v>0.65629999999999999</v>
      </c>
      <c r="J871" s="48">
        <v>0.25469999999999998</v>
      </c>
      <c r="K871" s="8" t="s">
        <v>1344</v>
      </c>
      <c r="L871" s="48">
        <v>7.4714</v>
      </c>
      <c r="M871" s="48">
        <v>1.3359000000000001</v>
      </c>
      <c r="N871" s="48">
        <v>0.46960000000000002</v>
      </c>
      <c r="O871" s="8" t="s">
        <v>1343</v>
      </c>
      <c r="P871" s="8" t="s">
        <v>1499</v>
      </c>
    </row>
    <row r="872" spans="1:16">
      <c r="A872" s="8" t="s">
        <v>1361</v>
      </c>
      <c r="B872" s="8">
        <v>38785001</v>
      </c>
      <c r="C872" s="8">
        <v>38835000</v>
      </c>
      <c r="D872" s="48">
        <v>3.5468999999999999</v>
      </c>
      <c r="E872" s="48">
        <v>0.3906</v>
      </c>
      <c r="F872" s="48">
        <v>0.28029999999999999</v>
      </c>
      <c r="G872" s="8" t="s">
        <v>1344</v>
      </c>
      <c r="H872" s="48">
        <v>4.5</v>
      </c>
      <c r="I872" s="48">
        <v>0.5625</v>
      </c>
      <c r="J872" s="48">
        <v>0.28239999999999998</v>
      </c>
      <c r="K872" s="8" t="s">
        <v>1344</v>
      </c>
      <c r="L872" s="48">
        <v>7.0339</v>
      </c>
      <c r="M872" s="48">
        <v>1.1484000000000001</v>
      </c>
      <c r="N872" s="48">
        <v>0.49359999999999998</v>
      </c>
      <c r="O872" s="8" t="s">
        <v>1343</v>
      </c>
      <c r="P872" s="8" t="s">
        <v>1499</v>
      </c>
    </row>
    <row r="873" spans="1:16">
      <c r="A873" s="8" t="s">
        <v>1361</v>
      </c>
      <c r="B873" s="8">
        <v>3900001</v>
      </c>
      <c r="C873" s="8">
        <v>3950000</v>
      </c>
      <c r="D873" s="48">
        <v>5.3611000000000004</v>
      </c>
      <c r="E873" s="48">
        <v>4.1666999999999996</v>
      </c>
      <c r="F873" s="48">
        <v>3.5200000000000002E-2</v>
      </c>
      <c r="G873" s="8" t="s">
        <v>1344</v>
      </c>
      <c r="H873" s="48">
        <v>5.375</v>
      </c>
      <c r="I873" s="48">
        <v>4.5416999999999996</v>
      </c>
      <c r="J873" s="48">
        <v>2.4400000000000002E-2</v>
      </c>
      <c r="K873" s="8" t="s">
        <v>1344</v>
      </c>
      <c r="L873" s="48">
        <v>4.1041999999999996</v>
      </c>
      <c r="M873" s="48">
        <v>4.0833000000000004</v>
      </c>
      <c r="N873" s="48">
        <v>5.9999999999999995E-4</v>
      </c>
      <c r="O873" s="8" t="s">
        <v>1343</v>
      </c>
      <c r="P873" s="8" t="s">
        <v>1499</v>
      </c>
    </row>
    <row r="874" spans="1:16">
      <c r="A874" s="8" t="s">
        <v>1361</v>
      </c>
      <c r="B874" s="8">
        <v>3905001</v>
      </c>
      <c r="C874" s="8">
        <v>3955000</v>
      </c>
      <c r="D874" s="48">
        <v>5.3611000000000004</v>
      </c>
      <c r="E874" s="48">
        <v>4.1666999999999996</v>
      </c>
      <c r="F874" s="48">
        <v>3.6299999999999999E-2</v>
      </c>
      <c r="G874" s="8" t="s">
        <v>1344</v>
      </c>
      <c r="H874" s="48">
        <v>5.375</v>
      </c>
      <c r="I874" s="48">
        <v>4.5416999999999996</v>
      </c>
      <c r="J874" s="48">
        <v>2.52E-2</v>
      </c>
      <c r="K874" s="8" t="s">
        <v>1344</v>
      </c>
      <c r="L874" s="48">
        <v>4.1041999999999996</v>
      </c>
      <c r="M874" s="48">
        <v>4.0833000000000004</v>
      </c>
      <c r="N874" s="48">
        <v>5.9999999999999995E-4</v>
      </c>
      <c r="O874" s="8" t="s">
        <v>1343</v>
      </c>
      <c r="P874" s="8" t="s">
        <v>1499</v>
      </c>
    </row>
    <row r="875" spans="1:16">
      <c r="A875" s="8" t="s">
        <v>1361</v>
      </c>
      <c r="B875" s="8">
        <v>39725001</v>
      </c>
      <c r="C875" s="8">
        <v>39775000</v>
      </c>
      <c r="D875" s="48">
        <v>3.0832999999999999</v>
      </c>
      <c r="E875" s="48">
        <v>5.9271000000000003</v>
      </c>
      <c r="F875" s="48">
        <v>0</v>
      </c>
      <c r="G875" s="8" t="s">
        <v>1344</v>
      </c>
      <c r="H875" s="48">
        <v>3.3332999999999999</v>
      </c>
      <c r="I875" s="48">
        <v>6.3853999999999997</v>
      </c>
      <c r="J875" s="48">
        <v>0</v>
      </c>
      <c r="K875" s="8" t="s">
        <v>1344</v>
      </c>
      <c r="L875" s="48">
        <v>2.4167000000000001</v>
      </c>
      <c r="M875" s="48">
        <v>2.3645999999999998</v>
      </c>
      <c r="N875" s="48">
        <v>8.0000000000000004E-4</v>
      </c>
      <c r="O875" s="8" t="s">
        <v>1343</v>
      </c>
      <c r="P875" s="8" t="s">
        <v>1499</v>
      </c>
    </row>
    <row r="876" spans="1:16">
      <c r="A876" s="8" t="s">
        <v>1361</v>
      </c>
      <c r="B876" s="8">
        <v>39870001</v>
      </c>
      <c r="C876" s="8">
        <v>39920000</v>
      </c>
      <c r="D876" s="48">
        <v>3.625</v>
      </c>
      <c r="E876" s="48">
        <v>3.5832999999999999</v>
      </c>
      <c r="F876" s="48">
        <v>5.9999999999999995E-4</v>
      </c>
      <c r="G876" s="8" t="s">
        <v>1343</v>
      </c>
      <c r="H876" s="48">
        <v>3.875</v>
      </c>
      <c r="I876" s="48">
        <v>3.5832999999999999</v>
      </c>
      <c r="J876" s="48">
        <v>4.1999999999999997E-3</v>
      </c>
      <c r="K876" s="8" t="s">
        <v>1344</v>
      </c>
      <c r="L876" s="48">
        <v>4.0625</v>
      </c>
      <c r="M876" s="48">
        <v>8</v>
      </c>
      <c r="N876" s="48">
        <v>0</v>
      </c>
      <c r="O876" s="8" t="s">
        <v>1344</v>
      </c>
      <c r="P876" s="8" t="s">
        <v>1499</v>
      </c>
    </row>
    <row r="877" spans="1:16">
      <c r="A877" s="8" t="s">
        <v>1361</v>
      </c>
      <c r="B877" s="8">
        <v>39875001</v>
      </c>
      <c r="C877" s="8">
        <v>39925000</v>
      </c>
      <c r="D877" s="48">
        <v>3.625</v>
      </c>
      <c r="E877" s="48">
        <v>3.5832999999999999</v>
      </c>
      <c r="F877" s="48">
        <v>5.9999999999999995E-4</v>
      </c>
      <c r="G877" s="8" t="s">
        <v>1343</v>
      </c>
      <c r="H877" s="48">
        <v>3.875</v>
      </c>
      <c r="I877" s="48">
        <v>3.5832999999999999</v>
      </c>
      <c r="J877" s="48">
        <v>4.1999999999999997E-3</v>
      </c>
      <c r="K877" s="8" t="s">
        <v>1344</v>
      </c>
      <c r="L877" s="48">
        <v>4.0625</v>
      </c>
      <c r="M877" s="48">
        <v>8</v>
      </c>
      <c r="N877" s="48">
        <v>0</v>
      </c>
      <c r="O877" s="8" t="s">
        <v>1344</v>
      </c>
      <c r="P877" s="8" t="s">
        <v>1499</v>
      </c>
    </row>
    <row r="878" spans="1:16">
      <c r="A878" s="8" t="s">
        <v>1361</v>
      </c>
      <c r="B878" s="8">
        <v>39880001</v>
      </c>
      <c r="C878" s="8">
        <v>39930000</v>
      </c>
      <c r="D878" s="48">
        <v>3.625</v>
      </c>
      <c r="E878" s="48">
        <v>3.5832999999999999</v>
      </c>
      <c r="F878" s="48">
        <v>5.9999999999999995E-4</v>
      </c>
      <c r="G878" s="8" t="s">
        <v>1343</v>
      </c>
      <c r="H878" s="48">
        <v>3.875</v>
      </c>
      <c r="I878" s="48">
        <v>3.5832999999999999</v>
      </c>
      <c r="J878" s="48">
        <v>4.1999999999999997E-3</v>
      </c>
      <c r="K878" s="8" t="s">
        <v>1344</v>
      </c>
      <c r="L878" s="48">
        <v>4.0625</v>
      </c>
      <c r="M878" s="48">
        <v>8</v>
      </c>
      <c r="N878" s="48">
        <v>0</v>
      </c>
      <c r="O878" s="8" t="s">
        <v>1344</v>
      </c>
      <c r="P878" s="8" t="s">
        <v>1499</v>
      </c>
    </row>
    <row r="879" spans="1:16">
      <c r="A879" s="8" t="s">
        <v>1361</v>
      </c>
      <c r="B879" s="8">
        <v>39885001</v>
      </c>
      <c r="C879" s="8">
        <v>39935000</v>
      </c>
      <c r="D879" s="48">
        <v>3.625</v>
      </c>
      <c r="E879" s="48">
        <v>3.5832999999999999</v>
      </c>
      <c r="F879" s="48">
        <v>5.9999999999999995E-4</v>
      </c>
      <c r="G879" s="8" t="s">
        <v>1343</v>
      </c>
      <c r="H879" s="48">
        <v>3.875</v>
      </c>
      <c r="I879" s="48">
        <v>3.5832999999999999</v>
      </c>
      <c r="J879" s="48">
        <v>4.1999999999999997E-3</v>
      </c>
      <c r="K879" s="8" t="s">
        <v>1344</v>
      </c>
      <c r="L879" s="48">
        <v>4.0625</v>
      </c>
      <c r="M879" s="48">
        <v>8</v>
      </c>
      <c r="N879" s="48">
        <v>0</v>
      </c>
      <c r="O879" s="8" t="s">
        <v>1344</v>
      </c>
      <c r="P879" s="8" t="s">
        <v>1499</v>
      </c>
    </row>
    <row r="880" spans="1:16">
      <c r="A880" s="8" t="s">
        <v>1361</v>
      </c>
      <c r="B880" s="8">
        <v>39940001</v>
      </c>
      <c r="C880" s="8">
        <v>39990000</v>
      </c>
      <c r="D880" s="48">
        <v>2.3698000000000001</v>
      </c>
      <c r="E880" s="48">
        <v>4.1718999999999999</v>
      </c>
      <c r="F880" s="48">
        <v>0</v>
      </c>
      <c r="G880" s="8" t="s">
        <v>1344</v>
      </c>
      <c r="H880" s="48">
        <v>3.9792000000000001</v>
      </c>
      <c r="I880" s="48">
        <v>1.375</v>
      </c>
      <c r="J880" s="48">
        <v>4.7199999999999999E-2</v>
      </c>
      <c r="K880" s="8" t="s">
        <v>1344</v>
      </c>
      <c r="L880" s="48">
        <v>4.9166999999999996</v>
      </c>
      <c r="M880" s="48">
        <v>4.8541999999999996</v>
      </c>
      <c r="N880" s="48">
        <v>8.9999999999999998E-4</v>
      </c>
      <c r="O880" s="8" t="s">
        <v>1343</v>
      </c>
      <c r="P880" s="8" t="s">
        <v>1499</v>
      </c>
    </row>
    <row r="881" spans="1:16">
      <c r="A881" s="8" t="s">
        <v>1361</v>
      </c>
      <c r="B881" s="8">
        <v>40110001</v>
      </c>
      <c r="C881" s="8">
        <v>40160000</v>
      </c>
      <c r="D881" s="48">
        <v>1</v>
      </c>
      <c r="E881" s="48">
        <v>2</v>
      </c>
      <c r="F881" s="48">
        <v>0</v>
      </c>
      <c r="G881" s="8" t="s">
        <v>1344</v>
      </c>
      <c r="H881" s="48">
        <v>1.0313000000000001</v>
      </c>
      <c r="I881" s="48">
        <v>1</v>
      </c>
      <c r="J881" s="48">
        <v>8.9999999999999998E-4</v>
      </c>
      <c r="K881" s="8" t="s">
        <v>1343</v>
      </c>
      <c r="L881" s="48">
        <v>1.25</v>
      </c>
      <c r="M881" s="48">
        <v>1.25</v>
      </c>
      <c r="N881" s="48">
        <v>0</v>
      </c>
      <c r="O881" s="8" t="s">
        <v>1344</v>
      </c>
      <c r="P881" s="8" t="s">
        <v>1499</v>
      </c>
    </row>
    <row r="882" spans="1:16">
      <c r="A882" s="8" t="s">
        <v>1361</v>
      </c>
      <c r="B882" s="8">
        <v>43025001</v>
      </c>
      <c r="C882" s="8">
        <v>43075000</v>
      </c>
      <c r="D882" s="48">
        <v>1.2361</v>
      </c>
      <c r="E882" s="48">
        <v>1.0207999999999999</v>
      </c>
      <c r="F882" s="48">
        <v>1.0500000000000001E-2</v>
      </c>
      <c r="G882" s="8" t="s">
        <v>1344</v>
      </c>
      <c r="H882" s="48">
        <v>1.3332999999999999</v>
      </c>
      <c r="I882" s="48">
        <v>1.3125</v>
      </c>
      <c r="J882" s="48">
        <v>8.9999999999999998E-4</v>
      </c>
      <c r="K882" s="8" t="s">
        <v>1343</v>
      </c>
      <c r="L882" s="48">
        <v>3.25</v>
      </c>
      <c r="M882" s="48">
        <v>1.25</v>
      </c>
      <c r="N882" s="48">
        <v>8.14E-2</v>
      </c>
      <c r="O882" s="8" t="s">
        <v>1344</v>
      </c>
      <c r="P882" s="8" t="s">
        <v>1499</v>
      </c>
    </row>
    <row r="883" spans="1:16">
      <c r="A883" s="8" t="s">
        <v>1361</v>
      </c>
      <c r="B883" s="8">
        <v>43030001</v>
      </c>
      <c r="C883" s="8">
        <v>43080000</v>
      </c>
      <c r="D883" s="48">
        <v>1.2361</v>
      </c>
      <c r="E883" s="48">
        <v>1.0207999999999999</v>
      </c>
      <c r="F883" s="48">
        <v>1.0500000000000001E-2</v>
      </c>
      <c r="G883" s="8" t="s">
        <v>1344</v>
      </c>
      <c r="H883" s="48">
        <v>1.3332999999999999</v>
      </c>
      <c r="I883" s="48">
        <v>1.3125</v>
      </c>
      <c r="J883" s="48">
        <v>8.9999999999999998E-4</v>
      </c>
      <c r="K883" s="8" t="s">
        <v>1343</v>
      </c>
      <c r="L883" s="48">
        <v>3.25</v>
      </c>
      <c r="M883" s="48">
        <v>1.25</v>
      </c>
      <c r="N883" s="48">
        <v>8.14E-2</v>
      </c>
      <c r="O883" s="8" t="s">
        <v>1344</v>
      </c>
      <c r="P883" s="8" t="s">
        <v>1499</v>
      </c>
    </row>
    <row r="884" spans="1:16">
      <c r="A884" s="8" t="s">
        <v>1361</v>
      </c>
      <c r="B884" s="8">
        <v>43035001</v>
      </c>
      <c r="C884" s="8">
        <v>43085000</v>
      </c>
      <c r="D884" s="48">
        <v>1.2361</v>
      </c>
      <c r="E884" s="48">
        <v>1.0207999999999999</v>
      </c>
      <c r="F884" s="48">
        <v>1.0500000000000001E-2</v>
      </c>
      <c r="G884" s="8" t="s">
        <v>1344</v>
      </c>
      <c r="H884" s="48">
        <v>1.3332999999999999</v>
      </c>
      <c r="I884" s="48">
        <v>1.3125</v>
      </c>
      <c r="J884" s="48">
        <v>8.9999999999999998E-4</v>
      </c>
      <c r="K884" s="8" t="s">
        <v>1343</v>
      </c>
      <c r="L884" s="48">
        <v>3.25</v>
      </c>
      <c r="M884" s="48">
        <v>1.25</v>
      </c>
      <c r="N884" s="48">
        <v>8.14E-2</v>
      </c>
      <c r="O884" s="8" t="s">
        <v>1344</v>
      </c>
      <c r="P884" s="8" t="s">
        <v>1499</v>
      </c>
    </row>
    <row r="885" spans="1:16">
      <c r="A885" s="8" t="s">
        <v>1361</v>
      </c>
      <c r="B885" s="8">
        <v>43040001</v>
      </c>
      <c r="C885" s="8">
        <v>43090000</v>
      </c>
      <c r="D885" s="48">
        <v>1.2361</v>
      </c>
      <c r="E885" s="48">
        <v>1.0207999999999999</v>
      </c>
      <c r="F885" s="48">
        <v>1.0500000000000001E-2</v>
      </c>
      <c r="G885" s="8" t="s">
        <v>1344</v>
      </c>
      <c r="H885" s="48">
        <v>1.3332999999999999</v>
      </c>
      <c r="I885" s="48">
        <v>1.3125</v>
      </c>
      <c r="J885" s="48">
        <v>8.9999999999999998E-4</v>
      </c>
      <c r="K885" s="8" t="s">
        <v>1343</v>
      </c>
      <c r="L885" s="48">
        <v>3.25</v>
      </c>
      <c r="M885" s="48">
        <v>1.25</v>
      </c>
      <c r="N885" s="48">
        <v>8.14E-2</v>
      </c>
      <c r="O885" s="8" t="s">
        <v>1344</v>
      </c>
      <c r="P885" s="8" t="s">
        <v>1499</v>
      </c>
    </row>
    <row r="886" spans="1:16">
      <c r="A886" s="8" t="s">
        <v>1361</v>
      </c>
      <c r="B886" s="8">
        <v>43045001</v>
      </c>
      <c r="C886" s="8">
        <v>43095000</v>
      </c>
      <c r="D886" s="48">
        <v>1.2361</v>
      </c>
      <c r="E886" s="48">
        <v>1.0207999999999999</v>
      </c>
      <c r="F886" s="48">
        <v>1.0500000000000001E-2</v>
      </c>
      <c r="G886" s="8" t="s">
        <v>1344</v>
      </c>
      <c r="H886" s="48">
        <v>1.3332999999999999</v>
      </c>
      <c r="I886" s="48">
        <v>1.3125</v>
      </c>
      <c r="J886" s="48">
        <v>8.9999999999999998E-4</v>
      </c>
      <c r="K886" s="8" t="s">
        <v>1343</v>
      </c>
      <c r="L886" s="48">
        <v>3.25</v>
      </c>
      <c r="M886" s="48">
        <v>1.25</v>
      </c>
      <c r="N886" s="48">
        <v>8.14E-2</v>
      </c>
      <c r="O886" s="8" t="s">
        <v>1344</v>
      </c>
      <c r="P886" s="8" t="s">
        <v>1499</v>
      </c>
    </row>
    <row r="887" spans="1:16">
      <c r="A887" s="8" t="s">
        <v>1361</v>
      </c>
      <c r="B887" s="8">
        <v>43050001</v>
      </c>
      <c r="C887" s="8">
        <v>43100000</v>
      </c>
      <c r="D887" s="48">
        <v>1.2361</v>
      </c>
      <c r="E887" s="48">
        <v>1.0207999999999999</v>
      </c>
      <c r="F887" s="48">
        <v>1.0500000000000001E-2</v>
      </c>
      <c r="G887" s="8" t="s">
        <v>1344</v>
      </c>
      <c r="H887" s="48">
        <v>1.3332999999999999</v>
      </c>
      <c r="I887" s="48">
        <v>1.3125</v>
      </c>
      <c r="J887" s="48">
        <v>8.9999999999999998E-4</v>
      </c>
      <c r="K887" s="8" t="s">
        <v>1343</v>
      </c>
      <c r="L887" s="48">
        <v>3.25</v>
      </c>
      <c r="M887" s="48">
        <v>1.25</v>
      </c>
      <c r="N887" s="48">
        <v>8.14E-2</v>
      </c>
      <c r="O887" s="8" t="s">
        <v>1344</v>
      </c>
      <c r="P887" s="8" t="s">
        <v>1499</v>
      </c>
    </row>
    <row r="888" spans="1:16">
      <c r="A888" s="8" t="s">
        <v>1361</v>
      </c>
      <c r="B888" s="8">
        <v>47785001</v>
      </c>
      <c r="C888" s="8">
        <v>47835000</v>
      </c>
      <c r="D888" s="48">
        <v>4.6562999999999999</v>
      </c>
      <c r="E888" s="48">
        <v>4.6353999999999997</v>
      </c>
      <c r="F888" s="48">
        <v>2.9999999999999997E-4</v>
      </c>
      <c r="G888" s="8" t="s">
        <v>1343</v>
      </c>
      <c r="H888" s="48">
        <v>5.7656000000000001</v>
      </c>
      <c r="I888" s="48">
        <v>6.6406000000000001</v>
      </c>
      <c r="J888" s="48">
        <v>0</v>
      </c>
      <c r="K888" s="8" t="s">
        <v>1344</v>
      </c>
      <c r="L888" s="48">
        <v>5.5312999999999999</v>
      </c>
      <c r="M888" s="48">
        <v>4.7812999999999999</v>
      </c>
      <c r="N888" s="48">
        <v>1.15E-2</v>
      </c>
      <c r="O888" s="8" t="s">
        <v>1344</v>
      </c>
      <c r="P888" s="8" t="s">
        <v>1499</v>
      </c>
    </row>
    <row r="889" spans="1:16">
      <c r="A889" s="8" t="s">
        <v>1361</v>
      </c>
      <c r="B889" s="8">
        <v>4780001</v>
      </c>
      <c r="C889" s="8">
        <v>4830000</v>
      </c>
      <c r="D889" s="48">
        <v>7.75</v>
      </c>
      <c r="E889" s="48">
        <v>0.16669999999999999</v>
      </c>
      <c r="F889" s="48">
        <v>0.31440000000000001</v>
      </c>
      <c r="G889" s="8" t="s">
        <v>1344</v>
      </c>
      <c r="H889" s="48">
        <v>6.75</v>
      </c>
      <c r="I889" s="48">
        <v>0</v>
      </c>
      <c r="J889" s="48">
        <v>0.36259999999999998</v>
      </c>
      <c r="K889" s="8" t="s">
        <v>1343</v>
      </c>
      <c r="L889" s="48">
        <v>8.4687999999999999</v>
      </c>
      <c r="M889" s="48">
        <v>6.25E-2</v>
      </c>
      <c r="N889" s="48">
        <v>0.30559999999999998</v>
      </c>
      <c r="O889" s="8" t="s">
        <v>1344</v>
      </c>
      <c r="P889" s="8" t="s">
        <v>1499</v>
      </c>
    </row>
    <row r="890" spans="1:16">
      <c r="A890" s="8" t="s">
        <v>1361</v>
      </c>
      <c r="B890" s="8">
        <v>48595001</v>
      </c>
      <c r="C890" s="8">
        <v>48645000</v>
      </c>
      <c r="D890" s="48">
        <v>1.9271</v>
      </c>
      <c r="E890" s="48">
        <v>1.9167000000000001</v>
      </c>
      <c r="F890" s="48">
        <v>2.9999999999999997E-4</v>
      </c>
      <c r="G890" s="8" t="s">
        <v>1343</v>
      </c>
      <c r="H890" s="48">
        <v>1.9688000000000001</v>
      </c>
      <c r="I890" s="48">
        <v>1</v>
      </c>
      <c r="J890" s="48">
        <v>2.4500000000000001E-2</v>
      </c>
      <c r="K890" s="8" t="s">
        <v>1344</v>
      </c>
      <c r="L890" s="48">
        <v>1.9688000000000001</v>
      </c>
      <c r="M890" s="48">
        <v>2</v>
      </c>
      <c r="N890" s="48">
        <v>0</v>
      </c>
      <c r="O890" s="8" t="s">
        <v>1344</v>
      </c>
      <c r="P890" s="8" t="s">
        <v>1499</v>
      </c>
    </row>
    <row r="891" spans="1:16">
      <c r="A891" s="8" t="s">
        <v>1361</v>
      </c>
      <c r="B891" s="8">
        <v>55720001</v>
      </c>
      <c r="C891" s="8">
        <v>55770000</v>
      </c>
      <c r="D891" s="48">
        <v>2.375</v>
      </c>
      <c r="E891" s="48">
        <v>1</v>
      </c>
      <c r="F891" s="48">
        <v>0.19570000000000001</v>
      </c>
      <c r="G891" s="8" t="s">
        <v>1344</v>
      </c>
      <c r="H891" s="48">
        <v>1.75</v>
      </c>
      <c r="I891" s="48">
        <v>1.25</v>
      </c>
      <c r="J891" s="48">
        <v>7.3200000000000001E-2</v>
      </c>
      <c r="K891" s="8" t="s">
        <v>1344</v>
      </c>
      <c r="L891" s="48">
        <v>4.25</v>
      </c>
      <c r="M891" s="48">
        <v>0</v>
      </c>
      <c r="N891" s="48">
        <v>0.50839999999999996</v>
      </c>
      <c r="O891" s="8" t="s">
        <v>1343</v>
      </c>
      <c r="P891" s="8" t="s">
        <v>1499</v>
      </c>
    </row>
    <row r="892" spans="1:16">
      <c r="A892" s="8" t="s">
        <v>1361</v>
      </c>
      <c r="B892" s="8">
        <v>67095001</v>
      </c>
      <c r="C892" s="8">
        <v>67145000</v>
      </c>
      <c r="D892" s="48">
        <v>1.6771</v>
      </c>
      <c r="E892" s="48">
        <v>0.85419999999999996</v>
      </c>
      <c r="F892" s="48">
        <v>0.02</v>
      </c>
      <c r="G892" s="8" t="s">
        <v>1344</v>
      </c>
      <c r="H892" s="48">
        <v>1.2604</v>
      </c>
      <c r="I892" s="48">
        <v>1.2188000000000001</v>
      </c>
      <c r="J892" s="48">
        <v>8.9999999999999998E-4</v>
      </c>
      <c r="K892" s="8" t="s">
        <v>1343</v>
      </c>
      <c r="L892" s="48">
        <v>1.6563000000000001</v>
      </c>
      <c r="M892" s="48">
        <v>1.25</v>
      </c>
      <c r="N892" s="48">
        <v>1.03E-2</v>
      </c>
      <c r="O892" s="8" t="s">
        <v>1344</v>
      </c>
      <c r="P892" s="8" t="s">
        <v>1499</v>
      </c>
    </row>
    <row r="893" spans="1:16">
      <c r="A893" s="8" t="s">
        <v>1361</v>
      </c>
      <c r="B893" s="8">
        <v>67100001</v>
      </c>
      <c r="C893" s="8">
        <v>67150000</v>
      </c>
      <c r="D893" s="48">
        <v>1.6771</v>
      </c>
      <c r="E893" s="48">
        <v>3.6457999999999999</v>
      </c>
      <c r="F893" s="48">
        <v>0</v>
      </c>
      <c r="G893" s="8" t="s">
        <v>1344</v>
      </c>
      <c r="H893" s="48">
        <v>1.2604</v>
      </c>
      <c r="I893" s="48">
        <v>2.6562999999999999</v>
      </c>
      <c r="J893" s="48">
        <v>0</v>
      </c>
      <c r="K893" s="8" t="s">
        <v>1344</v>
      </c>
      <c r="L893" s="48">
        <v>1.6563000000000001</v>
      </c>
      <c r="M893" s="48">
        <v>1.625</v>
      </c>
      <c r="N893" s="48">
        <v>6.9999999999999999E-4</v>
      </c>
      <c r="O893" s="8" t="s">
        <v>1343</v>
      </c>
      <c r="P893" s="8" t="s">
        <v>1499</v>
      </c>
    </row>
    <row r="894" spans="1:16">
      <c r="A894" s="8" t="s">
        <v>1361</v>
      </c>
      <c r="B894" s="8">
        <v>73555001</v>
      </c>
      <c r="C894" s="8">
        <v>73605000</v>
      </c>
      <c r="D894" s="48">
        <v>1.9896</v>
      </c>
      <c r="E894" s="48">
        <v>1.9792000000000001</v>
      </c>
      <c r="F894" s="48">
        <v>5.9999999999999995E-4</v>
      </c>
      <c r="G894" s="8" t="s">
        <v>1343</v>
      </c>
      <c r="H894" s="48">
        <v>2.0520999999999998</v>
      </c>
      <c r="I894" s="48">
        <v>2.25</v>
      </c>
      <c r="J894" s="48">
        <v>0</v>
      </c>
      <c r="K894" s="8" t="s">
        <v>1344</v>
      </c>
      <c r="L894" s="48">
        <v>2.5937999999999999</v>
      </c>
      <c r="M894" s="48">
        <v>5.3021000000000003</v>
      </c>
      <c r="N894" s="48">
        <v>0</v>
      </c>
      <c r="O894" s="8" t="s">
        <v>1344</v>
      </c>
      <c r="P894" s="8" t="s">
        <v>1499</v>
      </c>
    </row>
    <row r="895" spans="1:16">
      <c r="A895" s="8" t="s">
        <v>1361</v>
      </c>
      <c r="B895" s="8">
        <v>73560001</v>
      </c>
      <c r="C895" s="8">
        <v>73610000</v>
      </c>
      <c r="D895" s="48">
        <v>1.9896</v>
      </c>
      <c r="E895" s="48">
        <v>1.9792000000000001</v>
      </c>
      <c r="F895" s="48">
        <v>5.9999999999999995E-4</v>
      </c>
      <c r="G895" s="8" t="s">
        <v>1343</v>
      </c>
      <c r="H895" s="48">
        <v>2.0520999999999998</v>
      </c>
      <c r="I895" s="48">
        <v>2.25</v>
      </c>
      <c r="J895" s="48">
        <v>0</v>
      </c>
      <c r="K895" s="8" t="s">
        <v>1344</v>
      </c>
      <c r="L895" s="48">
        <v>2.5937999999999999</v>
      </c>
      <c r="M895" s="48">
        <v>5.3021000000000003</v>
      </c>
      <c r="N895" s="48">
        <v>0</v>
      </c>
      <c r="O895" s="8" t="s">
        <v>1344</v>
      </c>
      <c r="P895" s="8" t="s">
        <v>1499</v>
      </c>
    </row>
    <row r="896" spans="1:16">
      <c r="A896" s="8" t="s">
        <v>1361</v>
      </c>
      <c r="B896" s="8">
        <v>73565001</v>
      </c>
      <c r="C896" s="8">
        <v>73615000</v>
      </c>
      <c r="D896" s="48">
        <v>1.9896</v>
      </c>
      <c r="E896" s="48">
        <v>1.9792000000000001</v>
      </c>
      <c r="F896" s="48">
        <v>5.9999999999999995E-4</v>
      </c>
      <c r="G896" s="8" t="s">
        <v>1343</v>
      </c>
      <c r="H896" s="48">
        <v>2.0520999999999998</v>
      </c>
      <c r="I896" s="48">
        <v>2.25</v>
      </c>
      <c r="J896" s="48">
        <v>0</v>
      </c>
      <c r="K896" s="8" t="s">
        <v>1344</v>
      </c>
      <c r="L896" s="48">
        <v>2.5937999999999999</v>
      </c>
      <c r="M896" s="48">
        <v>5.3021000000000003</v>
      </c>
      <c r="N896" s="48">
        <v>0</v>
      </c>
      <c r="O896" s="8" t="s">
        <v>1344</v>
      </c>
      <c r="P896" s="8" t="s">
        <v>1499</v>
      </c>
    </row>
    <row r="897" spans="1:16">
      <c r="A897" s="8" t="s">
        <v>1361</v>
      </c>
      <c r="B897" s="8">
        <v>73570001</v>
      </c>
      <c r="C897" s="8">
        <v>73620000</v>
      </c>
      <c r="D897" s="48">
        <v>1.9896</v>
      </c>
      <c r="E897" s="48">
        <v>1.9792000000000001</v>
      </c>
      <c r="F897" s="48">
        <v>5.0000000000000001E-4</v>
      </c>
      <c r="G897" s="8" t="s">
        <v>1343</v>
      </c>
      <c r="H897" s="48">
        <v>2.0520999999999998</v>
      </c>
      <c r="I897" s="48">
        <v>2.25</v>
      </c>
      <c r="J897" s="48">
        <v>0</v>
      </c>
      <c r="K897" s="8" t="s">
        <v>1344</v>
      </c>
      <c r="L897" s="48">
        <v>2.5937999999999999</v>
      </c>
      <c r="M897" s="48">
        <v>5.3021000000000003</v>
      </c>
      <c r="N897" s="48">
        <v>0</v>
      </c>
      <c r="O897" s="8" t="s">
        <v>1344</v>
      </c>
      <c r="P897" s="8" t="s">
        <v>1499</v>
      </c>
    </row>
    <row r="898" spans="1:16">
      <c r="A898" s="8" t="s">
        <v>1361</v>
      </c>
      <c r="B898" s="8">
        <v>88680001</v>
      </c>
      <c r="C898" s="8">
        <v>88730000</v>
      </c>
      <c r="D898" s="48">
        <v>4.3575999999999997</v>
      </c>
      <c r="E898" s="48">
        <v>4.3437999999999999</v>
      </c>
      <c r="F898" s="48">
        <v>4.0000000000000002E-4</v>
      </c>
      <c r="G898" s="8" t="s">
        <v>1343</v>
      </c>
      <c r="H898" s="48">
        <v>3.7917000000000001</v>
      </c>
      <c r="I898" s="48">
        <v>4.25</v>
      </c>
      <c r="J898" s="48">
        <v>0</v>
      </c>
      <c r="K898" s="8" t="s">
        <v>1344</v>
      </c>
      <c r="L898" s="48">
        <v>9.3490000000000002</v>
      </c>
      <c r="M898" s="48">
        <v>6.3384999999999998</v>
      </c>
      <c r="N898" s="48">
        <v>6.3500000000000001E-2</v>
      </c>
      <c r="O898" s="8" t="s">
        <v>1344</v>
      </c>
      <c r="P898" s="8" t="s">
        <v>1499</v>
      </c>
    </row>
    <row r="899" spans="1:16">
      <c r="A899" s="8" t="s">
        <v>1361</v>
      </c>
      <c r="B899" s="8">
        <v>88695001</v>
      </c>
      <c r="C899" s="8">
        <v>88745000</v>
      </c>
      <c r="D899" s="48">
        <v>3.7951000000000001</v>
      </c>
      <c r="E899" s="48">
        <v>3.7812999999999999</v>
      </c>
      <c r="F899" s="48">
        <v>5.0000000000000001E-4</v>
      </c>
      <c r="G899" s="8" t="s">
        <v>1343</v>
      </c>
      <c r="H899" s="48">
        <v>3.1042000000000001</v>
      </c>
      <c r="I899" s="48">
        <v>3.4687999999999999</v>
      </c>
      <c r="J899" s="48">
        <v>0</v>
      </c>
      <c r="K899" s="8" t="s">
        <v>1344</v>
      </c>
      <c r="L899" s="48">
        <v>8.7395999999999994</v>
      </c>
      <c r="M899" s="48">
        <v>5.5103999999999997</v>
      </c>
      <c r="N899" s="48">
        <v>7.3700000000000002E-2</v>
      </c>
      <c r="O899" s="8" t="s">
        <v>1344</v>
      </c>
      <c r="P899" s="8" t="s">
        <v>1499</v>
      </c>
    </row>
    <row r="900" spans="1:16">
      <c r="A900" s="8" t="s">
        <v>1361</v>
      </c>
      <c r="B900" s="8">
        <v>9100001</v>
      </c>
      <c r="C900" s="8">
        <v>9150000</v>
      </c>
      <c r="D900" s="48">
        <v>8.4895999999999994</v>
      </c>
      <c r="E900" s="48">
        <v>1.7917000000000001</v>
      </c>
      <c r="F900" s="48">
        <v>0.21360000000000001</v>
      </c>
      <c r="G900" s="8" t="s">
        <v>1344</v>
      </c>
      <c r="H900" s="48">
        <v>3.6328</v>
      </c>
      <c r="I900" s="48">
        <v>3.6015999999999999</v>
      </c>
      <c r="J900" s="48">
        <v>6.9999999999999999E-4</v>
      </c>
      <c r="K900" s="8" t="s">
        <v>1343</v>
      </c>
      <c r="L900" s="48">
        <v>12.247400000000001</v>
      </c>
      <c r="M900" s="48">
        <v>4.0077999999999996</v>
      </c>
      <c r="N900" s="48">
        <v>0.27239999999999998</v>
      </c>
      <c r="O900" s="8" t="s">
        <v>1344</v>
      </c>
      <c r="P900" s="8" t="s">
        <v>1499</v>
      </c>
    </row>
    <row r="901" spans="1:16">
      <c r="A901" s="8" t="s">
        <v>1361</v>
      </c>
      <c r="B901" s="8">
        <v>9105001</v>
      </c>
      <c r="C901" s="8">
        <v>9155000</v>
      </c>
      <c r="D901" s="48">
        <v>8.4895999999999994</v>
      </c>
      <c r="E901" s="48">
        <v>1.7917000000000001</v>
      </c>
      <c r="F901" s="48">
        <v>0.21360000000000001</v>
      </c>
      <c r="G901" s="8" t="s">
        <v>1344</v>
      </c>
      <c r="H901" s="48">
        <v>3.6328</v>
      </c>
      <c r="I901" s="48">
        <v>3.6015999999999999</v>
      </c>
      <c r="J901" s="48">
        <v>6.9999999999999999E-4</v>
      </c>
      <c r="K901" s="8" t="s">
        <v>1343</v>
      </c>
      <c r="L901" s="48">
        <v>12.247400000000001</v>
      </c>
      <c r="M901" s="48">
        <v>4.0077999999999996</v>
      </c>
      <c r="N901" s="48">
        <v>0.27239999999999998</v>
      </c>
      <c r="O901" s="8" t="s">
        <v>1344</v>
      </c>
      <c r="P901" s="8" t="s">
        <v>1499</v>
      </c>
    </row>
    <row r="902" spans="1:16">
      <c r="A902" s="8" t="s">
        <v>1361</v>
      </c>
      <c r="B902" s="8">
        <v>9110001</v>
      </c>
      <c r="C902" s="8">
        <v>9160000</v>
      </c>
      <c r="D902" s="48">
        <v>8.4895999999999994</v>
      </c>
      <c r="E902" s="48">
        <v>1.7917000000000001</v>
      </c>
      <c r="F902" s="48">
        <v>0.21360000000000001</v>
      </c>
      <c r="G902" s="8" t="s">
        <v>1344</v>
      </c>
      <c r="H902" s="48">
        <v>3.6328</v>
      </c>
      <c r="I902" s="48">
        <v>3.6015999999999999</v>
      </c>
      <c r="J902" s="48">
        <v>6.9999999999999999E-4</v>
      </c>
      <c r="K902" s="8" t="s">
        <v>1343</v>
      </c>
      <c r="L902" s="48">
        <v>12.247400000000001</v>
      </c>
      <c r="M902" s="48">
        <v>4.0077999999999996</v>
      </c>
      <c r="N902" s="48">
        <v>0.27239999999999998</v>
      </c>
      <c r="O902" s="8" t="s">
        <v>1344</v>
      </c>
      <c r="P902" s="8" t="s">
        <v>1499</v>
      </c>
    </row>
    <row r="903" spans="1:16">
      <c r="A903" s="8" t="s">
        <v>1361</v>
      </c>
      <c r="B903" s="8">
        <v>9115001</v>
      </c>
      <c r="C903" s="8">
        <v>9165000</v>
      </c>
      <c r="D903" s="48">
        <v>8.4895999999999994</v>
      </c>
      <c r="E903" s="48">
        <v>1.7917000000000001</v>
      </c>
      <c r="F903" s="48">
        <v>0.21360000000000001</v>
      </c>
      <c r="G903" s="8" t="s">
        <v>1344</v>
      </c>
      <c r="H903" s="48">
        <v>3.6328</v>
      </c>
      <c r="I903" s="48">
        <v>3.6015999999999999</v>
      </c>
      <c r="J903" s="48">
        <v>6.9999999999999999E-4</v>
      </c>
      <c r="K903" s="8" t="s">
        <v>1343</v>
      </c>
      <c r="L903" s="48">
        <v>12.247400000000001</v>
      </c>
      <c r="M903" s="48">
        <v>4.0077999999999996</v>
      </c>
      <c r="N903" s="48">
        <v>0.27239999999999998</v>
      </c>
      <c r="O903" s="8" t="s">
        <v>1344</v>
      </c>
      <c r="P903" s="8" t="s">
        <v>1499</v>
      </c>
    </row>
    <row r="904" spans="1:16">
      <c r="A904" s="8" t="s">
        <v>1361</v>
      </c>
      <c r="B904" s="8">
        <v>9120001</v>
      </c>
      <c r="C904" s="8">
        <v>9170000</v>
      </c>
      <c r="D904" s="48">
        <v>8.4895999999999994</v>
      </c>
      <c r="E904" s="48">
        <v>1.7917000000000001</v>
      </c>
      <c r="F904" s="48">
        <v>0.21360000000000001</v>
      </c>
      <c r="G904" s="8" t="s">
        <v>1344</v>
      </c>
      <c r="H904" s="48">
        <v>3.6328</v>
      </c>
      <c r="I904" s="48">
        <v>3.6015999999999999</v>
      </c>
      <c r="J904" s="48">
        <v>6.9999999999999999E-4</v>
      </c>
      <c r="K904" s="8" t="s">
        <v>1343</v>
      </c>
      <c r="L904" s="48">
        <v>12.247400000000001</v>
      </c>
      <c r="M904" s="48">
        <v>4.0077999999999996</v>
      </c>
      <c r="N904" s="48">
        <v>0.27239999999999998</v>
      </c>
      <c r="O904" s="8" t="s">
        <v>1344</v>
      </c>
      <c r="P904" s="8" t="s">
        <v>1499</v>
      </c>
    </row>
    <row r="905" spans="1:16">
      <c r="A905" s="8" t="s">
        <v>1361</v>
      </c>
      <c r="B905" s="8">
        <v>9125001</v>
      </c>
      <c r="C905" s="8">
        <v>9175000</v>
      </c>
      <c r="D905" s="48">
        <v>8.4895999999999994</v>
      </c>
      <c r="E905" s="48">
        <v>1.7917000000000001</v>
      </c>
      <c r="F905" s="48">
        <v>0.21360000000000001</v>
      </c>
      <c r="G905" s="8" t="s">
        <v>1344</v>
      </c>
      <c r="H905" s="48">
        <v>3.6328</v>
      </c>
      <c r="I905" s="48">
        <v>3.6015999999999999</v>
      </c>
      <c r="J905" s="48">
        <v>6.9999999999999999E-4</v>
      </c>
      <c r="K905" s="8" t="s">
        <v>1343</v>
      </c>
      <c r="L905" s="48">
        <v>12.247400000000001</v>
      </c>
      <c r="M905" s="48">
        <v>4.0077999999999996</v>
      </c>
      <c r="N905" s="48">
        <v>0.27239999999999998</v>
      </c>
      <c r="O905" s="8" t="s">
        <v>1344</v>
      </c>
      <c r="P905" s="8" t="s">
        <v>1499</v>
      </c>
    </row>
    <row r="906" spans="1:16">
      <c r="A906" s="8" t="s">
        <v>1361</v>
      </c>
      <c r="B906" s="8">
        <v>9620001</v>
      </c>
      <c r="C906" s="8">
        <v>9670000</v>
      </c>
      <c r="D906" s="48">
        <v>3.5207999999999999</v>
      </c>
      <c r="E906" s="48">
        <v>5.8437999999999999</v>
      </c>
      <c r="F906" s="48">
        <v>0</v>
      </c>
      <c r="G906" s="8" t="s">
        <v>1344</v>
      </c>
      <c r="H906" s="48">
        <v>4.1406000000000001</v>
      </c>
      <c r="I906" s="48">
        <v>3.9323000000000001</v>
      </c>
      <c r="J906" s="48">
        <v>6.7999999999999996E-3</v>
      </c>
      <c r="K906" s="8" t="s">
        <v>1344</v>
      </c>
      <c r="L906" s="48">
        <v>4.6875</v>
      </c>
      <c r="M906" s="48">
        <v>4.6666999999999996</v>
      </c>
      <c r="N906" s="48">
        <v>8.0000000000000004E-4</v>
      </c>
      <c r="O906" s="8" t="s">
        <v>1343</v>
      </c>
      <c r="P906" s="8" t="s">
        <v>1499</v>
      </c>
    </row>
    <row r="907" spans="1:16">
      <c r="A907" s="8" t="s">
        <v>1361</v>
      </c>
      <c r="B907" s="8">
        <v>9635001</v>
      </c>
      <c r="C907" s="8">
        <v>9685000</v>
      </c>
      <c r="D907" s="48">
        <v>6.4687999999999999</v>
      </c>
      <c r="E907" s="48">
        <v>6.4583000000000004</v>
      </c>
      <c r="F907" s="48">
        <v>2.9999999999999997E-4</v>
      </c>
      <c r="G907" s="8" t="s">
        <v>1343</v>
      </c>
      <c r="H907" s="48">
        <v>8.3905999999999992</v>
      </c>
      <c r="I907" s="48">
        <v>3.9634999999999998</v>
      </c>
      <c r="J907" s="48">
        <v>0.11840000000000001</v>
      </c>
      <c r="K907" s="8" t="s">
        <v>1344</v>
      </c>
      <c r="L907" s="48">
        <v>7.4062999999999999</v>
      </c>
      <c r="M907" s="48">
        <v>6.0103999999999997</v>
      </c>
      <c r="N907" s="48">
        <v>4.0800000000000003E-2</v>
      </c>
      <c r="O907" s="8" t="s">
        <v>1344</v>
      </c>
      <c r="P907" s="8" t="s">
        <v>1499</v>
      </c>
    </row>
    <row r="908" spans="1:16">
      <c r="A908" s="8" t="s">
        <v>1362</v>
      </c>
      <c r="B908" s="8">
        <v>11985001</v>
      </c>
      <c r="C908" s="8">
        <v>12035000</v>
      </c>
      <c r="D908" s="48">
        <v>6.3541999999999996</v>
      </c>
      <c r="E908" s="48">
        <v>4.8263999999999996</v>
      </c>
      <c r="F908" s="48">
        <v>3.3799999999999997E-2</v>
      </c>
      <c r="G908" s="8" t="s">
        <v>1344</v>
      </c>
      <c r="H908" s="48">
        <v>21.125</v>
      </c>
      <c r="I908" s="48">
        <v>3.5104000000000002</v>
      </c>
      <c r="J908" s="48">
        <v>0.40410000000000001</v>
      </c>
      <c r="K908" s="8" t="s">
        <v>1343</v>
      </c>
      <c r="L908" s="48">
        <v>24.802099999999999</v>
      </c>
      <c r="M908" s="48">
        <v>4.5416999999999996</v>
      </c>
      <c r="N908" s="48">
        <v>0.39410000000000001</v>
      </c>
      <c r="O908" s="8" t="s">
        <v>1344</v>
      </c>
      <c r="P908" s="8" t="s">
        <v>1499</v>
      </c>
    </row>
    <row r="909" spans="1:16">
      <c r="A909" s="8" t="s">
        <v>1362</v>
      </c>
      <c r="B909" s="8">
        <v>11990001</v>
      </c>
      <c r="C909" s="8">
        <v>12040000</v>
      </c>
      <c r="D909" s="48">
        <v>12.270799999999999</v>
      </c>
      <c r="E909" s="48">
        <v>7.3263999999999996</v>
      </c>
      <c r="F909" s="48">
        <v>7.1900000000000006E-2</v>
      </c>
      <c r="G909" s="8" t="s">
        <v>1344</v>
      </c>
      <c r="H909" s="48">
        <v>36.375</v>
      </c>
      <c r="I909" s="48">
        <v>4.0103999999999997</v>
      </c>
      <c r="J909" s="48">
        <v>0.499</v>
      </c>
      <c r="K909" s="8" t="s">
        <v>1343</v>
      </c>
      <c r="L909" s="48">
        <v>41.802100000000003</v>
      </c>
      <c r="M909" s="48">
        <v>4.5416999999999996</v>
      </c>
      <c r="N909" s="48">
        <v>0.50019999999999998</v>
      </c>
      <c r="O909" s="8" t="s">
        <v>1343</v>
      </c>
      <c r="P909" s="8" t="s">
        <v>1499</v>
      </c>
    </row>
    <row r="910" spans="1:16">
      <c r="A910" s="8" t="s">
        <v>1362</v>
      </c>
      <c r="B910" s="8">
        <v>11995001</v>
      </c>
      <c r="C910" s="8">
        <v>12045000</v>
      </c>
      <c r="D910" s="48">
        <v>12.9375</v>
      </c>
      <c r="E910" s="48">
        <v>7.2013999999999996</v>
      </c>
      <c r="F910" s="48">
        <v>7.2800000000000004E-2</v>
      </c>
      <c r="G910" s="8" t="s">
        <v>1344</v>
      </c>
      <c r="H910" s="48">
        <v>37.125</v>
      </c>
      <c r="I910" s="48">
        <v>4.3853999999999997</v>
      </c>
      <c r="J910" s="48">
        <v>0.44350000000000001</v>
      </c>
      <c r="K910" s="8" t="s">
        <v>1343</v>
      </c>
      <c r="L910" s="48">
        <v>41.802100000000003</v>
      </c>
      <c r="M910" s="48">
        <v>5.9166999999999996</v>
      </c>
      <c r="N910" s="48">
        <v>0.4118</v>
      </c>
      <c r="O910" s="8" t="s">
        <v>1343</v>
      </c>
      <c r="P910" s="8" t="s">
        <v>1499</v>
      </c>
    </row>
    <row r="911" spans="1:16">
      <c r="A911" s="8" t="s">
        <v>1362</v>
      </c>
      <c r="B911" s="8">
        <v>12000001</v>
      </c>
      <c r="C911" s="8">
        <v>12050000</v>
      </c>
      <c r="D911" s="48">
        <v>14.25</v>
      </c>
      <c r="E911" s="48">
        <v>6.1493000000000002</v>
      </c>
      <c r="F911" s="48">
        <v>0.1012</v>
      </c>
      <c r="G911" s="8" t="s">
        <v>1344</v>
      </c>
      <c r="H911" s="48">
        <v>38.921900000000001</v>
      </c>
      <c r="I911" s="48">
        <v>4.1615000000000002</v>
      </c>
      <c r="J911" s="48">
        <v>0.4506</v>
      </c>
      <c r="K911" s="8" t="s">
        <v>1343</v>
      </c>
      <c r="L911" s="48">
        <v>41.9818</v>
      </c>
      <c r="M911" s="48">
        <v>5.2317999999999998</v>
      </c>
      <c r="N911" s="48">
        <v>0.40029999999999999</v>
      </c>
      <c r="O911" s="8" t="s">
        <v>1344</v>
      </c>
      <c r="P911" s="8" t="s">
        <v>1499</v>
      </c>
    </row>
    <row r="912" spans="1:16">
      <c r="A912" s="8" t="s">
        <v>1362</v>
      </c>
      <c r="B912" s="8">
        <v>12005001</v>
      </c>
      <c r="C912" s="8">
        <v>12055000</v>
      </c>
      <c r="D912" s="48">
        <v>14.25</v>
      </c>
      <c r="E912" s="48">
        <v>6.1493000000000002</v>
      </c>
      <c r="F912" s="48">
        <v>0.1022</v>
      </c>
      <c r="G912" s="8" t="s">
        <v>1344</v>
      </c>
      <c r="H912" s="48">
        <v>38.921900000000001</v>
      </c>
      <c r="I912" s="48">
        <v>4.6615000000000002</v>
      </c>
      <c r="J912" s="48">
        <v>0.44940000000000002</v>
      </c>
      <c r="K912" s="8" t="s">
        <v>1343</v>
      </c>
      <c r="L912" s="48">
        <v>41.9818</v>
      </c>
      <c r="M912" s="48">
        <v>5.7317999999999998</v>
      </c>
      <c r="N912" s="48">
        <v>0.3977</v>
      </c>
      <c r="O912" s="8" t="s">
        <v>1344</v>
      </c>
      <c r="P912" s="8" t="s">
        <v>1499</v>
      </c>
    </row>
    <row r="913" spans="1:16">
      <c r="A913" s="8" t="s">
        <v>1362</v>
      </c>
      <c r="B913" s="8">
        <v>12010001</v>
      </c>
      <c r="C913" s="8">
        <v>12060000</v>
      </c>
      <c r="D913" s="48">
        <v>13.9375</v>
      </c>
      <c r="E913" s="48">
        <v>6.1493000000000002</v>
      </c>
      <c r="F913" s="48">
        <v>0.1031</v>
      </c>
      <c r="G913" s="8" t="s">
        <v>1344</v>
      </c>
      <c r="H913" s="48">
        <v>38.453099999999999</v>
      </c>
      <c r="I913" s="48">
        <v>4.6615000000000002</v>
      </c>
      <c r="J913" s="48">
        <v>0.46810000000000002</v>
      </c>
      <c r="K913" s="8" t="s">
        <v>1343</v>
      </c>
      <c r="L913" s="48">
        <v>41.408900000000003</v>
      </c>
      <c r="M913" s="48">
        <v>5.7317999999999998</v>
      </c>
      <c r="N913" s="48">
        <v>0.40579999999999999</v>
      </c>
      <c r="O913" s="8" t="s">
        <v>1343</v>
      </c>
      <c r="P913" s="8" t="s">
        <v>1499</v>
      </c>
    </row>
    <row r="914" spans="1:16">
      <c r="A914" s="8" t="s">
        <v>1362</v>
      </c>
      <c r="B914" s="8">
        <v>12015001</v>
      </c>
      <c r="C914" s="8">
        <v>12065000</v>
      </c>
      <c r="D914" s="48">
        <v>13.9375</v>
      </c>
      <c r="E914" s="48">
        <v>6.1493000000000002</v>
      </c>
      <c r="F914" s="48">
        <v>0.1031</v>
      </c>
      <c r="G914" s="8" t="s">
        <v>1344</v>
      </c>
      <c r="H914" s="48">
        <v>38.453099999999999</v>
      </c>
      <c r="I914" s="48">
        <v>4.6615000000000002</v>
      </c>
      <c r="J914" s="48">
        <v>0.46810000000000002</v>
      </c>
      <c r="K914" s="8" t="s">
        <v>1343</v>
      </c>
      <c r="L914" s="48">
        <v>41.408900000000003</v>
      </c>
      <c r="M914" s="48">
        <v>5.7317999999999998</v>
      </c>
      <c r="N914" s="48">
        <v>0.40579999999999999</v>
      </c>
      <c r="O914" s="8" t="s">
        <v>1343</v>
      </c>
      <c r="P914" s="8" t="s">
        <v>1499</v>
      </c>
    </row>
    <row r="915" spans="1:16">
      <c r="A915" s="8" t="s">
        <v>1362</v>
      </c>
      <c r="B915" s="8">
        <v>12020001</v>
      </c>
      <c r="C915" s="8">
        <v>12070000</v>
      </c>
      <c r="D915" s="48">
        <v>13.9375</v>
      </c>
      <c r="E915" s="48">
        <v>6.1493000000000002</v>
      </c>
      <c r="F915" s="48">
        <v>0.1032</v>
      </c>
      <c r="G915" s="8" t="s">
        <v>1344</v>
      </c>
      <c r="H915" s="48">
        <v>38.453099999999999</v>
      </c>
      <c r="I915" s="48">
        <v>4.6615000000000002</v>
      </c>
      <c r="J915" s="48">
        <v>0.46850000000000003</v>
      </c>
      <c r="K915" s="8" t="s">
        <v>1343</v>
      </c>
      <c r="L915" s="48">
        <v>41.346400000000003</v>
      </c>
      <c r="M915" s="48">
        <v>5.7317999999999998</v>
      </c>
      <c r="N915" s="48">
        <v>0.40679999999999999</v>
      </c>
      <c r="O915" s="8" t="s">
        <v>1343</v>
      </c>
      <c r="P915" s="8" t="s">
        <v>1499</v>
      </c>
    </row>
    <row r="916" spans="1:16">
      <c r="A916" s="8" t="s">
        <v>1362</v>
      </c>
      <c r="B916" s="8">
        <v>12025001</v>
      </c>
      <c r="C916" s="8">
        <v>12075000</v>
      </c>
      <c r="D916" s="48">
        <v>13.9375</v>
      </c>
      <c r="E916" s="48">
        <v>6.1493000000000002</v>
      </c>
      <c r="F916" s="48">
        <v>0.1032</v>
      </c>
      <c r="G916" s="8" t="s">
        <v>1344</v>
      </c>
      <c r="H916" s="48">
        <v>38.453099999999999</v>
      </c>
      <c r="I916" s="48">
        <v>4.6615000000000002</v>
      </c>
      <c r="J916" s="48">
        <v>0.46850000000000003</v>
      </c>
      <c r="K916" s="8" t="s">
        <v>1343</v>
      </c>
      <c r="L916" s="48">
        <v>41.346400000000003</v>
      </c>
      <c r="M916" s="48">
        <v>5.7317999999999998</v>
      </c>
      <c r="N916" s="48">
        <v>0.40679999999999999</v>
      </c>
      <c r="O916" s="8" t="s">
        <v>1343</v>
      </c>
      <c r="P916" s="8" t="s">
        <v>1499</v>
      </c>
    </row>
    <row r="917" spans="1:16">
      <c r="A917" s="8" t="s">
        <v>1362</v>
      </c>
      <c r="B917" s="8">
        <v>12030001</v>
      </c>
      <c r="C917" s="8">
        <v>12080000</v>
      </c>
      <c r="D917" s="48">
        <v>12.416700000000001</v>
      </c>
      <c r="E917" s="48">
        <v>4.4062999999999999</v>
      </c>
      <c r="F917" s="48">
        <v>0.1171</v>
      </c>
      <c r="G917" s="8" t="s">
        <v>1344</v>
      </c>
      <c r="H917" s="48">
        <v>36.703099999999999</v>
      </c>
      <c r="I917" s="48">
        <v>2.7343999999999999</v>
      </c>
      <c r="J917" s="48">
        <v>0.51980000000000004</v>
      </c>
      <c r="K917" s="8" t="s">
        <v>1343</v>
      </c>
      <c r="L917" s="48">
        <v>40.710900000000002</v>
      </c>
      <c r="M917" s="48">
        <v>2.8359000000000001</v>
      </c>
      <c r="N917" s="48">
        <v>0.49730000000000002</v>
      </c>
      <c r="O917" s="8" t="s">
        <v>1343</v>
      </c>
      <c r="P917" s="8" t="s">
        <v>1499</v>
      </c>
    </row>
    <row r="918" spans="1:16">
      <c r="A918" s="8" t="s">
        <v>1362</v>
      </c>
      <c r="B918" s="8">
        <v>12035001</v>
      </c>
      <c r="C918" s="8">
        <v>12085000</v>
      </c>
      <c r="D918" s="48">
        <v>8.2707999999999995</v>
      </c>
      <c r="E918" s="48">
        <v>2.9062999999999999</v>
      </c>
      <c r="F918" s="48">
        <v>0.122</v>
      </c>
      <c r="G918" s="8" t="s">
        <v>1344</v>
      </c>
      <c r="H918" s="48">
        <v>18.171900000000001</v>
      </c>
      <c r="I918" s="48">
        <v>1.7343999999999999</v>
      </c>
      <c r="J918" s="48">
        <v>0.38779999999999998</v>
      </c>
      <c r="K918" s="8" t="s">
        <v>1343</v>
      </c>
      <c r="L918" s="48">
        <v>17.585899999999999</v>
      </c>
      <c r="M918" s="48">
        <v>2.2317999999999998</v>
      </c>
      <c r="N918" s="48">
        <v>0.32890000000000003</v>
      </c>
      <c r="O918" s="8" t="s">
        <v>1344</v>
      </c>
      <c r="P918" s="8" t="s">
        <v>1499</v>
      </c>
    </row>
    <row r="919" spans="1:16">
      <c r="A919" s="8" t="s">
        <v>1362</v>
      </c>
      <c r="B919" s="8">
        <v>13115001</v>
      </c>
      <c r="C919" s="8">
        <v>13165000</v>
      </c>
      <c r="D919" s="48">
        <v>4.1041999999999996</v>
      </c>
      <c r="E919" s="48">
        <v>0.42709999999999998</v>
      </c>
      <c r="F919" s="48">
        <v>0.22509999999999999</v>
      </c>
      <c r="G919" s="8" t="s">
        <v>1344</v>
      </c>
      <c r="H919" s="48">
        <v>2.8437999999999999</v>
      </c>
      <c r="I919" s="48">
        <v>0.17710000000000001</v>
      </c>
      <c r="J919" s="48">
        <v>0.15939999999999999</v>
      </c>
      <c r="K919" s="8" t="s">
        <v>1344</v>
      </c>
      <c r="L919" s="48">
        <v>8.3229000000000006</v>
      </c>
      <c r="M919" s="48">
        <v>0.3125</v>
      </c>
      <c r="N919" s="48">
        <v>0.47020000000000001</v>
      </c>
      <c r="O919" s="8" t="s">
        <v>1343</v>
      </c>
      <c r="P919" s="8" t="s">
        <v>1499</v>
      </c>
    </row>
    <row r="920" spans="1:16">
      <c r="A920" s="8" t="s">
        <v>1362</v>
      </c>
      <c r="B920" s="8">
        <v>13995001</v>
      </c>
      <c r="C920" s="8">
        <v>14045000</v>
      </c>
      <c r="D920" s="48">
        <v>0.875</v>
      </c>
      <c r="E920" s="48">
        <v>0.86460000000000004</v>
      </c>
      <c r="F920" s="48">
        <v>2.9999999999999997E-4</v>
      </c>
      <c r="G920" s="8" t="s">
        <v>1343</v>
      </c>
      <c r="H920" s="48">
        <v>0.875</v>
      </c>
      <c r="I920" s="48">
        <v>3.2812999999999999</v>
      </c>
      <c r="J920" s="48">
        <v>0</v>
      </c>
      <c r="K920" s="8" t="s">
        <v>1344</v>
      </c>
      <c r="L920" s="48">
        <v>0.75</v>
      </c>
      <c r="M920" s="48">
        <v>1.3438000000000001</v>
      </c>
      <c r="N920" s="48">
        <v>0</v>
      </c>
      <c r="O920" s="8" t="s">
        <v>1344</v>
      </c>
      <c r="P920" s="8" t="s">
        <v>1499</v>
      </c>
    </row>
    <row r="921" spans="1:16">
      <c r="A921" s="8" t="s">
        <v>1362</v>
      </c>
      <c r="B921" s="8">
        <v>14000001</v>
      </c>
      <c r="C921" s="8">
        <v>14050000</v>
      </c>
      <c r="D921" s="48">
        <v>0.875</v>
      </c>
      <c r="E921" s="48">
        <v>0.86460000000000004</v>
      </c>
      <c r="F921" s="48">
        <v>2.9999999999999997E-4</v>
      </c>
      <c r="G921" s="8" t="s">
        <v>1343</v>
      </c>
      <c r="H921" s="48">
        <v>0.875</v>
      </c>
      <c r="I921" s="48">
        <v>3.2812999999999999</v>
      </c>
      <c r="J921" s="48">
        <v>0</v>
      </c>
      <c r="K921" s="8" t="s">
        <v>1344</v>
      </c>
      <c r="L921" s="48">
        <v>0.75</v>
      </c>
      <c r="M921" s="48">
        <v>1.3438000000000001</v>
      </c>
      <c r="N921" s="48">
        <v>0</v>
      </c>
      <c r="O921" s="8" t="s">
        <v>1344</v>
      </c>
      <c r="P921" s="8" t="s">
        <v>1499</v>
      </c>
    </row>
    <row r="922" spans="1:16">
      <c r="A922" s="8" t="s">
        <v>1362</v>
      </c>
      <c r="B922" s="8">
        <v>2005001</v>
      </c>
      <c r="C922" s="8">
        <v>2055000</v>
      </c>
      <c r="D922" s="48">
        <v>0</v>
      </c>
      <c r="E922" s="48">
        <v>2.8332999999999999</v>
      </c>
      <c r="F922" s="48">
        <v>0</v>
      </c>
      <c r="G922" s="8" t="s">
        <v>1344</v>
      </c>
      <c r="H922" s="48">
        <v>0</v>
      </c>
      <c r="I922" s="48">
        <v>2.3332999999999999</v>
      </c>
      <c r="J922" s="48">
        <v>0</v>
      </c>
      <c r="K922" s="8" t="s">
        <v>1344</v>
      </c>
      <c r="L922" s="48">
        <v>5.75</v>
      </c>
      <c r="M922" s="48">
        <v>1.4582999999999999</v>
      </c>
      <c r="N922" s="48">
        <v>0.40500000000000003</v>
      </c>
      <c r="O922" s="8" t="s">
        <v>1343</v>
      </c>
      <c r="P922" s="8" t="s">
        <v>1499</v>
      </c>
    </row>
    <row r="923" spans="1:16">
      <c r="A923" s="8" t="s">
        <v>1362</v>
      </c>
      <c r="B923" s="8">
        <v>2010001</v>
      </c>
      <c r="C923" s="8">
        <v>2060000</v>
      </c>
      <c r="D923" s="48">
        <v>0</v>
      </c>
      <c r="E923" s="48">
        <v>2.8332999999999999</v>
      </c>
      <c r="F923" s="48">
        <v>0</v>
      </c>
      <c r="G923" s="8" t="s">
        <v>1344</v>
      </c>
      <c r="H923" s="48">
        <v>0</v>
      </c>
      <c r="I923" s="48">
        <v>2.3332999999999999</v>
      </c>
      <c r="J923" s="48">
        <v>0</v>
      </c>
      <c r="K923" s="8" t="s">
        <v>1344</v>
      </c>
      <c r="L923" s="48">
        <v>5.75</v>
      </c>
      <c r="M923" s="48">
        <v>1.4582999999999999</v>
      </c>
      <c r="N923" s="48">
        <v>0.40500000000000003</v>
      </c>
      <c r="O923" s="8" t="s">
        <v>1343</v>
      </c>
      <c r="P923" s="8" t="s">
        <v>1499</v>
      </c>
    </row>
    <row r="924" spans="1:16">
      <c r="A924" s="8" t="s">
        <v>1362</v>
      </c>
      <c r="B924" s="8">
        <v>2015001</v>
      </c>
      <c r="C924" s="8">
        <v>2065000</v>
      </c>
      <c r="D924" s="48">
        <v>0</v>
      </c>
      <c r="E924" s="48">
        <v>2.8332999999999999</v>
      </c>
      <c r="F924" s="48">
        <v>0</v>
      </c>
      <c r="G924" s="8" t="s">
        <v>1344</v>
      </c>
      <c r="H924" s="48">
        <v>0</v>
      </c>
      <c r="I924" s="48">
        <v>2.3332999999999999</v>
      </c>
      <c r="J924" s="48">
        <v>0</v>
      </c>
      <c r="K924" s="8" t="s">
        <v>1344</v>
      </c>
      <c r="L924" s="48">
        <v>5.75</v>
      </c>
      <c r="M924" s="48">
        <v>1.4582999999999999</v>
      </c>
      <c r="N924" s="48">
        <v>0.40500000000000003</v>
      </c>
      <c r="O924" s="8" t="s">
        <v>1343</v>
      </c>
      <c r="P924" s="8" t="s">
        <v>1499</v>
      </c>
    </row>
    <row r="925" spans="1:16">
      <c r="A925" s="8" t="s">
        <v>1362</v>
      </c>
      <c r="B925" s="8">
        <v>2165001</v>
      </c>
      <c r="C925" s="8">
        <v>2215000</v>
      </c>
      <c r="D925" s="48">
        <v>5.4583000000000004</v>
      </c>
      <c r="E925" s="48">
        <v>0.25</v>
      </c>
      <c r="F925" s="48">
        <v>0.37740000000000001</v>
      </c>
      <c r="G925" s="8" t="s">
        <v>1343</v>
      </c>
      <c r="H925" s="48">
        <v>4.4375</v>
      </c>
      <c r="I925" s="48">
        <v>0</v>
      </c>
      <c r="J925" s="48">
        <v>0.35909999999999997</v>
      </c>
      <c r="K925" s="8" t="s">
        <v>1343</v>
      </c>
      <c r="L925" s="48">
        <v>4.4896000000000003</v>
      </c>
      <c r="M925" s="48">
        <v>1</v>
      </c>
      <c r="N925" s="48">
        <v>0.2203</v>
      </c>
      <c r="O925" s="8" t="s">
        <v>1344</v>
      </c>
      <c r="P925" s="8" t="s">
        <v>1499</v>
      </c>
    </row>
    <row r="926" spans="1:16">
      <c r="A926" s="8" t="s">
        <v>1362</v>
      </c>
      <c r="B926" s="8">
        <v>24300001</v>
      </c>
      <c r="C926" s="8">
        <v>24350000</v>
      </c>
      <c r="D926" s="48">
        <v>2.75</v>
      </c>
      <c r="E926" s="48">
        <v>0</v>
      </c>
      <c r="F926" s="48">
        <v>0.12809999999999999</v>
      </c>
      <c r="G926" s="8" t="s">
        <v>1344</v>
      </c>
      <c r="H926" s="48">
        <v>2.75</v>
      </c>
      <c r="I926" s="48">
        <v>0.75</v>
      </c>
      <c r="J926" s="48">
        <v>9.1399999999999995E-2</v>
      </c>
      <c r="K926" s="8" t="s">
        <v>1344</v>
      </c>
      <c r="L926" s="48">
        <v>12</v>
      </c>
      <c r="M926" s="48">
        <v>1.375</v>
      </c>
      <c r="N926" s="48">
        <v>0.44359999999999999</v>
      </c>
      <c r="O926" s="8" t="s">
        <v>1343</v>
      </c>
      <c r="P926" s="8" t="s">
        <v>1499</v>
      </c>
    </row>
    <row r="927" spans="1:16">
      <c r="A927" s="8" t="s">
        <v>1362</v>
      </c>
      <c r="B927" s="8">
        <v>24305001</v>
      </c>
      <c r="C927" s="8">
        <v>24355000</v>
      </c>
      <c r="D927" s="48">
        <v>2.75</v>
      </c>
      <c r="E927" s="48">
        <v>0.5</v>
      </c>
      <c r="F927" s="48">
        <v>0.1404</v>
      </c>
      <c r="G927" s="8" t="s">
        <v>1344</v>
      </c>
      <c r="H927" s="48">
        <v>2.75</v>
      </c>
      <c r="I927" s="48">
        <v>1</v>
      </c>
      <c r="J927" s="48">
        <v>0.1057</v>
      </c>
      <c r="K927" s="8" t="s">
        <v>1344</v>
      </c>
      <c r="L927" s="48">
        <v>8.25</v>
      </c>
      <c r="M927" s="48">
        <v>1.25</v>
      </c>
      <c r="N927" s="48">
        <v>0.44850000000000001</v>
      </c>
      <c r="O927" s="8" t="s">
        <v>1343</v>
      </c>
      <c r="P927" s="8" t="s">
        <v>1499</v>
      </c>
    </row>
    <row r="928" spans="1:16">
      <c r="A928" s="8" t="s">
        <v>1362</v>
      </c>
      <c r="B928" s="8">
        <v>29175001</v>
      </c>
      <c r="C928" s="8">
        <v>29225000</v>
      </c>
      <c r="D928" s="48">
        <v>2.5832999999999999</v>
      </c>
      <c r="E928" s="48">
        <v>0.97919999999999996</v>
      </c>
      <c r="F928" s="48">
        <v>5.5800000000000002E-2</v>
      </c>
      <c r="G928" s="8" t="s">
        <v>1344</v>
      </c>
      <c r="H928" s="48">
        <v>1.25</v>
      </c>
      <c r="I928" s="48">
        <v>1.2292000000000001</v>
      </c>
      <c r="J928" s="48">
        <v>8.0000000000000004E-4</v>
      </c>
      <c r="K928" s="8" t="s">
        <v>1343</v>
      </c>
      <c r="L928" s="48">
        <v>2.9687999999999999</v>
      </c>
      <c r="M928" s="48">
        <v>0.97919999999999996</v>
      </c>
      <c r="N928" s="48">
        <v>7.9699999999999993E-2</v>
      </c>
      <c r="O928" s="8" t="s">
        <v>1344</v>
      </c>
      <c r="P928" s="8" t="s">
        <v>1499</v>
      </c>
    </row>
    <row r="929" spans="1:16">
      <c r="A929" s="8" t="s">
        <v>1362</v>
      </c>
      <c r="B929" s="8">
        <v>29180001</v>
      </c>
      <c r="C929" s="8">
        <v>29230000</v>
      </c>
      <c r="D929" s="48">
        <v>2.5832999999999999</v>
      </c>
      <c r="E929" s="48">
        <v>0.97919999999999996</v>
      </c>
      <c r="F929" s="48">
        <v>5.5800000000000002E-2</v>
      </c>
      <c r="G929" s="8" t="s">
        <v>1344</v>
      </c>
      <c r="H929" s="48">
        <v>1.25</v>
      </c>
      <c r="I929" s="48">
        <v>1.2292000000000001</v>
      </c>
      <c r="J929" s="48">
        <v>8.0000000000000004E-4</v>
      </c>
      <c r="K929" s="8" t="s">
        <v>1343</v>
      </c>
      <c r="L929" s="48">
        <v>2.9687999999999999</v>
      </c>
      <c r="M929" s="48">
        <v>0.97919999999999996</v>
      </c>
      <c r="N929" s="48">
        <v>7.9699999999999993E-2</v>
      </c>
      <c r="O929" s="8" t="s">
        <v>1344</v>
      </c>
      <c r="P929" s="8" t="s">
        <v>1499</v>
      </c>
    </row>
    <row r="930" spans="1:16">
      <c r="A930" s="8" t="s">
        <v>1362</v>
      </c>
      <c r="B930" s="8">
        <v>30260001</v>
      </c>
      <c r="C930" s="8">
        <v>30310000</v>
      </c>
      <c r="D930" s="48">
        <v>2.0139</v>
      </c>
      <c r="E930" s="48">
        <v>1.9964999999999999</v>
      </c>
      <c r="F930" s="48">
        <v>8.0000000000000004E-4</v>
      </c>
      <c r="G930" s="8" t="s">
        <v>1343</v>
      </c>
      <c r="H930" s="48">
        <v>2.5</v>
      </c>
      <c r="I930" s="48">
        <v>1.1354</v>
      </c>
      <c r="J930" s="48">
        <v>4.9700000000000001E-2</v>
      </c>
      <c r="K930" s="8" t="s">
        <v>1344</v>
      </c>
      <c r="L930" s="48">
        <v>2.5</v>
      </c>
      <c r="M930" s="48">
        <v>1.1354</v>
      </c>
      <c r="N930" s="48">
        <v>4.3900000000000002E-2</v>
      </c>
      <c r="O930" s="8" t="s">
        <v>1344</v>
      </c>
      <c r="P930" s="8" t="s">
        <v>1499</v>
      </c>
    </row>
    <row r="931" spans="1:16">
      <c r="A931" s="8" t="s">
        <v>1362</v>
      </c>
      <c r="B931" s="8">
        <v>465001</v>
      </c>
      <c r="C931" s="8">
        <v>515000</v>
      </c>
      <c r="D931" s="48">
        <v>2.9306000000000001</v>
      </c>
      <c r="E931" s="48">
        <v>5.9375</v>
      </c>
      <c r="F931" s="48">
        <v>0</v>
      </c>
      <c r="G931" s="8" t="s">
        <v>1344</v>
      </c>
      <c r="H931" s="48">
        <v>2.1875</v>
      </c>
      <c r="I931" s="48">
        <v>3.6042000000000001</v>
      </c>
      <c r="J931" s="48">
        <v>0</v>
      </c>
      <c r="K931" s="8" t="s">
        <v>1344</v>
      </c>
      <c r="L931" s="48">
        <v>3.6145999999999998</v>
      </c>
      <c r="M931" s="48">
        <v>3.6042000000000001</v>
      </c>
      <c r="N931" s="48">
        <v>4.0000000000000002E-4</v>
      </c>
      <c r="O931" s="8" t="s">
        <v>1343</v>
      </c>
      <c r="P931" s="8" t="s">
        <v>1499</v>
      </c>
    </row>
    <row r="932" spans="1:16">
      <c r="A932" s="8" t="s">
        <v>1362</v>
      </c>
      <c r="B932" s="8">
        <v>9820001</v>
      </c>
      <c r="C932" s="8">
        <v>9870000</v>
      </c>
      <c r="D932" s="48">
        <v>7.9791999999999996</v>
      </c>
      <c r="E932" s="48">
        <v>0.94789999999999996</v>
      </c>
      <c r="F932" s="48">
        <v>0.32629999999999998</v>
      </c>
      <c r="G932" s="8" t="s">
        <v>1344</v>
      </c>
      <c r="H932" s="48">
        <v>7.8646000000000003</v>
      </c>
      <c r="I932" s="48">
        <v>0.65629999999999999</v>
      </c>
      <c r="J932" s="48">
        <v>0.35849999999999999</v>
      </c>
      <c r="K932" s="8" t="s">
        <v>1343</v>
      </c>
      <c r="L932" s="48">
        <v>8.0338999999999992</v>
      </c>
      <c r="M932" s="48">
        <v>2.8672</v>
      </c>
      <c r="N932" s="48">
        <v>0.24379999999999999</v>
      </c>
      <c r="O932" s="8" t="s">
        <v>1344</v>
      </c>
      <c r="P932" s="8" t="s">
        <v>1499</v>
      </c>
    </row>
    <row r="933" spans="1:16">
      <c r="A933" s="8" t="s">
        <v>1362</v>
      </c>
      <c r="B933" s="8">
        <v>9825001</v>
      </c>
      <c r="C933" s="8">
        <v>9875000</v>
      </c>
      <c r="D933" s="48">
        <v>7.9791999999999996</v>
      </c>
      <c r="E933" s="48">
        <v>0.91669999999999996</v>
      </c>
      <c r="F933" s="48">
        <v>0.36520000000000002</v>
      </c>
      <c r="G933" s="8" t="s">
        <v>1344</v>
      </c>
      <c r="H933" s="48">
        <v>7.8646000000000003</v>
      </c>
      <c r="I933" s="48">
        <v>0.625</v>
      </c>
      <c r="J933" s="48">
        <v>0.3997</v>
      </c>
      <c r="K933" s="8" t="s">
        <v>1343</v>
      </c>
      <c r="L933" s="48">
        <v>7.7839</v>
      </c>
      <c r="M933" s="48">
        <v>2.8359000000000001</v>
      </c>
      <c r="N933" s="48">
        <v>0.26829999999999998</v>
      </c>
      <c r="O933" s="8" t="s">
        <v>1344</v>
      </c>
      <c r="P933" s="8" t="s">
        <v>1499</v>
      </c>
    </row>
    <row r="934" spans="1:16">
      <c r="A934" s="8" t="s">
        <v>1362</v>
      </c>
      <c r="B934" s="8">
        <v>9830001</v>
      </c>
      <c r="C934" s="8">
        <v>9880000</v>
      </c>
      <c r="D934" s="48">
        <v>7.9791999999999996</v>
      </c>
      <c r="E934" s="48">
        <v>0.91669999999999996</v>
      </c>
      <c r="F934" s="48">
        <v>0.37680000000000002</v>
      </c>
      <c r="G934" s="8" t="s">
        <v>1343</v>
      </c>
      <c r="H934" s="48">
        <v>7.8646000000000003</v>
      </c>
      <c r="I934" s="48">
        <v>0.625</v>
      </c>
      <c r="J934" s="48">
        <v>0.42380000000000001</v>
      </c>
      <c r="K934" s="8" t="s">
        <v>1343</v>
      </c>
      <c r="L934" s="48">
        <v>7.7839</v>
      </c>
      <c r="M934" s="48">
        <v>2.8359000000000001</v>
      </c>
      <c r="N934" s="48">
        <v>0.2762</v>
      </c>
      <c r="O934" s="8" t="s">
        <v>1344</v>
      </c>
      <c r="P934" s="8" t="s">
        <v>1499</v>
      </c>
    </row>
    <row r="935" spans="1:16">
      <c r="A935" s="8" t="s">
        <v>1362</v>
      </c>
      <c r="B935" s="8">
        <v>9835001</v>
      </c>
      <c r="C935" s="8">
        <v>9885000</v>
      </c>
      <c r="D935" s="48">
        <v>7.9791999999999996</v>
      </c>
      <c r="E935" s="48">
        <v>0.91669999999999996</v>
      </c>
      <c r="F935" s="48">
        <v>0.4133</v>
      </c>
      <c r="G935" s="8" t="s">
        <v>1343</v>
      </c>
      <c r="H935" s="48">
        <v>7.8646000000000003</v>
      </c>
      <c r="I935" s="48">
        <v>0.625</v>
      </c>
      <c r="J935" s="48">
        <v>0.4476</v>
      </c>
      <c r="K935" s="8" t="s">
        <v>1343</v>
      </c>
      <c r="L935" s="48">
        <v>7.7839</v>
      </c>
      <c r="M935" s="48">
        <v>2.8359000000000001</v>
      </c>
      <c r="N935" s="48">
        <v>0.3009</v>
      </c>
      <c r="O935" s="8" t="s">
        <v>1344</v>
      </c>
      <c r="P935" s="8" t="s">
        <v>1499</v>
      </c>
    </row>
    <row r="936" spans="1:16">
      <c r="A936" s="8" t="s">
        <v>1363</v>
      </c>
      <c r="B936" s="8">
        <v>11810001</v>
      </c>
      <c r="C936" s="8">
        <v>11860000</v>
      </c>
      <c r="D936" s="48">
        <v>2</v>
      </c>
      <c r="E936" s="48">
        <v>0.33329999999999999</v>
      </c>
      <c r="F936" s="48">
        <v>0.32850000000000001</v>
      </c>
      <c r="G936" s="8" t="s">
        <v>1344</v>
      </c>
      <c r="H936" s="48">
        <v>2</v>
      </c>
      <c r="I936" s="48">
        <v>0</v>
      </c>
      <c r="J936" s="48">
        <v>0.38119999999999998</v>
      </c>
      <c r="K936" s="8" t="s">
        <v>1343</v>
      </c>
      <c r="L936" s="48">
        <v>2</v>
      </c>
      <c r="M936" s="48">
        <v>0</v>
      </c>
      <c r="N936" s="48">
        <v>0.31080000000000002</v>
      </c>
      <c r="O936" s="8" t="s">
        <v>1344</v>
      </c>
      <c r="P936" s="8" t="s">
        <v>1499</v>
      </c>
    </row>
    <row r="937" spans="1:16">
      <c r="A937" s="8" t="s">
        <v>1363</v>
      </c>
      <c r="B937" s="8">
        <v>11815001</v>
      </c>
      <c r="C937" s="8">
        <v>11865000</v>
      </c>
      <c r="D937" s="48">
        <v>6.4028</v>
      </c>
      <c r="E937" s="48">
        <v>0.83330000000000004</v>
      </c>
      <c r="F937" s="48">
        <v>0.43640000000000001</v>
      </c>
      <c r="G937" s="8" t="s">
        <v>1343</v>
      </c>
      <c r="H937" s="48">
        <v>6</v>
      </c>
      <c r="I937" s="48">
        <v>0.5</v>
      </c>
      <c r="J937" s="48">
        <v>0.49209999999999998</v>
      </c>
      <c r="K937" s="8" t="s">
        <v>1343</v>
      </c>
      <c r="L937" s="48">
        <v>3.75</v>
      </c>
      <c r="M937" s="48">
        <v>0.5</v>
      </c>
      <c r="N937" s="48">
        <v>0.25230000000000002</v>
      </c>
      <c r="O937" s="8" t="s">
        <v>1344</v>
      </c>
      <c r="P937" s="8" t="s">
        <v>1499</v>
      </c>
    </row>
    <row r="938" spans="1:16">
      <c r="A938" s="8" t="s">
        <v>1363</v>
      </c>
      <c r="B938" s="8">
        <v>11820001</v>
      </c>
      <c r="C938" s="8">
        <v>11870000</v>
      </c>
      <c r="D938" s="48">
        <v>7.6528</v>
      </c>
      <c r="E938" s="48">
        <v>1.8332999999999999</v>
      </c>
      <c r="F938" s="48">
        <v>0.37959999999999999</v>
      </c>
      <c r="G938" s="8" t="s">
        <v>1343</v>
      </c>
      <c r="H938" s="48">
        <v>7.25</v>
      </c>
      <c r="I938" s="48">
        <v>2</v>
      </c>
      <c r="J938" s="48">
        <v>0.36080000000000001</v>
      </c>
      <c r="K938" s="8" t="s">
        <v>1343</v>
      </c>
      <c r="L938" s="48">
        <v>5.25</v>
      </c>
      <c r="M938" s="48">
        <v>0.5</v>
      </c>
      <c r="N938" s="48">
        <v>0.32890000000000003</v>
      </c>
      <c r="O938" s="8" t="s">
        <v>1344</v>
      </c>
      <c r="P938" s="8" t="s">
        <v>1499</v>
      </c>
    </row>
    <row r="939" spans="1:16">
      <c r="A939" s="8" t="s">
        <v>1363</v>
      </c>
      <c r="B939" s="8">
        <v>12145001</v>
      </c>
      <c r="C939" s="8">
        <v>12195000</v>
      </c>
      <c r="D939" s="81">
        <v>5.5416999999999996</v>
      </c>
      <c r="E939" s="81">
        <v>0.16669999999999999</v>
      </c>
      <c r="F939" s="81">
        <v>0.46310000000000001</v>
      </c>
      <c r="G939" s="8" t="s">
        <v>1343</v>
      </c>
      <c r="H939" s="81">
        <v>5.125</v>
      </c>
      <c r="I939" s="81">
        <v>0</v>
      </c>
      <c r="J939" s="81">
        <v>0.441</v>
      </c>
      <c r="K939" s="8" t="s">
        <v>1343</v>
      </c>
      <c r="L939" s="81">
        <v>6.5</v>
      </c>
      <c r="M939" s="81">
        <v>0.125</v>
      </c>
      <c r="N939" s="81">
        <v>0.52139999999999997</v>
      </c>
      <c r="O939" s="8" t="s">
        <v>1343</v>
      </c>
      <c r="P939" s="8" t="s">
        <v>1500</v>
      </c>
    </row>
    <row r="940" spans="1:16">
      <c r="A940" s="8" t="s">
        <v>1363</v>
      </c>
      <c r="B940" s="8">
        <v>14220001</v>
      </c>
      <c r="C940" s="8">
        <v>14270000</v>
      </c>
      <c r="D940" s="48">
        <v>2.5903</v>
      </c>
      <c r="E940" s="48">
        <v>2.5729000000000002</v>
      </c>
      <c r="F940" s="48">
        <v>4.0000000000000002E-4</v>
      </c>
      <c r="G940" s="8" t="s">
        <v>1343</v>
      </c>
      <c r="H940" s="48">
        <v>2.8437999999999999</v>
      </c>
      <c r="I940" s="48">
        <v>1.9479</v>
      </c>
      <c r="J940" s="48">
        <v>1.77E-2</v>
      </c>
      <c r="K940" s="8" t="s">
        <v>1344</v>
      </c>
      <c r="L940" s="48">
        <v>3.1484000000000001</v>
      </c>
      <c r="M940" s="48">
        <v>4.2317999999999998</v>
      </c>
      <c r="N940" s="48">
        <v>0</v>
      </c>
      <c r="O940" s="8" t="s">
        <v>1344</v>
      </c>
      <c r="P940" s="8" t="s">
        <v>1499</v>
      </c>
    </row>
    <row r="941" spans="1:16">
      <c r="A941" s="8" t="s">
        <v>1363</v>
      </c>
      <c r="B941" s="8">
        <v>14225001</v>
      </c>
      <c r="C941" s="8">
        <v>14275000</v>
      </c>
      <c r="D941" s="48">
        <v>2.5903</v>
      </c>
      <c r="E941" s="48">
        <v>2.5729000000000002</v>
      </c>
      <c r="F941" s="48">
        <v>4.0000000000000002E-4</v>
      </c>
      <c r="G941" s="8" t="s">
        <v>1343</v>
      </c>
      <c r="H941" s="48">
        <v>2.8437999999999999</v>
      </c>
      <c r="I941" s="48">
        <v>1.9479</v>
      </c>
      <c r="J941" s="48">
        <v>2.0299999999999999E-2</v>
      </c>
      <c r="K941" s="8" t="s">
        <v>1344</v>
      </c>
      <c r="L941" s="48">
        <v>3.1484000000000001</v>
      </c>
      <c r="M941" s="48">
        <v>4.2317999999999998</v>
      </c>
      <c r="N941" s="48">
        <v>0</v>
      </c>
      <c r="O941" s="8" t="s">
        <v>1344</v>
      </c>
      <c r="P941" s="8" t="s">
        <v>1499</v>
      </c>
    </row>
    <row r="942" spans="1:16">
      <c r="A942" s="8" t="s">
        <v>1363</v>
      </c>
      <c r="B942" s="8">
        <v>14230001</v>
      </c>
      <c r="C942" s="8">
        <v>14280000</v>
      </c>
      <c r="D942" s="48">
        <v>2.5903</v>
      </c>
      <c r="E942" s="48">
        <v>2.5729000000000002</v>
      </c>
      <c r="F942" s="48">
        <v>5.0000000000000001E-4</v>
      </c>
      <c r="G942" s="8" t="s">
        <v>1343</v>
      </c>
      <c r="H942" s="48">
        <v>2.8437999999999999</v>
      </c>
      <c r="I942" s="48">
        <v>1.9479</v>
      </c>
      <c r="J942" s="48">
        <v>2.1499999999999998E-2</v>
      </c>
      <c r="K942" s="8" t="s">
        <v>1344</v>
      </c>
      <c r="L942" s="48">
        <v>3.1484000000000001</v>
      </c>
      <c r="M942" s="48">
        <v>4.2317999999999998</v>
      </c>
      <c r="N942" s="48">
        <v>0</v>
      </c>
      <c r="O942" s="8" t="s">
        <v>1344</v>
      </c>
      <c r="P942" s="8" t="s">
        <v>1499</v>
      </c>
    </row>
    <row r="943" spans="1:16">
      <c r="A943" s="8" t="s">
        <v>1363</v>
      </c>
      <c r="B943" s="8">
        <v>17550001</v>
      </c>
      <c r="C943" s="8">
        <v>17600000</v>
      </c>
      <c r="D943" s="48">
        <v>1.5693999999999999</v>
      </c>
      <c r="E943" s="48">
        <v>3.5207999999999999</v>
      </c>
      <c r="F943" s="48">
        <v>0</v>
      </c>
      <c r="G943" s="8" t="s">
        <v>1344</v>
      </c>
      <c r="H943" s="48">
        <v>6.1875</v>
      </c>
      <c r="I943" s="48">
        <v>1.4167000000000001</v>
      </c>
      <c r="J943" s="48">
        <v>0.39739999999999998</v>
      </c>
      <c r="K943" s="8" t="s">
        <v>1343</v>
      </c>
      <c r="L943" s="48">
        <v>2.9687999999999999</v>
      </c>
      <c r="M943" s="48">
        <v>5.3125</v>
      </c>
      <c r="N943" s="48">
        <v>0</v>
      </c>
      <c r="O943" s="8" t="s">
        <v>1344</v>
      </c>
      <c r="P943" s="8" t="s">
        <v>1499</v>
      </c>
    </row>
    <row r="944" spans="1:16">
      <c r="A944" s="8" t="s">
        <v>1363</v>
      </c>
      <c r="B944" s="8">
        <v>18615001</v>
      </c>
      <c r="C944" s="8">
        <v>18665000</v>
      </c>
      <c r="D944" s="48">
        <v>1.6910000000000001</v>
      </c>
      <c r="E944" s="48">
        <v>1.6563000000000001</v>
      </c>
      <c r="F944" s="48">
        <v>1.4E-3</v>
      </c>
      <c r="G944" s="8" t="s">
        <v>1344</v>
      </c>
      <c r="H944" s="48">
        <v>1.1457999999999999</v>
      </c>
      <c r="I944" s="48">
        <v>1.125</v>
      </c>
      <c r="J944" s="48">
        <v>8.0000000000000004E-4</v>
      </c>
      <c r="K944" s="8" t="s">
        <v>1343</v>
      </c>
      <c r="L944" s="48">
        <v>0.97919999999999996</v>
      </c>
      <c r="M944" s="48">
        <v>1.7917000000000001</v>
      </c>
      <c r="N944" s="48">
        <v>0</v>
      </c>
      <c r="O944" s="8" t="s">
        <v>1344</v>
      </c>
      <c r="P944" s="8" t="s">
        <v>1499</v>
      </c>
    </row>
    <row r="945" spans="1:16">
      <c r="A945" s="8" t="s">
        <v>1363</v>
      </c>
      <c r="B945" s="8">
        <v>8040001</v>
      </c>
      <c r="C945" s="8">
        <v>8090000</v>
      </c>
      <c r="D945" s="48">
        <v>21.305599999999998</v>
      </c>
      <c r="E945" s="48">
        <v>10.8507</v>
      </c>
      <c r="F945" s="48">
        <v>0.20369999999999999</v>
      </c>
      <c r="G945" s="8" t="s">
        <v>1344</v>
      </c>
      <c r="H945" s="48">
        <v>30.468800000000002</v>
      </c>
      <c r="I945" s="48">
        <v>6.0833000000000004</v>
      </c>
      <c r="J945" s="48">
        <v>0.36359999999999998</v>
      </c>
      <c r="K945" s="8" t="s">
        <v>1343</v>
      </c>
      <c r="L945" s="48">
        <v>13.0313</v>
      </c>
      <c r="M945" s="48">
        <v>9.1979000000000006</v>
      </c>
      <c r="N945" s="48">
        <v>7.1499999999999994E-2</v>
      </c>
      <c r="O945" s="8" t="s">
        <v>1344</v>
      </c>
      <c r="P945" s="8" t="s">
        <v>1499</v>
      </c>
    </row>
    <row r="946" spans="1:16">
      <c r="A946" s="8" t="s">
        <v>1363</v>
      </c>
      <c r="B946" s="8">
        <v>8045001</v>
      </c>
      <c r="C946" s="8">
        <v>8095000</v>
      </c>
      <c r="D946" s="48">
        <v>21.305599999999998</v>
      </c>
      <c r="E946" s="48">
        <v>10.8507</v>
      </c>
      <c r="F946" s="48">
        <v>0.20369999999999999</v>
      </c>
      <c r="G946" s="8" t="s">
        <v>1344</v>
      </c>
      <c r="H946" s="48">
        <v>30.468800000000002</v>
      </c>
      <c r="I946" s="48">
        <v>5.0833000000000004</v>
      </c>
      <c r="J946" s="48">
        <v>0.3846</v>
      </c>
      <c r="K946" s="8" t="s">
        <v>1343</v>
      </c>
      <c r="L946" s="48">
        <v>13.0313</v>
      </c>
      <c r="M946" s="48">
        <v>9.1979000000000006</v>
      </c>
      <c r="N946" s="48">
        <v>7.2900000000000006E-2</v>
      </c>
      <c r="O946" s="8" t="s">
        <v>1344</v>
      </c>
      <c r="P946" s="8" t="s">
        <v>1499</v>
      </c>
    </row>
    <row r="947" spans="1:16">
      <c r="A947" s="8" t="s">
        <v>1363</v>
      </c>
      <c r="B947" s="8">
        <v>8050001</v>
      </c>
      <c r="C947" s="8">
        <v>8100000</v>
      </c>
      <c r="D947" s="48">
        <v>19.805599999999998</v>
      </c>
      <c r="E947" s="48">
        <v>10.8507</v>
      </c>
      <c r="F947" s="48">
        <v>0.1807</v>
      </c>
      <c r="G947" s="8" t="s">
        <v>1344</v>
      </c>
      <c r="H947" s="48">
        <v>28.968800000000002</v>
      </c>
      <c r="I947" s="48">
        <v>5.0833000000000004</v>
      </c>
      <c r="J947" s="48">
        <v>0.37180000000000002</v>
      </c>
      <c r="K947" s="8" t="s">
        <v>1343</v>
      </c>
      <c r="L947" s="48">
        <v>12.5313</v>
      </c>
      <c r="M947" s="48">
        <v>9.1979000000000006</v>
      </c>
      <c r="N947" s="48">
        <v>6.54E-2</v>
      </c>
      <c r="O947" s="8" t="s">
        <v>1344</v>
      </c>
      <c r="P947" s="8" t="s">
        <v>1499</v>
      </c>
    </row>
    <row r="948" spans="1:16">
      <c r="A948" s="8" t="s">
        <v>1363</v>
      </c>
      <c r="B948" s="8">
        <v>8055001</v>
      </c>
      <c r="C948" s="8">
        <v>8105000</v>
      </c>
      <c r="D948" s="48">
        <v>13.104200000000001</v>
      </c>
      <c r="E948" s="48">
        <v>3.2187999999999999</v>
      </c>
      <c r="F948" s="48">
        <v>0.38400000000000001</v>
      </c>
      <c r="G948" s="8" t="s">
        <v>1343</v>
      </c>
      <c r="H948" s="48">
        <v>17.864599999999999</v>
      </c>
      <c r="I948" s="48">
        <v>2.5520999999999998</v>
      </c>
      <c r="J948" s="48">
        <v>0.39989999999999998</v>
      </c>
      <c r="K948" s="8" t="s">
        <v>1343</v>
      </c>
      <c r="L948" s="48">
        <v>8</v>
      </c>
      <c r="M948" s="48">
        <v>4.0728999999999997</v>
      </c>
      <c r="N948" s="48">
        <v>0.1578</v>
      </c>
      <c r="O948" s="8" t="s">
        <v>1344</v>
      </c>
      <c r="P948" s="8" t="s">
        <v>1499</v>
      </c>
    </row>
    <row r="949" spans="1:16">
      <c r="A949" s="8" t="s">
        <v>1364</v>
      </c>
      <c r="B949" s="8">
        <v>104550001</v>
      </c>
      <c r="C949" s="8">
        <v>104600000</v>
      </c>
      <c r="D949" s="48">
        <v>7.0416999999999996</v>
      </c>
      <c r="E949" s="48">
        <v>0.125</v>
      </c>
      <c r="F949" s="48">
        <v>0.3831</v>
      </c>
      <c r="G949" s="8" t="s">
        <v>1343</v>
      </c>
      <c r="H949" s="48">
        <v>7.625</v>
      </c>
      <c r="I949" s="48">
        <v>0.125</v>
      </c>
      <c r="J949" s="48">
        <v>0.33760000000000001</v>
      </c>
      <c r="K949" s="8" t="s">
        <v>1344</v>
      </c>
      <c r="L949" s="48">
        <v>6.75</v>
      </c>
      <c r="M949" s="48">
        <v>0.125</v>
      </c>
      <c r="N949" s="48">
        <v>0.34699999999999998</v>
      </c>
      <c r="O949" s="8" t="s">
        <v>1344</v>
      </c>
      <c r="P949" s="8" t="s">
        <v>1499</v>
      </c>
    </row>
    <row r="950" spans="1:16">
      <c r="A950" s="8" t="s">
        <v>1364</v>
      </c>
      <c r="B950" s="8">
        <v>110040001</v>
      </c>
      <c r="C950" s="8">
        <v>110090000</v>
      </c>
      <c r="D950" s="48">
        <v>5.9166999999999996</v>
      </c>
      <c r="E950" s="48">
        <v>1.2813000000000001</v>
      </c>
      <c r="F950" s="48">
        <v>0.4108</v>
      </c>
      <c r="G950" s="8" t="s">
        <v>1343</v>
      </c>
      <c r="H950" s="48">
        <v>5.8125</v>
      </c>
      <c r="I950" s="48">
        <v>1.5313000000000001</v>
      </c>
      <c r="J950" s="48">
        <v>0.42159999999999997</v>
      </c>
      <c r="K950" s="8" t="s">
        <v>1343</v>
      </c>
      <c r="L950" s="48">
        <v>5.75</v>
      </c>
      <c r="M950" s="48">
        <v>1.4688000000000001</v>
      </c>
      <c r="N950" s="48">
        <v>0.38069999999999998</v>
      </c>
      <c r="O950" s="8" t="s">
        <v>1344</v>
      </c>
      <c r="P950" s="8" t="s">
        <v>1499</v>
      </c>
    </row>
    <row r="951" spans="1:16">
      <c r="A951" s="8" t="s">
        <v>1364</v>
      </c>
      <c r="B951" s="8">
        <v>118775001</v>
      </c>
      <c r="C951" s="8">
        <v>118825000</v>
      </c>
      <c r="D951" s="48">
        <v>2.5312999999999999</v>
      </c>
      <c r="E951" s="48">
        <v>9.3799999999999994E-2</v>
      </c>
      <c r="F951" s="48">
        <v>0.37769999999999998</v>
      </c>
      <c r="G951" s="8" t="s">
        <v>1343</v>
      </c>
      <c r="H951" s="48">
        <v>0.3906</v>
      </c>
      <c r="I951" s="48">
        <v>0.1406</v>
      </c>
      <c r="J951" s="48">
        <v>5.1900000000000002E-2</v>
      </c>
      <c r="K951" s="8" t="s">
        <v>1344</v>
      </c>
      <c r="L951" s="48">
        <v>0</v>
      </c>
      <c r="M951" s="48">
        <v>1.4375</v>
      </c>
      <c r="N951" s="48">
        <v>0</v>
      </c>
      <c r="O951" s="8" t="s">
        <v>1344</v>
      </c>
      <c r="P951" s="8" t="s">
        <v>1499</v>
      </c>
    </row>
    <row r="952" spans="1:16">
      <c r="A952" s="8" t="s">
        <v>1364</v>
      </c>
      <c r="B952" s="8">
        <v>126215001</v>
      </c>
      <c r="C952" s="8">
        <v>126265000</v>
      </c>
      <c r="D952" s="81">
        <v>8.4306000000000001</v>
      </c>
      <c r="E952" s="81">
        <v>1.7917000000000001</v>
      </c>
      <c r="F952" s="81">
        <v>0.53559999999999997</v>
      </c>
      <c r="G952" s="8" t="s">
        <v>1343</v>
      </c>
      <c r="H952" s="81">
        <v>8.5417000000000005</v>
      </c>
      <c r="I952" s="81">
        <v>1.7917000000000001</v>
      </c>
      <c r="J952" s="81">
        <v>0.47120000000000001</v>
      </c>
      <c r="K952" s="8" t="s">
        <v>1343</v>
      </c>
      <c r="L952" s="81">
        <v>8.8332999999999995</v>
      </c>
      <c r="M952" s="81">
        <v>1.875</v>
      </c>
      <c r="N952" s="81">
        <v>0.44900000000000001</v>
      </c>
      <c r="O952" s="8" t="s">
        <v>1343</v>
      </c>
      <c r="P952" s="8" t="s">
        <v>1500</v>
      </c>
    </row>
    <row r="953" spans="1:16">
      <c r="A953" s="8" t="s">
        <v>1364</v>
      </c>
      <c r="B953" s="8">
        <v>126220001</v>
      </c>
      <c r="C953" s="8">
        <v>126270000</v>
      </c>
      <c r="D953" s="81">
        <v>8.6806000000000001</v>
      </c>
      <c r="E953" s="81">
        <v>1.8957999999999999</v>
      </c>
      <c r="F953" s="81">
        <v>0.52239999999999998</v>
      </c>
      <c r="G953" s="8" t="s">
        <v>1343</v>
      </c>
      <c r="H953" s="81">
        <v>8.7917000000000005</v>
      </c>
      <c r="I953" s="81">
        <v>1.7917000000000001</v>
      </c>
      <c r="J953" s="81">
        <v>0.46579999999999999</v>
      </c>
      <c r="K953" s="8" t="s">
        <v>1343</v>
      </c>
      <c r="L953" s="81">
        <v>9.0832999999999995</v>
      </c>
      <c r="M953" s="81">
        <v>1.875</v>
      </c>
      <c r="N953" s="81">
        <v>0.43480000000000002</v>
      </c>
      <c r="O953" s="8" t="s">
        <v>1343</v>
      </c>
      <c r="P953" s="8" t="s">
        <v>1500</v>
      </c>
    </row>
    <row r="954" spans="1:16">
      <c r="A954" s="8" t="s">
        <v>1364</v>
      </c>
      <c r="B954" s="8">
        <v>126225001</v>
      </c>
      <c r="C954" s="8">
        <v>126275000</v>
      </c>
      <c r="D954" s="81">
        <v>8.6806000000000001</v>
      </c>
      <c r="E954" s="81">
        <v>1.8957999999999999</v>
      </c>
      <c r="F954" s="81">
        <v>0.52239999999999998</v>
      </c>
      <c r="G954" s="8" t="s">
        <v>1343</v>
      </c>
      <c r="H954" s="81">
        <v>8.7917000000000005</v>
      </c>
      <c r="I954" s="81">
        <v>1.7917000000000001</v>
      </c>
      <c r="J954" s="81">
        <v>0.46579999999999999</v>
      </c>
      <c r="K954" s="8" t="s">
        <v>1343</v>
      </c>
      <c r="L954" s="81">
        <v>9.0832999999999995</v>
      </c>
      <c r="M954" s="81">
        <v>1.875</v>
      </c>
      <c r="N954" s="81">
        <v>0.43480000000000002</v>
      </c>
      <c r="O954" s="8" t="s">
        <v>1343</v>
      </c>
      <c r="P954" s="8" t="s">
        <v>1500</v>
      </c>
    </row>
    <row r="955" spans="1:16">
      <c r="A955" s="8" t="s">
        <v>1364</v>
      </c>
      <c r="B955" s="8">
        <v>126230001</v>
      </c>
      <c r="C955" s="8">
        <v>126280000</v>
      </c>
      <c r="D955" s="81">
        <v>8.6806000000000001</v>
      </c>
      <c r="E955" s="81">
        <v>1.8957999999999999</v>
      </c>
      <c r="F955" s="81">
        <v>0.52239999999999998</v>
      </c>
      <c r="G955" s="8" t="s">
        <v>1343</v>
      </c>
      <c r="H955" s="81">
        <v>8.7917000000000005</v>
      </c>
      <c r="I955" s="81">
        <v>1.7917000000000001</v>
      </c>
      <c r="J955" s="81">
        <v>0.46579999999999999</v>
      </c>
      <c r="K955" s="8" t="s">
        <v>1343</v>
      </c>
      <c r="L955" s="81">
        <v>9.0832999999999995</v>
      </c>
      <c r="M955" s="81">
        <v>1.875</v>
      </c>
      <c r="N955" s="81">
        <v>0.43480000000000002</v>
      </c>
      <c r="O955" s="8" t="s">
        <v>1343</v>
      </c>
      <c r="P955" s="8" t="s">
        <v>1500</v>
      </c>
    </row>
    <row r="956" spans="1:16">
      <c r="A956" s="8" t="s">
        <v>1364</v>
      </c>
      <c r="B956" s="8">
        <v>126235001</v>
      </c>
      <c r="C956" s="8">
        <v>126285000</v>
      </c>
      <c r="D956" s="81">
        <v>8.6806000000000001</v>
      </c>
      <c r="E956" s="81">
        <v>1.8957999999999999</v>
      </c>
      <c r="F956" s="81">
        <v>0.52239999999999998</v>
      </c>
      <c r="G956" s="8" t="s">
        <v>1343</v>
      </c>
      <c r="H956" s="81">
        <v>8.7917000000000005</v>
      </c>
      <c r="I956" s="81">
        <v>1.7917000000000001</v>
      </c>
      <c r="J956" s="81">
        <v>0.46579999999999999</v>
      </c>
      <c r="K956" s="8" t="s">
        <v>1343</v>
      </c>
      <c r="L956" s="81">
        <v>9.0832999999999995</v>
      </c>
      <c r="M956" s="81">
        <v>1.875</v>
      </c>
      <c r="N956" s="81">
        <v>0.43480000000000002</v>
      </c>
      <c r="O956" s="8" t="s">
        <v>1343</v>
      </c>
      <c r="P956" s="8" t="s">
        <v>1500</v>
      </c>
    </row>
    <row r="957" spans="1:16">
      <c r="A957" s="8" t="s">
        <v>1364</v>
      </c>
      <c r="B957" s="8">
        <v>126240001</v>
      </c>
      <c r="C957" s="8">
        <v>126290000</v>
      </c>
      <c r="D957" s="81">
        <v>8.6806000000000001</v>
      </c>
      <c r="E957" s="81">
        <v>1.8957999999999999</v>
      </c>
      <c r="F957" s="81">
        <v>0.52239999999999998</v>
      </c>
      <c r="G957" s="8" t="s">
        <v>1343</v>
      </c>
      <c r="H957" s="81">
        <v>8.7917000000000005</v>
      </c>
      <c r="I957" s="81">
        <v>1.7917000000000001</v>
      </c>
      <c r="J957" s="81">
        <v>0.46579999999999999</v>
      </c>
      <c r="K957" s="8" t="s">
        <v>1343</v>
      </c>
      <c r="L957" s="81">
        <v>9.0832999999999995</v>
      </c>
      <c r="M957" s="81">
        <v>1.875</v>
      </c>
      <c r="N957" s="81">
        <v>0.43480000000000002</v>
      </c>
      <c r="O957" s="8" t="s">
        <v>1343</v>
      </c>
      <c r="P957" s="8" t="s">
        <v>1500</v>
      </c>
    </row>
    <row r="958" spans="1:16">
      <c r="A958" s="8" t="s">
        <v>1364</v>
      </c>
      <c r="B958" s="8">
        <v>126245001</v>
      </c>
      <c r="C958" s="8">
        <v>126295000</v>
      </c>
      <c r="D958" s="81">
        <v>8.6806000000000001</v>
      </c>
      <c r="E958" s="81">
        <v>1.8957999999999999</v>
      </c>
      <c r="F958" s="81">
        <v>0.52239999999999998</v>
      </c>
      <c r="G958" s="8" t="s">
        <v>1343</v>
      </c>
      <c r="H958" s="81">
        <v>8.7917000000000005</v>
      </c>
      <c r="I958" s="81">
        <v>1.7917000000000001</v>
      </c>
      <c r="J958" s="81">
        <v>0.46579999999999999</v>
      </c>
      <c r="K958" s="8" t="s">
        <v>1343</v>
      </c>
      <c r="L958" s="81">
        <v>9.0832999999999995</v>
      </c>
      <c r="M958" s="81">
        <v>1.875</v>
      </c>
      <c r="N958" s="81">
        <v>0.43480000000000002</v>
      </c>
      <c r="O958" s="8" t="s">
        <v>1343</v>
      </c>
      <c r="P958" s="8" t="s">
        <v>1500</v>
      </c>
    </row>
    <row r="959" spans="1:16">
      <c r="A959" s="8" t="s">
        <v>1364</v>
      </c>
      <c r="B959" s="8">
        <v>126250001</v>
      </c>
      <c r="C959" s="8">
        <v>126300000</v>
      </c>
      <c r="D959" s="81">
        <v>8.6806000000000001</v>
      </c>
      <c r="E959" s="81">
        <v>1.8957999999999999</v>
      </c>
      <c r="F959" s="81">
        <v>0.52239999999999998</v>
      </c>
      <c r="G959" s="8" t="s">
        <v>1343</v>
      </c>
      <c r="H959" s="81">
        <v>8.7917000000000005</v>
      </c>
      <c r="I959" s="81">
        <v>1.7917000000000001</v>
      </c>
      <c r="J959" s="81">
        <v>0.46579999999999999</v>
      </c>
      <c r="K959" s="8" t="s">
        <v>1343</v>
      </c>
      <c r="L959" s="81">
        <v>9.0832999999999995</v>
      </c>
      <c r="M959" s="81">
        <v>1.875</v>
      </c>
      <c r="N959" s="81">
        <v>0.43480000000000002</v>
      </c>
      <c r="O959" s="8" t="s">
        <v>1343</v>
      </c>
      <c r="P959" s="8" t="s">
        <v>1500</v>
      </c>
    </row>
    <row r="960" spans="1:16">
      <c r="A960" s="8" t="s">
        <v>1364</v>
      </c>
      <c r="B960" s="8">
        <v>126255001</v>
      </c>
      <c r="C960" s="8">
        <v>126305000</v>
      </c>
      <c r="D960" s="81">
        <v>8.6806000000000001</v>
      </c>
      <c r="E960" s="81">
        <v>1.8957999999999999</v>
      </c>
      <c r="F960" s="81">
        <v>0.52239999999999998</v>
      </c>
      <c r="G960" s="8" t="s">
        <v>1343</v>
      </c>
      <c r="H960" s="81">
        <v>8.7917000000000005</v>
      </c>
      <c r="I960" s="81">
        <v>1.7917000000000001</v>
      </c>
      <c r="J960" s="81">
        <v>0.46579999999999999</v>
      </c>
      <c r="K960" s="8" t="s">
        <v>1343</v>
      </c>
      <c r="L960" s="81">
        <v>9.0832999999999995</v>
      </c>
      <c r="M960" s="81">
        <v>1.875</v>
      </c>
      <c r="N960" s="81">
        <v>0.43480000000000002</v>
      </c>
      <c r="O960" s="8" t="s">
        <v>1343</v>
      </c>
      <c r="P960" s="8" t="s">
        <v>1500</v>
      </c>
    </row>
    <row r="961" spans="1:16">
      <c r="A961" s="8" t="s">
        <v>1364</v>
      </c>
      <c r="B961" s="8">
        <v>126260001</v>
      </c>
      <c r="C961" s="8">
        <v>126310000</v>
      </c>
      <c r="D961" s="81">
        <v>8.6806000000000001</v>
      </c>
      <c r="E961" s="81">
        <v>1.8957999999999999</v>
      </c>
      <c r="F961" s="81">
        <v>0.52239999999999998</v>
      </c>
      <c r="G961" s="8" t="s">
        <v>1343</v>
      </c>
      <c r="H961" s="81">
        <v>8.7917000000000005</v>
      </c>
      <c r="I961" s="81">
        <v>1.7917000000000001</v>
      </c>
      <c r="J961" s="81">
        <v>0.46579999999999999</v>
      </c>
      <c r="K961" s="8" t="s">
        <v>1343</v>
      </c>
      <c r="L961" s="81">
        <v>9.0832999999999995</v>
      </c>
      <c r="M961" s="81">
        <v>1.875</v>
      </c>
      <c r="N961" s="81">
        <v>0.43480000000000002</v>
      </c>
      <c r="O961" s="8" t="s">
        <v>1343</v>
      </c>
      <c r="P961" s="8" t="s">
        <v>1500</v>
      </c>
    </row>
    <row r="962" spans="1:16">
      <c r="A962" s="8" t="s">
        <v>1364</v>
      </c>
      <c r="B962" s="8">
        <v>130855001</v>
      </c>
      <c r="C962" s="8">
        <v>130905000</v>
      </c>
      <c r="D962" s="48">
        <v>4.4896000000000003</v>
      </c>
      <c r="E962" s="48">
        <v>4.4687999999999999</v>
      </c>
      <c r="F962" s="48">
        <v>4.0000000000000002E-4</v>
      </c>
      <c r="G962" s="8" t="s">
        <v>1343</v>
      </c>
      <c r="H962" s="48">
        <v>5.8125</v>
      </c>
      <c r="I962" s="48">
        <v>2.4062999999999999</v>
      </c>
      <c r="J962" s="48">
        <v>6.4799999999999996E-2</v>
      </c>
      <c r="K962" s="8" t="s">
        <v>1344</v>
      </c>
      <c r="L962" s="48">
        <v>3.4062999999999999</v>
      </c>
      <c r="M962" s="48">
        <v>4.875</v>
      </c>
      <c r="N962" s="48">
        <v>0</v>
      </c>
      <c r="O962" s="8" t="s">
        <v>1344</v>
      </c>
      <c r="P962" s="8" t="s">
        <v>1499</v>
      </c>
    </row>
    <row r="963" spans="1:16">
      <c r="A963" s="8" t="s">
        <v>1364</v>
      </c>
      <c r="B963" s="8">
        <v>131365001</v>
      </c>
      <c r="C963" s="8">
        <v>131415000</v>
      </c>
      <c r="D963" s="48">
        <v>2.0556000000000001</v>
      </c>
      <c r="E963" s="48">
        <v>2.0312999999999999</v>
      </c>
      <c r="F963" s="48">
        <v>8.9999999999999998E-4</v>
      </c>
      <c r="G963" s="8" t="s">
        <v>1343</v>
      </c>
      <c r="H963" s="48">
        <v>2.2082999999999999</v>
      </c>
      <c r="I963" s="48">
        <v>2.0312999999999999</v>
      </c>
      <c r="J963" s="48">
        <v>6.7000000000000002E-3</v>
      </c>
      <c r="K963" s="8" t="s">
        <v>1344</v>
      </c>
      <c r="L963" s="48">
        <v>2.1354000000000002</v>
      </c>
      <c r="M963" s="48">
        <v>1.0313000000000001</v>
      </c>
      <c r="N963" s="48">
        <v>3.9300000000000002E-2</v>
      </c>
      <c r="O963" s="8" t="s">
        <v>1344</v>
      </c>
      <c r="P963" s="8" t="s">
        <v>1499</v>
      </c>
    </row>
    <row r="964" spans="1:16">
      <c r="A964" s="8" t="s">
        <v>1364</v>
      </c>
      <c r="B964" s="8">
        <v>141450001</v>
      </c>
      <c r="C964" s="8">
        <v>141500000</v>
      </c>
      <c r="D964" s="48">
        <v>4.1771000000000003</v>
      </c>
      <c r="E964" s="48">
        <v>5.3021000000000003</v>
      </c>
      <c r="F964" s="48">
        <v>0</v>
      </c>
      <c r="G964" s="8" t="s">
        <v>1344</v>
      </c>
      <c r="H964" s="48">
        <v>3.2995000000000001</v>
      </c>
      <c r="I964" s="48">
        <v>5.0391000000000004</v>
      </c>
      <c r="J964" s="48">
        <v>0</v>
      </c>
      <c r="K964" s="8" t="s">
        <v>1344</v>
      </c>
      <c r="L964" s="48">
        <v>5.4583000000000004</v>
      </c>
      <c r="M964" s="48">
        <v>5.4375</v>
      </c>
      <c r="N964" s="48">
        <v>5.0000000000000001E-4</v>
      </c>
      <c r="O964" s="8" t="s">
        <v>1343</v>
      </c>
      <c r="P964" s="8" t="s">
        <v>1499</v>
      </c>
    </row>
    <row r="965" spans="1:16">
      <c r="A965" s="8" t="s">
        <v>1364</v>
      </c>
      <c r="B965" s="8">
        <v>141490001</v>
      </c>
      <c r="C965" s="8">
        <v>141540000</v>
      </c>
      <c r="D965" s="48">
        <v>5.2603999999999997</v>
      </c>
      <c r="E965" s="48">
        <v>4.7603999999999997</v>
      </c>
      <c r="F965" s="48">
        <v>1.84E-2</v>
      </c>
      <c r="G965" s="8" t="s">
        <v>1344</v>
      </c>
      <c r="H965" s="48">
        <v>4.6589</v>
      </c>
      <c r="I965" s="48">
        <v>4.3983999999999996</v>
      </c>
      <c r="J965" s="48">
        <v>9.2999999999999992E-3</v>
      </c>
      <c r="K965" s="8" t="s">
        <v>1344</v>
      </c>
      <c r="L965" s="48">
        <v>4.0807000000000002</v>
      </c>
      <c r="M965" s="48">
        <v>4.0702999999999996</v>
      </c>
      <c r="N965" s="48">
        <v>4.0000000000000002E-4</v>
      </c>
      <c r="O965" s="8" t="s">
        <v>1343</v>
      </c>
      <c r="P965" s="8" t="s">
        <v>1499</v>
      </c>
    </row>
    <row r="966" spans="1:16">
      <c r="A966" s="8" t="s">
        <v>1364</v>
      </c>
      <c r="B966" s="8">
        <v>149400001</v>
      </c>
      <c r="C966" s="8">
        <v>149450000</v>
      </c>
      <c r="D966" s="48">
        <v>6.4375</v>
      </c>
      <c r="E966" s="48">
        <v>0.52080000000000004</v>
      </c>
      <c r="F966" s="48">
        <v>0.42720000000000002</v>
      </c>
      <c r="G966" s="8" t="s">
        <v>1343</v>
      </c>
      <c r="H966" s="48">
        <v>6.5</v>
      </c>
      <c r="I966" s="48">
        <v>0.5</v>
      </c>
      <c r="J966" s="48">
        <v>0.38479999999999998</v>
      </c>
      <c r="K966" s="8" t="s">
        <v>1343</v>
      </c>
      <c r="L966" s="48">
        <v>6.3125</v>
      </c>
      <c r="M966" s="48">
        <v>0.25</v>
      </c>
      <c r="N966" s="48">
        <v>0.39319999999999999</v>
      </c>
      <c r="O966" s="8" t="s">
        <v>1344</v>
      </c>
      <c r="P966" s="8" t="s">
        <v>1499</v>
      </c>
    </row>
    <row r="967" spans="1:16">
      <c r="A967" s="8" t="s">
        <v>1364</v>
      </c>
      <c r="B967" s="8">
        <v>149405001</v>
      </c>
      <c r="C967" s="8">
        <v>149455000</v>
      </c>
      <c r="D967" s="48">
        <v>5.4375</v>
      </c>
      <c r="E967" s="48">
        <v>0.52080000000000004</v>
      </c>
      <c r="F967" s="48">
        <v>0.40360000000000001</v>
      </c>
      <c r="G967" s="8" t="s">
        <v>1343</v>
      </c>
      <c r="H967" s="48">
        <v>5.5</v>
      </c>
      <c r="I967" s="48">
        <v>0.5</v>
      </c>
      <c r="J967" s="48">
        <v>0.35830000000000001</v>
      </c>
      <c r="K967" s="8" t="s">
        <v>1343</v>
      </c>
      <c r="L967" s="48">
        <v>5.3125</v>
      </c>
      <c r="M967" s="48">
        <v>0.25</v>
      </c>
      <c r="N967" s="48">
        <v>0.3674</v>
      </c>
      <c r="O967" s="8" t="s">
        <v>1344</v>
      </c>
      <c r="P967" s="8" t="s">
        <v>1499</v>
      </c>
    </row>
    <row r="968" spans="1:16">
      <c r="A968" s="8" t="s">
        <v>1364</v>
      </c>
      <c r="B968" s="8">
        <v>149410001</v>
      </c>
      <c r="C968" s="8">
        <v>149460000</v>
      </c>
      <c r="D968" s="48">
        <v>5.4375</v>
      </c>
      <c r="E968" s="48">
        <v>0.52080000000000004</v>
      </c>
      <c r="F968" s="48">
        <v>0.40360000000000001</v>
      </c>
      <c r="G968" s="8" t="s">
        <v>1343</v>
      </c>
      <c r="H968" s="48">
        <v>5.5</v>
      </c>
      <c r="I968" s="48">
        <v>0.5</v>
      </c>
      <c r="J968" s="48">
        <v>0.35830000000000001</v>
      </c>
      <c r="K968" s="8" t="s">
        <v>1343</v>
      </c>
      <c r="L968" s="48">
        <v>5.3125</v>
      </c>
      <c r="M968" s="48">
        <v>0.25</v>
      </c>
      <c r="N968" s="48">
        <v>0.3674</v>
      </c>
      <c r="O968" s="8" t="s">
        <v>1344</v>
      </c>
      <c r="P968" s="8" t="s">
        <v>1499</v>
      </c>
    </row>
    <row r="969" spans="1:16">
      <c r="A969" s="8" t="s">
        <v>1364</v>
      </c>
      <c r="B969" s="8">
        <v>156390001</v>
      </c>
      <c r="C969" s="8">
        <v>156440000</v>
      </c>
      <c r="D969" s="48">
        <v>1.3542000000000001</v>
      </c>
      <c r="E969" s="48">
        <v>1.3332999999999999</v>
      </c>
      <c r="F969" s="48">
        <v>6.9999999999999999E-4</v>
      </c>
      <c r="G969" s="8" t="s">
        <v>1343</v>
      </c>
      <c r="H969" s="48">
        <v>0.8125</v>
      </c>
      <c r="I969" s="48">
        <v>1</v>
      </c>
      <c r="J969" s="48">
        <v>0</v>
      </c>
      <c r="K969" s="8" t="s">
        <v>1344</v>
      </c>
      <c r="L969" s="48">
        <v>0.6875</v>
      </c>
      <c r="M969" s="48">
        <v>1.5</v>
      </c>
      <c r="N969" s="48">
        <v>0</v>
      </c>
      <c r="O969" s="8" t="s">
        <v>1344</v>
      </c>
      <c r="P969" s="8" t="s">
        <v>1499</v>
      </c>
    </row>
    <row r="970" spans="1:16">
      <c r="A970" s="8" t="s">
        <v>1364</v>
      </c>
      <c r="B970" s="8">
        <v>168775001</v>
      </c>
      <c r="C970" s="8">
        <v>168825000</v>
      </c>
      <c r="D970" s="48">
        <v>3.3332999999999999</v>
      </c>
      <c r="E970" s="48">
        <v>3.2917000000000001</v>
      </c>
      <c r="F970" s="48">
        <v>8.9999999999999998E-4</v>
      </c>
      <c r="G970" s="8" t="s">
        <v>1343</v>
      </c>
      <c r="H970" s="48">
        <v>2.7082999999999999</v>
      </c>
      <c r="I970" s="48">
        <v>4.9166999999999996</v>
      </c>
      <c r="J970" s="48">
        <v>0</v>
      </c>
      <c r="K970" s="8" t="s">
        <v>1344</v>
      </c>
      <c r="L970" s="48">
        <v>2.6145999999999998</v>
      </c>
      <c r="M970" s="48">
        <v>6.3333000000000004</v>
      </c>
      <c r="N970" s="48">
        <v>0</v>
      </c>
      <c r="O970" s="8" t="s">
        <v>1344</v>
      </c>
      <c r="P970" s="8" t="s">
        <v>1499</v>
      </c>
    </row>
    <row r="971" spans="1:16">
      <c r="A971" s="8" t="s">
        <v>1364</v>
      </c>
      <c r="B971" s="8">
        <v>38955001</v>
      </c>
      <c r="C971" s="8">
        <v>39005000</v>
      </c>
      <c r="D971" s="48">
        <v>2.6667000000000001</v>
      </c>
      <c r="E971" s="48">
        <v>1.5104</v>
      </c>
      <c r="F971" s="48">
        <v>4.7600000000000003E-2</v>
      </c>
      <c r="G971" s="8" t="s">
        <v>1344</v>
      </c>
      <c r="H971" s="48">
        <v>3.4740000000000002</v>
      </c>
      <c r="I971" s="48">
        <v>2.5468999999999999</v>
      </c>
      <c r="J971" s="48">
        <v>2.7099999999999999E-2</v>
      </c>
      <c r="K971" s="8" t="s">
        <v>1344</v>
      </c>
      <c r="L971" s="48">
        <v>4.4896000000000003</v>
      </c>
      <c r="M971" s="48">
        <v>4.4791999999999996</v>
      </c>
      <c r="N971" s="48">
        <v>4.0000000000000002E-4</v>
      </c>
      <c r="O971" s="8" t="s">
        <v>1343</v>
      </c>
      <c r="P971" s="8" t="s">
        <v>1499</v>
      </c>
    </row>
    <row r="972" spans="1:16">
      <c r="A972" s="8" t="s">
        <v>1364</v>
      </c>
      <c r="B972" s="8">
        <v>38965001</v>
      </c>
      <c r="C972" s="8">
        <v>39015000</v>
      </c>
      <c r="D972" s="48">
        <v>1.8125</v>
      </c>
      <c r="E972" s="48">
        <v>1.0417000000000001</v>
      </c>
      <c r="F972" s="48">
        <v>4.2099999999999999E-2</v>
      </c>
      <c r="G972" s="8" t="s">
        <v>1344</v>
      </c>
      <c r="H972" s="48">
        <v>2.7082999999999999</v>
      </c>
      <c r="I972" s="48">
        <v>1.6563000000000001</v>
      </c>
      <c r="J972" s="48">
        <v>4.02E-2</v>
      </c>
      <c r="K972" s="8" t="s">
        <v>1344</v>
      </c>
      <c r="L972" s="48">
        <v>2.5832999999999999</v>
      </c>
      <c r="M972" s="48">
        <v>2.5729000000000002</v>
      </c>
      <c r="N972" s="48">
        <v>4.0000000000000002E-4</v>
      </c>
      <c r="O972" s="8" t="s">
        <v>1343</v>
      </c>
      <c r="P972" s="8" t="s">
        <v>1499</v>
      </c>
    </row>
    <row r="973" spans="1:16">
      <c r="A973" s="8" t="s">
        <v>1364</v>
      </c>
      <c r="B973" s="8">
        <v>39250001</v>
      </c>
      <c r="C973" s="8">
        <v>39300000</v>
      </c>
      <c r="D973" s="48">
        <v>2.6579999999999999</v>
      </c>
      <c r="E973" s="48">
        <v>3.6499999999999998E-2</v>
      </c>
      <c r="F973" s="48">
        <v>0.377</v>
      </c>
      <c r="G973" s="8" t="s">
        <v>1343</v>
      </c>
      <c r="H973" s="48">
        <v>3.3229000000000002</v>
      </c>
      <c r="I973" s="48">
        <v>0</v>
      </c>
      <c r="J973" s="48">
        <v>0.39629999999999999</v>
      </c>
      <c r="K973" s="8" t="s">
        <v>1343</v>
      </c>
      <c r="L973" s="48">
        <v>1.974</v>
      </c>
      <c r="M973" s="48">
        <v>1.1927000000000001</v>
      </c>
      <c r="N973" s="48">
        <v>0.1331</v>
      </c>
      <c r="O973" s="8" t="s">
        <v>1344</v>
      </c>
      <c r="P973" s="8" t="s">
        <v>1499</v>
      </c>
    </row>
    <row r="974" spans="1:16">
      <c r="A974" s="8" t="s">
        <v>1364</v>
      </c>
      <c r="B974" s="8">
        <v>44765001</v>
      </c>
      <c r="C974" s="8">
        <v>44815000</v>
      </c>
      <c r="D974" s="48">
        <v>2.1493000000000002</v>
      </c>
      <c r="E974" s="48">
        <v>2.1457999999999999</v>
      </c>
      <c r="F974" s="48">
        <v>2.9999999999999997E-4</v>
      </c>
      <c r="G974" s="8" t="s">
        <v>1343</v>
      </c>
      <c r="H974" s="48">
        <v>3.1979000000000002</v>
      </c>
      <c r="I974" s="48">
        <v>1.7813000000000001</v>
      </c>
      <c r="J974" s="48">
        <v>9.1999999999999998E-2</v>
      </c>
      <c r="K974" s="8" t="s">
        <v>1344</v>
      </c>
      <c r="L974" s="48">
        <v>3.8645999999999998</v>
      </c>
      <c r="M974" s="48">
        <v>2.8125</v>
      </c>
      <c r="N974" s="48">
        <v>8.9099999999999999E-2</v>
      </c>
      <c r="O974" s="8" t="s">
        <v>1344</v>
      </c>
      <c r="P974" s="8" t="s">
        <v>1499</v>
      </c>
    </row>
    <row r="975" spans="1:16">
      <c r="A975" s="8" t="s">
        <v>1364</v>
      </c>
      <c r="B975" s="8">
        <v>44770001</v>
      </c>
      <c r="C975" s="8">
        <v>44820000</v>
      </c>
      <c r="D975" s="48">
        <v>2.1493000000000002</v>
      </c>
      <c r="E975" s="48">
        <v>2.1457999999999999</v>
      </c>
      <c r="F975" s="48">
        <v>2.9999999999999997E-4</v>
      </c>
      <c r="G975" s="8" t="s">
        <v>1343</v>
      </c>
      <c r="H975" s="48">
        <v>3.1979000000000002</v>
      </c>
      <c r="I975" s="48">
        <v>1.7813000000000001</v>
      </c>
      <c r="J975" s="48">
        <v>9.9099999999999994E-2</v>
      </c>
      <c r="K975" s="8" t="s">
        <v>1344</v>
      </c>
      <c r="L975" s="48">
        <v>2.9895999999999998</v>
      </c>
      <c r="M975" s="48">
        <v>2.8125</v>
      </c>
      <c r="N975" s="48">
        <v>1.7899999999999999E-2</v>
      </c>
      <c r="O975" s="8" t="s">
        <v>1344</v>
      </c>
      <c r="P975" s="8" t="s">
        <v>1499</v>
      </c>
    </row>
    <row r="976" spans="1:16">
      <c r="A976" s="8" t="s">
        <v>1364</v>
      </c>
      <c r="B976" s="8">
        <v>44775001</v>
      </c>
      <c r="C976" s="8">
        <v>44825000</v>
      </c>
      <c r="D976" s="48">
        <v>2.1493000000000002</v>
      </c>
      <c r="E976" s="48">
        <v>2.1457999999999999</v>
      </c>
      <c r="F976" s="48">
        <v>2.9999999999999997E-4</v>
      </c>
      <c r="G976" s="8" t="s">
        <v>1343</v>
      </c>
      <c r="H976" s="48">
        <v>3.1979000000000002</v>
      </c>
      <c r="I976" s="48">
        <v>1.7813000000000001</v>
      </c>
      <c r="J976" s="48">
        <v>9.9099999999999994E-2</v>
      </c>
      <c r="K976" s="8" t="s">
        <v>1344</v>
      </c>
      <c r="L976" s="48">
        <v>2.9895999999999998</v>
      </c>
      <c r="M976" s="48">
        <v>2.8125</v>
      </c>
      <c r="N976" s="48">
        <v>1.7899999999999999E-2</v>
      </c>
      <c r="O976" s="8" t="s">
        <v>1344</v>
      </c>
      <c r="P976" s="8" t="s">
        <v>1499</v>
      </c>
    </row>
    <row r="977" spans="1:16">
      <c r="A977" s="8" t="s">
        <v>1364</v>
      </c>
      <c r="B977" s="8">
        <v>71610001</v>
      </c>
      <c r="C977" s="8">
        <v>71660000</v>
      </c>
      <c r="D977" s="48">
        <v>0.57640000000000002</v>
      </c>
      <c r="E977" s="48">
        <v>1.8542000000000001</v>
      </c>
      <c r="F977" s="48">
        <v>0</v>
      </c>
      <c r="G977" s="8" t="s">
        <v>1344</v>
      </c>
      <c r="H977" s="48">
        <v>1.4479</v>
      </c>
      <c r="I977" s="48">
        <v>1.4375</v>
      </c>
      <c r="J977" s="48">
        <v>5.9999999999999995E-4</v>
      </c>
      <c r="K977" s="8" t="s">
        <v>1343</v>
      </c>
      <c r="L977" s="48">
        <v>1.3125</v>
      </c>
      <c r="M977" s="48">
        <v>1.9375</v>
      </c>
      <c r="N977" s="48">
        <v>0</v>
      </c>
      <c r="O977" s="8" t="s">
        <v>1344</v>
      </c>
      <c r="P977" s="8" t="s">
        <v>1499</v>
      </c>
    </row>
    <row r="978" spans="1:16">
      <c r="A978" s="8" t="s">
        <v>1364</v>
      </c>
      <c r="B978" s="8">
        <v>71615001</v>
      </c>
      <c r="C978" s="8">
        <v>71665000</v>
      </c>
      <c r="D978" s="48">
        <v>0.57640000000000002</v>
      </c>
      <c r="E978" s="48">
        <v>1.8542000000000001</v>
      </c>
      <c r="F978" s="48">
        <v>0</v>
      </c>
      <c r="G978" s="8" t="s">
        <v>1344</v>
      </c>
      <c r="H978" s="48">
        <v>1.4479</v>
      </c>
      <c r="I978" s="48">
        <v>1.4375</v>
      </c>
      <c r="J978" s="48">
        <v>5.9999999999999995E-4</v>
      </c>
      <c r="K978" s="8" t="s">
        <v>1343</v>
      </c>
      <c r="L978" s="48">
        <v>1.3125</v>
      </c>
      <c r="M978" s="48">
        <v>1.9375</v>
      </c>
      <c r="N978" s="48">
        <v>0</v>
      </c>
      <c r="O978" s="8" t="s">
        <v>1344</v>
      </c>
      <c r="P978" s="8" t="s">
        <v>1499</v>
      </c>
    </row>
    <row r="979" spans="1:16">
      <c r="A979" s="8" t="s">
        <v>1364</v>
      </c>
      <c r="B979" s="8">
        <v>72265001</v>
      </c>
      <c r="C979" s="8">
        <v>72315000</v>
      </c>
      <c r="D979" s="48">
        <v>0.52080000000000004</v>
      </c>
      <c r="E979" s="48">
        <v>0.5</v>
      </c>
      <c r="F979" s="48">
        <v>8.9999999999999998E-4</v>
      </c>
      <c r="G979" s="8" t="s">
        <v>1343</v>
      </c>
      <c r="H979" s="48">
        <v>0.5</v>
      </c>
      <c r="I979" s="48">
        <v>0.25</v>
      </c>
      <c r="J979" s="48">
        <v>1.06E-2</v>
      </c>
      <c r="K979" s="8" t="s">
        <v>1344</v>
      </c>
      <c r="L979" s="48">
        <v>1.0313000000000001</v>
      </c>
      <c r="M979" s="48">
        <v>0.375</v>
      </c>
      <c r="N979" s="48">
        <v>3.1600000000000003E-2</v>
      </c>
      <c r="O979" s="8" t="s">
        <v>1344</v>
      </c>
      <c r="P979" s="8" t="s">
        <v>1499</v>
      </c>
    </row>
    <row r="980" spans="1:16">
      <c r="A980" s="8" t="s">
        <v>1364</v>
      </c>
      <c r="B980" s="8">
        <v>86575001</v>
      </c>
      <c r="C980" s="8">
        <v>86625000</v>
      </c>
      <c r="D980" s="48">
        <v>4</v>
      </c>
      <c r="E980" s="48">
        <v>0.25</v>
      </c>
      <c r="F980" s="48">
        <v>0.3785</v>
      </c>
      <c r="G980" s="8" t="s">
        <v>1343</v>
      </c>
      <c r="H980" s="48">
        <v>4</v>
      </c>
      <c r="I980" s="48">
        <v>0.25</v>
      </c>
      <c r="J980" s="48">
        <v>0.33889999999999998</v>
      </c>
      <c r="K980" s="8" t="s">
        <v>1344</v>
      </c>
      <c r="L980" s="48">
        <v>4</v>
      </c>
      <c r="M980" s="48">
        <v>0.25</v>
      </c>
      <c r="N980" s="48">
        <v>0.42170000000000002</v>
      </c>
      <c r="O980" s="8" t="s">
        <v>1343</v>
      </c>
      <c r="P980" s="8" t="s">
        <v>1499</v>
      </c>
    </row>
    <row r="981" spans="1:16">
      <c r="A981" s="8" t="s">
        <v>1364</v>
      </c>
      <c r="B981" s="8">
        <v>86590001</v>
      </c>
      <c r="C981" s="8">
        <v>86640000</v>
      </c>
      <c r="D981" s="81">
        <v>4</v>
      </c>
      <c r="E981" s="81">
        <v>0.25</v>
      </c>
      <c r="F981" s="81">
        <v>0.50019999999999998</v>
      </c>
      <c r="G981" s="8" t="s">
        <v>1343</v>
      </c>
      <c r="H981" s="81">
        <v>4</v>
      </c>
      <c r="I981" s="81">
        <v>0.25</v>
      </c>
      <c r="J981" s="81">
        <v>0.37090000000000001</v>
      </c>
      <c r="K981" s="8" t="s">
        <v>1343</v>
      </c>
      <c r="L981" s="81">
        <v>4</v>
      </c>
      <c r="M981" s="81">
        <v>0.25</v>
      </c>
      <c r="N981" s="81">
        <v>0.52500000000000002</v>
      </c>
      <c r="O981" s="8" t="s">
        <v>1343</v>
      </c>
      <c r="P981" s="8" t="s">
        <v>1500</v>
      </c>
    </row>
    <row r="982" spans="1:16">
      <c r="A982" s="8" t="s">
        <v>1364</v>
      </c>
      <c r="B982" s="8">
        <v>90630001</v>
      </c>
      <c r="C982" s="8">
        <v>90680000</v>
      </c>
      <c r="D982" s="48">
        <v>4.4687999999999999</v>
      </c>
      <c r="E982" s="48">
        <v>2.8854000000000002</v>
      </c>
      <c r="F982" s="48">
        <v>2.3199999999999998E-2</v>
      </c>
      <c r="G982" s="8" t="s">
        <v>1344</v>
      </c>
      <c r="H982" s="48">
        <v>3.6562999999999999</v>
      </c>
      <c r="I982" s="48">
        <v>4.8853999999999997</v>
      </c>
      <c r="J982" s="48">
        <v>0</v>
      </c>
      <c r="K982" s="8" t="s">
        <v>1344</v>
      </c>
      <c r="L982" s="48">
        <v>3.5937999999999999</v>
      </c>
      <c r="M982" s="48">
        <v>3.5729000000000002</v>
      </c>
      <c r="N982" s="48">
        <v>2.9999999999999997E-4</v>
      </c>
      <c r="O982" s="8" t="s">
        <v>1343</v>
      </c>
      <c r="P982" s="8" t="s">
        <v>1499</v>
      </c>
    </row>
    <row r="983" spans="1:16">
      <c r="A983" s="8" t="s">
        <v>1364</v>
      </c>
      <c r="B983" s="8">
        <v>90635001</v>
      </c>
      <c r="C983" s="8">
        <v>90685000</v>
      </c>
      <c r="D983" s="48">
        <v>4.2187999999999999</v>
      </c>
      <c r="E983" s="48">
        <v>2.8854000000000002</v>
      </c>
      <c r="F983" s="48">
        <v>1.8499999999999999E-2</v>
      </c>
      <c r="G983" s="8" t="s">
        <v>1344</v>
      </c>
      <c r="H983" s="48">
        <v>3.9062999999999999</v>
      </c>
      <c r="I983" s="48">
        <v>4.1353999999999997</v>
      </c>
      <c r="J983" s="48">
        <v>0</v>
      </c>
      <c r="K983" s="8" t="s">
        <v>1344</v>
      </c>
      <c r="L983" s="48">
        <v>3.5937999999999999</v>
      </c>
      <c r="M983" s="48">
        <v>3.5729000000000002</v>
      </c>
      <c r="N983" s="48">
        <v>2.9999999999999997E-4</v>
      </c>
      <c r="O983" s="8" t="s">
        <v>1343</v>
      </c>
      <c r="P983" s="8" t="s">
        <v>1499</v>
      </c>
    </row>
    <row r="984" spans="1:16">
      <c r="A984" s="8" t="s">
        <v>1364</v>
      </c>
      <c r="B984" s="8">
        <v>90650001</v>
      </c>
      <c r="C984" s="8">
        <v>90700000</v>
      </c>
      <c r="D984" s="48">
        <v>3.2395999999999998</v>
      </c>
      <c r="E984" s="48">
        <v>3.1979000000000002</v>
      </c>
      <c r="F984" s="48">
        <v>8.0000000000000004E-4</v>
      </c>
      <c r="G984" s="8" t="s">
        <v>1343</v>
      </c>
      <c r="H984" s="48">
        <v>2.9375</v>
      </c>
      <c r="I984" s="48">
        <v>4.4478999999999997</v>
      </c>
      <c r="J984" s="48">
        <v>0</v>
      </c>
      <c r="K984" s="8" t="s">
        <v>1344</v>
      </c>
      <c r="L984" s="48">
        <v>2.6562999999999999</v>
      </c>
      <c r="M984" s="48">
        <v>3.5729000000000002</v>
      </c>
      <c r="N984" s="48">
        <v>0</v>
      </c>
      <c r="O984" s="8" t="s">
        <v>1344</v>
      </c>
      <c r="P984" s="8" t="s">
        <v>1499</v>
      </c>
    </row>
    <row r="985" spans="1:16">
      <c r="A985" s="8" t="s">
        <v>1364</v>
      </c>
      <c r="B985" s="8">
        <v>9160001</v>
      </c>
      <c r="C985" s="8">
        <v>9210000</v>
      </c>
      <c r="D985" s="48">
        <v>3</v>
      </c>
      <c r="E985" s="48">
        <v>2.9792000000000001</v>
      </c>
      <c r="F985" s="48">
        <v>5.0000000000000001E-4</v>
      </c>
      <c r="G985" s="8" t="s">
        <v>1343</v>
      </c>
      <c r="H985" s="48">
        <v>2.9582999999999999</v>
      </c>
      <c r="I985" s="48">
        <v>1.6457999999999999</v>
      </c>
      <c r="J985" s="48">
        <v>2.8899999999999999E-2</v>
      </c>
      <c r="K985" s="8" t="s">
        <v>1344</v>
      </c>
      <c r="L985" s="48">
        <v>3.5207999999999999</v>
      </c>
      <c r="M985" s="48">
        <v>2.875</v>
      </c>
      <c r="N985" s="48">
        <v>1.23E-2</v>
      </c>
      <c r="O985" s="8" t="s">
        <v>1344</v>
      </c>
      <c r="P985" s="8" t="s">
        <v>1499</v>
      </c>
    </row>
    <row r="986" spans="1:16">
      <c r="A986" s="8" t="s">
        <v>1365</v>
      </c>
      <c r="B986" s="8">
        <v>11030001</v>
      </c>
      <c r="C986" s="8">
        <v>11080000</v>
      </c>
      <c r="D986" s="48">
        <v>4.9340000000000002</v>
      </c>
      <c r="E986" s="48">
        <v>5.4028</v>
      </c>
      <c r="F986" s="48">
        <v>0</v>
      </c>
      <c r="G986" s="8" t="s">
        <v>1344</v>
      </c>
      <c r="H986" s="48">
        <v>4.0625</v>
      </c>
      <c r="I986" s="48">
        <v>2.7292000000000001</v>
      </c>
      <c r="J986" s="48">
        <v>3.7900000000000003E-2</v>
      </c>
      <c r="K986" s="8" t="s">
        <v>1344</v>
      </c>
      <c r="L986" s="48">
        <v>5.1978999999999997</v>
      </c>
      <c r="M986" s="48">
        <v>5.1875</v>
      </c>
      <c r="N986" s="48">
        <v>4.0000000000000002E-4</v>
      </c>
      <c r="O986" s="8" t="s">
        <v>1343</v>
      </c>
      <c r="P986" s="8" t="s">
        <v>1499</v>
      </c>
    </row>
    <row r="987" spans="1:16">
      <c r="A987" s="8" t="s">
        <v>1365</v>
      </c>
      <c r="B987" s="8">
        <v>12500001</v>
      </c>
      <c r="C987" s="8">
        <v>12550000</v>
      </c>
      <c r="D987" s="48">
        <v>3.9479000000000002</v>
      </c>
      <c r="E987" s="48">
        <v>3.4375</v>
      </c>
      <c r="F987" s="48">
        <v>3.5799999999999998E-2</v>
      </c>
      <c r="G987" s="8" t="s">
        <v>1344</v>
      </c>
      <c r="H987" s="48">
        <v>3.4479000000000002</v>
      </c>
      <c r="I987" s="48">
        <v>4.6041999999999996</v>
      </c>
      <c r="J987" s="48">
        <v>0</v>
      </c>
      <c r="K987" s="8" t="s">
        <v>1344</v>
      </c>
      <c r="L987" s="48">
        <v>8.1875</v>
      </c>
      <c r="M987" s="48">
        <v>1.2396</v>
      </c>
      <c r="N987" s="48">
        <v>0.4284</v>
      </c>
      <c r="O987" s="8" t="s">
        <v>1343</v>
      </c>
      <c r="P987" s="8" t="s">
        <v>1499</v>
      </c>
    </row>
    <row r="988" spans="1:16">
      <c r="A988" s="8" t="s">
        <v>1365</v>
      </c>
      <c r="B988" s="8">
        <v>12800001</v>
      </c>
      <c r="C988" s="8">
        <v>12850000</v>
      </c>
      <c r="D988" s="48">
        <v>1.8332999999999999</v>
      </c>
      <c r="E988" s="48">
        <v>9.3799999999999994E-2</v>
      </c>
      <c r="F988" s="48">
        <v>0.39319999999999999</v>
      </c>
      <c r="G988" s="8" t="s">
        <v>1343</v>
      </c>
      <c r="H988" s="48">
        <v>2.375</v>
      </c>
      <c r="I988" s="48">
        <v>0.34379999999999999</v>
      </c>
      <c r="J988" s="48">
        <v>0.2316</v>
      </c>
      <c r="K988" s="8" t="s">
        <v>1344</v>
      </c>
      <c r="L988" s="48">
        <v>1.3125</v>
      </c>
      <c r="M988" s="48">
        <v>1.1563000000000001</v>
      </c>
      <c r="N988" s="48">
        <v>2.9399999999999999E-2</v>
      </c>
      <c r="O988" s="8" t="s">
        <v>1344</v>
      </c>
      <c r="P988" s="8" t="s">
        <v>1499</v>
      </c>
    </row>
    <row r="989" spans="1:16">
      <c r="A989" s="8" t="s">
        <v>1365</v>
      </c>
      <c r="B989" s="8">
        <v>12805001</v>
      </c>
      <c r="C989" s="8">
        <v>12855000</v>
      </c>
      <c r="D989" s="48">
        <v>1.8332999999999999</v>
      </c>
      <c r="E989" s="48">
        <v>9.3799999999999994E-2</v>
      </c>
      <c r="F989" s="48">
        <v>0.42970000000000003</v>
      </c>
      <c r="G989" s="8" t="s">
        <v>1343</v>
      </c>
      <c r="H989" s="48">
        <v>2.375</v>
      </c>
      <c r="I989" s="48">
        <v>9.3799999999999994E-2</v>
      </c>
      <c r="J989" s="48">
        <v>0.27060000000000001</v>
      </c>
      <c r="K989" s="8" t="s">
        <v>1344</v>
      </c>
      <c r="L989" s="48">
        <v>1.3125</v>
      </c>
      <c r="M989" s="48">
        <v>1.1563000000000001</v>
      </c>
      <c r="N989" s="48">
        <v>3.1399999999999997E-2</v>
      </c>
      <c r="O989" s="8" t="s">
        <v>1344</v>
      </c>
      <c r="P989" s="8" t="s">
        <v>1499</v>
      </c>
    </row>
    <row r="990" spans="1:16">
      <c r="A990" s="8" t="s">
        <v>1365</v>
      </c>
      <c r="B990" s="8">
        <v>12810001</v>
      </c>
      <c r="C990" s="8">
        <v>12860000</v>
      </c>
      <c r="D990" s="81">
        <v>3.7707999999999999</v>
      </c>
      <c r="E990" s="81">
        <v>0.23960000000000001</v>
      </c>
      <c r="F990" s="81">
        <v>0.43630000000000002</v>
      </c>
      <c r="G990" s="8" t="s">
        <v>1343</v>
      </c>
      <c r="H990" s="81">
        <v>4.3125</v>
      </c>
      <c r="I990" s="81">
        <v>3.1300000000000001E-2</v>
      </c>
      <c r="J990" s="81">
        <v>0.45179999999999998</v>
      </c>
      <c r="K990" s="8" t="s">
        <v>1343</v>
      </c>
      <c r="L990" s="81">
        <v>3.8957999999999999</v>
      </c>
      <c r="M990" s="81">
        <v>0.78129999999999999</v>
      </c>
      <c r="N990" s="81">
        <v>0.46610000000000001</v>
      </c>
      <c r="O990" s="8" t="s">
        <v>1343</v>
      </c>
      <c r="P990" s="8" t="s">
        <v>1500</v>
      </c>
    </row>
    <row r="991" spans="1:16">
      <c r="A991" s="8" t="s">
        <v>1365</v>
      </c>
      <c r="B991" s="8">
        <v>12820001</v>
      </c>
      <c r="C991" s="8">
        <v>12870000</v>
      </c>
      <c r="D991" s="48">
        <v>3.3906000000000001</v>
      </c>
      <c r="E991" s="48">
        <v>0.96350000000000002</v>
      </c>
      <c r="F991" s="48">
        <v>0.24709999999999999</v>
      </c>
      <c r="G991" s="8" t="s">
        <v>1344</v>
      </c>
      <c r="H991" s="48">
        <v>3.3828</v>
      </c>
      <c r="I991" s="48">
        <v>7.7999999999999996E-3</v>
      </c>
      <c r="J991" s="48">
        <v>0.35570000000000002</v>
      </c>
      <c r="K991" s="8" t="s">
        <v>1344</v>
      </c>
      <c r="L991" s="48">
        <v>4.1067999999999998</v>
      </c>
      <c r="M991" s="48">
        <v>1.3984000000000001</v>
      </c>
      <c r="N991" s="48">
        <v>0.4194</v>
      </c>
      <c r="O991" s="8" t="s">
        <v>1343</v>
      </c>
      <c r="P991" s="8" t="s">
        <v>1499</v>
      </c>
    </row>
    <row r="992" spans="1:16">
      <c r="A992" s="8" t="s">
        <v>1365</v>
      </c>
      <c r="B992" s="8">
        <v>18300001</v>
      </c>
      <c r="C992" s="8">
        <v>18350000</v>
      </c>
      <c r="D992" s="48">
        <v>3.6562999999999999</v>
      </c>
      <c r="E992" s="48">
        <v>0.39579999999999999</v>
      </c>
      <c r="F992" s="48">
        <v>0.37340000000000001</v>
      </c>
      <c r="G992" s="8" t="s">
        <v>1343</v>
      </c>
      <c r="H992" s="48">
        <v>3.375</v>
      </c>
      <c r="I992" s="48">
        <v>0.40629999999999999</v>
      </c>
      <c r="J992" s="48">
        <v>0.21790000000000001</v>
      </c>
      <c r="K992" s="8" t="s">
        <v>1344</v>
      </c>
      <c r="L992" s="48">
        <v>3.6172</v>
      </c>
      <c r="M992" s="48">
        <v>0.64839999999999998</v>
      </c>
      <c r="N992" s="48">
        <v>0.26569999999999999</v>
      </c>
      <c r="O992" s="8" t="s">
        <v>1344</v>
      </c>
      <c r="P992" s="8" t="s">
        <v>1499</v>
      </c>
    </row>
    <row r="993" spans="1:16">
      <c r="A993" s="8" t="s">
        <v>1365</v>
      </c>
      <c r="B993" s="8">
        <v>18305001</v>
      </c>
      <c r="C993" s="8">
        <v>18355000</v>
      </c>
      <c r="D993" s="48">
        <v>3.6562999999999999</v>
      </c>
      <c r="E993" s="48">
        <v>0.39579999999999999</v>
      </c>
      <c r="F993" s="48">
        <v>0.37340000000000001</v>
      </c>
      <c r="G993" s="8" t="s">
        <v>1343</v>
      </c>
      <c r="H993" s="48">
        <v>3.375</v>
      </c>
      <c r="I993" s="48">
        <v>0.40629999999999999</v>
      </c>
      <c r="J993" s="48">
        <v>0.21790000000000001</v>
      </c>
      <c r="K993" s="8" t="s">
        <v>1344</v>
      </c>
      <c r="L993" s="48">
        <v>3.6172</v>
      </c>
      <c r="M993" s="48">
        <v>0.64839999999999998</v>
      </c>
      <c r="N993" s="48">
        <v>0.26569999999999999</v>
      </c>
      <c r="O993" s="8" t="s">
        <v>1344</v>
      </c>
      <c r="P993" s="8" t="s">
        <v>1499</v>
      </c>
    </row>
    <row r="994" spans="1:16">
      <c r="A994" s="8" t="s">
        <v>1365</v>
      </c>
      <c r="B994" s="8">
        <v>18310001</v>
      </c>
      <c r="C994" s="8">
        <v>18360000</v>
      </c>
      <c r="D994" s="48">
        <v>3.6562999999999999</v>
      </c>
      <c r="E994" s="48">
        <v>0.39579999999999999</v>
      </c>
      <c r="F994" s="48">
        <v>0.37340000000000001</v>
      </c>
      <c r="G994" s="8" t="s">
        <v>1343</v>
      </c>
      <c r="H994" s="48">
        <v>3.375</v>
      </c>
      <c r="I994" s="48">
        <v>0.40629999999999999</v>
      </c>
      <c r="J994" s="48">
        <v>0.21790000000000001</v>
      </c>
      <c r="K994" s="8" t="s">
        <v>1344</v>
      </c>
      <c r="L994" s="48">
        <v>3.6172</v>
      </c>
      <c r="M994" s="48">
        <v>0.64839999999999998</v>
      </c>
      <c r="N994" s="48">
        <v>0.26569999999999999</v>
      </c>
      <c r="O994" s="8" t="s">
        <v>1344</v>
      </c>
      <c r="P994" s="8" t="s">
        <v>1499</v>
      </c>
    </row>
    <row r="995" spans="1:16">
      <c r="A995" s="8" t="s">
        <v>1365</v>
      </c>
      <c r="B995" s="8">
        <v>18315001</v>
      </c>
      <c r="C995" s="8">
        <v>18365000</v>
      </c>
      <c r="D995" s="48">
        <v>3.6562999999999999</v>
      </c>
      <c r="E995" s="48">
        <v>0.39579999999999999</v>
      </c>
      <c r="F995" s="48">
        <v>0.37340000000000001</v>
      </c>
      <c r="G995" s="8" t="s">
        <v>1343</v>
      </c>
      <c r="H995" s="48">
        <v>3.375</v>
      </c>
      <c r="I995" s="48">
        <v>0.40629999999999999</v>
      </c>
      <c r="J995" s="48">
        <v>0.21790000000000001</v>
      </c>
      <c r="K995" s="8" t="s">
        <v>1344</v>
      </c>
      <c r="L995" s="48">
        <v>3.6172</v>
      </c>
      <c r="M995" s="48">
        <v>0.64839999999999998</v>
      </c>
      <c r="N995" s="48">
        <v>0.26569999999999999</v>
      </c>
      <c r="O995" s="8" t="s">
        <v>1344</v>
      </c>
      <c r="P995" s="8" t="s">
        <v>1499</v>
      </c>
    </row>
    <row r="996" spans="1:16">
      <c r="A996" s="8" t="s">
        <v>1365</v>
      </c>
      <c r="B996" s="8">
        <v>18320001</v>
      </c>
      <c r="C996" s="8">
        <v>18370000</v>
      </c>
      <c r="D996" s="48">
        <v>3.6562999999999999</v>
      </c>
      <c r="E996" s="48">
        <v>0.39579999999999999</v>
      </c>
      <c r="F996" s="48">
        <v>0.37340000000000001</v>
      </c>
      <c r="G996" s="8" t="s">
        <v>1343</v>
      </c>
      <c r="H996" s="48">
        <v>3.375</v>
      </c>
      <c r="I996" s="48">
        <v>0.40629999999999999</v>
      </c>
      <c r="J996" s="48">
        <v>0.21790000000000001</v>
      </c>
      <c r="K996" s="8" t="s">
        <v>1344</v>
      </c>
      <c r="L996" s="48">
        <v>3.6172</v>
      </c>
      <c r="M996" s="48">
        <v>0.64839999999999998</v>
      </c>
      <c r="N996" s="48">
        <v>0.26569999999999999</v>
      </c>
      <c r="O996" s="8" t="s">
        <v>1344</v>
      </c>
      <c r="P996" s="8" t="s">
        <v>1499</v>
      </c>
    </row>
    <row r="997" spans="1:16">
      <c r="A997" s="8" t="s">
        <v>1365</v>
      </c>
      <c r="B997" s="8">
        <v>18325001</v>
      </c>
      <c r="C997" s="8">
        <v>18375000</v>
      </c>
      <c r="D997" s="48">
        <v>3.6562999999999999</v>
      </c>
      <c r="E997" s="48">
        <v>0.39579999999999999</v>
      </c>
      <c r="F997" s="48">
        <v>0.37340000000000001</v>
      </c>
      <c r="G997" s="8" t="s">
        <v>1343</v>
      </c>
      <c r="H997" s="48">
        <v>3.375</v>
      </c>
      <c r="I997" s="48">
        <v>0.40629999999999999</v>
      </c>
      <c r="J997" s="48">
        <v>0.21790000000000001</v>
      </c>
      <c r="K997" s="8" t="s">
        <v>1344</v>
      </c>
      <c r="L997" s="48">
        <v>3.6172</v>
      </c>
      <c r="M997" s="48">
        <v>0.64839999999999998</v>
      </c>
      <c r="N997" s="48">
        <v>0.26569999999999999</v>
      </c>
      <c r="O997" s="8" t="s">
        <v>1344</v>
      </c>
      <c r="P997" s="8" t="s">
        <v>1499</v>
      </c>
    </row>
    <row r="998" spans="1:16">
      <c r="A998" s="8" t="s">
        <v>1365</v>
      </c>
      <c r="B998" s="8">
        <v>18330001</v>
      </c>
      <c r="C998" s="8">
        <v>18380000</v>
      </c>
      <c r="D998" s="48">
        <v>3.6562999999999999</v>
      </c>
      <c r="E998" s="48">
        <v>0.39579999999999999</v>
      </c>
      <c r="F998" s="48">
        <v>0.37340000000000001</v>
      </c>
      <c r="G998" s="8" t="s">
        <v>1343</v>
      </c>
      <c r="H998" s="48">
        <v>3.375</v>
      </c>
      <c r="I998" s="48">
        <v>0.40629999999999999</v>
      </c>
      <c r="J998" s="48">
        <v>0.21790000000000001</v>
      </c>
      <c r="K998" s="8" t="s">
        <v>1344</v>
      </c>
      <c r="L998" s="48">
        <v>3.6172</v>
      </c>
      <c r="M998" s="48">
        <v>0.64839999999999998</v>
      </c>
      <c r="N998" s="48">
        <v>0.26869999999999999</v>
      </c>
      <c r="O998" s="8" t="s">
        <v>1344</v>
      </c>
      <c r="P998" s="8" t="s">
        <v>1499</v>
      </c>
    </row>
    <row r="999" spans="1:16">
      <c r="A999" s="8" t="s">
        <v>1365</v>
      </c>
      <c r="B999" s="8">
        <v>18820001</v>
      </c>
      <c r="C999" s="8">
        <v>18870000</v>
      </c>
      <c r="D999" s="48">
        <v>7.0833000000000004</v>
      </c>
      <c r="E999" s="48">
        <v>1.4582999999999999</v>
      </c>
      <c r="F999" s="48">
        <v>0.38929999999999998</v>
      </c>
      <c r="G999" s="8" t="s">
        <v>1343</v>
      </c>
      <c r="H999" s="48">
        <v>9.0625</v>
      </c>
      <c r="I999" s="48">
        <v>1.375</v>
      </c>
      <c r="J999" s="48">
        <v>0.42709999999999998</v>
      </c>
      <c r="K999" s="8" t="s">
        <v>1343</v>
      </c>
      <c r="L999" s="48">
        <v>2.75</v>
      </c>
      <c r="M999" s="48">
        <v>7.625</v>
      </c>
      <c r="N999" s="48">
        <v>0</v>
      </c>
      <c r="O999" s="8" t="s">
        <v>1344</v>
      </c>
      <c r="P999" s="8" t="s">
        <v>1499</v>
      </c>
    </row>
    <row r="1000" spans="1:16">
      <c r="A1000" s="8" t="s">
        <v>1365</v>
      </c>
      <c r="B1000" s="8">
        <v>18825001</v>
      </c>
      <c r="C1000" s="8">
        <v>18875000</v>
      </c>
      <c r="D1000" s="48">
        <v>7.0833000000000004</v>
      </c>
      <c r="E1000" s="48">
        <v>1.4582999999999999</v>
      </c>
      <c r="F1000" s="48">
        <v>0.38929999999999998</v>
      </c>
      <c r="G1000" s="8" t="s">
        <v>1343</v>
      </c>
      <c r="H1000" s="48">
        <v>9.0625</v>
      </c>
      <c r="I1000" s="48">
        <v>1.375</v>
      </c>
      <c r="J1000" s="48">
        <v>0.42709999999999998</v>
      </c>
      <c r="K1000" s="8" t="s">
        <v>1343</v>
      </c>
      <c r="L1000" s="48">
        <v>2.75</v>
      </c>
      <c r="M1000" s="48">
        <v>7.625</v>
      </c>
      <c r="N1000" s="48">
        <v>0</v>
      </c>
      <c r="O1000" s="8" t="s">
        <v>1344</v>
      </c>
      <c r="P1000" s="8" t="s">
        <v>1499</v>
      </c>
    </row>
    <row r="1001" spans="1:16">
      <c r="A1001" s="8" t="s">
        <v>1365</v>
      </c>
      <c r="B1001" s="8">
        <v>18830001</v>
      </c>
      <c r="C1001" s="8">
        <v>18880000</v>
      </c>
      <c r="D1001" s="48">
        <v>7.0833000000000004</v>
      </c>
      <c r="E1001" s="48">
        <v>1.4582999999999999</v>
      </c>
      <c r="F1001" s="48">
        <v>0.38929999999999998</v>
      </c>
      <c r="G1001" s="8" t="s">
        <v>1343</v>
      </c>
      <c r="H1001" s="48">
        <v>9.0625</v>
      </c>
      <c r="I1001" s="48">
        <v>1.375</v>
      </c>
      <c r="J1001" s="48">
        <v>0.42709999999999998</v>
      </c>
      <c r="K1001" s="8" t="s">
        <v>1343</v>
      </c>
      <c r="L1001" s="48">
        <v>2.75</v>
      </c>
      <c r="M1001" s="48">
        <v>7.625</v>
      </c>
      <c r="N1001" s="48">
        <v>0</v>
      </c>
      <c r="O1001" s="8" t="s">
        <v>1344</v>
      </c>
      <c r="P1001" s="8" t="s">
        <v>1499</v>
      </c>
    </row>
    <row r="1002" spans="1:16">
      <c r="A1002" s="8" t="s">
        <v>1365</v>
      </c>
      <c r="B1002" s="8">
        <v>18835001</v>
      </c>
      <c r="C1002" s="8">
        <v>18885000</v>
      </c>
      <c r="D1002" s="48">
        <v>7.0833000000000004</v>
      </c>
      <c r="E1002" s="48">
        <v>1.4582999999999999</v>
      </c>
      <c r="F1002" s="48">
        <v>0.38929999999999998</v>
      </c>
      <c r="G1002" s="8" t="s">
        <v>1343</v>
      </c>
      <c r="H1002" s="48">
        <v>9.0625</v>
      </c>
      <c r="I1002" s="48">
        <v>1.375</v>
      </c>
      <c r="J1002" s="48">
        <v>0.42709999999999998</v>
      </c>
      <c r="K1002" s="8" t="s">
        <v>1343</v>
      </c>
      <c r="L1002" s="48">
        <v>2.75</v>
      </c>
      <c r="M1002" s="48">
        <v>7.625</v>
      </c>
      <c r="N1002" s="48">
        <v>0</v>
      </c>
      <c r="O1002" s="8" t="s">
        <v>1344</v>
      </c>
      <c r="P1002" s="8" t="s">
        <v>1499</v>
      </c>
    </row>
    <row r="1003" spans="1:16">
      <c r="A1003" s="8" t="s">
        <v>1365</v>
      </c>
      <c r="B1003" s="8">
        <v>18840001</v>
      </c>
      <c r="C1003" s="8">
        <v>18890000</v>
      </c>
      <c r="D1003" s="48">
        <v>7.0833000000000004</v>
      </c>
      <c r="E1003" s="48">
        <v>1.4582999999999999</v>
      </c>
      <c r="F1003" s="48">
        <v>0.38929999999999998</v>
      </c>
      <c r="G1003" s="8" t="s">
        <v>1343</v>
      </c>
      <c r="H1003" s="48">
        <v>9.0625</v>
      </c>
      <c r="I1003" s="48">
        <v>1.375</v>
      </c>
      <c r="J1003" s="48">
        <v>0.42709999999999998</v>
      </c>
      <c r="K1003" s="8" t="s">
        <v>1343</v>
      </c>
      <c r="L1003" s="48">
        <v>2.75</v>
      </c>
      <c r="M1003" s="48">
        <v>7.625</v>
      </c>
      <c r="N1003" s="48">
        <v>0</v>
      </c>
      <c r="O1003" s="8" t="s">
        <v>1344</v>
      </c>
      <c r="P1003" s="8" t="s">
        <v>1499</v>
      </c>
    </row>
    <row r="1004" spans="1:16">
      <c r="A1004" s="8" t="s">
        <v>1365</v>
      </c>
      <c r="B1004" s="8">
        <v>18845001</v>
      </c>
      <c r="C1004" s="8">
        <v>18895000</v>
      </c>
      <c r="D1004" s="48">
        <v>7.0833000000000004</v>
      </c>
      <c r="E1004" s="48">
        <v>1.4582999999999999</v>
      </c>
      <c r="F1004" s="48">
        <v>0.38929999999999998</v>
      </c>
      <c r="G1004" s="8" t="s">
        <v>1343</v>
      </c>
      <c r="H1004" s="48">
        <v>9.0625</v>
      </c>
      <c r="I1004" s="48">
        <v>1.375</v>
      </c>
      <c r="J1004" s="48">
        <v>0.42709999999999998</v>
      </c>
      <c r="K1004" s="8" t="s">
        <v>1343</v>
      </c>
      <c r="L1004" s="48">
        <v>2.75</v>
      </c>
      <c r="M1004" s="48">
        <v>7.625</v>
      </c>
      <c r="N1004" s="48">
        <v>0</v>
      </c>
      <c r="O1004" s="8" t="s">
        <v>1344</v>
      </c>
      <c r="P1004" s="8" t="s">
        <v>1499</v>
      </c>
    </row>
    <row r="1005" spans="1:16">
      <c r="A1005" s="8" t="s">
        <v>1365</v>
      </c>
      <c r="B1005" s="8">
        <v>18850001</v>
      </c>
      <c r="C1005" s="8">
        <v>18900000</v>
      </c>
      <c r="D1005" s="48">
        <v>7.0833000000000004</v>
      </c>
      <c r="E1005" s="48">
        <v>1.4582999999999999</v>
      </c>
      <c r="F1005" s="48">
        <v>0.41170000000000001</v>
      </c>
      <c r="G1005" s="8" t="s">
        <v>1343</v>
      </c>
      <c r="H1005" s="48">
        <v>9.0625</v>
      </c>
      <c r="I1005" s="48">
        <v>1.375</v>
      </c>
      <c r="J1005" s="48">
        <v>0.44669999999999999</v>
      </c>
      <c r="K1005" s="8" t="s">
        <v>1343</v>
      </c>
      <c r="L1005" s="48">
        <v>2.75</v>
      </c>
      <c r="M1005" s="48">
        <v>6.875</v>
      </c>
      <c r="N1005" s="48">
        <v>0</v>
      </c>
      <c r="O1005" s="8" t="s">
        <v>1344</v>
      </c>
      <c r="P1005" s="8" t="s">
        <v>1499</v>
      </c>
    </row>
    <row r="1006" spans="1:16">
      <c r="A1006" s="8" t="s">
        <v>1365</v>
      </c>
      <c r="B1006" s="8">
        <v>18855001</v>
      </c>
      <c r="C1006" s="8">
        <v>18905000</v>
      </c>
      <c r="D1006" s="48">
        <v>6.0833000000000004</v>
      </c>
      <c r="E1006" s="48">
        <v>1.4582999999999999</v>
      </c>
      <c r="F1006" s="48">
        <v>0.38419999999999999</v>
      </c>
      <c r="G1006" s="8" t="s">
        <v>1343</v>
      </c>
      <c r="H1006" s="48">
        <v>8.0625</v>
      </c>
      <c r="I1006" s="48">
        <v>1.375</v>
      </c>
      <c r="J1006" s="48">
        <v>0.4496</v>
      </c>
      <c r="K1006" s="8" t="s">
        <v>1343</v>
      </c>
      <c r="L1006" s="48">
        <v>2.75</v>
      </c>
      <c r="M1006" s="48">
        <v>5.875</v>
      </c>
      <c r="N1006" s="48">
        <v>0</v>
      </c>
      <c r="O1006" s="8" t="s">
        <v>1344</v>
      </c>
      <c r="P1006" s="8" t="s">
        <v>1499</v>
      </c>
    </row>
    <row r="1007" spans="1:16">
      <c r="A1007" s="8" t="s">
        <v>1365</v>
      </c>
      <c r="B1007" s="8">
        <v>24575001</v>
      </c>
      <c r="C1007" s="8">
        <v>24625000</v>
      </c>
      <c r="D1007" s="81">
        <v>4.5</v>
      </c>
      <c r="E1007" s="81">
        <v>0</v>
      </c>
      <c r="F1007" s="81">
        <v>0.45610000000000001</v>
      </c>
      <c r="G1007" s="8" t="s">
        <v>1343</v>
      </c>
      <c r="H1007" s="81">
        <v>4.5</v>
      </c>
      <c r="I1007" s="81">
        <v>0</v>
      </c>
      <c r="J1007" s="81">
        <v>0.41710000000000003</v>
      </c>
      <c r="K1007" s="8" t="s">
        <v>1343</v>
      </c>
      <c r="L1007" s="81">
        <v>4.5</v>
      </c>
      <c r="M1007" s="81">
        <v>0</v>
      </c>
      <c r="N1007" s="81">
        <v>0.44540000000000002</v>
      </c>
      <c r="O1007" s="8" t="s">
        <v>1343</v>
      </c>
      <c r="P1007" s="8" t="s">
        <v>1500</v>
      </c>
    </row>
    <row r="1008" spans="1:16">
      <c r="A1008" s="8" t="s">
        <v>1365</v>
      </c>
      <c r="B1008" s="8">
        <v>24620001</v>
      </c>
      <c r="C1008" s="8">
        <v>24670000</v>
      </c>
      <c r="D1008" s="48">
        <v>1.0417000000000001</v>
      </c>
      <c r="E1008" s="48">
        <v>0.41670000000000001</v>
      </c>
      <c r="F1008" s="48">
        <v>3.3799999999999997E-2</v>
      </c>
      <c r="G1008" s="8" t="s">
        <v>1344</v>
      </c>
      <c r="H1008" s="48">
        <v>2.0417000000000001</v>
      </c>
      <c r="I1008" s="48">
        <v>0.75</v>
      </c>
      <c r="J1008" s="48">
        <v>6.1899999999999997E-2</v>
      </c>
      <c r="K1008" s="8" t="s">
        <v>1344</v>
      </c>
      <c r="L1008" s="48">
        <v>2.0729000000000002</v>
      </c>
      <c r="M1008" s="48">
        <v>2.0625</v>
      </c>
      <c r="N1008" s="48">
        <v>5.0000000000000001E-4</v>
      </c>
      <c r="O1008" s="8" t="s">
        <v>1343</v>
      </c>
      <c r="P1008" s="8" t="s">
        <v>1499</v>
      </c>
    </row>
    <row r="1009" spans="1:16">
      <c r="A1009" s="8" t="s">
        <v>1365</v>
      </c>
      <c r="B1009" s="8">
        <v>24625001</v>
      </c>
      <c r="C1009" s="8">
        <v>24675000</v>
      </c>
      <c r="D1009" s="48">
        <v>1.0417000000000001</v>
      </c>
      <c r="E1009" s="48">
        <v>0.41670000000000001</v>
      </c>
      <c r="F1009" s="48">
        <v>3.6299999999999999E-2</v>
      </c>
      <c r="G1009" s="8" t="s">
        <v>1344</v>
      </c>
      <c r="H1009" s="48">
        <v>2.0417000000000001</v>
      </c>
      <c r="I1009" s="48">
        <v>0.75</v>
      </c>
      <c r="J1009" s="48">
        <v>6.9000000000000006E-2</v>
      </c>
      <c r="K1009" s="8" t="s">
        <v>1344</v>
      </c>
      <c r="L1009" s="48">
        <v>2.0729000000000002</v>
      </c>
      <c r="M1009" s="48">
        <v>2.0625</v>
      </c>
      <c r="N1009" s="48">
        <v>5.0000000000000001E-4</v>
      </c>
      <c r="O1009" s="8" t="s">
        <v>1343</v>
      </c>
      <c r="P1009" s="8" t="s">
        <v>1499</v>
      </c>
    </row>
    <row r="1010" spans="1:16">
      <c r="A1010" s="8" t="s">
        <v>1365</v>
      </c>
      <c r="B1010" s="8">
        <v>24630001</v>
      </c>
      <c r="C1010" s="8">
        <v>24680000</v>
      </c>
      <c r="D1010" s="48">
        <v>1.0417000000000001</v>
      </c>
      <c r="E1010" s="48">
        <v>0.41670000000000001</v>
      </c>
      <c r="F1010" s="48">
        <v>3.6299999999999999E-2</v>
      </c>
      <c r="G1010" s="8" t="s">
        <v>1344</v>
      </c>
      <c r="H1010" s="48">
        <v>2.0417000000000001</v>
      </c>
      <c r="I1010" s="48">
        <v>0.75</v>
      </c>
      <c r="J1010" s="48">
        <v>6.9000000000000006E-2</v>
      </c>
      <c r="K1010" s="8" t="s">
        <v>1344</v>
      </c>
      <c r="L1010" s="48">
        <v>2.0729000000000002</v>
      </c>
      <c r="M1010" s="48">
        <v>2.0625</v>
      </c>
      <c r="N1010" s="48">
        <v>5.0000000000000001E-4</v>
      </c>
      <c r="O1010" s="8" t="s">
        <v>1343</v>
      </c>
      <c r="P1010" s="8" t="s">
        <v>1499</v>
      </c>
    </row>
    <row r="1011" spans="1:16">
      <c r="A1011" s="8" t="s">
        <v>1365</v>
      </c>
      <c r="B1011" s="8">
        <v>24635001</v>
      </c>
      <c r="C1011" s="8">
        <v>24685000</v>
      </c>
      <c r="D1011" s="48">
        <v>1.0417000000000001</v>
      </c>
      <c r="E1011" s="48">
        <v>0.41670000000000001</v>
      </c>
      <c r="F1011" s="48">
        <v>3.95E-2</v>
      </c>
      <c r="G1011" s="8" t="s">
        <v>1344</v>
      </c>
      <c r="H1011" s="48">
        <v>2.0417000000000001</v>
      </c>
      <c r="I1011" s="48">
        <v>0.75</v>
      </c>
      <c r="J1011" s="48">
        <v>7.3499999999999996E-2</v>
      </c>
      <c r="K1011" s="8" t="s">
        <v>1344</v>
      </c>
      <c r="L1011" s="48">
        <v>2.0729000000000002</v>
      </c>
      <c r="M1011" s="48">
        <v>2.0625</v>
      </c>
      <c r="N1011" s="48">
        <v>5.0000000000000001E-4</v>
      </c>
      <c r="O1011" s="8" t="s">
        <v>1343</v>
      </c>
      <c r="P1011" s="8" t="s">
        <v>1499</v>
      </c>
    </row>
    <row r="1012" spans="1:16">
      <c r="A1012" s="8" t="s">
        <v>1365</v>
      </c>
      <c r="B1012" s="8">
        <v>24640001</v>
      </c>
      <c r="C1012" s="8">
        <v>24690000</v>
      </c>
      <c r="D1012" s="48">
        <v>1.0417000000000001</v>
      </c>
      <c r="E1012" s="48">
        <v>0.41670000000000001</v>
      </c>
      <c r="F1012" s="48">
        <v>4.8899999999999999E-2</v>
      </c>
      <c r="G1012" s="8" t="s">
        <v>1344</v>
      </c>
      <c r="H1012" s="48">
        <v>2.0417000000000001</v>
      </c>
      <c r="I1012" s="48">
        <v>0.75</v>
      </c>
      <c r="J1012" s="48">
        <v>8.4500000000000006E-2</v>
      </c>
      <c r="K1012" s="8" t="s">
        <v>1344</v>
      </c>
      <c r="L1012" s="48">
        <v>2.0729000000000002</v>
      </c>
      <c r="M1012" s="48">
        <v>2.0625</v>
      </c>
      <c r="N1012" s="48">
        <v>5.9999999999999995E-4</v>
      </c>
      <c r="O1012" s="8" t="s">
        <v>1343</v>
      </c>
      <c r="P1012" s="8" t="s">
        <v>1499</v>
      </c>
    </row>
    <row r="1013" spans="1:16">
      <c r="A1013" s="8" t="s">
        <v>1365</v>
      </c>
      <c r="B1013" s="8">
        <v>27655001</v>
      </c>
      <c r="C1013" s="8">
        <v>27705000</v>
      </c>
      <c r="D1013" s="48">
        <v>0.91669999999999996</v>
      </c>
      <c r="E1013" s="48">
        <v>0.5</v>
      </c>
      <c r="F1013" s="48">
        <v>4.6800000000000001E-2</v>
      </c>
      <c r="G1013" s="8" t="s">
        <v>1344</v>
      </c>
      <c r="H1013" s="48">
        <v>1.625</v>
      </c>
      <c r="I1013" s="48">
        <v>0.5</v>
      </c>
      <c r="J1013" s="48">
        <v>9.8400000000000001E-2</v>
      </c>
      <c r="K1013" s="8" t="s">
        <v>1344</v>
      </c>
      <c r="L1013" s="48">
        <v>5.6666999999999996</v>
      </c>
      <c r="M1013" s="48">
        <v>0.625</v>
      </c>
      <c r="N1013" s="48">
        <v>0.43519999999999998</v>
      </c>
      <c r="O1013" s="8" t="s">
        <v>1343</v>
      </c>
      <c r="P1013" s="8" t="s">
        <v>1499</v>
      </c>
    </row>
    <row r="1014" spans="1:16">
      <c r="A1014" s="8" t="s">
        <v>1365</v>
      </c>
      <c r="B1014" s="8">
        <v>28830001</v>
      </c>
      <c r="C1014" s="8">
        <v>28880000</v>
      </c>
      <c r="D1014" s="48">
        <v>1.6146</v>
      </c>
      <c r="E1014" s="48">
        <v>1.0832999999999999</v>
      </c>
      <c r="F1014" s="48">
        <v>4.3799999999999999E-2</v>
      </c>
      <c r="G1014" s="8" t="s">
        <v>1344</v>
      </c>
      <c r="H1014" s="48">
        <v>1.6354</v>
      </c>
      <c r="I1014" s="48">
        <v>1.625</v>
      </c>
      <c r="J1014" s="48">
        <v>6.9999999999999999E-4</v>
      </c>
      <c r="K1014" s="8" t="s">
        <v>1343</v>
      </c>
      <c r="L1014" s="48">
        <v>3.3332999999999999</v>
      </c>
      <c r="M1014" s="48">
        <v>1.2188000000000001</v>
      </c>
      <c r="N1014" s="48">
        <v>0.10100000000000001</v>
      </c>
      <c r="O1014" s="8" t="s">
        <v>1344</v>
      </c>
      <c r="P1014" s="8" t="s">
        <v>1499</v>
      </c>
    </row>
    <row r="1015" spans="1:16">
      <c r="A1015" s="8" t="s">
        <v>1365</v>
      </c>
      <c r="B1015" s="8">
        <v>29005001</v>
      </c>
      <c r="C1015" s="8">
        <v>29055000</v>
      </c>
      <c r="D1015" s="48">
        <v>7.7153</v>
      </c>
      <c r="E1015" s="48">
        <v>5.9375</v>
      </c>
      <c r="F1015" s="48">
        <v>3.3799999999999997E-2</v>
      </c>
      <c r="G1015" s="8" t="s">
        <v>1344</v>
      </c>
      <c r="H1015" s="48">
        <v>5.8853999999999997</v>
      </c>
      <c r="I1015" s="48">
        <v>5.9583000000000004</v>
      </c>
      <c r="J1015" s="48">
        <v>0</v>
      </c>
      <c r="K1015" s="8" t="s">
        <v>1344</v>
      </c>
      <c r="L1015" s="48">
        <v>5.1041999999999996</v>
      </c>
      <c r="M1015" s="48">
        <v>5.0833000000000004</v>
      </c>
      <c r="N1015" s="48">
        <v>4.0000000000000002E-4</v>
      </c>
      <c r="O1015" s="8" t="s">
        <v>1343</v>
      </c>
      <c r="P1015" s="8" t="s">
        <v>1499</v>
      </c>
    </row>
    <row r="1016" spans="1:16">
      <c r="A1016" s="8" t="s">
        <v>1365</v>
      </c>
      <c r="B1016" s="8">
        <v>30001</v>
      </c>
      <c r="C1016" s="8">
        <v>80000</v>
      </c>
      <c r="D1016" s="48">
        <v>3.0207999999999999</v>
      </c>
      <c r="E1016" s="48">
        <v>3.75</v>
      </c>
      <c r="F1016" s="48">
        <v>0</v>
      </c>
      <c r="G1016" s="8" t="s">
        <v>1344</v>
      </c>
      <c r="H1016" s="48">
        <v>2.3125</v>
      </c>
      <c r="I1016" s="48">
        <v>3.7917000000000001</v>
      </c>
      <c r="J1016" s="48">
        <v>0</v>
      </c>
      <c r="K1016" s="8" t="s">
        <v>1344</v>
      </c>
      <c r="L1016" s="48">
        <v>2.4062999999999999</v>
      </c>
      <c r="M1016" s="48">
        <v>2.3854000000000002</v>
      </c>
      <c r="N1016" s="48">
        <v>4.0000000000000002E-4</v>
      </c>
      <c r="O1016" s="8" t="s">
        <v>1343</v>
      </c>
      <c r="P1016" s="8" t="s">
        <v>1499</v>
      </c>
    </row>
    <row r="1017" spans="1:16">
      <c r="A1017" s="8" t="s">
        <v>1365</v>
      </c>
      <c r="B1017" s="8">
        <v>32115001</v>
      </c>
      <c r="C1017" s="8">
        <v>32165000</v>
      </c>
      <c r="D1017" s="48">
        <v>2.4634999999999998</v>
      </c>
      <c r="E1017" s="48">
        <v>2.4531000000000001</v>
      </c>
      <c r="F1017" s="48">
        <v>5.0000000000000001E-4</v>
      </c>
      <c r="G1017" s="8" t="s">
        <v>1343</v>
      </c>
      <c r="H1017" s="48">
        <v>3.1120000000000001</v>
      </c>
      <c r="I1017" s="48">
        <v>2.5807000000000002</v>
      </c>
      <c r="J1017" s="48">
        <v>2.3E-2</v>
      </c>
      <c r="K1017" s="8" t="s">
        <v>1344</v>
      </c>
      <c r="L1017" s="48">
        <v>5.6927000000000003</v>
      </c>
      <c r="M1017" s="48">
        <v>3.8801999999999999</v>
      </c>
      <c r="N1017" s="48">
        <v>8.6599999999999996E-2</v>
      </c>
      <c r="O1017" s="8" t="s">
        <v>1344</v>
      </c>
      <c r="P1017" s="8" t="s">
        <v>1499</v>
      </c>
    </row>
    <row r="1018" spans="1:16">
      <c r="A1018" s="8" t="s">
        <v>1365</v>
      </c>
      <c r="B1018" s="8">
        <v>32575001</v>
      </c>
      <c r="C1018" s="8">
        <v>32625000</v>
      </c>
      <c r="D1018" s="48">
        <v>3.1145999999999998</v>
      </c>
      <c r="E1018" s="48">
        <v>2.1979000000000002</v>
      </c>
      <c r="F1018" s="48">
        <v>2.1399999999999999E-2</v>
      </c>
      <c r="G1018" s="8" t="s">
        <v>1344</v>
      </c>
      <c r="H1018" s="48">
        <v>3.5</v>
      </c>
      <c r="I1018" s="48">
        <v>3.4687999999999999</v>
      </c>
      <c r="J1018" s="48">
        <v>8.0000000000000004E-4</v>
      </c>
      <c r="K1018" s="8" t="s">
        <v>1343</v>
      </c>
      <c r="L1018" s="48">
        <v>4.0416999999999996</v>
      </c>
      <c r="M1018" s="48">
        <v>2.5625</v>
      </c>
      <c r="N1018" s="48">
        <v>3.7600000000000001E-2</v>
      </c>
      <c r="O1018" s="8" t="s">
        <v>1344</v>
      </c>
      <c r="P1018" s="8" t="s">
        <v>1499</v>
      </c>
    </row>
    <row r="1019" spans="1:16">
      <c r="A1019" s="8" t="s">
        <v>1365</v>
      </c>
      <c r="B1019" s="8">
        <v>34590001</v>
      </c>
      <c r="C1019" s="8">
        <v>34640000</v>
      </c>
      <c r="D1019" s="48">
        <v>6.8403</v>
      </c>
      <c r="E1019" s="48">
        <v>1.2707999999999999</v>
      </c>
      <c r="F1019" s="48">
        <v>0.2031</v>
      </c>
      <c r="G1019" s="8" t="s">
        <v>1344</v>
      </c>
      <c r="H1019" s="48">
        <v>17.229199999999999</v>
      </c>
      <c r="I1019" s="48">
        <v>1.625</v>
      </c>
      <c r="J1019" s="48">
        <v>0.53090000000000004</v>
      </c>
      <c r="K1019" s="8" t="s">
        <v>1343</v>
      </c>
      <c r="L1019" s="48">
        <v>11.5052</v>
      </c>
      <c r="M1019" s="48">
        <v>8.0155999999999992</v>
      </c>
      <c r="N1019" s="48">
        <v>0.1076</v>
      </c>
      <c r="O1019" s="8" t="s">
        <v>1344</v>
      </c>
      <c r="P1019" s="8" t="s">
        <v>1499</v>
      </c>
    </row>
    <row r="1020" spans="1:16">
      <c r="A1020" s="8" t="s">
        <v>1365</v>
      </c>
      <c r="B1020" s="8">
        <v>34595001</v>
      </c>
      <c r="C1020" s="8">
        <v>34645000</v>
      </c>
      <c r="D1020" s="48">
        <v>6.8403</v>
      </c>
      <c r="E1020" s="48">
        <v>1.2707999999999999</v>
      </c>
      <c r="F1020" s="48">
        <v>0.22500000000000001</v>
      </c>
      <c r="G1020" s="8" t="s">
        <v>1344</v>
      </c>
      <c r="H1020" s="48">
        <v>17.229199999999999</v>
      </c>
      <c r="I1020" s="48">
        <v>1.625</v>
      </c>
      <c r="J1020" s="48">
        <v>0.61729999999999996</v>
      </c>
      <c r="K1020" s="8" t="s">
        <v>1343</v>
      </c>
      <c r="L1020" s="48">
        <v>11.2552</v>
      </c>
      <c r="M1020" s="48">
        <v>6.3906000000000001</v>
      </c>
      <c r="N1020" s="48">
        <v>0.16070000000000001</v>
      </c>
      <c r="O1020" s="8" t="s">
        <v>1344</v>
      </c>
      <c r="P1020" s="8" t="s">
        <v>1499</v>
      </c>
    </row>
    <row r="1021" spans="1:16">
      <c r="A1021" s="8" t="s">
        <v>1365</v>
      </c>
      <c r="B1021" s="8">
        <v>34600001</v>
      </c>
      <c r="C1021" s="8">
        <v>34650000</v>
      </c>
      <c r="D1021" s="48">
        <v>6.8403</v>
      </c>
      <c r="E1021" s="48">
        <v>2.1457999999999999</v>
      </c>
      <c r="F1021" s="48">
        <v>0.18909999999999999</v>
      </c>
      <c r="G1021" s="8" t="s">
        <v>1344</v>
      </c>
      <c r="H1021" s="48">
        <v>17.229199999999999</v>
      </c>
      <c r="I1021" s="48">
        <v>1.625</v>
      </c>
      <c r="J1021" s="48">
        <v>0.57799999999999996</v>
      </c>
      <c r="K1021" s="8" t="s">
        <v>1343</v>
      </c>
      <c r="L1021" s="48">
        <v>11.474</v>
      </c>
      <c r="M1021" s="48">
        <v>7.0468999999999999</v>
      </c>
      <c r="N1021" s="48">
        <v>0.13919999999999999</v>
      </c>
      <c r="O1021" s="8" t="s">
        <v>1344</v>
      </c>
      <c r="P1021" s="8" t="s">
        <v>1499</v>
      </c>
    </row>
    <row r="1022" spans="1:16">
      <c r="A1022" s="8" t="s">
        <v>1365</v>
      </c>
      <c r="B1022" s="8">
        <v>34605001</v>
      </c>
      <c r="C1022" s="8">
        <v>34655000</v>
      </c>
      <c r="D1022" s="48">
        <v>7.7153</v>
      </c>
      <c r="E1022" s="48">
        <v>2.5312999999999999</v>
      </c>
      <c r="F1022" s="48">
        <v>0.17810000000000001</v>
      </c>
      <c r="G1022" s="8" t="s">
        <v>1344</v>
      </c>
      <c r="H1022" s="48">
        <v>19.416699999999999</v>
      </c>
      <c r="I1022" s="48">
        <v>1.625</v>
      </c>
      <c r="J1022" s="48">
        <v>0.58189999999999997</v>
      </c>
      <c r="K1022" s="8" t="s">
        <v>1343</v>
      </c>
      <c r="L1022" s="48">
        <v>12.599</v>
      </c>
      <c r="M1022" s="48">
        <v>10.703099999999999</v>
      </c>
      <c r="N1022" s="48">
        <v>5.0500000000000003E-2</v>
      </c>
      <c r="O1022" s="8" t="s">
        <v>1344</v>
      </c>
      <c r="P1022" s="8" t="s">
        <v>1499</v>
      </c>
    </row>
    <row r="1023" spans="1:16">
      <c r="A1023" s="8" t="s">
        <v>1365</v>
      </c>
      <c r="B1023" s="8">
        <v>34610001</v>
      </c>
      <c r="C1023" s="8">
        <v>34660000</v>
      </c>
      <c r="D1023" s="48">
        <v>9.5902999999999992</v>
      </c>
      <c r="E1023" s="48">
        <v>2.5312999999999999</v>
      </c>
      <c r="F1023" s="48">
        <v>0.19719999999999999</v>
      </c>
      <c r="G1023" s="8" t="s">
        <v>1344</v>
      </c>
      <c r="H1023" s="48">
        <v>21.354199999999999</v>
      </c>
      <c r="I1023" s="48">
        <v>1.625</v>
      </c>
      <c r="J1023" s="48">
        <v>0.53759999999999997</v>
      </c>
      <c r="K1023" s="8" t="s">
        <v>1343</v>
      </c>
      <c r="L1023" s="48">
        <v>14.6302</v>
      </c>
      <c r="M1023" s="48">
        <v>14.421900000000001</v>
      </c>
      <c r="N1023" s="48">
        <v>4.3E-3</v>
      </c>
      <c r="O1023" s="8" t="s">
        <v>1344</v>
      </c>
      <c r="P1023" s="8" t="s">
        <v>1499</v>
      </c>
    </row>
    <row r="1024" spans="1:16">
      <c r="A1024" s="8" t="s">
        <v>1365</v>
      </c>
      <c r="B1024" s="8">
        <v>34615001</v>
      </c>
      <c r="C1024" s="8">
        <v>34665000</v>
      </c>
      <c r="D1024" s="48">
        <v>11.340299999999999</v>
      </c>
      <c r="E1024" s="48">
        <v>2.5312999999999999</v>
      </c>
      <c r="F1024" s="48">
        <v>0.21859999999999999</v>
      </c>
      <c r="G1024" s="8" t="s">
        <v>1344</v>
      </c>
      <c r="H1024" s="48">
        <v>23.760400000000001</v>
      </c>
      <c r="I1024" s="48">
        <v>1.625</v>
      </c>
      <c r="J1024" s="48">
        <v>0.47920000000000001</v>
      </c>
      <c r="K1024" s="8" t="s">
        <v>1343</v>
      </c>
      <c r="L1024" s="48">
        <v>16.442699999999999</v>
      </c>
      <c r="M1024" s="48">
        <v>17.765599999999999</v>
      </c>
      <c r="N1024" s="48">
        <v>0</v>
      </c>
      <c r="O1024" s="8" t="s">
        <v>1344</v>
      </c>
      <c r="P1024" s="8" t="s">
        <v>1499</v>
      </c>
    </row>
    <row r="1025" spans="1:16">
      <c r="A1025" s="8" t="s">
        <v>1365</v>
      </c>
      <c r="B1025" s="8">
        <v>34620001</v>
      </c>
      <c r="C1025" s="8">
        <v>34670000</v>
      </c>
      <c r="D1025" s="48">
        <v>10.902799999999999</v>
      </c>
      <c r="E1025" s="48">
        <v>2.5312999999999999</v>
      </c>
      <c r="F1025" s="48">
        <v>0.1966</v>
      </c>
      <c r="G1025" s="8" t="s">
        <v>1344</v>
      </c>
      <c r="H1025" s="48">
        <v>23.322900000000001</v>
      </c>
      <c r="I1025" s="48">
        <v>1.8438000000000001</v>
      </c>
      <c r="J1025" s="48">
        <v>0.4415</v>
      </c>
      <c r="K1025" s="8" t="s">
        <v>1343</v>
      </c>
      <c r="L1025" s="48">
        <v>16.520800000000001</v>
      </c>
      <c r="M1025" s="48">
        <v>20.0625</v>
      </c>
      <c r="N1025" s="48">
        <v>0</v>
      </c>
      <c r="O1025" s="8" t="s">
        <v>1344</v>
      </c>
      <c r="P1025" s="8" t="s">
        <v>1499</v>
      </c>
    </row>
    <row r="1026" spans="1:16">
      <c r="A1026" s="8" t="s">
        <v>1365</v>
      </c>
      <c r="B1026" s="8">
        <v>34625001</v>
      </c>
      <c r="C1026" s="8">
        <v>34675000</v>
      </c>
      <c r="D1026" s="48">
        <v>9.4861000000000004</v>
      </c>
      <c r="E1026" s="48">
        <v>3.4687000000000001</v>
      </c>
      <c r="F1026" s="48">
        <v>0.14299999999999999</v>
      </c>
      <c r="G1026" s="8" t="s">
        <v>1344</v>
      </c>
      <c r="H1026" s="48">
        <v>22.135400000000001</v>
      </c>
      <c r="I1026" s="48">
        <v>2.8437999999999999</v>
      </c>
      <c r="J1026" s="48">
        <v>0.38640000000000002</v>
      </c>
      <c r="K1026" s="8" t="s">
        <v>1343</v>
      </c>
      <c r="L1026" s="48">
        <v>16.0625</v>
      </c>
      <c r="M1026" s="48">
        <v>23.718800000000002</v>
      </c>
      <c r="N1026" s="48">
        <v>0</v>
      </c>
      <c r="O1026" s="8" t="s">
        <v>1344</v>
      </c>
      <c r="P1026" s="8" t="s">
        <v>1499</v>
      </c>
    </row>
    <row r="1027" spans="1:16">
      <c r="A1027" s="8" t="s">
        <v>1365</v>
      </c>
      <c r="B1027" s="8">
        <v>39055001</v>
      </c>
      <c r="C1027" s="8">
        <v>39105000</v>
      </c>
      <c r="D1027" s="48">
        <v>11.802099999999999</v>
      </c>
      <c r="E1027" s="48">
        <v>1.3332999999999999</v>
      </c>
      <c r="F1027" s="48">
        <v>0.38119999999999998</v>
      </c>
      <c r="G1027" s="8" t="s">
        <v>1343</v>
      </c>
      <c r="H1027" s="48">
        <v>11.4063</v>
      </c>
      <c r="I1027" s="48">
        <v>1.3332999999999999</v>
      </c>
      <c r="J1027" s="48">
        <v>0.33339999999999997</v>
      </c>
      <c r="K1027" s="8" t="s">
        <v>1344</v>
      </c>
      <c r="L1027" s="48">
        <v>7.3646000000000003</v>
      </c>
      <c r="M1027" s="48">
        <v>1.3957999999999999</v>
      </c>
      <c r="N1027" s="48">
        <v>0.27900000000000003</v>
      </c>
      <c r="O1027" s="8" t="s">
        <v>1344</v>
      </c>
      <c r="P1027" s="8" t="s">
        <v>1499</v>
      </c>
    </row>
    <row r="1028" spans="1:16">
      <c r="A1028" s="8" t="s">
        <v>1365</v>
      </c>
      <c r="B1028" s="8">
        <v>39110001</v>
      </c>
      <c r="C1028" s="8">
        <v>39160000</v>
      </c>
      <c r="D1028" s="48">
        <v>22.625</v>
      </c>
      <c r="E1028" s="48">
        <v>4.2916999999999996</v>
      </c>
      <c r="F1028" s="48">
        <v>0.3669</v>
      </c>
      <c r="G1028" s="8" t="s">
        <v>1344</v>
      </c>
      <c r="H1028" s="48">
        <v>26.375</v>
      </c>
      <c r="I1028" s="48">
        <v>4.2916999999999996</v>
      </c>
      <c r="J1028" s="48">
        <v>0.3992</v>
      </c>
      <c r="K1028" s="8" t="s">
        <v>1343</v>
      </c>
      <c r="L1028" s="48">
        <v>23.125</v>
      </c>
      <c r="M1028" s="48">
        <v>3.9167000000000001</v>
      </c>
      <c r="N1028" s="48">
        <v>0.40610000000000002</v>
      </c>
      <c r="O1028" s="8" t="s">
        <v>1343</v>
      </c>
      <c r="P1028" s="8" t="s">
        <v>1499</v>
      </c>
    </row>
    <row r="1029" spans="1:16">
      <c r="A1029" s="8" t="s">
        <v>1365</v>
      </c>
      <c r="B1029" s="8">
        <v>39115001</v>
      </c>
      <c r="C1029" s="8">
        <v>39165000</v>
      </c>
      <c r="D1029" s="81">
        <v>22</v>
      </c>
      <c r="E1029" s="81">
        <v>0.625</v>
      </c>
      <c r="F1029" s="81">
        <v>0.47589999999999999</v>
      </c>
      <c r="G1029" s="8" t="s">
        <v>1343</v>
      </c>
      <c r="H1029" s="81">
        <v>23.75</v>
      </c>
      <c r="I1029" s="81">
        <v>0.625</v>
      </c>
      <c r="J1029" s="81">
        <v>0.48159999999999997</v>
      </c>
      <c r="K1029" s="8" t="s">
        <v>1343</v>
      </c>
      <c r="L1029" s="81">
        <v>20.375</v>
      </c>
      <c r="M1029" s="81">
        <v>0.875</v>
      </c>
      <c r="N1029" s="81">
        <v>0.47849999999999998</v>
      </c>
      <c r="O1029" s="8" t="s">
        <v>1343</v>
      </c>
      <c r="P1029" s="8" t="s">
        <v>1500</v>
      </c>
    </row>
    <row r="1030" spans="1:16">
      <c r="A1030" s="8" t="s">
        <v>1365</v>
      </c>
      <c r="B1030" s="8">
        <v>39120001</v>
      </c>
      <c r="C1030" s="8">
        <v>39170000</v>
      </c>
      <c r="D1030" s="81">
        <v>22</v>
      </c>
      <c r="E1030" s="81">
        <v>0.625</v>
      </c>
      <c r="F1030" s="81">
        <v>0.47889999999999999</v>
      </c>
      <c r="G1030" s="8" t="s">
        <v>1343</v>
      </c>
      <c r="H1030" s="81">
        <v>23.75</v>
      </c>
      <c r="I1030" s="81">
        <v>0.625</v>
      </c>
      <c r="J1030" s="81">
        <v>0.4844</v>
      </c>
      <c r="K1030" s="8" t="s">
        <v>1343</v>
      </c>
      <c r="L1030" s="81">
        <v>20.375</v>
      </c>
      <c r="M1030" s="81">
        <v>0.875</v>
      </c>
      <c r="N1030" s="81">
        <v>0.48159999999999997</v>
      </c>
      <c r="O1030" s="8" t="s">
        <v>1343</v>
      </c>
      <c r="P1030" s="8" t="s">
        <v>1500</v>
      </c>
    </row>
    <row r="1031" spans="1:16">
      <c r="A1031" s="8" t="s">
        <v>1365</v>
      </c>
      <c r="B1031" s="8">
        <v>39125001</v>
      </c>
      <c r="C1031" s="8">
        <v>39175000</v>
      </c>
      <c r="D1031" s="81">
        <v>14.625</v>
      </c>
      <c r="E1031" s="81">
        <v>0</v>
      </c>
      <c r="F1031" s="81">
        <v>0.46739999999999998</v>
      </c>
      <c r="G1031" s="8" t="s">
        <v>1343</v>
      </c>
      <c r="H1031" s="81">
        <v>15.125</v>
      </c>
      <c r="I1031" s="81">
        <v>0</v>
      </c>
      <c r="J1031" s="81">
        <v>0.45979999999999999</v>
      </c>
      <c r="K1031" s="8" t="s">
        <v>1343</v>
      </c>
      <c r="L1031" s="81">
        <v>13</v>
      </c>
      <c r="M1031" s="81">
        <v>0.25</v>
      </c>
      <c r="N1031" s="81">
        <v>0.45710000000000001</v>
      </c>
      <c r="O1031" s="8" t="s">
        <v>1343</v>
      </c>
      <c r="P1031" s="8" t="s">
        <v>1500</v>
      </c>
    </row>
    <row r="1032" spans="1:16">
      <c r="A1032" s="8" t="s">
        <v>1365</v>
      </c>
      <c r="B1032" s="8">
        <v>39130001</v>
      </c>
      <c r="C1032" s="8">
        <v>39180000</v>
      </c>
      <c r="D1032" s="81">
        <v>12.125</v>
      </c>
      <c r="E1032" s="81">
        <v>0</v>
      </c>
      <c r="F1032" s="81">
        <v>0.49070000000000003</v>
      </c>
      <c r="G1032" s="8" t="s">
        <v>1343</v>
      </c>
      <c r="H1032" s="81">
        <v>12.625</v>
      </c>
      <c r="I1032" s="81">
        <v>0</v>
      </c>
      <c r="J1032" s="81">
        <v>0.51919999999999999</v>
      </c>
      <c r="K1032" s="8" t="s">
        <v>1343</v>
      </c>
      <c r="L1032" s="81">
        <v>11</v>
      </c>
      <c r="M1032" s="81">
        <v>0.25</v>
      </c>
      <c r="N1032" s="81">
        <v>0.54249999999999998</v>
      </c>
      <c r="O1032" s="8" t="s">
        <v>1343</v>
      </c>
      <c r="P1032" s="8" t="s">
        <v>1500</v>
      </c>
    </row>
    <row r="1033" spans="1:16">
      <c r="A1033" s="8" t="s">
        <v>1365</v>
      </c>
      <c r="B1033" s="8">
        <v>39340001</v>
      </c>
      <c r="C1033" s="8">
        <v>39390000</v>
      </c>
      <c r="D1033" s="48">
        <v>1.2361</v>
      </c>
      <c r="E1033" s="48">
        <v>1.2292000000000001</v>
      </c>
      <c r="F1033" s="48">
        <v>5.9999999999999995E-4</v>
      </c>
      <c r="G1033" s="8" t="s">
        <v>1343</v>
      </c>
      <c r="H1033" s="48">
        <v>1.0417000000000001</v>
      </c>
      <c r="I1033" s="48">
        <v>1.2292000000000001</v>
      </c>
      <c r="J1033" s="48">
        <v>0</v>
      </c>
      <c r="K1033" s="8" t="s">
        <v>1344</v>
      </c>
      <c r="L1033" s="48">
        <v>1.4271</v>
      </c>
      <c r="M1033" s="48">
        <v>2.2292000000000001</v>
      </c>
      <c r="N1033" s="48">
        <v>0</v>
      </c>
      <c r="O1033" s="8" t="s">
        <v>1344</v>
      </c>
      <c r="P1033" s="8" t="s">
        <v>1499</v>
      </c>
    </row>
    <row r="1034" spans="1:16">
      <c r="A1034" s="8" t="s">
        <v>1365</v>
      </c>
      <c r="B1034" s="8">
        <v>39345001</v>
      </c>
      <c r="C1034" s="8">
        <v>39395000</v>
      </c>
      <c r="D1034" s="48">
        <v>1.2361</v>
      </c>
      <c r="E1034" s="48">
        <v>1.2292000000000001</v>
      </c>
      <c r="F1034" s="48">
        <v>5.9999999999999995E-4</v>
      </c>
      <c r="G1034" s="8" t="s">
        <v>1343</v>
      </c>
      <c r="H1034" s="48">
        <v>1.0417000000000001</v>
      </c>
      <c r="I1034" s="48">
        <v>1.2292000000000001</v>
      </c>
      <c r="J1034" s="48">
        <v>0</v>
      </c>
      <c r="K1034" s="8" t="s">
        <v>1344</v>
      </c>
      <c r="L1034" s="48">
        <v>1.4271</v>
      </c>
      <c r="M1034" s="48">
        <v>2.2292000000000001</v>
      </c>
      <c r="N1034" s="48">
        <v>0</v>
      </c>
      <c r="O1034" s="8" t="s">
        <v>1344</v>
      </c>
      <c r="P1034" s="8" t="s">
        <v>1499</v>
      </c>
    </row>
    <row r="1035" spans="1:16">
      <c r="A1035" s="8" t="s">
        <v>1365</v>
      </c>
      <c r="B1035" s="8">
        <v>39350001</v>
      </c>
      <c r="C1035" s="8">
        <v>39400000</v>
      </c>
      <c r="D1035" s="48">
        <v>1.2361</v>
      </c>
      <c r="E1035" s="48">
        <v>1.2292000000000001</v>
      </c>
      <c r="F1035" s="48">
        <v>5.9999999999999995E-4</v>
      </c>
      <c r="G1035" s="8" t="s">
        <v>1343</v>
      </c>
      <c r="H1035" s="48">
        <v>1.0417000000000001</v>
      </c>
      <c r="I1035" s="48">
        <v>1.2292000000000001</v>
      </c>
      <c r="J1035" s="48">
        <v>0</v>
      </c>
      <c r="K1035" s="8" t="s">
        <v>1344</v>
      </c>
      <c r="L1035" s="48">
        <v>1.4271</v>
      </c>
      <c r="M1035" s="48">
        <v>2.2292000000000001</v>
      </c>
      <c r="N1035" s="48">
        <v>0</v>
      </c>
      <c r="O1035" s="8" t="s">
        <v>1344</v>
      </c>
      <c r="P1035" s="8" t="s">
        <v>1499</v>
      </c>
    </row>
    <row r="1036" spans="1:16">
      <c r="A1036" s="8" t="s">
        <v>1365</v>
      </c>
      <c r="B1036" s="8">
        <v>39355001</v>
      </c>
      <c r="C1036" s="8">
        <v>39405000</v>
      </c>
      <c r="D1036" s="48">
        <v>1.2361</v>
      </c>
      <c r="E1036" s="48">
        <v>1.2292000000000001</v>
      </c>
      <c r="F1036" s="48">
        <v>5.9999999999999995E-4</v>
      </c>
      <c r="G1036" s="8" t="s">
        <v>1343</v>
      </c>
      <c r="H1036" s="48">
        <v>1.0417000000000001</v>
      </c>
      <c r="I1036" s="48">
        <v>1.2292000000000001</v>
      </c>
      <c r="J1036" s="48">
        <v>0</v>
      </c>
      <c r="K1036" s="8" t="s">
        <v>1344</v>
      </c>
      <c r="L1036" s="48">
        <v>1.4271</v>
      </c>
      <c r="M1036" s="48">
        <v>2.2292000000000001</v>
      </c>
      <c r="N1036" s="48">
        <v>0</v>
      </c>
      <c r="O1036" s="8" t="s">
        <v>1344</v>
      </c>
      <c r="P1036" s="8" t="s">
        <v>1499</v>
      </c>
    </row>
    <row r="1037" spans="1:16">
      <c r="A1037" s="8" t="s">
        <v>1365</v>
      </c>
      <c r="B1037" s="8">
        <v>39360001</v>
      </c>
      <c r="C1037" s="8">
        <v>39410000</v>
      </c>
      <c r="D1037" s="48">
        <v>1.2361</v>
      </c>
      <c r="E1037" s="48">
        <v>1.2292000000000001</v>
      </c>
      <c r="F1037" s="48">
        <v>5.9999999999999995E-4</v>
      </c>
      <c r="G1037" s="8" t="s">
        <v>1343</v>
      </c>
      <c r="H1037" s="48">
        <v>1.0417000000000001</v>
      </c>
      <c r="I1037" s="48">
        <v>1.2292000000000001</v>
      </c>
      <c r="J1037" s="48">
        <v>0</v>
      </c>
      <c r="K1037" s="8" t="s">
        <v>1344</v>
      </c>
      <c r="L1037" s="48">
        <v>1.4271</v>
      </c>
      <c r="M1037" s="48">
        <v>2.2292000000000001</v>
      </c>
      <c r="N1037" s="48">
        <v>0</v>
      </c>
      <c r="O1037" s="8" t="s">
        <v>1344</v>
      </c>
      <c r="P1037" s="8" t="s">
        <v>1499</v>
      </c>
    </row>
    <row r="1038" spans="1:16">
      <c r="A1038" s="8" t="s">
        <v>1365</v>
      </c>
      <c r="B1038" s="8">
        <v>39365001</v>
      </c>
      <c r="C1038" s="8">
        <v>39415000</v>
      </c>
      <c r="D1038" s="48">
        <v>1.2361</v>
      </c>
      <c r="E1038" s="48">
        <v>1.2292000000000001</v>
      </c>
      <c r="F1038" s="48">
        <v>5.9999999999999995E-4</v>
      </c>
      <c r="G1038" s="8" t="s">
        <v>1343</v>
      </c>
      <c r="H1038" s="48">
        <v>1.0417000000000001</v>
      </c>
      <c r="I1038" s="48">
        <v>1.2292000000000001</v>
      </c>
      <c r="J1038" s="48">
        <v>0</v>
      </c>
      <c r="K1038" s="8" t="s">
        <v>1344</v>
      </c>
      <c r="L1038" s="48">
        <v>1.4271</v>
      </c>
      <c r="M1038" s="48">
        <v>2.2292000000000001</v>
      </c>
      <c r="N1038" s="48">
        <v>0</v>
      </c>
      <c r="O1038" s="8" t="s">
        <v>1344</v>
      </c>
      <c r="P1038" s="8" t="s">
        <v>1499</v>
      </c>
    </row>
    <row r="1039" spans="1:16">
      <c r="A1039" s="8" t="s">
        <v>1365</v>
      </c>
      <c r="B1039" s="8">
        <v>45285001</v>
      </c>
      <c r="C1039" s="8">
        <v>45335000</v>
      </c>
      <c r="D1039" s="48">
        <v>5.6666999999999996</v>
      </c>
      <c r="E1039" s="48">
        <v>0</v>
      </c>
      <c r="F1039" s="48">
        <v>0.38009999999999999</v>
      </c>
      <c r="G1039" s="8" t="s">
        <v>1343</v>
      </c>
      <c r="H1039" s="48">
        <v>6</v>
      </c>
      <c r="I1039" s="48">
        <v>0</v>
      </c>
      <c r="J1039" s="48">
        <v>0.34760000000000002</v>
      </c>
      <c r="K1039" s="8" t="s">
        <v>1344</v>
      </c>
      <c r="L1039" s="48">
        <v>6.3125</v>
      </c>
      <c r="M1039" s="48">
        <v>1</v>
      </c>
      <c r="N1039" s="48">
        <v>0.29370000000000002</v>
      </c>
      <c r="O1039" s="8" t="s">
        <v>1344</v>
      </c>
      <c r="P1039" s="8" t="s">
        <v>1499</v>
      </c>
    </row>
    <row r="1040" spans="1:16">
      <c r="A1040" s="8" t="s">
        <v>1365</v>
      </c>
      <c r="B1040" s="8">
        <v>4835001</v>
      </c>
      <c r="C1040" s="8">
        <v>4885000</v>
      </c>
      <c r="D1040" s="48">
        <v>4.7708000000000004</v>
      </c>
      <c r="E1040" s="48">
        <v>0.3125</v>
      </c>
      <c r="F1040" s="48">
        <v>0.39560000000000001</v>
      </c>
      <c r="G1040" s="8" t="s">
        <v>1343</v>
      </c>
      <c r="H1040" s="48">
        <v>4.7291999999999996</v>
      </c>
      <c r="I1040" s="48">
        <v>0.4375</v>
      </c>
      <c r="J1040" s="48">
        <v>0.3674</v>
      </c>
      <c r="K1040" s="8" t="s">
        <v>1343</v>
      </c>
      <c r="L1040" s="48">
        <v>4.5937999999999999</v>
      </c>
      <c r="M1040" s="48">
        <v>2.4895999999999998</v>
      </c>
      <c r="N1040" s="48">
        <v>0.18740000000000001</v>
      </c>
      <c r="O1040" s="8" t="s">
        <v>1344</v>
      </c>
      <c r="P1040" s="8" t="s">
        <v>1499</v>
      </c>
    </row>
    <row r="1041" spans="1:16">
      <c r="A1041" s="8" t="s">
        <v>1365</v>
      </c>
      <c r="B1041" s="8">
        <v>49900001</v>
      </c>
      <c r="C1041" s="8">
        <v>49950000</v>
      </c>
      <c r="D1041" s="81">
        <v>2.625</v>
      </c>
      <c r="E1041" s="81">
        <v>0</v>
      </c>
      <c r="F1041" s="81">
        <v>0.38800000000000001</v>
      </c>
      <c r="G1041" s="8" t="s">
        <v>1343</v>
      </c>
      <c r="H1041" s="81">
        <v>2.6875</v>
      </c>
      <c r="I1041" s="81">
        <v>0</v>
      </c>
      <c r="J1041" s="81">
        <v>0.39219999999999999</v>
      </c>
      <c r="K1041" s="8" t="s">
        <v>1343</v>
      </c>
      <c r="L1041" s="81">
        <v>2.625</v>
      </c>
      <c r="M1041" s="81">
        <v>0.16669999999999999</v>
      </c>
      <c r="N1041" s="81">
        <v>0.41339999999999999</v>
      </c>
      <c r="O1041" s="8" t="s">
        <v>1343</v>
      </c>
      <c r="P1041" s="8" t="s">
        <v>1500</v>
      </c>
    </row>
    <row r="1042" spans="1:16">
      <c r="A1042" s="8" t="s">
        <v>1365</v>
      </c>
      <c r="B1042" s="8">
        <v>49905001</v>
      </c>
      <c r="C1042" s="8">
        <v>49955000</v>
      </c>
      <c r="D1042" s="81">
        <v>2.625</v>
      </c>
      <c r="E1042" s="81">
        <v>0</v>
      </c>
      <c r="F1042" s="81">
        <v>0.4294</v>
      </c>
      <c r="G1042" s="8" t="s">
        <v>1343</v>
      </c>
      <c r="H1042" s="81">
        <v>2.6875</v>
      </c>
      <c r="I1042" s="81">
        <v>0</v>
      </c>
      <c r="J1042" s="81">
        <v>0.44190000000000002</v>
      </c>
      <c r="K1042" s="8" t="s">
        <v>1343</v>
      </c>
      <c r="L1042" s="81">
        <v>2.625</v>
      </c>
      <c r="M1042" s="81">
        <v>0.16669999999999999</v>
      </c>
      <c r="N1042" s="81">
        <v>0.48080000000000001</v>
      </c>
      <c r="O1042" s="8" t="s">
        <v>1343</v>
      </c>
      <c r="P1042" s="8" t="s">
        <v>1500</v>
      </c>
    </row>
    <row r="1043" spans="1:16">
      <c r="A1043" s="8" t="s">
        <v>1365</v>
      </c>
      <c r="B1043" s="8">
        <v>50001</v>
      </c>
      <c r="C1043" s="8">
        <v>100000</v>
      </c>
      <c r="D1043" s="48">
        <v>5.2587000000000002</v>
      </c>
      <c r="E1043" s="48">
        <v>5.8593999999999999</v>
      </c>
      <c r="F1043" s="48">
        <v>0</v>
      </c>
      <c r="G1043" s="8" t="s">
        <v>1344</v>
      </c>
      <c r="H1043" s="48">
        <v>4.7526000000000002</v>
      </c>
      <c r="I1043" s="48">
        <v>6.1901000000000002</v>
      </c>
      <c r="J1043" s="48">
        <v>0</v>
      </c>
      <c r="K1043" s="8" t="s">
        <v>1344</v>
      </c>
      <c r="L1043" s="48">
        <v>4.5339</v>
      </c>
      <c r="M1043" s="48">
        <v>4.4922000000000004</v>
      </c>
      <c r="N1043" s="48">
        <v>6.9999999999999999E-4</v>
      </c>
      <c r="O1043" s="8" t="s">
        <v>1343</v>
      </c>
      <c r="P1043" s="8" t="s">
        <v>1499</v>
      </c>
    </row>
    <row r="1044" spans="1:16">
      <c r="A1044" s="8" t="s">
        <v>1365</v>
      </c>
      <c r="B1044" s="8">
        <v>52145001</v>
      </c>
      <c r="C1044" s="8">
        <v>52195000</v>
      </c>
      <c r="D1044" s="48">
        <v>2.3957999999999999</v>
      </c>
      <c r="E1044" s="48">
        <v>0.5</v>
      </c>
      <c r="F1044" s="48">
        <v>0.17630000000000001</v>
      </c>
      <c r="G1044" s="8" t="s">
        <v>1344</v>
      </c>
      <c r="H1044" s="48">
        <v>3.375</v>
      </c>
      <c r="I1044" s="48">
        <v>0.75</v>
      </c>
      <c r="J1044" s="48">
        <v>0.24979999999999999</v>
      </c>
      <c r="K1044" s="8" t="s">
        <v>1344</v>
      </c>
      <c r="L1044" s="48">
        <v>3.875</v>
      </c>
      <c r="M1044" s="48">
        <v>0.9375</v>
      </c>
      <c r="N1044" s="48">
        <v>0.43559999999999999</v>
      </c>
      <c r="O1044" s="8" t="s">
        <v>1343</v>
      </c>
      <c r="P1044" s="8" t="s">
        <v>1499</v>
      </c>
    </row>
    <row r="1045" spans="1:16">
      <c r="A1045" s="8" t="s">
        <v>1365</v>
      </c>
      <c r="B1045" s="8">
        <v>5315001</v>
      </c>
      <c r="C1045" s="8">
        <v>5365000</v>
      </c>
      <c r="D1045" s="48">
        <v>2.7778</v>
      </c>
      <c r="E1045" s="48">
        <v>2.7639</v>
      </c>
      <c r="F1045" s="48">
        <v>5.9999999999999995E-4</v>
      </c>
      <c r="G1045" s="8" t="s">
        <v>1343</v>
      </c>
      <c r="H1045" s="48">
        <v>3.8542000000000001</v>
      </c>
      <c r="I1045" s="48">
        <v>4.7291999999999996</v>
      </c>
      <c r="J1045" s="48">
        <v>0</v>
      </c>
      <c r="K1045" s="8" t="s">
        <v>1344</v>
      </c>
      <c r="L1045" s="48">
        <v>3.7604000000000002</v>
      </c>
      <c r="M1045" s="48">
        <v>6.0728999999999997</v>
      </c>
      <c r="N1045" s="48">
        <v>0</v>
      </c>
      <c r="O1045" s="8" t="s">
        <v>1344</v>
      </c>
      <c r="P1045" s="8" t="s">
        <v>1499</v>
      </c>
    </row>
    <row r="1046" spans="1:16">
      <c r="A1046" s="8" t="s">
        <v>1365</v>
      </c>
      <c r="B1046" s="8">
        <v>5335001</v>
      </c>
      <c r="C1046" s="8">
        <v>5385000</v>
      </c>
      <c r="D1046" s="48">
        <v>7.6943999999999999</v>
      </c>
      <c r="E1046" s="48">
        <v>6.2638999999999996</v>
      </c>
      <c r="F1046" s="48">
        <v>2.8400000000000002E-2</v>
      </c>
      <c r="G1046" s="8" t="s">
        <v>1344</v>
      </c>
      <c r="H1046" s="48">
        <v>9.5937999999999999</v>
      </c>
      <c r="I1046" s="48">
        <v>7.0728999999999997</v>
      </c>
      <c r="J1046" s="48">
        <v>4.3200000000000002E-2</v>
      </c>
      <c r="K1046" s="8" t="s">
        <v>1344</v>
      </c>
      <c r="L1046" s="48">
        <v>10.388</v>
      </c>
      <c r="M1046" s="48">
        <v>10.377599999999999</v>
      </c>
      <c r="N1046" s="48">
        <v>2.0000000000000001E-4</v>
      </c>
      <c r="O1046" s="8" t="s">
        <v>1343</v>
      </c>
      <c r="P1046" s="8" t="s">
        <v>1499</v>
      </c>
    </row>
    <row r="1047" spans="1:16">
      <c r="A1047" s="8" t="s">
        <v>1365</v>
      </c>
      <c r="B1047" s="8">
        <v>5520001</v>
      </c>
      <c r="C1047" s="8">
        <v>5570000</v>
      </c>
      <c r="D1047" s="48">
        <v>6.1562999999999999</v>
      </c>
      <c r="E1047" s="48">
        <v>4.1458000000000004</v>
      </c>
      <c r="F1047" s="48">
        <v>4.8599999999999997E-2</v>
      </c>
      <c r="G1047" s="8" t="s">
        <v>1344</v>
      </c>
      <c r="H1047" s="48">
        <v>5.6146000000000003</v>
      </c>
      <c r="I1047" s="48">
        <v>5.6041999999999996</v>
      </c>
      <c r="J1047" s="48">
        <v>2.9999999999999997E-4</v>
      </c>
      <c r="K1047" s="8" t="s">
        <v>1343</v>
      </c>
      <c r="L1047" s="48">
        <v>9.0417000000000005</v>
      </c>
      <c r="M1047" s="48">
        <v>7.1146000000000003</v>
      </c>
      <c r="N1047" s="48">
        <v>3.9899999999999998E-2</v>
      </c>
      <c r="O1047" s="8" t="s">
        <v>1344</v>
      </c>
      <c r="P1047" s="8" t="s">
        <v>1499</v>
      </c>
    </row>
    <row r="1048" spans="1:16">
      <c r="A1048" s="8" t="s">
        <v>1365</v>
      </c>
      <c r="B1048" s="8">
        <v>81350001</v>
      </c>
      <c r="C1048" s="8">
        <v>81400000</v>
      </c>
      <c r="D1048" s="48">
        <v>4.75</v>
      </c>
      <c r="E1048" s="48">
        <v>0</v>
      </c>
      <c r="F1048" s="48">
        <v>0.37340000000000001</v>
      </c>
      <c r="G1048" s="8" t="s">
        <v>1343</v>
      </c>
      <c r="H1048" s="48">
        <v>4.75</v>
      </c>
      <c r="I1048" s="48">
        <v>0</v>
      </c>
      <c r="J1048" s="48">
        <v>0.33079999999999998</v>
      </c>
      <c r="K1048" s="8" t="s">
        <v>1344</v>
      </c>
      <c r="L1048" s="48">
        <v>3.75</v>
      </c>
      <c r="M1048" s="48">
        <v>0.25</v>
      </c>
      <c r="N1048" s="48">
        <v>0.26479999999999998</v>
      </c>
      <c r="O1048" s="8" t="s">
        <v>1344</v>
      </c>
      <c r="P1048" s="8" t="s">
        <v>1499</v>
      </c>
    </row>
    <row r="1049" spans="1:16">
      <c r="A1049" s="8" t="s">
        <v>1365</v>
      </c>
      <c r="B1049" s="8">
        <v>81355001</v>
      </c>
      <c r="C1049" s="8">
        <v>81405000</v>
      </c>
      <c r="D1049" s="48">
        <v>4.75</v>
      </c>
      <c r="E1049" s="48">
        <v>0</v>
      </c>
      <c r="F1049" s="48">
        <v>0.44700000000000001</v>
      </c>
      <c r="G1049" s="8" t="s">
        <v>1343</v>
      </c>
      <c r="H1049" s="48">
        <v>4.75</v>
      </c>
      <c r="I1049" s="48">
        <v>0</v>
      </c>
      <c r="J1049" s="48">
        <v>0.45169999999999999</v>
      </c>
      <c r="K1049" s="8" t="s">
        <v>1343</v>
      </c>
      <c r="L1049" s="48">
        <v>3.75</v>
      </c>
      <c r="M1049" s="48">
        <v>0.25</v>
      </c>
      <c r="N1049" s="48">
        <v>0.3836</v>
      </c>
      <c r="O1049" s="8" t="s">
        <v>1344</v>
      </c>
      <c r="P1049" s="8" t="s">
        <v>1499</v>
      </c>
    </row>
    <row r="1050" spans="1:16">
      <c r="A1050" s="8" t="s">
        <v>1366</v>
      </c>
      <c r="B1050" s="8">
        <v>13875001</v>
      </c>
      <c r="C1050" s="8">
        <v>13925000</v>
      </c>
      <c r="D1050" s="48">
        <v>0.53469999999999995</v>
      </c>
      <c r="E1050" s="48">
        <v>0.625</v>
      </c>
      <c r="F1050" s="48">
        <v>0</v>
      </c>
      <c r="G1050" s="8" t="s">
        <v>1344</v>
      </c>
      <c r="H1050" s="48">
        <v>1.0625</v>
      </c>
      <c r="I1050" s="48">
        <v>1.2917000000000001</v>
      </c>
      <c r="J1050" s="48">
        <v>0</v>
      </c>
      <c r="K1050" s="8" t="s">
        <v>1344</v>
      </c>
      <c r="L1050" s="48">
        <v>1.0677000000000001</v>
      </c>
      <c r="M1050" s="48">
        <v>1.0572999999999999</v>
      </c>
      <c r="N1050" s="48">
        <v>8.9999999999999998E-4</v>
      </c>
      <c r="O1050" s="8" t="s">
        <v>1343</v>
      </c>
      <c r="P1050" s="8" t="s">
        <v>1499</v>
      </c>
    </row>
    <row r="1051" spans="1:16">
      <c r="A1051" s="8" t="s">
        <v>1366</v>
      </c>
      <c r="B1051" s="8">
        <v>14140001</v>
      </c>
      <c r="C1051" s="8">
        <v>14190000</v>
      </c>
      <c r="D1051" s="48">
        <v>4.4583000000000004</v>
      </c>
      <c r="E1051" s="48">
        <v>4.4271000000000003</v>
      </c>
      <c r="F1051" s="48">
        <v>6.9999999999999999E-4</v>
      </c>
      <c r="G1051" s="8" t="s">
        <v>1343</v>
      </c>
      <c r="H1051" s="48">
        <v>4.5</v>
      </c>
      <c r="I1051" s="48">
        <v>4.2083000000000004</v>
      </c>
      <c r="J1051" s="48">
        <v>6.8999999999999999E-3</v>
      </c>
      <c r="K1051" s="8" t="s">
        <v>1344</v>
      </c>
      <c r="L1051" s="48">
        <v>5.7759999999999998</v>
      </c>
      <c r="M1051" s="48">
        <v>10.0677</v>
      </c>
      <c r="N1051" s="48">
        <v>0</v>
      </c>
      <c r="O1051" s="8" t="s">
        <v>1344</v>
      </c>
      <c r="P1051" s="8" t="s">
        <v>1499</v>
      </c>
    </row>
    <row r="1052" spans="1:16">
      <c r="A1052" s="8" t="s">
        <v>1366</v>
      </c>
      <c r="B1052" s="8">
        <v>14145001</v>
      </c>
      <c r="C1052" s="8">
        <v>14195000</v>
      </c>
      <c r="D1052" s="48">
        <v>4.4583000000000004</v>
      </c>
      <c r="E1052" s="48">
        <v>4.4271000000000003</v>
      </c>
      <c r="F1052" s="48">
        <v>8.0000000000000004E-4</v>
      </c>
      <c r="G1052" s="8" t="s">
        <v>1343</v>
      </c>
      <c r="H1052" s="48">
        <v>4.5</v>
      </c>
      <c r="I1052" s="48">
        <v>4.2083000000000004</v>
      </c>
      <c r="J1052" s="48">
        <v>7.3000000000000001E-3</v>
      </c>
      <c r="K1052" s="8" t="s">
        <v>1344</v>
      </c>
      <c r="L1052" s="48">
        <v>5.7759999999999998</v>
      </c>
      <c r="M1052" s="48">
        <v>8.0677000000000003</v>
      </c>
      <c r="N1052" s="48">
        <v>0</v>
      </c>
      <c r="O1052" s="8" t="s">
        <v>1344</v>
      </c>
      <c r="P1052" s="8" t="s">
        <v>1499</v>
      </c>
    </row>
    <row r="1053" spans="1:16">
      <c r="A1053" s="8" t="s">
        <v>1366</v>
      </c>
      <c r="B1053" s="8">
        <v>14150001</v>
      </c>
      <c r="C1053" s="8">
        <v>14200000</v>
      </c>
      <c r="D1053" s="48">
        <v>4.4583000000000004</v>
      </c>
      <c r="E1053" s="48">
        <v>4.4271000000000003</v>
      </c>
      <c r="F1053" s="48">
        <v>8.0000000000000004E-4</v>
      </c>
      <c r="G1053" s="8" t="s">
        <v>1343</v>
      </c>
      <c r="H1053" s="48">
        <v>4.5</v>
      </c>
      <c r="I1053" s="48">
        <v>4.2083000000000004</v>
      </c>
      <c r="J1053" s="48">
        <v>7.3000000000000001E-3</v>
      </c>
      <c r="K1053" s="8" t="s">
        <v>1344</v>
      </c>
      <c r="L1053" s="48">
        <v>5.7759999999999998</v>
      </c>
      <c r="M1053" s="48">
        <v>8.0677000000000003</v>
      </c>
      <c r="N1053" s="48">
        <v>0</v>
      </c>
      <c r="O1053" s="8" t="s">
        <v>1344</v>
      </c>
      <c r="P1053" s="8" t="s">
        <v>1499</v>
      </c>
    </row>
    <row r="1054" spans="1:16">
      <c r="A1054" s="8" t="s">
        <v>1366</v>
      </c>
      <c r="B1054" s="8">
        <v>14605001</v>
      </c>
      <c r="C1054" s="8">
        <v>14655000</v>
      </c>
      <c r="D1054" s="48">
        <v>1.5</v>
      </c>
      <c r="E1054" s="48">
        <v>1.4792000000000001</v>
      </c>
      <c r="F1054" s="48">
        <v>8.9999999999999998E-4</v>
      </c>
      <c r="G1054" s="8" t="s">
        <v>1343</v>
      </c>
      <c r="H1054" s="48">
        <v>1.5</v>
      </c>
      <c r="I1054" s="48">
        <v>1.75</v>
      </c>
      <c r="J1054" s="48">
        <v>0</v>
      </c>
      <c r="K1054" s="8" t="s">
        <v>1344</v>
      </c>
      <c r="L1054" s="48">
        <v>3.1562999999999999</v>
      </c>
      <c r="M1054" s="48">
        <v>3.3437999999999999</v>
      </c>
      <c r="N1054" s="48">
        <v>0</v>
      </c>
      <c r="O1054" s="8" t="s">
        <v>1344</v>
      </c>
      <c r="P1054" s="8" t="s">
        <v>1499</v>
      </c>
    </row>
    <row r="1055" spans="1:16">
      <c r="A1055" s="8" t="s">
        <v>1366</v>
      </c>
      <c r="B1055" s="8">
        <v>18010001</v>
      </c>
      <c r="C1055" s="8">
        <v>18060000</v>
      </c>
      <c r="D1055" s="48">
        <v>0.5625</v>
      </c>
      <c r="E1055" s="48">
        <v>1.2292000000000001</v>
      </c>
      <c r="F1055" s="48">
        <v>0</v>
      </c>
      <c r="G1055" s="8" t="s">
        <v>1344</v>
      </c>
      <c r="H1055" s="48">
        <v>1.25</v>
      </c>
      <c r="I1055" s="48">
        <v>1.6457999999999999</v>
      </c>
      <c r="J1055" s="48">
        <v>0</v>
      </c>
      <c r="K1055" s="8" t="s">
        <v>1344</v>
      </c>
      <c r="L1055" s="48">
        <v>1.0313000000000001</v>
      </c>
      <c r="M1055" s="48">
        <v>0.98960000000000004</v>
      </c>
      <c r="N1055" s="48">
        <v>8.9999999999999998E-4</v>
      </c>
      <c r="O1055" s="8" t="s">
        <v>1343</v>
      </c>
      <c r="P1055" s="8" t="s">
        <v>1499</v>
      </c>
    </row>
    <row r="1056" spans="1:16">
      <c r="A1056" s="8" t="s">
        <v>1366</v>
      </c>
      <c r="B1056" s="8">
        <v>18015001</v>
      </c>
      <c r="C1056" s="8">
        <v>18065000</v>
      </c>
      <c r="D1056" s="48">
        <v>0.1875</v>
      </c>
      <c r="E1056" s="48">
        <v>0.9375</v>
      </c>
      <c r="F1056" s="48">
        <v>0</v>
      </c>
      <c r="G1056" s="8" t="s">
        <v>1344</v>
      </c>
      <c r="H1056" s="48">
        <v>1.125</v>
      </c>
      <c r="I1056" s="48">
        <v>1.6457999999999999</v>
      </c>
      <c r="J1056" s="48">
        <v>0</v>
      </c>
      <c r="K1056" s="8" t="s">
        <v>1344</v>
      </c>
      <c r="L1056" s="48">
        <v>1</v>
      </c>
      <c r="M1056" s="48">
        <v>0.98960000000000004</v>
      </c>
      <c r="N1056" s="48">
        <v>2.9999999999999997E-4</v>
      </c>
      <c r="O1056" s="8" t="s">
        <v>1343</v>
      </c>
      <c r="P1056" s="8" t="s">
        <v>1499</v>
      </c>
    </row>
    <row r="1057" spans="1:16">
      <c r="A1057" s="8" t="s">
        <v>1366</v>
      </c>
      <c r="B1057" s="8">
        <v>18600001</v>
      </c>
      <c r="C1057" s="8">
        <v>18650000</v>
      </c>
      <c r="D1057" s="48">
        <v>5.3333000000000004</v>
      </c>
      <c r="E1057" s="48">
        <v>5.2083000000000004</v>
      </c>
      <c r="F1057" s="48">
        <v>2.7000000000000001E-3</v>
      </c>
      <c r="G1057" s="8" t="s">
        <v>1344</v>
      </c>
      <c r="H1057" s="48">
        <v>4.5312999999999999</v>
      </c>
      <c r="I1057" s="48">
        <v>4.5</v>
      </c>
      <c r="J1057" s="48">
        <v>5.9999999999999995E-4</v>
      </c>
      <c r="K1057" s="8" t="s">
        <v>1343</v>
      </c>
      <c r="L1057" s="48">
        <v>5.875</v>
      </c>
      <c r="M1057" s="48">
        <v>4.5</v>
      </c>
      <c r="N1057" s="48">
        <v>2.93E-2</v>
      </c>
      <c r="O1057" s="8" t="s">
        <v>1344</v>
      </c>
      <c r="P1057" s="8" t="s">
        <v>1499</v>
      </c>
    </row>
    <row r="1058" spans="1:16">
      <c r="A1058" s="8" t="s">
        <v>1366</v>
      </c>
      <c r="B1058" s="8">
        <v>18605001</v>
      </c>
      <c r="C1058" s="8">
        <v>18655000</v>
      </c>
      <c r="D1058" s="48">
        <v>5.3333000000000004</v>
      </c>
      <c r="E1058" s="48">
        <v>5.2083000000000004</v>
      </c>
      <c r="F1058" s="48">
        <v>2.8E-3</v>
      </c>
      <c r="G1058" s="8" t="s">
        <v>1344</v>
      </c>
      <c r="H1058" s="48">
        <v>4.5312999999999999</v>
      </c>
      <c r="I1058" s="48">
        <v>4.5</v>
      </c>
      <c r="J1058" s="48">
        <v>5.9999999999999995E-4</v>
      </c>
      <c r="K1058" s="8" t="s">
        <v>1343</v>
      </c>
      <c r="L1058" s="48">
        <v>5.875</v>
      </c>
      <c r="M1058" s="48">
        <v>4.5</v>
      </c>
      <c r="N1058" s="48">
        <v>3.1099999999999999E-2</v>
      </c>
      <c r="O1058" s="8" t="s">
        <v>1344</v>
      </c>
      <c r="P1058" s="8" t="s">
        <v>1499</v>
      </c>
    </row>
    <row r="1059" spans="1:16">
      <c r="A1059" s="8" t="s">
        <v>1366</v>
      </c>
      <c r="B1059" s="8">
        <v>18610001</v>
      </c>
      <c r="C1059" s="8">
        <v>18660000</v>
      </c>
      <c r="D1059" s="48">
        <v>5.3333000000000004</v>
      </c>
      <c r="E1059" s="48">
        <v>5.2083000000000004</v>
      </c>
      <c r="F1059" s="48">
        <v>2.5000000000000001E-3</v>
      </c>
      <c r="G1059" s="8" t="s">
        <v>1344</v>
      </c>
      <c r="H1059" s="48">
        <v>4.5312999999999999</v>
      </c>
      <c r="I1059" s="48">
        <v>4.5</v>
      </c>
      <c r="J1059" s="48">
        <v>5.0000000000000001E-4</v>
      </c>
      <c r="K1059" s="8" t="s">
        <v>1343</v>
      </c>
      <c r="L1059" s="48">
        <v>5.875</v>
      </c>
      <c r="M1059" s="48">
        <v>4.5</v>
      </c>
      <c r="N1059" s="48">
        <v>2.7699999999999999E-2</v>
      </c>
      <c r="O1059" s="8" t="s">
        <v>1344</v>
      </c>
      <c r="P1059" s="8" t="s">
        <v>1499</v>
      </c>
    </row>
    <row r="1060" spans="1:16">
      <c r="A1060" s="8" t="s">
        <v>1366</v>
      </c>
      <c r="B1060" s="8">
        <v>18615001</v>
      </c>
      <c r="C1060" s="8">
        <v>18665000</v>
      </c>
      <c r="D1060" s="48">
        <v>5.3333000000000004</v>
      </c>
      <c r="E1060" s="48">
        <v>5.2916999999999996</v>
      </c>
      <c r="F1060" s="48">
        <v>8.0000000000000004E-4</v>
      </c>
      <c r="G1060" s="8" t="s">
        <v>1343</v>
      </c>
      <c r="H1060" s="48">
        <v>4.5312999999999999</v>
      </c>
      <c r="I1060" s="48">
        <v>4.5</v>
      </c>
      <c r="J1060" s="48">
        <v>5.0000000000000001E-4</v>
      </c>
      <c r="K1060" s="8" t="s">
        <v>1343</v>
      </c>
      <c r="L1060" s="48">
        <v>5.875</v>
      </c>
      <c r="M1060" s="48">
        <v>4.5</v>
      </c>
      <c r="N1060" s="48">
        <v>2.5999999999999999E-2</v>
      </c>
      <c r="O1060" s="8" t="s">
        <v>1344</v>
      </c>
      <c r="P1060" s="8" t="s">
        <v>1499</v>
      </c>
    </row>
    <row r="1061" spans="1:16">
      <c r="A1061" s="8" t="s">
        <v>1366</v>
      </c>
      <c r="B1061" s="8">
        <v>19435001</v>
      </c>
      <c r="C1061" s="8">
        <v>19485000</v>
      </c>
      <c r="D1061" s="48">
        <v>4.9549000000000003</v>
      </c>
      <c r="E1061" s="48">
        <v>4.8853999999999997</v>
      </c>
      <c r="F1061" s="48">
        <v>1.1000000000000001E-3</v>
      </c>
      <c r="G1061" s="8" t="s">
        <v>1344</v>
      </c>
      <c r="H1061" s="48">
        <v>5.25</v>
      </c>
      <c r="I1061" s="48">
        <v>5.2187999999999999</v>
      </c>
      <c r="J1061" s="48">
        <v>4.0000000000000002E-4</v>
      </c>
      <c r="K1061" s="8" t="s">
        <v>1343</v>
      </c>
      <c r="L1061" s="48">
        <v>4.5</v>
      </c>
      <c r="M1061" s="48">
        <v>3.9687999999999999</v>
      </c>
      <c r="N1061" s="48">
        <v>7.4000000000000003E-3</v>
      </c>
      <c r="O1061" s="8" t="s">
        <v>1344</v>
      </c>
      <c r="P1061" s="8" t="s">
        <v>1499</v>
      </c>
    </row>
    <row r="1062" spans="1:16">
      <c r="A1062" s="8" t="s">
        <v>1366</v>
      </c>
      <c r="B1062" s="8">
        <v>19840001</v>
      </c>
      <c r="C1062" s="8">
        <v>19890000</v>
      </c>
      <c r="D1062" s="48">
        <v>5.9409999999999998</v>
      </c>
      <c r="E1062" s="48">
        <v>5.8228999999999997</v>
      </c>
      <c r="F1062" s="48">
        <v>2.8999999999999998E-3</v>
      </c>
      <c r="G1062" s="8" t="s">
        <v>1344</v>
      </c>
      <c r="H1062" s="48">
        <v>3.3645999999999998</v>
      </c>
      <c r="I1062" s="48">
        <v>3.3542000000000001</v>
      </c>
      <c r="J1062" s="48">
        <v>2.0000000000000001E-4</v>
      </c>
      <c r="K1062" s="8" t="s">
        <v>1343</v>
      </c>
      <c r="L1062" s="48">
        <v>5.8646000000000003</v>
      </c>
      <c r="M1062" s="48">
        <v>6.2916999999999996</v>
      </c>
      <c r="N1062" s="48">
        <v>0</v>
      </c>
      <c r="O1062" s="8" t="s">
        <v>1344</v>
      </c>
      <c r="P1062" s="8" t="s">
        <v>1499</v>
      </c>
    </row>
    <row r="1063" spans="1:16">
      <c r="A1063" s="8" t="s">
        <v>1366</v>
      </c>
      <c r="B1063" s="8">
        <v>24130001</v>
      </c>
      <c r="C1063" s="8">
        <v>24180000</v>
      </c>
      <c r="D1063" s="48">
        <v>5.5103999999999997</v>
      </c>
      <c r="E1063" s="48">
        <v>2.5</v>
      </c>
      <c r="F1063" s="48">
        <v>5.1700000000000003E-2</v>
      </c>
      <c r="G1063" s="8" t="s">
        <v>1344</v>
      </c>
      <c r="H1063" s="48">
        <v>4.7812999999999999</v>
      </c>
      <c r="I1063" s="48">
        <v>4.7708000000000004</v>
      </c>
      <c r="J1063" s="48">
        <v>1E-4</v>
      </c>
      <c r="K1063" s="8" t="s">
        <v>1343</v>
      </c>
      <c r="L1063" s="48">
        <v>4.3958000000000004</v>
      </c>
      <c r="M1063" s="48">
        <v>6.25</v>
      </c>
      <c r="N1063" s="48">
        <v>0</v>
      </c>
      <c r="O1063" s="8" t="s">
        <v>1344</v>
      </c>
      <c r="P1063" s="8" t="s">
        <v>1499</v>
      </c>
    </row>
    <row r="1064" spans="1:16">
      <c r="A1064" s="8" t="s">
        <v>1366</v>
      </c>
      <c r="B1064" s="8">
        <v>24170001</v>
      </c>
      <c r="C1064" s="8">
        <v>24220000</v>
      </c>
      <c r="D1064" s="48">
        <v>3.5520999999999998</v>
      </c>
      <c r="E1064" s="48">
        <v>3.5312999999999999</v>
      </c>
      <c r="F1064" s="48">
        <v>8.0000000000000004E-4</v>
      </c>
      <c r="G1064" s="8" t="s">
        <v>1343</v>
      </c>
      <c r="H1064" s="48">
        <v>2.5625</v>
      </c>
      <c r="I1064" s="48">
        <v>2.9792000000000001</v>
      </c>
      <c r="J1064" s="48">
        <v>0</v>
      </c>
      <c r="K1064" s="8" t="s">
        <v>1344</v>
      </c>
      <c r="L1064" s="48">
        <v>3.375</v>
      </c>
      <c r="M1064" s="48">
        <v>6.1041999999999996</v>
      </c>
      <c r="N1064" s="48">
        <v>0</v>
      </c>
      <c r="O1064" s="8" t="s">
        <v>1344</v>
      </c>
      <c r="P1064" s="8" t="s">
        <v>1499</v>
      </c>
    </row>
    <row r="1065" spans="1:16">
      <c r="A1065" s="8" t="s">
        <v>1366</v>
      </c>
      <c r="B1065" s="8">
        <v>49305001</v>
      </c>
      <c r="C1065" s="8">
        <v>49355000</v>
      </c>
      <c r="D1065" s="48">
        <v>7</v>
      </c>
      <c r="E1065" s="48">
        <v>0</v>
      </c>
      <c r="F1065" s="48">
        <v>0.35099999999999998</v>
      </c>
      <c r="G1065" s="8" t="s">
        <v>1344</v>
      </c>
      <c r="H1065" s="48">
        <v>7</v>
      </c>
      <c r="I1065" s="48">
        <v>0</v>
      </c>
      <c r="J1065" s="48">
        <v>0.37530000000000002</v>
      </c>
      <c r="K1065" s="8" t="s">
        <v>1343</v>
      </c>
      <c r="L1065" s="48">
        <v>7</v>
      </c>
      <c r="M1065" s="48">
        <v>0</v>
      </c>
      <c r="N1065" s="48">
        <v>0.3896</v>
      </c>
      <c r="O1065" s="8" t="s">
        <v>1344</v>
      </c>
      <c r="P1065" s="8" t="s">
        <v>1499</v>
      </c>
    </row>
    <row r="1066" spans="1:16">
      <c r="A1066" s="8" t="s">
        <v>1366</v>
      </c>
      <c r="B1066" s="8">
        <v>49310001</v>
      </c>
      <c r="C1066" s="8">
        <v>49360000</v>
      </c>
      <c r="D1066" s="48">
        <v>7.0833000000000004</v>
      </c>
      <c r="E1066" s="48">
        <v>0</v>
      </c>
      <c r="F1066" s="48">
        <v>0.3619</v>
      </c>
      <c r="G1066" s="8" t="s">
        <v>1344</v>
      </c>
      <c r="H1066" s="48">
        <v>7.25</v>
      </c>
      <c r="I1066" s="48">
        <v>0</v>
      </c>
      <c r="J1066" s="48">
        <v>0.39100000000000001</v>
      </c>
      <c r="K1066" s="8" t="s">
        <v>1343</v>
      </c>
      <c r="L1066" s="48">
        <v>7</v>
      </c>
      <c r="M1066" s="48">
        <v>1</v>
      </c>
      <c r="N1066" s="48">
        <v>0.30220000000000002</v>
      </c>
      <c r="O1066" s="8" t="s">
        <v>1344</v>
      </c>
      <c r="P1066" s="8" t="s">
        <v>1499</v>
      </c>
    </row>
    <row r="1067" spans="1:16">
      <c r="A1067" s="8" t="s">
        <v>1366</v>
      </c>
      <c r="B1067" s="8">
        <v>49315001</v>
      </c>
      <c r="C1067" s="8">
        <v>49365000</v>
      </c>
      <c r="D1067" s="48">
        <v>7.0833000000000004</v>
      </c>
      <c r="E1067" s="48">
        <v>0</v>
      </c>
      <c r="F1067" s="48">
        <v>0.3619</v>
      </c>
      <c r="G1067" s="8" t="s">
        <v>1344</v>
      </c>
      <c r="H1067" s="48">
        <v>7.25</v>
      </c>
      <c r="I1067" s="48">
        <v>0</v>
      </c>
      <c r="J1067" s="48">
        <v>0.39100000000000001</v>
      </c>
      <c r="K1067" s="8" t="s">
        <v>1343</v>
      </c>
      <c r="L1067" s="48">
        <v>7</v>
      </c>
      <c r="M1067" s="48">
        <v>1</v>
      </c>
      <c r="N1067" s="48">
        <v>0.30220000000000002</v>
      </c>
      <c r="O1067" s="8" t="s">
        <v>1344</v>
      </c>
      <c r="P1067" s="8" t="s">
        <v>1499</v>
      </c>
    </row>
    <row r="1068" spans="1:16">
      <c r="A1068" s="8" t="s">
        <v>1366</v>
      </c>
      <c r="B1068" s="8">
        <v>49320001</v>
      </c>
      <c r="C1068" s="8">
        <v>49370000</v>
      </c>
      <c r="D1068" s="48">
        <v>7.0833000000000004</v>
      </c>
      <c r="E1068" s="48">
        <v>0</v>
      </c>
      <c r="F1068" s="48">
        <v>0.3619</v>
      </c>
      <c r="G1068" s="8" t="s">
        <v>1344</v>
      </c>
      <c r="H1068" s="48">
        <v>7.25</v>
      </c>
      <c r="I1068" s="48">
        <v>0</v>
      </c>
      <c r="J1068" s="48">
        <v>0.39100000000000001</v>
      </c>
      <c r="K1068" s="8" t="s">
        <v>1343</v>
      </c>
      <c r="L1068" s="48">
        <v>7</v>
      </c>
      <c r="M1068" s="48">
        <v>1</v>
      </c>
      <c r="N1068" s="48">
        <v>0.30220000000000002</v>
      </c>
      <c r="O1068" s="8" t="s">
        <v>1344</v>
      </c>
      <c r="P1068" s="8" t="s">
        <v>1499</v>
      </c>
    </row>
    <row r="1069" spans="1:16">
      <c r="A1069" s="8" t="s">
        <v>1366</v>
      </c>
      <c r="B1069" s="8">
        <v>49325001</v>
      </c>
      <c r="C1069" s="8">
        <v>49375000</v>
      </c>
      <c r="D1069" s="48">
        <v>7.0833000000000004</v>
      </c>
      <c r="E1069" s="48">
        <v>0</v>
      </c>
      <c r="F1069" s="48">
        <v>0.3619</v>
      </c>
      <c r="G1069" s="8" t="s">
        <v>1344</v>
      </c>
      <c r="H1069" s="48">
        <v>7.25</v>
      </c>
      <c r="I1069" s="48">
        <v>0</v>
      </c>
      <c r="J1069" s="48">
        <v>0.39100000000000001</v>
      </c>
      <c r="K1069" s="8" t="s">
        <v>1343</v>
      </c>
      <c r="L1069" s="48">
        <v>7</v>
      </c>
      <c r="M1069" s="48">
        <v>1</v>
      </c>
      <c r="N1069" s="48">
        <v>0.30220000000000002</v>
      </c>
      <c r="O1069" s="8" t="s">
        <v>1344</v>
      </c>
      <c r="P1069" s="8" t="s">
        <v>1499</v>
      </c>
    </row>
    <row r="1070" spans="1:16">
      <c r="A1070" s="8" t="s">
        <v>1366</v>
      </c>
      <c r="B1070" s="8">
        <v>49330001</v>
      </c>
      <c r="C1070" s="8">
        <v>49380000</v>
      </c>
      <c r="D1070" s="48">
        <v>7.0833000000000004</v>
      </c>
      <c r="E1070" s="48">
        <v>0</v>
      </c>
      <c r="F1070" s="48">
        <v>0.3619</v>
      </c>
      <c r="G1070" s="8" t="s">
        <v>1344</v>
      </c>
      <c r="H1070" s="48">
        <v>7.25</v>
      </c>
      <c r="I1070" s="48">
        <v>0</v>
      </c>
      <c r="J1070" s="48">
        <v>0.39100000000000001</v>
      </c>
      <c r="K1070" s="8" t="s">
        <v>1343</v>
      </c>
      <c r="L1070" s="48">
        <v>7</v>
      </c>
      <c r="M1070" s="48">
        <v>1</v>
      </c>
      <c r="N1070" s="48">
        <v>0.30220000000000002</v>
      </c>
      <c r="O1070" s="8" t="s">
        <v>1344</v>
      </c>
      <c r="P1070" s="8" t="s">
        <v>1499</v>
      </c>
    </row>
    <row r="1071" spans="1:16">
      <c r="A1071" s="8" t="s">
        <v>1366</v>
      </c>
      <c r="B1071" s="8">
        <v>49335001</v>
      </c>
      <c r="C1071" s="8">
        <v>49385000</v>
      </c>
      <c r="D1071" s="48">
        <v>7.0833000000000004</v>
      </c>
      <c r="E1071" s="48">
        <v>0</v>
      </c>
      <c r="F1071" s="48">
        <v>0.3619</v>
      </c>
      <c r="G1071" s="8" t="s">
        <v>1344</v>
      </c>
      <c r="H1071" s="48">
        <v>7.25</v>
      </c>
      <c r="I1071" s="48">
        <v>0</v>
      </c>
      <c r="J1071" s="48">
        <v>0.39100000000000001</v>
      </c>
      <c r="K1071" s="8" t="s">
        <v>1343</v>
      </c>
      <c r="L1071" s="48">
        <v>7</v>
      </c>
      <c r="M1071" s="48">
        <v>1</v>
      </c>
      <c r="N1071" s="48">
        <v>0.30220000000000002</v>
      </c>
      <c r="O1071" s="8" t="s">
        <v>1344</v>
      </c>
      <c r="P1071" s="8" t="s">
        <v>1499</v>
      </c>
    </row>
    <row r="1072" spans="1:16">
      <c r="A1072" s="8" t="s">
        <v>1366</v>
      </c>
      <c r="B1072" s="8">
        <v>49340001</v>
      </c>
      <c r="C1072" s="8">
        <v>49390000</v>
      </c>
      <c r="D1072" s="48">
        <v>7.0833000000000004</v>
      </c>
      <c r="E1072" s="48">
        <v>0</v>
      </c>
      <c r="F1072" s="48">
        <v>0.41070000000000001</v>
      </c>
      <c r="G1072" s="8" t="s">
        <v>1343</v>
      </c>
      <c r="H1072" s="48">
        <v>7.25</v>
      </c>
      <c r="I1072" s="48">
        <v>0</v>
      </c>
      <c r="J1072" s="48">
        <v>0.45069999999999999</v>
      </c>
      <c r="K1072" s="8" t="s">
        <v>1343</v>
      </c>
      <c r="L1072" s="48">
        <v>7</v>
      </c>
      <c r="M1072" s="48">
        <v>1</v>
      </c>
      <c r="N1072" s="48">
        <v>0.34360000000000002</v>
      </c>
      <c r="O1072" s="8" t="s">
        <v>1344</v>
      </c>
      <c r="P1072" s="8" t="s">
        <v>1499</v>
      </c>
    </row>
    <row r="1073" spans="1:16">
      <c r="A1073" s="8" t="s">
        <v>1366</v>
      </c>
      <c r="B1073" s="8">
        <v>49345001</v>
      </c>
      <c r="C1073" s="8">
        <v>49395000</v>
      </c>
      <c r="D1073" s="48">
        <v>6.0833000000000004</v>
      </c>
      <c r="E1073" s="48">
        <v>0</v>
      </c>
      <c r="F1073" s="48">
        <v>0.37480000000000002</v>
      </c>
      <c r="G1073" s="8" t="s">
        <v>1343</v>
      </c>
      <c r="H1073" s="48">
        <v>6.25</v>
      </c>
      <c r="I1073" s="48">
        <v>0</v>
      </c>
      <c r="J1073" s="48">
        <v>0.41639999999999999</v>
      </c>
      <c r="K1073" s="8" t="s">
        <v>1343</v>
      </c>
      <c r="L1073" s="48">
        <v>6</v>
      </c>
      <c r="M1073" s="48">
        <v>1</v>
      </c>
      <c r="N1073" s="48">
        <v>0.30399999999999999</v>
      </c>
      <c r="O1073" s="8" t="s">
        <v>1344</v>
      </c>
      <c r="P1073" s="8" t="s">
        <v>1499</v>
      </c>
    </row>
    <row r="1074" spans="1:16">
      <c r="A1074" s="8" t="s">
        <v>1366</v>
      </c>
      <c r="B1074" s="8">
        <v>49350001</v>
      </c>
      <c r="C1074" s="8">
        <v>49400000</v>
      </c>
      <c r="D1074" s="48">
        <v>6.0833000000000004</v>
      </c>
      <c r="E1074" s="48">
        <v>0</v>
      </c>
      <c r="F1074" s="48">
        <v>0.37480000000000002</v>
      </c>
      <c r="G1074" s="8" t="s">
        <v>1343</v>
      </c>
      <c r="H1074" s="48">
        <v>6.25</v>
      </c>
      <c r="I1074" s="48">
        <v>0</v>
      </c>
      <c r="J1074" s="48">
        <v>0.41639999999999999</v>
      </c>
      <c r="K1074" s="8" t="s">
        <v>1343</v>
      </c>
      <c r="L1074" s="48">
        <v>6</v>
      </c>
      <c r="M1074" s="48">
        <v>1</v>
      </c>
      <c r="N1074" s="48">
        <v>0.30399999999999999</v>
      </c>
      <c r="O1074" s="8" t="s">
        <v>1344</v>
      </c>
      <c r="P1074" s="8" t="s">
        <v>1499</v>
      </c>
    </row>
    <row r="1075" spans="1:16">
      <c r="A1075" s="8" t="s">
        <v>1366</v>
      </c>
      <c r="B1075" s="8">
        <v>52280001</v>
      </c>
      <c r="C1075" s="8">
        <v>52330000</v>
      </c>
      <c r="D1075" s="48">
        <v>3.3645999999999998</v>
      </c>
      <c r="E1075" s="48">
        <v>3.3542000000000001</v>
      </c>
      <c r="F1075" s="48">
        <v>4.0000000000000002E-4</v>
      </c>
      <c r="G1075" s="8" t="s">
        <v>1343</v>
      </c>
      <c r="H1075" s="48">
        <v>5.125</v>
      </c>
      <c r="I1075" s="48">
        <v>3.8437999999999999</v>
      </c>
      <c r="J1075" s="48">
        <v>4.8399999999999999E-2</v>
      </c>
      <c r="K1075" s="8" t="s">
        <v>1344</v>
      </c>
      <c r="L1075" s="48">
        <v>6.1041999999999996</v>
      </c>
      <c r="M1075" s="48">
        <v>3.4062999999999999</v>
      </c>
      <c r="N1075" s="48">
        <v>0.106</v>
      </c>
      <c r="O1075" s="8" t="s">
        <v>1344</v>
      </c>
      <c r="P1075" s="8" t="s">
        <v>1499</v>
      </c>
    </row>
    <row r="1076" spans="1:16">
      <c r="A1076" s="8" t="s">
        <v>1366</v>
      </c>
      <c r="B1076" s="8">
        <v>53050001</v>
      </c>
      <c r="C1076" s="8">
        <v>53100000</v>
      </c>
      <c r="D1076" s="48">
        <v>4.4028</v>
      </c>
      <c r="E1076" s="48">
        <v>0.375</v>
      </c>
      <c r="F1076" s="48">
        <v>0.30990000000000001</v>
      </c>
      <c r="G1076" s="8" t="s">
        <v>1344</v>
      </c>
      <c r="H1076" s="48">
        <v>6</v>
      </c>
      <c r="I1076" s="48">
        <v>0.375</v>
      </c>
      <c r="J1076" s="48">
        <v>0.37059999999999998</v>
      </c>
      <c r="K1076" s="8" t="s">
        <v>1343</v>
      </c>
      <c r="L1076" s="48">
        <v>5.8958000000000004</v>
      </c>
      <c r="M1076" s="48">
        <v>2.125</v>
      </c>
      <c r="N1076" s="48">
        <v>0.23830000000000001</v>
      </c>
      <c r="O1076" s="8" t="s">
        <v>1344</v>
      </c>
      <c r="P1076" s="8" t="s">
        <v>1499</v>
      </c>
    </row>
    <row r="1077" spans="1:16">
      <c r="A1077" s="8" t="s">
        <v>1366</v>
      </c>
      <c r="B1077" s="8">
        <v>61645001</v>
      </c>
      <c r="C1077" s="8">
        <v>61695000</v>
      </c>
      <c r="D1077" s="48">
        <v>3.5625</v>
      </c>
      <c r="E1077" s="48">
        <v>3.5417000000000001</v>
      </c>
      <c r="F1077" s="48">
        <v>6.9999999999999999E-4</v>
      </c>
      <c r="G1077" s="8" t="s">
        <v>1343</v>
      </c>
      <c r="H1077" s="48">
        <v>3.7082999999999999</v>
      </c>
      <c r="I1077" s="48">
        <v>4.2187999999999999</v>
      </c>
      <c r="J1077" s="48">
        <v>0</v>
      </c>
      <c r="K1077" s="8" t="s">
        <v>1344</v>
      </c>
      <c r="L1077" s="48">
        <v>3.7551999999999999</v>
      </c>
      <c r="M1077" s="48">
        <v>4.3697999999999997</v>
      </c>
      <c r="N1077" s="48">
        <v>0</v>
      </c>
      <c r="O1077" s="8" t="s">
        <v>1344</v>
      </c>
      <c r="P1077" s="8" t="s">
        <v>1499</v>
      </c>
    </row>
    <row r="1078" spans="1:16">
      <c r="A1078" s="8" t="s">
        <v>1366</v>
      </c>
      <c r="B1078" s="8">
        <v>61650001</v>
      </c>
      <c r="C1078" s="8">
        <v>61700000</v>
      </c>
      <c r="D1078" s="48">
        <v>3.5625</v>
      </c>
      <c r="E1078" s="48">
        <v>3.5417000000000001</v>
      </c>
      <c r="F1078" s="48">
        <v>5.9999999999999995E-4</v>
      </c>
      <c r="G1078" s="8" t="s">
        <v>1343</v>
      </c>
      <c r="H1078" s="48">
        <v>3.7082999999999999</v>
      </c>
      <c r="I1078" s="48">
        <v>4.2187999999999999</v>
      </c>
      <c r="J1078" s="48">
        <v>0</v>
      </c>
      <c r="K1078" s="8" t="s">
        <v>1344</v>
      </c>
      <c r="L1078" s="48">
        <v>3.7551999999999999</v>
      </c>
      <c r="M1078" s="48">
        <v>4.3697999999999997</v>
      </c>
      <c r="N1078" s="48">
        <v>0</v>
      </c>
      <c r="O1078" s="8" t="s">
        <v>1344</v>
      </c>
      <c r="P1078" s="8" t="s">
        <v>1499</v>
      </c>
    </row>
    <row r="1079" spans="1:16">
      <c r="A1079" s="8" t="s">
        <v>1366</v>
      </c>
      <c r="B1079" s="8">
        <v>64685001</v>
      </c>
      <c r="C1079" s="8">
        <v>64735000</v>
      </c>
      <c r="D1079" s="48">
        <v>7.4062999999999999</v>
      </c>
      <c r="E1079" s="48">
        <v>7.375</v>
      </c>
      <c r="F1079" s="48">
        <v>5.0000000000000001E-4</v>
      </c>
      <c r="G1079" s="8" t="s">
        <v>1343</v>
      </c>
      <c r="H1079" s="48">
        <v>5.3827999999999996</v>
      </c>
      <c r="I1079" s="48">
        <v>6.2891000000000004</v>
      </c>
      <c r="J1079" s="48">
        <v>0</v>
      </c>
      <c r="K1079" s="8" t="s">
        <v>1344</v>
      </c>
      <c r="L1079" s="48">
        <v>12.934900000000001</v>
      </c>
      <c r="M1079" s="48">
        <v>9.9245000000000001</v>
      </c>
      <c r="N1079" s="48">
        <v>5.1900000000000002E-2</v>
      </c>
      <c r="O1079" s="8" t="s">
        <v>1344</v>
      </c>
      <c r="P1079" s="8" t="s">
        <v>1499</v>
      </c>
    </row>
    <row r="1080" spans="1:16">
      <c r="A1080" s="8" t="s">
        <v>1366</v>
      </c>
      <c r="B1080" s="8">
        <v>72910001</v>
      </c>
      <c r="C1080" s="8">
        <v>72960000</v>
      </c>
      <c r="D1080" s="48">
        <v>4.6458000000000004</v>
      </c>
      <c r="E1080" s="48">
        <v>3.2917000000000001</v>
      </c>
      <c r="F1080" s="48">
        <v>4.4400000000000002E-2</v>
      </c>
      <c r="G1080" s="8" t="s">
        <v>1344</v>
      </c>
      <c r="H1080" s="48">
        <v>4.3125</v>
      </c>
      <c r="I1080" s="48">
        <v>4.2916999999999996</v>
      </c>
      <c r="J1080" s="48">
        <v>6.9999999999999999E-4</v>
      </c>
      <c r="K1080" s="8" t="s">
        <v>1343</v>
      </c>
      <c r="L1080" s="48">
        <v>5.3125</v>
      </c>
      <c r="M1080" s="48">
        <v>3.9167000000000001</v>
      </c>
      <c r="N1080" s="48">
        <v>4.6199999999999998E-2</v>
      </c>
      <c r="O1080" s="8" t="s">
        <v>1344</v>
      </c>
      <c r="P1080" s="8" t="s">
        <v>1499</v>
      </c>
    </row>
    <row r="1081" spans="1:16">
      <c r="A1081" s="8" t="s">
        <v>1366</v>
      </c>
      <c r="B1081" s="8">
        <v>72915001</v>
      </c>
      <c r="C1081" s="8">
        <v>72965000</v>
      </c>
      <c r="D1081" s="48">
        <v>4.6458000000000004</v>
      </c>
      <c r="E1081" s="48">
        <v>3.2917000000000001</v>
      </c>
      <c r="F1081" s="48">
        <v>4.4400000000000002E-2</v>
      </c>
      <c r="G1081" s="8" t="s">
        <v>1344</v>
      </c>
      <c r="H1081" s="48">
        <v>4.3125</v>
      </c>
      <c r="I1081" s="48">
        <v>4.2916999999999996</v>
      </c>
      <c r="J1081" s="48">
        <v>6.9999999999999999E-4</v>
      </c>
      <c r="K1081" s="8" t="s">
        <v>1343</v>
      </c>
      <c r="L1081" s="48">
        <v>5.3125</v>
      </c>
      <c r="M1081" s="48">
        <v>3.9167000000000001</v>
      </c>
      <c r="N1081" s="48">
        <v>4.6199999999999998E-2</v>
      </c>
      <c r="O1081" s="8" t="s">
        <v>1344</v>
      </c>
      <c r="P1081" s="8" t="s">
        <v>1499</v>
      </c>
    </row>
    <row r="1082" spans="1:16">
      <c r="A1082" s="8" t="s">
        <v>1366</v>
      </c>
      <c r="B1082" s="8">
        <v>72920001</v>
      </c>
      <c r="C1082" s="8">
        <v>72970000</v>
      </c>
      <c r="D1082" s="48">
        <v>4.6458000000000004</v>
      </c>
      <c r="E1082" s="48">
        <v>3.2917000000000001</v>
      </c>
      <c r="F1082" s="48">
        <v>4.4400000000000002E-2</v>
      </c>
      <c r="G1082" s="8" t="s">
        <v>1344</v>
      </c>
      <c r="H1082" s="48">
        <v>4.3125</v>
      </c>
      <c r="I1082" s="48">
        <v>4.2916999999999996</v>
      </c>
      <c r="J1082" s="48">
        <v>6.9999999999999999E-4</v>
      </c>
      <c r="K1082" s="8" t="s">
        <v>1343</v>
      </c>
      <c r="L1082" s="48">
        <v>5.3125</v>
      </c>
      <c r="M1082" s="48">
        <v>3.9167000000000001</v>
      </c>
      <c r="N1082" s="48">
        <v>4.6199999999999998E-2</v>
      </c>
      <c r="O1082" s="8" t="s">
        <v>1344</v>
      </c>
      <c r="P1082" s="8" t="s">
        <v>1499</v>
      </c>
    </row>
    <row r="1083" spans="1:16">
      <c r="A1083" s="8" t="s">
        <v>1366</v>
      </c>
      <c r="B1083" s="8">
        <v>72925001</v>
      </c>
      <c r="C1083" s="8">
        <v>72975000</v>
      </c>
      <c r="D1083" s="48">
        <v>4.6458000000000004</v>
      </c>
      <c r="E1083" s="48">
        <v>3.2917000000000001</v>
      </c>
      <c r="F1083" s="48">
        <v>4.3999999999999997E-2</v>
      </c>
      <c r="G1083" s="8" t="s">
        <v>1344</v>
      </c>
      <c r="H1083" s="48">
        <v>4.3125</v>
      </c>
      <c r="I1083" s="48">
        <v>4.2916999999999996</v>
      </c>
      <c r="J1083" s="48">
        <v>6.9999999999999999E-4</v>
      </c>
      <c r="K1083" s="8" t="s">
        <v>1343</v>
      </c>
      <c r="L1083" s="48">
        <v>5.375</v>
      </c>
      <c r="M1083" s="48">
        <v>3.9167000000000001</v>
      </c>
      <c r="N1083" s="48">
        <v>4.7500000000000001E-2</v>
      </c>
      <c r="O1083" s="8" t="s">
        <v>1344</v>
      </c>
      <c r="P1083" s="8" t="s">
        <v>1499</v>
      </c>
    </row>
    <row r="1084" spans="1:16">
      <c r="A1084" s="8" t="s">
        <v>1366</v>
      </c>
      <c r="B1084" s="8">
        <v>72930001</v>
      </c>
      <c r="C1084" s="8">
        <v>72980000</v>
      </c>
      <c r="D1084" s="48">
        <v>4.6458000000000004</v>
      </c>
      <c r="E1084" s="48">
        <v>3.2917000000000001</v>
      </c>
      <c r="F1084" s="48">
        <v>4.1099999999999998E-2</v>
      </c>
      <c r="G1084" s="8" t="s">
        <v>1344</v>
      </c>
      <c r="H1084" s="48">
        <v>4.3125</v>
      </c>
      <c r="I1084" s="48">
        <v>4.2916999999999996</v>
      </c>
      <c r="J1084" s="48">
        <v>5.9999999999999995E-4</v>
      </c>
      <c r="K1084" s="8" t="s">
        <v>1343</v>
      </c>
      <c r="L1084" s="48">
        <v>5.375</v>
      </c>
      <c r="M1084" s="48">
        <v>3.9167000000000001</v>
      </c>
      <c r="N1084" s="48">
        <v>4.4400000000000002E-2</v>
      </c>
      <c r="O1084" s="8" t="s">
        <v>1344</v>
      </c>
      <c r="P1084" s="8" t="s">
        <v>1499</v>
      </c>
    </row>
    <row r="1085" spans="1:16">
      <c r="A1085" s="8" t="s">
        <v>1366</v>
      </c>
      <c r="B1085" s="8">
        <v>78360001</v>
      </c>
      <c r="C1085" s="8">
        <v>78410000</v>
      </c>
      <c r="D1085" s="81">
        <v>8.2917000000000005</v>
      </c>
      <c r="E1085" s="81">
        <v>1</v>
      </c>
      <c r="F1085" s="81">
        <v>0.45219999999999999</v>
      </c>
      <c r="G1085" s="8" t="s">
        <v>1343</v>
      </c>
      <c r="H1085" s="81">
        <v>8.5</v>
      </c>
      <c r="I1085" s="81">
        <v>1.5</v>
      </c>
      <c r="J1085" s="81">
        <v>0.41909999999999997</v>
      </c>
      <c r="K1085" s="8" t="s">
        <v>1343</v>
      </c>
      <c r="L1085" s="81">
        <v>8.5</v>
      </c>
      <c r="M1085" s="81">
        <v>0.75</v>
      </c>
      <c r="N1085" s="81">
        <v>0.46929999999999999</v>
      </c>
      <c r="O1085" s="8" t="s">
        <v>1343</v>
      </c>
      <c r="P1085" s="8" t="s">
        <v>1500</v>
      </c>
    </row>
    <row r="1086" spans="1:16">
      <c r="A1086" s="8" t="s">
        <v>1366</v>
      </c>
      <c r="B1086" s="8">
        <v>78365001</v>
      </c>
      <c r="C1086" s="8">
        <v>78415000</v>
      </c>
      <c r="D1086" s="81">
        <v>8.2917000000000005</v>
      </c>
      <c r="E1086" s="81">
        <v>1</v>
      </c>
      <c r="F1086" s="81">
        <v>0.46949999999999997</v>
      </c>
      <c r="G1086" s="8" t="s">
        <v>1343</v>
      </c>
      <c r="H1086" s="81">
        <v>8.5</v>
      </c>
      <c r="I1086" s="81">
        <v>1.5</v>
      </c>
      <c r="J1086" s="81">
        <v>0.44140000000000001</v>
      </c>
      <c r="K1086" s="8" t="s">
        <v>1343</v>
      </c>
      <c r="L1086" s="81">
        <v>8.5</v>
      </c>
      <c r="M1086" s="81">
        <v>0.5</v>
      </c>
      <c r="N1086" s="81">
        <v>0.50449999999999995</v>
      </c>
      <c r="O1086" s="8" t="s">
        <v>1343</v>
      </c>
      <c r="P1086" s="8" t="s">
        <v>1500</v>
      </c>
    </row>
    <row r="1087" spans="1:16">
      <c r="A1087" s="8" t="s">
        <v>1366</v>
      </c>
      <c r="B1087" s="8">
        <v>78370001</v>
      </c>
      <c r="C1087" s="8">
        <v>78420000</v>
      </c>
      <c r="D1087" s="81">
        <v>8.2917000000000005</v>
      </c>
      <c r="E1087" s="81">
        <v>1</v>
      </c>
      <c r="F1087" s="81">
        <v>0.46949999999999997</v>
      </c>
      <c r="G1087" s="8" t="s">
        <v>1343</v>
      </c>
      <c r="H1087" s="81">
        <v>8.5</v>
      </c>
      <c r="I1087" s="81">
        <v>1.5</v>
      </c>
      <c r="J1087" s="81">
        <v>0.44140000000000001</v>
      </c>
      <c r="K1087" s="8" t="s">
        <v>1343</v>
      </c>
      <c r="L1087" s="81">
        <v>8.5</v>
      </c>
      <c r="M1087" s="81">
        <v>0.5</v>
      </c>
      <c r="N1087" s="81">
        <v>0.50449999999999995</v>
      </c>
      <c r="O1087" s="8" t="s">
        <v>1343</v>
      </c>
      <c r="P1087" s="8" t="s">
        <v>1500</v>
      </c>
    </row>
    <row r="1088" spans="1:16">
      <c r="A1088" s="8" t="s">
        <v>1366</v>
      </c>
      <c r="B1088" s="8">
        <v>78375001</v>
      </c>
      <c r="C1088" s="8">
        <v>78425000</v>
      </c>
      <c r="D1088" s="81">
        <v>8.2917000000000005</v>
      </c>
      <c r="E1088" s="81">
        <v>1</v>
      </c>
      <c r="F1088" s="81">
        <v>0.4743</v>
      </c>
      <c r="G1088" s="8" t="s">
        <v>1343</v>
      </c>
      <c r="H1088" s="81">
        <v>8.5</v>
      </c>
      <c r="I1088" s="81">
        <v>1.5</v>
      </c>
      <c r="J1088" s="81">
        <v>0.4466</v>
      </c>
      <c r="K1088" s="8" t="s">
        <v>1343</v>
      </c>
      <c r="L1088" s="81">
        <v>8.5</v>
      </c>
      <c r="M1088" s="81">
        <v>0.5</v>
      </c>
      <c r="N1088" s="81">
        <v>0.51039999999999996</v>
      </c>
      <c r="O1088" s="8" t="s">
        <v>1343</v>
      </c>
      <c r="P1088" s="8" t="s">
        <v>1500</v>
      </c>
    </row>
    <row r="1089" spans="1:16">
      <c r="A1089" s="8" t="s">
        <v>1366</v>
      </c>
      <c r="B1089" s="8">
        <v>78380001</v>
      </c>
      <c r="C1089" s="8">
        <v>78430000</v>
      </c>
      <c r="D1089" s="81">
        <v>8.2917000000000005</v>
      </c>
      <c r="E1089" s="81">
        <v>1</v>
      </c>
      <c r="F1089" s="81">
        <v>0.4743</v>
      </c>
      <c r="G1089" s="8" t="s">
        <v>1343</v>
      </c>
      <c r="H1089" s="81">
        <v>8.5</v>
      </c>
      <c r="I1089" s="81">
        <v>1.5</v>
      </c>
      <c r="J1089" s="81">
        <v>0.4466</v>
      </c>
      <c r="K1089" s="8" t="s">
        <v>1343</v>
      </c>
      <c r="L1089" s="81">
        <v>8.5</v>
      </c>
      <c r="M1089" s="81">
        <v>0.5</v>
      </c>
      <c r="N1089" s="81">
        <v>0.51039999999999996</v>
      </c>
      <c r="O1089" s="8" t="s">
        <v>1343</v>
      </c>
      <c r="P1089" s="8" t="s">
        <v>1500</v>
      </c>
    </row>
    <row r="1090" spans="1:16">
      <c r="A1090" s="8" t="s">
        <v>1366</v>
      </c>
      <c r="B1090" s="8">
        <v>78385001</v>
      </c>
      <c r="C1090" s="8">
        <v>78435000</v>
      </c>
      <c r="D1090" s="81">
        <v>8.2917000000000005</v>
      </c>
      <c r="E1090" s="81">
        <v>1</v>
      </c>
      <c r="F1090" s="81">
        <v>0.4743</v>
      </c>
      <c r="G1090" s="8" t="s">
        <v>1343</v>
      </c>
      <c r="H1090" s="81">
        <v>8.5</v>
      </c>
      <c r="I1090" s="81">
        <v>1.5</v>
      </c>
      <c r="J1090" s="81">
        <v>0.4466</v>
      </c>
      <c r="K1090" s="8" t="s">
        <v>1343</v>
      </c>
      <c r="L1090" s="81">
        <v>8.5</v>
      </c>
      <c r="M1090" s="81">
        <v>0.5</v>
      </c>
      <c r="N1090" s="81">
        <v>0.51039999999999996</v>
      </c>
      <c r="O1090" s="8" t="s">
        <v>1343</v>
      </c>
      <c r="P1090" s="8" t="s">
        <v>1500</v>
      </c>
    </row>
    <row r="1091" spans="1:16">
      <c r="A1091" s="8" t="s">
        <v>1366</v>
      </c>
      <c r="B1091" s="8">
        <v>78390001</v>
      </c>
      <c r="C1091" s="8">
        <v>78440000</v>
      </c>
      <c r="D1091" s="81">
        <v>8.2917000000000005</v>
      </c>
      <c r="E1091" s="81">
        <v>1</v>
      </c>
      <c r="F1091" s="81">
        <v>0.4743</v>
      </c>
      <c r="G1091" s="8" t="s">
        <v>1343</v>
      </c>
      <c r="H1091" s="81">
        <v>8.5</v>
      </c>
      <c r="I1091" s="81">
        <v>1.5</v>
      </c>
      <c r="J1091" s="81">
        <v>0.4466</v>
      </c>
      <c r="K1091" s="8" t="s">
        <v>1343</v>
      </c>
      <c r="L1091" s="81">
        <v>8.5</v>
      </c>
      <c r="M1091" s="81">
        <v>0.5</v>
      </c>
      <c r="N1091" s="81">
        <v>0.51039999999999996</v>
      </c>
      <c r="O1091" s="8" t="s">
        <v>1343</v>
      </c>
      <c r="P1091" s="8" t="s">
        <v>1500</v>
      </c>
    </row>
    <row r="1092" spans="1:16">
      <c r="A1092" s="8" t="s">
        <v>1366</v>
      </c>
      <c r="B1092" s="8">
        <v>78395001</v>
      </c>
      <c r="C1092" s="8">
        <v>78445000</v>
      </c>
      <c r="D1092" s="81">
        <v>8.4167000000000005</v>
      </c>
      <c r="E1092" s="81">
        <v>1.125</v>
      </c>
      <c r="F1092" s="81">
        <v>0.4617</v>
      </c>
      <c r="G1092" s="8" t="s">
        <v>1343</v>
      </c>
      <c r="H1092" s="81">
        <v>8.625</v>
      </c>
      <c r="I1092" s="81">
        <v>1.625</v>
      </c>
      <c r="J1092" s="81">
        <v>0.43580000000000002</v>
      </c>
      <c r="K1092" s="8" t="s">
        <v>1343</v>
      </c>
      <c r="L1092" s="81">
        <v>8.5</v>
      </c>
      <c r="M1092" s="81">
        <v>0.75</v>
      </c>
      <c r="N1092" s="81">
        <v>0.4627</v>
      </c>
      <c r="O1092" s="8" t="s">
        <v>1343</v>
      </c>
      <c r="P1092" s="8" t="s">
        <v>1500</v>
      </c>
    </row>
    <row r="1093" spans="1:16">
      <c r="A1093" s="8" t="s">
        <v>1366</v>
      </c>
      <c r="B1093" s="8">
        <v>78400001</v>
      </c>
      <c r="C1093" s="8">
        <v>78450000</v>
      </c>
      <c r="D1093" s="81">
        <v>8.4167000000000005</v>
      </c>
      <c r="E1093" s="81">
        <v>1.125</v>
      </c>
      <c r="F1093" s="81">
        <v>0.4617</v>
      </c>
      <c r="G1093" s="8" t="s">
        <v>1343</v>
      </c>
      <c r="H1093" s="81">
        <v>8.625</v>
      </c>
      <c r="I1093" s="81">
        <v>1.625</v>
      </c>
      <c r="J1093" s="81">
        <v>0.43580000000000002</v>
      </c>
      <c r="K1093" s="8" t="s">
        <v>1343</v>
      </c>
      <c r="L1093" s="81">
        <v>8.5</v>
      </c>
      <c r="M1093" s="81">
        <v>0.75</v>
      </c>
      <c r="N1093" s="81">
        <v>0.4627</v>
      </c>
      <c r="O1093" s="8" t="s">
        <v>1343</v>
      </c>
      <c r="P1093" s="8" t="s">
        <v>1500</v>
      </c>
    </row>
    <row r="1094" spans="1:16">
      <c r="A1094" s="8" t="s">
        <v>1366</v>
      </c>
      <c r="B1094" s="8">
        <v>78405001</v>
      </c>
      <c r="C1094" s="8">
        <v>78455000</v>
      </c>
      <c r="D1094" s="48">
        <v>8.4167000000000005</v>
      </c>
      <c r="E1094" s="48">
        <v>1.625</v>
      </c>
      <c r="F1094" s="48">
        <v>0.3634</v>
      </c>
      <c r="G1094" s="8" t="s">
        <v>1344</v>
      </c>
      <c r="H1094" s="48">
        <v>8.625</v>
      </c>
      <c r="I1094" s="48">
        <v>1.625</v>
      </c>
      <c r="J1094" s="48">
        <v>0.41339999999999999</v>
      </c>
      <c r="K1094" s="8" t="s">
        <v>1343</v>
      </c>
      <c r="L1094" s="48">
        <v>8.5</v>
      </c>
      <c r="M1094" s="48">
        <v>0.75</v>
      </c>
      <c r="N1094" s="48">
        <v>0.3765</v>
      </c>
      <c r="O1094" s="8" t="s">
        <v>1344</v>
      </c>
      <c r="P1094" s="8" t="s">
        <v>1499</v>
      </c>
    </row>
    <row r="1095" spans="1:16">
      <c r="A1095" s="8" t="s">
        <v>1366</v>
      </c>
      <c r="B1095" s="8">
        <v>85810001</v>
      </c>
      <c r="C1095" s="8">
        <v>85860000</v>
      </c>
      <c r="D1095" s="48">
        <v>5</v>
      </c>
      <c r="E1095" s="48">
        <v>0</v>
      </c>
      <c r="F1095" s="48">
        <v>0.5222</v>
      </c>
      <c r="G1095" s="8" t="s">
        <v>1343</v>
      </c>
      <c r="H1095" s="48">
        <v>3.125</v>
      </c>
      <c r="I1095" s="48">
        <v>0</v>
      </c>
      <c r="J1095" s="48">
        <v>0.28289999999999998</v>
      </c>
      <c r="K1095" s="8" t="s">
        <v>1344</v>
      </c>
      <c r="L1095" s="48">
        <v>4.9062999999999999</v>
      </c>
      <c r="M1095" s="48">
        <v>0</v>
      </c>
      <c r="N1095" s="48">
        <v>0.52070000000000005</v>
      </c>
      <c r="O1095" s="8" t="s">
        <v>1343</v>
      </c>
      <c r="P1095" s="8" t="s">
        <v>1499</v>
      </c>
    </row>
    <row r="1096" spans="1:16">
      <c r="A1096" s="8" t="s">
        <v>1366</v>
      </c>
      <c r="B1096" s="8">
        <v>85815001</v>
      </c>
      <c r="C1096" s="8">
        <v>85865000</v>
      </c>
      <c r="D1096" s="48">
        <v>5</v>
      </c>
      <c r="E1096" s="48">
        <v>0</v>
      </c>
      <c r="F1096" s="48">
        <v>0.5222</v>
      </c>
      <c r="G1096" s="8" t="s">
        <v>1343</v>
      </c>
      <c r="H1096" s="48">
        <v>3.125</v>
      </c>
      <c r="I1096" s="48">
        <v>0</v>
      </c>
      <c r="J1096" s="48">
        <v>0.28289999999999998</v>
      </c>
      <c r="K1096" s="8" t="s">
        <v>1344</v>
      </c>
      <c r="L1096" s="48">
        <v>4.9062999999999999</v>
      </c>
      <c r="M1096" s="48">
        <v>0</v>
      </c>
      <c r="N1096" s="48">
        <v>0.52070000000000005</v>
      </c>
      <c r="O1096" s="8" t="s">
        <v>1343</v>
      </c>
      <c r="P1096" s="8" t="s">
        <v>1499</v>
      </c>
    </row>
    <row r="1097" spans="1:16">
      <c r="A1097" s="8" t="s">
        <v>1366</v>
      </c>
      <c r="B1097" s="8">
        <v>85820001</v>
      </c>
      <c r="C1097" s="8">
        <v>85870000</v>
      </c>
      <c r="D1097" s="48">
        <v>5</v>
      </c>
      <c r="E1097" s="48">
        <v>0</v>
      </c>
      <c r="F1097" s="48">
        <v>0.5222</v>
      </c>
      <c r="G1097" s="8" t="s">
        <v>1343</v>
      </c>
      <c r="H1097" s="48">
        <v>3.125</v>
      </c>
      <c r="I1097" s="48">
        <v>0</v>
      </c>
      <c r="J1097" s="48">
        <v>0.28289999999999998</v>
      </c>
      <c r="K1097" s="8" t="s">
        <v>1344</v>
      </c>
      <c r="L1097" s="48">
        <v>4.9062999999999999</v>
      </c>
      <c r="M1097" s="48">
        <v>0</v>
      </c>
      <c r="N1097" s="48">
        <v>0.52070000000000005</v>
      </c>
      <c r="O1097" s="8" t="s">
        <v>1343</v>
      </c>
      <c r="P1097" s="8" t="s">
        <v>1499</v>
      </c>
    </row>
    <row r="1098" spans="1:16">
      <c r="A1098" s="8" t="s">
        <v>1366</v>
      </c>
      <c r="B1098" s="8">
        <v>85825001</v>
      </c>
      <c r="C1098" s="8">
        <v>85875000</v>
      </c>
      <c r="D1098" s="48">
        <v>5</v>
      </c>
      <c r="E1098" s="48">
        <v>0</v>
      </c>
      <c r="F1098" s="48">
        <v>0.5222</v>
      </c>
      <c r="G1098" s="8" t="s">
        <v>1343</v>
      </c>
      <c r="H1098" s="48">
        <v>3.125</v>
      </c>
      <c r="I1098" s="48">
        <v>0</v>
      </c>
      <c r="J1098" s="48">
        <v>0.28289999999999998</v>
      </c>
      <c r="K1098" s="8" t="s">
        <v>1344</v>
      </c>
      <c r="L1098" s="48">
        <v>4.9062999999999999</v>
      </c>
      <c r="M1098" s="48">
        <v>0</v>
      </c>
      <c r="N1098" s="48">
        <v>0.52070000000000005</v>
      </c>
      <c r="O1098" s="8" t="s">
        <v>1343</v>
      </c>
      <c r="P1098" s="8" t="s">
        <v>1499</v>
      </c>
    </row>
    <row r="1099" spans="1:16">
      <c r="A1099" s="8" t="s">
        <v>1366</v>
      </c>
      <c r="B1099" s="8">
        <v>85830001</v>
      </c>
      <c r="C1099" s="8">
        <v>85880000</v>
      </c>
      <c r="D1099" s="48">
        <v>5</v>
      </c>
      <c r="E1099" s="48">
        <v>0</v>
      </c>
      <c r="F1099" s="48">
        <v>0.5222</v>
      </c>
      <c r="G1099" s="8" t="s">
        <v>1343</v>
      </c>
      <c r="H1099" s="48">
        <v>3.125</v>
      </c>
      <c r="I1099" s="48">
        <v>0</v>
      </c>
      <c r="J1099" s="48">
        <v>0.28289999999999998</v>
      </c>
      <c r="K1099" s="8" t="s">
        <v>1344</v>
      </c>
      <c r="L1099" s="48">
        <v>4.9062999999999999</v>
      </c>
      <c r="M1099" s="48">
        <v>0</v>
      </c>
      <c r="N1099" s="48">
        <v>0.52070000000000005</v>
      </c>
      <c r="O1099" s="8" t="s">
        <v>1343</v>
      </c>
      <c r="P1099" s="8" t="s">
        <v>1499</v>
      </c>
    </row>
    <row r="1100" spans="1:16">
      <c r="A1100" s="8" t="s">
        <v>1366</v>
      </c>
      <c r="B1100" s="8">
        <v>85835001</v>
      </c>
      <c r="C1100" s="8">
        <v>85885000</v>
      </c>
      <c r="D1100" s="48">
        <v>5</v>
      </c>
      <c r="E1100" s="48">
        <v>0</v>
      </c>
      <c r="F1100" s="48">
        <v>0.5222</v>
      </c>
      <c r="G1100" s="8" t="s">
        <v>1343</v>
      </c>
      <c r="H1100" s="48">
        <v>3.125</v>
      </c>
      <c r="I1100" s="48">
        <v>0</v>
      </c>
      <c r="J1100" s="48">
        <v>0.28289999999999998</v>
      </c>
      <c r="K1100" s="8" t="s">
        <v>1344</v>
      </c>
      <c r="L1100" s="48">
        <v>4.9062999999999999</v>
      </c>
      <c r="M1100" s="48">
        <v>0</v>
      </c>
      <c r="N1100" s="48">
        <v>0.52070000000000005</v>
      </c>
      <c r="O1100" s="8" t="s">
        <v>1343</v>
      </c>
      <c r="P1100" s="8" t="s">
        <v>1499</v>
      </c>
    </row>
    <row r="1101" spans="1:16">
      <c r="A1101" s="8" t="s">
        <v>1366</v>
      </c>
      <c r="B1101" s="8">
        <v>85840001</v>
      </c>
      <c r="C1101" s="8">
        <v>85890000</v>
      </c>
      <c r="D1101" s="48">
        <v>5</v>
      </c>
      <c r="E1101" s="48">
        <v>0</v>
      </c>
      <c r="F1101" s="48">
        <v>0.5222</v>
      </c>
      <c r="G1101" s="8" t="s">
        <v>1343</v>
      </c>
      <c r="H1101" s="48">
        <v>3.125</v>
      </c>
      <c r="I1101" s="48">
        <v>0</v>
      </c>
      <c r="J1101" s="48">
        <v>0.28289999999999998</v>
      </c>
      <c r="K1101" s="8" t="s">
        <v>1344</v>
      </c>
      <c r="L1101" s="48">
        <v>4.9062999999999999</v>
      </c>
      <c r="M1101" s="48">
        <v>0</v>
      </c>
      <c r="N1101" s="48">
        <v>0.52070000000000005</v>
      </c>
      <c r="O1101" s="8" t="s">
        <v>1343</v>
      </c>
      <c r="P1101" s="8" t="s">
        <v>1499</v>
      </c>
    </row>
    <row r="1102" spans="1:16">
      <c r="A1102" s="8" t="s">
        <v>1366</v>
      </c>
      <c r="B1102" s="8">
        <v>85845001</v>
      </c>
      <c r="C1102" s="8">
        <v>85895000</v>
      </c>
      <c r="D1102" s="48">
        <v>5</v>
      </c>
      <c r="E1102" s="48">
        <v>0</v>
      </c>
      <c r="F1102" s="48">
        <v>0.5222</v>
      </c>
      <c r="G1102" s="8" t="s">
        <v>1343</v>
      </c>
      <c r="H1102" s="48">
        <v>3.125</v>
      </c>
      <c r="I1102" s="48">
        <v>0</v>
      </c>
      <c r="J1102" s="48">
        <v>0.28289999999999998</v>
      </c>
      <c r="K1102" s="8" t="s">
        <v>1344</v>
      </c>
      <c r="L1102" s="48">
        <v>4.9062999999999999</v>
      </c>
      <c r="M1102" s="48">
        <v>0</v>
      </c>
      <c r="N1102" s="48">
        <v>0.52070000000000005</v>
      </c>
      <c r="O1102" s="8" t="s">
        <v>1343</v>
      </c>
      <c r="P1102" s="8" t="s">
        <v>1499</v>
      </c>
    </row>
    <row r="1103" spans="1:16">
      <c r="A1103" s="8" t="s">
        <v>1366</v>
      </c>
      <c r="B1103" s="8">
        <v>85850001</v>
      </c>
      <c r="C1103" s="8">
        <v>85900000</v>
      </c>
      <c r="D1103" s="48">
        <v>5</v>
      </c>
      <c r="E1103" s="48">
        <v>0</v>
      </c>
      <c r="F1103" s="48">
        <v>0.5222</v>
      </c>
      <c r="G1103" s="8" t="s">
        <v>1343</v>
      </c>
      <c r="H1103" s="48">
        <v>3.125</v>
      </c>
      <c r="I1103" s="48">
        <v>0</v>
      </c>
      <c r="J1103" s="48">
        <v>0.28289999999999998</v>
      </c>
      <c r="K1103" s="8" t="s">
        <v>1344</v>
      </c>
      <c r="L1103" s="48">
        <v>4.9062999999999999</v>
      </c>
      <c r="M1103" s="48">
        <v>0</v>
      </c>
      <c r="N1103" s="48">
        <v>0.52070000000000005</v>
      </c>
      <c r="O1103" s="8" t="s">
        <v>1343</v>
      </c>
      <c r="P1103" s="8" t="s">
        <v>1499</v>
      </c>
    </row>
    <row r="1104" spans="1:16">
      <c r="A1104" s="8" t="s">
        <v>1366</v>
      </c>
      <c r="B1104" s="8">
        <v>85855001</v>
      </c>
      <c r="C1104" s="8">
        <v>85905000</v>
      </c>
      <c r="D1104" s="48">
        <v>5</v>
      </c>
      <c r="E1104" s="48">
        <v>0</v>
      </c>
      <c r="F1104" s="48">
        <v>0.5222</v>
      </c>
      <c r="G1104" s="8" t="s">
        <v>1343</v>
      </c>
      <c r="H1104" s="48">
        <v>3.125</v>
      </c>
      <c r="I1104" s="48">
        <v>0</v>
      </c>
      <c r="J1104" s="48">
        <v>0.28289999999999998</v>
      </c>
      <c r="K1104" s="8" t="s">
        <v>1344</v>
      </c>
      <c r="L1104" s="48">
        <v>4.9062999999999999</v>
      </c>
      <c r="M1104" s="48">
        <v>0</v>
      </c>
      <c r="N1104" s="48">
        <v>0.52070000000000005</v>
      </c>
      <c r="O1104" s="8" t="s">
        <v>1343</v>
      </c>
      <c r="P1104" s="8" t="s">
        <v>1499</v>
      </c>
    </row>
    <row r="1105" spans="1:16">
      <c r="A1105" s="8" t="s">
        <v>1366</v>
      </c>
      <c r="B1105" s="8">
        <v>87275001</v>
      </c>
      <c r="C1105" s="8">
        <v>87325000</v>
      </c>
      <c r="D1105" s="48">
        <v>4.1597</v>
      </c>
      <c r="E1105" s="48">
        <v>2.0278</v>
      </c>
      <c r="F1105" s="48">
        <v>4.2099999999999999E-2</v>
      </c>
      <c r="G1105" s="8" t="s">
        <v>1344</v>
      </c>
      <c r="H1105" s="48">
        <v>4.6458000000000004</v>
      </c>
      <c r="I1105" s="48">
        <v>2.25</v>
      </c>
      <c r="J1105" s="48">
        <v>4.8599999999999997E-2</v>
      </c>
      <c r="K1105" s="8" t="s">
        <v>1344</v>
      </c>
      <c r="L1105" s="48">
        <v>2.7812999999999999</v>
      </c>
      <c r="M1105" s="48">
        <v>2.75</v>
      </c>
      <c r="N1105" s="48">
        <v>5.9999999999999995E-4</v>
      </c>
      <c r="O1105" s="8" t="s">
        <v>1343</v>
      </c>
      <c r="P1105" s="8" t="s">
        <v>1499</v>
      </c>
    </row>
    <row r="1106" spans="1:16">
      <c r="A1106" s="8" t="s">
        <v>1366</v>
      </c>
      <c r="B1106" s="8">
        <v>90615001</v>
      </c>
      <c r="C1106" s="8">
        <v>90665000</v>
      </c>
      <c r="D1106" s="48">
        <v>1.5156000000000001</v>
      </c>
      <c r="E1106" s="48">
        <v>1.5052000000000001</v>
      </c>
      <c r="F1106" s="48">
        <v>2.9999999999999997E-4</v>
      </c>
      <c r="G1106" s="8" t="s">
        <v>1343</v>
      </c>
      <c r="H1106" s="48">
        <v>2.2578</v>
      </c>
      <c r="I1106" s="48">
        <v>1.5078</v>
      </c>
      <c r="J1106" s="48">
        <v>2.1000000000000001E-2</v>
      </c>
      <c r="K1106" s="8" t="s">
        <v>1344</v>
      </c>
      <c r="L1106" s="48">
        <v>8.8125</v>
      </c>
      <c r="M1106" s="48">
        <v>5.1353999999999997</v>
      </c>
      <c r="N1106" s="48">
        <v>0.10100000000000001</v>
      </c>
      <c r="O1106" s="8" t="s">
        <v>1344</v>
      </c>
      <c r="P1106" s="8" t="s">
        <v>1499</v>
      </c>
    </row>
    <row r="1107" spans="1:16">
      <c r="A1107" s="8" t="s">
        <v>1366</v>
      </c>
      <c r="B1107" s="8">
        <v>95435001</v>
      </c>
      <c r="C1107" s="8">
        <v>95485000</v>
      </c>
      <c r="D1107" s="48">
        <v>5.8541999999999996</v>
      </c>
      <c r="E1107" s="48">
        <v>2.8332999999999999</v>
      </c>
      <c r="F1107" s="48">
        <v>5.9900000000000002E-2</v>
      </c>
      <c r="G1107" s="8" t="s">
        <v>1344</v>
      </c>
      <c r="H1107" s="48">
        <v>5.125</v>
      </c>
      <c r="I1107" s="48">
        <v>3.4167000000000001</v>
      </c>
      <c r="J1107" s="48">
        <v>2.9600000000000001E-2</v>
      </c>
      <c r="K1107" s="8" t="s">
        <v>1344</v>
      </c>
      <c r="L1107" s="48">
        <v>2.3437999999999999</v>
      </c>
      <c r="M1107" s="48">
        <v>2.3332999999999999</v>
      </c>
      <c r="N1107" s="48">
        <v>2.0000000000000001E-4</v>
      </c>
      <c r="O1107" s="8" t="s">
        <v>1343</v>
      </c>
      <c r="P1107" s="8" t="s">
        <v>1499</v>
      </c>
    </row>
    <row r="1108" spans="1:16">
      <c r="A1108" s="8" t="s">
        <v>1366</v>
      </c>
      <c r="B1108" s="8">
        <v>95440001</v>
      </c>
      <c r="C1108" s="8">
        <v>95490000</v>
      </c>
      <c r="D1108" s="48">
        <v>5.8541999999999996</v>
      </c>
      <c r="E1108" s="48">
        <v>2.8332999999999999</v>
      </c>
      <c r="F1108" s="48">
        <v>5.9900000000000002E-2</v>
      </c>
      <c r="G1108" s="8" t="s">
        <v>1344</v>
      </c>
      <c r="H1108" s="48">
        <v>5.125</v>
      </c>
      <c r="I1108" s="48">
        <v>3.4167000000000001</v>
      </c>
      <c r="J1108" s="48">
        <v>2.9499999999999998E-2</v>
      </c>
      <c r="K1108" s="8" t="s">
        <v>1344</v>
      </c>
      <c r="L1108" s="48">
        <v>2.3437999999999999</v>
      </c>
      <c r="M1108" s="48">
        <v>2.3332999999999999</v>
      </c>
      <c r="N1108" s="48">
        <v>2.0000000000000001E-4</v>
      </c>
      <c r="O1108" s="8" t="s">
        <v>1343</v>
      </c>
      <c r="P1108" s="8" t="s">
        <v>1499</v>
      </c>
    </row>
    <row r="1109" spans="1:16">
      <c r="A1109" s="8" t="s">
        <v>1366</v>
      </c>
      <c r="B1109" s="8">
        <v>95765001</v>
      </c>
      <c r="C1109" s="8">
        <v>95815000</v>
      </c>
      <c r="D1109" s="48">
        <v>7.375</v>
      </c>
      <c r="E1109" s="48">
        <v>1.1667000000000001</v>
      </c>
      <c r="F1109" s="48">
        <v>0.38679999999999998</v>
      </c>
      <c r="G1109" s="8" t="s">
        <v>1343</v>
      </c>
      <c r="H1109" s="48">
        <v>6.5</v>
      </c>
      <c r="I1109" s="48">
        <v>2</v>
      </c>
      <c r="J1109" s="48">
        <v>0.26690000000000003</v>
      </c>
      <c r="K1109" s="8" t="s">
        <v>1344</v>
      </c>
      <c r="L1109" s="48">
        <v>7.375</v>
      </c>
      <c r="M1109" s="48">
        <v>1.25</v>
      </c>
      <c r="N1109" s="48">
        <v>0.38279999999999997</v>
      </c>
      <c r="O1109" s="8" t="s">
        <v>1344</v>
      </c>
      <c r="P1109" s="8" t="s">
        <v>1499</v>
      </c>
    </row>
    <row r="1110" spans="1:16">
      <c r="A1110" s="8" t="s">
        <v>1366</v>
      </c>
      <c r="B1110" s="8">
        <v>95770001</v>
      </c>
      <c r="C1110" s="8">
        <v>95820000</v>
      </c>
      <c r="D1110" s="48">
        <v>7.375</v>
      </c>
      <c r="E1110" s="48">
        <v>1.1667000000000001</v>
      </c>
      <c r="F1110" s="48">
        <v>0.38400000000000001</v>
      </c>
      <c r="G1110" s="8" t="s">
        <v>1343</v>
      </c>
      <c r="H1110" s="48">
        <v>6.5</v>
      </c>
      <c r="I1110" s="48">
        <v>2</v>
      </c>
      <c r="J1110" s="48">
        <v>0.24929999999999999</v>
      </c>
      <c r="K1110" s="8" t="s">
        <v>1344</v>
      </c>
      <c r="L1110" s="48">
        <v>7.375</v>
      </c>
      <c r="M1110" s="48">
        <v>1.3125</v>
      </c>
      <c r="N1110" s="48">
        <v>0.34639999999999999</v>
      </c>
      <c r="O1110" s="8" t="s">
        <v>1344</v>
      </c>
      <c r="P1110" s="8" t="s">
        <v>1499</v>
      </c>
    </row>
    <row r="1111" spans="1:16">
      <c r="A1111" s="8" t="s">
        <v>1366</v>
      </c>
      <c r="B1111" s="8">
        <v>95775001</v>
      </c>
      <c r="C1111" s="8">
        <v>95825000</v>
      </c>
      <c r="D1111" s="48">
        <v>7.375</v>
      </c>
      <c r="E1111" s="48">
        <v>1.1667000000000001</v>
      </c>
      <c r="F1111" s="48">
        <v>0.38400000000000001</v>
      </c>
      <c r="G1111" s="8" t="s">
        <v>1343</v>
      </c>
      <c r="H1111" s="48">
        <v>6.5</v>
      </c>
      <c r="I1111" s="48">
        <v>2</v>
      </c>
      <c r="J1111" s="48">
        <v>0.24929999999999999</v>
      </c>
      <c r="K1111" s="8" t="s">
        <v>1344</v>
      </c>
      <c r="L1111" s="48">
        <v>7.375</v>
      </c>
      <c r="M1111" s="48">
        <v>1.3125</v>
      </c>
      <c r="N1111" s="48">
        <v>0.34639999999999999</v>
      </c>
      <c r="O1111" s="8" t="s">
        <v>1344</v>
      </c>
      <c r="P1111" s="8" t="s">
        <v>1499</v>
      </c>
    </row>
    <row r="1112" spans="1:16">
      <c r="A1112" s="8" t="s">
        <v>1366</v>
      </c>
      <c r="B1112" s="8">
        <v>95785001</v>
      </c>
      <c r="C1112" s="8">
        <v>95835000</v>
      </c>
      <c r="D1112" s="81">
        <v>6.5</v>
      </c>
      <c r="E1112" s="81">
        <v>0</v>
      </c>
      <c r="F1112" s="81">
        <v>0.47510000000000002</v>
      </c>
      <c r="G1112" s="8" t="s">
        <v>1343</v>
      </c>
      <c r="H1112" s="81">
        <v>6.5</v>
      </c>
      <c r="I1112" s="81">
        <v>0</v>
      </c>
      <c r="J1112" s="81">
        <v>0.37819999999999998</v>
      </c>
      <c r="K1112" s="8" t="s">
        <v>1343</v>
      </c>
      <c r="L1112" s="81">
        <v>6.5</v>
      </c>
      <c r="M1112" s="81">
        <v>6.25E-2</v>
      </c>
      <c r="N1112" s="81">
        <v>0.43099999999999999</v>
      </c>
      <c r="O1112" s="8" t="s">
        <v>1343</v>
      </c>
      <c r="P1112" s="8" t="s">
        <v>1500</v>
      </c>
    </row>
    <row r="1113" spans="1:16">
      <c r="A1113" s="8" t="s">
        <v>1366</v>
      </c>
      <c r="B1113" s="8">
        <v>95790001</v>
      </c>
      <c r="C1113" s="8">
        <v>95840000</v>
      </c>
      <c r="D1113" s="48">
        <v>6</v>
      </c>
      <c r="E1113" s="48">
        <v>0</v>
      </c>
      <c r="F1113" s="48">
        <v>0.43909999999999999</v>
      </c>
      <c r="G1113" s="8" t="s">
        <v>1343</v>
      </c>
      <c r="H1113" s="48">
        <v>6</v>
      </c>
      <c r="I1113" s="48">
        <v>0</v>
      </c>
      <c r="J1113" s="48">
        <v>0.33529999999999999</v>
      </c>
      <c r="K1113" s="8" t="s">
        <v>1344</v>
      </c>
      <c r="L1113" s="48">
        <v>6</v>
      </c>
      <c r="M1113" s="48">
        <v>6.25E-2</v>
      </c>
      <c r="N1113" s="48">
        <v>0.40550000000000003</v>
      </c>
      <c r="O1113" s="8" t="s">
        <v>1343</v>
      </c>
      <c r="P1113" s="8" t="s">
        <v>1499</v>
      </c>
    </row>
    <row r="1114" spans="1:16">
      <c r="A1114" s="8" t="s">
        <v>1366</v>
      </c>
      <c r="B1114" s="8">
        <v>95795001</v>
      </c>
      <c r="C1114" s="8">
        <v>95845000</v>
      </c>
      <c r="D1114" s="48">
        <v>6</v>
      </c>
      <c r="E1114" s="48">
        <v>0</v>
      </c>
      <c r="F1114" s="48">
        <v>0.43909999999999999</v>
      </c>
      <c r="G1114" s="8" t="s">
        <v>1343</v>
      </c>
      <c r="H1114" s="48">
        <v>6</v>
      </c>
      <c r="I1114" s="48">
        <v>0</v>
      </c>
      <c r="J1114" s="48">
        <v>0.33529999999999999</v>
      </c>
      <c r="K1114" s="8" t="s">
        <v>1344</v>
      </c>
      <c r="L1114" s="48">
        <v>6</v>
      </c>
      <c r="M1114" s="48">
        <v>6.25E-2</v>
      </c>
      <c r="N1114" s="48">
        <v>0.40720000000000001</v>
      </c>
      <c r="O1114" s="8" t="s">
        <v>1343</v>
      </c>
      <c r="P1114" s="8" t="s">
        <v>1499</v>
      </c>
    </row>
    <row r="1115" spans="1:16">
      <c r="A1115" s="8" t="s">
        <v>1366</v>
      </c>
      <c r="B1115" s="8">
        <v>95800001</v>
      </c>
      <c r="C1115" s="8">
        <v>95850000</v>
      </c>
      <c r="D1115" s="48">
        <v>6</v>
      </c>
      <c r="E1115" s="48">
        <v>0</v>
      </c>
      <c r="F1115" s="48">
        <v>0.43909999999999999</v>
      </c>
      <c r="G1115" s="8" t="s">
        <v>1343</v>
      </c>
      <c r="H1115" s="48">
        <v>6</v>
      </c>
      <c r="I1115" s="48">
        <v>0</v>
      </c>
      <c r="J1115" s="48">
        <v>0.33529999999999999</v>
      </c>
      <c r="K1115" s="8" t="s">
        <v>1344</v>
      </c>
      <c r="L1115" s="48">
        <v>6</v>
      </c>
      <c r="M1115" s="48">
        <v>6.25E-2</v>
      </c>
      <c r="N1115" s="48">
        <v>0.40720000000000001</v>
      </c>
      <c r="O1115" s="8" t="s">
        <v>1343</v>
      </c>
      <c r="P1115" s="8" t="s">
        <v>1499</v>
      </c>
    </row>
    <row r="1116" spans="1:16">
      <c r="A1116" s="8" t="s">
        <v>1366</v>
      </c>
      <c r="B1116" s="8">
        <v>95805001</v>
      </c>
      <c r="C1116" s="8">
        <v>95855000</v>
      </c>
      <c r="D1116" s="48">
        <v>6</v>
      </c>
      <c r="E1116" s="48">
        <v>0</v>
      </c>
      <c r="F1116" s="48">
        <v>0.43909999999999999</v>
      </c>
      <c r="G1116" s="8" t="s">
        <v>1343</v>
      </c>
      <c r="H1116" s="48">
        <v>6</v>
      </c>
      <c r="I1116" s="48">
        <v>0</v>
      </c>
      <c r="J1116" s="48">
        <v>0.33529999999999999</v>
      </c>
      <c r="K1116" s="8" t="s">
        <v>1344</v>
      </c>
      <c r="L1116" s="48">
        <v>6</v>
      </c>
      <c r="M1116" s="48">
        <v>6.25E-2</v>
      </c>
      <c r="N1116" s="48">
        <v>0.40720000000000001</v>
      </c>
      <c r="O1116" s="8" t="s">
        <v>1343</v>
      </c>
      <c r="P1116" s="8" t="s">
        <v>1499</v>
      </c>
    </row>
    <row r="1117" spans="1:16">
      <c r="A1117" s="8" t="s">
        <v>1366</v>
      </c>
      <c r="B1117" s="8">
        <v>95810001</v>
      </c>
      <c r="C1117" s="8">
        <v>95860000</v>
      </c>
      <c r="D1117" s="48">
        <v>6</v>
      </c>
      <c r="E1117" s="48">
        <v>0</v>
      </c>
      <c r="F1117" s="48">
        <v>0.43909999999999999</v>
      </c>
      <c r="G1117" s="8" t="s">
        <v>1343</v>
      </c>
      <c r="H1117" s="48">
        <v>6</v>
      </c>
      <c r="I1117" s="48">
        <v>0</v>
      </c>
      <c r="J1117" s="48">
        <v>0.33529999999999999</v>
      </c>
      <c r="K1117" s="8" t="s">
        <v>1344</v>
      </c>
      <c r="L1117" s="48">
        <v>6</v>
      </c>
      <c r="M1117" s="48">
        <v>6.25E-2</v>
      </c>
      <c r="N1117" s="48">
        <v>0.40720000000000001</v>
      </c>
      <c r="O1117" s="8" t="s">
        <v>1343</v>
      </c>
      <c r="P1117" s="8" t="s">
        <v>1499</v>
      </c>
    </row>
    <row r="1118" spans="1:16">
      <c r="A1118" s="8" t="s">
        <v>1366</v>
      </c>
      <c r="B1118" s="8">
        <v>97560001</v>
      </c>
      <c r="C1118" s="8">
        <v>97610000</v>
      </c>
      <c r="D1118" s="48">
        <v>6.9166999999999996</v>
      </c>
      <c r="E1118" s="48">
        <v>1.8542000000000001</v>
      </c>
      <c r="F1118" s="48">
        <v>0.30070000000000002</v>
      </c>
      <c r="G1118" s="8" t="s">
        <v>1344</v>
      </c>
      <c r="H1118" s="48">
        <v>6.9166999999999996</v>
      </c>
      <c r="I1118" s="48">
        <v>1.4063000000000001</v>
      </c>
      <c r="J1118" s="48">
        <v>0.36520000000000002</v>
      </c>
      <c r="K1118" s="8" t="s">
        <v>1343</v>
      </c>
      <c r="L1118" s="48">
        <v>6.9583000000000004</v>
      </c>
      <c r="M1118" s="48">
        <v>1</v>
      </c>
      <c r="N1118" s="48">
        <v>0.45140000000000002</v>
      </c>
      <c r="O1118" s="8" t="s">
        <v>1343</v>
      </c>
      <c r="P1118" s="8" t="s">
        <v>1499</v>
      </c>
    </row>
    <row r="1119" spans="1:16">
      <c r="A1119" s="8" t="s">
        <v>1366</v>
      </c>
      <c r="B1119" s="8">
        <v>97565001</v>
      </c>
      <c r="C1119" s="8">
        <v>97615000</v>
      </c>
      <c r="D1119" s="48">
        <v>6.9166999999999996</v>
      </c>
      <c r="E1119" s="48">
        <v>1.8542000000000001</v>
      </c>
      <c r="F1119" s="48">
        <v>0.30070000000000002</v>
      </c>
      <c r="G1119" s="8" t="s">
        <v>1344</v>
      </c>
      <c r="H1119" s="48">
        <v>6.9166999999999996</v>
      </c>
      <c r="I1119" s="48">
        <v>1.4063000000000001</v>
      </c>
      <c r="J1119" s="48">
        <v>0.36520000000000002</v>
      </c>
      <c r="K1119" s="8" t="s">
        <v>1343</v>
      </c>
      <c r="L1119" s="48">
        <v>6.9583000000000004</v>
      </c>
      <c r="M1119" s="48">
        <v>1</v>
      </c>
      <c r="N1119" s="48">
        <v>0.45140000000000002</v>
      </c>
      <c r="O1119" s="8" t="s">
        <v>1343</v>
      </c>
      <c r="P1119" s="8" t="s">
        <v>1499</v>
      </c>
    </row>
    <row r="1120" spans="1:16">
      <c r="A1120" s="8" t="s">
        <v>1366</v>
      </c>
      <c r="B1120" s="8">
        <v>97570001</v>
      </c>
      <c r="C1120" s="8">
        <v>97620000</v>
      </c>
      <c r="D1120" s="48">
        <v>6.9166999999999996</v>
      </c>
      <c r="E1120" s="48">
        <v>1.8542000000000001</v>
      </c>
      <c r="F1120" s="48">
        <v>0.30070000000000002</v>
      </c>
      <c r="G1120" s="8" t="s">
        <v>1344</v>
      </c>
      <c r="H1120" s="48">
        <v>6.9166999999999996</v>
      </c>
      <c r="I1120" s="48">
        <v>1.4063000000000001</v>
      </c>
      <c r="J1120" s="48">
        <v>0.36520000000000002</v>
      </c>
      <c r="K1120" s="8" t="s">
        <v>1343</v>
      </c>
      <c r="L1120" s="48">
        <v>6.9583000000000004</v>
      </c>
      <c r="M1120" s="48">
        <v>1</v>
      </c>
      <c r="N1120" s="48">
        <v>0.45140000000000002</v>
      </c>
      <c r="O1120" s="8" t="s">
        <v>1343</v>
      </c>
      <c r="P1120" s="8" t="s">
        <v>1499</v>
      </c>
    </row>
    <row r="1121" spans="1:16">
      <c r="A1121" s="8" t="s">
        <v>1366</v>
      </c>
      <c r="B1121" s="8">
        <v>97575001</v>
      </c>
      <c r="C1121" s="8">
        <v>97625000</v>
      </c>
      <c r="D1121" s="48">
        <v>6.9166999999999996</v>
      </c>
      <c r="E1121" s="48">
        <v>1.8542000000000001</v>
      </c>
      <c r="F1121" s="48">
        <v>0.30070000000000002</v>
      </c>
      <c r="G1121" s="8" t="s">
        <v>1344</v>
      </c>
      <c r="H1121" s="48">
        <v>6.9166999999999996</v>
      </c>
      <c r="I1121" s="48">
        <v>1.4063000000000001</v>
      </c>
      <c r="J1121" s="48">
        <v>0.36520000000000002</v>
      </c>
      <c r="K1121" s="8" t="s">
        <v>1343</v>
      </c>
      <c r="L1121" s="48">
        <v>6.9583000000000004</v>
      </c>
      <c r="M1121" s="48">
        <v>1</v>
      </c>
      <c r="N1121" s="48">
        <v>0.45140000000000002</v>
      </c>
      <c r="O1121" s="8" t="s">
        <v>1343</v>
      </c>
      <c r="P1121" s="8" t="s">
        <v>1499</v>
      </c>
    </row>
    <row r="1122" spans="1:16">
      <c r="A1122" s="8" t="s">
        <v>1366</v>
      </c>
      <c r="B1122" s="8">
        <v>97580001</v>
      </c>
      <c r="C1122" s="8">
        <v>97630000</v>
      </c>
      <c r="D1122" s="48">
        <v>6.9166999999999996</v>
      </c>
      <c r="E1122" s="48">
        <v>1.8542000000000001</v>
      </c>
      <c r="F1122" s="48">
        <v>0.30070000000000002</v>
      </c>
      <c r="G1122" s="8" t="s">
        <v>1344</v>
      </c>
      <c r="H1122" s="48">
        <v>6.9166999999999996</v>
      </c>
      <c r="I1122" s="48">
        <v>1.4063000000000001</v>
      </c>
      <c r="J1122" s="48">
        <v>0.36520000000000002</v>
      </c>
      <c r="K1122" s="8" t="s">
        <v>1343</v>
      </c>
      <c r="L1122" s="48">
        <v>6.9583000000000004</v>
      </c>
      <c r="M1122" s="48">
        <v>1</v>
      </c>
      <c r="N1122" s="48">
        <v>0.45140000000000002</v>
      </c>
      <c r="O1122" s="8" t="s">
        <v>1343</v>
      </c>
      <c r="P1122" s="8" t="s">
        <v>1499</v>
      </c>
    </row>
    <row r="1123" spans="1:16">
      <c r="A1123" s="8" t="s">
        <v>1366</v>
      </c>
      <c r="B1123" s="8">
        <v>97585001</v>
      </c>
      <c r="C1123" s="8">
        <v>97635000</v>
      </c>
      <c r="D1123" s="48">
        <v>6.9166999999999996</v>
      </c>
      <c r="E1123" s="48">
        <v>1.8542000000000001</v>
      </c>
      <c r="F1123" s="48">
        <v>0.30070000000000002</v>
      </c>
      <c r="G1123" s="8" t="s">
        <v>1344</v>
      </c>
      <c r="H1123" s="48">
        <v>6.9166999999999996</v>
      </c>
      <c r="I1123" s="48">
        <v>1.4063000000000001</v>
      </c>
      <c r="J1123" s="48">
        <v>0.36520000000000002</v>
      </c>
      <c r="K1123" s="8" t="s">
        <v>1343</v>
      </c>
      <c r="L1123" s="48">
        <v>6.9583000000000004</v>
      </c>
      <c r="M1123" s="48">
        <v>1</v>
      </c>
      <c r="N1123" s="48">
        <v>0.45140000000000002</v>
      </c>
      <c r="O1123" s="8" t="s">
        <v>1343</v>
      </c>
      <c r="P1123" s="8" t="s">
        <v>1499</v>
      </c>
    </row>
    <row r="1124" spans="1:16">
      <c r="A1124" s="8" t="s">
        <v>1366</v>
      </c>
      <c r="B1124" s="8">
        <v>97590001</v>
      </c>
      <c r="C1124" s="8">
        <v>97640000</v>
      </c>
      <c r="D1124" s="48">
        <v>6.9166999999999996</v>
      </c>
      <c r="E1124" s="48">
        <v>1.8542000000000001</v>
      </c>
      <c r="F1124" s="48">
        <v>0.30070000000000002</v>
      </c>
      <c r="G1124" s="8" t="s">
        <v>1344</v>
      </c>
      <c r="H1124" s="48">
        <v>6.9166999999999996</v>
      </c>
      <c r="I1124" s="48">
        <v>1.4063000000000001</v>
      </c>
      <c r="J1124" s="48">
        <v>0.36520000000000002</v>
      </c>
      <c r="K1124" s="8" t="s">
        <v>1343</v>
      </c>
      <c r="L1124" s="48">
        <v>6.9583000000000004</v>
      </c>
      <c r="M1124" s="48">
        <v>1</v>
      </c>
      <c r="N1124" s="48">
        <v>0.45140000000000002</v>
      </c>
      <c r="O1124" s="8" t="s">
        <v>1343</v>
      </c>
      <c r="P1124" s="8" t="s">
        <v>1499</v>
      </c>
    </row>
    <row r="1125" spans="1:16">
      <c r="A1125" s="8" t="s">
        <v>1366</v>
      </c>
      <c r="B1125" s="8">
        <v>97595001</v>
      </c>
      <c r="C1125" s="8">
        <v>97645000</v>
      </c>
      <c r="D1125" s="48">
        <v>6.9166999999999996</v>
      </c>
      <c r="E1125" s="48">
        <v>1.8542000000000001</v>
      </c>
      <c r="F1125" s="48">
        <v>0.30070000000000002</v>
      </c>
      <c r="G1125" s="8" t="s">
        <v>1344</v>
      </c>
      <c r="H1125" s="48">
        <v>6.9166999999999996</v>
      </c>
      <c r="I1125" s="48">
        <v>1.4063000000000001</v>
      </c>
      <c r="J1125" s="48">
        <v>0.36520000000000002</v>
      </c>
      <c r="K1125" s="8" t="s">
        <v>1343</v>
      </c>
      <c r="L1125" s="48">
        <v>6.9583000000000004</v>
      </c>
      <c r="M1125" s="48">
        <v>1</v>
      </c>
      <c r="N1125" s="48">
        <v>0.45140000000000002</v>
      </c>
      <c r="O1125" s="8" t="s">
        <v>1343</v>
      </c>
      <c r="P1125" s="8" t="s">
        <v>1499</v>
      </c>
    </row>
    <row r="1126" spans="1:16">
      <c r="A1126" s="8" t="s">
        <v>1366</v>
      </c>
      <c r="B1126" s="8">
        <v>97600001</v>
      </c>
      <c r="C1126" s="8">
        <v>97650000</v>
      </c>
      <c r="D1126" s="48">
        <v>6.9166999999999996</v>
      </c>
      <c r="E1126" s="48">
        <v>1.2292000000000001</v>
      </c>
      <c r="F1126" s="48">
        <v>0.35549999999999998</v>
      </c>
      <c r="G1126" s="8" t="s">
        <v>1344</v>
      </c>
      <c r="H1126" s="48">
        <v>6.9166999999999996</v>
      </c>
      <c r="I1126" s="48">
        <v>1.0625</v>
      </c>
      <c r="J1126" s="48">
        <v>0.42980000000000002</v>
      </c>
      <c r="K1126" s="8" t="s">
        <v>1343</v>
      </c>
      <c r="L1126" s="48">
        <v>6.9583000000000004</v>
      </c>
      <c r="M1126" s="48">
        <v>0.53129999999999999</v>
      </c>
      <c r="N1126" s="48">
        <v>0.4975</v>
      </c>
      <c r="O1126" s="8" t="s">
        <v>1343</v>
      </c>
      <c r="P1126" s="8" t="s">
        <v>1499</v>
      </c>
    </row>
    <row r="1127" spans="1:16">
      <c r="A1127" s="8" t="s">
        <v>1367</v>
      </c>
      <c r="B1127" s="8">
        <v>13475001</v>
      </c>
      <c r="C1127" s="8">
        <v>13525000</v>
      </c>
      <c r="D1127" s="48">
        <v>0.74309999999999998</v>
      </c>
      <c r="E1127" s="48">
        <v>0</v>
      </c>
      <c r="F1127" s="48">
        <v>4.4499999999999998E-2</v>
      </c>
      <c r="G1127" s="8" t="s">
        <v>1344</v>
      </c>
      <c r="H1127" s="48">
        <v>0.42709999999999998</v>
      </c>
      <c r="I1127" s="48">
        <v>0.41670000000000001</v>
      </c>
      <c r="J1127" s="48">
        <v>6.9999999999999999E-4</v>
      </c>
      <c r="K1127" s="8" t="s">
        <v>1343</v>
      </c>
      <c r="L1127" s="48">
        <v>0.875</v>
      </c>
      <c r="M1127" s="48">
        <v>1.1667000000000001</v>
      </c>
      <c r="N1127" s="48">
        <v>0</v>
      </c>
      <c r="O1127" s="8" t="s">
        <v>1344</v>
      </c>
      <c r="P1127" s="8" t="s">
        <v>1499</v>
      </c>
    </row>
    <row r="1128" spans="1:16">
      <c r="A1128" s="8" t="s">
        <v>1367</v>
      </c>
      <c r="B1128" s="8">
        <v>13480001</v>
      </c>
      <c r="C1128" s="8">
        <v>13530000</v>
      </c>
      <c r="D1128" s="48">
        <v>0.74309999999999998</v>
      </c>
      <c r="E1128" s="48">
        <v>0</v>
      </c>
      <c r="F1128" s="48">
        <v>4.4499999999999998E-2</v>
      </c>
      <c r="G1128" s="8" t="s">
        <v>1344</v>
      </c>
      <c r="H1128" s="48">
        <v>0.42709999999999998</v>
      </c>
      <c r="I1128" s="48">
        <v>0.41670000000000001</v>
      </c>
      <c r="J1128" s="48">
        <v>6.9999999999999999E-4</v>
      </c>
      <c r="K1128" s="8" t="s">
        <v>1343</v>
      </c>
      <c r="L1128" s="48">
        <v>0.875</v>
      </c>
      <c r="M1128" s="48">
        <v>1.1667000000000001</v>
      </c>
      <c r="N1128" s="48">
        <v>0</v>
      </c>
      <c r="O1128" s="8" t="s">
        <v>1344</v>
      </c>
      <c r="P1128" s="8" t="s">
        <v>1499</v>
      </c>
    </row>
    <row r="1129" spans="1:16">
      <c r="A1129" s="8" t="s">
        <v>1367</v>
      </c>
      <c r="B1129" s="8">
        <v>4345001</v>
      </c>
      <c r="C1129" s="8">
        <v>4395000</v>
      </c>
      <c r="D1129" s="48">
        <v>1.1389</v>
      </c>
      <c r="E1129" s="48">
        <v>2.3542000000000001</v>
      </c>
      <c r="F1129" s="48">
        <v>0</v>
      </c>
      <c r="G1129" s="8" t="s">
        <v>1344</v>
      </c>
      <c r="H1129" s="48">
        <v>1.2082999999999999</v>
      </c>
      <c r="I1129" s="48">
        <v>1.5</v>
      </c>
      <c r="J1129" s="48">
        <v>0</v>
      </c>
      <c r="K1129" s="8" t="s">
        <v>1344</v>
      </c>
      <c r="L1129" s="48">
        <v>1.1771</v>
      </c>
      <c r="M1129" s="48">
        <v>1.1563000000000001</v>
      </c>
      <c r="N1129" s="48">
        <v>8.0000000000000004E-4</v>
      </c>
      <c r="O1129" s="8" t="s">
        <v>1343</v>
      </c>
      <c r="P1129" s="8" t="s">
        <v>1499</v>
      </c>
    </row>
    <row r="1130" spans="1:16">
      <c r="A1130" s="8" t="s">
        <v>1367</v>
      </c>
      <c r="B1130" s="8">
        <v>4605001</v>
      </c>
      <c r="C1130" s="8">
        <v>4655000</v>
      </c>
      <c r="D1130" s="48">
        <v>10.25</v>
      </c>
      <c r="E1130" s="48">
        <v>1.3438000000000001</v>
      </c>
      <c r="F1130" s="48">
        <v>0.31440000000000001</v>
      </c>
      <c r="G1130" s="8" t="s">
        <v>1344</v>
      </c>
      <c r="H1130" s="48">
        <v>13.25</v>
      </c>
      <c r="I1130" s="48">
        <v>1</v>
      </c>
      <c r="J1130" s="48">
        <v>0.3881</v>
      </c>
      <c r="K1130" s="8" t="s">
        <v>1343</v>
      </c>
      <c r="L1130" s="48">
        <v>10.375</v>
      </c>
      <c r="M1130" s="48">
        <v>0.5</v>
      </c>
      <c r="N1130" s="48">
        <v>0.32969999999999999</v>
      </c>
      <c r="O1130" s="8" t="s">
        <v>1344</v>
      </c>
      <c r="P1130" s="8" t="s">
        <v>1499</v>
      </c>
    </row>
    <row r="1131" spans="1:16">
      <c r="A1131" s="8" t="s">
        <v>1367</v>
      </c>
      <c r="B1131" s="8">
        <v>4610001</v>
      </c>
      <c r="C1131" s="8">
        <v>4660000</v>
      </c>
      <c r="D1131" s="48">
        <v>10.25</v>
      </c>
      <c r="E1131" s="48">
        <v>1.3438000000000001</v>
      </c>
      <c r="F1131" s="48">
        <v>0.31440000000000001</v>
      </c>
      <c r="G1131" s="8" t="s">
        <v>1344</v>
      </c>
      <c r="H1131" s="48">
        <v>13.25</v>
      </c>
      <c r="I1131" s="48">
        <v>1</v>
      </c>
      <c r="J1131" s="48">
        <v>0.3881</v>
      </c>
      <c r="K1131" s="8" t="s">
        <v>1343</v>
      </c>
      <c r="L1131" s="48">
        <v>10.375</v>
      </c>
      <c r="M1131" s="48">
        <v>0.5</v>
      </c>
      <c r="N1131" s="48">
        <v>0.32969999999999999</v>
      </c>
      <c r="O1131" s="8" t="s">
        <v>1344</v>
      </c>
      <c r="P1131" s="8" t="s">
        <v>1499</v>
      </c>
    </row>
    <row r="1132" spans="1:16">
      <c r="A1132" s="8" t="s">
        <v>1367</v>
      </c>
      <c r="B1132" s="8">
        <v>4620001</v>
      </c>
      <c r="C1132" s="8">
        <v>4670000</v>
      </c>
      <c r="D1132" s="48">
        <v>7.2291999999999996</v>
      </c>
      <c r="E1132" s="48">
        <v>0.73960000000000004</v>
      </c>
      <c r="F1132" s="48">
        <v>0.28399999999999997</v>
      </c>
      <c r="G1132" s="8" t="s">
        <v>1344</v>
      </c>
      <c r="H1132" s="48">
        <v>9.625</v>
      </c>
      <c r="I1132" s="48">
        <v>0</v>
      </c>
      <c r="J1132" s="48">
        <v>0.39200000000000002</v>
      </c>
      <c r="K1132" s="8" t="s">
        <v>1343</v>
      </c>
      <c r="L1132" s="48">
        <v>6.7187999999999999</v>
      </c>
      <c r="M1132" s="48">
        <v>0.5</v>
      </c>
      <c r="N1132" s="48">
        <v>0.27089999999999997</v>
      </c>
      <c r="O1132" s="8" t="s">
        <v>1344</v>
      </c>
      <c r="P1132" s="8" t="s">
        <v>1499</v>
      </c>
    </row>
    <row r="1133" spans="1:16">
      <c r="A1133" s="8" t="s">
        <v>1367</v>
      </c>
      <c r="B1133" s="8">
        <v>9740001</v>
      </c>
      <c r="C1133" s="8">
        <v>9790000</v>
      </c>
      <c r="D1133" s="48">
        <v>7.3541999999999996</v>
      </c>
      <c r="E1133" s="48">
        <v>0.14580000000000001</v>
      </c>
      <c r="F1133" s="48">
        <v>0.21790000000000001</v>
      </c>
      <c r="G1133" s="8" t="s">
        <v>1344</v>
      </c>
      <c r="H1133" s="48">
        <v>8.0312999999999999</v>
      </c>
      <c r="I1133" s="48">
        <v>9.3799999999999994E-2</v>
      </c>
      <c r="J1133" s="48">
        <v>0.222</v>
      </c>
      <c r="K1133" s="8" t="s">
        <v>1344</v>
      </c>
      <c r="L1133" s="48">
        <v>14.5</v>
      </c>
      <c r="M1133" s="48">
        <v>0.53129999999999999</v>
      </c>
      <c r="N1133" s="48">
        <v>0.44390000000000002</v>
      </c>
      <c r="O1133" s="8" t="s">
        <v>1343</v>
      </c>
      <c r="P1133" s="8" t="s">
        <v>1499</v>
      </c>
    </row>
    <row r="1134" spans="1:16">
      <c r="A1134" s="8" t="s">
        <v>1367</v>
      </c>
      <c r="B1134" s="8">
        <v>9745001</v>
      </c>
      <c r="C1134" s="8">
        <v>9795000</v>
      </c>
      <c r="D1134" s="48">
        <v>7.3541999999999996</v>
      </c>
      <c r="E1134" s="48">
        <v>0.14580000000000001</v>
      </c>
      <c r="F1134" s="48">
        <v>0.21790000000000001</v>
      </c>
      <c r="G1134" s="8" t="s">
        <v>1344</v>
      </c>
      <c r="H1134" s="48">
        <v>8.0312999999999999</v>
      </c>
      <c r="I1134" s="48">
        <v>9.3799999999999994E-2</v>
      </c>
      <c r="J1134" s="48">
        <v>0.222</v>
      </c>
      <c r="K1134" s="8" t="s">
        <v>1344</v>
      </c>
      <c r="L1134" s="48">
        <v>14.5</v>
      </c>
      <c r="M1134" s="48">
        <v>0.53129999999999999</v>
      </c>
      <c r="N1134" s="48">
        <v>0.44390000000000002</v>
      </c>
      <c r="O1134" s="8" t="s">
        <v>1343</v>
      </c>
      <c r="P1134" s="8" t="s">
        <v>1499</v>
      </c>
    </row>
    <row r="1135" spans="1:16">
      <c r="A1135" s="8" t="s">
        <v>1367</v>
      </c>
      <c r="B1135" s="8">
        <v>9750001</v>
      </c>
      <c r="C1135" s="8">
        <v>9800000</v>
      </c>
      <c r="D1135" s="48">
        <v>7.3541999999999996</v>
      </c>
      <c r="E1135" s="48">
        <v>0.14580000000000001</v>
      </c>
      <c r="F1135" s="48">
        <v>0.21790000000000001</v>
      </c>
      <c r="G1135" s="8" t="s">
        <v>1344</v>
      </c>
      <c r="H1135" s="48">
        <v>8.0312999999999999</v>
      </c>
      <c r="I1135" s="48">
        <v>9.3799999999999994E-2</v>
      </c>
      <c r="J1135" s="48">
        <v>0.222</v>
      </c>
      <c r="K1135" s="8" t="s">
        <v>1344</v>
      </c>
      <c r="L1135" s="48">
        <v>14.5</v>
      </c>
      <c r="M1135" s="48">
        <v>0.53129999999999999</v>
      </c>
      <c r="N1135" s="48">
        <v>0.44390000000000002</v>
      </c>
      <c r="O1135" s="8" t="s">
        <v>1343</v>
      </c>
      <c r="P1135" s="8" t="s">
        <v>1499</v>
      </c>
    </row>
    <row r="1136" spans="1:16">
      <c r="A1136" s="8" t="s">
        <v>1367</v>
      </c>
      <c r="B1136" s="8">
        <v>9755001</v>
      </c>
      <c r="C1136" s="8">
        <v>9805000</v>
      </c>
      <c r="D1136" s="48">
        <v>7.3541999999999996</v>
      </c>
      <c r="E1136" s="48">
        <v>0.14580000000000001</v>
      </c>
      <c r="F1136" s="48">
        <v>0.21790000000000001</v>
      </c>
      <c r="G1136" s="8" t="s">
        <v>1344</v>
      </c>
      <c r="H1136" s="48">
        <v>8.0312999999999999</v>
      </c>
      <c r="I1136" s="48">
        <v>9.3799999999999994E-2</v>
      </c>
      <c r="J1136" s="48">
        <v>0.222</v>
      </c>
      <c r="K1136" s="8" t="s">
        <v>1344</v>
      </c>
      <c r="L1136" s="48">
        <v>14.5</v>
      </c>
      <c r="M1136" s="48">
        <v>0.53129999999999999</v>
      </c>
      <c r="N1136" s="48">
        <v>0.44390000000000002</v>
      </c>
      <c r="O1136" s="8" t="s">
        <v>1343</v>
      </c>
      <c r="P1136" s="8" t="s">
        <v>1499</v>
      </c>
    </row>
    <row r="1137" spans="1:16">
      <c r="A1137" s="8" t="s">
        <v>1367</v>
      </c>
      <c r="B1137" s="8">
        <v>9760001</v>
      </c>
      <c r="C1137" s="8">
        <v>9810000</v>
      </c>
      <c r="D1137" s="48">
        <v>7.3541999999999996</v>
      </c>
      <c r="E1137" s="48">
        <v>0.14580000000000001</v>
      </c>
      <c r="F1137" s="48">
        <v>0.21790000000000001</v>
      </c>
      <c r="G1137" s="8" t="s">
        <v>1344</v>
      </c>
      <c r="H1137" s="48">
        <v>8.0312999999999999</v>
      </c>
      <c r="I1137" s="48">
        <v>9.3799999999999994E-2</v>
      </c>
      <c r="J1137" s="48">
        <v>0.222</v>
      </c>
      <c r="K1137" s="8" t="s">
        <v>1344</v>
      </c>
      <c r="L1137" s="48">
        <v>14.5</v>
      </c>
      <c r="M1137" s="48">
        <v>0.53129999999999999</v>
      </c>
      <c r="N1137" s="48">
        <v>0.44390000000000002</v>
      </c>
      <c r="O1137" s="8" t="s">
        <v>1343</v>
      </c>
      <c r="P1137" s="8" t="s">
        <v>1499</v>
      </c>
    </row>
    <row r="1138" spans="1:16">
      <c r="A1138" s="8" t="s">
        <v>1367</v>
      </c>
      <c r="B1138" s="8">
        <v>9765001</v>
      </c>
      <c r="C1138" s="8">
        <v>9815000</v>
      </c>
      <c r="D1138" s="48">
        <v>7.3541999999999996</v>
      </c>
      <c r="E1138" s="48">
        <v>0.14580000000000001</v>
      </c>
      <c r="F1138" s="48">
        <v>0.21790000000000001</v>
      </c>
      <c r="G1138" s="8" t="s">
        <v>1344</v>
      </c>
      <c r="H1138" s="48">
        <v>8.0312999999999999</v>
      </c>
      <c r="I1138" s="48">
        <v>9.3799999999999994E-2</v>
      </c>
      <c r="J1138" s="48">
        <v>0.222</v>
      </c>
      <c r="K1138" s="8" t="s">
        <v>1344</v>
      </c>
      <c r="L1138" s="48">
        <v>14.5</v>
      </c>
      <c r="M1138" s="48">
        <v>0.53129999999999999</v>
      </c>
      <c r="N1138" s="48">
        <v>0.44390000000000002</v>
      </c>
      <c r="O1138" s="8" t="s">
        <v>1343</v>
      </c>
      <c r="P1138" s="8" t="s">
        <v>1499</v>
      </c>
    </row>
    <row r="1139" spans="1:16">
      <c r="A1139" s="8" t="s">
        <v>1367</v>
      </c>
      <c r="B1139" s="8">
        <v>9770001</v>
      </c>
      <c r="C1139" s="8">
        <v>9820000</v>
      </c>
      <c r="D1139" s="48">
        <v>7.3541999999999996</v>
      </c>
      <c r="E1139" s="48">
        <v>0.14580000000000001</v>
      </c>
      <c r="F1139" s="48">
        <v>0.21790000000000001</v>
      </c>
      <c r="G1139" s="8" t="s">
        <v>1344</v>
      </c>
      <c r="H1139" s="48">
        <v>8.0312999999999999</v>
      </c>
      <c r="I1139" s="48">
        <v>9.3799999999999994E-2</v>
      </c>
      <c r="J1139" s="48">
        <v>0.222</v>
      </c>
      <c r="K1139" s="8" t="s">
        <v>1344</v>
      </c>
      <c r="L1139" s="48">
        <v>14.5</v>
      </c>
      <c r="M1139" s="48">
        <v>0.53129999999999999</v>
      </c>
      <c r="N1139" s="48">
        <v>0.44390000000000002</v>
      </c>
      <c r="O1139" s="8" t="s">
        <v>1343</v>
      </c>
      <c r="P1139" s="8" t="s">
        <v>1499</v>
      </c>
    </row>
    <row r="1140" spans="1:16">
      <c r="A1140" s="8" t="s">
        <v>1367</v>
      </c>
      <c r="B1140" s="8">
        <v>9775001</v>
      </c>
      <c r="C1140" s="8">
        <v>9825000</v>
      </c>
      <c r="D1140" s="48">
        <v>7.3541999999999996</v>
      </c>
      <c r="E1140" s="48">
        <v>0.14580000000000001</v>
      </c>
      <c r="F1140" s="48">
        <v>0.24540000000000001</v>
      </c>
      <c r="G1140" s="8" t="s">
        <v>1344</v>
      </c>
      <c r="H1140" s="48">
        <v>8.0312999999999999</v>
      </c>
      <c r="I1140" s="48">
        <v>9.3799999999999994E-2</v>
      </c>
      <c r="J1140" s="48">
        <v>0.25230000000000002</v>
      </c>
      <c r="K1140" s="8" t="s">
        <v>1344</v>
      </c>
      <c r="L1140" s="48">
        <v>14.5</v>
      </c>
      <c r="M1140" s="48">
        <v>0.53129999999999999</v>
      </c>
      <c r="N1140" s="48">
        <v>0.5091</v>
      </c>
      <c r="O1140" s="8" t="s">
        <v>1343</v>
      </c>
      <c r="P1140" s="8" t="s">
        <v>1499</v>
      </c>
    </row>
    <row r="1141" spans="1:16">
      <c r="A1141" s="8" t="s">
        <v>1368</v>
      </c>
      <c r="B1141" s="8">
        <v>1155001</v>
      </c>
      <c r="C1141" s="8">
        <v>1205000</v>
      </c>
      <c r="D1141" s="48">
        <v>0.375</v>
      </c>
      <c r="E1141" s="48">
        <v>0.125</v>
      </c>
      <c r="F1141" s="48">
        <v>2.5999999999999999E-2</v>
      </c>
      <c r="G1141" s="8" t="s">
        <v>1344</v>
      </c>
      <c r="H1141" s="48">
        <v>0.5</v>
      </c>
      <c r="I1141" s="48">
        <v>0</v>
      </c>
      <c r="J1141" s="48">
        <v>5.3199999999999997E-2</v>
      </c>
      <c r="K1141" s="8" t="s">
        <v>1344</v>
      </c>
      <c r="L1141" s="48">
        <v>3.75</v>
      </c>
      <c r="M1141" s="48">
        <v>0</v>
      </c>
      <c r="N1141" s="48">
        <v>0.42480000000000001</v>
      </c>
      <c r="O1141" s="8" t="s">
        <v>1343</v>
      </c>
      <c r="P1141" s="8" t="s">
        <v>1499</v>
      </c>
    </row>
    <row r="1142" spans="1:16">
      <c r="A1142" s="8" t="s">
        <v>1369</v>
      </c>
      <c r="B1142" s="8">
        <v>5950001</v>
      </c>
      <c r="C1142" s="8">
        <v>6000000</v>
      </c>
      <c r="D1142" s="81">
        <v>7</v>
      </c>
      <c r="E1142" s="81">
        <v>0</v>
      </c>
      <c r="F1142" s="81">
        <v>0.44090000000000001</v>
      </c>
      <c r="G1142" s="8" t="s">
        <v>1343</v>
      </c>
      <c r="H1142" s="81">
        <v>6.5</v>
      </c>
      <c r="I1142" s="81">
        <v>0</v>
      </c>
      <c r="J1142" s="81">
        <v>0.39979999999999999</v>
      </c>
      <c r="K1142" s="8" t="s">
        <v>1343</v>
      </c>
      <c r="L1142" s="81">
        <v>7</v>
      </c>
      <c r="M1142" s="81">
        <v>0</v>
      </c>
      <c r="N1142" s="81">
        <v>0.4451</v>
      </c>
      <c r="O1142" s="8" t="s">
        <v>1343</v>
      </c>
      <c r="P1142" s="8" t="s">
        <v>1500</v>
      </c>
    </row>
    <row r="1143" spans="1:16">
      <c r="A1143" s="8" t="s">
        <v>1369</v>
      </c>
      <c r="B1143" s="8">
        <v>5955001</v>
      </c>
      <c r="C1143" s="8">
        <v>6005000</v>
      </c>
      <c r="D1143" s="81">
        <v>8</v>
      </c>
      <c r="E1143" s="81">
        <v>0</v>
      </c>
      <c r="F1143" s="81">
        <v>0.47020000000000001</v>
      </c>
      <c r="G1143" s="8" t="s">
        <v>1343</v>
      </c>
      <c r="H1143" s="81">
        <v>7.5</v>
      </c>
      <c r="I1143" s="81">
        <v>0</v>
      </c>
      <c r="J1143" s="81">
        <v>0.4073</v>
      </c>
      <c r="K1143" s="8" t="s">
        <v>1343</v>
      </c>
      <c r="L1143" s="81">
        <v>8</v>
      </c>
      <c r="M1143" s="81">
        <v>0</v>
      </c>
      <c r="N1143" s="81">
        <v>0.45900000000000002</v>
      </c>
      <c r="O1143" s="8" t="s">
        <v>1343</v>
      </c>
      <c r="P1143" s="8" t="s">
        <v>1500</v>
      </c>
    </row>
    <row r="1144" spans="1:16">
      <c r="A1144" s="8" t="s">
        <v>1369</v>
      </c>
      <c r="B1144" s="8">
        <v>5960001</v>
      </c>
      <c r="C1144" s="8">
        <v>6010000</v>
      </c>
      <c r="D1144" s="81">
        <v>8</v>
      </c>
      <c r="E1144" s="81">
        <v>0</v>
      </c>
      <c r="F1144" s="81">
        <v>0.47020000000000001</v>
      </c>
      <c r="G1144" s="8" t="s">
        <v>1343</v>
      </c>
      <c r="H1144" s="81">
        <v>7.5</v>
      </c>
      <c r="I1144" s="81">
        <v>0</v>
      </c>
      <c r="J1144" s="81">
        <v>0.4073</v>
      </c>
      <c r="K1144" s="8" t="s">
        <v>1343</v>
      </c>
      <c r="L1144" s="81">
        <v>8</v>
      </c>
      <c r="M1144" s="81">
        <v>0</v>
      </c>
      <c r="N1144" s="81">
        <v>0.45900000000000002</v>
      </c>
      <c r="O1144" s="8" t="s">
        <v>1343</v>
      </c>
      <c r="P1144" s="8" t="s">
        <v>1500</v>
      </c>
    </row>
    <row r="1145" spans="1:16">
      <c r="A1145" s="8" t="s">
        <v>1369</v>
      </c>
      <c r="B1145" s="8">
        <v>5965001</v>
      </c>
      <c r="C1145" s="8">
        <v>6015000</v>
      </c>
      <c r="D1145" s="81">
        <v>7</v>
      </c>
      <c r="E1145" s="81">
        <v>0</v>
      </c>
      <c r="F1145" s="81">
        <v>0.44400000000000001</v>
      </c>
      <c r="G1145" s="8" t="s">
        <v>1343</v>
      </c>
      <c r="H1145" s="81">
        <v>6.5</v>
      </c>
      <c r="I1145" s="81">
        <v>0</v>
      </c>
      <c r="J1145" s="81">
        <v>0.37869999999999998</v>
      </c>
      <c r="K1145" s="8" t="s">
        <v>1343</v>
      </c>
      <c r="L1145" s="81">
        <v>7</v>
      </c>
      <c r="M1145" s="81">
        <v>0</v>
      </c>
      <c r="N1145" s="81">
        <v>0.43269999999999997</v>
      </c>
      <c r="O1145" s="8" t="s">
        <v>1343</v>
      </c>
      <c r="P1145" s="8" t="s">
        <v>1500</v>
      </c>
    </row>
    <row r="1146" spans="1:16">
      <c r="A1146" s="8" t="s">
        <v>1369</v>
      </c>
      <c r="B1146" s="8">
        <v>5970001</v>
      </c>
      <c r="C1146" s="8">
        <v>6020000</v>
      </c>
      <c r="D1146" s="48">
        <v>6</v>
      </c>
      <c r="E1146" s="48">
        <v>0</v>
      </c>
      <c r="F1146" s="48">
        <v>0.4088</v>
      </c>
      <c r="G1146" s="8" t="s">
        <v>1343</v>
      </c>
      <c r="H1146" s="48">
        <v>5.5</v>
      </c>
      <c r="I1146" s="48">
        <v>0</v>
      </c>
      <c r="J1146" s="48">
        <v>0.34429999999999999</v>
      </c>
      <c r="K1146" s="8" t="s">
        <v>1344</v>
      </c>
      <c r="L1146" s="48">
        <v>6</v>
      </c>
      <c r="M1146" s="48">
        <v>0</v>
      </c>
      <c r="N1146" s="48">
        <v>0.39689999999999998</v>
      </c>
      <c r="O1146" s="8" t="s">
        <v>1344</v>
      </c>
      <c r="P1146" s="8" t="s">
        <v>1499</v>
      </c>
    </row>
    <row r="1147" spans="1:16">
      <c r="A1147" s="8" t="s">
        <v>1370</v>
      </c>
      <c r="B1147" s="8">
        <v>3080001</v>
      </c>
      <c r="C1147" s="8">
        <v>3130000</v>
      </c>
      <c r="D1147" s="48">
        <v>1.4582999999999999</v>
      </c>
      <c r="E1147" s="48">
        <v>0.94789999999999996</v>
      </c>
      <c r="F1147" s="48">
        <v>1.7600000000000001E-2</v>
      </c>
      <c r="G1147" s="8" t="s">
        <v>1344</v>
      </c>
      <c r="H1147" s="48">
        <v>1.5625</v>
      </c>
      <c r="I1147" s="48">
        <v>1.6563000000000001</v>
      </c>
      <c r="J1147" s="48">
        <v>0</v>
      </c>
      <c r="K1147" s="8" t="s">
        <v>1344</v>
      </c>
      <c r="L1147" s="48">
        <v>2.6875</v>
      </c>
      <c r="M1147" s="48">
        <v>2.6562999999999999</v>
      </c>
      <c r="N1147" s="48">
        <v>8.0000000000000004E-4</v>
      </c>
      <c r="O1147" s="8" t="s">
        <v>1343</v>
      </c>
      <c r="P1147" s="8" t="s">
        <v>1499</v>
      </c>
    </row>
    <row r="1148" spans="1:16">
      <c r="A1148" s="8" t="s">
        <v>1371</v>
      </c>
      <c r="B1148" s="8">
        <v>1925001</v>
      </c>
      <c r="C1148" s="8">
        <v>1975000</v>
      </c>
      <c r="D1148" s="48">
        <v>3.2292000000000001</v>
      </c>
      <c r="E1148" s="48">
        <v>0.75</v>
      </c>
      <c r="F1148" s="48">
        <v>0.1018</v>
      </c>
      <c r="G1148" s="8" t="s">
        <v>1344</v>
      </c>
      <c r="H1148" s="48">
        <v>4.4062999999999999</v>
      </c>
      <c r="I1148" s="48">
        <v>1.5</v>
      </c>
      <c r="J1148" s="48">
        <v>0.125</v>
      </c>
      <c r="K1148" s="8" t="s">
        <v>1344</v>
      </c>
      <c r="L1148" s="48">
        <v>4.25</v>
      </c>
      <c r="M1148" s="48">
        <v>4.2291999999999996</v>
      </c>
      <c r="N1148" s="48">
        <v>8.9999999999999998E-4</v>
      </c>
      <c r="O1148" s="8" t="s">
        <v>1343</v>
      </c>
      <c r="P1148" s="8" t="s">
        <v>1499</v>
      </c>
    </row>
    <row r="1149" spans="1:16">
      <c r="A1149" s="8" t="s">
        <v>1372</v>
      </c>
      <c r="B1149" s="8">
        <v>4305001</v>
      </c>
      <c r="C1149" s="8">
        <v>4355000</v>
      </c>
      <c r="D1149" s="48">
        <v>2.5104000000000002</v>
      </c>
      <c r="E1149" s="48">
        <v>2.5</v>
      </c>
      <c r="F1149" s="48">
        <v>2.9999999999999997E-4</v>
      </c>
      <c r="G1149" s="8" t="s">
        <v>1343</v>
      </c>
      <c r="H1149" s="48">
        <v>2.5468999999999999</v>
      </c>
      <c r="I1149" s="48">
        <v>2.4740000000000002</v>
      </c>
      <c r="J1149" s="48">
        <v>1.9E-3</v>
      </c>
      <c r="K1149" s="8" t="s">
        <v>1344</v>
      </c>
      <c r="L1149" s="48">
        <v>3.5937999999999999</v>
      </c>
      <c r="M1149" s="48">
        <v>3.1145999999999998</v>
      </c>
      <c r="N1149" s="48">
        <v>1.38E-2</v>
      </c>
      <c r="O1149" s="8" t="s">
        <v>1344</v>
      </c>
      <c r="P1149" s="8" t="s">
        <v>1499</v>
      </c>
    </row>
    <row r="1150" spans="1:16">
      <c r="A1150" s="8" t="s">
        <v>1372</v>
      </c>
      <c r="B1150" s="8">
        <v>4310001</v>
      </c>
      <c r="C1150" s="8">
        <v>4360000</v>
      </c>
      <c r="D1150" s="48">
        <v>2.5104000000000002</v>
      </c>
      <c r="E1150" s="48">
        <v>2.5</v>
      </c>
      <c r="F1150" s="48">
        <v>2.9999999999999997E-4</v>
      </c>
      <c r="G1150" s="8" t="s">
        <v>1343</v>
      </c>
      <c r="H1150" s="48">
        <v>2.5468999999999999</v>
      </c>
      <c r="I1150" s="48">
        <v>2.4740000000000002</v>
      </c>
      <c r="J1150" s="48">
        <v>1.9E-3</v>
      </c>
      <c r="K1150" s="8" t="s">
        <v>1344</v>
      </c>
      <c r="L1150" s="48">
        <v>3.5937999999999999</v>
      </c>
      <c r="M1150" s="48">
        <v>3.1145999999999998</v>
      </c>
      <c r="N1150" s="48">
        <v>1.38E-2</v>
      </c>
      <c r="O1150" s="8" t="s">
        <v>1344</v>
      </c>
      <c r="P1150" s="8" t="s">
        <v>1499</v>
      </c>
    </row>
    <row r="1151" spans="1:16">
      <c r="A1151" s="8" t="s">
        <v>1372</v>
      </c>
      <c r="B1151" s="8">
        <v>5090001</v>
      </c>
      <c r="C1151" s="8">
        <v>5140000</v>
      </c>
      <c r="D1151" s="48">
        <v>3.375</v>
      </c>
      <c r="E1151" s="48">
        <v>2.75</v>
      </c>
      <c r="F1151" s="48">
        <v>1.7000000000000001E-2</v>
      </c>
      <c r="G1151" s="8" t="s">
        <v>1344</v>
      </c>
      <c r="H1151" s="48">
        <v>2.25</v>
      </c>
      <c r="I1151" s="48">
        <v>2.2187999999999999</v>
      </c>
      <c r="J1151" s="48">
        <v>8.9999999999999998E-4</v>
      </c>
      <c r="K1151" s="8" t="s">
        <v>1343</v>
      </c>
      <c r="L1151" s="48">
        <v>3.3672</v>
      </c>
      <c r="M1151" s="48">
        <v>4.0233999999999996</v>
      </c>
      <c r="N1151" s="48">
        <v>0</v>
      </c>
      <c r="O1151" s="8" t="s">
        <v>1344</v>
      </c>
      <c r="P1151" s="8" t="s">
        <v>1499</v>
      </c>
    </row>
    <row r="1152" spans="1:16">
      <c r="A1152" s="8" t="s">
        <v>1372</v>
      </c>
      <c r="B1152" s="8">
        <v>5095001</v>
      </c>
      <c r="C1152" s="8">
        <v>5145000</v>
      </c>
      <c r="D1152" s="48">
        <v>3.375</v>
      </c>
      <c r="E1152" s="48">
        <v>3</v>
      </c>
      <c r="F1152" s="48">
        <v>1.01E-2</v>
      </c>
      <c r="G1152" s="8" t="s">
        <v>1344</v>
      </c>
      <c r="H1152" s="48">
        <v>2.25</v>
      </c>
      <c r="I1152" s="48">
        <v>2.2187999999999999</v>
      </c>
      <c r="J1152" s="48">
        <v>8.9999999999999998E-4</v>
      </c>
      <c r="K1152" s="8" t="s">
        <v>1343</v>
      </c>
      <c r="L1152" s="48">
        <v>3.3672</v>
      </c>
      <c r="M1152" s="48">
        <v>4.0233999999999996</v>
      </c>
      <c r="N1152" s="48">
        <v>0</v>
      </c>
      <c r="O1152" s="8" t="s">
        <v>1344</v>
      </c>
      <c r="P1152" s="8" t="s">
        <v>1499</v>
      </c>
    </row>
    <row r="1153" spans="1:16">
      <c r="A1153" s="8" t="s">
        <v>1372</v>
      </c>
      <c r="B1153" s="8">
        <v>5100001</v>
      </c>
      <c r="C1153" s="8">
        <v>5150000</v>
      </c>
      <c r="D1153" s="48">
        <v>3.375</v>
      </c>
      <c r="E1153" s="48">
        <v>3</v>
      </c>
      <c r="F1153" s="48">
        <v>9.9000000000000008E-3</v>
      </c>
      <c r="G1153" s="8" t="s">
        <v>1344</v>
      </c>
      <c r="H1153" s="48">
        <v>2.25</v>
      </c>
      <c r="I1153" s="48">
        <v>2.2187999999999999</v>
      </c>
      <c r="J1153" s="48">
        <v>8.0000000000000004E-4</v>
      </c>
      <c r="K1153" s="8" t="s">
        <v>1343</v>
      </c>
      <c r="L1153" s="48">
        <v>3.3672</v>
      </c>
      <c r="M1153" s="48">
        <v>4.0233999999999996</v>
      </c>
      <c r="N1153" s="48">
        <v>0</v>
      </c>
      <c r="O1153" s="8" t="s">
        <v>1344</v>
      </c>
      <c r="P1153" s="8" t="s">
        <v>1499</v>
      </c>
    </row>
    <row r="1154" spans="1:16">
      <c r="A1154" s="8" t="s">
        <v>1373</v>
      </c>
      <c r="B1154" s="8">
        <v>1510001</v>
      </c>
      <c r="C1154" s="8">
        <v>1560000</v>
      </c>
      <c r="D1154" s="48">
        <v>0.66669999999999996</v>
      </c>
      <c r="E1154" s="48">
        <v>1.5313000000000001</v>
      </c>
      <c r="F1154" s="48">
        <v>0</v>
      </c>
      <c r="G1154" s="8" t="s">
        <v>1344</v>
      </c>
      <c r="H1154" s="48">
        <v>2.6667000000000001</v>
      </c>
      <c r="I1154" s="48">
        <v>2.2812999999999999</v>
      </c>
      <c r="J1154" s="48">
        <v>1.6799999999999999E-2</v>
      </c>
      <c r="K1154" s="8" t="s">
        <v>1344</v>
      </c>
      <c r="L1154" s="48">
        <v>0.82289999999999996</v>
      </c>
      <c r="M1154" s="48">
        <v>0.8125</v>
      </c>
      <c r="N1154" s="48">
        <v>5.0000000000000001E-4</v>
      </c>
      <c r="O1154" s="8" t="s">
        <v>1343</v>
      </c>
      <c r="P1154" s="8" t="s">
        <v>1499</v>
      </c>
    </row>
    <row r="1155" spans="1:16">
      <c r="A1155" s="8" t="s">
        <v>1374</v>
      </c>
      <c r="B1155" s="8">
        <v>4145001</v>
      </c>
      <c r="C1155" s="8">
        <v>4195000</v>
      </c>
      <c r="D1155" s="48">
        <v>4.0937999999999999</v>
      </c>
      <c r="E1155" s="48">
        <v>0</v>
      </c>
      <c r="F1155" s="48">
        <v>0.35070000000000001</v>
      </c>
      <c r="G1155" s="8" t="s">
        <v>1344</v>
      </c>
      <c r="H1155" s="48">
        <v>4.0937999999999999</v>
      </c>
      <c r="I1155" s="48">
        <v>0</v>
      </c>
      <c r="J1155" s="48">
        <v>0.3901</v>
      </c>
      <c r="K1155" s="8" t="s">
        <v>1343</v>
      </c>
      <c r="L1155" s="48">
        <v>3.0703</v>
      </c>
      <c r="M1155" s="48">
        <v>0.32029999999999997</v>
      </c>
      <c r="N1155" s="48">
        <v>0.27689999999999998</v>
      </c>
      <c r="O1155" s="8" t="s">
        <v>1344</v>
      </c>
      <c r="P1155" s="8" t="s">
        <v>1499</v>
      </c>
    </row>
    <row r="1156" spans="1:16">
      <c r="A1156" s="8" t="s">
        <v>1374</v>
      </c>
      <c r="B1156" s="8">
        <v>4150001</v>
      </c>
      <c r="C1156" s="8">
        <v>4200000</v>
      </c>
      <c r="D1156" s="48">
        <v>4.0937999999999999</v>
      </c>
      <c r="E1156" s="48">
        <v>0</v>
      </c>
      <c r="F1156" s="48">
        <v>0.36080000000000001</v>
      </c>
      <c r="G1156" s="8" t="s">
        <v>1344</v>
      </c>
      <c r="H1156" s="48">
        <v>4.0937999999999999</v>
      </c>
      <c r="I1156" s="48">
        <v>0</v>
      </c>
      <c r="J1156" s="48">
        <v>0.38550000000000001</v>
      </c>
      <c r="K1156" s="8" t="s">
        <v>1343</v>
      </c>
      <c r="L1156" s="48">
        <v>3.0703</v>
      </c>
      <c r="M1156" s="48">
        <v>0.32029999999999997</v>
      </c>
      <c r="N1156" s="48">
        <v>0.28970000000000001</v>
      </c>
      <c r="O1156" s="8" t="s">
        <v>1344</v>
      </c>
      <c r="P1156" s="8" t="s">
        <v>1499</v>
      </c>
    </row>
    <row r="1157" spans="1:16">
      <c r="A1157" s="8" t="s">
        <v>1374</v>
      </c>
      <c r="B1157" s="8">
        <v>4155001</v>
      </c>
      <c r="C1157" s="8">
        <v>4205000</v>
      </c>
      <c r="D1157" s="48">
        <v>4.0937999999999999</v>
      </c>
      <c r="E1157" s="48">
        <v>0</v>
      </c>
      <c r="F1157" s="48">
        <v>0.36080000000000001</v>
      </c>
      <c r="G1157" s="8" t="s">
        <v>1344</v>
      </c>
      <c r="H1157" s="48">
        <v>4.0937999999999999</v>
      </c>
      <c r="I1157" s="48">
        <v>0</v>
      </c>
      <c r="J1157" s="48">
        <v>0.38550000000000001</v>
      </c>
      <c r="K1157" s="8" t="s">
        <v>1343</v>
      </c>
      <c r="L1157" s="48">
        <v>3.0703</v>
      </c>
      <c r="M1157" s="48">
        <v>0.32029999999999997</v>
      </c>
      <c r="N1157" s="48">
        <v>0.28970000000000001</v>
      </c>
      <c r="O1157" s="8" t="s">
        <v>1344</v>
      </c>
      <c r="P1157" s="8" t="s">
        <v>1499</v>
      </c>
    </row>
    <row r="1158" spans="1:16">
      <c r="A1158" s="8" t="s">
        <v>1374</v>
      </c>
      <c r="B1158" s="8">
        <v>4160001</v>
      </c>
      <c r="C1158" s="8">
        <v>4210000</v>
      </c>
      <c r="D1158" s="48">
        <v>4.0937999999999999</v>
      </c>
      <c r="E1158" s="48">
        <v>0</v>
      </c>
      <c r="F1158" s="48">
        <v>0.36080000000000001</v>
      </c>
      <c r="G1158" s="8" t="s">
        <v>1344</v>
      </c>
      <c r="H1158" s="48">
        <v>4.0937999999999999</v>
      </c>
      <c r="I1158" s="48">
        <v>0</v>
      </c>
      <c r="J1158" s="48">
        <v>0.38550000000000001</v>
      </c>
      <c r="K1158" s="8" t="s">
        <v>1343</v>
      </c>
      <c r="L1158" s="48">
        <v>3.0703</v>
      </c>
      <c r="M1158" s="48">
        <v>0.32029999999999997</v>
      </c>
      <c r="N1158" s="48">
        <v>0.28970000000000001</v>
      </c>
      <c r="O1158" s="8" t="s">
        <v>1344</v>
      </c>
      <c r="P1158" s="8" t="s">
        <v>1499</v>
      </c>
    </row>
    <row r="1159" spans="1:16">
      <c r="A1159" s="8" t="s">
        <v>1374</v>
      </c>
      <c r="B1159" s="8">
        <v>4165001</v>
      </c>
      <c r="C1159" s="8">
        <v>4215000</v>
      </c>
      <c r="D1159" s="48">
        <v>4.0937999999999999</v>
      </c>
      <c r="E1159" s="48">
        <v>0</v>
      </c>
      <c r="F1159" s="48">
        <v>0.36080000000000001</v>
      </c>
      <c r="G1159" s="8" t="s">
        <v>1344</v>
      </c>
      <c r="H1159" s="48">
        <v>4.0937999999999999</v>
      </c>
      <c r="I1159" s="48">
        <v>0</v>
      </c>
      <c r="J1159" s="48">
        <v>0.38550000000000001</v>
      </c>
      <c r="K1159" s="8" t="s">
        <v>1343</v>
      </c>
      <c r="L1159" s="48">
        <v>3.0703</v>
      </c>
      <c r="M1159" s="48">
        <v>0.32029999999999997</v>
      </c>
      <c r="N1159" s="48">
        <v>0.28970000000000001</v>
      </c>
      <c r="O1159" s="8" t="s">
        <v>1344</v>
      </c>
      <c r="P1159" s="8" t="s">
        <v>1499</v>
      </c>
    </row>
    <row r="1160" spans="1:16">
      <c r="A1160" s="8" t="s">
        <v>1374</v>
      </c>
      <c r="B1160" s="8">
        <v>4170001</v>
      </c>
      <c r="C1160" s="8">
        <v>4220000</v>
      </c>
      <c r="D1160" s="48">
        <v>4.0937999999999999</v>
      </c>
      <c r="E1160" s="48">
        <v>0</v>
      </c>
      <c r="F1160" s="48">
        <v>0.36080000000000001</v>
      </c>
      <c r="G1160" s="8" t="s">
        <v>1344</v>
      </c>
      <c r="H1160" s="48">
        <v>4.0937999999999999</v>
      </c>
      <c r="I1160" s="48">
        <v>0</v>
      </c>
      <c r="J1160" s="48">
        <v>0.38550000000000001</v>
      </c>
      <c r="K1160" s="8" t="s">
        <v>1343</v>
      </c>
      <c r="L1160" s="48">
        <v>3.0703</v>
      </c>
      <c r="M1160" s="48">
        <v>0.32029999999999997</v>
      </c>
      <c r="N1160" s="48">
        <v>0.28970000000000001</v>
      </c>
      <c r="O1160" s="8" t="s">
        <v>1344</v>
      </c>
      <c r="P1160" s="8" t="s">
        <v>1499</v>
      </c>
    </row>
    <row r="1161" spans="1:16">
      <c r="A1161" s="8" t="s">
        <v>1374</v>
      </c>
      <c r="B1161" s="8">
        <v>4175001</v>
      </c>
      <c r="C1161" s="8">
        <v>4225000</v>
      </c>
      <c r="D1161" s="48">
        <v>4.0937999999999999</v>
      </c>
      <c r="E1161" s="48">
        <v>0</v>
      </c>
      <c r="F1161" s="48">
        <v>0.36080000000000001</v>
      </c>
      <c r="G1161" s="8" t="s">
        <v>1344</v>
      </c>
      <c r="H1161" s="48">
        <v>4.0937999999999999</v>
      </c>
      <c r="I1161" s="48">
        <v>0</v>
      </c>
      <c r="J1161" s="48">
        <v>0.38550000000000001</v>
      </c>
      <c r="K1161" s="8" t="s">
        <v>1343</v>
      </c>
      <c r="L1161" s="48">
        <v>3.0703</v>
      </c>
      <c r="M1161" s="48">
        <v>0.32029999999999997</v>
      </c>
      <c r="N1161" s="48">
        <v>0.28970000000000001</v>
      </c>
      <c r="O1161" s="8" t="s">
        <v>1344</v>
      </c>
      <c r="P1161" s="8" t="s">
        <v>1499</v>
      </c>
    </row>
    <row r="1162" spans="1:16">
      <c r="A1162" s="8" t="s">
        <v>1374</v>
      </c>
      <c r="B1162" s="8">
        <v>4180001</v>
      </c>
      <c r="C1162" s="8">
        <v>4230000</v>
      </c>
      <c r="D1162" s="48">
        <v>4</v>
      </c>
      <c r="E1162" s="48">
        <v>0</v>
      </c>
      <c r="F1162" s="48">
        <v>0.40210000000000001</v>
      </c>
      <c r="G1162" s="8" t="s">
        <v>1343</v>
      </c>
      <c r="H1162" s="48">
        <v>4</v>
      </c>
      <c r="I1162" s="48">
        <v>0</v>
      </c>
      <c r="J1162" s="48">
        <v>0.44259999999999999</v>
      </c>
      <c r="K1162" s="8" t="s">
        <v>1343</v>
      </c>
      <c r="L1162" s="48">
        <v>3</v>
      </c>
      <c r="M1162" s="48">
        <v>0.25</v>
      </c>
      <c r="N1162" s="48">
        <v>0.31290000000000001</v>
      </c>
      <c r="O1162" s="8" t="s">
        <v>1344</v>
      </c>
      <c r="P1162" s="8" t="s">
        <v>1499</v>
      </c>
    </row>
    <row r="1163" spans="1:16">
      <c r="A1163" s="8" t="s">
        <v>1375</v>
      </c>
      <c r="B1163" s="8">
        <v>670001</v>
      </c>
      <c r="C1163" s="8">
        <v>720000</v>
      </c>
      <c r="D1163" s="48">
        <v>6.0833000000000004</v>
      </c>
      <c r="E1163" s="48">
        <v>6.0625</v>
      </c>
      <c r="F1163" s="48">
        <v>2.9999999999999997E-4</v>
      </c>
      <c r="G1163" s="8" t="s">
        <v>1343</v>
      </c>
      <c r="H1163" s="48">
        <v>4.9375</v>
      </c>
      <c r="I1163" s="48">
        <v>7.3125</v>
      </c>
      <c r="J1163" s="48">
        <v>0</v>
      </c>
      <c r="K1163" s="8" t="s">
        <v>1344</v>
      </c>
      <c r="L1163" s="48">
        <v>3.6562999999999999</v>
      </c>
      <c r="M1163" s="48">
        <v>5.8125</v>
      </c>
      <c r="N1163" s="48">
        <v>0</v>
      </c>
      <c r="O1163" s="8" t="s">
        <v>1344</v>
      </c>
      <c r="P1163" s="8" t="s">
        <v>1499</v>
      </c>
    </row>
    <row r="1164" spans="1:16">
      <c r="A1164" s="8" t="s">
        <v>1376</v>
      </c>
      <c r="B1164" s="8">
        <v>2860001</v>
      </c>
      <c r="C1164" s="8">
        <v>2910000</v>
      </c>
      <c r="D1164" s="48">
        <v>3.5</v>
      </c>
      <c r="E1164" s="48">
        <v>0</v>
      </c>
      <c r="F1164" s="48">
        <v>0.33100000000000002</v>
      </c>
      <c r="G1164" s="8" t="s">
        <v>1344</v>
      </c>
      <c r="H1164" s="48">
        <v>4</v>
      </c>
      <c r="I1164" s="48">
        <v>0</v>
      </c>
      <c r="J1164" s="48">
        <v>0.38790000000000002</v>
      </c>
      <c r="K1164" s="8" t="s">
        <v>1343</v>
      </c>
      <c r="L1164" s="48">
        <v>4.5</v>
      </c>
      <c r="M1164" s="48">
        <v>0</v>
      </c>
      <c r="N1164" s="48">
        <v>0.33650000000000002</v>
      </c>
      <c r="O1164" s="8" t="s">
        <v>1344</v>
      </c>
      <c r="P1164" s="8" t="s">
        <v>1499</v>
      </c>
    </row>
    <row r="1165" spans="1:16">
      <c r="A1165" s="8" t="s">
        <v>1377</v>
      </c>
      <c r="B1165" s="8">
        <v>3490001</v>
      </c>
      <c r="C1165" s="8">
        <v>3540000</v>
      </c>
      <c r="D1165" s="48">
        <v>1.3229</v>
      </c>
      <c r="E1165" s="48">
        <v>1.1042000000000001</v>
      </c>
      <c r="F1165" s="48">
        <v>9.4999999999999998E-3</v>
      </c>
      <c r="G1165" s="8" t="s">
        <v>1344</v>
      </c>
      <c r="H1165" s="48">
        <v>1.1667000000000001</v>
      </c>
      <c r="I1165" s="48">
        <v>1.1563000000000001</v>
      </c>
      <c r="J1165" s="48">
        <v>4.0000000000000002E-4</v>
      </c>
      <c r="K1165" s="8" t="s">
        <v>1343</v>
      </c>
      <c r="L1165" s="48">
        <v>2.3542000000000001</v>
      </c>
      <c r="M1165" s="48">
        <v>2.875</v>
      </c>
      <c r="N1165" s="48">
        <v>0</v>
      </c>
      <c r="O1165" s="8" t="s">
        <v>1344</v>
      </c>
      <c r="P1165" s="8" t="s">
        <v>1499</v>
      </c>
    </row>
    <row r="1166" spans="1:16">
      <c r="A1166" s="8" t="s">
        <v>1378</v>
      </c>
      <c r="B1166" s="8">
        <v>1535001</v>
      </c>
      <c r="C1166" s="8">
        <v>1585000</v>
      </c>
      <c r="D1166" s="48">
        <v>21.531300000000002</v>
      </c>
      <c r="E1166" s="48">
        <v>0.36459999999999998</v>
      </c>
      <c r="F1166" s="48">
        <v>0.36070000000000002</v>
      </c>
      <c r="G1166" s="8" t="s">
        <v>1344</v>
      </c>
      <c r="H1166" s="48">
        <v>22.5</v>
      </c>
      <c r="I1166" s="48">
        <v>0.28129999999999999</v>
      </c>
      <c r="J1166" s="48">
        <v>0.38150000000000001</v>
      </c>
      <c r="K1166" s="8" t="s">
        <v>1343</v>
      </c>
      <c r="L1166" s="48">
        <v>18.343800000000002</v>
      </c>
      <c r="M1166" s="48">
        <v>2.9062999999999999</v>
      </c>
      <c r="N1166" s="48">
        <v>0.32550000000000001</v>
      </c>
      <c r="O1166" s="8" t="s">
        <v>1344</v>
      </c>
      <c r="P1166" s="8" t="s">
        <v>1499</v>
      </c>
    </row>
    <row r="1167" spans="1:16">
      <c r="A1167" s="8" t="s">
        <v>1378</v>
      </c>
      <c r="B1167" s="8">
        <v>1540001</v>
      </c>
      <c r="C1167" s="8">
        <v>1590000</v>
      </c>
      <c r="D1167" s="48">
        <v>21.531300000000002</v>
      </c>
      <c r="E1167" s="48">
        <v>0.36459999999999998</v>
      </c>
      <c r="F1167" s="48">
        <v>0.37090000000000001</v>
      </c>
      <c r="G1167" s="8" t="s">
        <v>1344</v>
      </c>
      <c r="H1167" s="48">
        <v>22.5</v>
      </c>
      <c r="I1167" s="48">
        <v>0.28129999999999999</v>
      </c>
      <c r="J1167" s="48">
        <v>0.39279999999999998</v>
      </c>
      <c r="K1167" s="8" t="s">
        <v>1343</v>
      </c>
      <c r="L1167" s="48">
        <v>18.343800000000002</v>
      </c>
      <c r="M1167" s="48">
        <v>2.9062999999999999</v>
      </c>
      <c r="N1167" s="48">
        <v>0.33700000000000002</v>
      </c>
      <c r="O1167" s="8" t="s">
        <v>1344</v>
      </c>
      <c r="P1167" s="8" t="s">
        <v>1499</v>
      </c>
    </row>
    <row r="1168" spans="1:16">
      <c r="A1168" s="8" t="s">
        <v>1378</v>
      </c>
      <c r="B1168" s="8">
        <v>1685001</v>
      </c>
      <c r="C1168" s="8">
        <v>1735000</v>
      </c>
      <c r="D1168" s="48">
        <v>2.7082999999999999</v>
      </c>
      <c r="E1168" s="48">
        <v>4.6666999999999996</v>
      </c>
      <c r="F1168" s="48">
        <v>0</v>
      </c>
      <c r="G1168" s="8" t="s">
        <v>1344</v>
      </c>
      <c r="H1168" s="48">
        <v>3.2082999999999999</v>
      </c>
      <c r="I1168" s="48">
        <v>4.75</v>
      </c>
      <c r="J1168" s="48">
        <v>0</v>
      </c>
      <c r="K1168" s="8" t="s">
        <v>1344</v>
      </c>
      <c r="L1168" s="48">
        <v>6.0208000000000004</v>
      </c>
      <c r="M1168" s="48">
        <v>5.9375</v>
      </c>
      <c r="N1168" s="48">
        <v>8.9999999999999998E-4</v>
      </c>
      <c r="O1168" s="8" t="s">
        <v>1343</v>
      </c>
      <c r="P1168" s="8" t="s">
        <v>1499</v>
      </c>
    </row>
    <row r="1169" spans="1:16">
      <c r="A1169" s="8" t="s">
        <v>1378</v>
      </c>
      <c r="B1169" s="8">
        <v>3505001</v>
      </c>
      <c r="C1169" s="8">
        <v>3555000</v>
      </c>
      <c r="D1169" s="81">
        <v>6.8646000000000003</v>
      </c>
      <c r="E1169" s="81">
        <v>0.90629999999999999</v>
      </c>
      <c r="F1169" s="81">
        <v>0.45860000000000001</v>
      </c>
      <c r="G1169" s="8" t="s">
        <v>1343</v>
      </c>
      <c r="H1169" s="81">
        <v>5.6615000000000002</v>
      </c>
      <c r="I1169" s="81">
        <v>1.2343999999999999</v>
      </c>
      <c r="J1169" s="81">
        <v>0.37790000000000001</v>
      </c>
      <c r="K1169" s="8" t="s">
        <v>1343</v>
      </c>
      <c r="L1169" s="81">
        <v>6.4947999999999997</v>
      </c>
      <c r="M1169" s="81">
        <v>1.3593999999999999</v>
      </c>
      <c r="N1169" s="81">
        <v>0.44640000000000002</v>
      </c>
      <c r="O1169" s="8" t="s">
        <v>1343</v>
      </c>
      <c r="P1169" s="8" t="s">
        <v>1500</v>
      </c>
    </row>
    <row r="1170" spans="1:16">
      <c r="A1170" s="8" t="s">
        <v>1378</v>
      </c>
      <c r="B1170" s="8">
        <v>3510001</v>
      </c>
      <c r="C1170" s="8">
        <v>3560000</v>
      </c>
      <c r="D1170" s="81">
        <v>6.8646000000000003</v>
      </c>
      <c r="E1170" s="81">
        <v>0.90629999999999999</v>
      </c>
      <c r="F1170" s="81">
        <v>0.4768</v>
      </c>
      <c r="G1170" s="8" t="s">
        <v>1343</v>
      </c>
      <c r="H1170" s="81">
        <v>5.6615000000000002</v>
      </c>
      <c r="I1170" s="81">
        <v>0.98440000000000005</v>
      </c>
      <c r="J1170" s="81">
        <v>0.40689999999999998</v>
      </c>
      <c r="K1170" s="8" t="s">
        <v>1343</v>
      </c>
      <c r="L1170" s="81">
        <v>6.4947999999999997</v>
      </c>
      <c r="M1170" s="81">
        <v>1.3593999999999999</v>
      </c>
      <c r="N1170" s="81">
        <v>0.45700000000000002</v>
      </c>
      <c r="O1170" s="8" t="s">
        <v>1343</v>
      </c>
      <c r="P1170" s="8" t="s">
        <v>1500</v>
      </c>
    </row>
    <row r="1171" spans="1:16">
      <c r="A1171" s="8" t="s">
        <v>1378</v>
      </c>
      <c r="B1171" s="8">
        <v>3515001</v>
      </c>
      <c r="C1171" s="8">
        <v>3565000</v>
      </c>
      <c r="D1171" s="81">
        <v>6.3646000000000003</v>
      </c>
      <c r="E1171" s="81">
        <v>0.40629999999999999</v>
      </c>
      <c r="F1171" s="81">
        <v>0.54220000000000002</v>
      </c>
      <c r="G1171" s="8" t="s">
        <v>1343</v>
      </c>
      <c r="H1171" s="81">
        <v>5.1615000000000002</v>
      </c>
      <c r="I1171" s="81">
        <v>0.4844</v>
      </c>
      <c r="J1171" s="81">
        <v>0.46829999999999999</v>
      </c>
      <c r="K1171" s="8" t="s">
        <v>1343</v>
      </c>
      <c r="L1171" s="81">
        <v>5.9947999999999997</v>
      </c>
      <c r="M1171" s="81">
        <v>0.85940000000000005</v>
      </c>
      <c r="N1171" s="81">
        <v>0.52769999999999995</v>
      </c>
      <c r="O1171" s="8" t="s">
        <v>1343</v>
      </c>
      <c r="P1171" s="8" t="s">
        <v>1500</v>
      </c>
    </row>
    <row r="1172" spans="1:16">
      <c r="A1172" s="8" t="s">
        <v>1378</v>
      </c>
      <c r="B1172" s="8">
        <v>3520001</v>
      </c>
      <c r="C1172" s="8">
        <v>3570000</v>
      </c>
      <c r="D1172" s="81">
        <v>6.3646000000000003</v>
      </c>
      <c r="E1172" s="81">
        <v>0.40629999999999999</v>
      </c>
      <c r="F1172" s="81">
        <v>0.54220000000000002</v>
      </c>
      <c r="G1172" s="8" t="s">
        <v>1343</v>
      </c>
      <c r="H1172" s="81">
        <v>5.1615000000000002</v>
      </c>
      <c r="I1172" s="81">
        <v>0.4844</v>
      </c>
      <c r="J1172" s="81">
        <v>0.46829999999999999</v>
      </c>
      <c r="K1172" s="8" t="s">
        <v>1343</v>
      </c>
      <c r="L1172" s="81">
        <v>5.9947999999999997</v>
      </c>
      <c r="M1172" s="81">
        <v>0.85940000000000005</v>
      </c>
      <c r="N1172" s="81">
        <v>0.52769999999999995</v>
      </c>
      <c r="O1172" s="8" t="s">
        <v>1343</v>
      </c>
      <c r="P1172" s="8" t="s">
        <v>1500</v>
      </c>
    </row>
    <row r="1173" spans="1:16">
      <c r="A1173" s="8" t="s">
        <v>1378</v>
      </c>
      <c r="B1173" s="8">
        <v>3525001</v>
      </c>
      <c r="C1173" s="8">
        <v>3575000</v>
      </c>
      <c r="D1173" s="81">
        <v>6.3646000000000003</v>
      </c>
      <c r="E1173" s="81">
        <v>0.40629999999999999</v>
      </c>
      <c r="F1173" s="81">
        <v>0.54220000000000002</v>
      </c>
      <c r="G1173" s="8" t="s">
        <v>1343</v>
      </c>
      <c r="H1173" s="81">
        <v>5.1615000000000002</v>
      </c>
      <c r="I1173" s="81">
        <v>0.4844</v>
      </c>
      <c r="J1173" s="81">
        <v>0.46829999999999999</v>
      </c>
      <c r="K1173" s="8" t="s">
        <v>1343</v>
      </c>
      <c r="L1173" s="81">
        <v>5.9947999999999997</v>
      </c>
      <c r="M1173" s="81">
        <v>0.85940000000000005</v>
      </c>
      <c r="N1173" s="81">
        <v>0.52769999999999995</v>
      </c>
      <c r="O1173" s="8" t="s">
        <v>1343</v>
      </c>
      <c r="P1173" s="8" t="s">
        <v>1500</v>
      </c>
    </row>
    <row r="1174" spans="1:16">
      <c r="A1174" s="8" t="s">
        <v>1378</v>
      </c>
      <c r="B1174" s="8">
        <v>3530001</v>
      </c>
      <c r="C1174" s="8">
        <v>3580000</v>
      </c>
      <c r="D1174" s="81">
        <v>6.3646000000000003</v>
      </c>
      <c r="E1174" s="81">
        <v>0.40629999999999999</v>
      </c>
      <c r="F1174" s="81">
        <v>0.54220000000000002</v>
      </c>
      <c r="G1174" s="8" t="s">
        <v>1343</v>
      </c>
      <c r="H1174" s="81">
        <v>5.1615000000000002</v>
      </c>
      <c r="I1174" s="81">
        <v>0.4844</v>
      </c>
      <c r="J1174" s="81">
        <v>0.46829999999999999</v>
      </c>
      <c r="K1174" s="8" t="s">
        <v>1343</v>
      </c>
      <c r="L1174" s="81">
        <v>5.9947999999999997</v>
      </c>
      <c r="M1174" s="81">
        <v>0.85940000000000005</v>
      </c>
      <c r="N1174" s="81">
        <v>0.52769999999999995</v>
      </c>
      <c r="O1174" s="8" t="s">
        <v>1343</v>
      </c>
      <c r="P1174" s="8" t="s">
        <v>1500</v>
      </c>
    </row>
    <row r="1175" spans="1:16">
      <c r="A1175" s="8" t="s">
        <v>1379</v>
      </c>
      <c r="B1175" s="8">
        <v>115001</v>
      </c>
      <c r="C1175" s="8">
        <v>165000</v>
      </c>
      <c r="D1175" s="48">
        <v>3.5625</v>
      </c>
      <c r="E1175" s="48">
        <v>1.1667000000000001</v>
      </c>
      <c r="F1175" s="48">
        <v>0.11940000000000001</v>
      </c>
      <c r="G1175" s="8" t="s">
        <v>1344</v>
      </c>
      <c r="H1175" s="48">
        <v>5.6875</v>
      </c>
      <c r="I1175" s="48">
        <v>1.1042000000000001</v>
      </c>
      <c r="J1175" s="48">
        <v>0.3342</v>
      </c>
      <c r="K1175" s="8" t="s">
        <v>1344</v>
      </c>
      <c r="L1175" s="48">
        <v>14.974</v>
      </c>
      <c r="M1175" s="48">
        <v>3.5365000000000002</v>
      </c>
      <c r="N1175" s="48">
        <v>0.56140000000000001</v>
      </c>
      <c r="O1175" s="8" t="s">
        <v>1343</v>
      </c>
      <c r="P1175" s="8" t="s">
        <v>1499</v>
      </c>
    </row>
    <row r="1176" spans="1:16">
      <c r="A1176" s="8" t="s">
        <v>1379</v>
      </c>
      <c r="B1176" s="8">
        <v>120001</v>
      </c>
      <c r="C1176" s="8">
        <v>170000</v>
      </c>
      <c r="D1176" s="48">
        <v>3.5625</v>
      </c>
      <c r="E1176" s="48">
        <v>1.1667000000000001</v>
      </c>
      <c r="F1176" s="48">
        <v>0.11940000000000001</v>
      </c>
      <c r="G1176" s="8" t="s">
        <v>1344</v>
      </c>
      <c r="H1176" s="48">
        <v>5.6875</v>
      </c>
      <c r="I1176" s="48">
        <v>1.1042000000000001</v>
      </c>
      <c r="J1176" s="48">
        <v>0.3342</v>
      </c>
      <c r="K1176" s="8" t="s">
        <v>1344</v>
      </c>
      <c r="L1176" s="48">
        <v>14.974</v>
      </c>
      <c r="M1176" s="48">
        <v>3.5365000000000002</v>
      </c>
      <c r="N1176" s="48">
        <v>0.56140000000000001</v>
      </c>
      <c r="O1176" s="8" t="s">
        <v>1343</v>
      </c>
      <c r="P1176" s="8" t="s">
        <v>1499</v>
      </c>
    </row>
    <row r="1177" spans="1:16">
      <c r="A1177" s="8" t="s">
        <v>1379</v>
      </c>
      <c r="B1177" s="8">
        <v>125001</v>
      </c>
      <c r="C1177" s="8">
        <v>175000</v>
      </c>
      <c r="D1177" s="48">
        <v>3.5625</v>
      </c>
      <c r="E1177" s="48">
        <v>1.1667000000000001</v>
      </c>
      <c r="F1177" s="48">
        <v>0.11940000000000001</v>
      </c>
      <c r="G1177" s="8" t="s">
        <v>1344</v>
      </c>
      <c r="H1177" s="48">
        <v>5.6875</v>
      </c>
      <c r="I1177" s="48">
        <v>1.1042000000000001</v>
      </c>
      <c r="J1177" s="48">
        <v>0.3342</v>
      </c>
      <c r="K1177" s="8" t="s">
        <v>1344</v>
      </c>
      <c r="L1177" s="48">
        <v>14.974</v>
      </c>
      <c r="M1177" s="48">
        <v>3.5365000000000002</v>
      </c>
      <c r="N1177" s="48">
        <v>0.56140000000000001</v>
      </c>
      <c r="O1177" s="8" t="s">
        <v>1343</v>
      </c>
      <c r="P1177" s="8" t="s">
        <v>1499</v>
      </c>
    </row>
    <row r="1178" spans="1:16">
      <c r="A1178" s="8" t="s">
        <v>1379</v>
      </c>
      <c r="B1178" s="8">
        <v>130001</v>
      </c>
      <c r="C1178" s="8">
        <v>180000</v>
      </c>
      <c r="D1178" s="48">
        <v>4.25</v>
      </c>
      <c r="E1178" s="48">
        <v>2.3542000000000001</v>
      </c>
      <c r="F1178" s="48">
        <v>8.7599999999999997E-2</v>
      </c>
      <c r="G1178" s="8" t="s">
        <v>1344</v>
      </c>
      <c r="H1178" s="48">
        <v>5.6875</v>
      </c>
      <c r="I1178" s="48">
        <v>1.1042000000000001</v>
      </c>
      <c r="J1178" s="48">
        <v>0.3342</v>
      </c>
      <c r="K1178" s="8" t="s">
        <v>1344</v>
      </c>
      <c r="L1178" s="48">
        <v>14.974</v>
      </c>
      <c r="M1178" s="48">
        <v>4.0365000000000002</v>
      </c>
      <c r="N1178" s="48">
        <v>0.51070000000000004</v>
      </c>
      <c r="O1178" s="8" t="s">
        <v>1343</v>
      </c>
      <c r="P1178" s="8" t="s">
        <v>1499</v>
      </c>
    </row>
    <row r="1179" spans="1:16">
      <c r="A1179" s="8" t="s">
        <v>1379</v>
      </c>
      <c r="B1179" s="8">
        <v>135001</v>
      </c>
      <c r="C1179" s="8">
        <v>185000</v>
      </c>
      <c r="D1179" s="48">
        <v>4.25</v>
      </c>
      <c r="E1179" s="48">
        <v>2.3542000000000001</v>
      </c>
      <c r="F1179" s="48">
        <v>8.7599999999999997E-2</v>
      </c>
      <c r="G1179" s="8" t="s">
        <v>1344</v>
      </c>
      <c r="H1179" s="48">
        <v>5.6875</v>
      </c>
      <c r="I1179" s="48">
        <v>1.1042000000000001</v>
      </c>
      <c r="J1179" s="48">
        <v>0.3342</v>
      </c>
      <c r="K1179" s="8" t="s">
        <v>1344</v>
      </c>
      <c r="L1179" s="48">
        <v>14.974</v>
      </c>
      <c r="M1179" s="48">
        <v>4.0365000000000002</v>
      </c>
      <c r="N1179" s="48">
        <v>0.51070000000000004</v>
      </c>
      <c r="O1179" s="8" t="s">
        <v>1343</v>
      </c>
      <c r="P1179" s="8" t="s">
        <v>1499</v>
      </c>
    </row>
    <row r="1180" spans="1:16">
      <c r="A1180" s="8" t="s">
        <v>1379</v>
      </c>
      <c r="B1180" s="8">
        <v>140001</v>
      </c>
      <c r="C1180" s="8">
        <v>190000</v>
      </c>
      <c r="D1180" s="48">
        <v>4.25</v>
      </c>
      <c r="E1180" s="48">
        <v>2.3542000000000001</v>
      </c>
      <c r="F1180" s="48">
        <v>8.7599999999999997E-2</v>
      </c>
      <c r="G1180" s="8" t="s">
        <v>1344</v>
      </c>
      <c r="H1180" s="48">
        <v>5.6875</v>
      </c>
      <c r="I1180" s="48">
        <v>1.1042000000000001</v>
      </c>
      <c r="J1180" s="48">
        <v>0.3342</v>
      </c>
      <c r="K1180" s="8" t="s">
        <v>1344</v>
      </c>
      <c r="L1180" s="48">
        <v>14.974</v>
      </c>
      <c r="M1180" s="48">
        <v>4.0365000000000002</v>
      </c>
      <c r="N1180" s="48">
        <v>0.51070000000000004</v>
      </c>
      <c r="O1180" s="8" t="s">
        <v>1343</v>
      </c>
      <c r="P1180" s="8" t="s">
        <v>1499</v>
      </c>
    </row>
    <row r="1181" spans="1:16">
      <c r="A1181" s="8" t="s">
        <v>1379</v>
      </c>
      <c r="B1181" s="8">
        <v>145001</v>
      </c>
      <c r="C1181" s="8">
        <v>195000</v>
      </c>
      <c r="D1181" s="48">
        <v>4.25</v>
      </c>
      <c r="E1181" s="48">
        <v>2.3542000000000001</v>
      </c>
      <c r="F1181" s="48">
        <v>8.7599999999999997E-2</v>
      </c>
      <c r="G1181" s="8" t="s">
        <v>1344</v>
      </c>
      <c r="H1181" s="48">
        <v>5.6875</v>
      </c>
      <c r="I1181" s="48">
        <v>1.1042000000000001</v>
      </c>
      <c r="J1181" s="48">
        <v>0.3342</v>
      </c>
      <c r="K1181" s="8" t="s">
        <v>1344</v>
      </c>
      <c r="L1181" s="48">
        <v>14.974</v>
      </c>
      <c r="M1181" s="48">
        <v>4.0365000000000002</v>
      </c>
      <c r="N1181" s="48">
        <v>0.51070000000000004</v>
      </c>
      <c r="O1181" s="8" t="s">
        <v>1343</v>
      </c>
      <c r="P1181" s="8" t="s">
        <v>1499</v>
      </c>
    </row>
    <row r="1182" spans="1:16">
      <c r="A1182" s="8" t="s">
        <v>1380</v>
      </c>
      <c r="B1182" s="8">
        <v>575001</v>
      </c>
      <c r="C1182" s="8">
        <v>625000</v>
      </c>
      <c r="D1182" s="48">
        <v>3.2431000000000001</v>
      </c>
      <c r="E1182" s="48">
        <v>2.1875</v>
      </c>
      <c r="F1182" s="48">
        <v>5.1799999999999999E-2</v>
      </c>
      <c r="G1182" s="8" t="s">
        <v>1344</v>
      </c>
      <c r="H1182" s="48">
        <v>3.5417000000000001</v>
      </c>
      <c r="I1182" s="48">
        <v>2.0417000000000001</v>
      </c>
      <c r="J1182" s="48">
        <v>6.8599999999999994E-2</v>
      </c>
      <c r="K1182" s="8" t="s">
        <v>1344</v>
      </c>
      <c r="L1182" s="48">
        <v>4.6978999999999997</v>
      </c>
      <c r="M1182" s="48">
        <v>4.6875</v>
      </c>
      <c r="N1182" s="48">
        <v>4.0000000000000002E-4</v>
      </c>
      <c r="O1182" s="8" t="s">
        <v>1343</v>
      </c>
      <c r="P1182" s="8" t="s">
        <v>1499</v>
      </c>
    </row>
    <row r="1183" spans="1:16">
      <c r="A1183" s="8" t="s">
        <v>1381</v>
      </c>
      <c r="B1183" s="8">
        <v>1720001</v>
      </c>
      <c r="C1183" s="8">
        <v>1770000</v>
      </c>
      <c r="D1183" s="48">
        <v>0.67710000000000004</v>
      </c>
      <c r="E1183" s="48">
        <v>0.70830000000000004</v>
      </c>
      <c r="F1183" s="48">
        <v>0</v>
      </c>
      <c r="G1183" s="8" t="s">
        <v>1344</v>
      </c>
      <c r="H1183" s="48">
        <v>0.71879999999999999</v>
      </c>
      <c r="I1183" s="48">
        <v>0.33329999999999999</v>
      </c>
      <c r="J1183" s="48">
        <v>3.0599999999999999E-2</v>
      </c>
      <c r="K1183" s="8" t="s">
        <v>1344</v>
      </c>
      <c r="L1183" s="48">
        <v>0.59379999999999999</v>
      </c>
      <c r="M1183" s="48">
        <v>0.58330000000000004</v>
      </c>
      <c r="N1183" s="48">
        <v>6.9999999999999999E-4</v>
      </c>
      <c r="O1183" s="8" t="s">
        <v>1343</v>
      </c>
      <c r="P1183" s="8" t="s">
        <v>1499</v>
      </c>
    </row>
    <row r="1184" spans="1:16">
      <c r="A1184" s="8" t="s">
        <v>1381</v>
      </c>
      <c r="B1184" s="8">
        <v>45001</v>
      </c>
      <c r="C1184" s="8">
        <v>95000</v>
      </c>
      <c r="D1184" s="48">
        <v>7.75</v>
      </c>
      <c r="E1184" s="48">
        <v>0.66669999999999996</v>
      </c>
      <c r="F1184" s="48">
        <v>0.37490000000000001</v>
      </c>
      <c r="G1184" s="8" t="s">
        <v>1343</v>
      </c>
      <c r="H1184" s="48">
        <v>1.2917000000000001</v>
      </c>
      <c r="I1184" s="48">
        <v>1.4582999999999999</v>
      </c>
      <c r="J1184" s="48">
        <v>0</v>
      </c>
      <c r="K1184" s="8" t="s">
        <v>1344</v>
      </c>
      <c r="L1184" s="48">
        <v>7.75</v>
      </c>
      <c r="M1184" s="48">
        <v>0.66669999999999996</v>
      </c>
      <c r="N1184" s="48">
        <v>0.33079999999999998</v>
      </c>
      <c r="O1184" s="8" t="s">
        <v>1344</v>
      </c>
      <c r="P1184" s="8" t="s">
        <v>1499</v>
      </c>
    </row>
    <row r="1185" spans="1:16">
      <c r="A1185" s="8" t="s">
        <v>1381</v>
      </c>
      <c r="B1185" s="8">
        <v>50001</v>
      </c>
      <c r="C1185" s="8">
        <v>100000</v>
      </c>
      <c r="D1185" s="48">
        <v>7.75</v>
      </c>
      <c r="E1185" s="48">
        <v>0.66669999999999996</v>
      </c>
      <c r="F1185" s="48">
        <v>0.38479999999999998</v>
      </c>
      <c r="G1185" s="8" t="s">
        <v>1343</v>
      </c>
      <c r="H1185" s="48">
        <v>1.2917000000000001</v>
      </c>
      <c r="I1185" s="48">
        <v>1.4582999999999999</v>
      </c>
      <c r="J1185" s="48">
        <v>0</v>
      </c>
      <c r="K1185" s="8" t="s">
        <v>1344</v>
      </c>
      <c r="L1185" s="48">
        <v>7.75</v>
      </c>
      <c r="M1185" s="48">
        <v>0.66669999999999996</v>
      </c>
      <c r="N1185" s="48">
        <v>0.35659999999999997</v>
      </c>
      <c r="O1185" s="8" t="s">
        <v>1344</v>
      </c>
      <c r="P1185" s="8" t="s">
        <v>1499</v>
      </c>
    </row>
    <row r="1186" spans="1:16">
      <c r="A1186" s="8" t="s">
        <v>1381</v>
      </c>
      <c r="B1186" s="8">
        <v>55001</v>
      </c>
      <c r="C1186" s="8">
        <v>105000</v>
      </c>
      <c r="D1186" s="48">
        <v>7.75</v>
      </c>
      <c r="E1186" s="48">
        <v>0.66669999999999996</v>
      </c>
      <c r="F1186" s="48">
        <v>0.42359999999999998</v>
      </c>
      <c r="G1186" s="8" t="s">
        <v>1343</v>
      </c>
      <c r="H1186" s="48">
        <v>1.2917000000000001</v>
      </c>
      <c r="I1186" s="48">
        <v>1.4582999999999999</v>
      </c>
      <c r="J1186" s="48">
        <v>0</v>
      </c>
      <c r="K1186" s="8" t="s">
        <v>1344</v>
      </c>
      <c r="L1186" s="48">
        <v>7.75</v>
      </c>
      <c r="M1186" s="48">
        <v>0.66669999999999996</v>
      </c>
      <c r="N1186" s="48">
        <v>0.38979999999999998</v>
      </c>
      <c r="O1186" s="8" t="s">
        <v>1344</v>
      </c>
      <c r="P1186" s="8" t="s">
        <v>1499</v>
      </c>
    </row>
    <row r="1187" spans="1:16">
      <c r="A1187" s="8" t="s">
        <v>1382</v>
      </c>
      <c r="B1187" s="8">
        <v>2135001</v>
      </c>
      <c r="C1187" s="8">
        <v>2185000</v>
      </c>
      <c r="D1187" s="48">
        <v>2.0799999999999999E-2</v>
      </c>
      <c r="E1187" s="48">
        <v>0</v>
      </c>
      <c r="F1187" s="48">
        <v>8.9999999999999998E-4</v>
      </c>
      <c r="G1187" s="8" t="s">
        <v>1343</v>
      </c>
      <c r="H1187" s="48">
        <v>0</v>
      </c>
      <c r="I1187" s="48">
        <v>0</v>
      </c>
      <c r="J1187" s="48" t="s">
        <v>1341</v>
      </c>
      <c r="K1187" s="8" t="s">
        <v>1341</v>
      </c>
      <c r="L1187" s="48">
        <v>0</v>
      </c>
      <c r="M1187" s="48">
        <v>0</v>
      </c>
      <c r="N1187" s="48" t="s">
        <v>1341</v>
      </c>
      <c r="O1187" s="8" t="s">
        <v>1341</v>
      </c>
      <c r="P1187" s="8" t="s">
        <v>1499</v>
      </c>
    </row>
    <row r="1188" spans="1:16">
      <c r="A1188" s="8" t="s">
        <v>1383</v>
      </c>
      <c r="B1188" s="8">
        <v>1565001</v>
      </c>
      <c r="C1188" s="8">
        <v>1615000</v>
      </c>
      <c r="D1188" s="48">
        <v>3.4236</v>
      </c>
      <c r="E1188" s="48">
        <v>2.3264</v>
      </c>
      <c r="F1188" s="48">
        <v>3.32E-2</v>
      </c>
      <c r="G1188" s="8" t="s">
        <v>1344</v>
      </c>
      <c r="H1188" s="48">
        <v>3.3332999999999999</v>
      </c>
      <c r="I1188" s="48">
        <v>0.33329999999999999</v>
      </c>
      <c r="J1188" s="48">
        <v>9.5299999999999996E-2</v>
      </c>
      <c r="K1188" s="8" t="s">
        <v>1344</v>
      </c>
      <c r="L1188" s="48">
        <v>4.1353999999999997</v>
      </c>
      <c r="M1188" s="48">
        <v>4.1041999999999996</v>
      </c>
      <c r="N1188" s="48">
        <v>8.9999999999999998E-4</v>
      </c>
      <c r="O1188" s="8" t="s">
        <v>1343</v>
      </c>
      <c r="P1188" s="8" t="s">
        <v>1499</v>
      </c>
    </row>
    <row r="1189" spans="1:16">
      <c r="A1189" s="8" t="s">
        <v>1383</v>
      </c>
      <c r="B1189" s="8">
        <v>2210001</v>
      </c>
      <c r="C1189" s="8">
        <v>2260000</v>
      </c>
      <c r="D1189" s="48">
        <v>1.3957999999999999</v>
      </c>
      <c r="E1189" s="48">
        <v>1.375</v>
      </c>
      <c r="F1189" s="48">
        <v>5.9999999999999995E-4</v>
      </c>
      <c r="G1189" s="8" t="s">
        <v>1343</v>
      </c>
      <c r="H1189" s="48">
        <v>1.1042000000000001</v>
      </c>
      <c r="I1189" s="48">
        <v>0.41670000000000001</v>
      </c>
      <c r="J1189" s="48">
        <v>1.8100000000000002E-2</v>
      </c>
      <c r="K1189" s="8" t="s">
        <v>1344</v>
      </c>
      <c r="L1189" s="48">
        <v>5.625</v>
      </c>
      <c r="M1189" s="48">
        <v>4.1666999999999996</v>
      </c>
      <c r="N1189" s="48">
        <v>3.44E-2</v>
      </c>
      <c r="O1189" s="8" t="s">
        <v>1344</v>
      </c>
      <c r="P1189" s="8" t="s">
        <v>1499</v>
      </c>
    </row>
    <row r="1190" spans="1:16">
      <c r="A1190" s="8" t="s">
        <v>1383</v>
      </c>
      <c r="B1190" s="8">
        <v>2215001</v>
      </c>
      <c r="C1190" s="8">
        <v>2265000</v>
      </c>
      <c r="D1190" s="48">
        <v>1.3957999999999999</v>
      </c>
      <c r="E1190" s="48">
        <v>1.375</v>
      </c>
      <c r="F1190" s="48">
        <v>5.9999999999999995E-4</v>
      </c>
      <c r="G1190" s="8" t="s">
        <v>1343</v>
      </c>
      <c r="H1190" s="48">
        <v>1.1042000000000001</v>
      </c>
      <c r="I1190" s="48">
        <v>0.41670000000000001</v>
      </c>
      <c r="J1190" s="48">
        <v>1.8200000000000001E-2</v>
      </c>
      <c r="K1190" s="8" t="s">
        <v>1344</v>
      </c>
      <c r="L1190" s="48">
        <v>5.625</v>
      </c>
      <c r="M1190" s="48">
        <v>3.9167000000000001</v>
      </c>
      <c r="N1190" s="48">
        <v>4.0800000000000003E-2</v>
      </c>
      <c r="O1190" s="8" t="s">
        <v>1344</v>
      </c>
      <c r="P1190" s="8" t="s">
        <v>1499</v>
      </c>
    </row>
    <row r="1191" spans="1:16">
      <c r="A1191" s="8" t="s">
        <v>1384</v>
      </c>
      <c r="B1191" s="8">
        <v>720001</v>
      </c>
      <c r="C1191" s="8">
        <v>770000</v>
      </c>
      <c r="D1191" s="48">
        <v>0.66669999999999996</v>
      </c>
      <c r="E1191" s="48">
        <v>2.125</v>
      </c>
      <c r="F1191" s="48">
        <v>0</v>
      </c>
      <c r="G1191" s="8" t="s">
        <v>1344</v>
      </c>
      <c r="H1191" s="48">
        <v>1.0207999999999999</v>
      </c>
      <c r="I1191" s="48">
        <v>1</v>
      </c>
      <c r="J1191" s="48">
        <v>5.9999999999999995E-4</v>
      </c>
      <c r="K1191" s="8" t="s">
        <v>1343</v>
      </c>
      <c r="L1191" s="48">
        <v>0.58330000000000004</v>
      </c>
      <c r="M1191" s="48">
        <v>2.125</v>
      </c>
      <c r="N1191" s="48">
        <v>0</v>
      </c>
      <c r="O1191" s="8" t="s">
        <v>1344</v>
      </c>
      <c r="P1191" s="8" t="s">
        <v>1499</v>
      </c>
    </row>
    <row r="1192" spans="1:16">
      <c r="A1192" s="8" t="s">
        <v>1385</v>
      </c>
      <c r="B1192" s="8">
        <v>1345001</v>
      </c>
      <c r="C1192" s="8">
        <v>1395000</v>
      </c>
      <c r="D1192" s="48">
        <v>5.8646000000000003</v>
      </c>
      <c r="E1192" s="48">
        <v>5.9166999999999996</v>
      </c>
      <c r="F1192" s="48">
        <v>0</v>
      </c>
      <c r="G1192" s="8" t="s">
        <v>1344</v>
      </c>
      <c r="H1192" s="48">
        <v>5.7812999999999999</v>
      </c>
      <c r="I1192" s="48">
        <v>5.75</v>
      </c>
      <c r="J1192" s="48">
        <v>8.0000000000000004E-4</v>
      </c>
      <c r="K1192" s="8" t="s">
        <v>1343</v>
      </c>
      <c r="L1192" s="48">
        <v>5.9062999999999999</v>
      </c>
      <c r="M1192" s="48">
        <v>5.5</v>
      </c>
      <c r="N1192" s="48">
        <v>8.9999999999999993E-3</v>
      </c>
      <c r="O1192" s="8" t="s">
        <v>1344</v>
      </c>
      <c r="P1192" s="8" t="s">
        <v>1499</v>
      </c>
    </row>
    <row r="1193" spans="1:16">
      <c r="A1193" s="8" t="s">
        <v>1385</v>
      </c>
      <c r="B1193" s="8">
        <v>1350001</v>
      </c>
      <c r="C1193" s="8">
        <v>1400000</v>
      </c>
      <c r="D1193" s="48">
        <v>5.625</v>
      </c>
      <c r="E1193" s="48">
        <v>4.7603999999999997</v>
      </c>
      <c r="F1193" s="48">
        <v>2.58E-2</v>
      </c>
      <c r="G1193" s="8" t="s">
        <v>1344</v>
      </c>
      <c r="H1193" s="48">
        <v>5.625</v>
      </c>
      <c r="I1193" s="48">
        <v>5.5937999999999999</v>
      </c>
      <c r="J1193" s="48">
        <v>8.0000000000000004E-4</v>
      </c>
      <c r="K1193" s="8" t="s">
        <v>1343</v>
      </c>
      <c r="L1193" s="48">
        <v>5.625</v>
      </c>
      <c r="M1193" s="48">
        <v>5.3437999999999999</v>
      </c>
      <c r="N1193" s="48">
        <v>6.7000000000000002E-3</v>
      </c>
      <c r="O1193" s="8" t="s">
        <v>1344</v>
      </c>
      <c r="P1193" s="8" t="s">
        <v>1499</v>
      </c>
    </row>
    <row r="1194" spans="1:16">
      <c r="A1194" s="8" t="s">
        <v>1385</v>
      </c>
      <c r="B1194" s="8">
        <v>1355001</v>
      </c>
      <c r="C1194" s="8">
        <v>1405000</v>
      </c>
      <c r="D1194" s="48">
        <v>5.6562999999999999</v>
      </c>
      <c r="E1194" s="48">
        <v>4.5521000000000003</v>
      </c>
      <c r="F1194" s="48">
        <v>3.2800000000000003E-2</v>
      </c>
      <c r="G1194" s="8" t="s">
        <v>1344</v>
      </c>
      <c r="H1194" s="48">
        <v>5.625</v>
      </c>
      <c r="I1194" s="48">
        <v>5.5937999999999999</v>
      </c>
      <c r="J1194" s="48">
        <v>8.0000000000000004E-4</v>
      </c>
      <c r="K1194" s="8" t="s">
        <v>1343</v>
      </c>
      <c r="L1194" s="48">
        <v>5.6562999999999999</v>
      </c>
      <c r="M1194" s="48">
        <v>5.0937999999999999</v>
      </c>
      <c r="N1194" s="48">
        <v>1.29E-2</v>
      </c>
      <c r="O1194" s="8" t="s">
        <v>1344</v>
      </c>
      <c r="P1194" s="8" t="s">
        <v>1499</v>
      </c>
    </row>
    <row r="1195" spans="1:16">
      <c r="A1195" s="8" t="s">
        <v>1385</v>
      </c>
      <c r="B1195" s="8">
        <v>1360001</v>
      </c>
      <c r="C1195" s="8">
        <v>1410000</v>
      </c>
      <c r="D1195" s="48">
        <v>5.6562999999999999</v>
      </c>
      <c r="E1195" s="48">
        <v>4.5521000000000003</v>
      </c>
      <c r="F1195" s="48">
        <v>3.2800000000000003E-2</v>
      </c>
      <c r="G1195" s="8" t="s">
        <v>1344</v>
      </c>
      <c r="H1195" s="48">
        <v>5.625</v>
      </c>
      <c r="I1195" s="48">
        <v>5.5937999999999999</v>
      </c>
      <c r="J1195" s="48">
        <v>8.0000000000000004E-4</v>
      </c>
      <c r="K1195" s="8" t="s">
        <v>1343</v>
      </c>
      <c r="L1195" s="48">
        <v>5.6562999999999999</v>
      </c>
      <c r="M1195" s="48">
        <v>5.0937999999999999</v>
      </c>
      <c r="N1195" s="48">
        <v>1.29E-2</v>
      </c>
      <c r="O1195" s="8" t="s">
        <v>1344</v>
      </c>
      <c r="P1195" s="8" t="s">
        <v>1499</v>
      </c>
    </row>
    <row r="1196" spans="1:16">
      <c r="A1196" s="8" t="s">
        <v>1385</v>
      </c>
      <c r="B1196" s="8">
        <v>1735001</v>
      </c>
      <c r="C1196" s="8">
        <v>1785000</v>
      </c>
      <c r="D1196" s="48">
        <v>1</v>
      </c>
      <c r="E1196" s="48">
        <v>0.98960000000000004</v>
      </c>
      <c r="F1196" s="48">
        <v>8.9999999999999998E-4</v>
      </c>
      <c r="G1196" s="8" t="s">
        <v>1343</v>
      </c>
      <c r="H1196" s="48">
        <v>1.0547</v>
      </c>
      <c r="I1196" s="48">
        <v>1.4818</v>
      </c>
      <c r="J1196" s="48">
        <v>0</v>
      </c>
      <c r="K1196" s="8" t="s">
        <v>1344</v>
      </c>
      <c r="L1196" s="48">
        <v>0.5</v>
      </c>
      <c r="M1196" s="48">
        <v>1.8646</v>
      </c>
      <c r="N1196" s="48">
        <v>0</v>
      </c>
      <c r="O1196" s="8" t="s">
        <v>1344</v>
      </c>
      <c r="P1196" s="8" t="s">
        <v>1499</v>
      </c>
    </row>
    <row r="1197" spans="1:16">
      <c r="A1197" s="8" t="s">
        <v>1386</v>
      </c>
      <c r="B1197" s="8">
        <v>55001</v>
      </c>
      <c r="C1197" s="8">
        <v>105000</v>
      </c>
      <c r="D1197" s="48">
        <v>3.4687999999999999</v>
      </c>
      <c r="E1197" s="48">
        <v>4.3437999999999999</v>
      </c>
      <c r="F1197" s="48">
        <v>0</v>
      </c>
      <c r="G1197" s="8" t="s">
        <v>1344</v>
      </c>
      <c r="H1197" s="48">
        <v>1.9167000000000001</v>
      </c>
      <c r="I1197" s="48">
        <v>3.4062999999999999</v>
      </c>
      <c r="J1197" s="48">
        <v>0</v>
      </c>
      <c r="K1197" s="8" t="s">
        <v>1344</v>
      </c>
      <c r="L1197" s="48">
        <v>4.4375</v>
      </c>
      <c r="M1197" s="48">
        <v>4.4271000000000003</v>
      </c>
      <c r="N1197" s="48">
        <v>2.9999999999999997E-4</v>
      </c>
      <c r="O1197" s="8" t="s">
        <v>1343</v>
      </c>
      <c r="P1197" s="8" t="s">
        <v>1499</v>
      </c>
    </row>
    <row r="1198" spans="1:16">
      <c r="A1198" s="8" t="s">
        <v>1386</v>
      </c>
      <c r="B1198" s="8">
        <v>60001</v>
      </c>
      <c r="C1198" s="8">
        <v>110000</v>
      </c>
      <c r="D1198" s="48">
        <v>3.9687999999999999</v>
      </c>
      <c r="E1198" s="48">
        <v>4.3437999999999999</v>
      </c>
      <c r="F1198" s="48">
        <v>0</v>
      </c>
      <c r="G1198" s="8" t="s">
        <v>1344</v>
      </c>
      <c r="H1198" s="48">
        <v>1.9167000000000001</v>
      </c>
      <c r="I1198" s="48">
        <v>3.4062000000000001</v>
      </c>
      <c r="J1198" s="48">
        <v>0</v>
      </c>
      <c r="K1198" s="8" t="s">
        <v>1344</v>
      </c>
      <c r="L1198" s="48">
        <v>4.1875</v>
      </c>
      <c r="M1198" s="48">
        <v>4.1771000000000003</v>
      </c>
      <c r="N1198" s="48">
        <v>2.9999999999999997E-4</v>
      </c>
      <c r="O1198" s="8" t="s">
        <v>1343</v>
      </c>
      <c r="P1198" s="8" t="s">
        <v>1499</v>
      </c>
    </row>
    <row r="1199" spans="1:16">
      <c r="A1199" s="8" t="s">
        <v>1386</v>
      </c>
      <c r="B1199" s="8">
        <v>65001</v>
      </c>
      <c r="C1199" s="8">
        <v>115000</v>
      </c>
      <c r="D1199" s="48">
        <v>3.9687999999999999</v>
      </c>
      <c r="E1199" s="48">
        <v>4.3437999999999999</v>
      </c>
      <c r="F1199" s="48">
        <v>0</v>
      </c>
      <c r="G1199" s="8" t="s">
        <v>1344</v>
      </c>
      <c r="H1199" s="48">
        <v>1.9167000000000001</v>
      </c>
      <c r="I1199" s="48">
        <v>3.4062000000000001</v>
      </c>
      <c r="J1199" s="48">
        <v>0</v>
      </c>
      <c r="K1199" s="8" t="s">
        <v>1344</v>
      </c>
      <c r="L1199" s="48">
        <v>4.1875</v>
      </c>
      <c r="M1199" s="48">
        <v>4.1771000000000003</v>
      </c>
      <c r="N1199" s="48">
        <v>2.9999999999999997E-4</v>
      </c>
      <c r="O1199" s="8" t="s">
        <v>1343</v>
      </c>
      <c r="P1199" s="8" t="s">
        <v>1499</v>
      </c>
    </row>
    <row r="1200" spans="1:16">
      <c r="A1200" s="8" t="s">
        <v>1386</v>
      </c>
      <c r="B1200" s="8">
        <v>70001</v>
      </c>
      <c r="C1200" s="8">
        <v>120000</v>
      </c>
      <c r="D1200" s="48">
        <v>3.9687999999999999</v>
      </c>
      <c r="E1200" s="48">
        <v>4.3437999999999999</v>
      </c>
      <c r="F1200" s="48">
        <v>0</v>
      </c>
      <c r="G1200" s="8" t="s">
        <v>1344</v>
      </c>
      <c r="H1200" s="48">
        <v>1.9167000000000001</v>
      </c>
      <c r="I1200" s="48">
        <v>3.4062000000000001</v>
      </c>
      <c r="J1200" s="48">
        <v>0</v>
      </c>
      <c r="K1200" s="8" t="s">
        <v>1344</v>
      </c>
      <c r="L1200" s="48">
        <v>4.1875</v>
      </c>
      <c r="M1200" s="48">
        <v>4.1771000000000003</v>
      </c>
      <c r="N1200" s="48">
        <v>2.9999999999999997E-4</v>
      </c>
      <c r="O1200" s="8" t="s">
        <v>1343</v>
      </c>
      <c r="P1200" s="8" t="s">
        <v>1499</v>
      </c>
    </row>
    <row r="1201" spans="1:16">
      <c r="A1201" s="8" t="s">
        <v>1386</v>
      </c>
      <c r="B1201" s="8">
        <v>765001</v>
      </c>
      <c r="C1201" s="8">
        <v>815000</v>
      </c>
      <c r="D1201" s="48">
        <v>2.1457999999999999</v>
      </c>
      <c r="E1201" s="48">
        <v>3.8957999999999999</v>
      </c>
      <c r="F1201" s="48">
        <v>0</v>
      </c>
      <c r="G1201" s="8" t="s">
        <v>1344</v>
      </c>
      <c r="H1201" s="48">
        <v>3</v>
      </c>
      <c r="I1201" s="48">
        <v>2.375</v>
      </c>
      <c r="J1201" s="48">
        <v>1.55E-2</v>
      </c>
      <c r="K1201" s="8" t="s">
        <v>1344</v>
      </c>
      <c r="L1201" s="48">
        <v>3.1718999999999999</v>
      </c>
      <c r="M1201" s="48">
        <v>3.1406000000000001</v>
      </c>
      <c r="N1201" s="48">
        <v>5.0000000000000001E-4</v>
      </c>
      <c r="O1201" s="8" t="s">
        <v>1343</v>
      </c>
      <c r="P1201" s="8" t="s">
        <v>1499</v>
      </c>
    </row>
    <row r="1202" spans="1:16">
      <c r="A1202" s="8" t="s">
        <v>1387</v>
      </c>
      <c r="B1202" s="8">
        <v>460001</v>
      </c>
      <c r="C1202" s="8">
        <v>510000</v>
      </c>
      <c r="D1202" s="48">
        <v>1.4843999999999999</v>
      </c>
      <c r="E1202" s="48">
        <v>1.1406000000000001</v>
      </c>
      <c r="F1202" s="48">
        <v>2.0199999999999999E-2</v>
      </c>
      <c r="G1202" s="8" t="s">
        <v>1344</v>
      </c>
      <c r="H1202" s="48">
        <v>1.5521</v>
      </c>
      <c r="I1202" s="48">
        <v>0.625</v>
      </c>
      <c r="J1202" s="48">
        <v>4.1399999999999999E-2</v>
      </c>
      <c r="K1202" s="8" t="s">
        <v>1344</v>
      </c>
      <c r="L1202" s="48">
        <v>2.3047</v>
      </c>
      <c r="M1202" s="48">
        <v>2.2942999999999998</v>
      </c>
      <c r="N1202" s="48">
        <v>5.9999999999999995E-4</v>
      </c>
      <c r="O1202" s="8" t="s">
        <v>1343</v>
      </c>
      <c r="P1202" s="8" t="s">
        <v>1499</v>
      </c>
    </row>
    <row r="1203" spans="1:16">
      <c r="A1203" s="8" t="s">
        <v>1387</v>
      </c>
      <c r="B1203" s="8">
        <v>465001</v>
      </c>
      <c r="C1203" s="8">
        <v>515000</v>
      </c>
      <c r="D1203" s="48">
        <v>1.4843999999999999</v>
      </c>
      <c r="E1203" s="48">
        <v>1.3906000000000001</v>
      </c>
      <c r="F1203" s="48">
        <v>5.3E-3</v>
      </c>
      <c r="G1203" s="8" t="s">
        <v>1344</v>
      </c>
      <c r="H1203" s="48">
        <v>1.5521</v>
      </c>
      <c r="I1203" s="48">
        <v>0.875</v>
      </c>
      <c r="J1203" s="48">
        <v>2.92E-2</v>
      </c>
      <c r="K1203" s="8" t="s">
        <v>1344</v>
      </c>
      <c r="L1203" s="48">
        <v>2.4922</v>
      </c>
      <c r="M1203" s="48">
        <v>2.4817999999999998</v>
      </c>
      <c r="N1203" s="48">
        <v>5.9999999999999995E-4</v>
      </c>
      <c r="O1203" s="8" t="s">
        <v>1343</v>
      </c>
      <c r="P1203" s="8" t="s">
        <v>1499</v>
      </c>
    </row>
    <row r="1204" spans="1:16">
      <c r="A1204" s="8" t="s">
        <v>1388</v>
      </c>
      <c r="B1204" s="8">
        <v>1400001</v>
      </c>
      <c r="C1204" s="8">
        <v>1450000</v>
      </c>
      <c r="D1204" s="48">
        <v>4.6353999999999997</v>
      </c>
      <c r="E1204" s="48">
        <v>4.4271000000000003</v>
      </c>
      <c r="F1204" s="48">
        <v>4.1000000000000003E-3</v>
      </c>
      <c r="G1204" s="8" t="s">
        <v>1344</v>
      </c>
      <c r="H1204" s="48">
        <v>4.8021000000000003</v>
      </c>
      <c r="I1204" s="48">
        <v>4.7812999999999999</v>
      </c>
      <c r="J1204" s="48">
        <v>4.0000000000000002E-4</v>
      </c>
      <c r="K1204" s="8" t="s">
        <v>1343</v>
      </c>
      <c r="L1204" s="48">
        <v>8.3905999999999992</v>
      </c>
      <c r="M1204" s="48">
        <v>4.6093999999999999</v>
      </c>
      <c r="N1204" s="48">
        <v>7.4899999999999994E-2</v>
      </c>
      <c r="O1204" s="8" t="s">
        <v>1344</v>
      </c>
      <c r="P1204" s="8" t="s">
        <v>1499</v>
      </c>
    </row>
    <row r="1205" spans="1:16">
      <c r="A1205" s="8" t="s">
        <v>1388</v>
      </c>
      <c r="B1205" s="8">
        <v>1405001</v>
      </c>
      <c r="C1205" s="8">
        <v>1455000</v>
      </c>
      <c r="D1205" s="48">
        <v>4.6353999999999997</v>
      </c>
      <c r="E1205" s="48">
        <v>4.0937999999999999</v>
      </c>
      <c r="F1205" s="48">
        <v>9.7999999999999997E-3</v>
      </c>
      <c r="G1205" s="8" t="s">
        <v>1344</v>
      </c>
      <c r="H1205" s="48">
        <v>4.8021000000000003</v>
      </c>
      <c r="I1205" s="48">
        <v>4.7812999999999999</v>
      </c>
      <c r="J1205" s="48">
        <v>4.0000000000000002E-4</v>
      </c>
      <c r="K1205" s="8" t="s">
        <v>1343</v>
      </c>
      <c r="L1205" s="48">
        <v>8.3905999999999992</v>
      </c>
      <c r="M1205" s="48">
        <v>3.9426999999999999</v>
      </c>
      <c r="N1205" s="48">
        <v>8.2100000000000006E-2</v>
      </c>
      <c r="O1205" s="8" t="s">
        <v>1344</v>
      </c>
      <c r="P1205" s="8" t="s">
        <v>1499</v>
      </c>
    </row>
    <row r="1206" spans="1:16">
      <c r="A1206" s="8" t="s">
        <v>1388</v>
      </c>
      <c r="B1206" s="8">
        <v>1410001</v>
      </c>
      <c r="C1206" s="8">
        <v>1460000</v>
      </c>
      <c r="D1206" s="48">
        <v>4.6353999999999997</v>
      </c>
      <c r="E1206" s="48">
        <v>4.0937999999999999</v>
      </c>
      <c r="F1206" s="48">
        <v>9.2999999999999992E-3</v>
      </c>
      <c r="G1206" s="8" t="s">
        <v>1344</v>
      </c>
      <c r="H1206" s="48">
        <v>4.8021000000000003</v>
      </c>
      <c r="I1206" s="48">
        <v>4.7812999999999999</v>
      </c>
      <c r="J1206" s="48">
        <v>4.0000000000000002E-4</v>
      </c>
      <c r="K1206" s="8" t="s">
        <v>1343</v>
      </c>
      <c r="L1206" s="48">
        <v>7.8906000000000001</v>
      </c>
      <c r="M1206" s="48">
        <v>3.9426999999999999</v>
      </c>
      <c r="N1206" s="48">
        <v>7.1499999999999994E-2</v>
      </c>
      <c r="O1206" s="8" t="s">
        <v>1344</v>
      </c>
      <c r="P1206" s="8" t="s">
        <v>1499</v>
      </c>
    </row>
    <row r="1207" spans="1:16">
      <c r="A1207" s="8" t="s">
        <v>1388</v>
      </c>
      <c r="B1207" s="8">
        <v>1430001</v>
      </c>
      <c r="C1207" s="8">
        <v>1480000</v>
      </c>
      <c r="D1207" s="48">
        <v>3.3645999999999998</v>
      </c>
      <c r="E1207" s="48">
        <v>2.6667000000000001</v>
      </c>
      <c r="F1207" s="48">
        <v>1.9599999999999999E-2</v>
      </c>
      <c r="G1207" s="8" t="s">
        <v>1344</v>
      </c>
      <c r="H1207" s="48">
        <v>2.8854000000000002</v>
      </c>
      <c r="I1207" s="48">
        <v>2.875</v>
      </c>
      <c r="J1207" s="48">
        <v>2.9999999999999997E-4</v>
      </c>
      <c r="K1207" s="8" t="s">
        <v>1343</v>
      </c>
      <c r="L1207" s="48">
        <v>4.2968999999999999</v>
      </c>
      <c r="M1207" s="48">
        <v>2.5990000000000002</v>
      </c>
      <c r="N1207" s="48">
        <v>5.5199999999999999E-2</v>
      </c>
      <c r="O1207" s="8" t="s">
        <v>1344</v>
      </c>
      <c r="P1207" s="8" t="s">
        <v>1499</v>
      </c>
    </row>
    <row r="1208" spans="1:16">
      <c r="A1208" s="8" t="s">
        <v>1388</v>
      </c>
      <c r="B1208" s="8">
        <v>35001</v>
      </c>
      <c r="C1208" s="8">
        <v>85000</v>
      </c>
      <c r="D1208" s="48">
        <v>3.4582999999999999</v>
      </c>
      <c r="E1208" s="48">
        <v>3.4375</v>
      </c>
      <c r="F1208" s="48">
        <v>5.9999999999999995E-4</v>
      </c>
      <c r="G1208" s="8" t="s">
        <v>1343</v>
      </c>
      <c r="H1208" s="48">
        <v>3.7707999999999999</v>
      </c>
      <c r="I1208" s="48">
        <v>3.6875</v>
      </c>
      <c r="J1208" s="48">
        <v>2E-3</v>
      </c>
      <c r="K1208" s="8" t="s">
        <v>1344</v>
      </c>
      <c r="L1208" s="48">
        <v>3.9167000000000001</v>
      </c>
      <c r="M1208" s="48">
        <v>3.1875</v>
      </c>
      <c r="N1208" s="48">
        <v>1.9900000000000001E-2</v>
      </c>
      <c r="O1208" s="8" t="s">
        <v>1344</v>
      </c>
      <c r="P1208" s="8" t="s">
        <v>1499</v>
      </c>
    </row>
    <row r="1209" spans="1:16">
      <c r="A1209" s="8" t="s">
        <v>1388</v>
      </c>
      <c r="B1209" s="8">
        <v>40001</v>
      </c>
      <c r="C1209" s="8">
        <v>90000</v>
      </c>
      <c r="D1209" s="48">
        <v>3.4582999999999999</v>
      </c>
      <c r="E1209" s="48">
        <v>3.4375</v>
      </c>
      <c r="F1209" s="48">
        <v>5.9999999999999995E-4</v>
      </c>
      <c r="G1209" s="8" t="s">
        <v>1343</v>
      </c>
      <c r="H1209" s="48">
        <v>3.7707999999999999</v>
      </c>
      <c r="I1209" s="48">
        <v>3.1875</v>
      </c>
      <c r="J1209" s="48">
        <v>1.4200000000000001E-2</v>
      </c>
      <c r="K1209" s="8" t="s">
        <v>1344</v>
      </c>
      <c r="L1209" s="48">
        <v>3.9167000000000001</v>
      </c>
      <c r="M1209" s="48">
        <v>3.1875</v>
      </c>
      <c r="N1209" s="48">
        <v>0.02</v>
      </c>
      <c r="O1209" s="8" t="s">
        <v>1344</v>
      </c>
      <c r="P1209" s="8" t="s">
        <v>1499</v>
      </c>
    </row>
    <row r="1210" spans="1:16">
      <c r="A1210" s="8" t="s">
        <v>1389</v>
      </c>
      <c r="B1210" s="8">
        <v>2220001</v>
      </c>
      <c r="C1210" s="8">
        <v>2270000</v>
      </c>
      <c r="D1210" s="48">
        <v>2.1457999999999999</v>
      </c>
      <c r="E1210" s="48">
        <v>2.2014</v>
      </c>
      <c r="F1210" s="48">
        <v>0</v>
      </c>
      <c r="G1210" s="8" t="s">
        <v>1344</v>
      </c>
      <c r="H1210" s="48">
        <v>1.5</v>
      </c>
      <c r="I1210" s="48">
        <v>1.4792000000000001</v>
      </c>
      <c r="J1210" s="48">
        <v>5.0000000000000001E-4</v>
      </c>
      <c r="K1210" s="8" t="s">
        <v>1343</v>
      </c>
      <c r="L1210" s="48">
        <v>3.6145999999999998</v>
      </c>
      <c r="M1210" s="48">
        <v>2.5832999999999999</v>
      </c>
      <c r="N1210" s="48">
        <v>2.4E-2</v>
      </c>
      <c r="O1210" s="8" t="s">
        <v>1344</v>
      </c>
      <c r="P1210" s="8" t="s">
        <v>1499</v>
      </c>
    </row>
    <row r="1211" spans="1:16">
      <c r="A1211" s="8" t="s">
        <v>1389</v>
      </c>
      <c r="B1211" s="8">
        <v>2225001</v>
      </c>
      <c r="C1211" s="8">
        <v>2275000</v>
      </c>
      <c r="D1211" s="48">
        <v>2.1457999999999999</v>
      </c>
      <c r="E1211" s="48">
        <v>2.2014</v>
      </c>
      <c r="F1211" s="48">
        <v>0</v>
      </c>
      <c r="G1211" s="8" t="s">
        <v>1344</v>
      </c>
      <c r="H1211" s="48">
        <v>1.5</v>
      </c>
      <c r="I1211" s="48">
        <v>1.4792000000000001</v>
      </c>
      <c r="J1211" s="48">
        <v>6.9999999999999999E-4</v>
      </c>
      <c r="K1211" s="8" t="s">
        <v>1343</v>
      </c>
      <c r="L1211" s="48">
        <v>3.0312999999999999</v>
      </c>
      <c r="M1211" s="48">
        <v>1.6771</v>
      </c>
      <c r="N1211" s="48">
        <v>4.2500000000000003E-2</v>
      </c>
      <c r="O1211" s="8" t="s">
        <v>1344</v>
      </c>
      <c r="P1211" s="8" t="s">
        <v>1499</v>
      </c>
    </row>
    <row r="1212" spans="1:16">
      <c r="A1212" s="8" t="s">
        <v>1390</v>
      </c>
      <c r="B1212" s="8">
        <v>500001</v>
      </c>
      <c r="C1212" s="8">
        <v>550000</v>
      </c>
      <c r="D1212" s="48">
        <v>0.65629999999999999</v>
      </c>
      <c r="E1212" s="48">
        <v>0.64580000000000004</v>
      </c>
      <c r="F1212" s="48">
        <v>4.0000000000000002E-4</v>
      </c>
      <c r="G1212" s="8" t="s">
        <v>1343</v>
      </c>
      <c r="H1212" s="48">
        <v>1.6406000000000001</v>
      </c>
      <c r="I1212" s="48">
        <v>0.81769999999999998</v>
      </c>
      <c r="J1212" s="48">
        <v>3.6200000000000003E-2</v>
      </c>
      <c r="K1212" s="8" t="s">
        <v>1344</v>
      </c>
      <c r="L1212" s="48">
        <v>5.2916999999999996</v>
      </c>
      <c r="M1212" s="48">
        <v>4.1562999999999999</v>
      </c>
      <c r="N1212" s="48">
        <v>4.1300000000000003E-2</v>
      </c>
      <c r="O1212" s="8" t="s">
        <v>1344</v>
      </c>
      <c r="P1212" s="8" t="s">
        <v>1499</v>
      </c>
    </row>
    <row r="1213" spans="1:16">
      <c r="A1213" s="8" t="s">
        <v>1390</v>
      </c>
      <c r="B1213" s="8">
        <v>505001</v>
      </c>
      <c r="C1213" s="8">
        <v>555000</v>
      </c>
      <c r="D1213" s="48">
        <v>0.65629999999999999</v>
      </c>
      <c r="E1213" s="48">
        <v>0.64580000000000004</v>
      </c>
      <c r="F1213" s="48">
        <v>4.0000000000000002E-4</v>
      </c>
      <c r="G1213" s="8" t="s">
        <v>1343</v>
      </c>
      <c r="H1213" s="48">
        <v>1.6406000000000001</v>
      </c>
      <c r="I1213" s="48">
        <v>0.81769999999999998</v>
      </c>
      <c r="J1213" s="48">
        <v>3.6200000000000003E-2</v>
      </c>
      <c r="K1213" s="8" t="s">
        <v>1344</v>
      </c>
      <c r="L1213" s="48">
        <v>5.2916999999999996</v>
      </c>
      <c r="M1213" s="48">
        <v>4.1562999999999999</v>
      </c>
      <c r="N1213" s="48">
        <v>4.1300000000000003E-2</v>
      </c>
      <c r="O1213" s="8" t="s">
        <v>1344</v>
      </c>
      <c r="P1213" s="8" t="s">
        <v>1499</v>
      </c>
    </row>
    <row r="1214" spans="1:16">
      <c r="A1214" s="8" t="s">
        <v>1390</v>
      </c>
      <c r="B1214" s="8">
        <v>510001</v>
      </c>
      <c r="C1214" s="8">
        <v>560000</v>
      </c>
      <c r="D1214" s="48">
        <v>0.65629999999999999</v>
      </c>
      <c r="E1214" s="48">
        <v>0.64580000000000004</v>
      </c>
      <c r="F1214" s="48">
        <v>4.0000000000000002E-4</v>
      </c>
      <c r="G1214" s="8" t="s">
        <v>1343</v>
      </c>
      <c r="H1214" s="48">
        <v>1.6406000000000001</v>
      </c>
      <c r="I1214" s="48">
        <v>0.81769999999999998</v>
      </c>
      <c r="J1214" s="48">
        <v>3.6200000000000003E-2</v>
      </c>
      <c r="K1214" s="8" t="s">
        <v>1344</v>
      </c>
      <c r="L1214" s="48">
        <v>5.2916999999999996</v>
      </c>
      <c r="M1214" s="48">
        <v>4.1562999999999999</v>
      </c>
      <c r="N1214" s="48">
        <v>4.1300000000000003E-2</v>
      </c>
      <c r="O1214" s="8" t="s">
        <v>1344</v>
      </c>
      <c r="P1214" s="8" t="s">
        <v>1499</v>
      </c>
    </row>
    <row r="1215" spans="1:16">
      <c r="A1215" s="8" t="s">
        <v>1390</v>
      </c>
      <c r="B1215" s="8">
        <v>515001</v>
      </c>
      <c r="C1215" s="8">
        <v>565000</v>
      </c>
      <c r="D1215" s="48">
        <v>0.65629999999999999</v>
      </c>
      <c r="E1215" s="48">
        <v>0.64580000000000004</v>
      </c>
      <c r="F1215" s="48">
        <v>4.0000000000000002E-4</v>
      </c>
      <c r="G1215" s="8" t="s">
        <v>1343</v>
      </c>
      <c r="H1215" s="48">
        <v>1.6406000000000001</v>
      </c>
      <c r="I1215" s="48">
        <v>0.81769999999999998</v>
      </c>
      <c r="J1215" s="48">
        <v>3.6200000000000003E-2</v>
      </c>
      <c r="K1215" s="8" t="s">
        <v>1344</v>
      </c>
      <c r="L1215" s="48">
        <v>5.2916999999999996</v>
      </c>
      <c r="M1215" s="48">
        <v>4.1562999999999999</v>
      </c>
      <c r="N1215" s="48">
        <v>4.1300000000000003E-2</v>
      </c>
      <c r="O1215" s="8" t="s">
        <v>1344</v>
      </c>
      <c r="P1215" s="8" t="s">
        <v>1499</v>
      </c>
    </row>
    <row r="1216" spans="1:16">
      <c r="A1216" s="8" t="s">
        <v>1390</v>
      </c>
      <c r="B1216" s="8">
        <v>520001</v>
      </c>
      <c r="C1216" s="8">
        <v>570000</v>
      </c>
      <c r="D1216" s="48">
        <v>0.65629999999999999</v>
      </c>
      <c r="E1216" s="48">
        <v>0.64580000000000004</v>
      </c>
      <c r="F1216" s="48">
        <v>4.0000000000000002E-4</v>
      </c>
      <c r="G1216" s="8" t="s">
        <v>1343</v>
      </c>
      <c r="H1216" s="48">
        <v>1.6406000000000001</v>
      </c>
      <c r="I1216" s="48">
        <v>0.81769999999999998</v>
      </c>
      <c r="J1216" s="48">
        <v>3.6200000000000003E-2</v>
      </c>
      <c r="K1216" s="8" t="s">
        <v>1344</v>
      </c>
      <c r="L1216" s="48">
        <v>5.2916999999999996</v>
      </c>
      <c r="M1216" s="48">
        <v>4.1562999999999999</v>
      </c>
      <c r="N1216" s="48">
        <v>4.1300000000000003E-2</v>
      </c>
      <c r="O1216" s="8" t="s">
        <v>1344</v>
      </c>
      <c r="P1216" s="8" t="s">
        <v>1499</v>
      </c>
    </row>
    <row r="1217" spans="1:16">
      <c r="A1217" s="8" t="s">
        <v>1390</v>
      </c>
      <c r="B1217" s="8">
        <v>525001</v>
      </c>
      <c r="C1217" s="8">
        <v>575000</v>
      </c>
      <c r="D1217" s="48">
        <v>0.65629999999999999</v>
      </c>
      <c r="E1217" s="48">
        <v>0.64580000000000004</v>
      </c>
      <c r="F1217" s="48">
        <v>4.0000000000000002E-4</v>
      </c>
      <c r="G1217" s="8" t="s">
        <v>1343</v>
      </c>
      <c r="H1217" s="48">
        <v>1.6406000000000001</v>
      </c>
      <c r="I1217" s="48">
        <v>0.81769999999999998</v>
      </c>
      <c r="J1217" s="48">
        <v>3.6200000000000003E-2</v>
      </c>
      <c r="K1217" s="8" t="s">
        <v>1344</v>
      </c>
      <c r="L1217" s="48">
        <v>5.2916999999999996</v>
      </c>
      <c r="M1217" s="48">
        <v>4.1562999999999999</v>
      </c>
      <c r="N1217" s="48">
        <v>4.1300000000000003E-2</v>
      </c>
      <c r="O1217" s="8" t="s">
        <v>1344</v>
      </c>
      <c r="P1217" s="8" t="s">
        <v>1499</v>
      </c>
    </row>
    <row r="1218" spans="1:16">
      <c r="A1218" s="8" t="s">
        <v>1390</v>
      </c>
      <c r="B1218" s="8">
        <v>530001</v>
      </c>
      <c r="C1218" s="8">
        <v>580000</v>
      </c>
      <c r="D1218" s="48">
        <v>0.65629999999999999</v>
      </c>
      <c r="E1218" s="48">
        <v>0.64580000000000004</v>
      </c>
      <c r="F1218" s="48">
        <v>4.0000000000000002E-4</v>
      </c>
      <c r="G1218" s="8" t="s">
        <v>1343</v>
      </c>
      <c r="H1218" s="48">
        <v>1.6406000000000001</v>
      </c>
      <c r="I1218" s="48">
        <v>0.81769999999999998</v>
      </c>
      <c r="J1218" s="48">
        <v>3.6200000000000003E-2</v>
      </c>
      <c r="K1218" s="8" t="s">
        <v>1344</v>
      </c>
      <c r="L1218" s="48">
        <v>5.2916999999999996</v>
      </c>
      <c r="M1218" s="48">
        <v>4.1562999999999999</v>
      </c>
      <c r="N1218" s="48">
        <v>4.1300000000000003E-2</v>
      </c>
      <c r="O1218" s="8" t="s">
        <v>1344</v>
      </c>
      <c r="P1218" s="8" t="s">
        <v>1499</v>
      </c>
    </row>
    <row r="1219" spans="1:16">
      <c r="A1219" s="8" t="s">
        <v>1390</v>
      </c>
      <c r="B1219" s="8">
        <v>535001</v>
      </c>
      <c r="C1219" s="8">
        <v>585000</v>
      </c>
      <c r="D1219" s="48">
        <v>0.65629999999999999</v>
      </c>
      <c r="E1219" s="48">
        <v>0.64580000000000004</v>
      </c>
      <c r="F1219" s="48">
        <v>4.0000000000000002E-4</v>
      </c>
      <c r="G1219" s="8" t="s">
        <v>1343</v>
      </c>
      <c r="H1219" s="48">
        <v>1.6406000000000001</v>
      </c>
      <c r="I1219" s="48">
        <v>0.81769999999999998</v>
      </c>
      <c r="J1219" s="48">
        <v>3.6200000000000003E-2</v>
      </c>
      <c r="K1219" s="8" t="s">
        <v>1344</v>
      </c>
      <c r="L1219" s="48">
        <v>5.2916999999999996</v>
      </c>
      <c r="M1219" s="48">
        <v>4.1562999999999999</v>
      </c>
      <c r="N1219" s="48">
        <v>4.1300000000000003E-2</v>
      </c>
      <c r="O1219" s="8" t="s">
        <v>1344</v>
      </c>
      <c r="P1219" s="8" t="s">
        <v>1499</v>
      </c>
    </row>
    <row r="1220" spans="1:16">
      <c r="A1220" s="8" t="s">
        <v>1390</v>
      </c>
      <c r="B1220" s="8">
        <v>540001</v>
      </c>
      <c r="C1220" s="8">
        <v>590000</v>
      </c>
      <c r="D1220" s="48">
        <v>0.65629999999999999</v>
      </c>
      <c r="E1220" s="48">
        <v>0.64580000000000004</v>
      </c>
      <c r="F1220" s="48">
        <v>4.0000000000000002E-4</v>
      </c>
      <c r="G1220" s="8" t="s">
        <v>1343</v>
      </c>
      <c r="H1220" s="48">
        <v>1.6406000000000001</v>
      </c>
      <c r="I1220" s="48">
        <v>0.81769999999999998</v>
      </c>
      <c r="J1220" s="48">
        <v>3.7199999999999997E-2</v>
      </c>
      <c r="K1220" s="8" t="s">
        <v>1344</v>
      </c>
      <c r="L1220" s="48">
        <v>5.2916999999999996</v>
      </c>
      <c r="M1220" s="48">
        <v>2.4895999999999998</v>
      </c>
      <c r="N1220" s="48">
        <v>0.1149</v>
      </c>
      <c r="O1220" s="8" t="s">
        <v>1344</v>
      </c>
      <c r="P1220" s="8" t="s">
        <v>1499</v>
      </c>
    </row>
    <row r="1221" spans="1:16">
      <c r="A1221" s="8" t="s">
        <v>1391</v>
      </c>
      <c r="B1221" s="8">
        <v>1475001</v>
      </c>
      <c r="C1221" s="8">
        <v>1525000</v>
      </c>
      <c r="D1221" s="48">
        <v>6.6197999999999997</v>
      </c>
      <c r="E1221" s="48">
        <v>6.5677000000000003</v>
      </c>
      <c r="F1221" s="48">
        <v>8.9999999999999998E-4</v>
      </c>
      <c r="G1221" s="8" t="s">
        <v>1343</v>
      </c>
      <c r="H1221" s="48">
        <v>6.5833000000000004</v>
      </c>
      <c r="I1221" s="48">
        <v>6.3958000000000004</v>
      </c>
      <c r="J1221" s="48">
        <v>3.2000000000000002E-3</v>
      </c>
      <c r="K1221" s="8" t="s">
        <v>1344</v>
      </c>
      <c r="L1221" s="48">
        <v>6.8646000000000003</v>
      </c>
      <c r="M1221" s="48">
        <v>5.7083000000000004</v>
      </c>
      <c r="N1221" s="48">
        <v>2.0799999999999999E-2</v>
      </c>
      <c r="O1221" s="8" t="s">
        <v>1344</v>
      </c>
      <c r="P1221" s="8" t="s">
        <v>1499</v>
      </c>
    </row>
    <row r="1222" spans="1:16">
      <c r="A1222" s="8" t="s">
        <v>1392</v>
      </c>
      <c r="B1222" s="8">
        <v>505001</v>
      </c>
      <c r="C1222" s="8">
        <v>555000</v>
      </c>
      <c r="D1222" s="81">
        <v>5.375</v>
      </c>
      <c r="E1222" s="81">
        <v>0</v>
      </c>
      <c r="F1222" s="81">
        <v>0.45419999999999999</v>
      </c>
      <c r="G1222" s="8" t="s">
        <v>1343</v>
      </c>
      <c r="H1222" s="81">
        <v>5.375</v>
      </c>
      <c r="I1222" s="81">
        <v>0</v>
      </c>
      <c r="J1222" s="81">
        <v>0.39610000000000001</v>
      </c>
      <c r="K1222" s="8" t="s">
        <v>1343</v>
      </c>
      <c r="L1222" s="81">
        <v>5.375</v>
      </c>
      <c r="M1222" s="81">
        <v>0</v>
      </c>
      <c r="N1222" s="81">
        <v>0.48280000000000001</v>
      </c>
      <c r="O1222" s="8" t="s">
        <v>1343</v>
      </c>
      <c r="P1222" s="8" t="s">
        <v>1500</v>
      </c>
    </row>
    <row r="1223" spans="1:16">
      <c r="A1223" s="8" t="s">
        <v>1393</v>
      </c>
      <c r="B1223" s="8">
        <v>1610001</v>
      </c>
      <c r="C1223" s="8">
        <v>1660000</v>
      </c>
      <c r="D1223" s="48">
        <v>4.5138999999999996</v>
      </c>
      <c r="E1223" s="48">
        <v>5.5799000000000003</v>
      </c>
      <c r="F1223" s="48">
        <v>0</v>
      </c>
      <c r="G1223" s="8" t="s">
        <v>1344</v>
      </c>
      <c r="H1223" s="48">
        <v>3.2890999999999999</v>
      </c>
      <c r="I1223" s="48">
        <v>2.8307000000000002</v>
      </c>
      <c r="J1223" s="48">
        <v>0.02</v>
      </c>
      <c r="K1223" s="8" t="s">
        <v>1344</v>
      </c>
      <c r="L1223" s="48">
        <v>5.0677000000000003</v>
      </c>
      <c r="M1223" s="48">
        <v>5.0468999999999999</v>
      </c>
      <c r="N1223" s="48">
        <v>8.9999999999999998E-4</v>
      </c>
      <c r="O1223" s="8" t="s">
        <v>1343</v>
      </c>
      <c r="P1223" s="8" t="s">
        <v>1499</v>
      </c>
    </row>
    <row r="1224" spans="1:16">
      <c r="A1224" s="8" t="s">
        <v>1394</v>
      </c>
      <c r="B1224" s="8">
        <v>10001</v>
      </c>
      <c r="C1224" s="8">
        <v>60000</v>
      </c>
      <c r="D1224" s="48">
        <v>3.5312999999999999</v>
      </c>
      <c r="E1224" s="48">
        <v>3.5068999999999999</v>
      </c>
      <c r="F1224" s="48">
        <v>5.0000000000000001E-4</v>
      </c>
      <c r="G1224" s="8" t="s">
        <v>1343</v>
      </c>
      <c r="H1224" s="48">
        <v>1.9375</v>
      </c>
      <c r="I1224" s="48">
        <v>1.9063000000000001</v>
      </c>
      <c r="J1224" s="48">
        <v>8.9999999999999998E-4</v>
      </c>
      <c r="K1224" s="8" t="s">
        <v>1343</v>
      </c>
      <c r="L1224" s="48">
        <v>6.6952999999999996</v>
      </c>
      <c r="M1224" s="48">
        <v>6.5077999999999996</v>
      </c>
      <c r="N1224" s="48">
        <v>4.7999999999999996E-3</v>
      </c>
      <c r="O1224" s="8" t="s">
        <v>1344</v>
      </c>
      <c r="P1224" s="8" t="s">
        <v>1499</v>
      </c>
    </row>
    <row r="1225" spans="1:16">
      <c r="A1225" s="8" t="s">
        <v>1394</v>
      </c>
      <c r="B1225" s="8">
        <v>250001</v>
      </c>
      <c r="C1225" s="8">
        <v>300000</v>
      </c>
      <c r="D1225" s="48">
        <v>6.9478999999999997</v>
      </c>
      <c r="E1225" s="48">
        <v>5.6215000000000002</v>
      </c>
      <c r="F1225" s="48">
        <v>2.64E-2</v>
      </c>
      <c r="G1225" s="8" t="s">
        <v>1344</v>
      </c>
      <c r="H1225" s="48">
        <v>6.5259999999999998</v>
      </c>
      <c r="I1225" s="48">
        <v>6.5052000000000003</v>
      </c>
      <c r="J1225" s="48">
        <v>4.0000000000000002E-4</v>
      </c>
      <c r="K1225" s="8" t="s">
        <v>1343</v>
      </c>
      <c r="L1225" s="48">
        <v>9.1640999999999995</v>
      </c>
      <c r="M1225" s="48">
        <v>10.164099999999999</v>
      </c>
      <c r="N1225" s="48">
        <v>0</v>
      </c>
      <c r="O1225" s="8" t="s">
        <v>1344</v>
      </c>
      <c r="P1225" s="8" t="s">
        <v>1499</v>
      </c>
    </row>
    <row r="1226" spans="1:16">
      <c r="A1226" s="8" t="s">
        <v>1394</v>
      </c>
      <c r="B1226" s="8">
        <v>305001</v>
      </c>
      <c r="C1226" s="8">
        <v>355000</v>
      </c>
      <c r="D1226" s="48">
        <v>4.0156000000000001</v>
      </c>
      <c r="E1226" s="48">
        <v>2.9843999999999999</v>
      </c>
      <c r="F1226" s="48">
        <v>3.9399999999999998E-2</v>
      </c>
      <c r="G1226" s="8" t="s">
        <v>1344</v>
      </c>
      <c r="H1226" s="48">
        <v>3.7968999999999999</v>
      </c>
      <c r="I1226" s="48">
        <v>2.4218999999999999</v>
      </c>
      <c r="J1226" s="48">
        <v>4.7699999999999999E-2</v>
      </c>
      <c r="K1226" s="8" t="s">
        <v>1344</v>
      </c>
      <c r="L1226" s="48">
        <v>3.5495000000000001</v>
      </c>
      <c r="M1226" s="48">
        <v>3.5390999999999999</v>
      </c>
      <c r="N1226" s="48">
        <v>4.0000000000000002E-4</v>
      </c>
      <c r="O1226" s="8" t="s">
        <v>1343</v>
      </c>
      <c r="P1226" s="8" t="s">
        <v>1499</v>
      </c>
    </row>
    <row r="1227" spans="1:16">
      <c r="A1227" s="8" t="s">
        <v>1395</v>
      </c>
      <c r="B1227" s="8">
        <v>780001</v>
      </c>
      <c r="C1227" s="8">
        <v>830000</v>
      </c>
      <c r="D1227" s="48">
        <v>2.3125</v>
      </c>
      <c r="E1227" s="48">
        <v>1.3957999999999999</v>
      </c>
      <c r="F1227" s="48">
        <v>2.1100000000000001E-2</v>
      </c>
      <c r="G1227" s="8" t="s">
        <v>1344</v>
      </c>
      <c r="H1227" s="48">
        <v>2.375</v>
      </c>
      <c r="I1227" s="48">
        <v>0.75</v>
      </c>
      <c r="J1227" s="48">
        <v>3.6799999999999999E-2</v>
      </c>
      <c r="K1227" s="8" t="s">
        <v>1344</v>
      </c>
      <c r="L1227" s="48">
        <v>3.8332999999999999</v>
      </c>
      <c r="M1227" s="48">
        <v>3.8125</v>
      </c>
      <c r="N1227" s="48">
        <v>4.0000000000000002E-4</v>
      </c>
      <c r="O1227" s="8" t="s">
        <v>1343</v>
      </c>
      <c r="P1227" s="8" t="s">
        <v>1499</v>
      </c>
    </row>
    <row r="1228" spans="1:16">
      <c r="A1228" s="8" t="s">
        <v>1396</v>
      </c>
      <c r="B1228" s="8">
        <v>80001</v>
      </c>
      <c r="C1228" s="8">
        <v>130000</v>
      </c>
      <c r="D1228" s="48">
        <v>6.2083000000000004</v>
      </c>
      <c r="E1228" s="48">
        <v>6.1875</v>
      </c>
      <c r="F1228" s="48">
        <v>4.0000000000000002E-4</v>
      </c>
      <c r="G1228" s="8" t="s">
        <v>1343</v>
      </c>
      <c r="H1228" s="48">
        <v>6.0833000000000004</v>
      </c>
      <c r="I1228" s="48">
        <v>5.4375</v>
      </c>
      <c r="J1228" s="48">
        <v>1.12E-2</v>
      </c>
      <c r="K1228" s="8" t="s">
        <v>1344</v>
      </c>
      <c r="L1228" s="48">
        <v>7.3333000000000004</v>
      </c>
      <c r="M1228" s="48">
        <v>5.0625</v>
      </c>
      <c r="N1228" s="48">
        <v>3.6400000000000002E-2</v>
      </c>
      <c r="O1228" s="8" t="s">
        <v>1344</v>
      </c>
      <c r="P1228" s="8" t="s">
        <v>1499</v>
      </c>
    </row>
    <row r="1229" spans="1:16">
      <c r="A1229" s="8" t="s">
        <v>1397</v>
      </c>
      <c r="B1229" s="8">
        <v>515001</v>
      </c>
      <c r="C1229" s="8">
        <v>565000</v>
      </c>
      <c r="D1229" s="48">
        <v>13.708299999999999</v>
      </c>
      <c r="E1229" s="48">
        <v>2.625</v>
      </c>
      <c r="F1229" s="48">
        <v>0.46760000000000002</v>
      </c>
      <c r="G1229" s="8" t="s">
        <v>1343</v>
      </c>
      <c r="H1229" s="48">
        <v>14.270799999999999</v>
      </c>
      <c r="I1229" s="48">
        <v>3.4167000000000001</v>
      </c>
      <c r="J1229" s="48">
        <v>0.42970000000000003</v>
      </c>
      <c r="K1229" s="8" t="s">
        <v>1343</v>
      </c>
      <c r="L1229" s="48">
        <v>14.083299999999999</v>
      </c>
      <c r="M1229" s="48">
        <v>4.5</v>
      </c>
      <c r="N1229" s="48">
        <v>0.36</v>
      </c>
      <c r="O1229" s="8" t="s">
        <v>1344</v>
      </c>
      <c r="P1229" s="8" t="s">
        <v>1499</v>
      </c>
    </row>
    <row r="1230" spans="1:16">
      <c r="A1230" s="8" t="s">
        <v>1397</v>
      </c>
      <c r="B1230" s="8">
        <v>520001</v>
      </c>
      <c r="C1230" s="8">
        <v>570000</v>
      </c>
      <c r="D1230" s="48">
        <v>13.708299999999999</v>
      </c>
      <c r="E1230" s="48">
        <v>2.625</v>
      </c>
      <c r="F1230" s="48">
        <v>0.46760000000000002</v>
      </c>
      <c r="G1230" s="8" t="s">
        <v>1343</v>
      </c>
      <c r="H1230" s="48">
        <v>14.270799999999999</v>
      </c>
      <c r="I1230" s="48">
        <v>3.4167000000000001</v>
      </c>
      <c r="J1230" s="48">
        <v>0.42970000000000003</v>
      </c>
      <c r="K1230" s="8" t="s">
        <v>1343</v>
      </c>
      <c r="L1230" s="48">
        <v>14.083299999999999</v>
      </c>
      <c r="M1230" s="48">
        <v>4.5</v>
      </c>
      <c r="N1230" s="48">
        <v>0.36</v>
      </c>
      <c r="O1230" s="8" t="s">
        <v>1344</v>
      </c>
      <c r="P1230" s="8" t="s">
        <v>1499</v>
      </c>
    </row>
    <row r="1231" spans="1:16">
      <c r="A1231" s="8" t="s">
        <v>1397</v>
      </c>
      <c r="B1231" s="8">
        <v>540001</v>
      </c>
      <c r="C1231" s="8">
        <v>590000</v>
      </c>
      <c r="D1231" s="81">
        <v>11.1875</v>
      </c>
      <c r="E1231" s="81">
        <v>0.4375</v>
      </c>
      <c r="F1231" s="81">
        <v>0.59279999999999999</v>
      </c>
      <c r="G1231" s="8" t="s">
        <v>1343</v>
      </c>
      <c r="H1231" s="81">
        <v>11.75</v>
      </c>
      <c r="I1231" s="81">
        <v>1.2292000000000001</v>
      </c>
      <c r="J1231" s="81">
        <v>0.51949999999999996</v>
      </c>
      <c r="K1231" s="8" t="s">
        <v>1343</v>
      </c>
      <c r="L1231" s="81">
        <v>11.25</v>
      </c>
      <c r="M1231" s="81">
        <v>1.3125</v>
      </c>
      <c r="N1231" s="81">
        <v>0.47270000000000001</v>
      </c>
      <c r="O1231" s="8" t="s">
        <v>1343</v>
      </c>
      <c r="P1231" s="8" t="s">
        <v>1500</v>
      </c>
    </row>
    <row r="1232" spans="1:16">
      <c r="A1232" s="8" t="s">
        <v>1397</v>
      </c>
      <c r="B1232" s="8">
        <v>545001</v>
      </c>
      <c r="C1232" s="8">
        <v>595000</v>
      </c>
      <c r="D1232" s="81">
        <v>12.541700000000001</v>
      </c>
      <c r="E1232" s="81">
        <v>1.3125</v>
      </c>
      <c r="F1232" s="81">
        <v>0.43680000000000002</v>
      </c>
      <c r="G1232" s="8" t="s">
        <v>1343</v>
      </c>
      <c r="H1232" s="81">
        <v>12.5</v>
      </c>
      <c r="I1232" s="81">
        <v>1.4792000000000001</v>
      </c>
      <c r="J1232" s="81">
        <v>0.44519999999999998</v>
      </c>
      <c r="K1232" s="8" t="s">
        <v>1343</v>
      </c>
      <c r="L1232" s="81">
        <v>13.1875</v>
      </c>
      <c r="M1232" s="81">
        <v>1.7813000000000001</v>
      </c>
      <c r="N1232" s="81">
        <v>0.4506</v>
      </c>
      <c r="O1232" s="8" t="s">
        <v>1343</v>
      </c>
      <c r="P1232" s="8" t="s">
        <v>1500</v>
      </c>
    </row>
    <row r="1233" spans="1:16">
      <c r="A1233" s="8" t="s">
        <v>1397</v>
      </c>
      <c r="B1233" s="8">
        <v>550001</v>
      </c>
      <c r="C1233" s="8">
        <v>600000</v>
      </c>
      <c r="D1233" s="48">
        <v>13.5625</v>
      </c>
      <c r="E1233" s="48">
        <v>1.6875</v>
      </c>
      <c r="F1233" s="48">
        <v>0.32690000000000002</v>
      </c>
      <c r="G1233" s="8" t="s">
        <v>1344</v>
      </c>
      <c r="H1233" s="48">
        <v>12.75</v>
      </c>
      <c r="I1233" s="48">
        <v>1.4792000000000001</v>
      </c>
      <c r="J1233" s="48">
        <v>0.31979999999999997</v>
      </c>
      <c r="K1233" s="8" t="s">
        <v>1344</v>
      </c>
      <c r="L1233" s="48">
        <v>15.9375</v>
      </c>
      <c r="M1233" s="48">
        <v>1.7813000000000001</v>
      </c>
      <c r="N1233" s="48">
        <v>0.40949999999999998</v>
      </c>
      <c r="O1233" s="8" t="s">
        <v>1343</v>
      </c>
      <c r="P1233" s="8" t="s">
        <v>1499</v>
      </c>
    </row>
    <row r="1234" spans="1:16">
      <c r="A1234" s="8" t="s">
        <v>1397</v>
      </c>
      <c r="B1234" s="8">
        <v>560001</v>
      </c>
      <c r="C1234" s="8">
        <v>610000</v>
      </c>
      <c r="D1234" s="48">
        <v>16.333300000000001</v>
      </c>
      <c r="E1234" s="48">
        <v>1.375</v>
      </c>
      <c r="F1234" s="48">
        <v>0.3785</v>
      </c>
      <c r="G1234" s="8" t="s">
        <v>1343</v>
      </c>
      <c r="H1234" s="48">
        <v>11.1875</v>
      </c>
      <c r="I1234" s="48">
        <v>1.5</v>
      </c>
      <c r="J1234" s="48">
        <v>0.25019999999999998</v>
      </c>
      <c r="K1234" s="8" t="s">
        <v>1344</v>
      </c>
      <c r="L1234" s="48">
        <v>21.9375</v>
      </c>
      <c r="M1234" s="48">
        <v>3.8437999999999999</v>
      </c>
      <c r="N1234" s="48">
        <v>0.40689999999999998</v>
      </c>
      <c r="O1234" s="8" t="s">
        <v>1343</v>
      </c>
      <c r="P1234" s="8" t="s">
        <v>1499</v>
      </c>
    </row>
    <row r="1235" spans="1:16">
      <c r="A1235" s="8" t="s">
        <v>1397</v>
      </c>
      <c r="B1235" s="8">
        <v>605001</v>
      </c>
      <c r="C1235" s="8">
        <v>655000</v>
      </c>
      <c r="D1235" s="48">
        <v>1.5</v>
      </c>
      <c r="E1235" s="48">
        <v>2.8332999999999999</v>
      </c>
      <c r="F1235" s="48">
        <v>0</v>
      </c>
      <c r="G1235" s="8" t="s">
        <v>1344</v>
      </c>
      <c r="H1235" s="48">
        <v>1.5</v>
      </c>
      <c r="I1235" s="48">
        <v>2.5</v>
      </c>
      <c r="J1235" s="48">
        <v>0</v>
      </c>
      <c r="K1235" s="8" t="s">
        <v>1344</v>
      </c>
      <c r="L1235" s="48">
        <v>16.468800000000002</v>
      </c>
      <c r="M1235" s="48">
        <v>1.25</v>
      </c>
      <c r="N1235" s="48">
        <v>0.51449999999999996</v>
      </c>
      <c r="O1235" s="8" t="s">
        <v>1343</v>
      </c>
      <c r="P1235" s="8" t="s">
        <v>1499</v>
      </c>
    </row>
    <row r="1236" spans="1:16">
      <c r="A1236" s="8" t="s">
        <v>1397</v>
      </c>
      <c r="B1236" s="8">
        <v>610001</v>
      </c>
      <c r="C1236" s="8">
        <v>660000</v>
      </c>
      <c r="D1236" s="48">
        <v>1.5</v>
      </c>
      <c r="E1236" s="48">
        <v>2.8332999999999999</v>
      </c>
      <c r="F1236" s="48">
        <v>0</v>
      </c>
      <c r="G1236" s="8" t="s">
        <v>1344</v>
      </c>
      <c r="H1236" s="48">
        <v>1.5</v>
      </c>
      <c r="I1236" s="48">
        <v>2.5</v>
      </c>
      <c r="J1236" s="48">
        <v>0</v>
      </c>
      <c r="K1236" s="8" t="s">
        <v>1344</v>
      </c>
      <c r="L1236" s="48">
        <v>16.468800000000002</v>
      </c>
      <c r="M1236" s="48">
        <v>1.25</v>
      </c>
      <c r="N1236" s="48">
        <v>0.51449999999999996</v>
      </c>
      <c r="O1236" s="8" t="s">
        <v>1343</v>
      </c>
      <c r="P1236" s="8" t="s">
        <v>1499</v>
      </c>
    </row>
    <row r="1237" spans="1:16">
      <c r="A1237" s="8" t="s">
        <v>1397</v>
      </c>
      <c r="B1237" s="8">
        <v>615001</v>
      </c>
      <c r="C1237" s="8">
        <v>665000</v>
      </c>
      <c r="D1237" s="48">
        <v>1.5</v>
      </c>
      <c r="E1237" s="48">
        <v>2.8332999999999999</v>
      </c>
      <c r="F1237" s="48">
        <v>0</v>
      </c>
      <c r="G1237" s="8" t="s">
        <v>1344</v>
      </c>
      <c r="H1237" s="48">
        <v>1.5</v>
      </c>
      <c r="I1237" s="48">
        <v>2.5</v>
      </c>
      <c r="J1237" s="48">
        <v>0</v>
      </c>
      <c r="K1237" s="8" t="s">
        <v>1344</v>
      </c>
      <c r="L1237" s="48">
        <v>13.4688</v>
      </c>
      <c r="M1237" s="48">
        <v>1.25</v>
      </c>
      <c r="N1237" s="48">
        <v>0.4824</v>
      </c>
      <c r="O1237" s="8" t="s">
        <v>1343</v>
      </c>
      <c r="P1237" s="8" t="s">
        <v>1499</v>
      </c>
    </row>
    <row r="1238" spans="1:16">
      <c r="A1238" s="8" t="s">
        <v>1397</v>
      </c>
      <c r="B1238" s="8">
        <v>620001</v>
      </c>
      <c r="C1238" s="8">
        <v>670000</v>
      </c>
      <c r="D1238" s="48">
        <v>1.5</v>
      </c>
      <c r="E1238" s="48">
        <v>2.8332999999999999</v>
      </c>
      <c r="F1238" s="48">
        <v>0</v>
      </c>
      <c r="G1238" s="8" t="s">
        <v>1344</v>
      </c>
      <c r="H1238" s="48">
        <v>1.5</v>
      </c>
      <c r="I1238" s="48">
        <v>2.5</v>
      </c>
      <c r="J1238" s="48">
        <v>0</v>
      </c>
      <c r="K1238" s="8" t="s">
        <v>1344</v>
      </c>
      <c r="L1238" s="48">
        <v>11.4688</v>
      </c>
      <c r="M1238" s="48">
        <v>1.25</v>
      </c>
      <c r="N1238" s="48">
        <v>0.43830000000000002</v>
      </c>
      <c r="O1238" s="8" t="s">
        <v>1343</v>
      </c>
      <c r="P1238" s="8" t="s">
        <v>1499</v>
      </c>
    </row>
    <row r="1239" spans="1:16">
      <c r="A1239" s="8" t="s">
        <v>1397</v>
      </c>
      <c r="B1239" s="8">
        <v>625001</v>
      </c>
      <c r="C1239" s="8">
        <v>675000</v>
      </c>
      <c r="D1239" s="48">
        <v>1.5</v>
      </c>
      <c r="E1239" s="48">
        <v>2.8332999999999999</v>
      </c>
      <c r="F1239" s="48">
        <v>0</v>
      </c>
      <c r="G1239" s="8" t="s">
        <v>1344</v>
      </c>
      <c r="H1239" s="48">
        <v>1.5</v>
      </c>
      <c r="I1239" s="48">
        <v>2.5</v>
      </c>
      <c r="J1239" s="48">
        <v>0</v>
      </c>
      <c r="K1239" s="8" t="s">
        <v>1344</v>
      </c>
      <c r="L1239" s="48">
        <v>10.7188</v>
      </c>
      <c r="M1239" s="48">
        <v>0.25</v>
      </c>
      <c r="N1239" s="48">
        <v>0.47720000000000001</v>
      </c>
      <c r="O1239" s="8" t="s">
        <v>1343</v>
      </c>
      <c r="P1239" s="8" t="s">
        <v>1499</v>
      </c>
    </row>
    <row r="1240" spans="1:16">
      <c r="A1240" s="8" t="s">
        <v>1397</v>
      </c>
      <c r="B1240" s="8">
        <v>630001</v>
      </c>
      <c r="C1240" s="8">
        <v>680000</v>
      </c>
      <c r="D1240" s="48">
        <v>1.5</v>
      </c>
      <c r="E1240" s="48">
        <v>2</v>
      </c>
      <c r="F1240" s="48">
        <v>0</v>
      </c>
      <c r="G1240" s="8" t="s">
        <v>1344</v>
      </c>
      <c r="H1240" s="48">
        <v>1.5</v>
      </c>
      <c r="I1240" s="48">
        <v>1.75</v>
      </c>
      <c r="J1240" s="48">
        <v>0</v>
      </c>
      <c r="K1240" s="8" t="s">
        <v>1344</v>
      </c>
      <c r="L1240" s="48">
        <v>8.7812999999999999</v>
      </c>
      <c r="M1240" s="48">
        <v>0.25</v>
      </c>
      <c r="N1240" s="48">
        <v>0.45929999999999999</v>
      </c>
      <c r="O1240" s="8" t="s">
        <v>1343</v>
      </c>
      <c r="P1240" s="8" t="s">
        <v>1499</v>
      </c>
    </row>
    <row r="1241" spans="1:16">
      <c r="A1241" s="8" t="s">
        <v>1397</v>
      </c>
      <c r="B1241" s="8">
        <v>655001</v>
      </c>
      <c r="C1241" s="8">
        <v>705000</v>
      </c>
      <c r="D1241" s="48">
        <v>0.66669999999999996</v>
      </c>
      <c r="E1241" s="48">
        <v>0.25</v>
      </c>
      <c r="F1241" s="48">
        <v>4.2599999999999999E-2</v>
      </c>
      <c r="G1241" s="8" t="s">
        <v>1344</v>
      </c>
      <c r="H1241" s="48">
        <v>1</v>
      </c>
      <c r="I1241" s="48">
        <v>1</v>
      </c>
      <c r="J1241" s="48">
        <v>0</v>
      </c>
      <c r="K1241" s="8" t="s">
        <v>1344</v>
      </c>
      <c r="L1241" s="48">
        <v>6.7291999999999996</v>
      </c>
      <c r="M1241" s="48">
        <v>1</v>
      </c>
      <c r="N1241" s="48">
        <v>0.52510000000000001</v>
      </c>
      <c r="O1241" s="8" t="s">
        <v>1343</v>
      </c>
      <c r="P1241" s="8" t="s">
        <v>1499</v>
      </c>
    </row>
    <row r="1242" spans="1:16">
      <c r="A1242" s="8" t="s">
        <v>1397</v>
      </c>
      <c r="B1242" s="8">
        <v>660001</v>
      </c>
      <c r="C1242" s="8">
        <v>710000</v>
      </c>
      <c r="D1242" s="48">
        <v>5.7083000000000004</v>
      </c>
      <c r="E1242" s="48">
        <v>2.2917000000000001</v>
      </c>
      <c r="F1242" s="48">
        <v>0.12</v>
      </c>
      <c r="G1242" s="8" t="s">
        <v>1344</v>
      </c>
      <c r="H1242" s="48">
        <v>12.25</v>
      </c>
      <c r="I1242" s="48">
        <v>2.75</v>
      </c>
      <c r="J1242" s="48">
        <v>0.33950000000000002</v>
      </c>
      <c r="K1242" s="8" t="s">
        <v>1344</v>
      </c>
      <c r="L1242" s="48">
        <v>17.729199999999999</v>
      </c>
      <c r="M1242" s="48">
        <v>1.5</v>
      </c>
      <c r="N1242" s="48">
        <v>0.72060000000000002</v>
      </c>
      <c r="O1242" s="8" t="s">
        <v>1343</v>
      </c>
      <c r="P1242" s="8" t="s">
        <v>1499</v>
      </c>
    </row>
    <row r="1243" spans="1:16">
      <c r="A1243" s="8" t="s">
        <v>1397</v>
      </c>
      <c r="B1243" s="8">
        <v>665001</v>
      </c>
      <c r="C1243" s="8">
        <v>715000</v>
      </c>
      <c r="D1243" s="48">
        <v>5.7083000000000004</v>
      </c>
      <c r="E1243" s="48">
        <v>2.2917000000000001</v>
      </c>
      <c r="F1243" s="48">
        <v>0.12</v>
      </c>
      <c r="G1243" s="8" t="s">
        <v>1344</v>
      </c>
      <c r="H1243" s="48">
        <v>12.25</v>
      </c>
      <c r="I1243" s="48">
        <v>2.75</v>
      </c>
      <c r="J1243" s="48">
        <v>0.33950000000000002</v>
      </c>
      <c r="K1243" s="8" t="s">
        <v>1344</v>
      </c>
      <c r="L1243" s="48">
        <v>17.729199999999999</v>
      </c>
      <c r="M1243" s="48">
        <v>1.5</v>
      </c>
      <c r="N1243" s="48">
        <v>0.72060000000000002</v>
      </c>
      <c r="O1243" s="8" t="s">
        <v>1343</v>
      </c>
      <c r="P1243" s="8" t="s">
        <v>1499</v>
      </c>
    </row>
    <row r="1244" spans="1:16">
      <c r="A1244" s="8" t="s">
        <v>1397</v>
      </c>
      <c r="B1244" s="8">
        <v>670001</v>
      </c>
      <c r="C1244" s="8">
        <v>720000</v>
      </c>
      <c r="D1244" s="48">
        <v>5.7083000000000004</v>
      </c>
      <c r="E1244" s="48">
        <v>2.2917000000000001</v>
      </c>
      <c r="F1244" s="48">
        <v>0.12</v>
      </c>
      <c r="G1244" s="8" t="s">
        <v>1344</v>
      </c>
      <c r="H1244" s="48">
        <v>12.25</v>
      </c>
      <c r="I1244" s="48">
        <v>2.75</v>
      </c>
      <c r="J1244" s="48">
        <v>0.33950000000000002</v>
      </c>
      <c r="K1244" s="8" t="s">
        <v>1344</v>
      </c>
      <c r="L1244" s="48">
        <v>17.729199999999999</v>
      </c>
      <c r="M1244" s="48">
        <v>1.5</v>
      </c>
      <c r="N1244" s="48">
        <v>0.72060000000000002</v>
      </c>
      <c r="O1244" s="8" t="s">
        <v>1343</v>
      </c>
      <c r="P1244" s="8" t="s">
        <v>1499</v>
      </c>
    </row>
    <row r="1245" spans="1:16">
      <c r="A1245" s="8" t="s">
        <v>1397</v>
      </c>
      <c r="B1245" s="8">
        <v>675001</v>
      </c>
      <c r="C1245" s="8">
        <v>725000</v>
      </c>
      <c r="D1245" s="48">
        <v>5.7083000000000004</v>
      </c>
      <c r="E1245" s="48">
        <v>2.2917000000000001</v>
      </c>
      <c r="F1245" s="48">
        <v>0.12</v>
      </c>
      <c r="G1245" s="8" t="s">
        <v>1344</v>
      </c>
      <c r="H1245" s="48">
        <v>12.25</v>
      </c>
      <c r="I1245" s="48">
        <v>2.75</v>
      </c>
      <c r="J1245" s="48">
        <v>0.33950000000000002</v>
      </c>
      <c r="K1245" s="8" t="s">
        <v>1344</v>
      </c>
      <c r="L1245" s="48">
        <v>17.729199999999999</v>
      </c>
      <c r="M1245" s="48">
        <v>1.5</v>
      </c>
      <c r="N1245" s="48">
        <v>0.72060000000000002</v>
      </c>
      <c r="O1245" s="8" t="s">
        <v>1343</v>
      </c>
      <c r="P1245" s="8" t="s">
        <v>1499</v>
      </c>
    </row>
    <row r="1246" spans="1:16">
      <c r="A1246" s="8" t="s">
        <v>1397</v>
      </c>
      <c r="B1246" s="8">
        <v>680001</v>
      </c>
      <c r="C1246" s="8">
        <v>730000</v>
      </c>
      <c r="D1246" s="48">
        <v>5.7083000000000004</v>
      </c>
      <c r="E1246" s="48">
        <v>2.2917000000000001</v>
      </c>
      <c r="F1246" s="48">
        <v>0.12</v>
      </c>
      <c r="G1246" s="8" t="s">
        <v>1344</v>
      </c>
      <c r="H1246" s="48">
        <v>12.25</v>
      </c>
      <c r="I1246" s="48">
        <v>2.75</v>
      </c>
      <c r="J1246" s="48">
        <v>0.33950000000000002</v>
      </c>
      <c r="K1246" s="8" t="s">
        <v>1344</v>
      </c>
      <c r="L1246" s="48">
        <v>17.729199999999999</v>
      </c>
      <c r="M1246" s="48">
        <v>1.5</v>
      </c>
      <c r="N1246" s="48">
        <v>0.72060000000000002</v>
      </c>
      <c r="O1246" s="8" t="s">
        <v>1343</v>
      </c>
      <c r="P1246" s="8" t="s">
        <v>1499</v>
      </c>
    </row>
    <row r="1247" spans="1:16">
      <c r="A1247" s="8" t="s">
        <v>1397</v>
      </c>
      <c r="B1247" s="8">
        <v>685001</v>
      </c>
      <c r="C1247" s="8">
        <v>735000</v>
      </c>
      <c r="D1247" s="48">
        <v>5.7083000000000004</v>
      </c>
      <c r="E1247" s="48">
        <v>2.2917000000000001</v>
      </c>
      <c r="F1247" s="48">
        <v>0.12</v>
      </c>
      <c r="G1247" s="8" t="s">
        <v>1344</v>
      </c>
      <c r="H1247" s="48">
        <v>12.25</v>
      </c>
      <c r="I1247" s="48">
        <v>2.75</v>
      </c>
      <c r="J1247" s="48">
        <v>0.33950000000000002</v>
      </c>
      <c r="K1247" s="8" t="s">
        <v>1344</v>
      </c>
      <c r="L1247" s="48">
        <v>17.729199999999999</v>
      </c>
      <c r="M1247" s="48">
        <v>1.5</v>
      </c>
      <c r="N1247" s="48">
        <v>0.72060000000000002</v>
      </c>
      <c r="O1247" s="8" t="s">
        <v>1343</v>
      </c>
      <c r="P1247" s="8" t="s">
        <v>1499</v>
      </c>
    </row>
    <row r="1248" spans="1:16">
      <c r="A1248" s="8" t="s">
        <v>1397</v>
      </c>
      <c r="B1248" s="8">
        <v>690001</v>
      </c>
      <c r="C1248" s="8">
        <v>740000</v>
      </c>
      <c r="D1248" s="48">
        <v>6.7083000000000004</v>
      </c>
      <c r="E1248" s="48">
        <v>2.2917000000000001</v>
      </c>
      <c r="F1248" s="48">
        <v>0.14380000000000001</v>
      </c>
      <c r="G1248" s="8" t="s">
        <v>1344</v>
      </c>
      <c r="H1248" s="48">
        <v>13.25</v>
      </c>
      <c r="I1248" s="48">
        <v>2.75</v>
      </c>
      <c r="J1248" s="48">
        <v>0.3473</v>
      </c>
      <c r="K1248" s="8" t="s">
        <v>1344</v>
      </c>
      <c r="L1248" s="48">
        <v>19.729199999999999</v>
      </c>
      <c r="M1248" s="48">
        <v>2.25</v>
      </c>
      <c r="N1248" s="48">
        <v>0.71099999999999997</v>
      </c>
      <c r="O1248" s="8" t="s">
        <v>1343</v>
      </c>
      <c r="P1248" s="8" t="s">
        <v>1499</v>
      </c>
    </row>
    <row r="1249" spans="1:16">
      <c r="A1249" s="8" t="s">
        <v>1397</v>
      </c>
      <c r="B1249" s="8">
        <v>695001</v>
      </c>
      <c r="C1249" s="8">
        <v>745000</v>
      </c>
      <c r="D1249" s="48">
        <v>9.625</v>
      </c>
      <c r="E1249" s="48">
        <v>5.0416999999999996</v>
      </c>
      <c r="F1249" s="48">
        <v>0.1105</v>
      </c>
      <c r="G1249" s="8" t="s">
        <v>1344</v>
      </c>
      <c r="H1249" s="48">
        <v>15.625</v>
      </c>
      <c r="I1249" s="48">
        <v>4.25</v>
      </c>
      <c r="J1249" s="48">
        <v>0.29549999999999998</v>
      </c>
      <c r="K1249" s="8" t="s">
        <v>1344</v>
      </c>
      <c r="L1249" s="48">
        <v>22.354199999999999</v>
      </c>
      <c r="M1249" s="48">
        <v>4.25</v>
      </c>
      <c r="N1249" s="48">
        <v>0.55230000000000001</v>
      </c>
      <c r="O1249" s="8" t="s">
        <v>1343</v>
      </c>
      <c r="P1249" s="8" t="s">
        <v>1499</v>
      </c>
    </row>
    <row r="1250" spans="1:16">
      <c r="A1250" s="8" t="s">
        <v>1397</v>
      </c>
      <c r="B1250" s="8">
        <v>900001</v>
      </c>
      <c r="C1250" s="8">
        <v>950000</v>
      </c>
      <c r="D1250" s="48">
        <v>2.5781000000000001</v>
      </c>
      <c r="E1250" s="48">
        <v>2.5468999999999999</v>
      </c>
      <c r="F1250" s="48">
        <v>8.0000000000000004E-4</v>
      </c>
      <c r="G1250" s="8" t="s">
        <v>1343</v>
      </c>
      <c r="H1250" s="48">
        <v>4.0625</v>
      </c>
      <c r="I1250" s="48">
        <v>2.5625</v>
      </c>
      <c r="J1250" s="48">
        <v>5.21E-2</v>
      </c>
      <c r="K1250" s="8" t="s">
        <v>1344</v>
      </c>
      <c r="L1250" s="48">
        <v>5.9375</v>
      </c>
      <c r="M1250" s="48">
        <v>2.6875</v>
      </c>
      <c r="N1250" s="48">
        <v>0.1017</v>
      </c>
      <c r="O1250" s="8" t="s">
        <v>1344</v>
      </c>
      <c r="P1250" s="8" t="s">
        <v>1499</v>
      </c>
    </row>
    <row r="1251" spans="1:16">
      <c r="A1251" s="8" t="s">
        <v>1397</v>
      </c>
      <c r="B1251" s="8">
        <v>905001</v>
      </c>
      <c r="C1251" s="8">
        <v>955000</v>
      </c>
      <c r="D1251" s="48">
        <v>2.5781000000000001</v>
      </c>
      <c r="E1251" s="48">
        <v>2.5468999999999999</v>
      </c>
      <c r="F1251" s="48">
        <v>8.0000000000000004E-4</v>
      </c>
      <c r="G1251" s="8" t="s">
        <v>1343</v>
      </c>
      <c r="H1251" s="48">
        <v>4.0625</v>
      </c>
      <c r="I1251" s="48">
        <v>2.5625</v>
      </c>
      <c r="J1251" s="48">
        <v>5.21E-2</v>
      </c>
      <c r="K1251" s="8" t="s">
        <v>1344</v>
      </c>
      <c r="L1251" s="48">
        <v>5.9375</v>
      </c>
      <c r="M1251" s="48">
        <v>2.6875</v>
      </c>
      <c r="N1251" s="48">
        <v>0.1017</v>
      </c>
      <c r="O1251" s="8" t="s">
        <v>1344</v>
      </c>
      <c r="P1251" s="8" t="s">
        <v>1499</v>
      </c>
    </row>
    <row r="1252" spans="1:16">
      <c r="A1252" s="8" t="s">
        <v>1397</v>
      </c>
      <c r="B1252" s="8">
        <v>910001</v>
      </c>
      <c r="C1252" s="8">
        <v>960000</v>
      </c>
      <c r="D1252" s="48">
        <v>2.5781000000000001</v>
      </c>
      <c r="E1252" s="48">
        <v>2.5468999999999999</v>
      </c>
      <c r="F1252" s="48">
        <v>8.0000000000000004E-4</v>
      </c>
      <c r="G1252" s="8" t="s">
        <v>1343</v>
      </c>
      <c r="H1252" s="48">
        <v>4.0625</v>
      </c>
      <c r="I1252" s="48">
        <v>2.5625</v>
      </c>
      <c r="J1252" s="48">
        <v>5.21E-2</v>
      </c>
      <c r="K1252" s="8" t="s">
        <v>1344</v>
      </c>
      <c r="L1252" s="48">
        <v>5.9375</v>
      </c>
      <c r="M1252" s="48">
        <v>2.6875</v>
      </c>
      <c r="N1252" s="48">
        <v>0.1017</v>
      </c>
      <c r="O1252" s="8" t="s">
        <v>1344</v>
      </c>
      <c r="P1252" s="8" t="s">
        <v>1499</v>
      </c>
    </row>
    <row r="1253" spans="1:16">
      <c r="A1253" s="8" t="s">
        <v>1397</v>
      </c>
      <c r="B1253" s="8">
        <v>915001</v>
      </c>
      <c r="C1253" s="8">
        <v>965000</v>
      </c>
      <c r="D1253" s="48">
        <v>2.5781000000000001</v>
      </c>
      <c r="E1253" s="48">
        <v>2.5468999999999999</v>
      </c>
      <c r="F1253" s="48">
        <v>8.0000000000000004E-4</v>
      </c>
      <c r="G1253" s="8" t="s">
        <v>1343</v>
      </c>
      <c r="H1253" s="48">
        <v>3.0625</v>
      </c>
      <c r="I1253" s="48">
        <v>2.5625</v>
      </c>
      <c r="J1253" s="48">
        <v>2.0199999999999999E-2</v>
      </c>
      <c r="K1253" s="8" t="s">
        <v>1344</v>
      </c>
      <c r="L1253" s="48">
        <v>5.9375</v>
      </c>
      <c r="M1253" s="48">
        <v>2.6875</v>
      </c>
      <c r="N1253" s="48">
        <v>0.1123</v>
      </c>
      <c r="O1253" s="8" t="s">
        <v>1344</v>
      </c>
      <c r="P1253" s="8" t="s">
        <v>1499</v>
      </c>
    </row>
    <row r="1254" spans="1:16">
      <c r="A1254" s="8" t="s">
        <v>1398</v>
      </c>
      <c r="B1254" s="8">
        <v>1035001</v>
      </c>
      <c r="C1254" s="8">
        <v>1085000</v>
      </c>
      <c r="D1254" s="48">
        <v>2.1145999999999998</v>
      </c>
      <c r="E1254" s="48">
        <v>2.25</v>
      </c>
      <c r="F1254" s="48">
        <v>0</v>
      </c>
      <c r="G1254" s="8" t="s">
        <v>1344</v>
      </c>
      <c r="H1254" s="48">
        <v>2.2812999999999999</v>
      </c>
      <c r="I1254" s="48">
        <v>2.25</v>
      </c>
      <c r="J1254" s="48">
        <v>6.9999999999999999E-4</v>
      </c>
      <c r="K1254" s="8" t="s">
        <v>1343</v>
      </c>
      <c r="L1254" s="48">
        <v>1</v>
      </c>
      <c r="M1254" s="48">
        <v>2.25</v>
      </c>
      <c r="N1254" s="48">
        <v>0</v>
      </c>
      <c r="O1254" s="8" t="s">
        <v>1344</v>
      </c>
      <c r="P1254" s="8" t="s">
        <v>1499</v>
      </c>
    </row>
    <row r="1255" spans="1:16">
      <c r="A1255" s="8" t="s">
        <v>1398</v>
      </c>
      <c r="B1255" s="8">
        <v>1040001</v>
      </c>
      <c r="C1255" s="8">
        <v>1090000</v>
      </c>
      <c r="D1255" s="48">
        <v>2.1145999999999998</v>
      </c>
      <c r="E1255" s="48">
        <v>2.25</v>
      </c>
      <c r="F1255" s="48">
        <v>0</v>
      </c>
      <c r="G1255" s="8" t="s">
        <v>1344</v>
      </c>
      <c r="H1255" s="48">
        <v>2.2812999999999999</v>
      </c>
      <c r="I1255" s="48">
        <v>2.25</v>
      </c>
      <c r="J1255" s="48">
        <v>6.9999999999999999E-4</v>
      </c>
      <c r="K1255" s="8" t="s">
        <v>1343</v>
      </c>
      <c r="L1255" s="48">
        <v>1</v>
      </c>
      <c r="M1255" s="48">
        <v>2.25</v>
      </c>
      <c r="N1255" s="48">
        <v>0</v>
      </c>
      <c r="O1255" s="8" t="s">
        <v>1344</v>
      </c>
      <c r="P1255" s="8" t="s">
        <v>1499</v>
      </c>
    </row>
    <row r="1256" spans="1:16">
      <c r="A1256" s="8" t="s">
        <v>1399</v>
      </c>
      <c r="B1256" s="8">
        <v>1610001</v>
      </c>
      <c r="C1256" s="8">
        <v>1660000</v>
      </c>
      <c r="D1256" s="48">
        <v>5.0399000000000003</v>
      </c>
      <c r="E1256" s="48">
        <v>6.3524000000000003</v>
      </c>
      <c r="F1256" s="48">
        <v>0</v>
      </c>
      <c r="G1256" s="8" t="s">
        <v>1344</v>
      </c>
      <c r="H1256" s="48">
        <v>5.3177000000000003</v>
      </c>
      <c r="I1256" s="48">
        <v>5.2968999999999999</v>
      </c>
      <c r="J1256" s="48">
        <v>5.0000000000000001E-4</v>
      </c>
      <c r="K1256" s="8" t="s">
        <v>1343</v>
      </c>
      <c r="L1256" s="48">
        <v>19.916699999999999</v>
      </c>
      <c r="M1256" s="48">
        <v>5.5833000000000004</v>
      </c>
      <c r="N1256" s="48">
        <v>0.37930000000000003</v>
      </c>
      <c r="O1256" s="8" t="s">
        <v>1344</v>
      </c>
      <c r="P1256" s="8" t="s">
        <v>1499</v>
      </c>
    </row>
    <row r="1257" spans="1:16">
      <c r="A1257" s="8" t="s">
        <v>1399</v>
      </c>
      <c r="B1257" s="8">
        <v>1615001</v>
      </c>
      <c r="C1257" s="8">
        <v>1665000</v>
      </c>
      <c r="D1257" s="48">
        <v>5.0399000000000003</v>
      </c>
      <c r="E1257" s="48">
        <v>6.3524000000000003</v>
      </c>
      <c r="F1257" s="48">
        <v>0</v>
      </c>
      <c r="G1257" s="8" t="s">
        <v>1344</v>
      </c>
      <c r="H1257" s="48">
        <v>5.3177000000000003</v>
      </c>
      <c r="I1257" s="48">
        <v>5.2968999999999999</v>
      </c>
      <c r="J1257" s="48">
        <v>5.0000000000000001E-4</v>
      </c>
      <c r="K1257" s="8" t="s">
        <v>1343</v>
      </c>
      <c r="L1257" s="48">
        <v>19.916699999999999</v>
      </c>
      <c r="M1257" s="48">
        <v>6.0833000000000004</v>
      </c>
      <c r="N1257" s="48">
        <v>0.33610000000000001</v>
      </c>
      <c r="O1257" s="8" t="s">
        <v>1344</v>
      </c>
      <c r="P1257" s="8" t="s">
        <v>1499</v>
      </c>
    </row>
    <row r="1258" spans="1:16">
      <c r="A1258" s="8" t="s">
        <v>1399</v>
      </c>
      <c r="B1258" s="8">
        <v>1625001</v>
      </c>
      <c r="C1258" s="8">
        <v>1675000</v>
      </c>
      <c r="D1258" s="48">
        <v>4.2899000000000003</v>
      </c>
      <c r="E1258" s="48">
        <v>3.3523999999999998</v>
      </c>
      <c r="F1258" s="48">
        <v>2.0899999999999998E-2</v>
      </c>
      <c r="G1258" s="8" t="s">
        <v>1344</v>
      </c>
      <c r="H1258" s="48">
        <v>5.1302000000000003</v>
      </c>
      <c r="I1258" s="48">
        <v>0.79690000000000005</v>
      </c>
      <c r="J1258" s="48">
        <v>0.1104</v>
      </c>
      <c r="K1258" s="8" t="s">
        <v>1344</v>
      </c>
      <c r="L1258" s="48">
        <v>19.541699999999999</v>
      </c>
      <c r="M1258" s="48">
        <v>3.7082999999999999</v>
      </c>
      <c r="N1258" s="48">
        <v>0.40679999999999999</v>
      </c>
      <c r="O1258" s="8" t="s">
        <v>1343</v>
      </c>
      <c r="P1258" s="8" t="s">
        <v>1499</v>
      </c>
    </row>
    <row r="1259" spans="1:16">
      <c r="A1259" s="8" t="s">
        <v>1399</v>
      </c>
      <c r="B1259" s="8">
        <v>1630001</v>
      </c>
      <c r="C1259" s="8">
        <v>1680000</v>
      </c>
      <c r="D1259" s="48">
        <v>3.1718999999999999</v>
      </c>
      <c r="E1259" s="48">
        <v>2.5608</v>
      </c>
      <c r="F1259" s="48">
        <v>1.61E-2</v>
      </c>
      <c r="G1259" s="8" t="s">
        <v>1344</v>
      </c>
      <c r="H1259" s="48">
        <v>4.0677000000000003</v>
      </c>
      <c r="I1259" s="48">
        <v>0.54690000000000005</v>
      </c>
      <c r="J1259" s="48">
        <v>0.1069</v>
      </c>
      <c r="K1259" s="8" t="s">
        <v>1344</v>
      </c>
      <c r="L1259" s="48">
        <v>18.354199999999999</v>
      </c>
      <c r="M1259" s="48">
        <v>3.1875</v>
      </c>
      <c r="N1259" s="48">
        <v>0.43830000000000002</v>
      </c>
      <c r="O1259" s="8" t="s">
        <v>1343</v>
      </c>
      <c r="P1259" s="8" t="s">
        <v>1499</v>
      </c>
    </row>
    <row r="1260" spans="1:16">
      <c r="A1260" s="8" t="s">
        <v>1399</v>
      </c>
      <c r="B1260" s="8">
        <v>1635001</v>
      </c>
      <c r="C1260" s="8">
        <v>1685000</v>
      </c>
      <c r="D1260" s="48">
        <v>3.1718999999999999</v>
      </c>
      <c r="E1260" s="48">
        <v>2.5608</v>
      </c>
      <c r="F1260" s="48">
        <v>1.61E-2</v>
      </c>
      <c r="G1260" s="8" t="s">
        <v>1344</v>
      </c>
      <c r="H1260" s="48">
        <v>4.0677000000000003</v>
      </c>
      <c r="I1260" s="48">
        <v>0.54690000000000005</v>
      </c>
      <c r="J1260" s="48">
        <v>0.1069</v>
      </c>
      <c r="K1260" s="8" t="s">
        <v>1344</v>
      </c>
      <c r="L1260" s="48">
        <v>18.354199999999999</v>
      </c>
      <c r="M1260" s="48">
        <v>3.1875</v>
      </c>
      <c r="N1260" s="48">
        <v>0.43830000000000002</v>
      </c>
      <c r="O1260" s="8" t="s">
        <v>1343</v>
      </c>
      <c r="P1260" s="8" t="s">
        <v>1499</v>
      </c>
    </row>
    <row r="1261" spans="1:16">
      <c r="A1261" s="8" t="s">
        <v>1399</v>
      </c>
      <c r="B1261" s="8">
        <v>1640001</v>
      </c>
      <c r="C1261" s="8">
        <v>1690000</v>
      </c>
      <c r="D1261" s="48">
        <v>2.1301999999999999</v>
      </c>
      <c r="E1261" s="48">
        <v>2.3940999999999999</v>
      </c>
      <c r="F1261" s="48">
        <v>0</v>
      </c>
      <c r="G1261" s="8" t="s">
        <v>1344</v>
      </c>
      <c r="H1261" s="48">
        <v>2.7343999999999999</v>
      </c>
      <c r="I1261" s="48">
        <v>0.54690000000000005</v>
      </c>
      <c r="J1261" s="48">
        <v>8.2699999999999996E-2</v>
      </c>
      <c r="K1261" s="8" t="s">
        <v>1344</v>
      </c>
      <c r="L1261" s="48">
        <v>15.895799999999999</v>
      </c>
      <c r="M1261" s="48">
        <v>2.4375</v>
      </c>
      <c r="N1261" s="48">
        <v>0.52270000000000005</v>
      </c>
      <c r="O1261" s="8" t="s">
        <v>1343</v>
      </c>
      <c r="P1261" s="8" t="s">
        <v>1499</v>
      </c>
    </row>
    <row r="1262" spans="1:16">
      <c r="A1262" s="8" t="s">
        <v>1400</v>
      </c>
      <c r="B1262" s="8">
        <v>1265001</v>
      </c>
      <c r="C1262" s="8">
        <v>1315000</v>
      </c>
      <c r="D1262" s="48">
        <v>6.2361000000000004</v>
      </c>
      <c r="E1262" s="48">
        <v>6.125</v>
      </c>
      <c r="F1262" s="48">
        <v>3.3999999999999998E-3</v>
      </c>
      <c r="G1262" s="8" t="s">
        <v>1344</v>
      </c>
      <c r="H1262" s="48">
        <v>4.7916999999999996</v>
      </c>
      <c r="I1262" s="48">
        <v>4.7708000000000004</v>
      </c>
      <c r="J1262" s="48">
        <v>5.9999999999999995E-4</v>
      </c>
      <c r="K1262" s="8" t="s">
        <v>1343</v>
      </c>
      <c r="L1262" s="48">
        <v>3.9792000000000001</v>
      </c>
      <c r="M1262" s="48">
        <v>7.3228999999999997</v>
      </c>
      <c r="N1262" s="48">
        <v>0</v>
      </c>
      <c r="O1262" s="8" t="s">
        <v>1344</v>
      </c>
      <c r="P1262" s="8" t="s">
        <v>1499</v>
      </c>
    </row>
    <row r="1263" spans="1:16">
      <c r="A1263" s="8" t="s">
        <v>1401</v>
      </c>
      <c r="B1263" s="8">
        <v>1270001</v>
      </c>
      <c r="C1263" s="8">
        <v>1320000</v>
      </c>
      <c r="D1263" s="48">
        <v>10.1684</v>
      </c>
      <c r="E1263" s="48">
        <v>6.2309000000000001</v>
      </c>
      <c r="F1263" s="48">
        <v>0.1212</v>
      </c>
      <c r="G1263" s="8" t="s">
        <v>1344</v>
      </c>
      <c r="H1263" s="48">
        <v>7.3021000000000003</v>
      </c>
      <c r="I1263" s="48">
        <v>11.885400000000001</v>
      </c>
      <c r="J1263" s="48">
        <v>0</v>
      </c>
      <c r="K1263" s="8" t="s">
        <v>1344</v>
      </c>
      <c r="L1263" s="48">
        <v>4.0521000000000003</v>
      </c>
      <c r="M1263" s="48">
        <v>4.0312999999999999</v>
      </c>
      <c r="N1263" s="48">
        <v>5.9999999999999995E-4</v>
      </c>
      <c r="O1263" s="8" t="s">
        <v>1343</v>
      </c>
      <c r="P1263" s="8" t="s">
        <v>1499</v>
      </c>
    </row>
    <row r="1264" spans="1:16">
      <c r="A1264" s="8" t="s">
        <v>1401</v>
      </c>
      <c r="B1264" s="8">
        <v>1275001</v>
      </c>
      <c r="C1264" s="8">
        <v>1325000</v>
      </c>
      <c r="D1264" s="48">
        <v>9.9601000000000006</v>
      </c>
      <c r="E1264" s="48">
        <v>6.0225999999999997</v>
      </c>
      <c r="F1264" s="48">
        <v>0.13250000000000001</v>
      </c>
      <c r="G1264" s="8" t="s">
        <v>1344</v>
      </c>
      <c r="H1264" s="48">
        <v>4.2187999999999999</v>
      </c>
      <c r="I1264" s="48">
        <v>7.0416999999999996</v>
      </c>
      <c r="J1264" s="48">
        <v>0</v>
      </c>
      <c r="K1264" s="8" t="s">
        <v>1344</v>
      </c>
      <c r="L1264" s="48">
        <v>3.8437999999999999</v>
      </c>
      <c r="M1264" s="48">
        <v>3.8229000000000002</v>
      </c>
      <c r="N1264" s="48">
        <v>6.9999999999999999E-4</v>
      </c>
      <c r="O1264" s="8" t="s">
        <v>1343</v>
      </c>
      <c r="P1264" s="8" t="s">
        <v>1499</v>
      </c>
    </row>
    <row r="1265" spans="1:16">
      <c r="A1265" s="8" t="s">
        <v>1402</v>
      </c>
      <c r="B1265" s="8">
        <v>125001</v>
      </c>
      <c r="C1265" s="8">
        <v>175000</v>
      </c>
      <c r="D1265" s="48">
        <v>5.8646000000000003</v>
      </c>
      <c r="E1265" s="48">
        <v>5.2431000000000001</v>
      </c>
      <c r="F1265" s="48">
        <v>2.4899999999999999E-2</v>
      </c>
      <c r="G1265" s="8" t="s">
        <v>1344</v>
      </c>
      <c r="H1265" s="48">
        <v>3.9375</v>
      </c>
      <c r="I1265" s="48">
        <v>4.0625</v>
      </c>
      <c r="J1265" s="48">
        <v>0</v>
      </c>
      <c r="K1265" s="8" t="s">
        <v>1344</v>
      </c>
      <c r="L1265" s="48">
        <v>4.5052000000000003</v>
      </c>
      <c r="M1265" s="48">
        <v>4.4947999999999997</v>
      </c>
      <c r="N1265" s="48">
        <v>4.0000000000000002E-4</v>
      </c>
      <c r="O1265" s="8" t="s">
        <v>1343</v>
      </c>
      <c r="P1265" s="8" t="s">
        <v>1499</v>
      </c>
    </row>
    <row r="1266" spans="1:16">
      <c r="A1266" s="8" t="s">
        <v>1402</v>
      </c>
      <c r="B1266" s="8">
        <v>130001</v>
      </c>
      <c r="C1266" s="8">
        <v>180000</v>
      </c>
      <c r="D1266" s="48">
        <v>5.8646000000000003</v>
      </c>
      <c r="E1266" s="48">
        <v>5.2431000000000001</v>
      </c>
      <c r="F1266" s="48">
        <v>2.2599999999999999E-2</v>
      </c>
      <c r="G1266" s="8" t="s">
        <v>1344</v>
      </c>
      <c r="H1266" s="48">
        <v>3.9375</v>
      </c>
      <c r="I1266" s="48">
        <v>4.0625</v>
      </c>
      <c r="J1266" s="48">
        <v>0</v>
      </c>
      <c r="K1266" s="8" t="s">
        <v>1344</v>
      </c>
      <c r="L1266" s="48">
        <v>4.5052000000000003</v>
      </c>
      <c r="M1266" s="48">
        <v>4.4947999999999997</v>
      </c>
      <c r="N1266" s="48">
        <v>4.0000000000000002E-4</v>
      </c>
      <c r="O1266" s="8" t="s">
        <v>1343</v>
      </c>
      <c r="P1266" s="8" t="s">
        <v>1499</v>
      </c>
    </row>
    <row r="1267" spans="1:16">
      <c r="A1267" s="8" t="s">
        <v>1403</v>
      </c>
      <c r="B1267" s="8">
        <v>75001</v>
      </c>
      <c r="C1267" s="8">
        <v>125000</v>
      </c>
      <c r="D1267" s="48">
        <v>3.2951000000000001</v>
      </c>
      <c r="E1267" s="48">
        <v>1.1354</v>
      </c>
      <c r="F1267" s="48">
        <v>0.2828</v>
      </c>
      <c r="G1267" s="8" t="s">
        <v>1344</v>
      </c>
      <c r="H1267" s="48">
        <v>3.7292000000000001</v>
      </c>
      <c r="I1267" s="48">
        <v>3.1875</v>
      </c>
      <c r="J1267" s="48">
        <v>6.0999999999999999E-2</v>
      </c>
      <c r="K1267" s="8" t="s">
        <v>1344</v>
      </c>
      <c r="L1267" s="48">
        <v>4.1458000000000004</v>
      </c>
      <c r="M1267" s="48">
        <v>0.4375</v>
      </c>
      <c r="N1267" s="48">
        <v>0.41349999999999998</v>
      </c>
      <c r="O1267" s="8" t="s">
        <v>1343</v>
      </c>
      <c r="P1267" s="8" t="s">
        <v>1499</v>
      </c>
    </row>
    <row r="1268" spans="1:16">
      <c r="A1268" s="8" t="s">
        <v>1403</v>
      </c>
      <c r="B1268" s="8">
        <v>80001</v>
      </c>
      <c r="C1268" s="8">
        <v>130000</v>
      </c>
      <c r="D1268" s="48">
        <v>3.2951000000000001</v>
      </c>
      <c r="E1268" s="48">
        <v>1.1354</v>
      </c>
      <c r="F1268" s="48">
        <v>0.2828</v>
      </c>
      <c r="G1268" s="8" t="s">
        <v>1344</v>
      </c>
      <c r="H1268" s="48">
        <v>3.7292000000000001</v>
      </c>
      <c r="I1268" s="48">
        <v>3.1875</v>
      </c>
      <c r="J1268" s="48">
        <v>6.0999999999999999E-2</v>
      </c>
      <c r="K1268" s="8" t="s">
        <v>1344</v>
      </c>
      <c r="L1268" s="48">
        <v>4.1458000000000004</v>
      </c>
      <c r="M1268" s="48">
        <v>0.4375</v>
      </c>
      <c r="N1268" s="48">
        <v>0.41349999999999998</v>
      </c>
      <c r="O1268" s="8" t="s">
        <v>1343</v>
      </c>
      <c r="P1268" s="8" t="s">
        <v>1499</v>
      </c>
    </row>
    <row r="1269" spans="1:16">
      <c r="A1269" s="8" t="s">
        <v>1403</v>
      </c>
      <c r="B1269" s="8">
        <v>840001</v>
      </c>
      <c r="C1269" s="8">
        <v>890000</v>
      </c>
      <c r="D1269" s="48">
        <v>1.3411</v>
      </c>
      <c r="E1269" s="48">
        <v>1.8828</v>
      </c>
      <c r="F1269" s="48">
        <v>0</v>
      </c>
      <c r="G1269" s="8" t="s">
        <v>1344</v>
      </c>
      <c r="H1269" s="48">
        <v>1.3620000000000001</v>
      </c>
      <c r="I1269" s="48">
        <v>1.8828</v>
      </c>
      <c r="J1269" s="48">
        <v>0</v>
      </c>
      <c r="K1269" s="8" t="s">
        <v>1344</v>
      </c>
      <c r="L1269" s="48">
        <v>1.7811999999999999</v>
      </c>
      <c r="M1269" s="48">
        <v>1.7707999999999999</v>
      </c>
      <c r="N1269" s="48">
        <v>6.9999999999999999E-4</v>
      </c>
      <c r="O1269" s="8" t="s">
        <v>1343</v>
      </c>
      <c r="P1269" s="8" t="s">
        <v>1499</v>
      </c>
    </row>
    <row r="1270" spans="1:16">
      <c r="A1270" s="8" t="s">
        <v>1404</v>
      </c>
      <c r="B1270" s="8">
        <v>335001</v>
      </c>
      <c r="C1270" s="8">
        <v>385000</v>
      </c>
      <c r="D1270" s="48">
        <v>9.7812999999999999</v>
      </c>
      <c r="E1270" s="48">
        <v>1.6457999999999999</v>
      </c>
      <c r="F1270" s="48">
        <v>0.45610000000000001</v>
      </c>
      <c r="G1270" s="8" t="s">
        <v>1343</v>
      </c>
      <c r="H1270" s="48">
        <v>10.765599999999999</v>
      </c>
      <c r="I1270" s="48">
        <v>1.9635</v>
      </c>
      <c r="J1270" s="48">
        <v>0.31580000000000003</v>
      </c>
      <c r="K1270" s="8" t="s">
        <v>1344</v>
      </c>
      <c r="L1270" s="48">
        <v>3.5703</v>
      </c>
      <c r="M1270" s="48">
        <v>4.2266000000000004</v>
      </c>
      <c r="N1270" s="48">
        <v>0</v>
      </c>
      <c r="O1270" s="8" t="s">
        <v>1344</v>
      </c>
      <c r="P1270" s="8" t="s">
        <v>1499</v>
      </c>
    </row>
    <row r="1271" spans="1:16">
      <c r="A1271" s="8" t="s">
        <v>1404</v>
      </c>
      <c r="B1271" s="8">
        <v>350001</v>
      </c>
      <c r="C1271" s="8">
        <v>400000</v>
      </c>
      <c r="D1271" s="48">
        <v>17.1875</v>
      </c>
      <c r="E1271" s="48">
        <v>4.0937999999999999</v>
      </c>
      <c r="F1271" s="48">
        <v>0.44640000000000002</v>
      </c>
      <c r="G1271" s="8" t="s">
        <v>1343</v>
      </c>
      <c r="H1271" s="48">
        <v>17.322900000000001</v>
      </c>
      <c r="I1271" s="48">
        <v>3.7917000000000001</v>
      </c>
      <c r="J1271" s="48">
        <v>0.35820000000000002</v>
      </c>
      <c r="K1271" s="8" t="s">
        <v>1343</v>
      </c>
      <c r="L1271" s="48">
        <v>5.6875</v>
      </c>
      <c r="M1271" s="48">
        <v>3.6875</v>
      </c>
      <c r="N1271" s="48">
        <v>8.9399999999999993E-2</v>
      </c>
      <c r="O1271" s="8" t="s">
        <v>1344</v>
      </c>
      <c r="P1271" s="8" t="s">
        <v>1499</v>
      </c>
    </row>
    <row r="1272" spans="1:16">
      <c r="A1272" s="8" t="s">
        <v>1404</v>
      </c>
      <c r="B1272" s="8">
        <v>355001</v>
      </c>
      <c r="C1272" s="8">
        <v>405000</v>
      </c>
      <c r="D1272" s="48">
        <v>17.1875</v>
      </c>
      <c r="E1272" s="48">
        <v>4.0937999999999999</v>
      </c>
      <c r="F1272" s="48">
        <v>0.44640000000000002</v>
      </c>
      <c r="G1272" s="8" t="s">
        <v>1343</v>
      </c>
      <c r="H1272" s="48">
        <v>17.322900000000001</v>
      </c>
      <c r="I1272" s="48">
        <v>3.7917000000000001</v>
      </c>
      <c r="J1272" s="48">
        <v>0.35820000000000002</v>
      </c>
      <c r="K1272" s="8" t="s">
        <v>1343</v>
      </c>
      <c r="L1272" s="48">
        <v>5.6875</v>
      </c>
      <c r="M1272" s="48">
        <v>3.6875</v>
      </c>
      <c r="N1272" s="48">
        <v>8.9399999999999993E-2</v>
      </c>
      <c r="O1272" s="8" t="s">
        <v>1344</v>
      </c>
      <c r="P1272" s="8" t="s">
        <v>1499</v>
      </c>
    </row>
    <row r="1273" spans="1:16">
      <c r="A1273" s="8" t="s">
        <v>1405</v>
      </c>
      <c r="B1273" s="8">
        <v>270001</v>
      </c>
      <c r="C1273" s="8">
        <v>320000</v>
      </c>
      <c r="D1273" s="48">
        <v>1.8125</v>
      </c>
      <c r="E1273" s="48">
        <v>1.2707999999999999</v>
      </c>
      <c r="F1273" s="48">
        <v>2.47E-2</v>
      </c>
      <c r="G1273" s="8" t="s">
        <v>1344</v>
      </c>
      <c r="H1273" s="48">
        <v>2.5207999999999999</v>
      </c>
      <c r="I1273" s="48">
        <v>1.9375</v>
      </c>
      <c r="J1273" s="48">
        <v>2.8899999999999999E-2</v>
      </c>
      <c r="K1273" s="8" t="s">
        <v>1344</v>
      </c>
      <c r="L1273" s="48">
        <v>1.7082999999999999</v>
      </c>
      <c r="M1273" s="48">
        <v>1.6875</v>
      </c>
      <c r="N1273" s="48">
        <v>8.9999999999999998E-4</v>
      </c>
      <c r="O1273" s="8" t="s">
        <v>1343</v>
      </c>
      <c r="P1273" s="8" t="s">
        <v>1499</v>
      </c>
    </row>
    <row r="1274" spans="1:16">
      <c r="A1274" s="8" t="s">
        <v>1406</v>
      </c>
      <c r="B1274" s="8">
        <v>830001</v>
      </c>
      <c r="C1274" s="8">
        <v>880000</v>
      </c>
      <c r="D1274" s="48">
        <v>3.6076000000000001</v>
      </c>
      <c r="E1274" s="48">
        <v>3.5937999999999999</v>
      </c>
      <c r="F1274" s="48">
        <v>8.0000000000000004E-4</v>
      </c>
      <c r="G1274" s="8" t="s">
        <v>1343</v>
      </c>
      <c r="H1274" s="48">
        <v>5.0833000000000004</v>
      </c>
      <c r="I1274" s="48">
        <v>3.6145999999999998</v>
      </c>
      <c r="J1274" s="48">
        <v>7.7600000000000002E-2</v>
      </c>
      <c r="K1274" s="8" t="s">
        <v>1344</v>
      </c>
      <c r="L1274" s="48">
        <v>3.9167000000000001</v>
      </c>
      <c r="M1274" s="48">
        <v>3.5</v>
      </c>
      <c r="N1274" s="48">
        <v>2.4E-2</v>
      </c>
      <c r="O1274" s="8" t="s">
        <v>1344</v>
      </c>
      <c r="P1274" s="8" t="s">
        <v>1499</v>
      </c>
    </row>
    <row r="1275" spans="1:16">
      <c r="A1275" s="8" t="s">
        <v>1407</v>
      </c>
      <c r="B1275" s="8">
        <v>645001</v>
      </c>
      <c r="C1275" s="8">
        <v>695000</v>
      </c>
      <c r="D1275" s="48">
        <v>9.1266999999999996</v>
      </c>
      <c r="E1275" s="48">
        <v>9.0711999999999993</v>
      </c>
      <c r="F1275" s="48">
        <v>8.9999999999999998E-4</v>
      </c>
      <c r="G1275" s="8" t="s">
        <v>1343</v>
      </c>
      <c r="H1275" s="48">
        <v>10.2448</v>
      </c>
      <c r="I1275" s="48">
        <v>6.1718999999999999</v>
      </c>
      <c r="J1275" s="48">
        <v>6.4500000000000002E-2</v>
      </c>
      <c r="K1275" s="8" t="s">
        <v>1344</v>
      </c>
      <c r="L1275" s="48">
        <v>11.184900000000001</v>
      </c>
      <c r="M1275" s="48">
        <v>10.6432</v>
      </c>
      <c r="N1275" s="48">
        <v>8.3999999999999995E-3</v>
      </c>
      <c r="O1275" s="8" t="s">
        <v>1344</v>
      </c>
      <c r="P1275" s="8" t="s">
        <v>1499</v>
      </c>
    </row>
    <row r="1276" spans="1:16">
      <c r="A1276" s="8" t="s">
        <v>1408</v>
      </c>
      <c r="B1276" s="8">
        <v>55001</v>
      </c>
      <c r="C1276" s="8">
        <v>105000</v>
      </c>
      <c r="D1276" s="48">
        <v>2.0417000000000001</v>
      </c>
      <c r="E1276" s="48">
        <v>2</v>
      </c>
      <c r="F1276" s="48">
        <v>8.9999999999999998E-4</v>
      </c>
      <c r="G1276" s="8" t="s">
        <v>1343</v>
      </c>
      <c r="H1276" s="48">
        <v>0.875</v>
      </c>
      <c r="I1276" s="48">
        <v>2</v>
      </c>
      <c r="J1276" s="48">
        <v>0</v>
      </c>
      <c r="K1276" s="8" t="s">
        <v>1344</v>
      </c>
      <c r="L1276" s="48">
        <v>4</v>
      </c>
      <c r="M1276" s="48">
        <v>2</v>
      </c>
      <c r="N1276" s="48">
        <v>3.7600000000000001E-2</v>
      </c>
      <c r="O1276" s="8" t="s">
        <v>1344</v>
      </c>
      <c r="P1276" s="8" t="s">
        <v>1499</v>
      </c>
    </row>
    <row r="1277" spans="1:16">
      <c r="A1277" s="8" t="s">
        <v>1409</v>
      </c>
      <c r="B1277" s="8">
        <v>540001</v>
      </c>
      <c r="C1277" s="8">
        <v>590000</v>
      </c>
      <c r="D1277" s="48">
        <v>5.5416999999999996</v>
      </c>
      <c r="E1277" s="48">
        <v>1.4792000000000001</v>
      </c>
      <c r="F1277" s="48">
        <v>0.38519999999999999</v>
      </c>
      <c r="G1277" s="8" t="s">
        <v>1343</v>
      </c>
      <c r="H1277" s="48">
        <v>6.3646000000000003</v>
      </c>
      <c r="I1277" s="48">
        <v>3.25</v>
      </c>
      <c r="J1277" s="48">
        <v>0.2374</v>
      </c>
      <c r="K1277" s="8" t="s">
        <v>1344</v>
      </c>
      <c r="L1277" s="48">
        <v>6.1666999999999996</v>
      </c>
      <c r="M1277" s="48">
        <v>2.125</v>
      </c>
      <c r="N1277" s="48">
        <v>0.2026</v>
      </c>
      <c r="O1277" s="8" t="s">
        <v>1344</v>
      </c>
      <c r="P1277" s="8" t="s">
        <v>1499</v>
      </c>
    </row>
    <row r="1278" spans="1:16">
      <c r="A1278" s="8" t="s">
        <v>1409</v>
      </c>
      <c r="B1278" s="8">
        <v>545001</v>
      </c>
      <c r="C1278" s="8">
        <v>595000</v>
      </c>
      <c r="D1278" s="48">
        <v>4.4306000000000001</v>
      </c>
      <c r="E1278" s="48">
        <v>0.97919999999999996</v>
      </c>
      <c r="F1278" s="48">
        <v>0.42480000000000001</v>
      </c>
      <c r="G1278" s="8" t="s">
        <v>1343</v>
      </c>
      <c r="H1278" s="48">
        <v>5.0312999999999999</v>
      </c>
      <c r="I1278" s="48">
        <v>0.875</v>
      </c>
      <c r="J1278" s="48">
        <v>0.436</v>
      </c>
      <c r="K1278" s="8" t="s">
        <v>1343</v>
      </c>
      <c r="L1278" s="48">
        <v>4.0416999999999996</v>
      </c>
      <c r="M1278" s="48">
        <v>2.125</v>
      </c>
      <c r="N1278" s="48">
        <v>0.1426</v>
      </c>
      <c r="O1278" s="8" t="s">
        <v>1344</v>
      </c>
      <c r="P1278" s="8" t="s">
        <v>1499</v>
      </c>
    </row>
    <row r="1279" spans="1:16">
      <c r="A1279" s="8" t="s">
        <v>1409</v>
      </c>
      <c r="B1279" s="8">
        <v>805001</v>
      </c>
      <c r="C1279" s="8">
        <v>855000</v>
      </c>
      <c r="D1279" s="48">
        <v>8.3611000000000004</v>
      </c>
      <c r="E1279" s="48">
        <v>1.8542000000000001</v>
      </c>
      <c r="F1279" s="48">
        <v>0.28670000000000001</v>
      </c>
      <c r="G1279" s="8" t="s">
        <v>1344</v>
      </c>
      <c r="H1279" s="48">
        <v>13.885400000000001</v>
      </c>
      <c r="I1279" s="48">
        <v>2.25</v>
      </c>
      <c r="J1279" s="48">
        <v>0.3619</v>
      </c>
      <c r="K1279" s="8" t="s">
        <v>1343</v>
      </c>
      <c r="L1279" s="48">
        <v>12.375</v>
      </c>
      <c r="M1279" s="48">
        <v>2.75</v>
      </c>
      <c r="N1279" s="48">
        <v>0.30030000000000001</v>
      </c>
      <c r="O1279" s="8" t="s">
        <v>1344</v>
      </c>
      <c r="P1279" s="8" t="s">
        <v>1499</v>
      </c>
    </row>
    <row r="1280" spans="1:16">
      <c r="A1280" s="8" t="s">
        <v>1409</v>
      </c>
      <c r="B1280" s="8">
        <v>895001</v>
      </c>
      <c r="C1280" s="8">
        <v>945000</v>
      </c>
      <c r="D1280" s="48">
        <v>4.0416999999999996</v>
      </c>
      <c r="E1280" s="48">
        <v>0.66669999999999996</v>
      </c>
      <c r="F1280" s="48">
        <v>0.26340000000000002</v>
      </c>
      <c r="G1280" s="8" t="s">
        <v>1344</v>
      </c>
      <c r="H1280" s="48">
        <v>6.0625</v>
      </c>
      <c r="I1280" s="48">
        <v>1.0313000000000001</v>
      </c>
      <c r="J1280" s="48">
        <v>0.4204</v>
      </c>
      <c r="K1280" s="8" t="s">
        <v>1343</v>
      </c>
      <c r="L1280" s="48">
        <v>2.0625</v>
      </c>
      <c r="M1280" s="48">
        <v>1</v>
      </c>
      <c r="N1280" s="48">
        <v>4.8599999999999997E-2</v>
      </c>
      <c r="O1280" s="8" t="s">
        <v>1344</v>
      </c>
      <c r="P1280" s="8" t="s">
        <v>1499</v>
      </c>
    </row>
    <row r="1281" spans="1:16">
      <c r="A1281" s="8" t="s">
        <v>1409</v>
      </c>
      <c r="B1281" s="8">
        <v>900001</v>
      </c>
      <c r="C1281" s="8">
        <v>950000</v>
      </c>
      <c r="D1281" s="48">
        <v>3.6667000000000001</v>
      </c>
      <c r="E1281" s="48">
        <v>0.29170000000000001</v>
      </c>
      <c r="F1281" s="48">
        <v>0.27410000000000001</v>
      </c>
      <c r="G1281" s="8" t="s">
        <v>1344</v>
      </c>
      <c r="H1281" s="48">
        <v>5.8125</v>
      </c>
      <c r="I1281" s="48">
        <v>0.28129999999999999</v>
      </c>
      <c r="J1281" s="48">
        <v>0.4824</v>
      </c>
      <c r="K1281" s="8" t="s">
        <v>1343</v>
      </c>
      <c r="L1281" s="48">
        <v>1.5625</v>
      </c>
      <c r="M1281" s="48">
        <v>1</v>
      </c>
      <c r="N1281" s="48">
        <v>2.76E-2</v>
      </c>
      <c r="O1281" s="8" t="s">
        <v>1344</v>
      </c>
      <c r="P1281" s="8" t="s">
        <v>1499</v>
      </c>
    </row>
    <row r="1282" spans="1:16">
      <c r="A1282" s="8" t="s">
        <v>1409</v>
      </c>
      <c r="B1282" s="8">
        <v>905001</v>
      </c>
      <c r="C1282" s="8">
        <v>955000</v>
      </c>
      <c r="D1282" s="48">
        <v>3.6667000000000001</v>
      </c>
      <c r="E1282" s="48">
        <v>0.29170000000000001</v>
      </c>
      <c r="F1282" s="48">
        <v>0.27410000000000001</v>
      </c>
      <c r="G1282" s="8" t="s">
        <v>1344</v>
      </c>
      <c r="H1282" s="48">
        <v>5.8125</v>
      </c>
      <c r="I1282" s="48">
        <v>0.28129999999999999</v>
      </c>
      <c r="J1282" s="48">
        <v>0.4824</v>
      </c>
      <c r="K1282" s="8" t="s">
        <v>1343</v>
      </c>
      <c r="L1282" s="48">
        <v>1.5625</v>
      </c>
      <c r="M1282" s="48">
        <v>1</v>
      </c>
      <c r="N1282" s="48">
        <v>2.76E-2</v>
      </c>
      <c r="O1282" s="8" t="s">
        <v>1344</v>
      </c>
      <c r="P1282" s="8" t="s">
        <v>1499</v>
      </c>
    </row>
    <row r="1283" spans="1:16">
      <c r="A1283" s="8" t="s">
        <v>1409</v>
      </c>
      <c r="B1283" s="8">
        <v>910001</v>
      </c>
      <c r="C1283" s="8">
        <v>960000</v>
      </c>
      <c r="D1283" s="48">
        <v>3.6667000000000001</v>
      </c>
      <c r="E1283" s="48">
        <v>0.29170000000000001</v>
      </c>
      <c r="F1283" s="48">
        <v>0.4284</v>
      </c>
      <c r="G1283" s="8" t="s">
        <v>1343</v>
      </c>
      <c r="H1283" s="48">
        <v>5.8125</v>
      </c>
      <c r="I1283" s="48">
        <v>0.28129999999999999</v>
      </c>
      <c r="J1283" s="48">
        <v>0.67410000000000003</v>
      </c>
      <c r="K1283" s="8" t="s">
        <v>1343</v>
      </c>
      <c r="L1283" s="48">
        <v>1</v>
      </c>
      <c r="M1283" s="48">
        <v>1</v>
      </c>
      <c r="N1283" s="48">
        <v>0</v>
      </c>
      <c r="O1283" s="8" t="s">
        <v>1344</v>
      </c>
      <c r="P1283" s="8" t="s">
        <v>1499</v>
      </c>
    </row>
    <row r="1284" spans="1:16">
      <c r="A1284" s="8" t="s">
        <v>1409</v>
      </c>
      <c r="B1284" s="8">
        <v>915001</v>
      </c>
      <c r="C1284" s="8">
        <v>965000</v>
      </c>
      <c r="D1284" s="48">
        <v>1.4167000000000001</v>
      </c>
      <c r="E1284" s="48">
        <v>0.16669999999999999</v>
      </c>
      <c r="F1284" s="48">
        <v>0.32190000000000002</v>
      </c>
      <c r="G1284" s="8" t="s">
        <v>1344</v>
      </c>
      <c r="H1284" s="48">
        <v>2.1875</v>
      </c>
      <c r="I1284" s="48">
        <v>0.28129999999999999</v>
      </c>
      <c r="J1284" s="48">
        <v>0.43830000000000002</v>
      </c>
      <c r="K1284" s="8" t="s">
        <v>1343</v>
      </c>
      <c r="L1284" s="48">
        <v>1</v>
      </c>
      <c r="M1284" s="48">
        <v>0.75</v>
      </c>
      <c r="N1284" s="48">
        <v>2.81E-2</v>
      </c>
      <c r="O1284" s="8" t="s">
        <v>1344</v>
      </c>
      <c r="P1284" s="8" t="s">
        <v>1499</v>
      </c>
    </row>
    <row r="1285" spans="1:16">
      <c r="A1285" s="8" t="s">
        <v>1409</v>
      </c>
      <c r="B1285" s="8">
        <v>920001</v>
      </c>
      <c r="C1285" s="8">
        <v>970000</v>
      </c>
      <c r="D1285" s="48">
        <v>1.4167000000000001</v>
      </c>
      <c r="E1285" s="48">
        <v>0.16669999999999999</v>
      </c>
      <c r="F1285" s="48">
        <v>0.32190000000000002</v>
      </c>
      <c r="G1285" s="8" t="s">
        <v>1344</v>
      </c>
      <c r="H1285" s="48">
        <v>2.1875</v>
      </c>
      <c r="I1285" s="48">
        <v>0.28129999999999999</v>
      </c>
      <c r="J1285" s="48">
        <v>0.43830000000000002</v>
      </c>
      <c r="K1285" s="8" t="s">
        <v>1343</v>
      </c>
      <c r="L1285" s="48">
        <v>1</v>
      </c>
      <c r="M1285" s="48">
        <v>0.75</v>
      </c>
      <c r="N1285" s="48">
        <v>2.81E-2</v>
      </c>
      <c r="O1285" s="8" t="s">
        <v>1344</v>
      </c>
      <c r="P1285" s="8" t="s">
        <v>1499</v>
      </c>
    </row>
    <row r="1286" spans="1:16">
      <c r="A1286" s="8" t="s">
        <v>1409</v>
      </c>
      <c r="B1286" s="8">
        <v>925001</v>
      </c>
      <c r="C1286" s="8">
        <v>975000</v>
      </c>
      <c r="D1286" s="48">
        <v>1.4167000000000001</v>
      </c>
      <c r="E1286" s="48">
        <v>0.16669999999999999</v>
      </c>
      <c r="F1286" s="48">
        <v>0.32190000000000002</v>
      </c>
      <c r="G1286" s="8" t="s">
        <v>1344</v>
      </c>
      <c r="H1286" s="48">
        <v>2.1875</v>
      </c>
      <c r="I1286" s="48">
        <v>0.28129999999999999</v>
      </c>
      <c r="J1286" s="48">
        <v>0.43830000000000002</v>
      </c>
      <c r="K1286" s="8" t="s">
        <v>1343</v>
      </c>
      <c r="L1286" s="48">
        <v>1</v>
      </c>
      <c r="M1286" s="48">
        <v>0.75</v>
      </c>
      <c r="N1286" s="48">
        <v>2.81E-2</v>
      </c>
      <c r="O1286" s="8" t="s">
        <v>1344</v>
      </c>
      <c r="P1286" s="8" t="s">
        <v>1499</v>
      </c>
    </row>
    <row r="1287" spans="1:16">
      <c r="A1287" s="8" t="s">
        <v>1410</v>
      </c>
      <c r="B1287" s="8">
        <v>200001</v>
      </c>
      <c r="C1287" s="8">
        <v>250000</v>
      </c>
      <c r="D1287" s="48">
        <v>4.875</v>
      </c>
      <c r="E1287" s="48">
        <v>2.9167000000000001</v>
      </c>
      <c r="F1287" s="48">
        <v>4.19E-2</v>
      </c>
      <c r="G1287" s="8" t="s">
        <v>1344</v>
      </c>
      <c r="H1287" s="48">
        <v>3.375</v>
      </c>
      <c r="I1287" s="48">
        <v>3.25</v>
      </c>
      <c r="J1287" s="48">
        <v>3.3E-3</v>
      </c>
      <c r="K1287" s="8" t="s">
        <v>1344</v>
      </c>
      <c r="L1287" s="48">
        <v>4.1666999999999996</v>
      </c>
      <c r="M1287" s="48">
        <v>4.1562999999999999</v>
      </c>
      <c r="N1287" s="48">
        <v>2.0000000000000001E-4</v>
      </c>
      <c r="O1287" s="8" t="s">
        <v>1343</v>
      </c>
      <c r="P1287" s="8" t="s">
        <v>1499</v>
      </c>
    </row>
    <row r="1288" spans="1:16">
      <c r="A1288" s="8" t="s">
        <v>1411</v>
      </c>
      <c r="B1288" s="8">
        <v>305001</v>
      </c>
      <c r="C1288" s="8">
        <v>355000</v>
      </c>
      <c r="D1288" s="48">
        <v>8.7890999999999995</v>
      </c>
      <c r="E1288" s="48">
        <v>8.7334999999999994</v>
      </c>
      <c r="F1288" s="48">
        <v>8.9999999999999998E-4</v>
      </c>
      <c r="G1288" s="8" t="s">
        <v>1343</v>
      </c>
      <c r="H1288" s="48">
        <v>7.6692999999999998</v>
      </c>
      <c r="I1288" s="48">
        <v>7.8254999999999999</v>
      </c>
      <c r="J1288" s="48">
        <v>0</v>
      </c>
      <c r="K1288" s="8" t="s">
        <v>1344</v>
      </c>
      <c r="L1288" s="48">
        <v>10.4557</v>
      </c>
      <c r="M1288" s="48">
        <v>8.9036000000000008</v>
      </c>
      <c r="N1288" s="48">
        <v>2.47E-2</v>
      </c>
      <c r="O1288" s="8" t="s">
        <v>1344</v>
      </c>
      <c r="P1288" s="8" t="s">
        <v>1499</v>
      </c>
    </row>
    <row r="1289" spans="1:16">
      <c r="A1289" s="8" t="s">
        <v>1412</v>
      </c>
      <c r="B1289" s="8">
        <v>440001</v>
      </c>
      <c r="C1289" s="8">
        <v>490000</v>
      </c>
      <c r="D1289" s="48">
        <v>3.2292000000000001</v>
      </c>
      <c r="E1289" s="48">
        <v>0.88539999999999996</v>
      </c>
      <c r="F1289" s="48">
        <v>8.4400000000000003E-2</v>
      </c>
      <c r="G1289" s="8" t="s">
        <v>1344</v>
      </c>
      <c r="H1289" s="48">
        <v>2.5104000000000002</v>
      </c>
      <c r="I1289" s="48">
        <v>2.5</v>
      </c>
      <c r="J1289" s="48">
        <v>2.9999999999999997E-4</v>
      </c>
      <c r="K1289" s="8" t="s">
        <v>1343</v>
      </c>
      <c r="L1289" s="48">
        <v>4.1509999999999998</v>
      </c>
      <c r="M1289" s="48">
        <v>1.0781000000000001</v>
      </c>
      <c r="N1289" s="48">
        <v>0.1255</v>
      </c>
      <c r="O1289" s="8" t="s">
        <v>1344</v>
      </c>
      <c r="P1289" s="8" t="s">
        <v>1499</v>
      </c>
    </row>
    <row r="1290" spans="1:16">
      <c r="A1290" s="8" t="s">
        <v>1412</v>
      </c>
      <c r="B1290" s="8">
        <v>445001</v>
      </c>
      <c r="C1290" s="8">
        <v>495000</v>
      </c>
      <c r="D1290" s="48">
        <v>3.2292000000000001</v>
      </c>
      <c r="E1290" s="48">
        <v>0.88539999999999996</v>
      </c>
      <c r="F1290" s="48">
        <v>6.9699999999999998E-2</v>
      </c>
      <c r="G1290" s="8" t="s">
        <v>1344</v>
      </c>
      <c r="H1290" s="48">
        <v>2.5104000000000002</v>
      </c>
      <c r="I1290" s="48">
        <v>2.5</v>
      </c>
      <c r="J1290" s="48">
        <v>2.9999999999999997E-4</v>
      </c>
      <c r="K1290" s="8" t="s">
        <v>1343</v>
      </c>
      <c r="L1290" s="48">
        <v>4.1509999999999998</v>
      </c>
      <c r="M1290" s="48">
        <v>1.1406000000000001</v>
      </c>
      <c r="N1290" s="48">
        <v>9.6000000000000002E-2</v>
      </c>
      <c r="O1290" s="8" t="s">
        <v>1344</v>
      </c>
      <c r="P1290" s="8" t="s">
        <v>1499</v>
      </c>
    </row>
    <row r="1291" spans="1:16">
      <c r="A1291" s="8" t="s">
        <v>1413</v>
      </c>
      <c r="B1291" s="8">
        <v>115001</v>
      </c>
      <c r="C1291" s="8">
        <v>165000</v>
      </c>
      <c r="D1291" s="48">
        <v>7.6771000000000003</v>
      </c>
      <c r="E1291" s="48">
        <v>0.46879999999999999</v>
      </c>
      <c r="F1291" s="48">
        <v>0.41880000000000001</v>
      </c>
      <c r="G1291" s="8" t="s">
        <v>1343</v>
      </c>
      <c r="H1291" s="48">
        <v>8.4219000000000008</v>
      </c>
      <c r="I1291" s="48">
        <v>0.85940000000000005</v>
      </c>
      <c r="J1291" s="48">
        <v>0.35909999999999997</v>
      </c>
      <c r="K1291" s="8" t="s">
        <v>1343</v>
      </c>
      <c r="L1291" s="48">
        <v>7.3593999999999999</v>
      </c>
      <c r="M1291" s="48">
        <v>1.1718999999999999</v>
      </c>
      <c r="N1291" s="48">
        <v>0.34770000000000001</v>
      </c>
      <c r="O1291" s="8" t="s">
        <v>1344</v>
      </c>
      <c r="P1291" s="8" t="s">
        <v>1499</v>
      </c>
    </row>
    <row r="1292" spans="1:16">
      <c r="A1292" s="8" t="s">
        <v>1414</v>
      </c>
      <c r="B1292" s="8">
        <v>320001</v>
      </c>
      <c r="C1292" s="8">
        <v>370000</v>
      </c>
      <c r="D1292" s="48">
        <v>2.6181000000000001</v>
      </c>
      <c r="E1292" s="48">
        <v>2.5832999999999999</v>
      </c>
      <c r="F1292" s="48">
        <v>5.0000000000000001E-4</v>
      </c>
      <c r="G1292" s="8" t="s">
        <v>1343</v>
      </c>
      <c r="H1292" s="48">
        <v>2.5</v>
      </c>
      <c r="I1292" s="48">
        <v>1.75</v>
      </c>
      <c r="J1292" s="48">
        <v>1.1599999999999999E-2</v>
      </c>
      <c r="K1292" s="8" t="s">
        <v>1344</v>
      </c>
      <c r="L1292" s="48">
        <v>2.1667000000000001</v>
      </c>
      <c r="M1292" s="48">
        <v>2.9375</v>
      </c>
      <c r="N1292" s="48">
        <v>0</v>
      </c>
      <c r="O1292" s="8" t="s">
        <v>1344</v>
      </c>
      <c r="P1292" s="8" t="s">
        <v>1499</v>
      </c>
    </row>
    <row r="1293" spans="1:16">
      <c r="A1293" s="8" t="s">
        <v>1415</v>
      </c>
      <c r="B1293" s="8">
        <v>580001</v>
      </c>
      <c r="C1293" s="8">
        <v>630000</v>
      </c>
      <c r="D1293" s="48">
        <v>5.9271000000000003</v>
      </c>
      <c r="E1293" s="48">
        <v>0.125</v>
      </c>
      <c r="F1293" s="48">
        <v>0.37219999999999998</v>
      </c>
      <c r="G1293" s="8" t="s">
        <v>1344</v>
      </c>
      <c r="H1293" s="48">
        <v>5.9062999999999999</v>
      </c>
      <c r="I1293" s="48">
        <v>0.1875</v>
      </c>
      <c r="J1293" s="48">
        <v>0.37730000000000002</v>
      </c>
      <c r="K1293" s="8" t="s">
        <v>1343</v>
      </c>
      <c r="L1293" s="48">
        <v>5.8437999999999999</v>
      </c>
      <c r="M1293" s="48">
        <v>0.125</v>
      </c>
      <c r="N1293" s="48">
        <v>0.40939999999999999</v>
      </c>
      <c r="O1293" s="8" t="s">
        <v>1343</v>
      </c>
      <c r="P1293" s="8" t="s">
        <v>1499</v>
      </c>
    </row>
    <row r="1294" spans="1:16">
      <c r="A1294" s="8" t="s">
        <v>1415</v>
      </c>
      <c r="B1294" s="8">
        <v>585001</v>
      </c>
      <c r="C1294" s="8">
        <v>635000</v>
      </c>
      <c r="D1294" s="48">
        <v>5.9271000000000003</v>
      </c>
      <c r="E1294" s="48">
        <v>0.125</v>
      </c>
      <c r="F1294" s="48">
        <v>0.37219999999999998</v>
      </c>
      <c r="G1294" s="8" t="s">
        <v>1344</v>
      </c>
      <c r="H1294" s="48">
        <v>5.9062999999999999</v>
      </c>
      <c r="I1294" s="48">
        <v>0.1875</v>
      </c>
      <c r="J1294" s="48">
        <v>0.37730000000000002</v>
      </c>
      <c r="K1294" s="8" t="s">
        <v>1343</v>
      </c>
      <c r="L1294" s="48">
        <v>5.8437999999999999</v>
      </c>
      <c r="M1294" s="48">
        <v>0.125</v>
      </c>
      <c r="N1294" s="48">
        <v>0.40939999999999999</v>
      </c>
      <c r="O1294" s="8" t="s">
        <v>1343</v>
      </c>
      <c r="P1294" s="8" t="s">
        <v>1499</v>
      </c>
    </row>
    <row r="1295" spans="1:16">
      <c r="A1295" s="8" t="s">
        <v>1415</v>
      </c>
      <c r="B1295" s="8">
        <v>595001</v>
      </c>
      <c r="C1295" s="8">
        <v>645000</v>
      </c>
      <c r="D1295" s="48">
        <v>3.9687999999999999</v>
      </c>
      <c r="E1295" s="48">
        <v>0</v>
      </c>
      <c r="F1295" s="48">
        <v>0.37940000000000002</v>
      </c>
      <c r="G1295" s="8" t="s">
        <v>1343</v>
      </c>
      <c r="H1295" s="48">
        <v>3.9687999999999999</v>
      </c>
      <c r="I1295" s="48">
        <v>0</v>
      </c>
      <c r="J1295" s="48">
        <v>0.31809999999999999</v>
      </c>
      <c r="K1295" s="8" t="s">
        <v>1344</v>
      </c>
      <c r="L1295" s="48">
        <v>3.8437999999999999</v>
      </c>
      <c r="M1295" s="48">
        <v>0.25</v>
      </c>
      <c r="N1295" s="48">
        <v>0.33310000000000001</v>
      </c>
      <c r="O1295" s="8" t="s">
        <v>1344</v>
      </c>
      <c r="P1295" s="8" t="s">
        <v>1499</v>
      </c>
    </row>
    <row r="1296" spans="1:16">
      <c r="A1296" s="8" t="s">
        <v>1415</v>
      </c>
      <c r="B1296" s="8">
        <v>600001</v>
      </c>
      <c r="C1296" s="8">
        <v>650000</v>
      </c>
      <c r="D1296" s="48">
        <v>3.9687999999999999</v>
      </c>
      <c r="E1296" s="48">
        <v>0</v>
      </c>
      <c r="F1296" s="48">
        <v>0.37940000000000002</v>
      </c>
      <c r="G1296" s="8" t="s">
        <v>1343</v>
      </c>
      <c r="H1296" s="48">
        <v>3.9687999999999999</v>
      </c>
      <c r="I1296" s="48">
        <v>0</v>
      </c>
      <c r="J1296" s="48">
        <v>0.31809999999999999</v>
      </c>
      <c r="K1296" s="8" t="s">
        <v>1344</v>
      </c>
      <c r="L1296" s="48">
        <v>3.8437999999999999</v>
      </c>
      <c r="M1296" s="48">
        <v>0.25</v>
      </c>
      <c r="N1296" s="48">
        <v>0.33310000000000001</v>
      </c>
      <c r="O1296" s="8" t="s">
        <v>1344</v>
      </c>
      <c r="P1296" s="8" t="s">
        <v>1499</v>
      </c>
    </row>
    <row r="1297" spans="1:16">
      <c r="A1297" s="8" t="s">
        <v>1415</v>
      </c>
      <c r="B1297" s="8">
        <v>605001</v>
      </c>
      <c r="C1297" s="8">
        <v>655000</v>
      </c>
      <c r="D1297" s="48">
        <v>3.9687999999999999</v>
      </c>
      <c r="E1297" s="48">
        <v>0</v>
      </c>
      <c r="F1297" s="48">
        <v>0.37940000000000002</v>
      </c>
      <c r="G1297" s="8" t="s">
        <v>1343</v>
      </c>
      <c r="H1297" s="48">
        <v>3.9687999999999999</v>
      </c>
      <c r="I1297" s="48">
        <v>0</v>
      </c>
      <c r="J1297" s="48">
        <v>0.31809999999999999</v>
      </c>
      <c r="K1297" s="8" t="s">
        <v>1344</v>
      </c>
      <c r="L1297" s="48">
        <v>3.8437999999999999</v>
      </c>
      <c r="M1297" s="48">
        <v>0.25</v>
      </c>
      <c r="N1297" s="48">
        <v>0.33310000000000001</v>
      </c>
      <c r="O1297" s="8" t="s">
        <v>1344</v>
      </c>
      <c r="P1297" s="8" t="s">
        <v>1499</v>
      </c>
    </row>
    <row r="1298" spans="1:16">
      <c r="A1298" s="8" t="s">
        <v>1416</v>
      </c>
      <c r="B1298" s="8">
        <v>55001</v>
      </c>
      <c r="C1298" s="8">
        <v>105000</v>
      </c>
      <c r="D1298" s="48">
        <v>3.1354000000000002</v>
      </c>
      <c r="E1298" s="48">
        <v>3.125</v>
      </c>
      <c r="F1298" s="48">
        <v>4.0000000000000002E-4</v>
      </c>
      <c r="G1298" s="8" t="s">
        <v>1343</v>
      </c>
      <c r="H1298" s="48">
        <v>3.1979000000000002</v>
      </c>
      <c r="I1298" s="48">
        <v>4.3125</v>
      </c>
      <c r="J1298" s="48">
        <v>0</v>
      </c>
      <c r="K1298" s="8" t="s">
        <v>1344</v>
      </c>
      <c r="L1298" s="48">
        <v>4.0259999999999998</v>
      </c>
      <c r="M1298" s="48">
        <v>2.7031000000000001</v>
      </c>
      <c r="N1298" s="48">
        <v>4.3999999999999997E-2</v>
      </c>
      <c r="O1298" s="8" t="s">
        <v>1344</v>
      </c>
      <c r="P1298" s="8" t="s">
        <v>1499</v>
      </c>
    </row>
    <row r="1299" spans="1:16">
      <c r="A1299" s="8" t="s">
        <v>1416</v>
      </c>
      <c r="B1299" s="8">
        <v>60001</v>
      </c>
      <c r="C1299" s="8">
        <v>110000</v>
      </c>
      <c r="D1299" s="48">
        <v>3.1354000000000002</v>
      </c>
      <c r="E1299" s="48">
        <v>3.125</v>
      </c>
      <c r="F1299" s="48">
        <v>4.0000000000000002E-4</v>
      </c>
      <c r="G1299" s="8" t="s">
        <v>1343</v>
      </c>
      <c r="H1299" s="48">
        <v>2.6979000000000002</v>
      </c>
      <c r="I1299" s="48">
        <v>4.3125</v>
      </c>
      <c r="J1299" s="48">
        <v>0</v>
      </c>
      <c r="K1299" s="8" t="s">
        <v>1344</v>
      </c>
      <c r="L1299" s="48">
        <v>3.0259999999999998</v>
      </c>
      <c r="M1299" s="48">
        <v>2.7031000000000001</v>
      </c>
      <c r="N1299" s="48">
        <v>1.26E-2</v>
      </c>
      <c r="O1299" s="8" t="s">
        <v>1344</v>
      </c>
      <c r="P1299" s="8" t="s">
        <v>1499</v>
      </c>
    </row>
    <row r="1300" spans="1:16">
      <c r="A1300" s="8" t="s">
        <v>1416</v>
      </c>
      <c r="B1300" s="8">
        <v>65001</v>
      </c>
      <c r="C1300" s="8">
        <v>115000</v>
      </c>
      <c r="D1300" s="48">
        <v>3.1354000000000002</v>
      </c>
      <c r="E1300" s="48">
        <v>3.125</v>
      </c>
      <c r="F1300" s="48">
        <v>4.0000000000000002E-4</v>
      </c>
      <c r="G1300" s="8" t="s">
        <v>1343</v>
      </c>
      <c r="H1300" s="48">
        <v>2.6979000000000002</v>
      </c>
      <c r="I1300" s="48">
        <v>4.3125</v>
      </c>
      <c r="J1300" s="48">
        <v>0</v>
      </c>
      <c r="K1300" s="8" t="s">
        <v>1344</v>
      </c>
      <c r="L1300" s="48">
        <v>3.0259999999999998</v>
      </c>
      <c r="M1300" s="48">
        <v>2.7031000000000001</v>
      </c>
      <c r="N1300" s="48">
        <v>1.26E-2</v>
      </c>
      <c r="O1300" s="8" t="s">
        <v>1344</v>
      </c>
      <c r="P1300" s="8" t="s">
        <v>1499</v>
      </c>
    </row>
    <row r="1301" spans="1:16">
      <c r="A1301" s="8" t="s">
        <v>1417</v>
      </c>
      <c r="B1301" s="8">
        <v>380001</v>
      </c>
      <c r="C1301" s="8">
        <v>430000</v>
      </c>
      <c r="D1301" s="48">
        <v>2.8542000000000001</v>
      </c>
      <c r="E1301" s="48">
        <v>0.77080000000000004</v>
      </c>
      <c r="F1301" s="48">
        <v>0.27129999999999999</v>
      </c>
      <c r="G1301" s="8" t="s">
        <v>1344</v>
      </c>
      <c r="H1301" s="48">
        <v>4.25</v>
      </c>
      <c r="I1301" s="48">
        <v>0.125</v>
      </c>
      <c r="J1301" s="48">
        <v>0.37290000000000001</v>
      </c>
      <c r="K1301" s="8" t="s">
        <v>1343</v>
      </c>
      <c r="L1301" s="48">
        <v>1.25</v>
      </c>
      <c r="M1301" s="48">
        <v>2.125</v>
      </c>
      <c r="N1301" s="48">
        <v>0</v>
      </c>
      <c r="O1301" s="8" t="s">
        <v>1344</v>
      </c>
      <c r="P1301" s="8" t="s">
        <v>1499</v>
      </c>
    </row>
    <row r="1302" spans="1:16">
      <c r="A1302" s="8" t="s">
        <v>1417</v>
      </c>
      <c r="B1302" s="8">
        <v>385001</v>
      </c>
      <c r="C1302" s="8">
        <v>435000</v>
      </c>
      <c r="D1302" s="48">
        <v>7.8333000000000004</v>
      </c>
      <c r="E1302" s="48">
        <v>1.3021</v>
      </c>
      <c r="F1302" s="48">
        <v>0.35360000000000003</v>
      </c>
      <c r="G1302" s="8" t="s">
        <v>1344</v>
      </c>
      <c r="H1302" s="48">
        <v>9.75</v>
      </c>
      <c r="I1302" s="48">
        <v>0.15629999999999999</v>
      </c>
      <c r="J1302" s="48">
        <v>0.42970000000000003</v>
      </c>
      <c r="K1302" s="8" t="s">
        <v>1343</v>
      </c>
      <c r="L1302" s="48">
        <v>2.2187999999999999</v>
      </c>
      <c r="M1302" s="48">
        <v>3.5312999999999999</v>
      </c>
      <c r="N1302" s="48">
        <v>0</v>
      </c>
      <c r="O1302" s="8" t="s">
        <v>1344</v>
      </c>
      <c r="P1302" s="8" t="s">
        <v>1499</v>
      </c>
    </row>
    <row r="1303" spans="1:16">
      <c r="A1303" s="8" t="s">
        <v>1417</v>
      </c>
      <c r="B1303" s="8">
        <v>390001</v>
      </c>
      <c r="C1303" s="8">
        <v>440000</v>
      </c>
      <c r="D1303" s="48">
        <v>7.8333000000000004</v>
      </c>
      <c r="E1303" s="48">
        <v>1.3021</v>
      </c>
      <c r="F1303" s="48">
        <v>0.35360000000000003</v>
      </c>
      <c r="G1303" s="8" t="s">
        <v>1344</v>
      </c>
      <c r="H1303" s="48">
        <v>9.75</v>
      </c>
      <c r="I1303" s="48">
        <v>0.15629999999999999</v>
      </c>
      <c r="J1303" s="48">
        <v>0.42970000000000003</v>
      </c>
      <c r="K1303" s="8" t="s">
        <v>1343</v>
      </c>
      <c r="L1303" s="48">
        <v>2.2187999999999999</v>
      </c>
      <c r="M1303" s="48">
        <v>3.5312999999999999</v>
      </c>
      <c r="N1303" s="48">
        <v>0</v>
      </c>
      <c r="O1303" s="8" t="s">
        <v>1344</v>
      </c>
      <c r="P1303" s="8" t="s">
        <v>1499</v>
      </c>
    </row>
    <row r="1304" spans="1:16">
      <c r="A1304" s="8" t="s">
        <v>1417</v>
      </c>
      <c r="B1304" s="8">
        <v>395001</v>
      </c>
      <c r="C1304" s="8">
        <v>445000</v>
      </c>
      <c r="D1304" s="48">
        <v>7.8333000000000004</v>
      </c>
      <c r="E1304" s="48">
        <v>1.3021</v>
      </c>
      <c r="F1304" s="48">
        <v>0.35360000000000003</v>
      </c>
      <c r="G1304" s="8" t="s">
        <v>1344</v>
      </c>
      <c r="H1304" s="48">
        <v>9.75</v>
      </c>
      <c r="I1304" s="48">
        <v>0.15629999999999999</v>
      </c>
      <c r="J1304" s="48">
        <v>0.42970000000000003</v>
      </c>
      <c r="K1304" s="8" t="s">
        <v>1343</v>
      </c>
      <c r="L1304" s="48">
        <v>2.2187999999999999</v>
      </c>
      <c r="M1304" s="48">
        <v>3.5312999999999999</v>
      </c>
      <c r="N1304" s="48">
        <v>0</v>
      </c>
      <c r="O1304" s="8" t="s">
        <v>1344</v>
      </c>
      <c r="P1304" s="8" t="s">
        <v>1499</v>
      </c>
    </row>
    <row r="1305" spans="1:16">
      <c r="A1305" s="8" t="s">
        <v>1417</v>
      </c>
      <c r="B1305" s="8">
        <v>400001</v>
      </c>
      <c r="C1305" s="8">
        <v>450000</v>
      </c>
      <c r="D1305" s="48">
        <v>7.8333000000000004</v>
      </c>
      <c r="E1305" s="48">
        <v>1.3021</v>
      </c>
      <c r="F1305" s="48">
        <v>0.35360000000000003</v>
      </c>
      <c r="G1305" s="8" t="s">
        <v>1344</v>
      </c>
      <c r="H1305" s="48">
        <v>9.75</v>
      </c>
      <c r="I1305" s="48">
        <v>0.15629999999999999</v>
      </c>
      <c r="J1305" s="48">
        <v>0.42970000000000003</v>
      </c>
      <c r="K1305" s="8" t="s">
        <v>1343</v>
      </c>
      <c r="L1305" s="48">
        <v>2.2187999999999999</v>
      </c>
      <c r="M1305" s="48">
        <v>3.5312999999999999</v>
      </c>
      <c r="N1305" s="48">
        <v>0</v>
      </c>
      <c r="O1305" s="8" t="s">
        <v>1344</v>
      </c>
      <c r="P1305" s="8" t="s">
        <v>1499</v>
      </c>
    </row>
    <row r="1306" spans="1:16">
      <c r="A1306" s="8" t="s">
        <v>1417</v>
      </c>
      <c r="B1306" s="8">
        <v>405001</v>
      </c>
      <c r="C1306" s="8">
        <v>455000</v>
      </c>
      <c r="D1306" s="48">
        <v>7.8333000000000004</v>
      </c>
      <c r="E1306" s="48">
        <v>1.3021</v>
      </c>
      <c r="F1306" s="48">
        <v>0.35360000000000003</v>
      </c>
      <c r="G1306" s="8" t="s">
        <v>1344</v>
      </c>
      <c r="H1306" s="48">
        <v>9.75</v>
      </c>
      <c r="I1306" s="48">
        <v>0.15629999999999999</v>
      </c>
      <c r="J1306" s="48">
        <v>0.42970000000000003</v>
      </c>
      <c r="K1306" s="8" t="s">
        <v>1343</v>
      </c>
      <c r="L1306" s="48">
        <v>2.2187999999999999</v>
      </c>
      <c r="M1306" s="48">
        <v>3.5312999999999999</v>
      </c>
      <c r="N1306" s="48">
        <v>0</v>
      </c>
      <c r="O1306" s="8" t="s">
        <v>1344</v>
      </c>
      <c r="P1306" s="8" t="s">
        <v>1499</v>
      </c>
    </row>
    <row r="1307" spans="1:16">
      <c r="A1307" s="8" t="s">
        <v>1417</v>
      </c>
      <c r="B1307" s="8">
        <v>410001</v>
      </c>
      <c r="C1307" s="8">
        <v>460000</v>
      </c>
      <c r="D1307" s="48">
        <v>7.8333000000000004</v>
      </c>
      <c r="E1307" s="48">
        <v>1.3021</v>
      </c>
      <c r="F1307" s="48">
        <v>0.35360000000000003</v>
      </c>
      <c r="G1307" s="8" t="s">
        <v>1344</v>
      </c>
      <c r="H1307" s="48">
        <v>9.75</v>
      </c>
      <c r="I1307" s="48">
        <v>0.15629999999999999</v>
      </c>
      <c r="J1307" s="48">
        <v>0.42970000000000003</v>
      </c>
      <c r="K1307" s="8" t="s">
        <v>1343</v>
      </c>
      <c r="L1307" s="48">
        <v>2.2187999999999999</v>
      </c>
      <c r="M1307" s="48">
        <v>3.5312999999999999</v>
      </c>
      <c r="N1307" s="48">
        <v>0</v>
      </c>
      <c r="O1307" s="8" t="s">
        <v>1344</v>
      </c>
      <c r="P1307" s="8" t="s">
        <v>1499</v>
      </c>
    </row>
    <row r="1308" spans="1:16">
      <c r="A1308" s="8" t="s">
        <v>1417</v>
      </c>
      <c r="B1308" s="8">
        <v>415001</v>
      </c>
      <c r="C1308" s="8">
        <v>465000</v>
      </c>
      <c r="D1308" s="48">
        <v>7.8333000000000004</v>
      </c>
      <c r="E1308" s="48">
        <v>1.3021</v>
      </c>
      <c r="F1308" s="48">
        <v>0.35039999999999999</v>
      </c>
      <c r="G1308" s="8" t="s">
        <v>1344</v>
      </c>
      <c r="H1308" s="48">
        <v>9.75</v>
      </c>
      <c r="I1308" s="48">
        <v>0.15629999999999999</v>
      </c>
      <c r="J1308" s="48">
        <v>0.42749999999999999</v>
      </c>
      <c r="K1308" s="8" t="s">
        <v>1343</v>
      </c>
      <c r="L1308" s="48">
        <v>2.2187999999999999</v>
      </c>
      <c r="M1308" s="48">
        <v>3.5312999999999999</v>
      </c>
      <c r="N1308" s="48">
        <v>0</v>
      </c>
      <c r="O1308" s="8" t="s">
        <v>1344</v>
      </c>
      <c r="P1308" s="8" t="s">
        <v>1499</v>
      </c>
    </row>
    <row r="1309" spans="1:16">
      <c r="A1309" s="8" t="s">
        <v>1417</v>
      </c>
      <c r="B1309" s="8">
        <v>420001</v>
      </c>
      <c r="C1309" s="8">
        <v>470000</v>
      </c>
      <c r="D1309" s="48">
        <v>9.0729000000000006</v>
      </c>
      <c r="E1309" s="48">
        <v>2.7292000000000001</v>
      </c>
      <c r="F1309" s="48">
        <v>0.32640000000000002</v>
      </c>
      <c r="G1309" s="8" t="s">
        <v>1344</v>
      </c>
      <c r="H1309" s="48">
        <v>9.375</v>
      </c>
      <c r="I1309" s="48">
        <v>1.1563000000000001</v>
      </c>
      <c r="J1309" s="48">
        <v>0.39369999999999999</v>
      </c>
      <c r="K1309" s="8" t="s">
        <v>1343</v>
      </c>
      <c r="L1309" s="48">
        <v>3.9687999999999999</v>
      </c>
      <c r="M1309" s="48">
        <v>3.0312999999999999</v>
      </c>
      <c r="N1309" s="48">
        <v>4.4400000000000002E-2</v>
      </c>
      <c r="O1309" s="8" t="s">
        <v>1344</v>
      </c>
      <c r="P1309" s="8" t="s">
        <v>1499</v>
      </c>
    </row>
    <row r="1310" spans="1:16">
      <c r="A1310" s="8" t="s">
        <v>1417</v>
      </c>
      <c r="B1310" s="8">
        <v>425001</v>
      </c>
      <c r="C1310" s="8">
        <v>475000</v>
      </c>
      <c r="D1310" s="48">
        <v>9.0729000000000006</v>
      </c>
      <c r="E1310" s="48">
        <v>2.7292000000000001</v>
      </c>
      <c r="F1310" s="48">
        <v>0.32640000000000002</v>
      </c>
      <c r="G1310" s="8" t="s">
        <v>1344</v>
      </c>
      <c r="H1310" s="48">
        <v>9.375</v>
      </c>
      <c r="I1310" s="48">
        <v>1.1563000000000001</v>
      </c>
      <c r="J1310" s="48">
        <v>0.41349999999999998</v>
      </c>
      <c r="K1310" s="8" t="s">
        <v>1343</v>
      </c>
      <c r="L1310" s="48">
        <v>3.9687999999999999</v>
      </c>
      <c r="M1310" s="48">
        <v>3.0312999999999999</v>
      </c>
      <c r="N1310" s="48">
        <v>4.4400000000000002E-2</v>
      </c>
      <c r="O1310" s="8" t="s">
        <v>1344</v>
      </c>
      <c r="P1310" s="8" t="s">
        <v>1499</v>
      </c>
    </row>
    <row r="1311" spans="1:16">
      <c r="A1311" s="8" t="s">
        <v>1417</v>
      </c>
      <c r="B1311" s="8">
        <v>430001</v>
      </c>
      <c r="C1311" s="8">
        <v>480000</v>
      </c>
      <c r="D1311" s="48">
        <v>6.8853999999999997</v>
      </c>
      <c r="E1311" s="48">
        <v>2.375</v>
      </c>
      <c r="F1311" s="48">
        <v>0.31309999999999999</v>
      </c>
      <c r="G1311" s="8" t="s">
        <v>1344</v>
      </c>
      <c r="H1311" s="48">
        <v>6.125</v>
      </c>
      <c r="I1311" s="48">
        <v>1.1563000000000001</v>
      </c>
      <c r="J1311" s="48">
        <v>0.3785</v>
      </c>
      <c r="K1311" s="8" t="s">
        <v>1343</v>
      </c>
      <c r="L1311" s="48">
        <v>2.9687999999999999</v>
      </c>
      <c r="M1311" s="48">
        <v>1.7813000000000001</v>
      </c>
      <c r="N1311" s="48">
        <v>7.4399999999999994E-2</v>
      </c>
      <c r="O1311" s="8" t="s">
        <v>1344</v>
      </c>
      <c r="P1311" s="8" t="s">
        <v>1499</v>
      </c>
    </row>
    <row r="1312" spans="1:16">
      <c r="A1312" s="8" t="s">
        <v>1418</v>
      </c>
      <c r="B1312" s="8">
        <v>15001</v>
      </c>
      <c r="C1312" s="8">
        <v>65000</v>
      </c>
      <c r="D1312" s="48">
        <v>0.4375</v>
      </c>
      <c r="E1312" s="48">
        <v>0.6875</v>
      </c>
      <c r="F1312" s="48">
        <v>0</v>
      </c>
      <c r="G1312" s="8" t="s">
        <v>1344</v>
      </c>
      <c r="H1312" s="48">
        <v>1.0625</v>
      </c>
      <c r="I1312" s="48">
        <v>1.0625</v>
      </c>
      <c r="J1312" s="48">
        <v>0</v>
      </c>
      <c r="K1312" s="8" t="s">
        <v>1344</v>
      </c>
      <c r="L1312" s="48">
        <v>6.75</v>
      </c>
      <c r="M1312" s="48">
        <v>0.45829999999999999</v>
      </c>
      <c r="N1312" s="48">
        <v>0.51500000000000001</v>
      </c>
      <c r="O1312" s="8" t="s">
        <v>1343</v>
      </c>
      <c r="P1312" s="8" t="s">
        <v>1499</v>
      </c>
    </row>
    <row r="1313" spans="1:16">
      <c r="A1313" s="8" t="s">
        <v>1418</v>
      </c>
      <c r="B1313" s="8">
        <v>20001</v>
      </c>
      <c r="C1313" s="8">
        <v>70000</v>
      </c>
      <c r="D1313" s="48">
        <v>0.4375</v>
      </c>
      <c r="E1313" s="48">
        <v>0.6875</v>
      </c>
      <c r="F1313" s="48">
        <v>0</v>
      </c>
      <c r="G1313" s="8" t="s">
        <v>1344</v>
      </c>
      <c r="H1313" s="48">
        <v>1.0625</v>
      </c>
      <c r="I1313" s="48">
        <v>1.0625</v>
      </c>
      <c r="J1313" s="48">
        <v>0</v>
      </c>
      <c r="K1313" s="8" t="s">
        <v>1344</v>
      </c>
      <c r="L1313" s="48">
        <v>6.75</v>
      </c>
      <c r="M1313" s="48">
        <v>0.45829999999999999</v>
      </c>
      <c r="N1313" s="48">
        <v>0.51500000000000001</v>
      </c>
      <c r="O1313" s="8" t="s">
        <v>1343</v>
      </c>
      <c r="P1313" s="8" t="s">
        <v>1499</v>
      </c>
    </row>
    <row r="1314" spans="1:16">
      <c r="A1314" s="8" t="s">
        <v>1418</v>
      </c>
      <c r="B1314" s="8">
        <v>25001</v>
      </c>
      <c r="C1314" s="8">
        <v>75000</v>
      </c>
      <c r="D1314" s="48">
        <v>0.4375</v>
      </c>
      <c r="E1314" s="48">
        <v>0.6875</v>
      </c>
      <c r="F1314" s="48">
        <v>0</v>
      </c>
      <c r="G1314" s="8" t="s">
        <v>1344</v>
      </c>
      <c r="H1314" s="48">
        <v>1.0625</v>
      </c>
      <c r="I1314" s="48">
        <v>1.0625</v>
      </c>
      <c r="J1314" s="48">
        <v>0</v>
      </c>
      <c r="K1314" s="8" t="s">
        <v>1344</v>
      </c>
      <c r="L1314" s="48">
        <v>6.75</v>
      </c>
      <c r="M1314" s="48">
        <v>0.45829999999999999</v>
      </c>
      <c r="N1314" s="48">
        <v>0.51500000000000001</v>
      </c>
      <c r="O1314" s="8" t="s">
        <v>1343</v>
      </c>
      <c r="P1314" s="8" t="s">
        <v>1499</v>
      </c>
    </row>
    <row r="1315" spans="1:16">
      <c r="A1315" s="8" t="s">
        <v>1418</v>
      </c>
      <c r="B1315" s="8">
        <v>30001</v>
      </c>
      <c r="C1315" s="8">
        <v>80000</v>
      </c>
      <c r="D1315" s="48">
        <v>0.4375</v>
      </c>
      <c r="E1315" s="48">
        <v>0.78129999999999999</v>
      </c>
      <c r="F1315" s="48">
        <v>0</v>
      </c>
      <c r="G1315" s="8" t="s">
        <v>1344</v>
      </c>
      <c r="H1315" s="48">
        <v>1.0625</v>
      </c>
      <c r="I1315" s="48">
        <v>1.1563000000000001</v>
      </c>
      <c r="J1315" s="48">
        <v>0</v>
      </c>
      <c r="K1315" s="8" t="s">
        <v>1344</v>
      </c>
      <c r="L1315" s="48">
        <v>7.75</v>
      </c>
      <c r="M1315" s="48">
        <v>0.55210000000000004</v>
      </c>
      <c r="N1315" s="48">
        <v>0.46489999999999998</v>
      </c>
      <c r="O1315" s="8" t="s">
        <v>1343</v>
      </c>
      <c r="P1315" s="8" t="s">
        <v>1499</v>
      </c>
    </row>
    <row r="1316" spans="1:16">
      <c r="A1316" s="8" t="s">
        <v>1418</v>
      </c>
      <c r="B1316" s="8">
        <v>35001</v>
      </c>
      <c r="C1316" s="8">
        <v>85000</v>
      </c>
      <c r="D1316" s="48">
        <v>1.4375</v>
      </c>
      <c r="E1316" s="48">
        <v>0.82289999999999996</v>
      </c>
      <c r="F1316" s="48">
        <v>3.6200000000000003E-2</v>
      </c>
      <c r="G1316" s="8" t="s">
        <v>1344</v>
      </c>
      <c r="H1316" s="48">
        <v>2.0625</v>
      </c>
      <c r="I1316" s="48">
        <v>1.1979</v>
      </c>
      <c r="J1316" s="48">
        <v>4.2700000000000002E-2</v>
      </c>
      <c r="K1316" s="8" t="s">
        <v>1344</v>
      </c>
      <c r="L1316" s="48">
        <v>9.7812999999999999</v>
      </c>
      <c r="M1316" s="48">
        <v>0.58330000000000004</v>
      </c>
      <c r="N1316" s="48">
        <v>0.46870000000000001</v>
      </c>
      <c r="O1316" s="8" t="s">
        <v>1343</v>
      </c>
      <c r="P1316" s="8" t="s">
        <v>1499</v>
      </c>
    </row>
    <row r="1317" spans="1:16">
      <c r="A1317" s="8" t="s">
        <v>1418</v>
      </c>
      <c r="B1317" s="8">
        <v>40001</v>
      </c>
      <c r="C1317" s="8">
        <v>90000</v>
      </c>
      <c r="D1317" s="48">
        <v>1.4375</v>
      </c>
      <c r="E1317" s="48">
        <v>0.82289999999999996</v>
      </c>
      <c r="F1317" s="48">
        <v>3.6200000000000003E-2</v>
      </c>
      <c r="G1317" s="8" t="s">
        <v>1344</v>
      </c>
      <c r="H1317" s="48">
        <v>2.0625</v>
      </c>
      <c r="I1317" s="48">
        <v>1.1979</v>
      </c>
      <c r="J1317" s="48">
        <v>4.2700000000000002E-2</v>
      </c>
      <c r="K1317" s="8" t="s">
        <v>1344</v>
      </c>
      <c r="L1317" s="48">
        <v>9.7812999999999999</v>
      </c>
      <c r="M1317" s="48">
        <v>0.58330000000000004</v>
      </c>
      <c r="N1317" s="48">
        <v>0.46870000000000001</v>
      </c>
      <c r="O1317" s="8" t="s">
        <v>1343</v>
      </c>
      <c r="P1317" s="8" t="s">
        <v>1499</v>
      </c>
    </row>
    <row r="1318" spans="1:16">
      <c r="A1318" s="8" t="s">
        <v>1418</v>
      </c>
      <c r="B1318" s="8">
        <v>45001</v>
      </c>
      <c r="C1318" s="8">
        <v>95000</v>
      </c>
      <c r="D1318" s="48">
        <v>1.4375</v>
      </c>
      <c r="E1318" s="48">
        <v>0.82289999999999996</v>
      </c>
      <c r="F1318" s="48">
        <v>3.6200000000000003E-2</v>
      </c>
      <c r="G1318" s="8" t="s">
        <v>1344</v>
      </c>
      <c r="H1318" s="48">
        <v>2.0625</v>
      </c>
      <c r="I1318" s="48">
        <v>1.1979</v>
      </c>
      <c r="J1318" s="48">
        <v>4.2700000000000002E-2</v>
      </c>
      <c r="K1318" s="8" t="s">
        <v>1344</v>
      </c>
      <c r="L1318" s="48">
        <v>9.7812999999999999</v>
      </c>
      <c r="M1318" s="48">
        <v>0.58330000000000004</v>
      </c>
      <c r="N1318" s="48">
        <v>0.46870000000000001</v>
      </c>
      <c r="O1318" s="8" t="s">
        <v>1343</v>
      </c>
      <c r="P1318" s="8" t="s">
        <v>1499</v>
      </c>
    </row>
    <row r="1319" spans="1:16">
      <c r="A1319" s="8" t="s">
        <v>1418</v>
      </c>
      <c r="B1319" s="8">
        <v>50001</v>
      </c>
      <c r="C1319" s="8">
        <v>100000</v>
      </c>
      <c r="D1319" s="48">
        <v>1.1042000000000001</v>
      </c>
      <c r="E1319" s="48">
        <v>0.32290000000000002</v>
      </c>
      <c r="F1319" s="48">
        <v>5.33E-2</v>
      </c>
      <c r="G1319" s="8" t="s">
        <v>1344</v>
      </c>
      <c r="H1319" s="48">
        <v>1.0625</v>
      </c>
      <c r="I1319" s="48">
        <v>0.19789999999999999</v>
      </c>
      <c r="J1319" s="48">
        <v>5.4699999999999999E-2</v>
      </c>
      <c r="K1319" s="8" t="s">
        <v>1344</v>
      </c>
      <c r="L1319" s="48">
        <v>8.3645999999999994</v>
      </c>
      <c r="M1319" s="48">
        <v>0.25</v>
      </c>
      <c r="N1319" s="48">
        <v>0.47199999999999998</v>
      </c>
      <c r="O1319" s="8" t="s">
        <v>1343</v>
      </c>
      <c r="P1319" s="8" t="s">
        <v>1499</v>
      </c>
    </row>
    <row r="1320" spans="1:16">
      <c r="A1320" s="8" t="s">
        <v>1418</v>
      </c>
      <c r="B1320" s="8">
        <v>55001</v>
      </c>
      <c r="C1320" s="8">
        <v>105000</v>
      </c>
      <c r="D1320" s="48">
        <v>1.1042000000000001</v>
      </c>
      <c r="E1320" s="48">
        <v>0.32290000000000002</v>
      </c>
      <c r="F1320" s="48">
        <v>4.9200000000000001E-2</v>
      </c>
      <c r="G1320" s="8" t="s">
        <v>1344</v>
      </c>
      <c r="H1320" s="48">
        <v>1.0625</v>
      </c>
      <c r="I1320" s="48">
        <v>0.19789999999999999</v>
      </c>
      <c r="J1320" s="48">
        <v>5.21E-2</v>
      </c>
      <c r="K1320" s="8" t="s">
        <v>1344</v>
      </c>
      <c r="L1320" s="48">
        <v>8.3645999999999994</v>
      </c>
      <c r="M1320" s="48">
        <v>0.25</v>
      </c>
      <c r="N1320" s="48">
        <v>0.45590000000000003</v>
      </c>
      <c r="O1320" s="8" t="s">
        <v>1343</v>
      </c>
      <c r="P1320" s="8" t="s">
        <v>1499</v>
      </c>
    </row>
    <row r="1321" spans="1:16">
      <c r="A1321" s="8" t="s">
        <v>1418</v>
      </c>
      <c r="B1321" s="8">
        <v>60001</v>
      </c>
      <c r="C1321" s="8">
        <v>110000</v>
      </c>
      <c r="D1321" s="48">
        <v>1.6042000000000001</v>
      </c>
      <c r="E1321" s="48">
        <v>1.3229</v>
      </c>
      <c r="F1321" s="48">
        <v>1.7100000000000001E-2</v>
      </c>
      <c r="G1321" s="8" t="s">
        <v>1344</v>
      </c>
      <c r="H1321" s="48">
        <v>1.5625</v>
      </c>
      <c r="I1321" s="48">
        <v>1.1979</v>
      </c>
      <c r="J1321" s="48">
        <v>2.18E-2</v>
      </c>
      <c r="K1321" s="8" t="s">
        <v>1344</v>
      </c>
      <c r="L1321" s="48">
        <v>8.1145999999999994</v>
      </c>
      <c r="M1321" s="48">
        <v>0.25</v>
      </c>
      <c r="N1321" s="48">
        <v>0.44619999999999999</v>
      </c>
      <c r="O1321" s="8" t="s">
        <v>1343</v>
      </c>
      <c r="P1321" s="8" t="s">
        <v>1499</v>
      </c>
    </row>
    <row r="1322" spans="1:16">
      <c r="A1322" s="8" t="s">
        <v>1419</v>
      </c>
      <c r="B1322" s="8">
        <v>475001</v>
      </c>
      <c r="C1322" s="8">
        <v>525000</v>
      </c>
      <c r="D1322" s="48">
        <v>3.1181000000000001</v>
      </c>
      <c r="E1322" s="48">
        <v>3.2292000000000001</v>
      </c>
      <c r="F1322" s="48">
        <v>0</v>
      </c>
      <c r="G1322" s="8" t="s">
        <v>1344</v>
      </c>
      <c r="H1322" s="48">
        <v>1.0625</v>
      </c>
      <c r="I1322" s="48">
        <v>0.5625</v>
      </c>
      <c r="J1322" s="48">
        <v>1.4E-2</v>
      </c>
      <c r="K1322" s="8" t="s">
        <v>1344</v>
      </c>
      <c r="L1322" s="48">
        <v>3.1875</v>
      </c>
      <c r="M1322" s="48">
        <v>3.1457999999999999</v>
      </c>
      <c r="N1322" s="48">
        <v>5.9999999999999995E-4</v>
      </c>
      <c r="O1322" s="8" t="s">
        <v>1343</v>
      </c>
      <c r="P1322" s="8" t="s">
        <v>1499</v>
      </c>
    </row>
    <row r="1323" spans="1:16">
      <c r="A1323" s="8" t="s">
        <v>1420</v>
      </c>
      <c r="B1323" s="8">
        <v>125001</v>
      </c>
      <c r="C1323" s="8">
        <v>175000</v>
      </c>
      <c r="D1323" s="48">
        <v>9.4062999999999999</v>
      </c>
      <c r="E1323" s="48">
        <v>6.3228999999999997</v>
      </c>
      <c r="F1323" s="48">
        <v>5.8799999999999998E-2</v>
      </c>
      <c r="G1323" s="8" t="s">
        <v>1344</v>
      </c>
      <c r="H1323" s="48">
        <v>7.5</v>
      </c>
      <c r="I1323" s="48">
        <v>7.4896000000000003</v>
      </c>
      <c r="J1323" s="48">
        <v>2.0000000000000001E-4</v>
      </c>
      <c r="K1323" s="8" t="s">
        <v>1343</v>
      </c>
      <c r="L1323" s="48">
        <v>10.645799999999999</v>
      </c>
      <c r="M1323" s="48">
        <v>7.6875</v>
      </c>
      <c r="N1323" s="48">
        <v>5.62E-2</v>
      </c>
      <c r="O1323" s="8" t="s">
        <v>1344</v>
      </c>
      <c r="P1323" s="8" t="s">
        <v>1499</v>
      </c>
    </row>
    <row r="1324" spans="1:16">
      <c r="A1324" s="8" t="s">
        <v>1420</v>
      </c>
      <c r="B1324" s="8">
        <v>175001</v>
      </c>
      <c r="C1324" s="8">
        <v>225000</v>
      </c>
      <c r="D1324" s="48">
        <v>1.2222</v>
      </c>
      <c r="E1324" s="48">
        <v>1.4375</v>
      </c>
      <c r="F1324" s="48">
        <v>0</v>
      </c>
      <c r="G1324" s="8" t="s">
        <v>1344</v>
      </c>
      <c r="H1324" s="48">
        <v>1.2447999999999999</v>
      </c>
      <c r="I1324" s="48">
        <v>1.2343999999999999</v>
      </c>
      <c r="J1324" s="48">
        <v>6.9999999999999999E-4</v>
      </c>
      <c r="K1324" s="8" t="s">
        <v>1343</v>
      </c>
      <c r="L1324" s="48">
        <v>1.0729</v>
      </c>
      <c r="M1324" s="48">
        <v>1.5</v>
      </c>
      <c r="N1324" s="48">
        <v>0</v>
      </c>
      <c r="O1324" s="8" t="s">
        <v>1344</v>
      </c>
      <c r="P1324" s="8" t="s">
        <v>1499</v>
      </c>
    </row>
    <row r="1325" spans="1:16">
      <c r="A1325" s="8" t="s">
        <v>1420</v>
      </c>
      <c r="B1325" s="8">
        <v>305001</v>
      </c>
      <c r="C1325" s="8">
        <v>355000</v>
      </c>
      <c r="D1325" s="48">
        <v>8.5832999999999995</v>
      </c>
      <c r="E1325" s="48">
        <v>2.0347</v>
      </c>
      <c r="F1325" s="48">
        <v>0.32869999999999999</v>
      </c>
      <c r="G1325" s="8" t="s">
        <v>1344</v>
      </c>
      <c r="H1325" s="48">
        <v>7.6458000000000004</v>
      </c>
      <c r="I1325" s="48">
        <v>0.6875</v>
      </c>
      <c r="J1325" s="48">
        <v>0.3886</v>
      </c>
      <c r="K1325" s="8" t="s">
        <v>1343</v>
      </c>
      <c r="L1325" s="48">
        <v>7.0521000000000003</v>
      </c>
      <c r="M1325" s="48">
        <v>2.0104000000000002</v>
      </c>
      <c r="N1325" s="48">
        <v>0.21729999999999999</v>
      </c>
      <c r="O1325" s="8" t="s">
        <v>1344</v>
      </c>
      <c r="P1325" s="8" t="s">
        <v>1499</v>
      </c>
    </row>
    <row r="1326" spans="1:16">
      <c r="A1326" s="8" t="s">
        <v>1420</v>
      </c>
      <c r="B1326" s="8">
        <v>310001</v>
      </c>
      <c r="C1326" s="8">
        <v>360000</v>
      </c>
      <c r="D1326" s="48">
        <v>8.5832999999999995</v>
      </c>
      <c r="E1326" s="48">
        <v>2.0347</v>
      </c>
      <c r="F1326" s="48">
        <v>0.32869999999999999</v>
      </c>
      <c r="G1326" s="8" t="s">
        <v>1344</v>
      </c>
      <c r="H1326" s="48">
        <v>7.6458000000000004</v>
      </c>
      <c r="I1326" s="48">
        <v>0.6875</v>
      </c>
      <c r="J1326" s="48">
        <v>0.3886</v>
      </c>
      <c r="K1326" s="8" t="s">
        <v>1343</v>
      </c>
      <c r="L1326" s="48">
        <v>7.0521000000000003</v>
      </c>
      <c r="M1326" s="48">
        <v>2.0104000000000002</v>
      </c>
      <c r="N1326" s="48">
        <v>0.21729999999999999</v>
      </c>
      <c r="O1326" s="8" t="s">
        <v>1344</v>
      </c>
      <c r="P1326" s="8" t="s">
        <v>1499</v>
      </c>
    </row>
    <row r="1327" spans="1:16">
      <c r="A1327" s="8" t="s">
        <v>1420</v>
      </c>
      <c r="B1327" s="8">
        <v>315001</v>
      </c>
      <c r="C1327" s="8">
        <v>365000</v>
      </c>
      <c r="D1327" s="48">
        <v>8.9582999999999995</v>
      </c>
      <c r="E1327" s="48">
        <v>1.5347</v>
      </c>
      <c r="F1327" s="48">
        <v>0.39400000000000002</v>
      </c>
      <c r="G1327" s="8" t="s">
        <v>1343</v>
      </c>
      <c r="H1327" s="48">
        <v>7.5208000000000004</v>
      </c>
      <c r="I1327" s="48">
        <v>0.6875</v>
      </c>
      <c r="J1327" s="48">
        <v>0.4451</v>
      </c>
      <c r="K1327" s="8" t="s">
        <v>1343</v>
      </c>
      <c r="L1327" s="48">
        <v>6.9271000000000003</v>
      </c>
      <c r="M1327" s="48">
        <v>2.0104000000000002</v>
      </c>
      <c r="N1327" s="48">
        <v>0.2298</v>
      </c>
      <c r="O1327" s="8" t="s">
        <v>1344</v>
      </c>
      <c r="P1327" s="8" t="s">
        <v>1499</v>
      </c>
    </row>
    <row r="1328" spans="1:16">
      <c r="A1328" s="8" t="s">
        <v>1420</v>
      </c>
      <c r="B1328" s="8">
        <v>320001</v>
      </c>
      <c r="C1328" s="8">
        <v>370000</v>
      </c>
      <c r="D1328" s="48">
        <v>8.9582999999999995</v>
      </c>
      <c r="E1328" s="48">
        <v>1.5347</v>
      </c>
      <c r="F1328" s="48">
        <v>0.39400000000000002</v>
      </c>
      <c r="G1328" s="8" t="s">
        <v>1343</v>
      </c>
      <c r="H1328" s="48">
        <v>7.5208000000000004</v>
      </c>
      <c r="I1328" s="48">
        <v>0.6875</v>
      </c>
      <c r="J1328" s="48">
        <v>0.4451</v>
      </c>
      <c r="K1328" s="8" t="s">
        <v>1343</v>
      </c>
      <c r="L1328" s="48">
        <v>6.9271000000000003</v>
      </c>
      <c r="M1328" s="48">
        <v>2.0104000000000002</v>
      </c>
      <c r="N1328" s="48">
        <v>0.2298</v>
      </c>
      <c r="O1328" s="8" t="s">
        <v>1344</v>
      </c>
      <c r="P1328" s="8" t="s">
        <v>1499</v>
      </c>
    </row>
    <row r="1329" spans="1:16">
      <c r="A1329" s="8" t="s">
        <v>1421</v>
      </c>
      <c r="B1329" s="8">
        <v>495001</v>
      </c>
      <c r="C1329" s="8">
        <v>545000</v>
      </c>
      <c r="D1329" s="48">
        <v>8.1562999999999999</v>
      </c>
      <c r="E1329" s="48">
        <v>5.8228999999999997</v>
      </c>
      <c r="F1329" s="48">
        <v>5.0299999999999997E-2</v>
      </c>
      <c r="G1329" s="8" t="s">
        <v>1344</v>
      </c>
      <c r="H1329" s="48">
        <v>7.1041999999999996</v>
      </c>
      <c r="I1329" s="48">
        <v>7.0937999999999999</v>
      </c>
      <c r="J1329" s="48">
        <v>2.0000000000000001E-4</v>
      </c>
      <c r="K1329" s="8" t="s">
        <v>1343</v>
      </c>
      <c r="L1329" s="48">
        <v>6.6875</v>
      </c>
      <c r="M1329" s="48">
        <v>8.5520999999999994</v>
      </c>
      <c r="N1329" s="48">
        <v>0</v>
      </c>
      <c r="O1329" s="8" t="s">
        <v>1344</v>
      </c>
      <c r="P1329" s="8" t="s">
        <v>1499</v>
      </c>
    </row>
    <row r="1330" spans="1:16">
      <c r="A1330" s="8" t="s">
        <v>1422</v>
      </c>
      <c r="B1330" s="8">
        <v>605001</v>
      </c>
      <c r="C1330" s="8">
        <v>655000</v>
      </c>
      <c r="D1330" s="81">
        <v>6.3141999999999996</v>
      </c>
      <c r="E1330" s="81">
        <v>1.0954999999999999</v>
      </c>
      <c r="F1330" s="81">
        <v>0.44130000000000003</v>
      </c>
      <c r="G1330" s="8" t="s">
        <v>1343</v>
      </c>
      <c r="H1330" s="81">
        <v>6.1379999999999999</v>
      </c>
      <c r="I1330" s="81">
        <v>1.0129999999999999</v>
      </c>
      <c r="J1330" s="81">
        <v>0.43509999999999999</v>
      </c>
      <c r="K1330" s="8" t="s">
        <v>1343</v>
      </c>
      <c r="L1330" s="81">
        <v>5.9791999999999996</v>
      </c>
      <c r="M1330" s="81">
        <v>0.97919999999999996</v>
      </c>
      <c r="N1330" s="81">
        <v>0.42480000000000001</v>
      </c>
      <c r="O1330" s="8" t="s">
        <v>1343</v>
      </c>
      <c r="P1330" s="8" t="s">
        <v>1500</v>
      </c>
    </row>
    <row r="1331" spans="1:16">
      <c r="A1331" s="8" t="s">
        <v>1422</v>
      </c>
      <c r="B1331" s="8">
        <v>610001</v>
      </c>
      <c r="C1331" s="8">
        <v>660000</v>
      </c>
      <c r="D1331" s="81">
        <v>6.7516999999999996</v>
      </c>
      <c r="E1331" s="81">
        <v>1.0954999999999999</v>
      </c>
      <c r="F1331" s="81">
        <v>0.44159999999999999</v>
      </c>
      <c r="G1331" s="8" t="s">
        <v>1343</v>
      </c>
      <c r="H1331" s="81">
        <v>6.3567999999999998</v>
      </c>
      <c r="I1331" s="81">
        <v>1.2318</v>
      </c>
      <c r="J1331" s="81">
        <v>0.39979999999999999</v>
      </c>
      <c r="K1331" s="8" t="s">
        <v>1343</v>
      </c>
      <c r="L1331" s="81">
        <v>6.5</v>
      </c>
      <c r="M1331" s="81">
        <v>0.97919999999999996</v>
      </c>
      <c r="N1331" s="81">
        <v>0.43559999999999999</v>
      </c>
      <c r="O1331" s="8" t="s">
        <v>1343</v>
      </c>
      <c r="P1331" s="8" t="s">
        <v>1500</v>
      </c>
    </row>
    <row r="1332" spans="1:16">
      <c r="A1332" s="8" t="s">
        <v>1422</v>
      </c>
      <c r="B1332" s="8">
        <v>615001</v>
      </c>
      <c r="C1332" s="8">
        <v>665000</v>
      </c>
      <c r="D1332" s="81">
        <v>6.7516999999999996</v>
      </c>
      <c r="E1332" s="81">
        <v>1.0954999999999999</v>
      </c>
      <c r="F1332" s="81">
        <v>0.44159999999999999</v>
      </c>
      <c r="G1332" s="8" t="s">
        <v>1343</v>
      </c>
      <c r="H1332" s="81">
        <v>6.3567999999999998</v>
      </c>
      <c r="I1332" s="81">
        <v>1.2318</v>
      </c>
      <c r="J1332" s="81">
        <v>0.39979999999999999</v>
      </c>
      <c r="K1332" s="8" t="s">
        <v>1343</v>
      </c>
      <c r="L1332" s="81">
        <v>6.5</v>
      </c>
      <c r="M1332" s="81">
        <v>0.97919999999999996</v>
      </c>
      <c r="N1332" s="81">
        <v>0.43559999999999999</v>
      </c>
      <c r="O1332" s="8" t="s">
        <v>1343</v>
      </c>
      <c r="P1332" s="8" t="s">
        <v>1500</v>
      </c>
    </row>
    <row r="1333" spans="1:16">
      <c r="A1333" s="8" t="s">
        <v>1422</v>
      </c>
      <c r="B1333" s="8">
        <v>620001</v>
      </c>
      <c r="C1333" s="8">
        <v>670000</v>
      </c>
      <c r="D1333" s="81">
        <v>6.7516999999999996</v>
      </c>
      <c r="E1333" s="81">
        <v>1.0954999999999999</v>
      </c>
      <c r="F1333" s="81">
        <v>0.44159999999999999</v>
      </c>
      <c r="G1333" s="8" t="s">
        <v>1343</v>
      </c>
      <c r="H1333" s="81">
        <v>6.3567999999999998</v>
      </c>
      <c r="I1333" s="81">
        <v>1.2318</v>
      </c>
      <c r="J1333" s="81">
        <v>0.39979999999999999</v>
      </c>
      <c r="K1333" s="8" t="s">
        <v>1343</v>
      </c>
      <c r="L1333" s="81">
        <v>6.5</v>
      </c>
      <c r="M1333" s="81">
        <v>0.97919999999999996</v>
      </c>
      <c r="N1333" s="81">
        <v>0.43559999999999999</v>
      </c>
      <c r="O1333" s="8" t="s">
        <v>1343</v>
      </c>
      <c r="P1333" s="8" t="s">
        <v>1500</v>
      </c>
    </row>
    <row r="1334" spans="1:16">
      <c r="A1334" s="8" t="s">
        <v>1422</v>
      </c>
      <c r="B1334" s="8">
        <v>625001</v>
      </c>
      <c r="C1334" s="8">
        <v>675000</v>
      </c>
      <c r="D1334" s="48">
        <v>7.0641999999999996</v>
      </c>
      <c r="E1334" s="48">
        <v>1.1163000000000001</v>
      </c>
      <c r="F1334" s="48">
        <v>0.40610000000000002</v>
      </c>
      <c r="G1334" s="8" t="s">
        <v>1343</v>
      </c>
      <c r="H1334" s="48">
        <v>6.6615000000000002</v>
      </c>
      <c r="I1334" s="48">
        <v>1.349</v>
      </c>
      <c r="J1334" s="48">
        <v>0.37390000000000001</v>
      </c>
      <c r="K1334" s="8" t="s">
        <v>1343</v>
      </c>
      <c r="L1334" s="48">
        <v>6.75</v>
      </c>
      <c r="M1334" s="48">
        <v>1.0104</v>
      </c>
      <c r="N1334" s="48">
        <v>0.39960000000000001</v>
      </c>
      <c r="O1334" s="8" t="s">
        <v>1344</v>
      </c>
      <c r="P1334" s="8" t="s">
        <v>1499</v>
      </c>
    </row>
    <row r="1335" spans="1:16">
      <c r="A1335" s="8" t="s">
        <v>1422</v>
      </c>
      <c r="B1335" s="8">
        <v>630001</v>
      </c>
      <c r="C1335" s="8">
        <v>680000</v>
      </c>
      <c r="D1335" s="48">
        <v>18.8767</v>
      </c>
      <c r="E1335" s="48">
        <v>2.2726000000000002</v>
      </c>
      <c r="F1335" s="48">
        <v>0.43469999999999998</v>
      </c>
      <c r="G1335" s="8" t="s">
        <v>1343</v>
      </c>
      <c r="H1335" s="48">
        <v>15.2865</v>
      </c>
      <c r="I1335" s="48">
        <v>5.6302000000000003</v>
      </c>
      <c r="J1335" s="48">
        <v>0.2676</v>
      </c>
      <c r="K1335" s="8" t="s">
        <v>1344</v>
      </c>
      <c r="L1335" s="48">
        <v>25.763000000000002</v>
      </c>
      <c r="M1335" s="48">
        <v>2.5964</v>
      </c>
      <c r="N1335" s="48">
        <v>0.6623</v>
      </c>
      <c r="O1335" s="8" t="s">
        <v>1343</v>
      </c>
      <c r="P1335" s="8" t="s">
        <v>1499</v>
      </c>
    </row>
    <row r="1336" spans="1:16">
      <c r="A1336" s="8" t="s">
        <v>1422</v>
      </c>
      <c r="B1336" s="8">
        <v>635001</v>
      </c>
      <c r="C1336" s="8">
        <v>685000</v>
      </c>
      <c r="D1336" s="48">
        <v>18.8767</v>
      </c>
      <c r="E1336" s="48">
        <v>2.2726000000000002</v>
      </c>
      <c r="F1336" s="48">
        <v>0.43469999999999998</v>
      </c>
      <c r="G1336" s="8" t="s">
        <v>1343</v>
      </c>
      <c r="H1336" s="48">
        <v>15.2865</v>
      </c>
      <c r="I1336" s="48">
        <v>5.6302000000000003</v>
      </c>
      <c r="J1336" s="48">
        <v>0.2676</v>
      </c>
      <c r="K1336" s="8" t="s">
        <v>1344</v>
      </c>
      <c r="L1336" s="48">
        <v>25.763000000000002</v>
      </c>
      <c r="M1336" s="48">
        <v>2.5964</v>
      </c>
      <c r="N1336" s="48">
        <v>0.6623</v>
      </c>
      <c r="O1336" s="8" t="s">
        <v>1343</v>
      </c>
      <c r="P1336" s="8" t="s">
        <v>1499</v>
      </c>
    </row>
    <row r="1337" spans="1:16">
      <c r="A1337" s="8" t="s">
        <v>1422</v>
      </c>
      <c r="B1337" s="8">
        <v>640001</v>
      </c>
      <c r="C1337" s="8">
        <v>690000</v>
      </c>
      <c r="D1337" s="48">
        <v>17.1753</v>
      </c>
      <c r="E1337" s="48">
        <v>1.6615</v>
      </c>
      <c r="F1337" s="48">
        <v>0.46589999999999998</v>
      </c>
      <c r="G1337" s="8" t="s">
        <v>1343</v>
      </c>
      <c r="H1337" s="48">
        <v>13.8802</v>
      </c>
      <c r="I1337" s="48">
        <v>4.9531000000000001</v>
      </c>
      <c r="J1337" s="48">
        <v>0.28649999999999998</v>
      </c>
      <c r="K1337" s="8" t="s">
        <v>1344</v>
      </c>
      <c r="L1337" s="48">
        <v>23.221399999999999</v>
      </c>
      <c r="M1337" s="48">
        <v>2.1901000000000002</v>
      </c>
      <c r="N1337" s="48">
        <v>0.74939999999999996</v>
      </c>
      <c r="O1337" s="8" t="s">
        <v>1343</v>
      </c>
      <c r="P1337" s="8" t="s">
        <v>1499</v>
      </c>
    </row>
    <row r="1338" spans="1:16">
      <c r="A1338" s="8" t="s">
        <v>1422</v>
      </c>
      <c r="B1338" s="8">
        <v>645001</v>
      </c>
      <c r="C1338" s="8">
        <v>695000</v>
      </c>
      <c r="D1338" s="48">
        <v>17.1753</v>
      </c>
      <c r="E1338" s="48">
        <v>1.6615</v>
      </c>
      <c r="F1338" s="48">
        <v>0.46589999999999998</v>
      </c>
      <c r="G1338" s="8" t="s">
        <v>1343</v>
      </c>
      <c r="H1338" s="48">
        <v>13.8802</v>
      </c>
      <c r="I1338" s="48">
        <v>4.9531000000000001</v>
      </c>
      <c r="J1338" s="48">
        <v>0.28649999999999998</v>
      </c>
      <c r="K1338" s="8" t="s">
        <v>1344</v>
      </c>
      <c r="L1338" s="48">
        <v>23.221399999999999</v>
      </c>
      <c r="M1338" s="48">
        <v>2.1901000000000002</v>
      </c>
      <c r="N1338" s="48">
        <v>0.74939999999999996</v>
      </c>
      <c r="O1338" s="8" t="s">
        <v>1343</v>
      </c>
      <c r="P1338" s="8" t="s">
        <v>1499</v>
      </c>
    </row>
    <row r="1339" spans="1:16">
      <c r="A1339" s="8" t="s">
        <v>1422</v>
      </c>
      <c r="B1339" s="8">
        <v>650001</v>
      </c>
      <c r="C1339" s="8">
        <v>700000</v>
      </c>
      <c r="D1339" s="48">
        <v>17.1753</v>
      </c>
      <c r="E1339" s="48">
        <v>1.6615</v>
      </c>
      <c r="F1339" s="48">
        <v>0.4844</v>
      </c>
      <c r="G1339" s="8" t="s">
        <v>1343</v>
      </c>
      <c r="H1339" s="48">
        <v>13.8802</v>
      </c>
      <c r="I1339" s="48">
        <v>4.9531000000000001</v>
      </c>
      <c r="J1339" s="48">
        <v>0.29599999999999999</v>
      </c>
      <c r="K1339" s="8" t="s">
        <v>1344</v>
      </c>
      <c r="L1339" s="48">
        <v>23.221399999999999</v>
      </c>
      <c r="M1339" s="48">
        <v>2.1901000000000002</v>
      </c>
      <c r="N1339" s="48">
        <v>0.76990000000000003</v>
      </c>
      <c r="O1339" s="8" t="s">
        <v>1343</v>
      </c>
      <c r="P1339" s="8" t="s">
        <v>1499</v>
      </c>
    </row>
    <row r="1340" spans="1:16">
      <c r="A1340" s="8" t="s">
        <v>1422</v>
      </c>
      <c r="B1340" s="8">
        <v>655001</v>
      </c>
      <c r="C1340" s="8">
        <v>705000</v>
      </c>
      <c r="D1340" s="48">
        <v>12.5625</v>
      </c>
      <c r="E1340" s="48">
        <v>1.1771</v>
      </c>
      <c r="F1340" s="48">
        <v>0.43169999999999997</v>
      </c>
      <c r="G1340" s="8" t="s">
        <v>1343</v>
      </c>
      <c r="H1340" s="48">
        <v>9.1484000000000005</v>
      </c>
      <c r="I1340" s="48">
        <v>4.6172000000000004</v>
      </c>
      <c r="J1340" s="48">
        <v>0.18640000000000001</v>
      </c>
      <c r="K1340" s="8" t="s">
        <v>1344</v>
      </c>
      <c r="L1340" s="48">
        <v>19.783899999999999</v>
      </c>
      <c r="M1340" s="48">
        <v>1.6172</v>
      </c>
      <c r="N1340" s="48">
        <v>0.78269999999999995</v>
      </c>
      <c r="O1340" s="8" t="s">
        <v>1343</v>
      </c>
      <c r="P1340" s="8" t="s">
        <v>1499</v>
      </c>
    </row>
    <row r="1341" spans="1:16">
      <c r="A1341" s="8" t="s">
        <v>1422</v>
      </c>
      <c r="B1341" s="8">
        <v>660001</v>
      </c>
      <c r="C1341" s="8">
        <v>710000</v>
      </c>
      <c r="D1341" s="48">
        <v>12.125</v>
      </c>
      <c r="E1341" s="48">
        <v>1.1771</v>
      </c>
      <c r="F1341" s="48">
        <v>0.43120000000000003</v>
      </c>
      <c r="G1341" s="8" t="s">
        <v>1343</v>
      </c>
      <c r="H1341" s="48">
        <v>8.9297000000000004</v>
      </c>
      <c r="I1341" s="48">
        <v>4.3983999999999996</v>
      </c>
      <c r="J1341" s="48">
        <v>0.19470000000000001</v>
      </c>
      <c r="K1341" s="8" t="s">
        <v>1344</v>
      </c>
      <c r="L1341" s="48">
        <v>19.263000000000002</v>
      </c>
      <c r="M1341" s="48">
        <v>1.6172</v>
      </c>
      <c r="N1341" s="48">
        <v>0.79120000000000001</v>
      </c>
      <c r="O1341" s="8" t="s">
        <v>1343</v>
      </c>
      <c r="P1341" s="8" t="s">
        <v>1499</v>
      </c>
    </row>
    <row r="1342" spans="1:16">
      <c r="A1342" s="8" t="s">
        <v>1422</v>
      </c>
      <c r="B1342" s="8">
        <v>665001</v>
      </c>
      <c r="C1342" s="8">
        <v>715000</v>
      </c>
      <c r="D1342" s="48">
        <v>12.125</v>
      </c>
      <c r="E1342" s="48">
        <v>1.1771</v>
      </c>
      <c r="F1342" s="48">
        <v>0.43120000000000003</v>
      </c>
      <c r="G1342" s="8" t="s">
        <v>1343</v>
      </c>
      <c r="H1342" s="48">
        <v>8.9297000000000004</v>
      </c>
      <c r="I1342" s="48">
        <v>4.3983999999999996</v>
      </c>
      <c r="J1342" s="48">
        <v>0.19470000000000001</v>
      </c>
      <c r="K1342" s="8" t="s">
        <v>1344</v>
      </c>
      <c r="L1342" s="48">
        <v>19.263000000000002</v>
      </c>
      <c r="M1342" s="48">
        <v>1.6172</v>
      </c>
      <c r="N1342" s="48">
        <v>0.79120000000000001</v>
      </c>
      <c r="O1342" s="8" t="s">
        <v>1343</v>
      </c>
      <c r="P1342" s="8" t="s">
        <v>1499</v>
      </c>
    </row>
    <row r="1343" spans="1:16">
      <c r="A1343" s="8" t="s">
        <v>1422</v>
      </c>
      <c r="B1343" s="8">
        <v>670001</v>
      </c>
      <c r="C1343" s="8">
        <v>720000</v>
      </c>
      <c r="D1343" s="48">
        <v>12.125</v>
      </c>
      <c r="E1343" s="48">
        <v>1.1771</v>
      </c>
      <c r="F1343" s="48">
        <v>0.43120000000000003</v>
      </c>
      <c r="G1343" s="8" t="s">
        <v>1343</v>
      </c>
      <c r="H1343" s="48">
        <v>8.9297000000000004</v>
      </c>
      <c r="I1343" s="48">
        <v>4.3983999999999996</v>
      </c>
      <c r="J1343" s="48">
        <v>0.19470000000000001</v>
      </c>
      <c r="K1343" s="8" t="s">
        <v>1344</v>
      </c>
      <c r="L1343" s="48">
        <v>19.263000000000002</v>
      </c>
      <c r="M1343" s="48">
        <v>1.6172</v>
      </c>
      <c r="N1343" s="48">
        <v>0.79120000000000001</v>
      </c>
      <c r="O1343" s="8" t="s">
        <v>1343</v>
      </c>
      <c r="P1343" s="8" t="s">
        <v>1499</v>
      </c>
    </row>
    <row r="1344" spans="1:16">
      <c r="A1344" s="8" t="s">
        <v>1422</v>
      </c>
      <c r="B1344" s="8">
        <v>675001</v>
      </c>
      <c r="C1344" s="8">
        <v>725000</v>
      </c>
      <c r="D1344" s="48">
        <v>11.8125</v>
      </c>
      <c r="E1344" s="48">
        <v>1.1563000000000001</v>
      </c>
      <c r="F1344" s="48">
        <v>0.45250000000000001</v>
      </c>
      <c r="G1344" s="8" t="s">
        <v>1343</v>
      </c>
      <c r="H1344" s="48">
        <v>8.625</v>
      </c>
      <c r="I1344" s="48">
        <v>4.2812999999999999</v>
      </c>
      <c r="J1344" s="48">
        <v>0.19850000000000001</v>
      </c>
      <c r="K1344" s="8" t="s">
        <v>1344</v>
      </c>
      <c r="L1344" s="48">
        <v>19.013000000000002</v>
      </c>
      <c r="M1344" s="48">
        <v>1.5859000000000001</v>
      </c>
      <c r="N1344" s="48">
        <v>0.84530000000000005</v>
      </c>
      <c r="O1344" s="8" t="s">
        <v>1343</v>
      </c>
      <c r="P1344" s="8" t="s">
        <v>1499</v>
      </c>
    </row>
    <row r="1345" spans="1:16">
      <c r="A1345" s="8" t="s">
        <v>1423</v>
      </c>
      <c r="B1345" s="8">
        <v>290001</v>
      </c>
      <c r="C1345" s="8">
        <v>340000</v>
      </c>
      <c r="D1345" s="48">
        <v>4.8125</v>
      </c>
      <c r="E1345" s="48">
        <v>7.8021000000000003</v>
      </c>
      <c r="F1345" s="48">
        <v>0</v>
      </c>
      <c r="G1345" s="8" t="s">
        <v>1344</v>
      </c>
      <c r="H1345" s="48">
        <v>5.1041999999999996</v>
      </c>
      <c r="I1345" s="48">
        <v>7.4062999999999999</v>
      </c>
      <c r="J1345" s="48">
        <v>0</v>
      </c>
      <c r="K1345" s="8" t="s">
        <v>1344</v>
      </c>
      <c r="L1345" s="48">
        <v>7.125</v>
      </c>
      <c r="M1345" s="48">
        <v>7.0521000000000003</v>
      </c>
      <c r="N1345" s="48">
        <v>8.9999999999999998E-4</v>
      </c>
      <c r="O1345" s="8" t="s">
        <v>1343</v>
      </c>
      <c r="P1345" s="8" t="s">
        <v>1499</v>
      </c>
    </row>
    <row r="1346" spans="1:16">
      <c r="A1346" s="8" t="s">
        <v>1423</v>
      </c>
      <c r="B1346" s="8">
        <v>295001</v>
      </c>
      <c r="C1346" s="8">
        <v>345000</v>
      </c>
      <c r="D1346" s="48">
        <v>4.8125</v>
      </c>
      <c r="E1346" s="48">
        <v>7.8021000000000003</v>
      </c>
      <c r="F1346" s="48">
        <v>0</v>
      </c>
      <c r="G1346" s="8" t="s">
        <v>1344</v>
      </c>
      <c r="H1346" s="48">
        <v>5.1041999999999996</v>
      </c>
      <c r="I1346" s="48">
        <v>7.4062999999999999</v>
      </c>
      <c r="J1346" s="48">
        <v>0</v>
      </c>
      <c r="K1346" s="8" t="s">
        <v>1344</v>
      </c>
      <c r="L1346" s="48">
        <v>7.125</v>
      </c>
      <c r="M1346" s="48">
        <v>7.0521000000000003</v>
      </c>
      <c r="N1346" s="48">
        <v>8.9999999999999998E-4</v>
      </c>
      <c r="O1346" s="8" t="s">
        <v>1343</v>
      </c>
      <c r="P1346" s="8" t="s">
        <v>1499</v>
      </c>
    </row>
    <row r="1347" spans="1:16">
      <c r="A1347" s="8" t="s">
        <v>1424</v>
      </c>
      <c r="B1347" s="8">
        <v>360001</v>
      </c>
      <c r="C1347" s="8">
        <v>410000</v>
      </c>
      <c r="D1347" s="48">
        <v>4.2083000000000004</v>
      </c>
      <c r="E1347" s="48">
        <v>0</v>
      </c>
      <c r="F1347" s="48">
        <v>0.32319999999999999</v>
      </c>
      <c r="G1347" s="8" t="s">
        <v>1344</v>
      </c>
      <c r="H1347" s="48">
        <v>4.125</v>
      </c>
      <c r="I1347" s="48">
        <v>0</v>
      </c>
      <c r="J1347" s="48">
        <v>0.36770000000000003</v>
      </c>
      <c r="K1347" s="8" t="s">
        <v>1343</v>
      </c>
      <c r="L1347" s="48">
        <v>4.2083000000000004</v>
      </c>
      <c r="M1347" s="48">
        <v>0.25</v>
      </c>
      <c r="N1347" s="48">
        <v>0.29170000000000001</v>
      </c>
      <c r="O1347" s="8" t="s">
        <v>1344</v>
      </c>
      <c r="P1347" s="8" t="s">
        <v>1499</v>
      </c>
    </row>
    <row r="1348" spans="1:16">
      <c r="A1348" s="8" t="s">
        <v>1424</v>
      </c>
      <c r="B1348" s="8">
        <v>365001</v>
      </c>
      <c r="C1348" s="8">
        <v>415000</v>
      </c>
      <c r="D1348" s="48">
        <v>4.2083000000000004</v>
      </c>
      <c r="E1348" s="48">
        <v>0</v>
      </c>
      <c r="F1348" s="48">
        <v>0.32319999999999999</v>
      </c>
      <c r="G1348" s="8" t="s">
        <v>1344</v>
      </c>
      <c r="H1348" s="48">
        <v>4.125</v>
      </c>
      <c r="I1348" s="48">
        <v>0</v>
      </c>
      <c r="J1348" s="48">
        <v>0.36770000000000003</v>
      </c>
      <c r="K1348" s="8" t="s">
        <v>1343</v>
      </c>
      <c r="L1348" s="48">
        <v>4.2083000000000004</v>
      </c>
      <c r="M1348" s="48">
        <v>0.25</v>
      </c>
      <c r="N1348" s="48">
        <v>0.29170000000000001</v>
      </c>
      <c r="O1348" s="8" t="s">
        <v>1344</v>
      </c>
      <c r="P1348" s="8" t="s">
        <v>1499</v>
      </c>
    </row>
    <row r="1349" spans="1:16">
      <c r="A1349" s="8" t="s">
        <v>1424</v>
      </c>
      <c r="B1349" s="8">
        <v>405001</v>
      </c>
      <c r="C1349" s="8">
        <v>455000</v>
      </c>
      <c r="D1349" s="48">
        <v>6.8263999999999996</v>
      </c>
      <c r="E1349" s="48">
        <v>6.7916999999999996</v>
      </c>
      <c r="F1349" s="48">
        <v>8.0000000000000004E-4</v>
      </c>
      <c r="G1349" s="8" t="s">
        <v>1343</v>
      </c>
      <c r="H1349" s="48">
        <v>6.0468999999999999</v>
      </c>
      <c r="I1349" s="48">
        <v>5.5677000000000003</v>
      </c>
      <c r="J1349" s="48">
        <v>1.12E-2</v>
      </c>
      <c r="K1349" s="8" t="s">
        <v>1344</v>
      </c>
      <c r="L1349" s="48">
        <v>10.2188</v>
      </c>
      <c r="M1349" s="48">
        <v>4.1666999999999996</v>
      </c>
      <c r="N1349" s="48">
        <v>0.1242</v>
      </c>
      <c r="O1349" s="8" t="s">
        <v>1344</v>
      </c>
      <c r="P1349" s="8" t="s">
        <v>1499</v>
      </c>
    </row>
    <row r="1350" spans="1:16">
      <c r="A1350" s="8" t="s">
        <v>1424</v>
      </c>
      <c r="B1350" s="8">
        <v>410001</v>
      </c>
      <c r="C1350" s="8">
        <v>460000</v>
      </c>
      <c r="D1350" s="48">
        <v>6.8263999999999996</v>
      </c>
      <c r="E1350" s="48">
        <v>6.7916999999999996</v>
      </c>
      <c r="F1350" s="48">
        <v>8.9999999999999998E-4</v>
      </c>
      <c r="G1350" s="8" t="s">
        <v>1343</v>
      </c>
      <c r="H1350" s="48">
        <v>6.0468999999999999</v>
      </c>
      <c r="I1350" s="48">
        <v>5.5677000000000003</v>
      </c>
      <c r="J1350" s="48">
        <v>1.1599999999999999E-2</v>
      </c>
      <c r="K1350" s="8" t="s">
        <v>1344</v>
      </c>
      <c r="L1350" s="48">
        <v>10.2188</v>
      </c>
      <c r="M1350" s="48">
        <v>4.1666999999999996</v>
      </c>
      <c r="N1350" s="48">
        <v>0.12740000000000001</v>
      </c>
      <c r="O1350" s="8" t="s">
        <v>1344</v>
      </c>
      <c r="P1350" s="8" t="s">
        <v>1499</v>
      </c>
    </row>
    <row r="1351" spans="1:16">
      <c r="A1351" s="8" t="s">
        <v>1424</v>
      </c>
      <c r="B1351" s="8">
        <v>415001</v>
      </c>
      <c r="C1351" s="8">
        <v>465000</v>
      </c>
      <c r="D1351" s="48">
        <v>6.8263999999999996</v>
      </c>
      <c r="E1351" s="48">
        <v>6.7916999999999996</v>
      </c>
      <c r="F1351" s="48">
        <v>8.9999999999999998E-4</v>
      </c>
      <c r="G1351" s="8" t="s">
        <v>1343</v>
      </c>
      <c r="H1351" s="48">
        <v>6.0468999999999999</v>
      </c>
      <c r="I1351" s="48">
        <v>5.5677000000000003</v>
      </c>
      <c r="J1351" s="48">
        <v>1.1599999999999999E-2</v>
      </c>
      <c r="K1351" s="8" t="s">
        <v>1344</v>
      </c>
      <c r="L1351" s="48">
        <v>10.2188</v>
      </c>
      <c r="M1351" s="48">
        <v>4.1666999999999996</v>
      </c>
      <c r="N1351" s="48">
        <v>0.12740000000000001</v>
      </c>
      <c r="O1351" s="8" t="s">
        <v>1344</v>
      </c>
      <c r="P1351" s="8" t="s">
        <v>1499</v>
      </c>
    </row>
    <row r="1352" spans="1:16">
      <c r="A1352" s="8" t="s">
        <v>1425</v>
      </c>
      <c r="B1352" s="8">
        <v>300001</v>
      </c>
      <c r="C1352" s="8">
        <v>350000</v>
      </c>
      <c r="D1352" s="48">
        <v>0.45829999999999999</v>
      </c>
      <c r="E1352" s="48">
        <v>1.375</v>
      </c>
      <c r="F1352" s="48">
        <v>0</v>
      </c>
      <c r="G1352" s="8" t="s">
        <v>1344</v>
      </c>
      <c r="H1352" s="48">
        <v>0.4375</v>
      </c>
      <c r="I1352" s="48">
        <v>1.375</v>
      </c>
      <c r="J1352" s="48">
        <v>0</v>
      </c>
      <c r="K1352" s="8" t="s">
        <v>1344</v>
      </c>
      <c r="L1352" s="48">
        <v>0.58330000000000004</v>
      </c>
      <c r="M1352" s="48">
        <v>0.5625</v>
      </c>
      <c r="N1352" s="48">
        <v>6.9999999999999999E-4</v>
      </c>
      <c r="O1352" s="8" t="s">
        <v>1343</v>
      </c>
      <c r="P1352" s="8" t="s">
        <v>1499</v>
      </c>
    </row>
    <row r="1353" spans="1:16">
      <c r="A1353" s="8" t="s">
        <v>1425</v>
      </c>
      <c r="B1353" s="8">
        <v>305001</v>
      </c>
      <c r="C1353" s="8">
        <v>355000</v>
      </c>
      <c r="D1353" s="48">
        <v>0.45829999999999999</v>
      </c>
      <c r="E1353" s="48">
        <v>1.375</v>
      </c>
      <c r="F1353" s="48">
        <v>0</v>
      </c>
      <c r="G1353" s="8" t="s">
        <v>1344</v>
      </c>
      <c r="H1353" s="48">
        <v>0.4375</v>
      </c>
      <c r="I1353" s="48">
        <v>1.375</v>
      </c>
      <c r="J1353" s="48">
        <v>0</v>
      </c>
      <c r="K1353" s="8" t="s">
        <v>1344</v>
      </c>
      <c r="L1353" s="48">
        <v>0.58330000000000004</v>
      </c>
      <c r="M1353" s="48">
        <v>0.5625</v>
      </c>
      <c r="N1353" s="48">
        <v>6.9999999999999999E-4</v>
      </c>
      <c r="O1353" s="8" t="s">
        <v>1343</v>
      </c>
      <c r="P1353" s="8" t="s">
        <v>1499</v>
      </c>
    </row>
    <row r="1354" spans="1:16">
      <c r="A1354" s="8" t="s">
        <v>1426</v>
      </c>
      <c r="B1354" s="8">
        <v>180001</v>
      </c>
      <c r="C1354" s="8">
        <v>230000</v>
      </c>
      <c r="D1354" s="48">
        <v>3.8437000000000001</v>
      </c>
      <c r="E1354" s="48">
        <v>3.9792000000000001</v>
      </c>
      <c r="F1354" s="48">
        <v>0</v>
      </c>
      <c r="G1354" s="8" t="s">
        <v>1344</v>
      </c>
      <c r="H1354" s="48">
        <v>3.6042000000000001</v>
      </c>
      <c r="I1354" s="48">
        <v>4.1562999999999999</v>
      </c>
      <c r="J1354" s="48">
        <v>0</v>
      </c>
      <c r="K1354" s="8" t="s">
        <v>1344</v>
      </c>
      <c r="L1354" s="48">
        <v>4.1875</v>
      </c>
      <c r="M1354" s="48">
        <v>4.1771000000000003</v>
      </c>
      <c r="N1354" s="48">
        <v>5.0000000000000001E-4</v>
      </c>
      <c r="O1354" s="8" t="s">
        <v>1343</v>
      </c>
      <c r="P1354" s="8" t="s">
        <v>1499</v>
      </c>
    </row>
    <row r="1355" spans="1:16">
      <c r="A1355" s="8" t="s">
        <v>1426</v>
      </c>
      <c r="B1355" s="8">
        <v>185001</v>
      </c>
      <c r="C1355" s="8">
        <v>235000</v>
      </c>
      <c r="D1355" s="48">
        <v>3.8437000000000001</v>
      </c>
      <c r="E1355" s="48">
        <v>3.9792000000000001</v>
      </c>
      <c r="F1355" s="48">
        <v>0</v>
      </c>
      <c r="G1355" s="8" t="s">
        <v>1344</v>
      </c>
      <c r="H1355" s="48">
        <v>3.6042000000000001</v>
      </c>
      <c r="I1355" s="48">
        <v>4.1562999999999999</v>
      </c>
      <c r="J1355" s="48">
        <v>0</v>
      </c>
      <c r="K1355" s="8" t="s">
        <v>1344</v>
      </c>
      <c r="L1355" s="48">
        <v>4.1875</v>
      </c>
      <c r="M1355" s="48">
        <v>4.1771000000000003</v>
      </c>
      <c r="N1355" s="48">
        <v>5.0000000000000001E-4</v>
      </c>
      <c r="O1355" s="8" t="s">
        <v>1343</v>
      </c>
      <c r="P1355" s="8" t="s">
        <v>1499</v>
      </c>
    </row>
    <row r="1356" spans="1:16">
      <c r="A1356" s="8" t="s">
        <v>1426</v>
      </c>
      <c r="B1356" s="8">
        <v>190001</v>
      </c>
      <c r="C1356" s="8">
        <v>240000</v>
      </c>
      <c r="D1356" s="48">
        <v>3.8437000000000001</v>
      </c>
      <c r="E1356" s="48">
        <v>3.9792000000000001</v>
      </c>
      <c r="F1356" s="48">
        <v>0</v>
      </c>
      <c r="G1356" s="8" t="s">
        <v>1344</v>
      </c>
      <c r="H1356" s="48">
        <v>3.6042000000000001</v>
      </c>
      <c r="I1356" s="48">
        <v>4.1562999999999999</v>
      </c>
      <c r="J1356" s="48">
        <v>0</v>
      </c>
      <c r="K1356" s="8" t="s">
        <v>1344</v>
      </c>
      <c r="L1356" s="48">
        <v>4.1875</v>
      </c>
      <c r="M1356" s="48">
        <v>4.1771000000000003</v>
      </c>
      <c r="N1356" s="48">
        <v>5.0000000000000001E-4</v>
      </c>
      <c r="O1356" s="8" t="s">
        <v>1343</v>
      </c>
      <c r="P1356" s="8" t="s">
        <v>1499</v>
      </c>
    </row>
    <row r="1357" spans="1:16">
      <c r="A1357" s="8" t="s">
        <v>1427</v>
      </c>
      <c r="B1357" s="8">
        <v>80001</v>
      </c>
      <c r="C1357" s="8">
        <v>130000</v>
      </c>
      <c r="D1357" s="48">
        <v>1.7396</v>
      </c>
      <c r="E1357" s="48">
        <v>1.7188000000000001</v>
      </c>
      <c r="F1357" s="48">
        <v>8.0000000000000004E-4</v>
      </c>
      <c r="G1357" s="8" t="s">
        <v>1343</v>
      </c>
      <c r="H1357" s="48">
        <v>1.4375</v>
      </c>
      <c r="I1357" s="48">
        <v>1.5</v>
      </c>
      <c r="J1357" s="48">
        <v>0</v>
      </c>
      <c r="K1357" s="8" t="s">
        <v>1344</v>
      </c>
      <c r="L1357" s="48">
        <v>1.75</v>
      </c>
      <c r="M1357" s="48">
        <v>2.8437999999999999</v>
      </c>
      <c r="N1357" s="48">
        <v>0</v>
      </c>
      <c r="O1357" s="8" t="s">
        <v>1344</v>
      </c>
      <c r="P1357" s="8" t="s">
        <v>1499</v>
      </c>
    </row>
    <row r="1358" spans="1:16">
      <c r="A1358" s="8" t="s">
        <v>1427</v>
      </c>
      <c r="B1358" s="8">
        <v>85001</v>
      </c>
      <c r="C1358" s="8">
        <v>135000</v>
      </c>
      <c r="D1358" s="48">
        <v>2.2395999999999998</v>
      </c>
      <c r="E1358" s="48">
        <v>2.2187999999999999</v>
      </c>
      <c r="F1358" s="48">
        <v>5.0000000000000001E-4</v>
      </c>
      <c r="G1358" s="8" t="s">
        <v>1343</v>
      </c>
      <c r="H1358" s="48">
        <v>1.9375</v>
      </c>
      <c r="I1358" s="48">
        <v>2</v>
      </c>
      <c r="J1358" s="48">
        <v>0</v>
      </c>
      <c r="K1358" s="8" t="s">
        <v>1344</v>
      </c>
      <c r="L1358" s="48">
        <v>2.5</v>
      </c>
      <c r="M1358" s="48">
        <v>2.9687999999999999</v>
      </c>
      <c r="N1358" s="48">
        <v>0</v>
      </c>
      <c r="O1358" s="8" t="s">
        <v>1344</v>
      </c>
      <c r="P1358" s="8" t="s">
        <v>1499</v>
      </c>
    </row>
    <row r="1359" spans="1:16">
      <c r="A1359" s="8" t="s">
        <v>1427</v>
      </c>
      <c r="B1359" s="8">
        <v>90001</v>
      </c>
      <c r="C1359" s="8">
        <v>140000</v>
      </c>
      <c r="D1359" s="48">
        <v>2.2395999999999998</v>
      </c>
      <c r="E1359" s="48">
        <v>2.2187999999999999</v>
      </c>
      <c r="F1359" s="48">
        <v>5.0000000000000001E-4</v>
      </c>
      <c r="G1359" s="8" t="s">
        <v>1343</v>
      </c>
      <c r="H1359" s="48">
        <v>1.9375</v>
      </c>
      <c r="I1359" s="48">
        <v>2</v>
      </c>
      <c r="J1359" s="48">
        <v>0</v>
      </c>
      <c r="K1359" s="8" t="s">
        <v>1344</v>
      </c>
      <c r="L1359" s="48">
        <v>2.5</v>
      </c>
      <c r="M1359" s="48">
        <v>2.9687999999999999</v>
      </c>
      <c r="N1359" s="48">
        <v>0</v>
      </c>
      <c r="O1359" s="8" t="s">
        <v>1344</v>
      </c>
      <c r="P1359" s="8" t="s">
        <v>1499</v>
      </c>
    </row>
    <row r="1360" spans="1:16">
      <c r="A1360" s="8" t="s">
        <v>1428</v>
      </c>
      <c r="B1360" s="8">
        <v>510001</v>
      </c>
      <c r="C1360" s="8">
        <v>560000</v>
      </c>
      <c r="D1360" s="81">
        <v>5.5</v>
      </c>
      <c r="E1360" s="81">
        <v>0.75</v>
      </c>
      <c r="F1360" s="81">
        <v>0.52029999999999998</v>
      </c>
      <c r="G1360" s="8" t="s">
        <v>1343</v>
      </c>
      <c r="H1360" s="81">
        <v>5</v>
      </c>
      <c r="I1360" s="81">
        <v>0.75</v>
      </c>
      <c r="J1360" s="81">
        <v>0.40029999999999999</v>
      </c>
      <c r="K1360" s="8" t="s">
        <v>1343</v>
      </c>
      <c r="L1360" s="81">
        <v>6</v>
      </c>
      <c r="M1360" s="81">
        <v>0.875</v>
      </c>
      <c r="N1360" s="81">
        <v>0.48270000000000002</v>
      </c>
      <c r="O1360" s="8" t="s">
        <v>1343</v>
      </c>
      <c r="P1360" s="8" t="s">
        <v>1500</v>
      </c>
    </row>
    <row r="1361" spans="1:16">
      <c r="A1361" s="8" t="s">
        <v>1429</v>
      </c>
      <c r="B1361" s="8">
        <v>130001</v>
      </c>
      <c r="C1361" s="8">
        <v>180000</v>
      </c>
      <c r="D1361" s="48">
        <v>2.3125</v>
      </c>
      <c r="E1361" s="48">
        <v>3.6042000000000001</v>
      </c>
      <c r="F1361" s="48">
        <v>0</v>
      </c>
      <c r="G1361" s="8" t="s">
        <v>1344</v>
      </c>
      <c r="H1361" s="48">
        <v>2.1875</v>
      </c>
      <c r="I1361" s="48">
        <v>2.1667000000000001</v>
      </c>
      <c r="J1361" s="48">
        <v>8.9999999999999998E-4</v>
      </c>
      <c r="K1361" s="8" t="s">
        <v>1343</v>
      </c>
      <c r="L1361" s="48">
        <v>2.3645999999999998</v>
      </c>
      <c r="M1361" s="48">
        <v>2.4375</v>
      </c>
      <c r="N1361" s="48">
        <v>0</v>
      </c>
      <c r="O1361" s="8" t="s">
        <v>1344</v>
      </c>
      <c r="P1361" s="8" t="s">
        <v>1499</v>
      </c>
    </row>
    <row r="1362" spans="1:16">
      <c r="A1362" s="8" t="s">
        <v>1430</v>
      </c>
      <c r="B1362" s="8">
        <v>100001</v>
      </c>
      <c r="C1362" s="8">
        <v>150000</v>
      </c>
      <c r="D1362" s="48">
        <v>32.096400000000003</v>
      </c>
      <c r="E1362" s="48">
        <v>7.9608999999999996</v>
      </c>
      <c r="F1362" s="48">
        <v>0.29709999999999998</v>
      </c>
      <c r="G1362" s="8" t="s">
        <v>1344</v>
      </c>
      <c r="H1362" s="48">
        <v>36.408900000000003</v>
      </c>
      <c r="I1362" s="48">
        <v>5.6692999999999998</v>
      </c>
      <c r="J1362" s="48">
        <v>0.40949999999999998</v>
      </c>
      <c r="K1362" s="8" t="s">
        <v>1343</v>
      </c>
      <c r="L1362" s="48">
        <v>29.510400000000001</v>
      </c>
      <c r="M1362" s="48">
        <v>7.1146000000000003</v>
      </c>
      <c r="N1362" s="48">
        <v>0.37580000000000002</v>
      </c>
      <c r="O1362" s="8" t="s">
        <v>1344</v>
      </c>
      <c r="P1362" s="8" t="s">
        <v>1499</v>
      </c>
    </row>
    <row r="1363" spans="1:16">
      <c r="A1363" s="8" t="s">
        <v>1430</v>
      </c>
      <c r="B1363" s="8">
        <v>105001</v>
      </c>
      <c r="C1363" s="8">
        <v>155000</v>
      </c>
      <c r="D1363" s="48">
        <v>18.531300000000002</v>
      </c>
      <c r="E1363" s="48">
        <v>3.8125</v>
      </c>
      <c r="F1363" s="48">
        <v>0.2959</v>
      </c>
      <c r="G1363" s="8" t="s">
        <v>1344</v>
      </c>
      <c r="H1363" s="48">
        <v>23.541699999999999</v>
      </c>
      <c r="I1363" s="48">
        <v>2.3854000000000002</v>
      </c>
      <c r="J1363" s="48">
        <v>0.45590000000000003</v>
      </c>
      <c r="K1363" s="8" t="s">
        <v>1343</v>
      </c>
      <c r="L1363" s="48">
        <v>21.651</v>
      </c>
      <c r="M1363" s="48">
        <v>4.4115000000000002</v>
      </c>
      <c r="N1363" s="48">
        <v>0.41360000000000002</v>
      </c>
      <c r="O1363" s="8" t="s">
        <v>1343</v>
      </c>
      <c r="P1363" s="8" t="s">
        <v>1499</v>
      </c>
    </row>
    <row r="1364" spans="1:16">
      <c r="A1364" s="8" t="s">
        <v>1430</v>
      </c>
      <c r="B1364" s="8">
        <v>110001</v>
      </c>
      <c r="C1364" s="8">
        <v>160000</v>
      </c>
      <c r="D1364" s="48">
        <v>0.63539999999999996</v>
      </c>
      <c r="E1364" s="48">
        <v>0.66669999999999996</v>
      </c>
      <c r="F1364" s="48">
        <v>0</v>
      </c>
      <c r="G1364" s="8" t="s">
        <v>1344</v>
      </c>
      <c r="H1364" s="48">
        <v>4.8125</v>
      </c>
      <c r="I1364" s="48">
        <v>0.125</v>
      </c>
      <c r="J1364" s="48">
        <v>0.37880000000000003</v>
      </c>
      <c r="K1364" s="8" t="s">
        <v>1343</v>
      </c>
      <c r="L1364" s="48">
        <v>5.4583000000000004</v>
      </c>
      <c r="M1364" s="48">
        <v>1.0625</v>
      </c>
      <c r="N1364" s="48">
        <v>0.39739999999999998</v>
      </c>
      <c r="O1364" s="8" t="s">
        <v>1344</v>
      </c>
      <c r="P1364" s="8" t="s">
        <v>1499</v>
      </c>
    </row>
    <row r="1365" spans="1:16">
      <c r="A1365" s="8" t="s">
        <v>1430</v>
      </c>
      <c r="B1365" s="8">
        <v>115001</v>
      </c>
      <c r="C1365" s="8">
        <v>165000</v>
      </c>
      <c r="D1365" s="48">
        <v>0.38540000000000002</v>
      </c>
      <c r="E1365" s="48">
        <v>0</v>
      </c>
      <c r="F1365" s="48">
        <v>3.9800000000000002E-2</v>
      </c>
      <c r="G1365" s="8" t="s">
        <v>1344</v>
      </c>
      <c r="H1365" s="48">
        <v>4.5625</v>
      </c>
      <c r="I1365" s="48">
        <v>0</v>
      </c>
      <c r="J1365" s="48">
        <v>0.43959999999999999</v>
      </c>
      <c r="K1365" s="8" t="s">
        <v>1343</v>
      </c>
      <c r="L1365" s="48">
        <v>5.1458000000000004</v>
      </c>
      <c r="M1365" s="48">
        <v>0.3125</v>
      </c>
      <c r="N1365" s="48">
        <v>0.58899999999999997</v>
      </c>
      <c r="O1365" s="8" t="s">
        <v>1343</v>
      </c>
      <c r="P1365" s="8" t="s">
        <v>1499</v>
      </c>
    </row>
    <row r="1366" spans="1:16">
      <c r="A1366" s="8" t="s">
        <v>1430</v>
      </c>
      <c r="B1366" s="8">
        <v>120001</v>
      </c>
      <c r="C1366" s="8">
        <v>170000</v>
      </c>
      <c r="D1366" s="48">
        <v>0.38540000000000002</v>
      </c>
      <c r="E1366" s="48">
        <v>0</v>
      </c>
      <c r="F1366" s="48">
        <v>3.9800000000000002E-2</v>
      </c>
      <c r="G1366" s="8" t="s">
        <v>1344</v>
      </c>
      <c r="H1366" s="48">
        <v>4.5625</v>
      </c>
      <c r="I1366" s="48">
        <v>0</v>
      </c>
      <c r="J1366" s="48">
        <v>0.43959999999999999</v>
      </c>
      <c r="K1366" s="8" t="s">
        <v>1343</v>
      </c>
      <c r="L1366" s="48">
        <v>5.1458000000000004</v>
      </c>
      <c r="M1366" s="48">
        <v>0.3125</v>
      </c>
      <c r="N1366" s="48">
        <v>0.58899999999999997</v>
      </c>
      <c r="O1366" s="8" t="s">
        <v>1343</v>
      </c>
      <c r="P1366" s="8" t="s">
        <v>1499</v>
      </c>
    </row>
    <row r="1367" spans="1:16">
      <c r="A1367" s="8" t="s">
        <v>1430</v>
      </c>
      <c r="B1367" s="8">
        <v>60001</v>
      </c>
      <c r="C1367" s="8">
        <v>110000</v>
      </c>
      <c r="D1367" s="48">
        <v>36.512999999999998</v>
      </c>
      <c r="E1367" s="48">
        <v>9.4158000000000008</v>
      </c>
      <c r="F1367" s="48">
        <v>0.3261</v>
      </c>
      <c r="G1367" s="8" t="s">
        <v>1344</v>
      </c>
      <c r="H1367" s="48">
        <v>37.190100000000001</v>
      </c>
      <c r="I1367" s="48">
        <v>7.3254999999999999</v>
      </c>
      <c r="J1367" s="48">
        <v>0.39839999999999998</v>
      </c>
      <c r="K1367" s="8" t="s">
        <v>1343</v>
      </c>
      <c r="L1367" s="48">
        <v>27.875</v>
      </c>
      <c r="M1367" s="48">
        <v>7.9375</v>
      </c>
      <c r="N1367" s="48">
        <v>0.3543</v>
      </c>
      <c r="O1367" s="8" t="s">
        <v>1344</v>
      </c>
      <c r="P1367" s="8" t="s">
        <v>1499</v>
      </c>
    </row>
    <row r="1368" spans="1:16">
      <c r="A1368" s="8" t="s">
        <v>1430</v>
      </c>
      <c r="B1368" s="8">
        <v>65001</v>
      </c>
      <c r="C1368" s="8">
        <v>115000</v>
      </c>
      <c r="D1368" s="48">
        <v>36.762999999999998</v>
      </c>
      <c r="E1368" s="48">
        <v>10.0825</v>
      </c>
      <c r="F1368" s="48">
        <v>0.31440000000000001</v>
      </c>
      <c r="G1368" s="8" t="s">
        <v>1344</v>
      </c>
      <c r="H1368" s="48">
        <v>37.440100000000001</v>
      </c>
      <c r="I1368" s="48">
        <v>7.4504999999999999</v>
      </c>
      <c r="J1368" s="48">
        <v>0.38969999999999999</v>
      </c>
      <c r="K1368" s="8" t="s">
        <v>1343</v>
      </c>
      <c r="L1368" s="48">
        <v>28.1875</v>
      </c>
      <c r="M1368" s="48">
        <v>8.6875</v>
      </c>
      <c r="N1368" s="48">
        <v>0.32979999999999998</v>
      </c>
      <c r="O1368" s="8" t="s">
        <v>1344</v>
      </c>
      <c r="P1368" s="8" t="s">
        <v>1499</v>
      </c>
    </row>
    <row r="1369" spans="1:16">
      <c r="A1369" s="8" t="s">
        <v>1430</v>
      </c>
      <c r="B1369" s="8">
        <v>70001</v>
      </c>
      <c r="C1369" s="8">
        <v>120000</v>
      </c>
      <c r="D1369" s="48">
        <v>36.721400000000003</v>
      </c>
      <c r="E1369" s="48">
        <v>10.040800000000001</v>
      </c>
      <c r="F1369" s="48">
        <v>0.31440000000000001</v>
      </c>
      <c r="G1369" s="8" t="s">
        <v>1344</v>
      </c>
      <c r="H1369" s="48">
        <v>37.440100000000001</v>
      </c>
      <c r="I1369" s="48">
        <v>7.3672000000000004</v>
      </c>
      <c r="J1369" s="48">
        <v>0.39329999999999998</v>
      </c>
      <c r="K1369" s="8" t="s">
        <v>1343</v>
      </c>
      <c r="L1369" s="48">
        <v>28.1875</v>
      </c>
      <c r="M1369" s="48">
        <v>8.6042000000000005</v>
      </c>
      <c r="N1369" s="48">
        <v>0.33129999999999998</v>
      </c>
      <c r="O1369" s="8" t="s">
        <v>1344</v>
      </c>
      <c r="P1369" s="8" t="s">
        <v>1499</v>
      </c>
    </row>
    <row r="1370" spans="1:16">
      <c r="A1370" s="8" t="s">
        <v>1430</v>
      </c>
      <c r="B1370" s="8">
        <v>75001</v>
      </c>
      <c r="C1370" s="8">
        <v>125000</v>
      </c>
      <c r="D1370" s="48">
        <v>36.658900000000003</v>
      </c>
      <c r="E1370" s="48">
        <v>10.040800000000001</v>
      </c>
      <c r="F1370" s="48">
        <v>0.2954</v>
      </c>
      <c r="G1370" s="8" t="s">
        <v>1344</v>
      </c>
      <c r="H1370" s="48">
        <v>40.690100000000001</v>
      </c>
      <c r="I1370" s="48">
        <v>7.3672000000000004</v>
      </c>
      <c r="J1370" s="48">
        <v>0.40529999999999999</v>
      </c>
      <c r="K1370" s="8" t="s">
        <v>1343</v>
      </c>
      <c r="L1370" s="48">
        <v>31.593800000000002</v>
      </c>
      <c r="M1370" s="48">
        <v>8.6042000000000005</v>
      </c>
      <c r="N1370" s="48">
        <v>0.3609</v>
      </c>
      <c r="O1370" s="8" t="s">
        <v>1344</v>
      </c>
      <c r="P1370" s="8" t="s">
        <v>1499</v>
      </c>
    </row>
    <row r="1371" spans="1:16">
      <c r="A1371" s="8" t="s">
        <v>1430</v>
      </c>
      <c r="B1371" s="8">
        <v>80001</v>
      </c>
      <c r="C1371" s="8">
        <v>130000</v>
      </c>
      <c r="D1371" s="48">
        <v>37.0443</v>
      </c>
      <c r="E1371" s="48">
        <v>10.040800000000001</v>
      </c>
      <c r="F1371" s="48">
        <v>0.28620000000000001</v>
      </c>
      <c r="G1371" s="8" t="s">
        <v>1344</v>
      </c>
      <c r="H1371" s="48">
        <v>42.002600000000001</v>
      </c>
      <c r="I1371" s="48">
        <v>7.3672000000000004</v>
      </c>
      <c r="J1371" s="48">
        <v>0.3997</v>
      </c>
      <c r="K1371" s="8" t="s">
        <v>1343</v>
      </c>
      <c r="L1371" s="48">
        <v>33.239600000000003</v>
      </c>
      <c r="M1371" s="48">
        <v>8.9167000000000005</v>
      </c>
      <c r="N1371" s="48">
        <v>0.3629</v>
      </c>
      <c r="O1371" s="8" t="s">
        <v>1344</v>
      </c>
      <c r="P1371" s="8" t="s">
        <v>1499</v>
      </c>
    </row>
    <row r="1372" spans="1:16">
      <c r="A1372" s="8" t="s">
        <v>1430</v>
      </c>
      <c r="B1372" s="8">
        <v>85001</v>
      </c>
      <c r="C1372" s="8">
        <v>135000</v>
      </c>
      <c r="D1372" s="48">
        <v>37.0443</v>
      </c>
      <c r="E1372" s="48">
        <v>10.040800000000001</v>
      </c>
      <c r="F1372" s="48">
        <v>0.28620000000000001</v>
      </c>
      <c r="G1372" s="8" t="s">
        <v>1344</v>
      </c>
      <c r="H1372" s="48">
        <v>42.002600000000001</v>
      </c>
      <c r="I1372" s="48">
        <v>7.3672000000000004</v>
      </c>
      <c r="J1372" s="48">
        <v>0.3997</v>
      </c>
      <c r="K1372" s="8" t="s">
        <v>1343</v>
      </c>
      <c r="L1372" s="48">
        <v>33.239600000000003</v>
      </c>
      <c r="M1372" s="48">
        <v>8.9167000000000005</v>
      </c>
      <c r="N1372" s="48">
        <v>0.3629</v>
      </c>
      <c r="O1372" s="8" t="s">
        <v>1344</v>
      </c>
      <c r="P1372" s="8" t="s">
        <v>1499</v>
      </c>
    </row>
    <row r="1373" spans="1:16">
      <c r="A1373" s="8" t="s">
        <v>1430</v>
      </c>
      <c r="B1373" s="8">
        <v>90001</v>
      </c>
      <c r="C1373" s="8">
        <v>140000</v>
      </c>
      <c r="D1373" s="48">
        <v>32.846400000000003</v>
      </c>
      <c r="E1373" s="48">
        <v>8.6484000000000005</v>
      </c>
      <c r="F1373" s="48">
        <v>0.28910000000000002</v>
      </c>
      <c r="G1373" s="8" t="s">
        <v>1344</v>
      </c>
      <c r="H1373" s="48">
        <v>37.783900000000003</v>
      </c>
      <c r="I1373" s="48">
        <v>6.3567999999999998</v>
      </c>
      <c r="J1373" s="48">
        <v>0.40749999999999997</v>
      </c>
      <c r="K1373" s="8" t="s">
        <v>1343</v>
      </c>
      <c r="L1373" s="48">
        <v>30.635400000000001</v>
      </c>
      <c r="M1373" s="48">
        <v>7.6771000000000003</v>
      </c>
      <c r="N1373" s="48">
        <v>0.37059999999999998</v>
      </c>
      <c r="O1373" s="8" t="s">
        <v>1344</v>
      </c>
      <c r="P1373" s="8" t="s">
        <v>1499</v>
      </c>
    </row>
    <row r="1374" spans="1:16">
      <c r="A1374" s="8" t="s">
        <v>1430</v>
      </c>
      <c r="B1374" s="8">
        <v>95001</v>
      </c>
      <c r="C1374" s="8">
        <v>145000</v>
      </c>
      <c r="D1374" s="48">
        <v>32.096400000000003</v>
      </c>
      <c r="E1374" s="48">
        <v>8.1484000000000005</v>
      </c>
      <c r="F1374" s="48">
        <v>0.29389999999999999</v>
      </c>
      <c r="G1374" s="8" t="s">
        <v>1344</v>
      </c>
      <c r="H1374" s="48">
        <v>36.783900000000003</v>
      </c>
      <c r="I1374" s="48">
        <v>5.8567999999999998</v>
      </c>
      <c r="J1374" s="48">
        <v>0.4088</v>
      </c>
      <c r="K1374" s="8" t="s">
        <v>1343</v>
      </c>
      <c r="L1374" s="48">
        <v>29.760400000000001</v>
      </c>
      <c r="M1374" s="48">
        <v>7.3021000000000003</v>
      </c>
      <c r="N1374" s="48">
        <v>0.3725</v>
      </c>
      <c r="O1374" s="8" t="s">
        <v>1344</v>
      </c>
      <c r="P1374" s="8" t="s">
        <v>1499</v>
      </c>
    </row>
    <row r="1375" spans="1:16">
      <c r="A1375" s="8" t="s">
        <v>1431</v>
      </c>
      <c r="B1375" s="8">
        <v>330001</v>
      </c>
      <c r="C1375" s="8">
        <v>380000</v>
      </c>
      <c r="D1375" s="48">
        <v>3.3351000000000002</v>
      </c>
      <c r="E1375" s="48">
        <v>3.3315999999999999</v>
      </c>
      <c r="F1375" s="48">
        <v>1E-4</v>
      </c>
      <c r="G1375" s="8" t="s">
        <v>1343</v>
      </c>
      <c r="H1375" s="48">
        <v>3.0104000000000002</v>
      </c>
      <c r="I1375" s="48">
        <v>2.75</v>
      </c>
      <c r="J1375" s="48">
        <v>9.2999999999999992E-3</v>
      </c>
      <c r="K1375" s="8" t="s">
        <v>1344</v>
      </c>
      <c r="L1375" s="48">
        <v>11.9063</v>
      </c>
      <c r="M1375" s="48">
        <v>4.8125</v>
      </c>
      <c r="N1375" s="48">
        <v>0.17510000000000001</v>
      </c>
      <c r="O1375" s="8" t="s">
        <v>1344</v>
      </c>
      <c r="P1375" s="8" t="s">
        <v>1499</v>
      </c>
    </row>
    <row r="1376" spans="1:16">
      <c r="A1376" s="8" t="s">
        <v>1431</v>
      </c>
      <c r="B1376" s="8">
        <v>460001</v>
      </c>
      <c r="C1376" s="8">
        <v>510000</v>
      </c>
      <c r="D1376" s="48">
        <v>2.7082999999999999</v>
      </c>
      <c r="E1376" s="48">
        <v>2</v>
      </c>
      <c r="F1376" s="48">
        <v>3.6999999999999998E-2</v>
      </c>
      <c r="G1376" s="8" t="s">
        <v>1344</v>
      </c>
      <c r="H1376" s="48">
        <v>2.7604000000000002</v>
      </c>
      <c r="I1376" s="48">
        <v>2.75</v>
      </c>
      <c r="J1376" s="48">
        <v>5.9999999999999995E-4</v>
      </c>
      <c r="K1376" s="8" t="s">
        <v>1343</v>
      </c>
      <c r="L1376" s="48">
        <v>2.5</v>
      </c>
      <c r="M1376" s="48">
        <v>1.5</v>
      </c>
      <c r="N1376" s="48">
        <v>5.0200000000000002E-2</v>
      </c>
      <c r="O1376" s="8" t="s">
        <v>1344</v>
      </c>
      <c r="P1376" s="8" t="s">
        <v>1499</v>
      </c>
    </row>
    <row r="1377" spans="1:16">
      <c r="A1377" s="8" t="s">
        <v>1432</v>
      </c>
      <c r="B1377" s="8">
        <v>425001</v>
      </c>
      <c r="C1377" s="8">
        <v>475000</v>
      </c>
      <c r="D1377" s="48">
        <v>0.77780000000000005</v>
      </c>
      <c r="E1377" s="48">
        <v>3.8332999999999999</v>
      </c>
      <c r="F1377" s="48">
        <v>0</v>
      </c>
      <c r="G1377" s="8" t="s">
        <v>1344</v>
      </c>
      <c r="H1377" s="48">
        <v>3.2082999999999999</v>
      </c>
      <c r="I1377" s="48">
        <v>2.125</v>
      </c>
      <c r="J1377" s="48">
        <v>0.11559999999999999</v>
      </c>
      <c r="K1377" s="8" t="s">
        <v>1344</v>
      </c>
      <c r="L1377" s="48">
        <v>7.2708000000000004</v>
      </c>
      <c r="M1377" s="48">
        <v>0.6875</v>
      </c>
      <c r="N1377" s="48">
        <v>0.5756</v>
      </c>
      <c r="O1377" s="8" t="s">
        <v>1343</v>
      </c>
      <c r="P1377" s="8" t="s">
        <v>1499</v>
      </c>
    </row>
    <row r="1378" spans="1:16">
      <c r="A1378" s="8" t="s">
        <v>1432</v>
      </c>
      <c r="B1378" s="8">
        <v>430001</v>
      </c>
      <c r="C1378" s="8">
        <v>480000</v>
      </c>
      <c r="D1378" s="48">
        <v>0.77780000000000005</v>
      </c>
      <c r="E1378" s="48">
        <v>3.8332999999999999</v>
      </c>
      <c r="F1378" s="48">
        <v>0</v>
      </c>
      <c r="G1378" s="8" t="s">
        <v>1344</v>
      </c>
      <c r="H1378" s="48">
        <v>3.2082999999999999</v>
      </c>
      <c r="I1378" s="48">
        <v>2.125</v>
      </c>
      <c r="J1378" s="48">
        <v>0.11559999999999999</v>
      </c>
      <c r="K1378" s="8" t="s">
        <v>1344</v>
      </c>
      <c r="L1378" s="48">
        <v>7.2708000000000004</v>
      </c>
      <c r="M1378" s="48">
        <v>0.6875</v>
      </c>
      <c r="N1378" s="48">
        <v>0.5756</v>
      </c>
      <c r="O1378" s="8" t="s">
        <v>1343</v>
      </c>
      <c r="P1378" s="8" t="s">
        <v>1499</v>
      </c>
    </row>
    <row r="1379" spans="1:16">
      <c r="A1379" s="8" t="s">
        <v>1432</v>
      </c>
      <c r="B1379" s="8">
        <v>435001</v>
      </c>
      <c r="C1379" s="8">
        <v>485000</v>
      </c>
      <c r="D1379" s="48">
        <v>0.77780000000000005</v>
      </c>
      <c r="E1379" s="48">
        <v>3.8332999999999999</v>
      </c>
      <c r="F1379" s="48">
        <v>0</v>
      </c>
      <c r="G1379" s="8" t="s">
        <v>1344</v>
      </c>
      <c r="H1379" s="48">
        <v>3.2082999999999999</v>
      </c>
      <c r="I1379" s="48">
        <v>2.125</v>
      </c>
      <c r="J1379" s="48">
        <v>0.11559999999999999</v>
      </c>
      <c r="K1379" s="8" t="s">
        <v>1344</v>
      </c>
      <c r="L1379" s="48">
        <v>7.2708000000000004</v>
      </c>
      <c r="M1379" s="48">
        <v>0.6875</v>
      </c>
      <c r="N1379" s="48">
        <v>0.5756</v>
      </c>
      <c r="O1379" s="8" t="s">
        <v>1343</v>
      </c>
      <c r="P1379" s="8" t="s">
        <v>1499</v>
      </c>
    </row>
    <row r="1380" spans="1:16">
      <c r="A1380" s="8" t="s">
        <v>1433</v>
      </c>
      <c r="B1380" s="8">
        <v>90001</v>
      </c>
      <c r="C1380" s="8">
        <v>140000</v>
      </c>
      <c r="D1380" s="48">
        <v>7.1597</v>
      </c>
      <c r="E1380" s="48">
        <v>0.54169999999999996</v>
      </c>
      <c r="F1380" s="48">
        <v>0.39129999999999998</v>
      </c>
      <c r="G1380" s="8" t="s">
        <v>1343</v>
      </c>
      <c r="H1380" s="48">
        <v>6.5572999999999997</v>
      </c>
      <c r="I1380" s="48">
        <v>1.224</v>
      </c>
      <c r="J1380" s="48">
        <v>0.27479999999999999</v>
      </c>
      <c r="K1380" s="8" t="s">
        <v>1344</v>
      </c>
      <c r="L1380" s="48">
        <v>5.6666999999999996</v>
      </c>
      <c r="M1380" s="48">
        <v>1.8125</v>
      </c>
      <c r="N1380" s="48">
        <v>0.2213</v>
      </c>
      <c r="O1380" s="8" t="s">
        <v>1344</v>
      </c>
      <c r="P1380" s="8" t="s">
        <v>1499</v>
      </c>
    </row>
    <row r="1381" spans="1:16">
      <c r="A1381" s="8" t="s">
        <v>1434</v>
      </c>
      <c r="B1381" s="8">
        <v>20001</v>
      </c>
      <c r="C1381" s="8">
        <v>70000</v>
      </c>
      <c r="D1381" s="48">
        <v>17.083300000000001</v>
      </c>
      <c r="E1381" s="48">
        <v>1.4167000000000001</v>
      </c>
      <c r="F1381" s="48">
        <v>0.47820000000000001</v>
      </c>
      <c r="G1381" s="8" t="s">
        <v>1343</v>
      </c>
      <c r="H1381" s="48">
        <v>17.296900000000001</v>
      </c>
      <c r="I1381" s="48">
        <v>1.0156000000000001</v>
      </c>
      <c r="J1381" s="48">
        <v>0.51039999999999996</v>
      </c>
      <c r="K1381" s="8" t="s">
        <v>1343</v>
      </c>
      <c r="L1381" s="48">
        <v>7.9478999999999997</v>
      </c>
      <c r="M1381" s="48">
        <v>3.0104000000000002</v>
      </c>
      <c r="N1381" s="48">
        <v>0.2011</v>
      </c>
      <c r="O1381" s="8" t="s">
        <v>1344</v>
      </c>
      <c r="P1381" s="8" t="s">
        <v>1499</v>
      </c>
    </row>
    <row r="1382" spans="1:16">
      <c r="A1382" s="8" t="s">
        <v>1434</v>
      </c>
      <c r="B1382" s="8">
        <v>25001</v>
      </c>
      <c r="C1382" s="8">
        <v>75000</v>
      </c>
      <c r="D1382" s="48">
        <v>17.083300000000001</v>
      </c>
      <c r="E1382" s="48">
        <v>1.4167000000000001</v>
      </c>
      <c r="F1382" s="48">
        <v>0.47820000000000001</v>
      </c>
      <c r="G1382" s="8" t="s">
        <v>1343</v>
      </c>
      <c r="H1382" s="48">
        <v>17.296900000000001</v>
      </c>
      <c r="I1382" s="48">
        <v>1.0156000000000001</v>
      </c>
      <c r="J1382" s="48">
        <v>0.51039999999999996</v>
      </c>
      <c r="K1382" s="8" t="s">
        <v>1343</v>
      </c>
      <c r="L1382" s="48">
        <v>7.9478999999999997</v>
      </c>
      <c r="M1382" s="48">
        <v>3.0104000000000002</v>
      </c>
      <c r="N1382" s="48">
        <v>0.2011</v>
      </c>
      <c r="O1382" s="8" t="s">
        <v>1344</v>
      </c>
      <c r="P1382" s="8" t="s">
        <v>1499</v>
      </c>
    </row>
    <row r="1383" spans="1:16">
      <c r="A1383" s="8" t="s">
        <v>1434</v>
      </c>
      <c r="B1383" s="8">
        <v>30001</v>
      </c>
      <c r="C1383" s="8">
        <v>80000</v>
      </c>
      <c r="D1383" s="48">
        <v>17.083300000000001</v>
      </c>
      <c r="E1383" s="48">
        <v>1.4167000000000001</v>
      </c>
      <c r="F1383" s="48">
        <v>0.47820000000000001</v>
      </c>
      <c r="G1383" s="8" t="s">
        <v>1343</v>
      </c>
      <c r="H1383" s="48">
        <v>17.296900000000001</v>
      </c>
      <c r="I1383" s="48">
        <v>1.0156000000000001</v>
      </c>
      <c r="J1383" s="48">
        <v>0.51039999999999996</v>
      </c>
      <c r="K1383" s="8" t="s">
        <v>1343</v>
      </c>
      <c r="L1383" s="48">
        <v>7.9478999999999997</v>
      </c>
      <c r="M1383" s="48">
        <v>3.0104000000000002</v>
      </c>
      <c r="N1383" s="48">
        <v>0.2011</v>
      </c>
      <c r="O1383" s="8" t="s">
        <v>1344</v>
      </c>
      <c r="P1383" s="8" t="s">
        <v>1499</v>
      </c>
    </row>
    <row r="1384" spans="1:16">
      <c r="A1384" s="8" t="s">
        <v>1434</v>
      </c>
      <c r="B1384" s="8">
        <v>35001</v>
      </c>
      <c r="C1384" s="8">
        <v>85000</v>
      </c>
      <c r="D1384" s="48">
        <v>17.083300000000001</v>
      </c>
      <c r="E1384" s="48">
        <v>1.4167000000000001</v>
      </c>
      <c r="F1384" s="48">
        <v>0.47820000000000001</v>
      </c>
      <c r="G1384" s="8" t="s">
        <v>1343</v>
      </c>
      <c r="H1384" s="48">
        <v>17.296900000000001</v>
      </c>
      <c r="I1384" s="48">
        <v>1.0156000000000001</v>
      </c>
      <c r="J1384" s="48">
        <v>0.51039999999999996</v>
      </c>
      <c r="K1384" s="8" t="s">
        <v>1343</v>
      </c>
      <c r="L1384" s="48">
        <v>7.9478999999999997</v>
      </c>
      <c r="M1384" s="48">
        <v>3.0104000000000002</v>
      </c>
      <c r="N1384" s="48">
        <v>0.2011</v>
      </c>
      <c r="O1384" s="8" t="s">
        <v>1344</v>
      </c>
      <c r="P1384" s="8" t="s">
        <v>1499</v>
      </c>
    </row>
    <row r="1385" spans="1:16">
      <c r="A1385" s="8" t="s">
        <v>1434</v>
      </c>
      <c r="B1385" s="8">
        <v>40001</v>
      </c>
      <c r="C1385" s="8">
        <v>90000</v>
      </c>
      <c r="D1385" s="48">
        <v>17.083300000000001</v>
      </c>
      <c r="E1385" s="48">
        <v>1.4167000000000001</v>
      </c>
      <c r="F1385" s="48">
        <v>0.47820000000000001</v>
      </c>
      <c r="G1385" s="8" t="s">
        <v>1343</v>
      </c>
      <c r="H1385" s="48">
        <v>17.296900000000001</v>
      </c>
      <c r="I1385" s="48">
        <v>1.0156000000000001</v>
      </c>
      <c r="J1385" s="48">
        <v>0.51039999999999996</v>
      </c>
      <c r="K1385" s="8" t="s">
        <v>1343</v>
      </c>
      <c r="L1385" s="48">
        <v>7.9478999999999997</v>
      </c>
      <c r="M1385" s="48">
        <v>3.0104000000000002</v>
      </c>
      <c r="N1385" s="48">
        <v>0.2011</v>
      </c>
      <c r="O1385" s="8" t="s">
        <v>1344</v>
      </c>
      <c r="P1385" s="8" t="s">
        <v>1499</v>
      </c>
    </row>
    <row r="1386" spans="1:16">
      <c r="A1386" s="8" t="s">
        <v>1434</v>
      </c>
      <c r="B1386" s="8">
        <v>45001</v>
      </c>
      <c r="C1386" s="8">
        <v>95000</v>
      </c>
      <c r="D1386" s="48">
        <v>17.083300000000001</v>
      </c>
      <c r="E1386" s="48">
        <v>1.4167000000000001</v>
      </c>
      <c r="F1386" s="48">
        <v>0.47820000000000001</v>
      </c>
      <c r="G1386" s="8" t="s">
        <v>1343</v>
      </c>
      <c r="H1386" s="48">
        <v>17.296900000000001</v>
      </c>
      <c r="I1386" s="48">
        <v>1.0156000000000001</v>
      </c>
      <c r="J1386" s="48">
        <v>0.51039999999999996</v>
      </c>
      <c r="K1386" s="8" t="s">
        <v>1343</v>
      </c>
      <c r="L1386" s="48">
        <v>7.9478999999999997</v>
      </c>
      <c r="M1386" s="48">
        <v>3.0104000000000002</v>
      </c>
      <c r="N1386" s="48">
        <v>0.2011</v>
      </c>
      <c r="O1386" s="8" t="s">
        <v>1344</v>
      </c>
      <c r="P1386" s="8" t="s">
        <v>1499</v>
      </c>
    </row>
    <row r="1387" spans="1:16">
      <c r="A1387" s="8" t="s">
        <v>1435</v>
      </c>
      <c r="B1387" s="8">
        <v>245001</v>
      </c>
      <c r="C1387" s="8">
        <v>295000</v>
      </c>
      <c r="D1387" s="48">
        <v>5.5</v>
      </c>
      <c r="E1387" s="48">
        <v>5.5599999999999997E-2</v>
      </c>
      <c r="F1387" s="48">
        <v>0.43080000000000002</v>
      </c>
      <c r="G1387" s="8" t="s">
        <v>1343</v>
      </c>
      <c r="H1387" s="48">
        <v>4.3228999999999997</v>
      </c>
      <c r="I1387" s="48">
        <v>0.5</v>
      </c>
      <c r="J1387" s="48">
        <v>0.24390000000000001</v>
      </c>
      <c r="K1387" s="8" t="s">
        <v>1344</v>
      </c>
      <c r="L1387" s="48">
        <v>4.2396000000000003</v>
      </c>
      <c r="M1387" s="48">
        <v>2.375</v>
      </c>
      <c r="N1387" s="48">
        <v>0.1348</v>
      </c>
      <c r="O1387" s="8" t="s">
        <v>1344</v>
      </c>
      <c r="P1387" s="8" t="s">
        <v>1499</v>
      </c>
    </row>
    <row r="1388" spans="1:16">
      <c r="A1388" s="8" t="s">
        <v>1435</v>
      </c>
      <c r="B1388" s="8">
        <v>250001</v>
      </c>
      <c r="C1388" s="8">
        <v>300000</v>
      </c>
      <c r="D1388" s="48">
        <v>5.5</v>
      </c>
      <c r="E1388" s="48">
        <v>5.5599999999999997E-2</v>
      </c>
      <c r="F1388" s="48">
        <v>0.43080000000000002</v>
      </c>
      <c r="G1388" s="8" t="s">
        <v>1343</v>
      </c>
      <c r="H1388" s="48">
        <v>4.3228999999999997</v>
      </c>
      <c r="I1388" s="48">
        <v>0.5</v>
      </c>
      <c r="J1388" s="48">
        <v>0.24390000000000001</v>
      </c>
      <c r="K1388" s="8" t="s">
        <v>1344</v>
      </c>
      <c r="L1388" s="48">
        <v>4.2396000000000003</v>
      </c>
      <c r="M1388" s="48">
        <v>2.375</v>
      </c>
      <c r="N1388" s="48">
        <v>0.1348</v>
      </c>
      <c r="O1388" s="8" t="s">
        <v>1344</v>
      </c>
      <c r="P1388" s="8" t="s">
        <v>1499</v>
      </c>
    </row>
    <row r="1389" spans="1:16">
      <c r="A1389" s="8" t="s">
        <v>1435</v>
      </c>
      <c r="B1389" s="8">
        <v>255001</v>
      </c>
      <c r="C1389" s="8">
        <v>305000</v>
      </c>
      <c r="D1389" s="48">
        <v>5.625</v>
      </c>
      <c r="E1389" s="48">
        <v>5.5599999999999997E-2</v>
      </c>
      <c r="F1389" s="48">
        <v>0.42109999999999997</v>
      </c>
      <c r="G1389" s="8" t="s">
        <v>1343</v>
      </c>
      <c r="H1389" s="48">
        <v>4.3228999999999997</v>
      </c>
      <c r="I1389" s="48">
        <v>0.5</v>
      </c>
      <c r="J1389" s="48">
        <v>0.21479999999999999</v>
      </c>
      <c r="K1389" s="8" t="s">
        <v>1344</v>
      </c>
      <c r="L1389" s="48">
        <v>4.3021000000000003</v>
      </c>
      <c r="M1389" s="48">
        <v>3.375</v>
      </c>
      <c r="N1389" s="48">
        <v>6.4100000000000004E-2</v>
      </c>
      <c r="O1389" s="8" t="s">
        <v>1344</v>
      </c>
      <c r="P1389" s="8" t="s">
        <v>1499</v>
      </c>
    </row>
    <row r="1390" spans="1:16">
      <c r="A1390" s="8" t="s">
        <v>1436</v>
      </c>
      <c r="B1390" s="8">
        <v>175001</v>
      </c>
      <c r="C1390" s="8">
        <v>225000</v>
      </c>
      <c r="D1390" s="48">
        <v>0.88539999999999996</v>
      </c>
      <c r="E1390" s="48">
        <v>0.875</v>
      </c>
      <c r="F1390" s="48">
        <v>6.9999999999999999E-4</v>
      </c>
      <c r="G1390" s="8" t="s">
        <v>1343</v>
      </c>
      <c r="H1390" s="48">
        <v>0.75</v>
      </c>
      <c r="I1390" s="48">
        <v>2</v>
      </c>
      <c r="J1390" s="48">
        <v>0</v>
      </c>
      <c r="K1390" s="8" t="s">
        <v>1344</v>
      </c>
      <c r="L1390" s="48">
        <v>1.3125</v>
      </c>
      <c r="M1390" s="48">
        <v>1.9375</v>
      </c>
      <c r="N1390" s="48">
        <v>0</v>
      </c>
      <c r="O1390" s="8" t="s">
        <v>1344</v>
      </c>
      <c r="P1390" s="8" t="s">
        <v>1499</v>
      </c>
    </row>
    <row r="1391" spans="1:16">
      <c r="A1391" s="8" t="s">
        <v>1437</v>
      </c>
      <c r="B1391" s="8">
        <v>220001</v>
      </c>
      <c r="C1391" s="8">
        <v>270000</v>
      </c>
      <c r="D1391" s="48">
        <v>1.1457999999999999</v>
      </c>
      <c r="E1391" s="48">
        <v>1.125</v>
      </c>
      <c r="F1391" s="48">
        <v>5.0000000000000001E-4</v>
      </c>
      <c r="G1391" s="8" t="s">
        <v>1343</v>
      </c>
      <c r="H1391" s="48">
        <v>1.125</v>
      </c>
      <c r="I1391" s="48">
        <v>3</v>
      </c>
      <c r="J1391" s="48">
        <v>0</v>
      </c>
      <c r="K1391" s="8" t="s">
        <v>1344</v>
      </c>
      <c r="L1391" s="48">
        <v>1.625</v>
      </c>
      <c r="M1391" s="48">
        <v>1</v>
      </c>
      <c r="N1391" s="48">
        <v>1.4200000000000001E-2</v>
      </c>
      <c r="O1391" s="8" t="s">
        <v>1344</v>
      </c>
      <c r="P1391" s="8" t="s">
        <v>1499</v>
      </c>
    </row>
    <row r="1392" spans="1:16">
      <c r="A1392" s="8" t="s">
        <v>1437</v>
      </c>
      <c r="B1392" s="8">
        <v>225001</v>
      </c>
      <c r="C1392" s="8">
        <v>275000</v>
      </c>
      <c r="D1392" s="48">
        <v>1.1457999999999999</v>
      </c>
      <c r="E1392" s="48">
        <v>1.125</v>
      </c>
      <c r="F1392" s="48">
        <v>5.0000000000000001E-4</v>
      </c>
      <c r="G1392" s="8" t="s">
        <v>1343</v>
      </c>
      <c r="H1392" s="48">
        <v>1.125</v>
      </c>
      <c r="I1392" s="48">
        <v>3</v>
      </c>
      <c r="J1392" s="48">
        <v>0</v>
      </c>
      <c r="K1392" s="8" t="s">
        <v>1344</v>
      </c>
      <c r="L1392" s="48">
        <v>1.625</v>
      </c>
      <c r="M1392" s="48">
        <v>1</v>
      </c>
      <c r="N1392" s="48">
        <v>1.41E-2</v>
      </c>
      <c r="O1392" s="8" t="s">
        <v>1344</v>
      </c>
      <c r="P1392" s="8" t="s">
        <v>1499</v>
      </c>
    </row>
    <row r="1393" spans="1:16">
      <c r="A1393" s="8" t="s">
        <v>1437</v>
      </c>
      <c r="B1393" s="8">
        <v>230001</v>
      </c>
      <c r="C1393" s="8">
        <v>280000</v>
      </c>
      <c r="D1393" s="48">
        <v>1.1457999999999999</v>
      </c>
      <c r="E1393" s="48">
        <v>1.125</v>
      </c>
      <c r="F1393" s="48">
        <v>5.0000000000000001E-4</v>
      </c>
      <c r="G1393" s="8" t="s">
        <v>1343</v>
      </c>
      <c r="H1393" s="48">
        <v>1.125</v>
      </c>
      <c r="I1393" s="48">
        <v>3</v>
      </c>
      <c r="J1393" s="48">
        <v>0</v>
      </c>
      <c r="K1393" s="8" t="s">
        <v>1344</v>
      </c>
      <c r="L1393" s="48">
        <v>1.625</v>
      </c>
      <c r="M1393" s="48">
        <v>1</v>
      </c>
      <c r="N1393" s="48">
        <v>1.5800000000000002E-2</v>
      </c>
      <c r="O1393" s="8" t="s">
        <v>1344</v>
      </c>
      <c r="P1393" s="8" t="s">
        <v>1499</v>
      </c>
    </row>
    <row r="1394" spans="1:16">
      <c r="A1394" s="8" t="s">
        <v>1438</v>
      </c>
      <c r="B1394" s="8">
        <v>35001</v>
      </c>
      <c r="C1394" s="8">
        <v>85000</v>
      </c>
      <c r="D1394" s="48">
        <v>3.2292000000000001</v>
      </c>
      <c r="E1394" s="48">
        <v>0.66669999999999996</v>
      </c>
      <c r="F1394" s="48">
        <v>0.47260000000000002</v>
      </c>
      <c r="G1394" s="8" t="s">
        <v>1343</v>
      </c>
      <c r="H1394" s="48">
        <v>3.125</v>
      </c>
      <c r="I1394" s="48">
        <v>1.625</v>
      </c>
      <c r="J1394" s="48">
        <v>0.30520000000000003</v>
      </c>
      <c r="K1394" s="8" t="s">
        <v>1344</v>
      </c>
      <c r="L1394" s="48">
        <v>3.875</v>
      </c>
      <c r="M1394" s="48">
        <v>1.1042000000000001</v>
      </c>
      <c r="N1394" s="48">
        <v>0.49049999999999999</v>
      </c>
      <c r="O1394" s="8" t="s">
        <v>1343</v>
      </c>
      <c r="P1394" s="8" t="s">
        <v>1499</v>
      </c>
    </row>
    <row r="1395" spans="1:16">
      <c r="A1395" s="8" t="s">
        <v>1438</v>
      </c>
      <c r="B1395" s="8">
        <v>40001</v>
      </c>
      <c r="C1395" s="8">
        <v>90000</v>
      </c>
      <c r="D1395" s="48">
        <v>3.2292000000000001</v>
      </c>
      <c r="E1395" s="48">
        <v>0.66669999999999996</v>
      </c>
      <c r="F1395" s="48">
        <v>0.50149999999999995</v>
      </c>
      <c r="G1395" s="8" t="s">
        <v>1343</v>
      </c>
      <c r="H1395" s="48">
        <v>3.125</v>
      </c>
      <c r="I1395" s="48">
        <v>1.625</v>
      </c>
      <c r="J1395" s="48">
        <v>0.30909999999999999</v>
      </c>
      <c r="K1395" s="8" t="s">
        <v>1344</v>
      </c>
      <c r="L1395" s="48">
        <v>3.875</v>
      </c>
      <c r="M1395" s="48">
        <v>1.0625</v>
      </c>
      <c r="N1395" s="48">
        <v>0.48709999999999998</v>
      </c>
      <c r="O1395" s="8" t="s">
        <v>1343</v>
      </c>
      <c r="P1395" s="8" t="s">
        <v>1499</v>
      </c>
    </row>
    <row r="1396" spans="1:16">
      <c r="A1396" s="8" t="s">
        <v>1438</v>
      </c>
      <c r="B1396" s="8">
        <v>45001</v>
      </c>
      <c r="C1396" s="8">
        <v>95000</v>
      </c>
      <c r="D1396" s="48">
        <v>3.2292000000000001</v>
      </c>
      <c r="E1396" s="48">
        <v>0.66669999999999996</v>
      </c>
      <c r="F1396" s="48">
        <v>0.50149999999999995</v>
      </c>
      <c r="G1396" s="8" t="s">
        <v>1343</v>
      </c>
      <c r="H1396" s="48">
        <v>3.125</v>
      </c>
      <c r="I1396" s="48">
        <v>1.625</v>
      </c>
      <c r="J1396" s="48">
        <v>0.30909999999999999</v>
      </c>
      <c r="K1396" s="8" t="s">
        <v>1344</v>
      </c>
      <c r="L1396" s="48">
        <v>3.875</v>
      </c>
      <c r="M1396" s="48">
        <v>1.0625</v>
      </c>
      <c r="N1396" s="48">
        <v>0.48709999999999998</v>
      </c>
      <c r="O1396" s="8" t="s">
        <v>1343</v>
      </c>
      <c r="P1396" s="8" t="s">
        <v>1499</v>
      </c>
    </row>
    <row r="1397" spans="1:16">
      <c r="A1397" s="8" t="s">
        <v>1438</v>
      </c>
      <c r="B1397" s="8">
        <v>50001</v>
      </c>
      <c r="C1397" s="8">
        <v>100000</v>
      </c>
      <c r="D1397" s="48">
        <v>3.2292000000000001</v>
      </c>
      <c r="E1397" s="48">
        <v>0.66669999999999996</v>
      </c>
      <c r="F1397" s="48">
        <v>0.50149999999999995</v>
      </c>
      <c r="G1397" s="8" t="s">
        <v>1343</v>
      </c>
      <c r="H1397" s="48">
        <v>3.125</v>
      </c>
      <c r="I1397" s="48">
        <v>1.625</v>
      </c>
      <c r="J1397" s="48">
        <v>0.30909999999999999</v>
      </c>
      <c r="K1397" s="8" t="s">
        <v>1344</v>
      </c>
      <c r="L1397" s="48">
        <v>3.875</v>
      </c>
      <c r="M1397" s="48">
        <v>1.0625</v>
      </c>
      <c r="N1397" s="48">
        <v>0.48709999999999998</v>
      </c>
      <c r="O1397" s="8" t="s">
        <v>1343</v>
      </c>
      <c r="P1397" s="8" t="s">
        <v>1499</v>
      </c>
    </row>
    <row r="1398" spans="1:16">
      <c r="A1398" s="8" t="s">
        <v>1438</v>
      </c>
      <c r="B1398" s="8">
        <v>55001</v>
      </c>
      <c r="C1398" s="8">
        <v>105000</v>
      </c>
      <c r="D1398" s="48">
        <v>3.2292000000000001</v>
      </c>
      <c r="E1398" s="48">
        <v>0.66669999999999996</v>
      </c>
      <c r="F1398" s="48">
        <v>0.41570000000000001</v>
      </c>
      <c r="G1398" s="8" t="s">
        <v>1343</v>
      </c>
      <c r="H1398" s="48">
        <v>3.125</v>
      </c>
      <c r="I1398" s="48">
        <v>1.625</v>
      </c>
      <c r="J1398" s="48">
        <v>0.25390000000000001</v>
      </c>
      <c r="K1398" s="8" t="s">
        <v>1344</v>
      </c>
      <c r="L1398" s="48">
        <v>3.875</v>
      </c>
      <c r="M1398" s="48">
        <v>1.0625</v>
      </c>
      <c r="N1398" s="48">
        <v>0.4118</v>
      </c>
      <c r="O1398" s="8" t="s">
        <v>1343</v>
      </c>
      <c r="P1398" s="8" t="s">
        <v>1499</v>
      </c>
    </row>
    <row r="1399" spans="1:16">
      <c r="A1399" s="8" t="s">
        <v>1439</v>
      </c>
      <c r="B1399" s="8">
        <v>25001</v>
      </c>
      <c r="C1399" s="8">
        <v>75000</v>
      </c>
      <c r="D1399" s="48">
        <v>3.0417000000000001</v>
      </c>
      <c r="E1399" s="48">
        <v>3.0207999999999999</v>
      </c>
      <c r="F1399" s="48">
        <v>6.9999999999999999E-4</v>
      </c>
      <c r="G1399" s="8" t="s">
        <v>1343</v>
      </c>
      <c r="H1399" s="48">
        <v>4.2916999999999996</v>
      </c>
      <c r="I1399" s="48">
        <v>1.5207999999999999</v>
      </c>
      <c r="J1399" s="48">
        <v>0.11899999999999999</v>
      </c>
      <c r="K1399" s="8" t="s">
        <v>1344</v>
      </c>
      <c r="L1399" s="48">
        <v>4.125</v>
      </c>
      <c r="M1399" s="48">
        <v>3.6875</v>
      </c>
      <c r="N1399" s="48">
        <v>1.34E-2</v>
      </c>
      <c r="O1399" s="8" t="s">
        <v>1344</v>
      </c>
      <c r="P1399" s="8" t="s">
        <v>1499</v>
      </c>
    </row>
    <row r="1400" spans="1:16">
      <c r="A1400" s="8" t="s">
        <v>1440</v>
      </c>
      <c r="B1400" s="8">
        <v>1</v>
      </c>
      <c r="C1400" s="8">
        <v>50000</v>
      </c>
      <c r="D1400" s="48">
        <v>8.1145999999999994</v>
      </c>
      <c r="E1400" s="48">
        <v>2.1042000000000001</v>
      </c>
      <c r="F1400" s="48">
        <v>0.25340000000000001</v>
      </c>
      <c r="G1400" s="8" t="s">
        <v>1344</v>
      </c>
      <c r="H1400" s="48">
        <v>1.2707999999999999</v>
      </c>
      <c r="I1400" s="48">
        <v>1.5938000000000001</v>
      </c>
      <c r="J1400" s="48">
        <v>0</v>
      </c>
      <c r="K1400" s="8" t="s">
        <v>1344</v>
      </c>
      <c r="L1400" s="48">
        <v>13.010400000000001</v>
      </c>
      <c r="M1400" s="48">
        <v>0.6875</v>
      </c>
      <c r="N1400" s="48">
        <v>0.5968</v>
      </c>
      <c r="O1400" s="8" t="s">
        <v>1343</v>
      </c>
      <c r="P1400" s="8" t="s">
        <v>1499</v>
      </c>
    </row>
    <row r="1401" spans="1:16">
      <c r="A1401" s="8" t="s">
        <v>1441</v>
      </c>
      <c r="B1401" s="8">
        <v>1</v>
      </c>
      <c r="C1401" s="8">
        <v>50000</v>
      </c>
      <c r="D1401" s="48">
        <v>13.7743</v>
      </c>
      <c r="E1401" s="48">
        <v>8.2256999999999998</v>
      </c>
      <c r="F1401" s="48">
        <v>0.13769999999999999</v>
      </c>
      <c r="G1401" s="8" t="s">
        <v>1344</v>
      </c>
      <c r="H1401" s="48">
        <v>13.0313</v>
      </c>
      <c r="I1401" s="48">
        <v>1.7604</v>
      </c>
      <c r="J1401" s="48">
        <v>0.45750000000000002</v>
      </c>
      <c r="K1401" s="8" t="s">
        <v>1343</v>
      </c>
      <c r="L1401" s="48">
        <v>13.375</v>
      </c>
      <c r="M1401" s="48">
        <v>2.6042000000000001</v>
      </c>
      <c r="N1401" s="48">
        <v>0.34539999999999998</v>
      </c>
      <c r="O1401" s="8" t="s">
        <v>1344</v>
      </c>
      <c r="P1401" s="8" t="s">
        <v>1499</v>
      </c>
    </row>
    <row r="1402" spans="1:16">
      <c r="A1402" s="8" t="s">
        <v>1442</v>
      </c>
      <c r="B1402" s="8">
        <v>23920001</v>
      </c>
      <c r="C1402" s="8">
        <v>23970000</v>
      </c>
      <c r="D1402" s="48">
        <v>0</v>
      </c>
      <c r="E1402" s="48">
        <v>1</v>
      </c>
      <c r="F1402" s="48">
        <v>0</v>
      </c>
      <c r="G1402" s="8" t="s">
        <v>1344</v>
      </c>
      <c r="H1402" s="48">
        <v>0</v>
      </c>
      <c r="I1402" s="48">
        <v>1</v>
      </c>
      <c r="J1402" s="48">
        <v>0</v>
      </c>
      <c r="K1402" s="8" t="s">
        <v>1344</v>
      </c>
      <c r="L1402" s="48">
        <v>6.25</v>
      </c>
      <c r="M1402" s="48">
        <v>0.25</v>
      </c>
      <c r="N1402" s="48">
        <v>0.49569999999999997</v>
      </c>
      <c r="O1402" s="8" t="s">
        <v>1343</v>
      </c>
      <c r="P1402" s="8" t="s">
        <v>1499</v>
      </c>
    </row>
    <row r="1403" spans="1:16">
      <c r="A1403" s="8" t="s">
        <v>1442</v>
      </c>
      <c r="B1403" s="8">
        <v>7550001</v>
      </c>
      <c r="C1403" s="8">
        <v>7600000</v>
      </c>
      <c r="D1403" s="48">
        <v>8.0625</v>
      </c>
      <c r="E1403" s="48">
        <v>1</v>
      </c>
      <c r="F1403" s="48">
        <v>0.38650000000000001</v>
      </c>
      <c r="G1403" s="8" t="s">
        <v>1343</v>
      </c>
      <c r="H1403" s="48">
        <v>6.625</v>
      </c>
      <c r="I1403" s="48">
        <v>0.58330000000000004</v>
      </c>
      <c r="J1403" s="48">
        <v>0.37190000000000001</v>
      </c>
      <c r="K1403" s="8" t="s">
        <v>1343</v>
      </c>
      <c r="L1403" s="48">
        <v>4.75</v>
      </c>
      <c r="M1403" s="48">
        <v>1.5832999999999999</v>
      </c>
      <c r="N1403" s="48">
        <v>0.2792</v>
      </c>
      <c r="O1403" s="8" t="s">
        <v>1344</v>
      </c>
      <c r="P1403" s="8" t="s">
        <v>1499</v>
      </c>
    </row>
    <row r="1687" spans="15:15">
      <c r="O1687" s="139"/>
    </row>
    <row r="1723" spans="15:15">
      <c r="O1723" s="139"/>
    </row>
    <row r="1724" spans="15:15">
      <c r="O1724" s="139"/>
    </row>
    <row r="1725" spans="15:15">
      <c r="O1725" s="139"/>
    </row>
    <row r="1726" spans="15:15">
      <c r="O1726" s="139"/>
    </row>
    <row r="1727" spans="15:15">
      <c r="O1727" s="139"/>
    </row>
    <row r="1728" spans="15:15">
      <c r="O1728" s="139"/>
    </row>
    <row r="1729" spans="15:15">
      <c r="O1729" s="139"/>
    </row>
    <row r="1730" spans="15:15">
      <c r="O1730" s="139"/>
    </row>
    <row r="1731" spans="15:15">
      <c r="O1731" s="139"/>
    </row>
    <row r="1752" spans="11:15">
      <c r="O1752" s="139"/>
    </row>
    <row r="1753" spans="11:15">
      <c r="K1753" s="139"/>
    </row>
    <row r="1754" spans="11:15">
      <c r="K1754" s="139"/>
    </row>
    <row r="1755" spans="11:15">
      <c r="K1755" s="139"/>
    </row>
    <row r="1764" spans="15:15">
      <c r="O1764" s="139"/>
    </row>
    <row r="1765" spans="15:15">
      <c r="O1765" s="139"/>
    </row>
    <row r="1767" spans="15:15">
      <c r="O1767" s="139"/>
    </row>
    <row r="1768" spans="15:15">
      <c r="O1768" s="139"/>
    </row>
    <row r="1783" spans="15:15">
      <c r="O1783" s="139"/>
    </row>
    <row r="1784" spans="15:15">
      <c r="O1784" s="139"/>
    </row>
    <row r="1785" spans="15:15">
      <c r="O1785" s="139"/>
    </row>
    <row r="1831" spans="11:15">
      <c r="K1831" s="139"/>
    </row>
    <row r="1836" spans="11:15">
      <c r="O1836" s="139"/>
    </row>
    <row r="1837" spans="11:15">
      <c r="O1837" s="139"/>
    </row>
    <row r="1838" spans="11:15">
      <c r="O1838" s="139"/>
    </row>
    <row r="1840" spans="11:15">
      <c r="O1840" s="139"/>
    </row>
    <row r="1853" spans="11:15">
      <c r="K1853" s="139"/>
    </row>
    <row r="1854" spans="11:15">
      <c r="O1854" s="139"/>
    </row>
    <row r="1855" spans="11:15">
      <c r="K1855" s="139"/>
    </row>
    <row r="1856" spans="11:15">
      <c r="O1856" s="139"/>
    </row>
    <row r="1862" spans="11:15">
      <c r="O1862" s="139"/>
    </row>
    <row r="1863" spans="11:15">
      <c r="K1863" s="139"/>
    </row>
    <row r="1868" spans="11:15">
      <c r="O1868" s="139"/>
    </row>
    <row r="1899" spans="15:15">
      <c r="O1899" s="139"/>
    </row>
    <row r="1900" spans="15:15">
      <c r="O1900" s="139"/>
    </row>
    <row r="1921" spans="11:15">
      <c r="K1921" s="139"/>
    </row>
    <row r="1922" spans="11:15">
      <c r="K1922" s="139"/>
    </row>
    <row r="1923" spans="11:15">
      <c r="O1923" s="139"/>
    </row>
    <row r="1924" spans="11:15">
      <c r="O1924" s="139"/>
    </row>
    <row r="1988" spans="11:11">
      <c r="K1988" s="139"/>
    </row>
    <row r="2000" spans="11:11">
      <c r="K2000" s="139"/>
    </row>
    <row r="2009" spans="11:15">
      <c r="O2009" s="139"/>
    </row>
    <row r="2010" spans="11:15">
      <c r="K2010" s="139"/>
    </row>
    <row r="2011" spans="11:15">
      <c r="K2011" s="139"/>
    </row>
    <row r="2015" spans="11:15">
      <c r="O2015" s="139"/>
    </row>
    <row r="2016" spans="11:15">
      <c r="K2016" s="139"/>
    </row>
    <row r="2017" spans="11:15">
      <c r="K2017" s="139"/>
    </row>
    <row r="2018" spans="11:15">
      <c r="O2018" s="139"/>
    </row>
    <row r="2020" spans="11:15">
      <c r="K2020" s="139"/>
    </row>
    <row r="2021" spans="11:15">
      <c r="K2021" s="139"/>
    </row>
    <row r="2022" spans="11:15">
      <c r="O2022" s="139"/>
    </row>
    <row r="2023" spans="11:15">
      <c r="O2023" s="139"/>
    </row>
    <row r="2024" spans="11:15">
      <c r="O2024" s="139"/>
    </row>
    <row r="2035" spans="15:15">
      <c r="O2035" s="139"/>
    </row>
    <row r="2092" spans="15:15">
      <c r="O2092" s="139"/>
    </row>
    <row r="2098" spans="11:15">
      <c r="O2098" s="139"/>
    </row>
    <row r="2099" spans="11:15">
      <c r="K2099" s="139"/>
    </row>
    <row r="2100" spans="11:15">
      <c r="K2100" s="139"/>
    </row>
    <row r="2101" spans="11:15">
      <c r="K2101" s="139"/>
    </row>
    <row r="2102" spans="11:15">
      <c r="K2102" s="139"/>
    </row>
    <row r="2103" spans="11:15">
      <c r="K2103" s="139"/>
    </row>
    <row r="2104" spans="11:15">
      <c r="K2104" s="139"/>
    </row>
    <row r="2105" spans="11:15">
      <c r="K2105" s="139"/>
    </row>
    <row r="2106" spans="11:15">
      <c r="K2106" s="139"/>
    </row>
    <row r="2107" spans="11:15">
      <c r="K2107" s="139"/>
    </row>
    <row r="2108" spans="11:15">
      <c r="K2108" s="139"/>
    </row>
    <row r="2142" spans="11:11">
      <c r="K2142" s="139"/>
    </row>
    <row r="2143" spans="11:11">
      <c r="K2143" s="139"/>
    </row>
    <row r="2144" spans="11:11">
      <c r="K2144" s="139"/>
    </row>
    <row r="2155" spans="15:15">
      <c r="O2155" s="139"/>
    </row>
    <row r="2156" spans="15:15">
      <c r="O2156" s="139"/>
    </row>
    <row r="2167" spans="11:11">
      <c r="K2167" s="139"/>
    </row>
    <row r="2168" spans="11:11">
      <c r="K2168" s="139"/>
    </row>
    <row r="2169" spans="11:11">
      <c r="K2169" s="139"/>
    </row>
    <row r="2170" spans="11:11">
      <c r="K2170" s="139"/>
    </row>
    <row r="2179" spans="15:15">
      <c r="O2179" s="139"/>
    </row>
    <row r="2185" spans="15:15">
      <c r="O2185" s="139"/>
    </row>
    <row r="2189" spans="15:15">
      <c r="O2189" s="139"/>
    </row>
    <row r="2295" spans="15:15">
      <c r="O2295" s="139"/>
    </row>
    <row r="2317" spans="11:11">
      <c r="K2317" s="139"/>
    </row>
    <row r="2335" spans="15:15">
      <c r="O2335" s="139"/>
    </row>
    <row r="2336" spans="15:15">
      <c r="O2336" s="139"/>
    </row>
    <row r="2337" spans="15:15">
      <c r="O2337" s="139"/>
    </row>
    <row r="2338" spans="15:15">
      <c r="O2338" s="139"/>
    </row>
    <row r="2339" spans="15:15">
      <c r="O2339" s="139"/>
    </row>
    <row r="2340" spans="15:15">
      <c r="O2340" s="139"/>
    </row>
    <row r="2341" spans="15:15">
      <c r="O2341" s="139"/>
    </row>
    <row r="2355" spans="15:15">
      <c r="O2355" s="139"/>
    </row>
    <row r="2402" spans="15:15">
      <c r="O2402" s="139"/>
    </row>
    <row r="2434" spans="11:11">
      <c r="K2434" s="139"/>
    </row>
    <row r="2456" spans="15:15">
      <c r="O2456" s="139"/>
    </row>
    <row r="2469" spans="7:15">
      <c r="O2469" s="139"/>
    </row>
    <row r="2471" spans="7:15">
      <c r="G2471" s="139"/>
    </row>
    <row r="2472" spans="7:15">
      <c r="G2472" s="139"/>
    </row>
    <row r="2487" spans="11:15">
      <c r="K2487" s="139"/>
    </row>
    <row r="2488" spans="11:15">
      <c r="O2488" s="139"/>
    </row>
    <row r="2489" spans="11:15">
      <c r="O2489" s="139"/>
    </row>
    <row r="2500" spans="15:15">
      <c r="O2500" s="139"/>
    </row>
    <row r="2505" spans="15:15">
      <c r="O2505" s="139"/>
    </row>
    <row r="2523" spans="11:15">
      <c r="O2523" s="139"/>
    </row>
    <row r="2524" spans="11:15">
      <c r="K2524" s="139"/>
    </row>
    <row r="2525" spans="11:15">
      <c r="K2525" s="139"/>
    </row>
    <row r="2528" spans="11:15">
      <c r="O2528" s="139"/>
    </row>
    <row r="2529" spans="11:15">
      <c r="O2529" s="139"/>
    </row>
    <row r="2530" spans="11:15">
      <c r="K2530" s="139"/>
    </row>
    <row r="2534" spans="11:15">
      <c r="K2534" s="139"/>
    </row>
    <row r="2535" spans="11:15">
      <c r="K2535" s="139"/>
    </row>
    <row r="2536" spans="11:15">
      <c r="K2536" s="139"/>
    </row>
    <row r="2538" spans="11:15">
      <c r="O2538" s="139"/>
    </row>
    <row r="2545" spans="11:15">
      <c r="O2545" s="139"/>
    </row>
    <row r="2557" spans="11:15">
      <c r="K2557" s="139"/>
    </row>
    <row r="2558" spans="11:15">
      <c r="K2558" s="139"/>
    </row>
    <row r="2562" spans="15:15">
      <c r="O2562" s="139"/>
    </row>
    <row r="2616" spans="15:15">
      <c r="O2616" s="139"/>
    </row>
    <row r="2617" spans="15:15">
      <c r="O2617" s="139"/>
    </row>
    <row r="2642" spans="15:15">
      <c r="O2642" s="139"/>
    </row>
    <row r="2643" spans="15:15">
      <c r="O2643" s="139"/>
    </row>
    <row r="2661" spans="11:15">
      <c r="O2661" s="139"/>
    </row>
    <row r="2662" spans="11:15">
      <c r="K2662" s="139"/>
    </row>
    <row r="2666" spans="11:15">
      <c r="K2666" s="139"/>
    </row>
    <row r="2669" spans="11:15">
      <c r="O2669" s="139"/>
    </row>
    <row r="2670" spans="11:15">
      <c r="K2670" s="139"/>
    </row>
    <row r="2671" spans="11:15">
      <c r="K2671" s="139"/>
    </row>
    <row r="2682" spans="11:11">
      <c r="K2682" s="139"/>
    </row>
    <row r="2696" spans="11:15">
      <c r="O2696" s="139"/>
    </row>
    <row r="2701" spans="11:15">
      <c r="O2701" s="139"/>
    </row>
    <row r="2703" spans="11:15">
      <c r="K2703" s="139"/>
    </row>
    <row r="2704" spans="11:15">
      <c r="K2704" s="139"/>
    </row>
    <row r="2705" spans="11:11">
      <c r="K2705" s="139"/>
    </row>
    <row r="2706" spans="11:11">
      <c r="K2706" s="139"/>
    </row>
    <row r="2747" spans="11:15">
      <c r="O2747" s="139"/>
    </row>
    <row r="2748" spans="11:15">
      <c r="K2748" s="139"/>
    </row>
    <row r="2749" spans="11:15">
      <c r="K2749" s="139"/>
    </row>
    <row r="2776" spans="11:11">
      <c r="K2776" s="139"/>
    </row>
    <row r="2799" spans="11:11">
      <c r="K2799" s="139"/>
    </row>
    <row r="2815" spans="11:15">
      <c r="O2815" s="139"/>
    </row>
    <row r="2816" spans="11:15">
      <c r="K2816" s="139"/>
    </row>
    <row r="2817" spans="11:11">
      <c r="K2817" s="139"/>
    </row>
    <row r="2833" spans="15:15">
      <c r="O2833" s="139"/>
    </row>
    <row r="2834" spans="15:15">
      <c r="O2834" s="139"/>
    </row>
    <row r="2835" spans="15:15">
      <c r="O2835" s="139"/>
    </row>
    <row r="2836" spans="15:15">
      <c r="O2836" s="139"/>
    </row>
    <row r="2851" spans="11:15">
      <c r="K2851" s="139"/>
    </row>
    <row r="2854" spans="11:15">
      <c r="O2854" s="139"/>
    </row>
    <row r="2866" spans="11:11">
      <c r="K2866" s="139"/>
    </row>
    <row r="2878" spans="11:11">
      <c r="K2878" s="139"/>
    </row>
    <row r="2879" spans="11:11">
      <c r="K2879" s="139"/>
    </row>
    <row r="2881" spans="11:15">
      <c r="O2881" s="139"/>
    </row>
    <row r="2887" spans="11:15">
      <c r="K2887" s="139"/>
    </row>
    <row r="2888" spans="11:15">
      <c r="O2888" s="139"/>
    </row>
    <row r="2901" spans="15:15">
      <c r="O2901" s="139"/>
    </row>
    <row r="2902" spans="15:15">
      <c r="O2902" s="139"/>
    </row>
    <row r="2903" spans="15:15">
      <c r="O2903" s="139"/>
    </row>
    <row r="2917" spans="11:15">
      <c r="K2917" s="139"/>
    </row>
    <row r="2918" spans="11:15">
      <c r="K2918" s="139"/>
    </row>
    <row r="2919" spans="11:15">
      <c r="O2919" s="139"/>
    </row>
    <row r="2920" spans="11:15">
      <c r="O2920" s="139"/>
    </row>
    <row r="2932" spans="11:15">
      <c r="O2932" s="139"/>
    </row>
    <row r="2934" spans="11:15">
      <c r="K2934" s="139"/>
    </row>
    <row r="2973" spans="11:11">
      <c r="K2973" s="139"/>
    </row>
    <row r="2975" spans="11:11">
      <c r="K2975" s="139"/>
    </row>
    <row r="2989" spans="11:11">
      <c r="K2989" s="139"/>
    </row>
    <row r="2994" spans="15:15">
      <c r="O2994" s="139"/>
    </row>
    <row r="3014" spans="11:15">
      <c r="K3014" s="139"/>
    </row>
    <row r="3015" spans="11:15">
      <c r="O3015" s="139"/>
    </row>
    <row r="3016" spans="11:15">
      <c r="O3016" s="139"/>
    </row>
    <row r="3017" spans="11:15">
      <c r="O3017" s="139"/>
    </row>
    <row r="3027" spans="15:15">
      <c r="O3027" s="139"/>
    </row>
    <row r="3041" spans="11:15">
      <c r="K3041" s="139"/>
    </row>
    <row r="3042" spans="11:15">
      <c r="K3042" s="139"/>
    </row>
    <row r="3043" spans="11:15">
      <c r="K3043" s="139"/>
    </row>
    <row r="3047" spans="11:15">
      <c r="O3047" s="139"/>
    </row>
    <row r="3049" spans="11:15">
      <c r="O3049" s="139"/>
    </row>
    <row r="3050" spans="11:15">
      <c r="O3050" s="139"/>
    </row>
    <row r="3051" spans="11:15">
      <c r="O3051" s="139"/>
    </row>
    <row r="3059" spans="15:15">
      <c r="O3059" s="139"/>
    </row>
    <row r="3073" spans="15:15">
      <c r="O3073" s="139"/>
    </row>
    <row r="3081" spans="15:15">
      <c r="O3081" s="139"/>
    </row>
    <row r="3082" spans="15:15">
      <c r="O3082" s="139"/>
    </row>
    <row r="3083" spans="15:15">
      <c r="O3083" s="139"/>
    </row>
    <row r="3084" spans="15:15">
      <c r="O3084" s="139"/>
    </row>
    <row r="3085" spans="15:15">
      <c r="O3085" s="139"/>
    </row>
    <row r="3090" spans="11:15">
      <c r="O3090" s="139"/>
    </row>
    <row r="3091" spans="11:15">
      <c r="O3091" s="139"/>
    </row>
    <row r="3094" spans="11:15">
      <c r="O3094" s="139"/>
    </row>
    <row r="3095" spans="11:15">
      <c r="O3095" s="139"/>
    </row>
    <row r="3096" spans="11:15">
      <c r="K3096" s="139"/>
    </row>
    <row r="3108" spans="11:11">
      <c r="K3108" s="139"/>
    </row>
    <row r="3109" spans="11:11">
      <c r="K3109" s="139"/>
    </row>
    <row r="3110" spans="11:11">
      <c r="K3110" s="139"/>
    </row>
    <row r="3111" spans="11:11">
      <c r="K3111" s="139"/>
    </row>
    <row r="3112" spans="11:11">
      <c r="K3112" s="139"/>
    </row>
    <row r="3113" spans="11:11">
      <c r="K3113" s="139"/>
    </row>
    <row r="3134" spans="11:15">
      <c r="K3134" s="139"/>
    </row>
    <row r="3135" spans="11:15">
      <c r="O3135" s="139"/>
    </row>
    <row r="3168" spans="11:11">
      <c r="K3168" s="139"/>
    </row>
    <row r="3169" spans="11:15">
      <c r="K3169" s="139"/>
    </row>
    <row r="3170" spans="11:15">
      <c r="K3170" s="139"/>
    </row>
    <row r="3171" spans="11:15">
      <c r="K3171" s="139"/>
    </row>
    <row r="3172" spans="11:15">
      <c r="K3172" s="139"/>
    </row>
    <row r="3173" spans="11:15">
      <c r="K3173" s="139"/>
    </row>
    <row r="3174" spans="11:15">
      <c r="O3174" s="139"/>
    </row>
    <row r="3203" spans="11:15">
      <c r="K3203" s="139"/>
    </row>
    <row r="3204" spans="11:15">
      <c r="K3204" s="139"/>
    </row>
    <row r="3205" spans="11:15">
      <c r="O3205" s="139"/>
    </row>
    <row r="3219" spans="11:11">
      <c r="K3219" s="139"/>
    </row>
    <row r="3256" spans="15:15">
      <c r="O3256" s="139"/>
    </row>
    <row r="3257" spans="15:15">
      <c r="O3257" s="139"/>
    </row>
    <row r="3296" spans="15:15">
      <c r="O3296" s="139"/>
    </row>
    <row r="3297" spans="11:15">
      <c r="O3297" s="139"/>
    </row>
    <row r="3302" spans="11:15">
      <c r="K3302" s="139"/>
    </row>
    <row r="3303" spans="11:15">
      <c r="K3303" s="139"/>
    </row>
    <row r="3322" spans="15:15">
      <c r="O3322" s="139"/>
    </row>
    <row r="3323" spans="15:15">
      <c r="O3323" s="139"/>
    </row>
    <row r="3336" spans="15:15">
      <c r="O3336" s="139"/>
    </row>
    <row r="3347" spans="11:15">
      <c r="O3347" s="139"/>
    </row>
    <row r="3348" spans="11:15">
      <c r="O3348" s="139"/>
    </row>
    <row r="3349" spans="11:15">
      <c r="O3349" s="139"/>
    </row>
    <row r="3350" spans="11:15">
      <c r="O3350" s="139"/>
    </row>
    <row r="3351" spans="11:15">
      <c r="O3351" s="139"/>
    </row>
    <row r="3355" spans="11:15">
      <c r="K3355" s="139"/>
    </row>
    <row r="3356" spans="11:15">
      <c r="O3356" s="139"/>
    </row>
    <row r="3357" spans="11:15">
      <c r="O3357" s="139"/>
    </row>
    <row r="3358" spans="11:15">
      <c r="K3358" s="139"/>
    </row>
    <row r="3380" spans="11:15">
      <c r="O3380" s="139"/>
    </row>
    <row r="3384" spans="11:15">
      <c r="O3384" s="139"/>
    </row>
    <row r="3385" spans="11:15">
      <c r="K3385" s="139"/>
    </row>
    <row r="3418" spans="15:15">
      <c r="O3418" s="139"/>
    </row>
    <row r="3423" spans="15:15">
      <c r="O3423" s="139"/>
    </row>
    <row r="3424" spans="15:15">
      <c r="O3424" s="139"/>
    </row>
    <row r="3425" spans="11:11">
      <c r="K3425" s="139"/>
    </row>
    <row r="3426" spans="11:11">
      <c r="K3426" s="139"/>
    </row>
    <row r="3427" spans="11:11">
      <c r="K3427" s="139"/>
    </row>
    <row r="3430" spans="11:11">
      <c r="K3430" s="139"/>
    </row>
    <row r="3431" spans="11:11">
      <c r="K3431" s="139"/>
    </row>
    <row r="3432" spans="11:11">
      <c r="K3432" s="139"/>
    </row>
    <row r="3458" spans="11:11">
      <c r="K3458" s="139"/>
    </row>
    <row r="3459" spans="11:11">
      <c r="K3459" s="139"/>
    </row>
    <row r="3460" spans="11:11">
      <c r="K3460" s="139"/>
    </row>
    <row r="3461" spans="11:11">
      <c r="K3461" s="139"/>
    </row>
    <row r="3462" spans="11:11">
      <c r="K3462" s="139"/>
    </row>
    <row r="3476" spans="15:15">
      <c r="O3476" s="139"/>
    </row>
    <row r="3482" spans="15:15">
      <c r="O3482" s="139"/>
    </row>
    <row r="3483" spans="15:15">
      <c r="O3483" s="139"/>
    </row>
    <row r="3497" spans="11:11">
      <c r="K3497" s="139"/>
    </row>
    <row r="3498" spans="11:11">
      <c r="K3498" s="139"/>
    </row>
    <row r="3510" spans="15:15">
      <c r="O3510" s="139"/>
    </row>
    <row r="3541" spans="15:15">
      <c r="O3541" s="139"/>
    </row>
    <row r="3545" spans="15:15">
      <c r="O3545" s="139"/>
    </row>
    <row r="3556" spans="11:15">
      <c r="K3556" s="139"/>
    </row>
    <row r="3557" spans="11:15">
      <c r="K3557" s="139"/>
    </row>
    <row r="3558" spans="11:15">
      <c r="K3558" s="139"/>
    </row>
    <row r="3559" spans="11:15">
      <c r="O3559" s="139"/>
    </row>
    <row r="3589" spans="11:15">
      <c r="K3589" s="139"/>
    </row>
    <row r="3598" spans="11:15">
      <c r="O3598" s="139"/>
    </row>
    <row r="3630" spans="15:15">
      <c r="O3630" s="139"/>
    </row>
    <row r="3633" spans="15:15">
      <c r="O3633" s="139"/>
    </row>
    <row r="3642" spans="15:15">
      <c r="O3642" s="139"/>
    </row>
    <row r="3653" spans="11:15">
      <c r="K3653" s="139"/>
    </row>
    <row r="3654" spans="11:15">
      <c r="K3654" s="139"/>
    </row>
    <row r="3655" spans="11:15">
      <c r="K3655" s="139"/>
    </row>
    <row r="3656" spans="11:15">
      <c r="K3656" s="139"/>
    </row>
    <row r="3657" spans="11:15">
      <c r="K3657" s="139"/>
    </row>
    <row r="3658" spans="11:15">
      <c r="O3658" s="139"/>
    </row>
    <row r="3659" spans="11:15">
      <c r="O3659" s="139"/>
    </row>
    <row r="3660" spans="11:15">
      <c r="O3660" s="139"/>
    </row>
    <row r="3661" spans="11:15">
      <c r="O3661" s="139"/>
    </row>
    <row r="3662" spans="11:15">
      <c r="O3662" s="139"/>
    </row>
    <row r="3663" spans="11:15">
      <c r="O3663" s="139"/>
    </row>
    <row r="3664" spans="11:15">
      <c r="O3664" s="139"/>
    </row>
    <row r="3667" spans="11:11">
      <c r="K3667" s="139"/>
    </row>
    <row r="3668" spans="11:11">
      <c r="K3668" s="139"/>
    </row>
    <row r="3669" spans="11:11">
      <c r="K3669" s="139"/>
    </row>
    <row r="3670" spans="11:11">
      <c r="K3670" s="139"/>
    </row>
    <row r="3674" spans="11:11">
      <c r="K3674" s="139"/>
    </row>
    <row r="3675" spans="11:11">
      <c r="K3675" s="139"/>
    </row>
    <row r="3684" spans="11:15">
      <c r="O3684" s="139"/>
    </row>
    <row r="3687" spans="11:15">
      <c r="K3687" s="139"/>
    </row>
    <row r="3688" spans="11:15">
      <c r="O3688" s="139"/>
    </row>
    <row r="3689" spans="11:15">
      <c r="O3689" s="139"/>
    </row>
    <row r="3715" spans="11:15">
      <c r="K3715" s="139"/>
    </row>
    <row r="3716" spans="11:15">
      <c r="K3716" s="139"/>
    </row>
    <row r="3717" spans="11:15">
      <c r="K3717" s="139"/>
    </row>
    <row r="3718" spans="11:15">
      <c r="K3718" s="139"/>
    </row>
    <row r="3723" spans="11:15">
      <c r="K3723" s="139"/>
    </row>
    <row r="3724" spans="11:15">
      <c r="O3724" s="139"/>
    </row>
    <row r="3725" spans="11:15">
      <c r="O3725" s="139"/>
    </row>
    <row r="3733" spans="15:15">
      <c r="O3733" s="139"/>
    </row>
    <row r="3734" spans="15:15">
      <c r="O3734" s="139"/>
    </row>
    <row r="3737" spans="15:15">
      <c r="O3737" s="139"/>
    </row>
    <row r="3740" spans="15:15">
      <c r="O3740" s="139"/>
    </row>
    <row r="3754" spans="11:15">
      <c r="O3754" s="139"/>
    </row>
    <row r="3757" spans="11:15">
      <c r="K3757" s="139"/>
    </row>
    <row r="3758" spans="11:15">
      <c r="K3758" s="139"/>
    </row>
    <row r="3801" spans="11:15">
      <c r="O3801" s="139"/>
    </row>
    <row r="3802" spans="11:15">
      <c r="K3802" s="139"/>
    </row>
    <row r="3803" spans="11:15">
      <c r="K3803" s="139"/>
    </row>
    <row r="3807" spans="11:15">
      <c r="K3807" s="139"/>
    </row>
    <row r="3810" spans="11:15">
      <c r="O3810" s="139"/>
    </row>
    <row r="3811" spans="11:15">
      <c r="O3811" s="139"/>
    </row>
    <row r="3814" spans="11:15">
      <c r="O3814" s="139"/>
    </row>
    <row r="3815" spans="11:15">
      <c r="O3815" s="139"/>
    </row>
    <row r="3816" spans="11:15">
      <c r="O3816" s="139"/>
    </row>
    <row r="3817" spans="11:15">
      <c r="O3817" s="139"/>
    </row>
    <row r="3818" spans="11:15">
      <c r="O3818" s="139"/>
    </row>
    <row r="3819" spans="11:15">
      <c r="K3819" s="139"/>
    </row>
    <row r="3835" spans="11:11">
      <c r="K3835" s="139"/>
    </row>
    <row r="4029" spans="7:7">
      <c r="G4029" s="139"/>
    </row>
    <row r="4031" spans="7:7">
      <c r="G4031" s="139"/>
    </row>
    <row r="4032" spans="7:7">
      <c r="G4032" s="139"/>
    </row>
    <row r="4033" spans="7:7">
      <c r="G4033" s="139"/>
    </row>
    <row r="4034" spans="7:7">
      <c r="G4034" s="139"/>
    </row>
    <row r="4067" spans="7:7">
      <c r="G4067" s="139"/>
    </row>
    <row r="4068" spans="7:7">
      <c r="G4068" s="139"/>
    </row>
    <row r="4069" spans="7:7">
      <c r="G4069" s="139"/>
    </row>
    <row r="4070" spans="7:7">
      <c r="G4070" s="139"/>
    </row>
    <row r="4071" spans="7:7">
      <c r="G4071" s="139"/>
    </row>
    <row r="4072" spans="7:7">
      <c r="G4072" s="139"/>
    </row>
    <row r="4079" spans="7:7">
      <c r="G4079" s="139"/>
    </row>
    <row r="4083" spans="7:7">
      <c r="G4083" s="139"/>
    </row>
    <row r="4086" spans="7:7">
      <c r="G4086" s="139"/>
    </row>
    <row r="4097" spans="7:7">
      <c r="G4097" s="139"/>
    </row>
    <row r="4098" spans="7:7">
      <c r="G4098" s="139"/>
    </row>
    <row r="4101" spans="7:7">
      <c r="G4101" s="139"/>
    </row>
    <row r="4112" spans="7:7">
      <c r="G4112" s="139"/>
    </row>
    <row r="4116" spans="7:7">
      <c r="G4116" s="139"/>
    </row>
    <row r="4120" spans="7:7">
      <c r="G4120" s="139"/>
    </row>
    <row r="4121" spans="7:7">
      <c r="G4121" s="139"/>
    </row>
    <row r="4122" spans="7:7">
      <c r="G4122" s="139"/>
    </row>
    <row r="4123" spans="7:7">
      <c r="G4123" s="139"/>
    </row>
    <row r="4124" spans="7:7">
      <c r="G4124" s="139"/>
    </row>
    <row r="4125" spans="7:7">
      <c r="G4125" s="139"/>
    </row>
    <row r="4126" spans="7:7">
      <c r="G4126" s="139"/>
    </row>
    <row r="4127" spans="7:7">
      <c r="G4127" s="139"/>
    </row>
    <row r="4129" spans="7:7">
      <c r="G4129" s="139"/>
    </row>
    <row r="4131" spans="7:7">
      <c r="G4131" s="139"/>
    </row>
    <row r="4132" spans="7:7">
      <c r="G4132" s="139"/>
    </row>
    <row r="4133" spans="7:7">
      <c r="G4133" s="139"/>
    </row>
    <row r="4134" spans="7:7">
      <c r="G4134" s="139"/>
    </row>
    <row r="4135" spans="7:7">
      <c r="G4135" s="139"/>
    </row>
    <row r="4136" spans="7:7">
      <c r="G4136" s="139"/>
    </row>
    <row r="4137" spans="7:7">
      <c r="G4137" s="139"/>
    </row>
    <row r="4138" spans="7:7">
      <c r="G4138" s="139"/>
    </row>
    <row r="4149" spans="7:7">
      <c r="G4149" s="139"/>
    </row>
    <row r="4150" spans="7:7">
      <c r="G4150" s="139"/>
    </row>
    <row r="4151" spans="7:7">
      <c r="G4151" s="139"/>
    </row>
    <row r="4152" spans="7:7">
      <c r="G4152" s="139"/>
    </row>
    <row r="4153" spans="7:7">
      <c r="G4153" s="139"/>
    </row>
    <row r="4154" spans="7:7">
      <c r="G4154" s="139"/>
    </row>
    <row r="4155" spans="7:7">
      <c r="G4155" s="139"/>
    </row>
    <row r="4156" spans="7:7">
      <c r="G4156" s="139"/>
    </row>
    <row r="4161" spans="7:7">
      <c r="G4161" s="139"/>
    </row>
    <row r="4162" spans="7:7">
      <c r="G4162" s="139"/>
    </row>
    <row r="4163" spans="7:7">
      <c r="G4163" s="139"/>
    </row>
    <row r="4179" spans="7:7">
      <c r="G4179" s="139"/>
    </row>
    <row r="4180" spans="7:7">
      <c r="G4180" s="139"/>
    </row>
    <row r="4181" spans="7:7">
      <c r="G4181" s="139"/>
    </row>
    <row r="4182" spans="7:7">
      <c r="G4182" s="139"/>
    </row>
    <row r="4183" spans="7:7">
      <c r="G4183" s="139"/>
    </row>
    <row r="4184" spans="7:7">
      <c r="G4184" s="139"/>
    </row>
    <row r="4186" spans="7:7">
      <c r="G4186" s="139"/>
    </row>
    <row r="4192" spans="7:7">
      <c r="G4192" s="139"/>
    </row>
    <row r="4200" spans="7:7">
      <c r="G4200" s="139"/>
    </row>
    <row r="4211" spans="7:7">
      <c r="G4211" s="139"/>
    </row>
    <row r="4212" spans="7:7">
      <c r="G4212" s="139"/>
    </row>
    <row r="4213" spans="7:7">
      <c r="G4213" s="139"/>
    </row>
    <row r="4214" spans="7:7">
      <c r="G4214" s="139"/>
    </row>
    <row r="4217" spans="7:7">
      <c r="G4217" s="139"/>
    </row>
    <row r="4218" spans="7:7">
      <c r="G4218" s="139"/>
    </row>
    <row r="4239" spans="7:7">
      <c r="G4239" s="139"/>
    </row>
    <row r="4250" spans="7:7">
      <c r="G4250" s="139"/>
    </row>
    <row r="4251" spans="7:7">
      <c r="G4251" s="139"/>
    </row>
    <row r="4252" spans="7:7">
      <c r="G4252" s="139"/>
    </row>
    <row r="4253" spans="7:7">
      <c r="G4253" s="139"/>
    </row>
    <row r="4254" spans="7:7">
      <c r="G4254" s="139"/>
    </row>
    <row r="4260" spans="7:7">
      <c r="G4260" s="139"/>
    </row>
    <row r="4261" spans="7:7">
      <c r="G4261" s="139"/>
    </row>
    <row r="4262" spans="7:7">
      <c r="G4262" s="139"/>
    </row>
    <row r="4275" spans="7:7">
      <c r="G4275" s="139"/>
    </row>
    <row r="4291" spans="7:7">
      <c r="G4291" s="139"/>
    </row>
    <row r="4295" spans="7:7">
      <c r="G4295" s="139"/>
    </row>
    <row r="4301" spans="7:7">
      <c r="G4301" s="139"/>
    </row>
    <row r="4312" spans="7:7">
      <c r="G4312" s="139"/>
    </row>
    <row r="4313" spans="7:7">
      <c r="G4313" s="139"/>
    </row>
    <row r="4317" spans="7:7">
      <c r="G4317" s="139"/>
    </row>
    <row r="4318" spans="7:7">
      <c r="G4318" s="139"/>
    </row>
    <row r="4325" spans="7:7">
      <c r="G4325" s="139"/>
    </row>
    <row r="4326" spans="7:7">
      <c r="G4326" s="139"/>
    </row>
    <row r="4327" spans="7:7">
      <c r="G4327" s="139"/>
    </row>
    <row r="4328" spans="7:7">
      <c r="G4328" s="139"/>
    </row>
    <row r="4329" spans="7:7">
      <c r="G4329" s="139"/>
    </row>
    <row r="4330" spans="7:7">
      <c r="G4330" s="139"/>
    </row>
    <row r="4334" spans="7:7">
      <c r="G4334" s="139"/>
    </row>
    <row r="4335" spans="7:7">
      <c r="G4335" s="139"/>
    </row>
    <row r="4336" spans="7:7">
      <c r="G4336" s="139"/>
    </row>
    <row r="4337" spans="7:7">
      <c r="G4337" s="139"/>
    </row>
    <row r="4338" spans="7:7">
      <c r="G4338" s="139"/>
    </row>
    <row r="4339" spans="7:7">
      <c r="G4339" s="139"/>
    </row>
    <row r="4340" spans="7:7">
      <c r="G4340" s="139"/>
    </row>
    <row r="4341" spans="7:7">
      <c r="G4341" s="139"/>
    </row>
    <row r="4350" spans="7:7">
      <c r="G4350" s="139"/>
    </row>
    <row r="4358" spans="7:11">
      <c r="G4358" s="139"/>
    </row>
    <row r="4359" spans="7:11">
      <c r="G4359" s="139"/>
    </row>
    <row r="4360" spans="7:11">
      <c r="G4360" s="139"/>
    </row>
    <row r="4361" spans="7:11">
      <c r="G4361" s="139"/>
    </row>
    <row r="4362" spans="7:11">
      <c r="G4362" s="139"/>
    </row>
    <row r="4363" spans="7:11">
      <c r="G4363" s="139"/>
    </row>
    <row r="4364" spans="7:11">
      <c r="G4364" s="139"/>
    </row>
    <row r="4365" spans="7:11">
      <c r="G4365" s="139"/>
    </row>
    <row r="4366" spans="7:11">
      <c r="G4366" s="139"/>
    </row>
    <row r="4367" spans="7:11">
      <c r="G4367" s="139"/>
      <c r="K4367" s="139"/>
    </row>
    <row r="4378" spans="7:7">
      <c r="G4378" s="139"/>
    </row>
    <row r="4379" spans="7:7">
      <c r="G4379" s="139"/>
    </row>
    <row r="4380" spans="7:7">
      <c r="G4380" s="139"/>
    </row>
    <row r="4381" spans="7:7">
      <c r="G4381" s="139"/>
    </row>
    <row r="4388" spans="7:7">
      <c r="G4388" s="139"/>
    </row>
    <row r="4389" spans="7:7">
      <c r="G4389" s="139"/>
    </row>
    <row r="4390" spans="7:7">
      <c r="G4390" s="139"/>
    </row>
    <row r="4391" spans="7:7">
      <c r="G4391" s="139"/>
    </row>
    <row r="4395" spans="7:7">
      <c r="G4395" s="139"/>
    </row>
    <row r="4396" spans="7:7">
      <c r="G4396" s="139"/>
    </row>
    <row r="4397" spans="7:7">
      <c r="G4397" s="139"/>
    </row>
    <row r="4398" spans="7:7">
      <c r="G4398" s="139"/>
    </row>
    <row r="4399" spans="7:7">
      <c r="G4399" s="139"/>
    </row>
    <row r="4400" spans="7:7">
      <c r="G4400" s="139"/>
    </row>
    <row r="4401" spans="7:7">
      <c r="G4401" s="139"/>
    </row>
    <row r="4402" spans="7:7">
      <c r="G4402" s="139"/>
    </row>
    <row r="4403" spans="7:7">
      <c r="G4403" s="139"/>
    </row>
    <row r="4404" spans="7:7">
      <c r="G4404" s="139"/>
    </row>
    <row r="4405" spans="7:7">
      <c r="G4405" s="139"/>
    </row>
    <row r="4406" spans="7:7">
      <c r="G4406" s="139"/>
    </row>
    <row r="4407" spans="7:7">
      <c r="G4407" s="139"/>
    </row>
    <row r="4410" spans="7:7">
      <c r="G4410" s="139"/>
    </row>
    <row r="4411" spans="7:7">
      <c r="G4411" s="139"/>
    </row>
    <row r="4412" spans="7:7">
      <c r="G4412" s="139"/>
    </row>
    <row r="4413" spans="7:7">
      <c r="G4413" s="139"/>
    </row>
    <row r="4422" spans="7:7">
      <c r="G4422" s="139"/>
    </row>
    <row r="4423" spans="7:7">
      <c r="G4423" s="139"/>
    </row>
    <row r="4424" spans="7:7">
      <c r="G4424" s="139"/>
    </row>
    <row r="4425" spans="7:7">
      <c r="G4425" s="139"/>
    </row>
    <row r="4427" spans="7:7">
      <c r="G4427" s="139"/>
    </row>
    <row r="4428" spans="7:7">
      <c r="G4428" s="139"/>
    </row>
    <row r="4429" spans="7:7">
      <c r="G4429" s="139"/>
    </row>
    <row r="4430" spans="7:7">
      <c r="G4430" s="139"/>
    </row>
    <row r="4431" spans="7:7">
      <c r="G4431" s="139"/>
    </row>
    <row r="4440" spans="7:7">
      <c r="G4440" s="139"/>
    </row>
    <row r="4441" spans="7:7">
      <c r="G4441" s="139"/>
    </row>
    <row r="4442" spans="7:7">
      <c r="G4442" s="139"/>
    </row>
    <row r="4443" spans="7:7">
      <c r="G4443" s="139"/>
    </row>
    <row r="4444" spans="7:7">
      <c r="G4444" s="139"/>
    </row>
    <row r="4445" spans="7:7">
      <c r="G4445" s="139"/>
    </row>
    <row r="4446" spans="7:7">
      <c r="G4446" s="139"/>
    </row>
    <row r="4447" spans="7:7">
      <c r="G4447" s="139"/>
    </row>
    <row r="4448" spans="7:7">
      <c r="G4448" s="139"/>
    </row>
    <row r="4449" spans="7:7">
      <c r="G4449" s="139"/>
    </row>
    <row r="4450" spans="7:7">
      <c r="G4450" s="139"/>
    </row>
    <row r="4451" spans="7:7">
      <c r="G4451" s="139"/>
    </row>
    <row r="4452" spans="7:7">
      <c r="G4452" s="139"/>
    </row>
    <row r="4453" spans="7:7">
      <c r="G4453" s="139"/>
    </row>
    <row r="4454" spans="7:7">
      <c r="G4454" s="139"/>
    </row>
    <row r="4455" spans="7:7">
      <c r="G4455" s="139"/>
    </row>
    <row r="4456" spans="7:7">
      <c r="G4456" s="139"/>
    </row>
    <row r="4458" spans="7:7">
      <c r="G4458" s="139"/>
    </row>
    <row r="4464" spans="7:7">
      <c r="G4464" s="139"/>
    </row>
    <row r="4465" spans="7:7">
      <c r="G4465" s="139"/>
    </row>
    <row r="4466" spans="7:7">
      <c r="G4466" s="139"/>
    </row>
    <row r="4481" spans="7:7">
      <c r="G4481" s="139"/>
    </row>
    <row r="4482" spans="7:7">
      <c r="G4482" s="139"/>
    </row>
    <row r="4486" spans="7:7">
      <c r="G4486" s="139"/>
    </row>
    <row r="4487" spans="7:7">
      <c r="G4487" s="139"/>
    </row>
    <row r="4489" spans="7:7">
      <c r="G4489" s="139"/>
    </row>
    <row r="4490" spans="7:7">
      <c r="G4490" s="139"/>
    </row>
    <row r="4491" spans="7:7">
      <c r="G4491" s="139"/>
    </row>
    <row r="4492" spans="7:7">
      <c r="G4492" s="139"/>
    </row>
    <row r="4495" spans="7:7">
      <c r="G4495" s="139"/>
    </row>
    <row r="4496" spans="7:7">
      <c r="G4496" s="139"/>
    </row>
    <row r="4516" spans="7:7">
      <c r="G4516" s="139"/>
    </row>
    <row r="4522" spans="7:7">
      <c r="G4522" s="139"/>
    </row>
    <row r="4523" spans="7:7">
      <c r="G4523" s="139"/>
    </row>
    <row r="4524" spans="7:7">
      <c r="G4524" s="139"/>
    </row>
    <row r="4525" spans="7:7">
      <c r="G4525" s="139"/>
    </row>
    <row r="4526" spans="7:7">
      <c r="G4526" s="139"/>
    </row>
    <row r="4527" spans="7:7">
      <c r="G4527" s="139"/>
    </row>
    <row r="4532" spans="7:11">
      <c r="G4532" s="139"/>
    </row>
    <row r="4535" spans="7:11">
      <c r="G4535" s="139"/>
    </row>
    <row r="4536" spans="7:11">
      <c r="G4536" s="139"/>
    </row>
    <row r="4537" spans="7:11">
      <c r="G4537" s="139"/>
    </row>
    <row r="4538" spans="7:11">
      <c r="G4538" s="139"/>
    </row>
    <row r="4539" spans="7:11">
      <c r="G4539" s="139"/>
      <c r="K4539" s="139"/>
    </row>
    <row r="4540" spans="7:11">
      <c r="G4540" s="139"/>
    </row>
    <row r="4544" spans="7:11">
      <c r="G4544" s="139"/>
    </row>
    <row r="4545" spans="7:7">
      <c r="G4545" s="139"/>
    </row>
    <row r="4546" spans="7:7">
      <c r="G4546" s="139"/>
    </row>
    <row r="4547" spans="7:7">
      <c r="G4547" s="139"/>
    </row>
    <row r="4567" spans="7:7">
      <c r="G4567" s="139"/>
    </row>
    <row r="4582" spans="7:7">
      <c r="G4582" s="139"/>
    </row>
    <row r="4583" spans="7:7">
      <c r="G4583" s="139"/>
    </row>
    <row r="4585" spans="7:7">
      <c r="G4585" s="139"/>
    </row>
    <row r="4595" spans="7:7">
      <c r="G4595" s="139"/>
    </row>
    <row r="4596" spans="7:7">
      <c r="G4596" s="139"/>
    </row>
    <row r="4597" spans="7:7">
      <c r="G4597" s="139"/>
    </row>
    <row r="4598" spans="7:7">
      <c r="G4598" s="139"/>
    </row>
    <row r="4599" spans="7:7">
      <c r="G4599" s="139"/>
    </row>
    <row r="4600" spans="7:7">
      <c r="G4600" s="139"/>
    </row>
    <row r="4601" spans="7:7">
      <c r="G4601" s="139"/>
    </row>
    <row r="4602" spans="7:7">
      <c r="G4602" s="139"/>
    </row>
    <row r="4603" spans="7:7">
      <c r="G4603" s="139"/>
    </row>
    <row r="4604" spans="7:7">
      <c r="G4604" s="139"/>
    </row>
    <row r="4605" spans="7:7">
      <c r="G4605" s="139"/>
    </row>
    <row r="4606" spans="7:7">
      <c r="G4606" s="139"/>
    </row>
    <row r="4607" spans="7:7">
      <c r="G4607" s="139"/>
    </row>
    <row r="4608" spans="7:7">
      <c r="G4608" s="139"/>
    </row>
    <row r="4609" spans="7:11">
      <c r="G4609" s="139"/>
    </row>
    <row r="4610" spans="7:11">
      <c r="G4610" s="139"/>
    </row>
    <row r="4612" spans="7:11">
      <c r="G4612" s="139"/>
      <c r="K4612" s="139"/>
    </row>
    <row r="4613" spans="7:11">
      <c r="G4613" s="139"/>
    </row>
    <row r="4619" spans="7:11">
      <c r="G4619" s="139"/>
    </row>
    <row r="4620" spans="7:11">
      <c r="G4620" s="139"/>
    </row>
    <row r="4621" spans="7:11">
      <c r="G4621" s="139"/>
    </row>
    <row r="4622" spans="7:11">
      <c r="G4622" s="139"/>
    </row>
    <row r="4626" spans="7:7">
      <c r="G4626" s="139"/>
    </row>
    <row r="4627" spans="7:7">
      <c r="G4627" s="139"/>
    </row>
    <row r="4628" spans="7:7">
      <c r="G4628" s="139"/>
    </row>
    <row r="4632" spans="7:7">
      <c r="G4632" s="139"/>
    </row>
    <row r="4634" spans="7:7">
      <c r="G4634" s="139"/>
    </row>
    <row r="4638" spans="7:7">
      <c r="G4638" s="139"/>
    </row>
    <row r="4639" spans="7:7">
      <c r="G4639" s="139"/>
    </row>
    <row r="4640" spans="7:7">
      <c r="G4640" s="139"/>
    </row>
    <row r="4658" spans="7:7">
      <c r="G4658" s="139"/>
    </row>
    <row r="4659" spans="7:7">
      <c r="G4659" s="139"/>
    </row>
    <row r="4660" spans="7:7">
      <c r="G4660" s="139"/>
    </row>
    <row r="4661" spans="7:7">
      <c r="G4661" s="139"/>
    </row>
    <row r="4662" spans="7:7">
      <c r="G4662" s="139"/>
    </row>
    <row r="4663" spans="7:7">
      <c r="G4663" s="139"/>
    </row>
    <row r="4665" spans="7:7">
      <c r="G4665" s="139"/>
    </row>
    <row r="4676" spans="7:7">
      <c r="G4676" s="139"/>
    </row>
    <row r="4677" spans="7:7">
      <c r="G4677" s="139"/>
    </row>
    <row r="4678" spans="7:7">
      <c r="G4678" s="139"/>
    </row>
    <row r="4679" spans="7:7">
      <c r="G4679" s="139"/>
    </row>
    <row r="4685" spans="7:7">
      <c r="G4685" s="139"/>
    </row>
    <row r="5721" spans="7:7">
      <c r="G5721" s="139"/>
    </row>
    <row r="6355" spans="7:7">
      <c r="G6355" s="139"/>
    </row>
    <row r="6632" spans="7:7">
      <c r="G6632" s="139"/>
    </row>
    <row r="6770" spans="7:7">
      <c r="G6770" s="139"/>
    </row>
    <row r="10163" spans="7:7">
      <c r="G10163" s="139"/>
    </row>
    <row r="10216" spans="7:7">
      <c r="G10216" s="139"/>
    </row>
    <row r="11916" spans="7:7">
      <c r="G11916" s="139"/>
    </row>
    <row r="12599" spans="7:7">
      <c r="G12599" s="139"/>
    </row>
    <row r="13152" spans="7:7">
      <c r="G13152" s="139"/>
    </row>
    <row r="13185" spans="7:7">
      <c r="G13185" s="139"/>
    </row>
    <row r="13253" spans="7:7">
      <c r="G13253" s="139"/>
    </row>
    <row r="13287" spans="7:7">
      <c r="G13287" s="139"/>
    </row>
    <row r="13618" spans="7:7">
      <c r="G13618" s="139"/>
    </row>
    <row r="13639" spans="7:7">
      <c r="G13639" s="139"/>
    </row>
    <row r="17053" spans="7:7">
      <c r="G17053" s="139"/>
    </row>
    <row r="17054" spans="7:7">
      <c r="G17054" s="139"/>
    </row>
    <row r="17055" spans="7:7">
      <c r="G17055" s="139"/>
    </row>
    <row r="17056" spans="7:7">
      <c r="G17056" s="139"/>
    </row>
    <row r="17057" spans="7:7">
      <c r="G17057" s="139"/>
    </row>
    <row r="17058" spans="7:7">
      <c r="G17058" s="139"/>
    </row>
    <row r="17059" spans="7:7">
      <c r="G17059" s="139"/>
    </row>
    <row r="17060" spans="7:7">
      <c r="G17060" s="139"/>
    </row>
    <row r="17101" spans="7:7">
      <c r="G17101" s="139"/>
    </row>
    <row r="17448" spans="7:7">
      <c r="G17448" s="139"/>
    </row>
    <row r="19675" spans="7:7">
      <c r="G19675" s="139"/>
    </row>
    <row r="19680" spans="7:7">
      <c r="G19680" s="139"/>
    </row>
    <row r="19681" spans="7:7">
      <c r="G19681" s="139"/>
    </row>
    <row r="20598" spans="7:7">
      <c r="G20598" s="139"/>
    </row>
    <row r="20599" spans="7:7">
      <c r="G20599" s="139"/>
    </row>
    <row r="20600" spans="7:7">
      <c r="G20600" s="139"/>
    </row>
    <row r="20601" spans="7:7">
      <c r="G20601" s="139"/>
    </row>
    <row r="25576" spans="7:7">
      <c r="G25576" s="139"/>
    </row>
    <row r="30638" spans="7:7">
      <c r="G30638" s="139"/>
    </row>
    <row r="32678" spans="7:7">
      <c r="G32678" s="139"/>
    </row>
    <row r="33472" spans="7:7">
      <c r="G33472" s="139"/>
    </row>
    <row r="33473" spans="7:7">
      <c r="G33473" s="139"/>
    </row>
    <row r="33934" spans="7:7">
      <c r="G33934" s="139"/>
    </row>
    <row r="34270" spans="7:7">
      <c r="G34270" s="139"/>
    </row>
    <row r="34273" spans="7:7">
      <c r="G34273" s="139"/>
    </row>
    <row r="34274" spans="7:7">
      <c r="G34274" s="139"/>
    </row>
    <row r="35315" spans="7:7">
      <c r="G35315" s="139"/>
    </row>
    <row r="35316" spans="7:7">
      <c r="G35316" s="139"/>
    </row>
    <row r="40901" spans="7:7">
      <c r="G40901" s="139"/>
    </row>
    <row r="41331" spans="7:7">
      <c r="G41331" s="139"/>
    </row>
    <row r="42341" spans="7:7">
      <c r="G42341" s="139"/>
    </row>
    <row r="42342" spans="7:7">
      <c r="G42342" s="139"/>
    </row>
    <row r="42714" spans="7:7">
      <c r="G42714" s="139"/>
    </row>
    <row r="43638" spans="7:7">
      <c r="G43638" s="139"/>
    </row>
    <row r="43639" spans="7:7">
      <c r="G43639" s="139"/>
    </row>
    <row r="43640" spans="7:7">
      <c r="G43640" s="139"/>
    </row>
    <row r="43641" spans="7:7">
      <c r="G43641" s="139"/>
    </row>
    <row r="44872" spans="7:7">
      <c r="G44872" s="139"/>
    </row>
    <row r="45068" spans="7:7">
      <c r="G45068" s="139"/>
    </row>
    <row r="45069" spans="7:7">
      <c r="G45069" s="139"/>
    </row>
    <row r="46193" spans="7:7">
      <c r="G46193" s="139"/>
    </row>
    <row r="46631" spans="7:7">
      <c r="G46631" s="139"/>
    </row>
    <row r="47253" spans="7:7">
      <c r="G47253" s="139"/>
    </row>
    <row r="47386" spans="7:7">
      <c r="G47386" s="139"/>
    </row>
    <row r="48537" spans="7:7">
      <c r="G48537" s="139"/>
    </row>
    <row r="48961" spans="7:7">
      <c r="G48961" s="139"/>
    </row>
    <row r="49539" spans="7:7">
      <c r="G49539" s="139"/>
    </row>
    <row r="49540" spans="7:7">
      <c r="G49540" s="139"/>
    </row>
    <row r="49768" spans="7:7">
      <c r="G49768" s="139"/>
    </row>
    <row r="51207" spans="7:7">
      <c r="G51207" s="139"/>
    </row>
    <row r="51464" spans="7:7">
      <c r="G51464" s="139"/>
    </row>
    <row r="53070" spans="7:7">
      <c r="G53070" s="139"/>
    </row>
    <row r="54233" spans="7:7">
      <c r="G54233" s="139"/>
    </row>
    <row r="54429" spans="7:7">
      <c r="G54429" s="139"/>
    </row>
    <row r="54707" spans="7:7">
      <c r="G54707" s="139"/>
    </row>
    <row r="55887" spans="7:7">
      <c r="G55887" s="139"/>
    </row>
    <row r="56555" spans="7:7">
      <c r="G56555" s="139"/>
    </row>
    <row r="56556" spans="7:7">
      <c r="G56556" s="139"/>
    </row>
    <row r="56557" spans="7:7">
      <c r="G56557" s="139"/>
    </row>
    <row r="59455" spans="7:7">
      <c r="G59455" s="139"/>
    </row>
    <row r="59586" spans="7:7">
      <c r="G59586" s="139"/>
    </row>
    <row r="59587" spans="7:7">
      <c r="G59587" s="139"/>
    </row>
    <row r="59588" spans="7:7">
      <c r="G59588" s="139"/>
    </row>
    <row r="59589" spans="7:7">
      <c r="G59589" s="139"/>
    </row>
    <row r="59590" spans="7:7">
      <c r="G59590" s="139"/>
    </row>
    <row r="59591" spans="7:7">
      <c r="G59591" s="139"/>
    </row>
    <row r="60451" spans="7:7">
      <c r="G60451" s="139"/>
    </row>
    <row r="61695" spans="7:7">
      <c r="G61695" s="139"/>
    </row>
    <row r="61696" spans="7:7">
      <c r="G61696" s="139"/>
    </row>
    <row r="61697" spans="7:7">
      <c r="G61697" s="139"/>
    </row>
    <row r="61706" spans="7:7">
      <c r="G61706" s="139"/>
    </row>
    <row r="61717" spans="7:7">
      <c r="G61717" s="139"/>
    </row>
    <row r="61728" spans="7:7">
      <c r="G61728" s="139"/>
    </row>
    <row r="63008" spans="7:7">
      <c r="G63008" s="139"/>
    </row>
    <row r="63009" spans="7:7">
      <c r="G63009" s="139"/>
    </row>
    <row r="64189" spans="7:7">
      <c r="G64189" s="139"/>
    </row>
    <row r="69133" spans="7:7">
      <c r="G69133" s="139"/>
    </row>
    <row r="69134" spans="7:7">
      <c r="G69134" s="139"/>
    </row>
    <row r="71149" spans="7:7">
      <c r="G71149" s="139"/>
    </row>
    <row r="71417" spans="7:7">
      <c r="G71417" s="139"/>
    </row>
    <row r="72566" spans="7:7">
      <c r="G72566" s="139"/>
    </row>
    <row r="74502" spans="7:7">
      <c r="G74502" s="139"/>
    </row>
    <row r="74503" spans="7:7">
      <c r="G74503" s="139"/>
    </row>
    <row r="74504" spans="7:7">
      <c r="G74504" s="139"/>
    </row>
    <row r="74505" spans="7:7">
      <c r="G74505" s="139"/>
    </row>
    <row r="74593" spans="7:7">
      <c r="G74593" s="139"/>
    </row>
    <row r="74676" spans="7:7">
      <c r="G74676" s="139"/>
    </row>
    <row r="74859" spans="7:7">
      <c r="G74859" s="139"/>
    </row>
    <row r="76457" spans="7:7">
      <c r="G76457" s="139"/>
    </row>
    <row r="76458" spans="7:7">
      <c r="G76458" s="139"/>
    </row>
    <row r="76459" spans="7:7">
      <c r="G76459" s="139"/>
    </row>
    <row r="76460" spans="7:7">
      <c r="G76460" s="139"/>
    </row>
    <row r="76461" spans="7:7">
      <c r="G76461" s="139"/>
    </row>
    <row r="77518" spans="7:7">
      <c r="G77518" s="139"/>
    </row>
    <row r="77519" spans="7:7">
      <c r="G77519" s="139"/>
    </row>
    <row r="79378" spans="7:7">
      <c r="G79378" s="139"/>
    </row>
    <row r="79379" spans="7:7">
      <c r="G79379" s="139"/>
    </row>
    <row r="79380" spans="7:7">
      <c r="G79380" s="139"/>
    </row>
    <row r="80703" spans="7:7">
      <c r="G80703" s="139"/>
    </row>
    <row r="83292" spans="7:7">
      <c r="G83292" s="139"/>
    </row>
    <row r="83383" spans="7:7">
      <c r="G83383" s="139"/>
    </row>
    <row r="83384" spans="7:7">
      <c r="G83384" s="139"/>
    </row>
    <row r="83385" spans="7:7">
      <c r="G83385" s="139"/>
    </row>
    <row r="83386" spans="7:7">
      <c r="G83386" s="139"/>
    </row>
    <row r="83822" spans="7:7">
      <c r="G83822" s="139"/>
    </row>
    <row r="83823" spans="7:7">
      <c r="G83823" s="139"/>
    </row>
    <row r="83824" spans="7:7">
      <c r="G83824" s="139"/>
    </row>
    <row r="83828" spans="7:7">
      <c r="G83828" s="139"/>
    </row>
    <row r="84122" spans="7:7">
      <c r="G84122" s="139"/>
    </row>
    <row r="84123" spans="7:7">
      <c r="G84123" s="139"/>
    </row>
    <row r="84565" spans="7:7">
      <c r="G84565" s="139"/>
    </row>
    <row r="84636" spans="7:7">
      <c r="G84636" s="139"/>
    </row>
    <row r="85755" spans="7:7">
      <c r="G85755" s="139"/>
    </row>
    <row r="85756" spans="7:7">
      <c r="G85756" s="139"/>
    </row>
    <row r="86001" spans="7:7">
      <c r="G86001" s="139"/>
    </row>
    <row r="86002" spans="7:7">
      <c r="G86002" s="139"/>
    </row>
    <row r="86214" spans="7:7">
      <c r="G86214" s="139"/>
    </row>
    <row r="88599" spans="7:7">
      <c r="G88599" s="139"/>
    </row>
    <row r="88600" spans="7:7">
      <c r="G88600" s="139"/>
    </row>
    <row r="89972" spans="7:7">
      <c r="G89972" s="139"/>
    </row>
    <row r="89982" spans="7:7">
      <c r="G89982" s="139"/>
    </row>
    <row r="90265" spans="7:7">
      <c r="G90265" s="139"/>
    </row>
    <row r="91636" spans="7:7">
      <c r="G91636" s="139"/>
    </row>
    <row r="91900" spans="7:7">
      <c r="G91900" s="139"/>
    </row>
  </sheetData>
  <sortState xmlns:xlrd2="http://schemas.microsoft.com/office/spreadsheetml/2017/richdata2" ref="A9:O4686">
    <sortCondition ref="G8"/>
  </sortState>
  <mergeCells count="7">
    <mergeCell ref="C7:C8"/>
    <mergeCell ref="B7:B8"/>
    <mergeCell ref="A7:A8"/>
    <mergeCell ref="L7:O7"/>
    <mergeCell ref="P7:P8"/>
    <mergeCell ref="D7:G7"/>
    <mergeCell ref="H7:K7"/>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5:I492"/>
  <sheetViews>
    <sheetView workbookViewId="0">
      <selection activeCell="H18" sqref="H18"/>
    </sheetView>
  </sheetViews>
  <sheetFormatPr baseColWidth="10" defaultColWidth="10.83203125" defaultRowHeight="14"/>
  <cols>
    <col min="1" max="1" width="20.6640625" style="1" bestFit="1" customWidth="1"/>
    <col min="2" max="2" width="11.83203125" style="1" bestFit="1" customWidth="1"/>
    <col min="3" max="3" width="12.1640625" style="1" bestFit="1" customWidth="1"/>
    <col min="4" max="4" width="10.83203125" style="1"/>
    <col min="5" max="5" width="17.83203125" style="1" customWidth="1"/>
    <col min="6" max="6" width="11.33203125" style="1" bestFit="1" customWidth="1"/>
    <col min="7" max="7" width="57.6640625" style="1" customWidth="1"/>
    <col min="8" max="8" width="255.6640625" style="1" customWidth="1"/>
    <col min="9" max="9" width="17.5" style="1" bestFit="1" customWidth="1"/>
    <col min="10" max="16384" width="10.83203125" style="1"/>
  </cols>
  <sheetData>
    <row r="5" spans="1:9">
      <c r="A5" s="83" t="s">
        <v>1180</v>
      </c>
      <c r="B5" s="83" t="s">
        <v>765</v>
      </c>
      <c r="C5" s="83" t="s">
        <v>1182</v>
      </c>
      <c r="D5" s="83" t="s">
        <v>1181</v>
      </c>
      <c r="E5" s="83" t="s">
        <v>1183</v>
      </c>
      <c r="F5" s="83" t="s">
        <v>1163</v>
      </c>
      <c r="G5" s="83" t="s">
        <v>1184</v>
      </c>
      <c r="H5" s="83" t="s">
        <v>1185</v>
      </c>
      <c r="I5" s="83" t="s">
        <v>1186</v>
      </c>
    </row>
    <row r="6" spans="1:9">
      <c r="A6" s="66" t="s">
        <v>96</v>
      </c>
      <c r="B6" s="66">
        <v>1</v>
      </c>
      <c r="C6" s="66">
        <v>17356594</v>
      </c>
      <c r="D6" s="66">
        <v>17440708</v>
      </c>
      <c r="E6" s="66" t="s">
        <v>97</v>
      </c>
      <c r="F6" s="66" t="s">
        <v>101</v>
      </c>
      <c r="G6" s="66" t="s">
        <v>102</v>
      </c>
      <c r="H6" s="66" t="s">
        <v>805</v>
      </c>
      <c r="I6" s="66" t="s">
        <v>100</v>
      </c>
    </row>
    <row r="7" spans="1:9">
      <c r="A7" s="66" t="s">
        <v>96</v>
      </c>
      <c r="B7" s="66">
        <v>1</v>
      </c>
      <c r="C7" s="66">
        <v>17356594</v>
      </c>
      <c r="D7" s="66">
        <v>17440708</v>
      </c>
      <c r="E7" s="66" t="s">
        <v>97</v>
      </c>
      <c r="F7" s="66" t="s">
        <v>110</v>
      </c>
      <c r="G7" s="66" t="s">
        <v>111</v>
      </c>
      <c r="H7" s="66" t="s">
        <v>804</v>
      </c>
      <c r="I7" s="66" t="s">
        <v>100</v>
      </c>
    </row>
    <row r="8" spans="1:9">
      <c r="A8" s="66" t="s">
        <v>96</v>
      </c>
      <c r="B8" s="66">
        <v>1</v>
      </c>
      <c r="C8" s="66">
        <v>17356594</v>
      </c>
      <c r="D8" s="66">
        <v>17440708</v>
      </c>
      <c r="E8" s="66" t="s">
        <v>97</v>
      </c>
      <c r="F8" s="66" t="s">
        <v>114</v>
      </c>
      <c r="G8" s="66" t="s">
        <v>115</v>
      </c>
      <c r="H8" s="66" t="s">
        <v>802</v>
      </c>
      <c r="I8" s="66" t="s">
        <v>109</v>
      </c>
    </row>
    <row r="9" spans="1:9">
      <c r="A9" s="66" t="s">
        <v>96</v>
      </c>
      <c r="B9" s="66">
        <v>1</v>
      </c>
      <c r="C9" s="66">
        <v>17356594</v>
      </c>
      <c r="D9" s="66">
        <v>17440708</v>
      </c>
      <c r="E9" s="66" t="s">
        <v>97</v>
      </c>
      <c r="F9" s="66" t="s">
        <v>112</v>
      </c>
      <c r="G9" s="66" t="s">
        <v>113</v>
      </c>
      <c r="H9" s="66" t="s">
        <v>803</v>
      </c>
      <c r="I9" s="66" t="s">
        <v>100</v>
      </c>
    </row>
    <row r="10" spans="1:9">
      <c r="A10" s="66" t="s">
        <v>96</v>
      </c>
      <c r="B10" s="66">
        <v>1</v>
      </c>
      <c r="C10" s="66">
        <v>17356594</v>
      </c>
      <c r="D10" s="66">
        <v>17440708</v>
      </c>
      <c r="E10" s="66" t="s">
        <v>97</v>
      </c>
      <c r="F10" s="66" t="s">
        <v>98</v>
      </c>
      <c r="G10" s="66" t="s">
        <v>99</v>
      </c>
      <c r="H10" s="66" t="s">
        <v>806</v>
      </c>
      <c r="I10" s="66" t="s">
        <v>100</v>
      </c>
    </row>
    <row r="11" spans="1:9">
      <c r="A11" s="66" t="s">
        <v>96</v>
      </c>
      <c r="B11" s="66">
        <v>1</v>
      </c>
      <c r="C11" s="66">
        <v>17356594</v>
      </c>
      <c r="D11" s="66">
        <v>17440708</v>
      </c>
      <c r="E11" s="66" t="s">
        <v>97</v>
      </c>
      <c r="F11" s="66" t="s">
        <v>103</v>
      </c>
      <c r="G11" s="66" t="s">
        <v>104</v>
      </c>
      <c r="H11" s="66" t="s">
        <v>807</v>
      </c>
      <c r="I11" s="66" t="s">
        <v>100</v>
      </c>
    </row>
    <row r="12" spans="1:9">
      <c r="A12" s="66" t="s">
        <v>96</v>
      </c>
      <c r="B12" s="66">
        <v>1</v>
      </c>
      <c r="C12" s="66">
        <v>17356594</v>
      </c>
      <c r="D12" s="66">
        <v>17440708</v>
      </c>
      <c r="E12" s="66" t="s">
        <v>97</v>
      </c>
      <c r="F12" s="66" t="s">
        <v>105</v>
      </c>
      <c r="G12" s="66" t="s">
        <v>106</v>
      </c>
      <c r="H12" s="66" t="s">
        <v>808</v>
      </c>
      <c r="I12" s="66" t="s">
        <v>100</v>
      </c>
    </row>
    <row r="13" spans="1:9">
      <c r="A13" s="66" t="s">
        <v>96</v>
      </c>
      <c r="B13" s="66">
        <v>1</v>
      </c>
      <c r="C13" s="84">
        <v>17356594</v>
      </c>
      <c r="D13" s="66">
        <v>17440708</v>
      </c>
      <c r="E13" s="66" t="s">
        <v>97</v>
      </c>
      <c r="F13" s="66" t="s">
        <v>107</v>
      </c>
      <c r="G13" s="66" t="s">
        <v>108</v>
      </c>
      <c r="H13" s="66" t="s">
        <v>809</v>
      </c>
      <c r="I13" s="66" t="s">
        <v>109</v>
      </c>
    </row>
    <row r="14" spans="1:9">
      <c r="A14" s="66" t="s">
        <v>96</v>
      </c>
      <c r="B14" s="66">
        <v>1</v>
      </c>
      <c r="C14" s="66">
        <v>17356594</v>
      </c>
      <c r="D14" s="66">
        <v>17440708</v>
      </c>
      <c r="E14" s="66" t="s">
        <v>97</v>
      </c>
      <c r="F14" s="66" t="s">
        <v>116</v>
      </c>
      <c r="G14" s="66" t="s">
        <v>117</v>
      </c>
      <c r="H14" s="66" t="s">
        <v>810</v>
      </c>
      <c r="I14" s="66" t="s">
        <v>109</v>
      </c>
    </row>
    <row r="15" spans="1:9">
      <c r="A15" s="66" t="s">
        <v>96</v>
      </c>
      <c r="B15" s="66">
        <v>1</v>
      </c>
      <c r="C15" s="66">
        <v>17356594</v>
      </c>
      <c r="D15" s="66">
        <v>17440708</v>
      </c>
      <c r="E15" s="66" t="s">
        <v>97</v>
      </c>
      <c r="F15" s="66" t="s">
        <v>118</v>
      </c>
      <c r="G15" s="66" t="s">
        <v>119</v>
      </c>
      <c r="H15" s="66" t="s">
        <v>811</v>
      </c>
      <c r="I15" s="66" t="s">
        <v>100</v>
      </c>
    </row>
    <row r="16" spans="1:9">
      <c r="A16" s="66" t="s">
        <v>96</v>
      </c>
      <c r="B16" s="66">
        <v>1</v>
      </c>
      <c r="C16" s="66">
        <v>17356594</v>
      </c>
      <c r="D16" s="66">
        <v>17440708</v>
      </c>
      <c r="E16" s="66" t="s">
        <v>97</v>
      </c>
      <c r="F16" s="66" t="s">
        <v>120</v>
      </c>
      <c r="G16" s="66" t="s">
        <v>121</v>
      </c>
      <c r="H16" s="66" t="s">
        <v>812</v>
      </c>
      <c r="I16" s="66" t="s">
        <v>100</v>
      </c>
    </row>
    <row r="17" spans="1:9">
      <c r="A17" s="66" t="s">
        <v>96</v>
      </c>
      <c r="B17" s="66">
        <v>1</v>
      </c>
      <c r="C17" s="66">
        <v>17356594</v>
      </c>
      <c r="D17" s="66">
        <v>17440708</v>
      </c>
      <c r="E17" s="66" t="s">
        <v>97</v>
      </c>
      <c r="F17" s="66" t="s">
        <v>122</v>
      </c>
      <c r="G17" s="66" t="s">
        <v>123</v>
      </c>
      <c r="H17" s="66" t="s">
        <v>813</v>
      </c>
      <c r="I17" s="66" t="s">
        <v>109</v>
      </c>
    </row>
    <row r="18" spans="1:9">
      <c r="A18" s="66" t="s">
        <v>96</v>
      </c>
      <c r="B18" s="66">
        <v>1</v>
      </c>
      <c r="C18" s="66">
        <v>17356594</v>
      </c>
      <c r="D18" s="66">
        <v>17440708</v>
      </c>
      <c r="E18" s="66" t="s">
        <v>97</v>
      </c>
      <c r="F18" s="66" t="s">
        <v>124</v>
      </c>
      <c r="G18" s="66" t="s">
        <v>814</v>
      </c>
      <c r="H18" s="66" t="s">
        <v>815</v>
      </c>
      <c r="I18" s="66" t="s">
        <v>109</v>
      </c>
    </row>
    <row r="19" spans="1:9">
      <c r="A19" s="66" t="s">
        <v>96</v>
      </c>
      <c r="B19" s="66">
        <v>1</v>
      </c>
      <c r="C19" s="66">
        <v>17356594</v>
      </c>
      <c r="D19" s="66">
        <v>17440708</v>
      </c>
      <c r="E19" s="66" t="s">
        <v>97</v>
      </c>
      <c r="F19" s="66" t="s">
        <v>125</v>
      </c>
      <c r="G19" s="66" t="s">
        <v>126</v>
      </c>
      <c r="H19" s="66" t="s">
        <v>816</v>
      </c>
      <c r="I19" s="66" t="s">
        <v>109</v>
      </c>
    </row>
    <row r="20" spans="1:9">
      <c r="A20" s="66" t="s">
        <v>96</v>
      </c>
      <c r="B20" s="66">
        <v>1</v>
      </c>
      <c r="C20" s="66">
        <v>17356594</v>
      </c>
      <c r="D20" s="66">
        <v>17440708</v>
      </c>
      <c r="E20" s="66" t="s">
        <v>97</v>
      </c>
      <c r="F20" s="66" t="s">
        <v>127</v>
      </c>
      <c r="G20" s="66" t="s">
        <v>128</v>
      </c>
      <c r="H20" s="66" t="s">
        <v>817</v>
      </c>
      <c r="I20" s="66" t="s">
        <v>109</v>
      </c>
    </row>
    <row r="21" spans="1:9">
      <c r="A21" s="66" t="s">
        <v>96</v>
      </c>
      <c r="B21" s="66">
        <v>1</v>
      </c>
      <c r="C21" s="66">
        <v>17356594</v>
      </c>
      <c r="D21" s="66">
        <v>17440708</v>
      </c>
      <c r="E21" s="66" t="s">
        <v>97</v>
      </c>
      <c r="F21" s="66" t="s">
        <v>129</v>
      </c>
      <c r="G21" s="66" t="s">
        <v>130</v>
      </c>
      <c r="H21" s="66" t="s">
        <v>818</v>
      </c>
      <c r="I21" s="66" t="s">
        <v>109</v>
      </c>
    </row>
    <row r="22" spans="1:9">
      <c r="A22" s="66" t="s">
        <v>96</v>
      </c>
      <c r="B22" s="66">
        <v>1</v>
      </c>
      <c r="C22" s="66">
        <v>17356594</v>
      </c>
      <c r="D22" s="66">
        <v>17440708</v>
      </c>
      <c r="E22" s="66" t="s">
        <v>97</v>
      </c>
      <c r="F22" s="66" t="s">
        <v>131</v>
      </c>
      <c r="G22" s="66" t="s">
        <v>132</v>
      </c>
      <c r="H22" s="66" t="s">
        <v>819</v>
      </c>
      <c r="I22" s="66" t="s">
        <v>109</v>
      </c>
    </row>
    <row r="23" spans="1:9">
      <c r="A23" s="66" t="s">
        <v>96</v>
      </c>
      <c r="B23" s="66">
        <v>1</v>
      </c>
      <c r="C23" s="66">
        <v>17356594</v>
      </c>
      <c r="D23" s="66">
        <v>17440708</v>
      </c>
      <c r="E23" s="66" t="s">
        <v>97</v>
      </c>
      <c r="F23" s="66" t="s">
        <v>133</v>
      </c>
      <c r="G23" s="66" t="s">
        <v>134</v>
      </c>
      <c r="H23" s="66" t="s">
        <v>820</v>
      </c>
      <c r="I23" s="66" t="s">
        <v>135</v>
      </c>
    </row>
    <row r="24" spans="1:9">
      <c r="A24" s="66" t="s">
        <v>96</v>
      </c>
      <c r="B24" s="66">
        <v>1</v>
      </c>
      <c r="C24" s="66">
        <v>17356594</v>
      </c>
      <c r="D24" s="66">
        <v>17440708</v>
      </c>
      <c r="E24" s="66" t="s">
        <v>97</v>
      </c>
      <c r="F24" s="66" t="s">
        <v>136</v>
      </c>
      <c r="G24" s="66" t="s">
        <v>137</v>
      </c>
      <c r="H24" s="66" t="s">
        <v>821</v>
      </c>
      <c r="I24" s="66" t="s">
        <v>135</v>
      </c>
    </row>
    <row r="25" spans="1:9">
      <c r="A25" s="66" t="s">
        <v>96</v>
      </c>
      <c r="B25" s="66">
        <v>1</v>
      </c>
      <c r="C25" s="66">
        <v>17356594</v>
      </c>
      <c r="D25" s="66">
        <v>17440708</v>
      </c>
      <c r="E25" s="66" t="s">
        <v>97</v>
      </c>
      <c r="F25" s="66" t="s">
        <v>138</v>
      </c>
      <c r="G25" s="66" t="s">
        <v>139</v>
      </c>
      <c r="H25" s="66" t="s">
        <v>822</v>
      </c>
      <c r="I25" s="66" t="s">
        <v>135</v>
      </c>
    </row>
    <row r="26" spans="1:9">
      <c r="A26" s="66" t="s">
        <v>190</v>
      </c>
      <c r="B26" s="66">
        <v>1</v>
      </c>
      <c r="C26" s="66">
        <v>123459156</v>
      </c>
      <c r="D26" s="66">
        <v>123561012</v>
      </c>
      <c r="E26" s="66" t="s">
        <v>191</v>
      </c>
      <c r="F26" s="66" t="s">
        <v>192</v>
      </c>
      <c r="G26" s="66" t="s">
        <v>193</v>
      </c>
      <c r="H26" s="66" t="s">
        <v>849</v>
      </c>
      <c r="I26" s="66" t="s">
        <v>109</v>
      </c>
    </row>
    <row r="27" spans="1:9">
      <c r="A27" s="66" t="s">
        <v>190</v>
      </c>
      <c r="B27" s="66">
        <v>1</v>
      </c>
      <c r="C27" s="66">
        <v>123459156</v>
      </c>
      <c r="D27" s="66">
        <v>123561012</v>
      </c>
      <c r="E27" s="66" t="s">
        <v>191</v>
      </c>
      <c r="F27" s="66" t="s">
        <v>196</v>
      </c>
      <c r="G27" s="66" t="s">
        <v>197</v>
      </c>
      <c r="H27" s="66" t="s">
        <v>850</v>
      </c>
      <c r="I27" s="66" t="s">
        <v>135</v>
      </c>
    </row>
    <row r="28" spans="1:9">
      <c r="A28" s="66" t="s">
        <v>190</v>
      </c>
      <c r="B28" s="66">
        <v>1</v>
      </c>
      <c r="C28" s="66">
        <v>123459156</v>
      </c>
      <c r="D28" s="66">
        <v>123561012</v>
      </c>
      <c r="E28" s="66" t="s">
        <v>191</v>
      </c>
      <c r="F28" s="66" t="s">
        <v>144</v>
      </c>
      <c r="G28" s="66" t="s">
        <v>145</v>
      </c>
      <c r="H28" s="66" t="s">
        <v>826</v>
      </c>
      <c r="I28" s="66" t="s">
        <v>100</v>
      </c>
    </row>
    <row r="29" spans="1:9">
      <c r="A29" s="66" t="s">
        <v>190</v>
      </c>
      <c r="B29" s="66">
        <v>1</v>
      </c>
      <c r="C29" s="66">
        <v>123459156</v>
      </c>
      <c r="D29" s="66">
        <v>123561012</v>
      </c>
      <c r="E29" s="66" t="s">
        <v>191</v>
      </c>
      <c r="F29" s="66" t="s">
        <v>194</v>
      </c>
      <c r="G29" s="66" t="s">
        <v>195</v>
      </c>
      <c r="H29" s="66" t="s">
        <v>851</v>
      </c>
      <c r="I29" s="66" t="s">
        <v>109</v>
      </c>
    </row>
    <row r="30" spans="1:9">
      <c r="A30" s="66" t="s">
        <v>198</v>
      </c>
      <c r="B30" s="66">
        <v>1</v>
      </c>
      <c r="C30" s="66">
        <v>124017973</v>
      </c>
      <c r="D30" s="66">
        <v>124557098</v>
      </c>
      <c r="E30" s="66" t="s">
        <v>199</v>
      </c>
      <c r="F30" s="66" t="s">
        <v>162</v>
      </c>
      <c r="G30" s="66" t="s">
        <v>163</v>
      </c>
      <c r="H30" s="66" t="s">
        <v>838</v>
      </c>
      <c r="I30" s="66" t="s">
        <v>135</v>
      </c>
    </row>
    <row r="31" spans="1:9">
      <c r="A31" s="66" t="s">
        <v>198</v>
      </c>
      <c r="B31" s="66">
        <v>1</v>
      </c>
      <c r="C31" s="66">
        <v>124017973</v>
      </c>
      <c r="D31" s="66">
        <v>124557098</v>
      </c>
      <c r="E31" s="66" t="s">
        <v>199</v>
      </c>
      <c r="F31" s="66" t="s">
        <v>120</v>
      </c>
      <c r="G31" s="66" t="s">
        <v>121</v>
      </c>
      <c r="H31" s="66" t="s">
        <v>812</v>
      </c>
      <c r="I31" s="66" t="s">
        <v>100</v>
      </c>
    </row>
    <row r="32" spans="1:9">
      <c r="A32" s="66" t="s">
        <v>198</v>
      </c>
      <c r="B32" s="66">
        <v>1</v>
      </c>
      <c r="C32" s="66">
        <v>124017973</v>
      </c>
      <c r="D32" s="66">
        <v>124557098</v>
      </c>
      <c r="E32" s="66" t="s">
        <v>199</v>
      </c>
      <c r="F32" s="66" t="s">
        <v>200</v>
      </c>
      <c r="G32" s="66" t="s">
        <v>201</v>
      </c>
      <c r="H32" s="66" t="s">
        <v>852</v>
      </c>
      <c r="I32" s="66" t="s">
        <v>109</v>
      </c>
    </row>
    <row r="33" spans="1:9">
      <c r="A33" s="66" t="s">
        <v>198</v>
      </c>
      <c r="B33" s="66">
        <v>1</v>
      </c>
      <c r="C33" s="66">
        <v>124017973</v>
      </c>
      <c r="D33" s="66">
        <v>124557098</v>
      </c>
      <c r="E33" s="66" t="s">
        <v>199</v>
      </c>
      <c r="F33" s="66" t="s">
        <v>136</v>
      </c>
      <c r="G33" s="66" t="s">
        <v>137</v>
      </c>
      <c r="H33" s="66" t="s">
        <v>821</v>
      </c>
      <c r="I33" s="66" t="s">
        <v>135</v>
      </c>
    </row>
    <row r="34" spans="1:9">
      <c r="A34" s="66" t="s">
        <v>198</v>
      </c>
      <c r="B34" s="66">
        <v>1</v>
      </c>
      <c r="C34" s="66">
        <v>124017973</v>
      </c>
      <c r="D34" s="66">
        <v>124557098</v>
      </c>
      <c r="E34" s="66" t="s">
        <v>199</v>
      </c>
      <c r="F34" s="66" t="s">
        <v>202</v>
      </c>
      <c r="G34" s="66" t="s">
        <v>203</v>
      </c>
      <c r="H34" s="66" t="s">
        <v>853</v>
      </c>
      <c r="I34" s="66" t="s">
        <v>109</v>
      </c>
    </row>
    <row r="35" spans="1:9">
      <c r="A35" s="66" t="s">
        <v>198</v>
      </c>
      <c r="B35" s="66">
        <v>1</v>
      </c>
      <c r="C35" s="66">
        <v>124017973</v>
      </c>
      <c r="D35" s="66">
        <v>124557098</v>
      </c>
      <c r="E35" s="66" t="s">
        <v>199</v>
      </c>
      <c r="F35" s="66" t="s">
        <v>164</v>
      </c>
      <c r="G35" s="66" t="s">
        <v>165</v>
      </c>
      <c r="H35" s="66" t="s">
        <v>835</v>
      </c>
      <c r="I35" s="66" t="s">
        <v>135</v>
      </c>
    </row>
    <row r="36" spans="1:9">
      <c r="A36" s="66" t="s">
        <v>204</v>
      </c>
      <c r="B36" s="66">
        <v>1</v>
      </c>
      <c r="C36" s="66">
        <v>124226575</v>
      </c>
      <c r="D36" s="66">
        <v>124228355</v>
      </c>
      <c r="E36" s="66"/>
      <c r="F36" s="66" t="s">
        <v>164</v>
      </c>
      <c r="G36" s="66" t="s">
        <v>165</v>
      </c>
      <c r="H36" s="66" t="s">
        <v>835</v>
      </c>
      <c r="I36" s="66" t="s">
        <v>135</v>
      </c>
    </row>
    <row r="37" spans="1:9">
      <c r="A37" s="66" t="s">
        <v>204</v>
      </c>
      <c r="B37" s="66">
        <v>1</v>
      </c>
      <c r="C37" s="66">
        <v>124226575</v>
      </c>
      <c r="D37" s="66">
        <v>124228355</v>
      </c>
      <c r="E37" s="66"/>
      <c r="F37" s="66" t="s">
        <v>207</v>
      </c>
      <c r="G37" s="66" t="s">
        <v>208</v>
      </c>
      <c r="H37" s="66" t="s">
        <v>855</v>
      </c>
      <c r="I37" s="66" t="s">
        <v>100</v>
      </c>
    </row>
    <row r="38" spans="1:9">
      <c r="A38" s="66" t="s">
        <v>204</v>
      </c>
      <c r="B38" s="66">
        <v>1</v>
      </c>
      <c r="C38" s="66">
        <v>124226575</v>
      </c>
      <c r="D38" s="66">
        <v>124228355</v>
      </c>
      <c r="E38" s="66"/>
      <c r="F38" s="66" t="s">
        <v>205</v>
      </c>
      <c r="G38" s="66" t="s">
        <v>206</v>
      </c>
      <c r="H38" s="66" t="s">
        <v>854</v>
      </c>
      <c r="I38" s="66" t="s">
        <v>109</v>
      </c>
    </row>
    <row r="39" spans="1:9">
      <c r="A39" s="66" t="s">
        <v>204</v>
      </c>
      <c r="B39" s="66">
        <v>1</v>
      </c>
      <c r="C39" s="66">
        <v>124226575</v>
      </c>
      <c r="D39" s="66">
        <v>124228355</v>
      </c>
      <c r="E39" s="66"/>
      <c r="F39" s="66" t="s">
        <v>162</v>
      </c>
      <c r="G39" s="66" t="s">
        <v>163</v>
      </c>
      <c r="H39" s="66" t="s">
        <v>838</v>
      </c>
      <c r="I39" s="66" t="s">
        <v>135</v>
      </c>
    </row>
    <row r="40" spans="1:9">
      <c r="A40" s="66" t="s">
        <v>217</v>
      </c>
      <c r="B40" s="66">
        <v>1</v>
      </c>
      <c r="C40" s="66">
        <v>139820624</v>
      </c>
      <c r="D40" s="66">
        <v>139877380</v>
      </c>
      <c r="E40" s="66" t="s">
        <v>218</v>
      </c>
      <c r="F40" s="66" t="s">
        <v>154</v>
      </c>
      <c r="G40" s="66" t="s">
        <v>155</v>
      </c>
      <c r="H40" s="66" t="s">
        <v>829</v>
      </c>
      <c r="I40" s="66" t="s">
        <v>109</v>
      </c>
    </row>
    <row r="41" spans="1:9">
      <c r="A41" s="66" t="s">
        <v>217</v>
      </c>
      <c r="B41" s="66">
        <v>1</v>
      </c>
      <c r="C41" s="66">
        <v>139820624</v>
      </c>
      <c r="D41" s="66">
        <v>139877380</v>
      </c>
      <c r="E41" s="66" t="s">
        <v>218</v>
      </c>
      <c r="F41" s="66" t="s">
        <v>219</v>
      </c>
      <c r="G41" s="66" t="s">
        <v>220</v>
      </c>
      <c r="H41" s="66" t="s">
        <v>860</v>
      </c>
      <c r="I41" s="66" t="s">
        <v>135</v>
      </c>
    </row>
    <row r="42" spans="1:9">
      <c r="A42" s="66" t="s">
        <v>217</v>
      </c>
      <c r="B42" s="66">
        <v>1</v>
      </c>
      <c r="C42" s="66">
        <v>139820624</v>
      </c>
      <c r="D42" s="66">
        <v>139877380</v>
      </c>
      <c r="E42" s="66" t="s">
        <v>218</v>
      </c>
      <c r="F42" s="66" t="s">
        <v>221</v>
      </c>
      <c r="G42" s="66" t="s">
        <v>222</v>
      </c>
      <c r="H42" s="66" t="s">
        <v>861</v>
      </c>
      <c r="I42" s="66" t="s">
        <v>100</v>
      </c>
    </row>
    <row r="43" spans="1:9">
      <c r="A43" s="66" t="s">
        <v>217</v>
      </c>
      <c r="B43" s="66">
        <v>1</v>
      </c>
      <c r="C43" s="66">
        <v>139820624</v>
      </c>
      <c r="D43" s="66">
        <v>139877380</v>
      </c>
      <c r="E43" s="66" t="s">
        <v>218</v>
      </c>
      <c r="F43" s="66" t="s">
        <v>148</v>
      </c>
      <c r="G43" s="66" t="s">
        <v>149</v>
      </c>
      <c r="H43" s="66" t="s">
        <v>830</v>
      </c>
      <c r="I43" s="66" t="s">
        <v>100</v>
      </c>
    </row>
    <row r="44" spans="1:9">
      <c r="A44" s="66" t="s">
        <v>217</v>
      </c>
      <c r="B44" s="66">
        <v>1</v>
      </c>
      <c r="C44" s="66">
        <v>139820624</v>
      </c>
      <c r="D44" s="66">
        <v>139877380</v>
      </c>
      <c r="E44" s="66" t="s">
        <v>218</v>
      </c>
      <c r="F44" s="66" t="s">
        <v>150</v>
      </c>
      <c r="G44" s="66" t="s">
        <v>151</v>
      </c>
      <c r="H44" s="66" t="s">
        <v>831</v>
      </c>
      <c r="I44" s="66" t="s">
        <v>100</v>
      </c>
    </row>
    <row r="45" spans="1:9">
      <c r="A45" s="66" t="s">
        <v>217</v>
      </c>
      <c r="B45" s="66">
        <v>1</v>
      </c>
      <c r="C45" s="66">
        <v>139820624</v>
      </c>
      <c r="D45" s="66">
        <v>139877380</v>
      </c>
      <c r="E45" s="66" t="s">
        <v>218</v>
      </c>
      <c r="F45" s="66" t="s">
        <v>152</v>
      </c>
      <c r="G45" s="66" t="s">
        <v>153</v>
      </c>
      <c r="H45" s="66" t="s">
        <v>828</v>
      </c>
      <c r="I45" s="66" t="s">
        <v>100</v>
      </c>
    </row>
    <row r="46" spans="1:9">
      <c r="A46" s="66" t="s">
        <v>217</v>
      </c>
      <c r="B46" s="66">
        <v>1</v>
      </c>
      <c r="C46" s="66">
        <v>139820624</v>
      </c>
      <c r="D46" s="66">
        <v>139877380</v>
      </c>
      <c r="E46" s="66" t="s">
        <v>218</v>
      </c>
      <c r="F46" s="66" t="s">
        <v>223</v>
      </c>
      <c r="G46" s="66" t="s">
        <v>224</v>
      </c>
      <c r="H46" s="66" t="s">
        <v>862</v>
      </c>
      <c r="I46" s="66" t="s">
        <v>135</v>
      </c>
    </row>
    <row r="47" spans="1:9">
      <c r="A47" s="66" t="s">
        <v>225</v>
      </c>
      <c r="B47" s="66">
        <v>1</v>
      </c>
      <c r="C47" s="66">
        <v>139881460</v>
      </c>
      <c r="D47" s="66">
        <v>139885260</v>
      </c>
      <c r="E47" s="66" t="s">
        <v>226</v>
      </c>
      <c r="F47" s="66" t="s">
        <v>162</v>
      </c>
      <c r="G47" s="66" t="s">
        <v>163</v>
      </c>
      <c r="H47" s="66" t="s">
        <v>838</v>
      </c>
      <c r="I47" s="66" t="s">
        <v>135</v>
      </c>
    </row>
    <row r="48" spans="1:9">
      <c r="A48" s="66" t="s">
        <v>225</v>
      </c>
      <c r="B48" s="66">
        <v>1</v>
      </c>
      <c r="C48" s="66">
        <v>139881460</v>
      </c>
      <c r="D48" s="66">
        <v>139885260</v>
      </c>
      <c r="E48" s="66" t="s">
        <v>226</v>
      </c>
      <c r="F48" s="66" t="s">
        <v>233</v>
      </c>
      <c r="G48" s="66" t="s">
        <v>234</v>
      </c>
      <c r="H48" s="66" t="s">
        <v>863</v>
      </c>
      <c r="I48" s="66" t="s">
        <v>109</v>
      </c>
    </row>
    <row r="49" spans="1:9">
      <c r="A49" s="66" t="s">
        <v>225</v>
      </c>
      <c r="B49" s="66">
        <v>1</v>
      </c>
      <c r="C49" s="66">
        <v>139881460</v>
      </c>
      <c r="D49" s="66">
        <v>139885260</v>
      </c>
      <c r="E49" s="66" t="s">
        <v>226</v>
      </c>
      <c r="F49" s="66" t="s">
        <v>235</v>
      </c>
      <c r="G49" s="66" t="s">
        <v>236</v>
      </c>
      <c r="H49" s="66" t="s">
        <v>864</v>
      </c>
      <c r="I49" s="66" t="s">
        <v>100</v>
      </c>
    </row>
    <row r="50" spans="1:9">
      <c r="A50" s="66" t="s">
        <v>225</v>
      </c>
      <c r="B50" s="66">
        <v>1</v>
      </c>
      <c r="C50" s="66">
        <v>139881460</v>
      </c>
      <c r="D50" s="66">
        <v>139885260</v>
      </c>
      <c r="E50" s="66" t="s">
        <v>226</v>
      </c>
      <c r="F50" s="66" t="s">
        <v>164</v>
      </c>
      <c r="G50" s="66" t="s">
        <v>165</v>
      </c>
      <c r="H50" s="66" t="s">
        <v>835</v>
      </c>
      <c r="I50" s="66" t="s">
        <v>135</v>
      </c>
    </row>
    <row r="51" spans="1:9">
      <c r="A51" s="66" t="s">
        <v>225</v>
      </c>
      <c r="B51" s="66">
        <v>1</v>
      </c>
      <c r="C51" s="66">
        <v>139881460</v>
      </c>
      <c r="D51" s="66">
        <v>139885260</v>
      </c>
      <c r="E51" s="66" t="s">
        <v>226</v>
      </c>
      <c r="F51" s="66" t="s">
        <v>103</v>
      </c>
      <c r="G51" s="66" t="s">
        <v>104</v>
      </c>
      <c r="H51" s="66" t="s">
        <v>807</v>
      </c>
      <c r="I51" s="66" t="s">
        <v>100</v>
      </c>
    </row>
    <row r="52" spans="1:9">
      <c r="A52" s="66" t="s">
        <v>225</v>
      </c>
      <c r="B52" s="66">
        <v>1</v>
      </c>
      <c r="C52" s="66">
        <v>139881460</v>
      </c>
      <c r="D52" s="66">
        <v>139885260</v>
      </c>
      <c r="E52" s="66" t="s">
        <v>226</v>
      </c>
      <c r="F52" s="66" t="s">
        <v>227</v>
      </c>
      <c r="G52" s="66" t="s">
        <v>228</v>
      </c>
      <c r="H52" s="66" t="s">
        <v>865</v>
      </c>
      <c r="I52" s="66" t="s">
        <v>100</v>
      </c>
    </row>
    <row r="53" spans="1:9">
      <c r="A53" s="66" t="s">
        <v>225</v>
      </c>
      <c r="B53" s="66">
        <v>1</v>
      </c>
      <c r="C53" s="66">
        <v>139881460</v>
      </c>
      <c r="D53" s="66">
        <v>139885260</v>
      </c>
      <c r="E53" s="66" t="s">
        <v>226</v>
      </c>
      <c r="F53" s="66" t="s">
        <v>229</v>
      </c>
      <c r="G53" s="66" t="s">
        <v>230</v>
      </c>
      <c r="H53" s="66" t="s">
        <v>866</v>
      </c>
      <c r="I53" s="66" t="s">
        <v>135</v>
      </c>
    </row>
    <row r="54" spans="1:9">
      <c r="A54" s="66" t="s">
        <v>225</v>
      </c>
      <c r="B54" s="66">
        <v>1</v>
      </c>
      <c r="C54" s="66">
        <v>139881460</v>
      </c>
      <c r="D54" s="66">
        <v>139885260</v>
      </c>
      <c r="E54" s="66" t="s">
        <v>226</v>
      </c>
      <c r="F54" s="66" t="s">
        <v>231</v>
      </c>
      <c r="G54" s="66" t="s">
        <v>232</v>
      </c>
      <c r="H54" s="66" t="s">
        <v>867</v>
      </c>
      <c r="I54" s="66" t="s">
        <v>135</v>
      </c>
    </row>
    <row r="55" spans="1:9">
      <c r="A55" s="66" t="s">
        <v>237</v>
      </c>
      <c r="B55" s="66">
        <v>1</v>
      </c>
      <c r="C55" s="66">
        <v>139903609</v>
      </c>
      <c r="D55" s="66">
        <v>140062502</v>
      </c>
      <c r="E55" s="66" t="s">
        <v>238</v>
      </c>
      <c r="F55" s="66" t="s">
        <v>164</v>
      </c>
      <c r="G55" s="66" t="s">
        <v>165</v>
      </c>
      <c r="H55" s="66" t="s">
        <v>835</v>
      </c>
      <c r="I55" s="66" t="s">
        <v>135</v>
      </c>
    </row>
    <row r="56" spans="1:9">
      <c r="A56" s="66" t="s">
        <v>237</v>
      </c>
      <c r="B56" s="66">
        <v>1</v>
      </c>
      <c r="C56" s="66">
        <v>139903609</v>
      </c>
      <c r="D56" s="66">
        <v>140062502</v>
      </c>
      <c r="E56" s="66" t="s">
        <v>238</v>
      </c>
      <c r="F56" s="66" t="s">
        <v>239</v>
      </c>
      <c r="G56" s="66" t="s">
        <v>240</v>
      </c>
      <c r="H56" s="66" t="s">
        <v>868</v>
      </c>
      <c r="I56" s="66" t="s">
        <v>100</v>
      </c>
    </row>
    <row r="57" spans="1:9">
      <c r="A57" s="66" t="s">
        <v>237</v>
      </c>
      <c r="B57" s="66">
        <v>1</v>
      </c>
      <c r="C57" s="66">
        <v>139903609</v>
      </c>
      <c r="D57" s="66">
        <v>140062502</v>
      </c>
      <c r="E57" s="66" t="s">
        <v>238</v>
      </c>
      <c r="F57" s="66" t="s">
        <v>241</v>
      </c>
      <c r="G57" s="66" t="s">
        <v>242</v>
      </c>
      <c r="H57" s="66" t="s">
        <v>869</v>
      </c>
      <c r="I57" s="66" t="s">
        <v>109</v>
      </c>
    </row>
    <row r="58" spans="1:9">
      <c r="A58" s="66" t="s">
        <v>237</v>
      </c>
      <c r="B58" s="66">
        <v>1</v>
      </c>
      <c r="C58" s="66">
        <v>139903609</v>
      </c>
      <c r="D58" s="66">
        <v>140062502</v>
      </c>
      <c r="E58" s="66" t="s">
        <v>238</v>
      </c>
      <c r="F58" s="66" t="s">
        <v>162</v>
      </c>
      <c r="G58" s="66" t="s">
        <v>163</v>
      </c>
      <c r="H58" s="66" t="s">
        <v>838</v>
      </c>
      <c r="I58" s="66" t="s">
        <v>135</v>
      </c>
    </row>
    <row r="59" spans="1:9">
      <c r="A59" s="66" t="s">
        <v>237</v>
      </c>
      <c r="B59" s="66">
        <v>1</v>
      </c>
      <c r="C59" s="66">
        <v>139903609</v>
      </c>
      <c r="D59" s="66">
        <v>140062502</v>
      </c>
      <c r="E59" s="66" t="s">
        <v>238</v>
      </c>
      <c r="F59" s="66" t="s">
        <v>148</v>
      </c>
      <c r="G59" s="66" t="s">
        <v>149</v>
      </c>
      <c r="H59" s="66" t="s">
        <v>830</v>
      </c>
      <c r="I59" s="66" t="s">
        <v>100</v>
      </c>
    </row>
    <row r="60" spans="1:9">
      <c r="A60" s="66" t="s">
        <v>237</v>
      </c>
      <c r="B60" s="66">
        <v>1</v>
      </c>
      <c r="C60" s="66">
        <v>139903609</v>
      </c>
      <c r="D60" s="66">
        <v>140062502</v>
      </c>
      <c r="E60" s="66" t="s">
        <v>238</v>
      </c>
      <c r="F60" s="66" t="s">
        <v>342</v>
      </c>
      <c r="G60" s="66" t="s">
        <v>343</v>
      </c>
      <c r="H60" s="66" t="s">
        <v>870</v>
      </c>
      <c r="I60" s="66" t="s">
        <v>109</v>
      </c>
    </row>
    <row r="61" spans="1:9">
      <c r="A61" s="66" t="s">
        <v>237</v>
      </c>
      <c r="B61" s="66">
        <v>1</v>
      </c>
      <c r="C61" s="66">
        <v>139903609</v>
      </c>
      <c r="D61" s="66">
        <v>140062502</v>
      </c>
      <c r="E61" s="66" t="s">
        <v>238</v>
      </c>
      <c r="F61" s="66" t="s">
        <v>120</v>
      </c>
      <c r="G61" s="66" t="s">
        <v>121</v>
      </c>
      <c r="H61" s="66" t="s">
        <v>812</v>
      </c>
      <c r="I61" s="66" t="s">
        <v>100</v>
      </c>
    </row>
    <row r="62" spans="1:9">
      <c r="A62" s="66" t="s">
        <v>237</v>
      </c>
      <c r="B62" s="66">
        <v>1</v>
      </c>
      <c r="C62" s="66">
        <v>139903609</v>
      </c>
      <c r="D62" s="66">
        <v>140062502</v>
      </c>
      <c r="E62" s="66" t="s">
        <v>238</v>
      </c>
      <c r="F62" s="66" t="s">
        <v>184</v>
      </c>
      <c r="G62" s="66" t="s">
        <v>185</v>
      </c>
      <c r="H62" s="66" t="s">
        <v>846</v>
      </c>
      <c r="I62" s="66" t="s">
        <v>100</v>
      </c>
    </row>
    <row r="63" spans="1:9">
      <c r="A63" s="66" t="s">
        <v>237</v>
      </c>
      <c r="B63" s="66">
        <v>1</v>
      </c>
      <c r="C63" s="66">
        <v>139903609</v>
      </c>
      <c r="D63" s="66">
        <v>140062502</v>
      </c>
      <c r="E63" s="66" t="s">
        <v>238</v>
      </c>
      <c r="F63" s="66" t="s">
        <v>757</v>
      </c>
      <c r="G63" s="66" t="s">
        <v>871</v>
      </c>
      <c r="H63" s="66" t="s">
        <v>872</v>
      </c>
      <c r="I63" s="66" t="s">
        <v>100</v>
      </c>
    </row>
    <row r="64" spans="1:9">
      <c r="A64" s="66" t="s">
        <v>237</v>
      </c>
      <c r="B64" s="66">
        <v>1</v>
      </c>
      <c r="C64" s="66">
        <v>139903609</v>
      </c>
      <c r="D64" s="66">
        <v>140062502</v>
      </c>
      <c r="E64" s="66" t="s">
        <v>238</v>
      </c>
      <c r="F64" s="66" t="s">
        <v>243</v>
      </c>
      <c r="G64" s="66" t="s">
        <v>244</v>
      </c>
      <c r="H64" s="66" t="s">
        <v>873</v>
      </c>
      <c r="I64" s="66" t="s">
        <v>100</v>
      </c>
    </row>
    <row r="65" spans="1:9">
      <c r="A65" s="66" t="s">
        <v>237</v>
      </c>
      <c r="B65" s="66">
        <v>1</v>
      </c>
      <c r="C65" s="66">
        <v>139903609</v>
      </c>
      <c r="D65" s="66">
        <v>140062502</v>
      </c>
      <c r="E65" s="66" t="s">
        <v>238</v>
      </c>
      <c r="F65" s="66" t="s">
        <v>758</v>
      </c>
      <c r="G65" s="66" t="s">
        <v>759</v>
      </c>
      <c r="H65" s="66" t="s">
        <v>874</v>
      </c>
      <c r="I65" s="66" t="s">
        <v>100</v>
      </c>
    </row>
    <row r="66" spans="1:9">
      <c r="A66" s="66" t="s">
        <v>237</v>
      </c>
      <c r="B66" s="66">
        <v>1</v>
      </c>
      <c r="C66" s="66">
        <v>139903609</v>
      </c>
      <c r="D66" s="66">
        <v>140062502</v>
      </c>
      <c r="E66" s="66" t="s">
        <v>238</v>
      </c>
      <c r="F66" s="66" t="s">
        <v>503</v>
      </c>
      <c r="G66" s="66" t="s">
        <v>504</v>
      </c>
      <c r="H66" s="66" t="s">
        <v>875</v>
      </c>
      <c r="I66" s="66" t="s">
        <v>109</v>
      </c>
    </row>
    <row r="67" spans="1:9">
      <c r="A67" s="66" t="s">
        <v>237</v>
      </c>
      <c r="B67" s="66">
        <v>1</v>
      </c>
      <c r="C67" s="66">
        <v>139903609</v>
      </c>
      <c r="D67" s="66">
        <v>140062502</v>
      </c>
      <c r="E67" s="66" t="s">
        <v>238</v>
      </c>
      <c r="F67" s="66" t="s">
        <v>245</v>
      </c>
      <c r="G67" s="66" t="s">
        <v>876</v>
      </c>
      <c r="H67" s="66" t="s">
        <v>877</v>
      </c>
      <c r="I67" s="66" t="s">
        <v>109</v>
      </c>
    </row>
    <row r="68" spans="1:9">
      <c r="A68" s="66" t="s">
        <v>237</v>
      </c>
      <c r="B68" s="66">
        <v>1</v>
      </c>
      <c r="C68" s="66">
        <v>139903609</v>
      </c>
      <c r="D68" s="66">
        <v>140062502</v>
      </c>
      <c r="E68" s="66" t="s">
        <v>238</v>
      </c>
      <c r="F68" s="66" t="s">
        <v>463</v>
      </c>
      <c r="G68" s="66" t="s">
        <v>464</v>
      </c>
      <c r="H68" s="66" t="s">
        <v>878</v>
      </c>
      <c r="I68" s="66" t="s">
        <v>109</v>
      </c>
    </row>
    <row r="69" spans="1:9">
      <c r="A69" s="66" t="s">
        <v>237</v>
      </c>
      <c r="B69" s="66">
        <v>1</v>
      </c>
      <c r="C69" s="66">
        <v>139903609</v>
      </c>
      <c r="D69" s="66">
        <v>140062502</v>
      </c>
      <c r="E69" s="66" t="s">
        <v>238</v>
      </c>
      <c r="F69" s="66" t="s">
        <v>879</v>
      </c>
      <c r="G69" s="66" t="s">
        <v>880</v>
      </c>
      <c r="H69" s="66" t="s">
        <v>881</v>
      </c>
      <c r="I69" s="66" t="s">
        <v>109</v>
      </c>
    </row>
    <row r="70" spans="1:9">
      <c r="A70" s="66" t="s">
        <v>237</v>
      </c>
      <c r="B70" s="66">
        <v>1</v>
      </c>
      <c r="C70" s="66">
        <v>139903609</v>
      </c>
      <c r="D70" s="66">
        <v>140062502</v>
      </c>
      <c r="E70" s="66" t="s">
        <v>238</v>
      </c>
      <c r="F70" s="66" t="s">
        <v>246</v>
      </c>
      <c r="G70" s="66" t="s">
        <v>247</v>
      </c>
      <c r="H70" s="66" t="s">
        <v>882</v>
      </c>
      <c r="I70" s="66" t="s">
        <v>109</v>
      </c>
    </row>
    <row r="71" spans="1:9">
      <c r="A71" s="66" t="s">
        <v>237</v>
      </c>
      <c r="B71" s="66">
        <v>1</v>
      </c>
      <c r="C71" s="66">
        <v>139903609</v>
      </c>
      <c r="D71" s="66">
        <v>140062502</v>
      </c>
      <c r="E71" s="66" t="s">
        <v>238</v>
      </c>
      <c r="F71" s="66" t="s">
        <v>883</v>
      </c>
      <c r="G71" s="66" t="s">
        <v>884</v>
      </c>
      <c r="H71" s="66" t="s">
        <v>885</v>
      </c>
      <c r="I71" s="66" t="s">
        <v>109</v>
      </c>
    </row>
    <row r="72" spans="1:9">
      <c r="A72" s="66" t="s">
        <v>237</v>
      </c>
      <c r="B72" s="66">
        <v>1</v>
      </c>
      <c r="C72" s="66">
        <v>139903609</v>
      </c>
      <c r="D72" s="66">
        <v>140062502</v>
      </c>
      <c r="E72" s="66" t="s">
        <v>238</v>
      </c>
      <c r="F72" s="66" t="s">
        <v>248</v>
      </c>
      <c r="G72" s="66" t="s">
        <v>249</v>
      </c>
      <c r="H72" s="66" t="s">
        <v>886</v>
      </c>
      <c r="I72" s="66" t="s">
        <v>109</v>
      </c>
    </row>
    <row r="73" spans="1:9">
      <c r="A73" s="66" t="s">
        <v>237</v>
      </c>
      <c r="B73" s="66">
        <v>1</v>
      </c>
      <c r="C73" s="66">
        <v>139903609</v>
      </c>
      <c r="D73" s="66">
        <v>140062502</v>
      </c>
      <c r="E73" s="66" t="s">
        <v>238</v>
      </c>
      <c r="F73" s="66" t="s">
        <v>250</v>
      </c>
      <c r="G73" s="66" t="s">
        <v>251</v>
      </c>
      <c r="H73" s="66" t="s">
        <v>887</v>
      </c>
      <c r="I73" s="66" t="s">
        <v>135</v>
      </c>
    </row>
    <row r="74" spans="1:9">
      <c r="A74" s="66" t="s">
        <v>237</v>
      </c>
      <c r="B74" s="66">
        <v>1</v>
      </c>
      <c r="C74" s="66">
        <v>139903609</v>
      </c>
      <c r="D74" s="66">
        <v>140062502</v>
      </c>
      <c r="E74" s="66" t="s">
        <v>238</v>
      </c>
      <c r="F74" s="66" t="s">
        <v>252</v>
      </c>
      <c r="G74" s="66" t="s">
        <v>253</v>
      </c>
      <c r="H74" s="66" t="s">
        <v>888</v>
      </c>
      <c r="I74" s="66" t="s">
        <v>135</v>
      </c>
    </row>
    <row r="75" spans="1:9">
      <c r="A75" s="66" t="s">
        <v>261</v>
      </c>
      <c r="B75" s="66">
        <v>1</v>
      </c>
      <c r="C75" s="66">
        <v>17384138</v>
      </c>
      <c r="D75" s="66">
        <v>17384242</v>
      </c>
      <c r="E75" s="66" t="s">
        <v>262</v>
      </c>
      <c r="F75" s="66"/>
      <c r="G75" s="66"/>
      <c r="H75" s="66"/>
      <c r="I75" s="66"/>
    </row>
    <row r="76" spans="1:9">
      <c r="A76" s="66" t="s">
        <v>263</v>
      </c>
      <c r="B76" s="66">
        <v>10</v>
      </c>
      <c r="C76" s="66">
        <v>25818358</v>
      </c>
      <c r="D76" s="66">
        <v>25819599</v>
      </c>
      <c r="E76" s="66" t="s">
        <v>264</v>
      </c>
      <c r="F76" s="66"/>
      <c r="G76" s="66"/>
      <c r="H76" s="66"/>
      <c r="I76" s="66"/>
    </row>
    <row r="77" spans="1:9">
      <c r="A77" s="66" t="s">
        <v>265</v>
      </c>
      <c r="B77" s="66">
        <v>10</v>
      </c>
      <c r="C77" s="66">
        <v>25823976</v>
      </c>
      <c r="D77" s="66">
        <v>25834141</v>
      </c>
      <c r="E77" s="66"/>
      <c r="F77" s="66" t="s">
        <v>266</v>
      </c>
      <c r="G77" s="66" t="s">
        <v>267</v>
      </c>
      <c r="H77" s="66" t="s">
        <v>896</v>
      </c>
      <c r="I77" s="66" t="s">
        <v>109</v>
      </c>
    </row>
    <row r="78" spans="1:9">
      <c r="A78" s="66" t="s">
        <v>265</v>
      </c>
      <c r="B78" s="66">
        <v>10</v>
      </c>
      <c r="C78" s="66">
        <v>25823976</v>
      </c>
      <c r="D78" s="66">
        <v>25834141</v>
      </c>
      <c r="E78" s="66"/>
      <c r="F78" s="66" t="s">
        <v>270</v>
      </c>
      <c r="G78" s="66" t="s">
        <v>271</v>
      </c>
      <c r="H78" s="66" t="s">
        <v>895</v>
      </c>
      <c r="I78" s="66" t="s">
        <v>100</v>
      </c>
    </row>
    <row r="79" spans="1:9">
      <c r="A79" s="66" t="s">
        <v>265</v>
      </c>
      <c r="B79" s="66">
        <v>10</v>
      </c>
      <c r="C79" s="66">
        <v>25823976</v>
      </c>
      <c r="D79" s="66">
        <v>25834141</v>
      </c>
      <c r="E79" s="66"/>
      <c r="F79" s="66" t="s">
        <v>272</v>
      </c>
      <c r="G79" s="66" t="s">
        <v>273</v>
      </c>
      <c r="H79" s="66" t="s">
        <v>894</v>
      </c>
      <c r="I79" s="66" t="s">
        <v>109</v>
      </c>
    </row>
    <row r="80" spans="1:9">
      <c r="A80" s="66" t="s">
        <v>265</v>
      </c>
      <c r="B80" s="66">
        <v>10</v>
      </c>
      <c r="C80" s="66">
        <v>25823976</v>
      </c>
      <c r="D80" s="66">
        <v>25834141</v>
      </c>
      <c r="E80" s="66"/>
      <c r="F80" s="66" t="s">
        <v>274</v>
      </c>
      <c r="G80" s="66" t="s">
        <v>275</v>
      </c>
      <c r="H80" s="66" t="s">
        <v>893</v>
      </c>
      <c r="I80" s="66" t="s">
        <v>135</v>
      </c>
    </row>
    <row r="81" spans="1:9">
      <c r="A81" s="66" t="s">
        <v>265</v>
      </c>
      <c r="B81" s="66">
        <v>10</v>
      </c>
      <c r="C81" s="66">
        <v>25823976</v>
      </c>
      <c r="D81" s="66">
        <v>25834141</v>
      </c>
      <c r="E81" s="66"/>
      <c r="F81" s="66" t="s">
        <v>276</v>
      </c>
      <c r="G81" s="66" t="s">
        <v>277</v>
      </c>
      <c r="H81" s="66" t="s">
        <v>892</v>
      </c>
      <c r="I81" s="66" t="s">
        <v>135</v>
      </c>
    </row>
    <row r="82" spans="1:9">
      <c r="A82" s="66" t="s">
        <v>265</v>
      </c>
      <c r="B82" s="66">
        <v>10</v>
      </c>
      <c r="C82" s="66">
        <v>25823976</v>
      </c>
      <c r="D82" s="66">
        <v>25834141</v>
      </c>
      <c r="E82" s="66"/>
      <c r="F82" s="66" t="s">
        <v>278</v>
      </c>
      <c r="G82" s="66" t="s">
        <v>279</v>
      </c>
      <c r="H82" s="66" t="s">
        <v>897</v>
      </c>
      <c r="I82" s="66" t="s">
        <v>100</v>
      </c>
    </row>
    <row r="83" spans="1:9">
      <c r="A83" s="66" t="s">
        <v>265</v>
      </c>
      <c r="B83" s="66">
        <v>10</v>
      </c>
      <c r="C83" s="66">
        <v>25823976</v>
      </c>
      <c r="D83" s="66">
        <v>25834141</v>
      </c>
      <c r="E83" s="66"/>
      <c r="F83" s="66" t="s">
        <v>133</v>
      </c>
      <c r="G83" s="66" t="s">
        <v>134</v>
      </c>
      <c r="H83" s="66" t="s">
        <v>820</v>
      </c>
      <c r="I83" s="66" t="s">
        <v>135</v>
      </c>
    </row>
    <row r="84" spans="1:9">
      <c r="A84" s="66" t="s">
        <v>265</v>
      </c>
      <c r="B84" s="66">
        <v>10</v>
      </c>
      <c r="C84" s="66">
        <v>25823976</v>
      </c>
      <c r="D84" s="66">
        <v>25834141</v>
      </c>
      <c r="E84" s="66"/>
      <c r="F84" s="66" t="s">
        <v>148</v>
      </c>
      <c r="G84" s="66" t="s">
        <v>149</v>
      </c>
      <c r="H84" s="66" t="s">
        <v>830</v>
      </c>
      <c r="I84" s="66" t="s">
        <v>100</v>
      </c>
    </row>
    <row r="85" spans="1:9">
      <c r="A85" s="66" t="s">
        <v>265</v>
      </c>
      <c r="B85" s="66">
        <v>10</v>
      </c>
      <c r="C85" s="66">
        <v>25823976</v>
      </c>
      <c r="D85" s="66">
        <v>25834141</v>
      </c>
      <c r="E85" s="66"/>
      <c r="F85" s="66" t="s">
        <v>186</v>
      </c>
      <c r="G85" s="66" t="s">
        <v>187</v>
      </c>
      <c r="H85" s="66" t="s">
        <v>847</v>
      </c>
      <c r="I85" s="66" t="s">
        <v>135</v>
      </c>
    </row>
    <row r="86" spans="1:9">
      <c r="A86" s="66" t="s">
        <v>265</v>
      </c>
      <c r="B86" s="66">
        <v>10</v>
      </c>
      <c r="C86" s="66">
        <v>25823976</v>
      </c>
      <c r="D86" s="66">
        <v>25834141</v>
      </c>
      <c r="E86" s="66"/>
      <c r="F86" s="66" t="s">
        <v>268</v>
      </c>
      <c r="G86" s="66" t="s">
        <v>269</v>
      </c>
      <c r="H86" s="66" t="s">
        <v>898</v>
      </c>
      <c r="I86" s="66" t="s">
        <v>135</v>
      </c>
    </row>
    <row r="87" spans="1:9">
      <c r="A87" s="66" t="s">
        <v>265</v>
      </c>
      <c r="B87" s="66">
        <v>10</v>
      </c>
      <c r="C87" s="66">
        <v>25823976</v>
      </c>
      <c r="D87" s="66">
        <v>25834141</v>
      </c>
      <c r="E87" s="66"/>
      <c r="F87" s="66" t="s">
        <v>150</v>
      </c>
      <c r="G87" s="66" t="s">
        <v>151</v>
      </c>
      <c r="H87" s="66" t="s">
        <v>831</v>
      </c>
      <c r="I87" s="66" t="s">
        <v>100</v>
      </c>
    </row>
    <row r="88" spans="1:9">
      <c r="A88" s="66" t="s">
        <v>265</v>
      </c>
      <c r="B88" s="66">
        <v>10</v>
      </c>
      <c r="C88" s="66">
        <v>25823976</v>
      </c>
      <c r="D88" s="66">
        <v>25834141</v>
      </c>
      <c r="E88" s="66"/>
      <c r="F88" s="66" t="s">
        <v>154</v>
      </c>
      <c r="G88" s="66" t="s">
        <v>155</v>
      </c>
      <c r="H88" s="66" t="s">
        <v>829</v>
      </c>
      <c r="I88" s="66" t="s">
        <v>109</v>
      </c>
    </row>
    <row r="89" spans="1:9">
      <c r="A89" s="66" t="s">
        <v>265</v>
      </c>
      <c r="B89" s="66">
        <v>10</v>
      </c>
      <c r="C89" s="66">
        <v>25823976</v>
      </c>
      <c r="D89" s="66">
        <v>25834141</v>
      </c>
      <c r="E89" s="66"/>
      <c r="F89" s="66" t="s">
        <v>1173</v>
      </c>
      <c r="G89" s="66" t="s">
        <v>1174</v>
      </c>
      <c r="H89" s="66" t="s">
        <v>1175</v>
      </c>
      <c r="I89" s="66" t="s">
        <v>135</v>
      </c>
    </row>
    <row r="90" spans="1:9">
      <c r="A90" s="66" t="s">
        <v>292</v>
      </c>
      <c r="B90" s="66">
        <v>13</v>
      </c>
      <c r="C90" s="66">
        <v>905004</v>
      </c>
      <c r="D90" s="66">
        <v>1065458</v>
      </c>
      <c r="E90" s="66" t="s">
        <v>293</v>
      </c>
      <c r="F90" s="66" t="s">
        <v>164</v>
      </c>
      <c r="G90" s="66" t="s">
        <v>165</v>
      </c>
      <c r="H90" s="66" t="s">
        <v>835</v>
      </c>
      <c r="I90" s="66" t="s">
        <v>135</v>
      </c>
    </row>
    <row r="91" spans="1:9">
      <c r="A91" s="66" t="s">
        <v>292</v>
      </c>
      <c r="B91" s="66">
        <v>13</v>
      </c>
      <c r="C91" s="66">
        <v>905004</v>
      </c>
      <c r="D91" s="66">
        <v>1065458</v>
      </c>
      <c r="E91" s="66" t="s">
        <v>293</v>
      </c>
      <c r="F91" s="66" t="s">
        <v>747</v>
      </c>
      <c r="G91" s="66" t="s">
        <v>748</v>
      </c>
      <c r="H91" s="66" t="s">
        <v>824</v>
      </c>
      <c r="I91" s="66" t="s">
        <v>100</v>
      </c>
    </row>
    <row r="92" spans="1:9">
      <c r="A92" s="66" t="s">
        <v>292</v>
      </c>
      <c r="B92" s="66">
        <v>13</v>
      </c>
      <c r="C92" s="66">
        <v>905004</v>
      </c>
      <c r="D92" s="66">
        <v>1065458</v>
      </c>
      <c r="E92" s="66" t="s">
        <v>293</v>
      </c>
      <c r="F92" s="66" t="s">
        <v>280</v>
      </c>
      <c r="G92" s="66" t="s">
        <v>281</v>
      </c>
      <c r="H92" s="66" t="s">
        <v>901</v>
      </c>
      <c r="I92" s="66" t="s">
        <v>109</v>
      </c>
    </row>
    <row r="93" spans="1:9">
      <c r="A93" s="66" t="s">
        <v>292</v>
      </c>
      <c r="B93" s="66">
        <v>13</v>
      </c>
      <c r="C93" s="66">
        <v>905004</v>
      </c>
      <c r="D93" s="66">
        <v>1065458</v>
      </c>
      <c r="E93" s="66" t="s">
        <v>293</v>
      </c>
      <c r="F93" s="66" t="s">
        <v>295</v>
      </c>
      <c r="G93" s="66" t="s">
        <v>296</v>
      </c>
      <c r="H93" s="66" t="s">
        <v>905</v>
      </c>
      <c r="I93" s="66" t="s">
        <v>109</v>
      </c>
    </row>
    <row r="94" spans="1:9">
      <c r="A94" s="66" t="s">
        <v>292</v>
      </c>
      <c r="B94" s="66">
        <v>13</v>
      </c>
      <c r="C94" s="66">
        <v>905004</v>
      </c>
      <c r="D94" s="66">
        <v>1065458</v>
      </c>
      <c r="E94" s="66" t="s">
        <v>293</v>
      </c>
      <c r="F94" s="66" t="s">
        <v>299</v>
      </c>
      <c r="G94" s="66" t="s">
        <v>300</v>
      </c>
      <c r="H94" s="66" t="s">
        <v>906</v>
      </c>
      <c r="I94" s="66" t="s">
        <v>100</v>
      </c>
    </row>
    <row r="95" spans="1:9">
      <c r="A95" s="66" t="s">
        <v>292</v>
      </c>
      <c r="B95" s="66">
        <v>13</v>
      </c>
      <c r="C95" s="66">
        <v>905004</v>
      </c>
      <c r="D95" s="66">
        <v>1065458</v>
      </c>
      <c r="E95" s="66" t="s">
        <v>293</v>
      </c>
      <c r="F95" s="66" t="s">
        <v>162</v>
      </c>
      <c r="G95" s="66" t="s">
        <v>163</v>
      </c>
      <c r="H95" s="66" t="s">
        <v>838</v>
      </c>
      <c r="I95" s="66" t="s">
        <v>135</v>
      </c>
    </row>
    <row r="96" spans="1:9">
      <c r="A96" s="66" t="s">
        <v>292</v>
      </c>
      <c r="B96" s="66">
        <v>13</v>
      </c>
      <c r="C96" s="66">
        <v>905004</v>
      </c>
      <c r="D96" s="66">
        <v>1065458</v>
      </c>
      <c r="E96" s="66" t="s">
        <v>293</v>
      </c>
      <c r="F96" s="66" t="s">
        <v>294</v>
      </c>
      <c r="G96" s="66" t="s">
        <v>907</v>
      </c>
      <c r="H96" s="66" t="s">
        <v>908</v>
      </c>
      <c r="I96" s="66" t="s">
        <v>109</v>
      </c>
    </row>
    <row r="97" spans="1:9">
      <c r="A97" s="66" t="s">
        <v>292</v>
      </c>
      <c r="B97" s="66">
        <v>13</v>
      </c>
      <c r="C97" s="66">
        <v>905004</v>
      </c>
      <c r="D97" s="66">
        <v>1065458</v>
      </c>
      <c r="E97" s="66" t="s">
        <v>293</v>
      </c>
      <c r="F97" s="66" t="s">
        <v>297</v>
      </c>
      <c r="G97" s="66" t="s">
        <v>298</v>
      </c>
      <c r="H97" s="66" t="s">
        <v>909</v>
      </c>
      <c r="I97" s="66" t="s">
        <v>100</v>
      </c>
    </row>
    <row r="98" spans="1:9">
      <c r="A98" s="66" t="s">
        <v>301</v>
      </c>
      <c r="B98" s="66">
        <v>13</v>
      </c>
      <c r="C98" s="66">
        <v>1027022</v>
      </c>
      <c r="D98" s="66">
        <v>1028922</v>
      </c>
      <c r="E98" s="66" t="s">
        <v>302</v>
      </c>
      <c r="F98" s="66" t="s">
        <v>162</v>
      </c>
      <c r="G98" s="66" t="s">
        <v>163</v>
      </c>
      <c r="H98" s="66" t="s">
        <v>838</v>
      </c>
      <c r="I98" s="66" t="s">
        <v>135</v>
      </c>
    </row>
    <row r="99" spans="1:9">
      <c r="A99" s="66" t="s">
        <v>301</v>
      </c>
      <c r="B99" s="66">
        <v>13</v>
      </c>
      <c r="C99" s="66">
        <v>1027022</v>
      </c>
      <c r="D99" s="66">
        <v>1028922</v>
      </c>
      <c r="E99" s="66" t="s">
        <v>302</v>
      </c>
      <c r="F99" s="66" t="s">
        <v>164</v>
      </c>
      <c r="G99" s="66" t="s">
        <v>165</v>
      </c>
      <c r="H99" s="66" t="s">
        <v>835</v>
      </c>
      <c r="I99" s="66" t="s">
        <v>135</v>
      </c>
    </row>
    <row r="100" spans="1:9">
      <c r="A100" s="66" t="s">
        <v>305</v>
      </c>
      <c r="B100" s="66">
        <v>13</v>
      </c>
      <c r="C100" s="66">
        <v>10043639</v>
      </c>
      <c r="D100" s="66">
        <v>10167115</v>
      </c>
      <c r="E100" s="66" t="s">
        <v>306</v>
      </c>
      <c r="F100" s="66" t="s">
        <v>747</v>
      </c>
      <c r="G100" s="66" t="s">
        <v>748</v>
      </c>
      <c r="H100" s="66" t="s">
        <v>824</v>
      </c>
      <c r="I100" s="66" t="s">
        <v>100</v>
      </c>
    </row>
    <row r="101" spans="1:9">
      <c r="A101" s="66" t="s">
        <v>305</v>
      </c>
      <c r="B101" s="66">
        <v>13</v>
      </c>
      <c r="C101" s="66">
        <v>10043639</v>
      </c>
      <c r="D101" s="66">
        <v>10167115</v>
      </c>
      <c r="E101" s="66" t="s">
        <v>306</v>
      </c>
      <c r="F101" s="66" t="s">
        <v>307</v>
      </c>
      <c r="G101" s="66" t="s">
        <v>308</v>
      </c>
      <c r="H101" s="66" t="s">
        <v>913</v>
      </c>
      <c r="I101" s="66" t="s">
        <v>100</v>
      </c>
    </row>
    <row r="102" spans="1:9">
      <c r="A102" s="66" t="s">
        <v>305</v>
      </c>
      <c r="B102" s="66">
        <v>13</v>
      </c>
      <c r="C102" s="66">
        <v>10043639</v>
      </c>
      <c r="D102" s="66">
        <v>10167115</v>
      </c>
      <c r="E102" s="66" t="s">
        <v>306</v>
      </c>
      <c r="F102" s="66" t="s">
        <v>103</v>
      </c>
      <c r="G102" s="66" t="s">
        <v>104</v>
      </c>
      <c r="H102" s="66" t="s">
        <v>807</v>
      </c>
      <c r="I102" s="66" t="s">
        <v>100</v>
      </c>
    </row>
    <row r="103" spans="1:9">
      <c r="A103" s="66" t="s">
        <v>305</v>
      </c>
      <c r="B103" s="66">
        <v>13</v>
      </c>
      <c r="C103" s="66">
        <v>10043639</v>
      </c>
      <c r="D103" s="66">
        <v>10167115</v>
      </c>
      <c r="E103" s="66" t="s">
        <v>306</v>
      </c>
      <c r="F103" s="66" t="s">
        <v>309</v>
      </c>
      <c r="G103" s="66" t="s">
        <v>310</v>
      </c>
      <c r="H103" s="66" t="s">
        <v>914</v>
      </c>
      <c r="I103" s="66" t="s">
        <v>109</v>
      </c>
    </row>
    <row r="104" spans="1:9">
      <c r="A104" s="66" t="s">
        <v>313</v>
      </c>
      <c r="B104" s="66">
        <v>13</v>
      </c>
      <c r="C104" s="66">
        <v>40076944</v>
      </c>
      <c r="D104" s="66">
        <v>40082161</v>
      </c>
      <c r="E104" s="66"/>
      <c r="F104" s="66" t="s">
        <v>120</v>
      </c>
      <c r="G104" s="66" t="s">
        <v>121</v>
      </c>
      <c r="H104" s="66" t="s">
        <v>812</v>
      </c>
      <c r="I104" s="66" t="s">
        <v>100</v>
      </c>
    </row>
    <row r="105" spans="1:9">
      <c r="A105" s="66" t="s">
        <v>313</v>
      </c>
      <c r="B105" s="66">
        <v>13</v>
      </c>
      <c r="C105" s="66">
        <v>40076944</v>
      </c>
      <c r="D105" s="66">
        <v>40082161</v>
      </c>
      <c r="E105" s="66"/>
      <c r="F105" s="66" t="s">
        <v>311</v>
      </c>
      <c r="G105" s="66" t="s">
        <v>312</v>
      </c>
      <c r="H105" s="66" t="s">
        <v>915</v>
      </c>
      <c r="I105" s="66" t="s">
        <v>100</v>
      </c>
    </row>
    <row r="106" spans="1:9">
      <c r="A106" s="66" t="s">
        <v>313</v>
      </c>
      <c r="B106" s="66">
        <v>13</v>
      </c>
      <c r="C106" s="66">
        <v>40076944</v>
      </c>
      <c r="D106" s="66">
        <v>40082161</v>
      </c>
      <c r="E106" s="66"/>
      <c r="F106" s="66" t="s">
        <v>209</v>
      </c>
      <c r="G106" s="66" t="s">
        <v>210</v>
      </c>
      <c r="H106" s="66" t="s">
        <v>857</v>
      </c>
      <c r="I106" s="66" t="s">
        <v>100</v>
      </c>
    </row>
    <row r="107" spans="1:9">
      <c r="A107" s="66" t="s">
        <v>314</v>
      </c>
      <c r="B107" s="66">
        <v>13</v>
      </c>
      <c r="C107" s="66">
        <v>40079055</v>
      </c>
      <c r="D107" s="66">
        <v>40082090</v>
      </c>
      <c r="E107" s="66"/>
      <c r="F107" s="66"/>
      <c r="G107" s="66"/>
      <c r="H107" s="66"/>
      <c r="I107" s="66"/>
    </row>
    <row r="108" spans="1:9">
      <c r="A108" s="66" t="s">
        <v>317</v>
      </c>
      <c r="B108" s="66">
        <v>13</v>
      </c>
      <c r="C108" s="66">
        <v>123686278</v>
      </c>
      <c r="D108" s="66">
        <v>123691626</v>
      </c>
      <c r="E108" s="66"/>
      <c r="F108" s="66" t="s">
        <v>182</v>
      </c>
      <c r="G108" s="66" t="s">
        <v>183</v>
      </c>
      <c r="H108" s="66" t="s">
        <v>843</v>
      </c>
      <c r="I108" s="66" t="s">
        <v>100</v>
      </c>
    </row>
    <row r="109" spans="1:9">
      <c r="A109" s="66" t="s">
        <v>317</v>
      </c>
      <c r="B109" s="66">
        <v>13</v>
      </c>
      <c r="C109" s="66">
        <v>123686278</v>
      </c>
      <c r="D109" s="66">
        <v>123691626</v>
      </c>
      <c r="E109" s="66"/>
      <c r="F109" s="66" t="s">
        <v>180</v>
      </c>
      <c r="G109" s="66" t="s">
        <v>181</v>
      </c>
      <c r="H109" s="66" t="s">
        <v>842</v>
      </c>
      <c r="I109" s="66" t="s">
        <v>109</v>
      </c>
    </row>
    <row r="110" spans="1:9">
      <c r="A110" s="66" t="s">
        <v>317</v>
      </c>
      <c r="B110" s="66">
        <v>13</v>
      </c>
      <c r="C110" s="66">
        <v>123686278</v>
      </c>
      <c r="D110" s="66">
        <v>123691626</v>
      </c>
      <c r="E110" s="66"/>
      <c r="F110" s="66" t="s">
        <v>162</v>
      </c>
      <c r="G110" s="66" t="s">
        <v>163</v>
      </c>
      <c r="H110" s="66" t="s">
        <v>838</v>
      </c>
      <c r="I110" s="66" t="s">
        <v>135</v>
      </c>
    </row>
    <row r="111" spans="1:9">
      <c r="A111" s="66" t="s">
        <v>317</v>
      </c>
      <c r="B111" s="66">
        <v>13</v>
      </c>
      <c r="C111" s="66">
        <v>123686278</v>
      </c>
      <c r="D111" s="66">
        <v>123691626</v>
      </c>
      <c r="E111" s="66"/>
      <c r="F111" s="66" t="s">
        <v>164</v>
      </c>
      <c r="G111" s="66" t="s">
        <v>165</v>
      </c>
      <c r="H111" s="66" t="s">
        <v>835</v>
      </c>
      <c r="I111" s="66" t="s">
        <v>135</v>
      </c>
    </row>
    <row r="112" spans="1:9">
      <c r="A112" s="66" t="s">
        <v>317</v>
      </c>
      <c r="B112" s="66">
        <v>13</v>
      </c>
      <c r="C112" s="66">
        <v>123686278</v>
      </c>
      <c r="D112" s="66">
        <v>123691626</v>
      </c>
      <c r="E112" s="66"/>
      <c r="F112" s="66" t="s">
        <v>318</v>
      </c>
      <c r="G112" s="66" t="s">
        <v>319</v>
      </c>
      <c r="H112" s="66" t="s">
        <v>917</v>
      </c>
      <c r="I112" s="66" t="s">
        <v>100</v>
      </c>
    </row>
    <row r="113" spans="1:9">
      <c r="A113" s="66" t="s">
        <v>317</v>
      </c>
      <c r="B113" s="66">
        <v>13</v>
      </c>
      <c r="C113" s="66">
        <v>123686278</v>
      </c>
      <c r="D113" s="66">
        <v>123691626</v>
      </c>
      <c r="E113" s="66"/>
      <c r="F113" s="66" t="s">
        <v>320</v>
      </c>
      <c r="G113" s="66" t="s">
        <v>321</v>
      </c>
      <c r="H113" s="66" t="s">
        <v>918</v>
      </c>
      <c r="I113" s="66" t="s">
        <v>109</v>
      </c>
    </row>
    <row r="114" spans="1:9">
      <c r="A114" s="66" t="s">
        <v>317</v>
      </c>
      <c r="B114" s="66">
        <v>13</v>
      </c>
      <c r="C114" s="66">
        <v>123686278</v>
      </c>
      <c r="D114" s="66">
        <v>123691626</v>
      </c>
      <c r="E114" s="66"/>
      <c r="F114" s="66" t="s">
        <v>322</v>
      </c>
      <c r="G114" s="66" t="s">
        <v>323</v>
      </c>
      <c r="H114" s="66" t="s">
        <v>919</v>
      </c>
      <c r="I114" s="66" t="s">
        <v>135</v>
      </c>
    </row>
    <row r="115" spans="1:9">
      <c r="A115" s="66" t="s">
        <v>324</v>
      </c>
      <c r="B115" s="66">
        <v>14</v>
      </c>
      <c r="C115" s="66">
        <v>12238300</v>
      </c>
      <c r="D115" s="66">
        <v>12311199</v>
      </c>
      <c r="E115" s="66" t="s">
        <v>325</v>
      </c>
      <c r="F115" s="66" t="s">
        <v>133</v>
      </c>
      <c r="G115" s="66" t="s">
        <v>134</v>
      </c>
      <c r="H115" s="66" t="s">
        <v>820</v>
      </c>
      <c r="I115" s="66" t="s">
        <v>135</v>
      </c>
    </row>
    <row r="116" spans="1:9">
      <c r="A116" s="66" t="s">
        <v>324</v>
      </c>
      <c r="B116" s="66">
        <v>14</v>
      </c>
      <c r="C116" s="66">
        <v>12238300</v>
      </c>
      <c r="D116" s="66">
        <v>12311199</v>
      </c>
      <c r="E116" s="66" t="s">
        <v>325</v>
      </c>
      <c r="F116" s="66" t="s">
        <v>328</v>
      </c>
      <c r="G116" s="66" t="s">
        <v>329</v>
      </c>
      <c r="H116" s="66" t="s">
        <v>920</v>
      </c>
      <c r="I116" s="66" t="s">
        <v>109</v>
      </c>
    </row>
    <row r="117" spans="1:9">
      <c r="A117" s="66" t="s">
        <v>324</v>
      </c>
      <c r="B117" s="66">
        <v>14</v>
      </c>
      <c r="C117" s="66">
        <v>12238300</v>
      </c>
      <c r="D117" s="66">
        <v>12311199</v>
      </c>
      <c r="E117" s="66" t="s">
        <v>325</v>
      </c>
      <c r="F117" s="66" t="s">
        <v>326</v>
      </c>
      <c r="G117" s="66" t="s">
        <v>327</v>
      </c>
      <c r="H117" s="66" t="s">
        <v>921</v>
      </c>
      <c r="I117" s="66" t="s">
        <v>100</v>
      </c>
    </row>
    <row r="118" spans="1:9">
      <c r="A118" s="66" t="s">
        <v>324</v>
      </c>
      <c r="B118" s="66">
        <v>14</v>
      </c>
      <c r="C118" s="66">
        <v>12238300</v>
      </c>
      <c r="D118" s="66">
        <v>12311199</v>
      </c>
      <c r="E118" s="66" t="s">
        <v>325</v>
      </c>
      <c r="F118" s="66" t="s">
        <v>330</v>
      </c>
      <c r="G118" s="66" t="s">
        <v>331</v>
      </c>
      <c r="H118" s="66" t="s">
        <v>922</v>
      </c>
      <c r="I118" s="66" t="s">
        <v>109</v>
      </c>
    </row>
    <row r="119" spans="1:9">
      <c r="A119" s="66" t="s">
        <v>332</v>
      </c>
      <c r="B119" s="66">
        <v>14</v>
      </c>
      <c r="C119" s="66">
        <v>59609690</v>
      </c>
      <c r="D119" s="66">
        <v>59702751</v>
      </c>
      <c r="E119" s="66" t="s">
        <v>333</v>
      </c>
      <c r="F119" s="66" t="s">
        <v>334</v>
      </c>
      <c r="G119" s="66" t="s">
        <v>335</v>
      </c>
      <c r="H119" s="66" t="s">
        <v>925</v>
      </c>
      <c r="I119" s="66" t="s">
        <v>100</v>
      </c>
    </row>
    <row r="120" spans="1:9">
      <c r="A120" s="66" t="s">
        <v>332</v>
      </c>
      <c r="B120" s="66">
        <v>14</v>
      </c>
      <c r="C120" s="66">
        <v>59609690</v>
      </c>
      <c r="D120" s="66">
        <v>59702751</v>
      </c>
      <c r="E120" s="66" t="s">
        <v>333</v>
      </c>
      <c r="F120" s="66" t="s">
        <v>156</v>
      </c>
      <c r="G120" s="66" t="s">
        <v>157</v>
      </c>
      <c r="H120" s="66" t="s">
        <v>832</v>
      </c>
      <c r="I120" s="66" t="s">
        <v>109</v>
      </c>
    </row>
    <row r="121" spans="1:9">
      <c r="A121" s="66" t="s">
        <v>332</v>
      </c>
      <c r="B121" s="66">
        <v>14</v>
      </c>
      <c r="C121" s="66">
        <v>59609690</v>
      </c>
      <c r="D121" s="66">
        <v>59702751</v>
      </c>
      <c r="E121" s="66" t="s">
        <v>333</v>
      </c>
      <c r="F121" s="66" t="s">
        <v>338</v>
      </c>
      <c r="G121" s="66" t="s">
        <v>339</v>
      </c>
      <c r="H121" s="66" t="s">
        <v>924</v>
      </c>
      <c r="I121" s="66" t="s">
        <v>100</v>
      </c>
    </row>
    <row r="122" spans="1:9">
      <c r="A122" s="66" t="s">
        <v>332</v>
      </c>
      <c r="B122" s="66">
        <v>14</v>
      </c>
      <c r="C122" s="66">
        <v>59609690</v>
      </c>
      <c r="D122" s="66">
        <v>59702751</v>
      </c>
      <c r="E122" s="66" t="s">
        <v>333</v>
      </c>
      <c r="F122" s="66" t="s">
        <v>336</v>
      </c>
      <c r="G122" s="66" t="s">
        <v>337</v>
      </c>
      <c r="H122" s="66" t="s">
        <v>923</v>
      </c>
      <c r="I122" s="66" t="s">
        <v>100</v>
      </c>
    </row>
    <row r="123" spans="1:9">
      <c r="A123" s="66" t="s">
        <v>332</v>
      </c>
      <c r="B123" s="66">
        <v>14</v>
      </c>
      <c r="C123" s="66">
        <v>59609690</v>
      </c>
      <c r="D123" s="66">
        <v>59702751</v>
      </c>
      <c r="E123" s="66" t="s">
        <v>333</v>
      </c>
      <c r="F123" s="66" t="s">
        <v>162</v>
      </c>
      <c r="G123" s="66" t="s">
        <v>163</v>
      </c>
      <c r="H123" s="66" t="s">
        <v>838</v>
      </c>
      <c r="I123" s="66" t="s">
        <v>135</v>
      </c>
    </row>
    <row r="124" spans="1:9">
      <c r="A124" s="66" t="s">
        <v>332</v>
      </c>
      <c r="B124" s="66">
        <v>14</v>
      </c>
      <c r="C124" s="66">
        <v>59609690</v>
      </c>
      <c r="D124" s="66">
        <v>59702751</v>
      </c>
      <c r="E124" s="66" t="s">
        <v>333</v>
      </c>
      <c r="F124" s="66" t="s">
        <v>164</v>
      </c>
      <c r="G124" s="66" t="s">
        <v>165</v>
      </c>
      <c r="H124" s="66" t="s">
        <v>835</v>
      </c>
      <c r="I124" s="66" t="s">
        <v>135</v>
      </c>
    </row>
    <row r="125" spans="1:9">
      <c r="A125" s="66" t="s">
        <v>351</v>
      </c>
      <c r="B125" s="66">
        <v>16</v>
      </c>
      <c r="C125" s="66">
        <v>27050052</v>
      </c>
      <c r="D125" s="66">
        <v>27608942</v>
      </c>
      <c r="E125" s="66" t="s">
        <v>352</v>
      </c>
      <c r="F125" s="66" t="s">
        <v>747</v>
      </c>
      <c r="G125" s="66" t="s">
        <v>748</v>
      </c>
      <c r="H125" s="66" t="s">
        <v>824</v>
      </c>
      <c r="I125" s="66" t="s">
        <v>100</v>
      </c>
    </row>
    <row r="126" spans="1:9">
      <c r="A126" s="66" t="s">
        <v>351</v>
      </c>
      <c r="B126" s="66">
        <v>16</v>
      </c>
      <c r="C126" s="66">
        <v>27050052</v>
      </c>
      <c r="D126" s="66">
        <v>27608942</v>
      </c>
      <c r="E126" s="66" t="s">
        <v>352</v>
      </c>
      <c r="F126" s="66" t="s">
        <v>162</v>
      </c>
      <c r="G126" s="66" t="s">
        <v>163</v>
      </c>
      <c r="H126" s="66" t="s">
        <v>838</v>
      </c>
      <c r="I126" s="66" t="s">
        <v>135</v>
      </c>
    </row>
    <row r="127" spans="1:9">
      <c r="A127" s="66" t="s">
        <v>351</v>
      </c>
      <c r="B127" s="66">
        <v>16</v>
      </c>
      <c r="C127" s="66">
        <v>27050052</v>
      </c>
      <c r="D127" s="66">
        <v>27608942</v>
      </c>
      <c r="E127" s="66" t="s">
        <v>352</v>
      </c>
      <c r="F127" s="66" t="s">
        <v>353</v>
      </c>
      <c r="G127" s="66" t="s">
        <v>354</v>
      </c>
      <c r="H127" s="66" t="s">
        <v>933</v>
      </c>
      <c r="I127" s="66" t="s">
        <v>109</v>
      </c>
    </row>
    <row r="128" spans="1:9">
      <c r="A128" s="66" t="s">
        <v>351</v>
      </c>
      <c r="B128" s="66">
        <v>16</v>
      </c>
      <c r="C128" s="66">
        <v>27050052</v>
      </c>
      <c r="D128" s="66">
        <v>27608942</v>
      </c>
      <c r="E128" s="66" t="s">
        <v>352</v>
      </c>
      <c r="F128" s="66" t="s">
        <v>359</v>
      </c>
      <c r="G128" s="66" t="s">
        <v>360</v>
      </c>
      <c r="H128" s="66" t="s">
        <v>934</v>
      </c>
      <c r="I128" s="66" t="s">
        <v>100</v>
      </c>
    </row>
    <row r="129" spans="1:9">
      <c r="A129" s="66" t="s">
        <v>351</v>
      </c>
      <c r="B129" s="66">
        <v>16</v>
      </c>
      <c r="C129" s="66">
        <v>27050052</v>
      </c>
      <c r="D129" s="66">
        <v>27608942</v>
      </c>
      <c r="E129" s="66" t="s">
        <v>352</v>
      </c>
      <c r="F129" s="66" t="s">
        <v>355</v>
      </c>
      <c r="G129" s="66" t="s">
        <v>356</v>
      </c>
      <c r="H129" s="66" t="s">
        <v>935</v>
      </c>
      <c r="I129" s="66" t="s">
        <v>109</v>
      </c>
    </row>
    <row r="130" spans="1:9">
      <c r="A130" s="66" t="s">
        <v>351</v>
      </c>
      <c r="B130" s="66">
        <v>16</v>
      </c>
      <c r="C130" s="66">
        <v>27050052</v>
      </c>
      <c r="D130" s="66">
        <v>27608942</v>
      </c>
      <c r="E130" s="66" t="s">
        <v>352</v>
      </c>
      <c r="F130" s="66" t="s">
        <v>357</v>
      </c>
      <c r="G130" s="66" t="s">
        <v>358</v>
      </c>
      <c r="H130" s="66" t="s">
        <v>936</v>
      </c>
      <c r="I130" s="66" t="s">
        <v>100</v>
      </c>
    </row>
    <row r="131" spans="1:9">
      <c r="A131" s="66" t="s">
        <v>351</v>
      </c>
      <c r="B131" s="66">
        <v>16</v>
      </c>
      <c r="C131" s="66">
        <v>27050052</v>
      </c>
      <c r="D131" s="66">
        <v>27608942</v>
      </c>
      <c r="E131" s="66" t="s">
        <v>352</v>
      </c>
      <c r="F131" s="66" t="s">
        <v>142</v>
      </c>
      <c r="G131" s="66" t="s">
        <v>143</v>
      </c>
      <c r="H131" s="66" t="s">
        <v>825</v>
      </c>
      <c r="I131" s="66" t="s">
        <v>100</v>
      </c>
    </row>
    <row r="132" spans="1:9">
      <c r="A132" s="66" t="s">
        <v>351</v>
      </c>
      <c r="B132" s="66">
        <v>16</v>
      </c>
      <c r="C132" s="66">
        <v>27050052</v>
      </c>
      <c r="D132" s="66">
        <v>27608942</v>
      </c>
      <c r="E132" s="66" t="s">
        <v>352</v>
      </c>
      <c r="F132" s="66" t="s">
        <v>361</v>
      </c>
      <c r="G132" s="66" t="s">
        <v>362</v>
      </c>
      <c r="H132" s="66" t="s">
        <v>937</v>
      </c>
      <c r="I132" s="66" t="s">
        <v>100</v>
      </c>
    </row>
    <row r="133" spans="1:9">
      <c r="A133" s="66" t="s">
        <v>351</v>
      </c>
      <c r="B133" s="66">
        <v>16</v>
      </c>
      <c r="C133" s="66">
        <v>27050052</v>
      </c>
      <c r="D133" s="66">
        <v>27608942</v>
      </c>
      <c r="E133" s="66" t="s">
        <v>352</v>
      </c>
      <c r="F133" s="66" t="s">
        <v>363</v>
      </c>
      <c r="G133" s="66" t="s">
        <v>364</v>
      </c>
      <c r="H133" s="66" t="s">
        <v>938</v>
      </c>
      <c r="I133" s="66" t="s">
        <v>100</v>
      </c>
    </row>
    <row r="134" spans="1:9">
      <c r="A134" s="66" t="s">
        <v>351</v>
      </c>
      <c r="B134" s="66">
        <v>16</v>
      </c>
      <c r="C134" s="66">
        <v>27050052</v>
      </c>
      <c r="D134" s="66">
        <v>27608942</v>
      </c>
      <c r="E134" s="66" t="s">
        <v>352</v>
      </c>
      <c r="F134" s="66" t="s">
        <v>346</v>
      </c>
      <c r="G134" s="66" t="s">
        <v>347</v>
      </c>
      <c r="H134" s="66" t="s">
        <v>927</v>
      </c>
      <c r="I134" s="66" t="s">
        <v>100</v>
      </c>
    </row>
    <row r="135" spans="1:9">
      <c r="A135" s="66" t="s">
        <v>351</v>
      </c>
      <c r="B135" s="66">
        <v>16</v>
      </c>
      <c r="C135" s="66">
        <v>27050052</v>
      </c>
      <c r="D135" s="66">
        <v>27608942</v>
      </c>
      <c r="E135" s="66" t="s">
        <v>352</v>
      </c>
      <c r="F135" s="66" t="s">
        <v>365</v>
      </c>
      <c r="G135" s="66" t="s">
        <v>366</v>
      </c>
      <c r="H135" s="66" t="s">
        <v>939</v>
      </c>
      <c r="I135" s="66" t="s">
        <v>100</v>
      </c>
    </row>
    <row r="136" spans="1:9">
      <c r="A136" s="66" t="s">
        <v>351</v>
      </c>
      <c r="B136" s="66">
        <v>16</v>
      </c>
      <c r="C136" s="66">
        <v>27050052</v>
      </c>
      <c r="D136" s="66">
        <v>27608942</v>
      </c>
      <c r="E136" s="66" t="s">
        <v>352</v>
      </c>
      <c r="F136" s="66" t="s">
        <v>367</v>
      </c>
      <c r="G136" s="66" t="s">
        <v>368</v>
      </c>
      <c r="H136" s="66" t="s">
        <v>940</v>
      </c>
      <c r="I136" s="66" t="s">
        <v>100</v>
      </c>
    </row>
    <row r="137" spans="1:9">
      <c r="A137" s="66" t="s">
        <v>351</v>
      </c>
      <c r="B137" s="66">
        <v>16</v>
      </c>
      <c r="C137" s="66">
        <v>27050052</v>
      </c>
      <c r="D137" s="66">
        <v>27608942</v>
      </c>
      <c r="E137" s="66" t="s">
        <v>352</v>
      </c>
      <c r="F137" s="66" t="s">
        <v>144</v>
      </c>
      <c r="G137" s="66" t="s">
        <v>145</v>
      </c>
      <c r="H137" s="66" t="s">
        <v>826</v>
      </c>
      <c r="I137" s="66" t="s">
        <v>100</v>
      </c>
    </row>
    <row r="138" spans="1:9">
      <c r="A138" s="66" t="s">
        <v>351</v>
      </c>
      <c r="B138" s="66">
        <v>16</v>
      </c>
      <c r="C138" s="66">
        <v>27050052</v>
      </c>
      <c r="D138" s="66">
        <v>27608942</v>
      </c>
      <c r="E138" s="66" t="s">
        <v>352</v>
      </c>
      <c r="F138" s="66" t="s">
        <v>369</v>
      </c>
      <c r="G138" s="66" t="s">
        <v>370</v>
      </c>
      <c r="H138" s="66" t="s">
        <v>941</v>
      </c>
      <c r="I138" s="66" t="s">
        <v>100</v>
      </c>
    </row>
    <row r="139" spans="1:9">
      <c r="A139" s="66" t="s">
        <v>351</v>
      </c>
      <c r="B139" s="66">
        <v>16</v>
      </c>
      <c r="C139" s="66">
        <v>27050052</v>
      </c>
      <c r="D139" s="66">
        <v>27608942</v>
      </c>
      <c r="E139" s="66" t="s">
        <v>352</v>
      </c>
      <c r="F139" s="66" t="s">
        <v>371</v>
      </c>
      <c r="G139" s="66" t="s">
        <v>372</v>
      </c>
      <c r="H139" s="66" t="s">
        <v>942</v>
      </c>
      <c r="I139" s="66" t="s">
        <v>100</v>
      </c>
    </row>
    <row r="140" spans="1:9">
      <c r="A140" s="66" t="s">
        <v>351</v>
      </c>
      <c r="B140" s="66">
        <v>16</v>
      </c>
      <c r="C140" s="66">
        <v>27050052</v>
      </c>
      <c r="D140" s="66">
        <v>27608942</v>
      </c>
      <c r="E140" s="66" t="s">
        <v>352</v>
      </c>
      <c r="F140" s="66" t="s">
        <v>373</v>
      </c>
      <c r="G140" s="66" t="s">
        <v>374</v>
      </c>
      <c r="H140" s="66" t="s">
        <v>943</v>
      </c>
      <c r="I140" s="66" t="s">
        <v>100</v>
      </c>
    </row>
    <row r="141" spans="1:9">
      <c r="A141" s="66" t="s">
        <v>351</v>
      </c>
      <c r="B141" s="66">
        <v>16</v>
      </c>
      <c r="C141" s="66">
        <v>27050052</v>
      </c>
      <c r="D141" s="66">
        <v>27608942</v>
      </c>
      <c r="E141" s="66" t="s">
        <v>352</v>
      </c>
      <c r="F141" s="66" t="s">
        <v>375</v>
      </c>
      <c r="G141" s="66" t="s">
        <v>376</v>
      </c>
      <c r="H141" s="66" t="s">
        <v>944</v>
      </c>
      <c r="I141" s="66" t="s">
        <v>100</v>
      </c>
    </row>
    <row r="142" spans="1:9">
      <c r="A142" s="66" t="s">
        <v>351</v>
      </c>
      <c r="B142" s="66">
        <v>16</v>
      </c>
      <c r="C142" s="66">
        <v>27050052</v>
      </c>
      <c r="D142" s="66">
        <v>27608942</v>
      </c>
      <c r="E142" s="66" t="s">
        <v>352</v>
      </c>
      <c r="F142" s="66" t="s">
        <v>377</v>
      </c>
      <c r="G142" s="66" t="s">
        <v>378</v>
      </c>
      <c r="H142" s="66" t="s">
        <v>945</v>
      </c>
      <c r="I142" s="66" t="s">
        <v>109</v>
      </c>
    </row>
    <row r="143" spans="1:9">
      <c r="A143" s="66" t="s">
        <v>351</v>
      </c>
      <c r="B143" s="66">
        <v>16</v>
      </c>
      <c r="C143" s="66">
        <v>27050052</v>
      </c>
      <c r="D143" s="66">
        <v>27608942</v>
      </c>
      <c r="E143" s="66" t="s">
        <v>352</v>
      </c>
      <c r="F143" s="66" t="s">
        <v>379</v>
      </c>
      <c r="G143" s="66" t="s">
        <v>380</v>
      </c>
      <c r="H143" s="66" t="s">
        <v>946</v>
      </c>
      <c r="I143" s="66" t="s">
        <v>109</v>
      </c>
    </row>
    <row r="144" spans="1:9">
      <c r="A144" s="66" t="s">
        <v>351</v>
      </c>
      <c r="B144" s="66">
        <v>16</v>
      </c>
      <c r="C144" s="66">
        <v>27050052</v>
      </c>
      <c r="D144" s="66">
        <v>27608942</v>
      </c>
      <c r="E144" s="66" t="s">
        <v>352</v>
      </c>
      <c r="F144" s="66" t="s">
        <v>381</v>
      </c>
      <c r="G144" s="66" t="s">
        <v>382</v>
      </c>
      <c r="H144" s="66" t="s">
        <v>947</v>
      </c>
      <c r="I144" s="66" t="s">
        <v>109</v>
      </c>
    </row>
    <row r="145" spans="1:9">
      <c r="A145" s="66" t="s">
        <v>351</v>
      </c>
      <c r="B145" s="66">
        <v>16</v>
      </c>
      <c r="C145" s="66">
        <v>27050052</v>
      </c>
      <c r="D145" s="66">
        <v>27608942</v>
      </c>
      <c r="E145" s="66" t="s">
        <v>352</v>
      </c>
      <c r="F145" s="66" t="s">
        <v>383</v>
      </c>
      <c r="G145" s="66" t="s">
        <v>384</v>
      </c>
      <c r="H145" s="66" t="s">
        <v>948</v>
      </c>
      <c r="I145" s="66" t="s">
        <v>109</v>
      </c>
    </row>
    <row r="146" spans="1:9">
      <c r="A146" s="66" t="s">
        <v>351</v>
      </c>
      <c r="B146" s="66">
        <v>16</v>
      </c>
      <c r="C146" s="66">
        <v>27050052</v>
      </c>
      <c r="D146" s="66">
        <v>27608942</v>
      </c>
      <c r="E146" s="66" t="s">
        <v>352</v>
      </c>
      <c r="F146" s="66" t="s">
        <v>385</v>
      </c>
      <c r="G146" s="66" t="s">
        <v>386</v>
      </c>
      <c r="H146" s="66" t="s">
        <v>949</v>
      </c>
      <c r="I146" s="66" t="s">
        <v>109</v>
      </c>
    </row>
    <row r="147" spans="1:9">
      <c r="A147" s="66" t="s">
        <v>351</v>
      </c>
      <c r="B147" s="66">
        <v>16</v>
      </c>
      <c r="C147" s="66">
        <v>27050052</v>
      </c>
      <c r="D147" s="66">
        <v>27608942</v>
      </c>
      <c r="E147" s="66" t="s">
        <v>352</v>
      </c>
      <c r="F147" s="66" t="s">
        <v>387</v>
      </c>
      <c r="G147" s="66" t="s">
        <v>388</v>
      </c>
      <c r="H147" s="66" t="s">
        <v>950</v>
      </c>
      <c r="I147" s="66" t="s">
        <v>109</v>
      </c>
    </row>
    <row r="148" spans="1:9">
      <c r="A148" s="66" t="s">
        <v>351</v>
      </c>
      <c r="B148" s="66">
        <v>16</v>
      </c>
      <c r="C148" s="66">
        <v>27050052</v>
      </c>
      <c r="D148" s="66">
        <v>27608942</v>
      </c>
      <c r="E148" s="66" t="s">
        <v>352</v>
      </c>
      <c r="F148" s="66" t="s">
        <v>389</v>
      </c>
      <c r="G148" s="66" t="s">
        <v>390</v>
      </c>
      <c r="H148" s="66" t="s">
        <v>951</v>
      </c>
      <c r="I148" s="66" t="s">
        <v>109</v>
      </c>
    </row>
    <row r="149" spans="1:9">
      <c r="A149" s="66" t="s">
        <v>351</v>
      </c>
      <c r="B149" s="66">
        <v>16</v>
      </c>
      <c r="C149" s="66">
        <v>27050052</v>
      </c>
      <c r="D149" s="66">
        <v>27608942</v>
      </c>
      <c r="E149" s="66" t="s">
        <v>352</v>
      </c>
      <c r="F149" s="66" t="s">
        <v>391</v>
      </c>
      <c r="G149" s="66" t="s">
        <v>392</v>
      </c>
      <c r="H149" s="66" t="s">
        <v>952</v>
      </c>
      <c r="I149" s="66" t="s">
        <v>109</v>
      </c>
    </row>
    <row r="150" spans="1:9">
      <c r="A150" s="66" t="s">
        <v>351</v>
      </c>
      <c r="B150" s="66">
        <v>16</v>
      </c>
      <c r="C150" s="66">
        <v>27050052</v>
      </c>
      <c r="D150" s="66">
        <v>27608942</v>
      </c>
      <c r="E150" s="66" t="s">
        <v>352</v>
      </c>
      <c r="F150" s="66" t="s">
        <v>393</v>
      </c>
      <c r="G150" s="66" t="s">
        <v>394</v>
      </c>
      <c r="H150" s="66" t="s">
        <v>953</v>
      </c>
      <c r="I150" s="66" t="s">
        <v>109</v>
      </c>
    </row>
    <row r="151" spans="1:9">
      <c r="A151" s="66" t="s">
        <v>351</v>
      </c>
      <c r="B151" s="66">
        <v>16</v>
      </c>
      <c r="C151" s="66">
        <v>27050052</v>
      </c>
      <c r="D151" s="66">
        <v>27608942</v>
      </c>
      <c r="E151" s="66" t="s">
        <v>352</v>
      </c>
      <c r="F151" s="66" t="s">
        <v>395</v>
      </c>
      <c r="G151" s="66" t="s">
        <v>396</v>
      </c>
      <c r="H151" s="66" t="s">
        <v>954</v>
      </c>
      <c r="I151" s="66" t="s">
        <v>109</v>
      </c>
    </row>
    <row r="152" spans="1:9">
      <c r="A152" s="66" t="s">
        <v>351</v>
      </c>
      <c r="B152" s="66">
        <v>16</v>
      </c>
      <c r="C152" s="66">
        <v>27050052</v>
      </c>
      <c r="D152" s="66">
        <v>27608942</v>
      </c>
      <c r="E152" s="66" t="s">
        <v>352</v>
      </c>
      <c r="F152" s="66" t="s">
        <v>397</v>
      </c>
      <c r="G152" s="66" t="s">
        <v>398</v>
      </c>
      <c r="H152" s="66" t="s">
        <v>955</v>
      </c>
      <c r="I152" s="66" t="s">
        <v>109</v>
      </c>
    </row>
    <row r="153" spans="1:9">
      <c r="A153" s="66" t="s">
        <v>351</v>
      </c>
      <c r="B153" s="66">
        <v>16</v>
      </c>
      <c r="C153" s="66">
        <v>27050052</v>
      </c>
      <c r="D153" s="66">
        <v>27608942</v>
      </c>
      <c r="E153" s="66" t="s">
        <v>352</v>
      </c>
      <c r="F153" s="66" t="s">
        <v>399</v>
      </c>
      <c r="G153" s="66" t="s">
        <v>400</v>
      </c>
      <c r="H153" s="66" t="s">
        <v>956</v>
      </c>
      <c r="I153" s="66" t="s">
        <v>109</v>
      </c>
    </row>
    <row r="154" spans="1:9">
      <c r="A154" s="66" t="s">
        <v>351</v>
      </c>
      <c r="B154" s="66">
        <v>16</v>
      </c>
      <c r="C154" s="66">
        <v>27050052</v>
      </c>
      <c r="D154" s="66">
        <v>27608942</v>
      </c>
      <c r="E154" s="66" t="s">
        <v>352</v>
      </c>
      <c r="F154" s="66" t="s">
        <v>401</v>
      </c>
      <c r="G154" s="66" t="s">
        <v>402</v>
      </c>
      <c r="H154" s="66" t="s">
        <v>957</v>
      </c>
      <c r="I154" s="66" t="s">
        <v>109</v>
      </c>
    </row>
    <row r="155" spans="1:9">
      <c r="A155" s="66" t="s">
        <v>351</v>
      </c>
      <c r="B155" s="66">
        <v>16</v>
      </c>
      <c r="C155" s="66">
        <v>27050052</v>
      </c>
      <c r="D155" s="66">
        <v>27608942</v>
      </c>
      <c r="E155" s="66" t="s">
        <v>352</v>
      </c>
      <c r="F155" s="66" t="s">
        <v>403</v>
      </c>
      <c r="G155" s="66" t="s">
        <v>404</v>
      </c>
      <c r="H155" s="66" t="s">
        <v>958</v>
      </c>
      <c r="I155" s="66" t="s">
        <v>109</v>
      </c>
    </row>
    <row r="156" spans="1:9">
      <c r="A156" s="66" t="s">
        <v>351</v>
      </c>
      <c r="B156" s="66">
        <v>16</v>
      </c>
      <c r="C156" s="66">
        <v>27050052</v>
      </c>
      <c r="D156" s="66">
        <v>27608942</v>
      </c>
      <c r="E156" s="66" t="s">
        <v>352</v>
      </c>
      <c r="F156" s="66" t="s">
        <v>405</v>
      </c>
      <c r="G156" s="66" t="s">
        <v>406</v>
      </c>
      <c r="H156" s="66" t="s">
        <v>959</v>
      </c>
      <c r="I156" s="66" t="s">
        <v>109</v>
      </c>
    </row>
    <row r="157" spans="1:9">
      <c r="A157" s="66" t="s">
        <v>351</v>
      </c>
      <c r="B157" s="66">
        <v>16</v>
      </c>
      <c r="C157" s="66">
        <v>27050052</v>
      </c>
      <c r="D157" s="66">
        <v>27608942</v>
      </c>
      <c r="E157" s="66" t="s">
        <v>352</v>
      </c>
      <c r="F157" s="66" t="s">
        <v>407</v>
      </c>
      <c r="G157" s="66" t="s">
        <v>408</v>
      </c>
      <c r="H157" s="66" t="s">
        <v>960</v>
      </c>
      <c r="I157" s="66" t="s">
        <v>109</v>
      </c>
    </row>
    <row r="158" spans="1:9">
      <c r="A158" s="66" t="s">
        <v>351</v>
      </c>
      <c r="B158" s="66">
        <v>16</v>
      </c>
      <c r="C158" s="66">
        <v>27050052</v>
      </c>
      <c r="D158" s="66">
        <v>27608942</v>
      </c>
      <c r="E158" s="66" t="s">
        <v>352</v>
      </c>
      <c r="F158" s="66" t="s">
        <v>409</v>
      </c>
      <c r="G158" s="66" t="s">
        <v>410</v>
      </c>
      <c r="H158" s="66" t="s">
        <v>961</v>
      </c>
      <c r="I158" s="66" t="s">
        <v>109</v>
      </c>
    </row>
    <row r="159" spans="1:9">
      <c r="A159" s="66" t="s">
        <v>351</v>
      </c>
      <c r="B159" s="66">
        <v>16</v>
      </c>
      <c r="C159" s="66">
        <v>27050052</v>
      </c>
      <c r="D159" s="66">
        <v>27608942</v>
      </c>
      <c r="E159" s="66" t="s">
        <v>352</v>
      </c>
      <c r="F159" s="66" t="s">
        <v>411</v>
      </c>
      <c r="G159" s="66" t="s">
        <v>412</v>
      </c>
      <c r="H159" s="66" t="s">
        <v>962</v>
      </c>
      <c r="I159" s="66" t="s">
        <v>109</v>
      </c>
    </row>
    <row r="160" spans="1:9">
      <c r="A160" s="66" t="s">
        <v>351</v>
      </c>
      <c r="B160" s="66">
        <v>16</v>
      </c>
      <c r="C160" s="66">
        <v>27050052</v>
      </c>
      <c r="D160" s="66">
        <v>27608942</v>
      </c>
      <c r="E160" s="66" t="s">
        <v>352</v>
      </c>
      <c r="F160" s="66" t="s">
        <v>413</v>
      </c>
      <c r="G160" s="66" t="s">
        <v>414</v>
      </c>
      <c r="H160" s="66" t="s">
        <v>963</v>
      </c>
      <c r="I160" s="66" t="s">
        <v>109</v>
      </c>
    </row>
    <row r="161" spans="1:9">
      <c r="A161" s="66" t="s">
        <v>351</v>
      </c>
      <c r="B161" s="66">
        <v>16</v>
      </c>
      <c r="C161" s="66">
        <v>27050052</v>
      </c>
      <c r="D161" s="66">
        <v>27608942</v>
      </c>
      <c r="E161" s="66" t="s">
        <v>352</v>
      </c>
      <c r="F161" s="66" t="s">
        <v>415</v>
      </c>
      <c r="G161" s="66" t="s">
        <v>416</v>
      </c>
      <c r="H161" s="66" t="s">
        <v>964</v>
      </c>
      <c r="I161" s="66" t="s">
        <v>109</v>
      </c>
    </row>
    <row r="162" spans="1:9">
      <c r="A162" s="66" t="s">
        <v>351</v>
      </c>
      <c r="B162" s="66">
        <v>16</v>
      </c>
      <c r="C162" s="66">
        <v>27050052</v>
      </c>
      <c r="D162" s="66">
        <v>27608942</v>
      </c>
      <c r="E162" s="66" t="s">
        <v>352</v>
      </c>
      <c r="F162" s="66" t="s">
        <v>417</v>
      </c>
      <c r="G162" s="66" t="s">
        <v>418</v>
      </c>
      <c r="H162" s="66" t="s">
        <v>965</v>
      </c>
      <c r="I162" s="66" t="s">
        <v>109</v>
      </c>
    </row>
    <row r="163" spans="1:9">
      <c r="A163" s="66" t="s">
        <v>351</v>
      </c>
      <c r="B163" s="66">
        <v>16</v>
      </c>
      <c r="C163" s="66">
        <v>27050052</v>
      </c>
      <c r="D163" s="66">
        <v>27608942</v>
      </c>
      <c r="E163" s="66" t="s">
        <v>352</v>
      </c>
      <c r="F163" s="66" t="s">
        <v>419</v>
      </c>
      <c r="G163" s="66" t="s">
        <v>420</v>
      </c>
      <c r="H163" s="66" t="s">
        <v>966</v>
      </c>
      <c r="I163" s="66" t="s">
        <v>109</v>
      </c>
    </row>
    <row r="164" spans="1:9">
      <c r="A164" s="66" t="s">
        <v>351</v>
      </c>
      <c r="B164" s="66">
        <v>16</v>
      </c>
      <c r="C164" s="66">
        <v>27050052</v>
      </c>
      <c r="D164" s="66">
        <v>27608942</v>
      </c>
      <c r="E164" s="66" t="s">
        <v>352</v>
      </c>
      <c r="F164" s="66" t="s">
        <v>421</v>
      </c>
      <c r="G164" s="66" t="s">
        <v>422</v>
      </c>
      <c r="H164" s="66" t="s">
        <v>967</v>
      </c>
      <c r="I164" s="66" t="s">
        <v>109</v>
      </c>
    </row>
    <row r="165" spans="1:9">
      <c r="A165" s="66" t="s">
        <v>351</v>
      </c>
      <c r="B165" s="66">
        <v>16</v>
      </c>
      <c r="C165" s="66">
        <v>27050052</v>
      </c>
      <c r="D165" s="66">
        <v>27608942</v>
      </c>
      <c r="E165" s="66" t="s">
        <v>352</v>
      </c>
      <c r="F165" s="66" t="s">
        <v>423</v>
      </c>
      <c r="G165" s="66" t="s">
        <v>424</v>
      </c>
      <c r="H165" s="66" t="s">
        <v>968</v>
      </c>
      <c r="I165" s="66" t="s">
        <v>109</v>
      </c>
    </row>
    <row r="166" spans="1:9">
      <c r="A166" s="66" t="s">
        <v>351</v>
      </c>
      <c r="B166" s="66">
        <v>16</v>
      </c>
      <c r="C166" s="66">
        <v>27050052</v>
      </c>
      <c r="D166" s="66">
        <v>27608942</v>
      </c>
      <c r="E166" s="66" t="s">
        <v>352</v>
      </c>
      <c r="F166" s="66" t="s">
        <v>425</v>
      </c>
      <c r="G166" s="66" t="s">
        <v>426</v>
      </c>
      <c r="H166" s="66" t="s">
        <v>969</v>
      </c>
      <c r="I166" s="66" t="s">
        <v>109</v>
      </c>
    </row>
    <row r="167" spans="1:9">
      <c r="A167" s="66" t="s">
        <v>351</v>
      </c>
      <c r="B167" s="66">
        <v>16</v>
      </c>
      <c r="C167" s="66">
        <v>27050052</v>
      </c>
      <c r="D167" s="66">
        <v>27608942</v>
      </c>
      <c r="E167" s="66" t="s">
        <v>352</v>
      </c>
      <c r="F167" s="66" t="s">
        <v>427</v>
      </c>
      <c r="G167" s="66" t="s">
        <v>428</v>
      </c>
      <c r="H167" s="66" t="s">
        <v>970</v>
      </c>
      <c r="I167" s="66" t="s">
        <v>109</v>
      </c>
    </row>
    <row r="168" spans="1:9">
      <c r="A168" s="66" t="s">
        <v>351</v>
      </c>
      <c r="B168" s="66">
        <v>16</v>
      </c>
      <c r="C168" s="66">
        <v>27050052</v>
      </c>
      <c r="D168" s="66">
        <v>27608942</v>
      </c>
      <c r="E168" s="66" t="s">
        <v>352</v>
      </c>
      <c r="F168" s="66" t="s">
        <v>429</v>
      </c>
      <c r="G168" s="66" t="s">
        <v>430</v>
      </c>
      <c r="H168" s="66" t="s">
        <v>971</v>
      </c>
      <c r="I168" s="66" t="s">
        <v>109</v>
      </c>
    </row>
    <row r="169" spans="1:9">
      <c r="A169" s="66" t="s">
        <v>351</v>
      </c>
      <c r="B169" s="66">
        <v>16</v>
      </c>
      <c r="C169" s="66">
        <v>27050052</v>
      </c>
      <c r="D169" s="66">
        <v>27608942</v>
      </c>
      <c r="E169" s="66" t="s">
        <v>352</v>
      </c>
      <c r="F169" s="66" t="s">
        <v>431</v>
      </c>
      <c r="G169" s="66" t="s">
        <v>432</v>
      </c>
      <c r="H169" s="66" t="s">
        <v>972</v>
      </c>
      <c r="I169" s="66" t="s">
        <v>109</v>
      </c>
    </row>
    <row r="170" spans="1:9">
      <c r="A170" s="66" t="s">
        <v>351</v>
      </c>
      <c r="B170" s="66">
        <v>16</v>
      </c>
      <c r="C170" s="66">
        <v>27050052</v>
      </c>
      <c r="D170" s="66">
        <v>27608942</v>
      </c>
      <c r="E170" s="66" t="s">
        <v>352</v>
      </c>
      <c r="F170" s="66" t="s">
        <v>433</v>
      </c>
      <c r="G170" s="66" t="s">
        <v>434</v>
      </c>
      <c r="H170" s="66" t="s">
        <v>973</v>
      </c>
      <c r="I170" s="66" t="s">
        <v>109</v>
      </c>
    </row>
    <row r="171" spans="1:9">
      <c r="A171" s="66" t="s">
        <v>351</v>
      </c>
      <c r="B171" s="66">
        <v>16</v>
      </c>
      <c r="C171" s="66">
        <v>27050052</v>
      </c>
      <c r="D171" s="66">
        <v>27608942</v>
      </c>
      <c r="E171" s="66" t="s">
        <v>352</v>
      </c>
      <c r="F171" s="66" t="s">
        <v>435</v>
      </c>
      <c r="G171" s="66" t="s">
        <v>436</v>
      </c>
      <c r="H171" s="66" t="s">
        <v>974</v>
      </c>
      <c r="I171" s="66" t="s">
        <v>109</v>
      </c>
    </row>
    <row r="172" spans="1:9">
      <c r="A172" s="66" t="s">
        <v>351</v>
      </c>
      <c r="B172" s="66">
        <v>16</v>
      </c>
      <c r="C172" s="66">
        <v>27050052</v>
      </c>
      <c r="D172" s="66">
        <v>27608942</v>
      </c>
      <c r="E172" s="66" t="s">
        <v>352</v>
      </c>
      <c r="F172" s="66" t="s">
        <v>437</v>
      </c>
      <c r="G172" s="66" t="s">
        <v>438</v>
      </c>
      <c r="H172" s="66" t="s">
        <v>975</v>
      </c>
      <c r="I172" s="66" t="s">
        <v>109</v>
      </c>
    </row>
    <row r="173" spans="1:9">
      <c r="A173" s="66" t="s">
        <v>351</v>
      </c>
      <c r="B173" s="66">
        <v>16</v>
      </c>
      <c r="C173" s="66">
        <v>27050052</v>
      </c>
      <c r="D173" s="66">
        <v>27608942</v>
      </c>
      <c r="E173" s="66" t="s">
        <v>352</v>
      </c>
      <c r="F173" s="66" t="s">
        <v>439</v>
      </c>
      <c r="G173" s="66" t="s">
        <v>440</v>
      </c>
      <c r="H173" s="66" t="s">
        <v>976</v>
      </c>
      <c r="I173" s="66" t="s">
        <v>109</v>
      </c>
    </row>
    <row r="174" spans="1:9">
      <c r="A174" s="66" t="s">
        <v>351</v>
      </c>
      <c r="B174" s="66">
        <v>16</v>
      </c>
      <c r="C174" s="66">
        <v>27050052</v>
      </c>
      <c r="D174" s="66">
        <v>27608942</v>
      </c>
      <c r="E174" s="66" t="s">
        <v>352</v>
      </c>
      <c r="F174" s="66" t="s">
        <v>441</v>
      </c>
      <c r="G174" s="66" t="s">
        <v>442</v>
      </c>
      <c r="H174" s="66" t="s">
        <v>977</v>
      </c>
      <c r="I174" s="66" t="s">
        <v>109</v>
      </c>
    </row>
    <row r="175" spans="1:9">
      <c r="A175" s="66" t="s">
        <v>351</v>
      </c>
      <c r="B175" s="66">
        <v>16</v>
      </c>
      <c r="C175" s="66">
        <v>27050052</v>
      </c>
      <c r="D175" s="66">
        <v>27608942</v>
      </c>
      <c r="E175" s="66" t="s">
        <v>352</v>
      </c>
      <c r="F175" s="66" t="s">
        <v>443</v>
      </c>
      <c r="G175" s="66" t="s">
        <v>444</v>
      </c>
      <c r="H175" s="66" t="s">
        <v>978</v>
      </c>
      <c r="I175" s="66" t="s">
        <v>109</v>
      </c>
    </row>
    <row r="176" spans="1:9">
      <c r="A176" s="66" t="s">
        <v>351</v>
      </c>
      <c r="B176" s="66">
        <v>16</v>
      </c>
      <c r="C176" s="66">
        <v>27050052</v>
      </c>
      <c r="D176" s="66">
        <v>27608942</v>
      </c>
      <c r="E176" s="66" t="s">
        <v>352</v>
      </c>
      <c r="F176" s="66" t="s">
        <v>445</v>
      </c>
      <c r="G176" s="66" t="s">
        <v>446</v>
      </c>
      <c r="H176" s="66" t="s">
        <v>979</v>
      </c>
      <c r="I176" s="66" t="s">
        <v>109</v>
      </c>
    </row>
    <row r="177" spans="1:9">
      <c r="A177" s="66" t="s">
        <v>351</v>
      </c>
      <c r="B177" s="66">
        <v>16</v>
      </c>
      <c r="C177" s="66">
        <v>27050052</v>
      </c>
      <c r="D177" s="66">
        <v>27608942</v>
      </c>
      <c r="E177" s="66" t="s">
        <v>352</v>
      </c>
      <c r="F177" s="66" t="s">
        <v>447</v>
      </c>
      <c r="G177" s="66" t="s">
        <v>448</v>
      </c>
      <c r="H177" s="66" t="s">
        <v>980</v>
      </c>
      <c r="I177" s="66" t="s">
        <v>109</v>
      </c>
    </row>
    <row r="178" spans="1:9">
      <c r="A178" s="66" t="s">
        <v>351</v>
      </c>
      <c r="B178" s="66">
        <v>16</v>
      </c>
      <c r="C178" s="66">
        <v>27050052</v>
      </c>
      <c r="D178" s="66">
        <v>27608942</v>
      </c>
      <c r="E178" s="66" t="s">
        <v>352</v>
      </c>
      <c r="F178" s="66" t="s">
        <v>449</v>
      </c>
      <c r="G178" s="66" t="s">
        <v>450</v>
      </c>
      <c r="H178" s="66" t="s">
        <v>981</v>
      </c>
      <c r="I178" s="66" t="s">
        <v>109</v>
      </c>
    </row>
    <row r="179" spans="1:9">
      <c r="A179" s="66" t="s">
        <v>351</v>
      </c>
      <c r="B179" s="66">
        <v>16</v>
      </c>
      <c r="C179" s="66">
        <v>27050052</v>
      </c>
      <c r="D179" s="66">
        <v>27608942</v>
      </c>
      <c r="E179" s="66" t="s">
        <v>352</v>
      </c>
      <c r="F179" s="66" t="s">
        <v>451</v>
      </c>
      <c r="G179" s="66" t="s">
        <v>452</v>
      </c>
      <c r="H179" s="66" t="s">
        <v>982</v>
      </c>
      <c r="I179" s="66" t="s">
        <v>135</v>
      </c>
    </row>
    <row r="180" spans="1:9">
      <c r="A180" s="66" t="s">
        <v>351</v>
      </c>
      <c r="B180" s="66">
        <v>16</v>
      </c>
      <c r="C180" s="66">
        <v>27050052</v>
      </c>
      <c r="D180" s="66">
        <v>27608942</v>
      </c>
      <c r="E180" s="66" t="s">
        <v>352</v>
      </c>
      <c r="F180" s="66" t="s">
        <v>453</v>
      </c>
      <c r="G180" s="66" t="s">
        <v>454</v>
      </c>
      <c r="H180" s="66" t="s">
        <v>983</v>
      </c>
      <c r="I180" s="66" t="s">
        <v>135</v>
      </c>
    </row>
    <row r="181" spans="1:9">
      <c r="A181" s="66" t="s">
        <v>351</v>
      </c>
      <c r="B181" s="66">
        <v>16</v>
      </c>
      <c r="C181" s="66">
        <v>27050052</v>
      </c>
      <c r="D181" s="66">
        <v>27608942</v>
      </c>
      <c r="E181" s="66" t="s">
        <v>352</v>
      </c>
      <c r="F181" s="66" t="s">
        <v>455</v>
      </c>
      <c r="G181" s="66" t="s">
        <v>456</v>
      </c>
      <c r="H181" s="66" t="s">
        <v>984</v>
      </c>
      <c r="I181" s="66" t="s">
        <v>135</v>
      </c>
    </row>
    <row r="182" spans="1:9">
      <c r="A182" s="66" t="s">
        <v>351</v>
      </c>
      <c r="B182" s="66">
        <v>16</v>
      </c>
      <c r="C182" s="66">
        <v>27050052</v>
      </c>
      <c r="D182" s="66">
        <v>27608942</v>
      </c>
      <c r="E182" s="66" t="s">
        <v>352</v>
      </c>
      <c r="F182" s="66" t="s">
        <v>457</v>
      </c>
      <c r="G182" s="66" t="s">
        <v>458</v>
      </c>
      <c r="H182" s="66" t="s">
        <v>985</v>
      </c>
      <c r="I182" s="66" t="s">
        <v>135</v>
      </c>
    </row>
    <row r="183" spans="1:9">
      <c r="A183" s="66" t="s">
        <v>351</v>
      </c>
      <c r="B183" s="66">
        <v>16</v>
      </c>
      <c r="C183" s="66">
        <v>27050052</v>
      </c>
      <c r="D183" s="66">
        <v>27608942</v>
      </c>
      <c r="E183" s="66" t="s">
        <v>352</v>
      </c>
      <c r="F183" s="66" t="s">
        <v>350</v>
      </c>
      <c r="G183" s="66" t="s">
        <v>930</v>
      </c>
      <c r="H183" s="66" t="s">
        <v>931</v>
      </c>
      <c r="I183" s="66" t="s">
        <v>135</v>
      </c>
    </row>
    <row r="184" spans="1:9">
      <c r="A184" s="66" t="s">
        <v>351</v>
      </c>
      <c r="B184" s="66">
        <v>16</v>
      </c>
      <c r="C184" s="66">
        <v>27050052</v>
      </c>
      <c r="D184" s="66">
        <v>27608942</v>
      </c>
      <c r="E184" s="66" t="s">
        <v>352</v>
      </c>
      <c r="F184" s="66" t="s">
        <v>459</v>
      </c>
      <c r="G184" s="66" t="s">
        <v>460</v>
      </c>
      <c r="H184" s="66" t="s">
        <v>986</v>
      </c>
      <c r="I184" s="66" t="s">
        <v>135</v>
      </c>
    </row>
    <row r="185" spans="1:9">
      <c r="A185" s="66" t="s">
        <v>351</v>
      </c>
      <c r="B185" s="66">
        <v>16</v>
      </c>
      <c r="C185" s="66">
        <v>27050052</v>
      </c>
      <c r="D185" s="66">
        <v>27608942</v>
      </c>
      <c r="E185" s="66" t="s">
        <v>352</v>
      </c>
      <c r="F185" s="66" t="s">
        <v>461</v>
      </c>
      <c r="G185" s="66" t="s">
        <v>462</v>
      </c>
      <c r="H185" s="66" t="s">
        <v>987</v>
      </c>
      <c r="I185" s="66" t="s">
        <v>135</v>
      </c>
    </row>
    <row r="186" spans="1:9">
      <c r="A186" s="66" t="s">
        <v>351</v>
      </c>
      <c r="B186" s="66">
        <v>16</v>
      </c>
      <c r="C186" s="66">
        <v>27050052</v>
      </c>
      <c r="D186" s="66">
        <v>27608942</v>
      </c>
      <c r="E186" s="66" t="s">
        <v>352</v>
      </c>
      <c r="F186" s="66" t="s">
        <v>340</v>
      </c>
      <c r="G186" s="66" t="s">
        <v>341</v>
      </c>
      <c r="H186" s="66" t="s">
        <v>988</v>
      </c>
      <c r="I186" s="66" t="s">
        <v>135</v>
      </c>
    </row>
    <row r="187" spans="1:9">
      <c r="A187" s="66" t="s">
        <v>465</v>
      </c>
      <c r="B187" s="66">
        <v>17</v>
      </c>
      <c r="C187" s="66">
        <v>15188180</v>
      </c>
      <c r="D187" s="66">
        <v>15592538</v>
      </c>
      <c r="E187" s="66" t="s">
        <v>466</v>
      </c>
      <c r="F187" s="66" t="s">
        <v>467</v>
      </c>
      <c r="G187" s="66" t="s">
        <v>468</v>
      </c>
      <c r="H187" s="66" t="s">
        <v>989</v>
      </c>
      <c r="I187" s="66" t="s">
        <v>100</v>
      </c>
    </row>
    <row r="188" spans="1:9">
      <c r="A188" s="66" t="s">
        <v>465</v>
      </c>
      <c r="B188" s="66">
        <v>17</v>
      </c>
      <c r="C188" s="66">
        <v>15188180</v>
      </c>
      <c r="D188" s="66">
        <v>15592538</v>
      </c>
      <c r="E188" s="66" t="s">
        <v>466</v>
      </c>
      <c r="F188" s="66" t="s">
        <v>470</v>
      </c>
      <c r="G188" s="66" t="s">
        <v>471</v>
      </c>
      <c r="H188" s="66" t="s">
        <v>990</v>
      </c>
      <c r="I188" s="66" t="s">
        <v>100</v>
      </c>
    </row>
    <row r="189" spans="1:9">
      <c r="A189" s="66" t="s">
        <v>465</v>
      </c>
      <c r="B189" s="66">
        <v>17</v>
      </c>
      <c r="C189" s="66">
        <v>15188180</v>
      </c>
      <c r="D189" s="66">
        <v>15592538</v>
      </c>
      <c r="E189" s="66" t="s">
        <v>466</v>
      </c>
      <c r="F189" s="66" t="s">
        <v>991</v>
      </c>
      <c r="G189" s="66" t="s">
        <v>992</v>
      </c>
      <c r="H189" s="66" t="s">
        <v>993</v>
      </c>
      <c r="I189" s="66" t="s">
        <v>100</v>
      </c>
    </row>
    <row r="190" spans="1:9">
      <c r="A190" s="66" t="s">
        <v>465</v>
      </c>
      <c r="B190" s="66">
        <v>17</v>
      </c>
      <c r="C190" s="66">
        <v>15188180</v>
      </c>
      <c r="D190" s="66">
        <v>15592538</v>
      </c>
      <c r="E190" s="66" t="s">
        <v>466</v>
      </c>
      <c r="F190" s="66" t="s">
        <v>472</v>
      </c>
      <c r="G190" s="66" t="s">
        <v>473</v>
      </c>
      <c r="H190" s="66" t="s">
        <v>994</v>
      </c>
      <c r="I190" s="66" t="s">
        <v>100</v>
      </c>
    </row>
    <row r="191" spans="1:9">
      <c r="A191" s="66" t="s">
        <v>465</v>
      </c>
      <c r="B191" s="66">
        <v>17</v>
      </c>
      <c r="C191" s="66">
        <v>15188180</v>
      </c>
      <c r="D191" s="66">
        <v>15592538</v>
      </c>
      <c r="E191" s="66" t="s">
        <v>466</v>
      </c>
      <c r="F191" s="66" t="s">
        <v>474</v>
      </c>
      <c r="G191" s="66" t="s">
        <v>995</v>
      </c>
      <c r="H191" s="66" t="s">
        <v>996</v>
      </c>
      <c r="I191" s="66" t="s">
        <v>100</v>
      </c>
    </row>
    <row r="192" spans="1:9">
      <c r="A192" s="66" t="s">
        <v>465</v>
      </c>
      <c r="B192" s="66">
        <v>17</v>
      </c>
      <c r="C192" s="66">
        <v>15188180</v>
      </c>
      <c r="D192" s="66">
        <v>15592538</v>
      </c>
      <c r="E192" s="66" t="s">
        <v>466</v>
      </c>
      <c r="F192" s="66" t="s">
        <v>475</v>
      </c>
      <c r="G192" s="66" t="s">
        <v>476</v>
      </c>
      <c r="H192" s="66" t="s">
        <v>997</v>
      </c>
      <c r="I192" s="66" t="s">
        <v>100</v>
      </c>
    </row>
    <row r="193" spans="1:9">
      <c r="A193" s="66" t="s">
        <v>465</v>
      </c>
      <c r="B193" s="66">
        <v>17</v>
      </c>
      <c r="C193" s="66">
        <v>15188180</v>
      </c>
      <c r="D193" s="66">
        <v>15592538</v>
      </c>
      <c r="E193" s="66" t="s">
        <v>466</v>
      </c>
      <c r="F193" s="66" t="s">
        <v>477</v>
      </c>
      <c r="G193" s="66" t="s">
        <v>478</v>
      </c>
      <c r="H193" s="66" t="s">
        <v>910</v>
      </c>
      <c r="I193" s="66" t="s">
        <v>100</v>
      </c>
    </row>
    <row r="194" spans="1:9">
      <c r="A194" s="66" t="s">
        <v>465</v>
      </c>
      <c r="B194" s="66">
        <v>17</v>
      </c>
      <c r="C194" s="66">
        <v>15188180</v>
      </c>
      <c r="D194" s="66">
        <v>15592538</v>
      </c>
      <c r="E194" s="66" t="s">
        <v>466</v>
      </c>
      <c r="F194" s="66" t="s">
        <v>479</v>
      </c>
      <c r="G194" s="66" t="s">
        <v>480</v>
      </c>
      <c r="H194" s="66" t="s">
        <v>998</v>
      </c>
      <c r="I194" s="66" t="s">
        <v>100</v>
      </c>
    </row>
    <row r="195" spans="1:9">
      <c r="A195" s="66" t="s">
        <v>465</v>
      </c>
      <c r="B195" s="66">
        <v>17</v>
      </c>
      <c r="C195" s="66">
        <v>15188180</v>
      </c>
      <c r="D195" s="66">
        <v>15592538</v>
      </c>
      <c r="E195" s="66" t="s">
        <v>466</v>
      </c>
      <c r="F195" s="66" t="s">
        <v>481</v>
      </c>
      <c r="G195" s="66" t="s">
        <v>482</v>
      </c>
      <c r="H195" s="66" t="s">
        <v>999</v>
      </c>
      <c r="I195" s="66" t="s">
        <v>100</v>
      </c>
    </row>
    <row r="196" spans="1:9">
      <c r="A196" s="66" t="s">
        <v>465</v>
      </c>
      <c r="B196" s="66">
        <v>17</v>
      </c>
      <c r="C196" s="66">
        <v>15188180</v>
      </c>
      <c r="D196" s="66">
        <v>15592538</v>
      </c>
      <c r="E196" s="66" t="s">
        <v>466</v>
      </c>
      <c r="F196" s="66" t="s">
        <v>483</v>
      </c>
      <c r="G196" s="66" t="s">
        <v>484</v>
      </c>
      <c r="H196" s="66" t="s">
        <v>1000</v>
      </c>
      <c r="I196" s="66" t="s">
        <v>100</v>
      </c>
    </row>
    <row r="197" spans="1:9">
      <c r="A197" s="66" t="s">
        <v>465</v>
      </c>
      <c r="B197" s="66">
        <v>17</v>
      </c>
      <c r="C197" s="66">
        <v>15188180</v>
      </c>
      <c r="D197" s="66">
        <v>15592538</v>
      </c>
      <c r="E197" s="66" t="s">
        <v>466</v>
      </c>
      <c r="F197" s="66" t="s">
        <v>485</v>
      </c>
      <c r="G197" s="66" t="s">
        <v>486</v>
      </c>
      <c r="H197" s="66" t="s">
        <v>1001</v>
      </c>
      <c r="I197" s="66" t="s">
        <v>100</v>
      </c>
    </row>
    <row r="198" spans="1:9">
      <c r="A198" s="66" t="s">
        <v>465</v>
      </c>
      <c r="B198" s="66">
        <v>17</v>
      </c>
      <c r="C198" s="66">
        <v>15188180</v>
      </c>
      <c r="D198" s="66">
        <v>15592538</v>
      </c>
      <c r="E198" s="66" t="s">
        <v>466</v>
      </c>
      <c r="F198" s="66" t="s">
        <v>348</v>
      </c>
      <c r="G198" s="66" t="s">
        <v>349</v>
      </c>
      <c r="H198" s="66" t="s">
        <v>929</v>
      </c>
      <c r="I198" s="66" t="s">
        <v>109</v>
      </c>
    </row>
    <row r="199" spans="1:9">
      <c r="A199" s="66" t="s">
        <v>465</v>
      </c>
      <c r="B199" s="66">
        <v>17</v>
      </c>
      <c r="C199" s="66">
        <v>15188180</v>
      </c>
      <c r="D199" s="66">
        <v>15592538</v>
      </c>
      <c r="E199" s="66" t="s">
        <v>466</v>
      </c>
      <c r="F199" s="66" t="s">
        <v>487</v>
      </c>
      <c r="G199" s="66" t="s">
        <v>488</v>
      </c>
      <c r="H199" s="66" t="s">
        <v>1002</v>
      </c>
      <c r="I199" s="66" t="s">
        <v>109</v>
      </c>
    </row>
    <row r="200" spans="1:9">
      <c r="A200" s="66" t="s">
        <v>465</v>
      </c>
      <c r="B200" s="66">
        <v>17</v>
      </c>
      <c r="C200" s="66">
        <v>15188180</v>
      </c>
      <c r="D200" s="66">
        <v>15592538</v>
      </c>
      <c r="E200" s="66" t="s">
        <v>466</v>
      </c>
      <c r="F200" s="66" t="s">
        <v>215</v>
      </c>
      <c r="G200" s="66" t="s">
        <v>216</v>
      </c>
      <c r="H200" s="66" t="s">
        <v>859</v>
      </c>
      <c r="I200" s="66" t="s">
        <v>109</v>
      </c>
    </row>
    <row r="201" spans="1:9">
      <c r="A201" s="66" t="s">
        <v>465</v>
      </c>
      <c r="B201" s="66">
        <v>17</v>
      </c>
      <c r="C201" s="66">
        <v>15188180</v>
      </c>
      <c r="D201" s="66">
        <v>15592538</v>
      </c>
      <c r="E201" s="66" t="s">
        <v>466</v>
      </c>
      <c r="F201" s="66" t="s">
        <v>489</v>
      </c>
      <c r="G201" s="66" t="s">
        <v>1003</v>
      </c>
      <c r="H201" s="66" t="s">
        <v>1004</v>
      </c>
      <c r="I201" s="66" t="s">
        <v>109</v>
      </c>
    </row>
    <row r="202" spans="1:9">
      <c r="A202" s="66" t="s">
        <v>465</v>
      </c>
      <c r="B202" s="66">
        <v>17</v>
      </c>
      <c r="C202" s="66">
        <v>15188180</v>
      </c>
      <c r="D202" s="66">
        <v>15592538</v>
      </c>
      <c r="E202" s="66" t="s">
        <v>466</v>
      </c>
      <c r="F202" s="66" t="s">
        <v>490</v>
      </c>
      <c r="G202" s="66" t="s">
        <v>491</v>
      </c>
      <c r="H202" s="66" t="s">
        <v>1005</v>
      </c>
      <c r="I202" s="66" t="s">
        <v>135</v>
      </c>
    </row>
    <row r="203" spans="1:9">
      <c r="A203" s="66" t="s">
        <v>465</v>
      </c>
      <c r="B203" s="66">
        <v>17</v>
      </c>
      <c r="C203" s="66">
        <v>15188180</v>
      </c>
      <c r="D203" s="66">
        <v>15592538</v>
      </c>
      <c r="E203" s="66" t="s">
        <v>466</v>
      </c>
      <c r="F203" s="66" t="s">
        <v>186</v>
      </c>
      <c r="G203" s="66" t="s">
        <v>187</v>
      </c>
      <c r="H203" s="66" t="s">
        <v>847</v>
      </c>
      <c r="I203" s="66" t="s">
        <v>135</v>
      </c>
    </row>
    <row r="204" spans="1:9">
      <c r="A204" s="66" t="s">
        <v>465</v>
      </c>
      <c r="B204" s="66">
        <v>17</v>
      </c>
      <c r="C204" s="66">
        <v>15188180</v>
      </c>
      <c r="D204" s="66">
        <v>15592538</v>
      </c>
      <c r="E204" s="66" t="s">
        <v>466</v>
      </c>
      <c r="F204" s="66" t="s">
        <v>158</v>
      </c>
      <c r="G204" s="66" t="s">
        <v>159</v>
      </c>
      <c r="H204" s="66" t="s">
        <v>833</v>
      </c>
      <c r="I204" s="66" t="s">
        <v>135</v>
      </c>
    </row>
    <row r="205" spans="1:9">
      <c r="A205" s="66" t="s">
        <v>465</v>
      </c>
      <c r="B205" s="66">
        <v>17</v>
      </c>
      <c r="C205" s="66">
        <v>15188180</v>
      </c>
      <c r="D205" s="66">
        <v>15592538</v>
      </c>
      <c r="E205" s="66" t="s">
        <v>466</v>
      </c>
      <c r="F205" s="66" t="s">
        <v>492</v>
      </c>
      <c r="G205" s="66" t="s">
        <v>493</v>
      </c>
      <c r="H205" s="66" t="s">
        <v>1006</v>
      </c>
      <c r="I205" s="66" t="s">
        <v>135</v>
      </c>
    </row>
    <row r="206" spans="1:9">
      <c r="A206" s="66" t="s">
        <v>465</v>
      </c>
      <c r="B206" s="66">
        <v>17</v>
      </c>
      <c r="C206" s="66">
        <v>15188180</v>
      </c>
      <c r="D206" s="66">
        <v>15592538</v>
      </c>
      <c r="E206" s="66" t="s">
        <v>466</v>
      </c>
      <c r="F206" s="66" t="s">
        <v>133</v>
      </c>
      <c r="G206" s="66" t="s">
        <v>134</v>
      </c>
      <c r="H206" s="66" t="s">
        <v>820</v>
      </c>
      <c r="I206" s="66" t="s">
        <v>135</v>
      </c>
    </row>
    <row r="207" spans="1:9">
      <c r="A207" s="66" t="s">
        <v>465</v>
      </c>
      <c r="B207" s="66">
        <v>17</v>
      </c>
      <c r="C207" s="66">
        <v>15188180</v>
      </c>
      <c r="D207" s="66">
        <v>15592538</v>
      </c>
      <c r="E207" s="66" t="s">
        <v>466</v>
      </c>
      <c r="F207" s="66" t="s">
        <v>303</v>
      </c>
      <c r="G207" s="66" t="s">
        <v>304</v>
      </c>
      <c r="H207" s="66" t="s">
        <v>912</v>
      </c>
      <c r="I207" s="66" t="s">
        <v>135</v>
      </c>
    </row>
    <row r="208" spans="1:9">
      <c r="A208" s="66" t="s">
        <v>465</v>
      </c>
      <c r="B208" s="66">
        <v>17</v>
      </c>
      <c r="C208" s="66">
        <v>15188180</v>
      </c>
      <c r="D208" s="66">
        <v>15592538</v>
      </c>
      <c r="E208" s="66" t="s">
        <v>466</v>
      </c>
      <c r="F208" s="66" t="s">
        <v>288</v>
      </c>
      <c r="G208" s="66" t="s">
        <v>289</v>
      </c>
      <c r="H208" s="66" t="s">
        <v>903</v>
      </c>
      <c r="I208" s="66" t="s">
        <v>135</v>
      </c>
    </row>
    <row r="209" spans="1:9">
      <c r="A209" s="66" t="s">
        <v>465</v>
      </c>
      <c r="B209" s="66">
        <v>17</v>
      </c>
      <c r="C209" s="66">
        <v>15188180</v>
      </c>
      <c r="D209" s="66">
        <v>15592538</v>
      </c>
      <c r="E209" s="66" t="s">
        <v>466</v>
      </c>
      <c r="F209" s="66" t="s">
        <v>494</v>
      </c>
      <c r="G209" s="66" t="s">
        <v>495</v>
      </c>
      <c r="H209" s="66" t="s">
        <v>1007</v>
      </c>
      <c r="I209" s="66" t="s">
        <v>135</v>
      </c>
    </row>
    <row r="210" spans="1:9">
      <c r="A210" s="66" t="s">
        <v>496</v>
      </c>
      <c r="B210" s="66">
        <v>17</v>
      </c>
      <c r="C210" s="66">
        <v>40268518</v>
      </c>
      <c r="D210" s="66">
        <v>40269465</v>
      </c>
      <c r="E210" s="66" t="s">
        <v>497</v>
      </c>
      <c r="F210" s="66" t="s">
        <v>166</v>
      </c>
      <c r="G210" s="66" t="s">
        <v>767</v>
      </c>
      <c r="H210" s="66" t="s">
        <v>837</v>
      </c>
      <c r="I210" s="66" t="s">
        <v>100</v>
      </c>
    </row>
    <row r="211" spans="1:9">
      <c r="A211" s="66" t="s">
        <v>496</v>
      </c>
      <c r="B211" s="66">
        <v>17</v>
      </c>
      <c r="C211" s="66">
        <v>40268518</v>
      </c>
      <c r="D211" s="66">
        <v>40269465</v>
      </c>
      <c r="E211" s="66" t="s">
        <v>497</v>
      </c>
      <c r="F211" s="66" t="s">
        <v>167</v>
      </c>
      <c r="G211" s="66" t="s">
        <v>768</v>
      </c>
      <c r="H211" s="66" t="s">
        <v>836</v>
      </c>
      <c r="I211" s="66" t="s">
        <v>109</v>
      </c>
    </row>
    <row r="212" spans="1:9">
      <c r="A212" s="66" t="s">
        <v>496</v>
      </c>
      <c r="B212" s="66">
        <v>17</v>
      </c>
      <c r="C212" s="66">
        <v>40268518</v>
      </c>
      <c r="D212" s="66">
        <v>40269465</v>
      </c>
      <c r="E212" s="66" t="s">
        <v>497</v>
      </c>
      <c r="F212" s="66" t="s">
        <v>164</v>
      </c>
      <c r="G212" s="66" t="s">
        <v>165</v>
      </c>
      <c r="H212" s="66" t="s">
        <v>835</v>
      </c>
      <c r="I212" s="66" t="s">
        <v>135</v>
      </c>
    </row>
    <row r="213" spans="1:9">
      <c r="A213" s="66" t="s">
        <v>496</v>
      </c>
      <c r="B213" s="66">
        <v>17</v>
      </c>
      <c r="C213" s="66">
        <v>40268518</v>
      </c>
      <c r="D213" s="66">
        <v>40269465</v>
      </c>
      <c r="E213" s="66" t="s">
        <v>497</v>
      </c>
      <c r="F213" s="66" t="s">
        <v>170</v>
      </c>
      <c r="G213" s="66" t="s">
        <v>171</v>
      </c>
      <c r="H213" s="66" t="s">
        <v>834</v>
      </c>
      <c r="I213" s="66" t="s">
        <v>100</v>
      </c>
    </row>
    <row r="214" spans="1:9">
      <c r="A214" s="66" t="s">
        <v>496</v>
      </c>
      <c r="B214" s="66">
        <v>17</v>
      </c>
      <c r="C214" s="66">
        <v>40268518</v>
      </c>
      <c r="D214" s="66">
        <v>40269465</v>
      </c>
      <c r="E214" s="66" t="s">
        <v>497</v>
      </c>
      <c r="F214" s="66" t="s">
        <v>162</v>
      </c>
      <c r="G214" s="66" t="s">
        <v>163</v>
      </c>
      <c r="H214" s="66" t="s">
        <v>838</v>
      </c>
      <c r="I214" s="66" t="s">
        <v>135</v>
      </c>
    </row>
    <row r="215" spans="1:9">
      <c r="A215" s="66" t="s">
        <v>496</v>
      </c>
      <c r="B215" s="66">
        <v>17</v>
      </c>
      <c r="C215" s="66">
        <v>40268518</v>
      </c>
      <c r="D215" s="66">
        <v>40269465</v>
      </c>
      <c r="E215" s="66" t="s">
        <v>497</v>
      </c>
      <c r="F215" s="66" t="s">
        <v>140</v>
      </c>
      <c r="G215" s="66" t="s">
        <v>141</v>
      </c>
      <c r="H215" s="66" t="s">
        <v>823</v>
      </c>
      <c r="I215" s="66" t="s">
        <v>109</v>
      </c>
    </row>
    <row r="216" spans="1:9">
      <c r="A216" s="66" t="s">
        <v>496</v>
      </c>
      <c r="B216" s="66">
        <v>17</v>
      </c>
      <c r="C216" s="66">
        <v>40268518</v>
      </c>
      <c r="D216" s="66">
        <v>40269465</v>
      </c>
      <c r="E216" s="66" t="s">
        <v>497</v>
      </c>
      <c r="F216" s="66" t="s">
        <v>168</v>
      </c>
      <c r="G216" s="66" t="s">
        <v>169</v>
      </c>
      <c r="H216" s="66" t="s">
        <v>839</v>
      </c>
      <c r="I216" s="66" t="s">
        <v>109</v>
      </c>
    </row>
    <row r="217" spans="1:9">
      <c r="A217" s="66" t="s">
        <v>496</v>
      </c>
      <c r="B217" s="66">
        <v>17</v>
      </c>
      <c r="C217" s="66">
        <v>40268518</v>
      </c>
      <c r="D217" s="66">
        <v>40269465</v>
      </c>
      <c r="E217" s="66" t="s">
        <v>497</v>
      </c>
      <c r="F217" s="66" t="s">
        <v>136</v>
      </c>
      <c r="G217" s="66" t="s">
        <v>137</v>
      </c>
      <c r="H217" s="66" t="s">
        <v>821</v>
      </c>
      <c r="I217" s="66" t="s">
        <v>135</v>
      </c>
    </row>
    <row r="218" spans="1:9">
      <c r="A218" s="66" t="s">
        <v>496</v>
      </c>
      <c r="B218" s="66">
        <v>17</v>
      </c>
      <c r="C218" s="66">
        <v>40268518</v>
      </c>
      <c r="D218" s="66">
        <v>40269465</v>
      </c>
      <c r="E218" s="66" t="s">
        <v>497</v>
      </c>
      <c r="F218" s="66" t="s">
        <v>172</v>
      </c>
      <c r="G218" s="66" t="s">
        <v>173</v>
      </c>
      <c r="H218" s="66" t="s">
        <v>840</v>
      </c>
      <c r="I218" s="66" t="s">
        <v>109</v>
      </c>
    </row>
    <row r="219" spans="1:9">
      <c r="A219" s="66" t="s">
        <v>496</v>
      </c>
      <c r="B219" s="66">
        <v>17</v>
      </c>
      <c r="C219" s="66">
        <v>40268518</v>
      </c>
      <c r="D219" s="66">
        <v>40269465</v>
      </c>
      <c r="E219" s="66" t="s">
        <v>497</v>
      </c>
      <c r="F219" s="66" t="s">
        <v>174</v>
      </c>
      <c r="G219" s="66" t="s">
        <v>175</v>
      </c>
      <c r="H219" s="66" t="s">
        <v>841</v>
      </c>
      <c r="I219" s="66" t="s">
        <v>109</v>
      </c>
    </row>
    <row r="220" spans="1:9">
      <c r="A220" s="66" t="s">
        <v>498</v>
      </c>
      <c r="B220" s="66">
        <v>17</v>
      </c>
      <c r="C220" s="66">
        <v>40292569</v>
      </c>
      <c r="D220" s="66">
        <v>40293504</v>
      </c>
      <c r="E220" s="66"/>
      <c r="F220" s="66" t="s">
        <v>166</v>
      </c>
      <c r="G220" s="66" t="s">
        <v>767</v>
      </c>
      <c r="H220" s="66" t="s">
        <v>837</v>
      </c>
      <c r="I220" s="66" t="s">
        <v>100</v>
      </c>
    </row>
    <row r="221" spans="1:9">
      <c r="A221" s="66" t="s">
        <v>498</v>
      </c>
      <c r="B221" s="66">
        <v>17</v>
      </c>
      <c r="C221" s="66">
        <v>40292569</v>
      </c>
      <c r="D221" s="66">
        <v>40293504</v>
      </c>
      <c r="E221" s="66"/>
      <c r="F221" s="66" t="s">
        <v>167</v>
      </c>
      <c r="G221" s="66" t="s">
        <v>768</v>
      </c>
      <c r="H221" s="66" t="s">
        <v>836</v>
      </c>
      <c r="I221" s="66" t="s">
        <v>109</v>
      </c>
    </row>
    <row r="222" spans="1:9">
      <c r="A222" s="66" t="s">
        <v>498</v>
      </c>
      <c r="B222" s="66">
        <v>17</v>
      </c>
      <c r="C222" s="66">
        <v>40292569</v>
      </c>
      <c r="D222" s="66">
        <v>40293504</v>
      </c>
      <c r="E222" s="66"/>
      <c r="F222" s="66" t="s">
        <v>164</v>
      </c>
      <c r="G222" s="66" t="s">
        <v>165</v>
      </c>
      <c r="H222" s="66" t="s">
        <v>835</v>
      </c>
      <c r="I222" s="66" t="s">
        <v>135</v>
      </c>
    </row>
    <row r="223" spans="1:9">
      <c r="A223" s="66" t="s">
        <v>498</v>
      </c>
      <c r="B223" s="66">
        <v>17</v>
      </c>
      <c r="C223" s="66">
        <v>40292569</v>
      </c>
      <c r="D223" s="66">
        <v>40293504</v>
      </c>
      <c r="E223" s="66"/>
      <c r="F223" s="66" t="s">
        <v>170</v>
      </c>
      <c r="G223" s="66" t="s">
        <v>171</v>
      </c>
      <c r="H223" s="66" t="s">
        <v>834</v>
      </c>
      <c r="I223" s="66" t="s">
        <v>100</v>
      </c>
    </row>
    <row r="224" spans="1:9">
      <c r="A224" s="66" t="s">
        <v>498</v>
      </c>
      <c r="B224" s="66">
        <v>17</v>
      </c>
      <c r="C224" s="66">
        <v>40292569</v>
      </c>
      <c r="D224" s="66">
        <v>40293504</v>
      </c>
      <c r="E224" s="66"/>
      <c r="F224" s="66" t="s">
        <v>162</v>
      </c>
      <c r="G224" s="66" t="s">
        <v>163</v>
      </c>
      <c r="H224" s="66" t="s">
        <v>838</v>
      </c>
      <c r="I224" s="66" t="s">
        <v>135</v>
      </c>
    </row>
    <row r="225" spans="1:9">
      <c r="A225" s="66" t="s">
        <v>498</v>
      </c>
      <c r="B225" s="66">
        <v>17</v>
      </c>
      <c r="C225" s="66">
        <v>40292569</v>
      </c>
      <c r="D225" s="66">
        <v>40293504</v>
      </c>
      <c r="E225" s="66"/>
      <c r="F225" s="66" t="s">
        <v>140</v>
      </c>
      <c r="G225" s="66" t="s">
        <v>141</v>
      </c>
      <c r="H225" s="66" t="s">
        <v>823</v>
      </c>
      <c r="I225" s="66" t="s">
        <v>109</v>
      </c>
    </row>
    <row r="226" spans="1:9">
      <c r="A226" s="66" t="s">
        <v>498</v>
      </c>
      <c r="B226" s="66">
        <v>17</v>
      </c>
      <c r="C226" s="66">
        <v>40292569</v>
      </c>
      <c r="D226" s="66">
        <v>40293504</v>
      </c>
      <c r="E226" s="66"/>
      <c r="F226" s="66" t="s">
        <v>168</v>
      </c>
      <c r="G226" s="66" t="s">
        <v>169</v>
      </c>
      <c r="H226" s="66" t="s">
        <v>839</v>
      </c>
      <c r="I226" s="66" t="s">
        <v>109</v>
      </c>
    </row>
    <row r="227" spans="1:9">
      <c r="A227" s="66" t="s">
        <v>498</v>
      </c>
      <c r="B227" s="66">
        <v>17</v>
      </c>
      <c r="C227" s="66">
        <v>40292569</v>
      </c>
      <c r="D227" s="66">
        <v>40293504</v>
      </c>
      <c r="E227" s="66"/>
      <c r="F227" s="66" t="s">
        <v>136</v>
      </c>
      <c r="G227" s="66" t="s">
        <v>137</v>
      </c>
      <c r="H227" s="66" t="s">
        <v>821</v>
      </c>
      <c r="I227" s="66" t="s">
        <v>135</v>
      </c>
    </row>
    <row r="228" spans="1:9">
      <c r="A228" s="66" t="s">
        <v>498</v>
      </c>
      <c r="B228" s="66">
        <v>17</v>
      </c>
      <c r="C228" s="66">
        <v>40292569</v>
      </c>
      <c r="D228" s="66">
        <v>40293504</v>
      </c>
      <c r="E228" s="66"/>
      <c r="F228" s="66" t="s">
        <v>172</v>
      </c>
      <c r="G228" s="66" t="s">
        <v>173</v>
      </c>
      <c r="H228" s="66" t="s">
        <v>840</v>
      </c>
      <c r="I228" s="66" t="s">
        <v>109</v>
      </c>
    </row>
    <row r="229" spans="1:9">
      <c r="A229" s="66" t="s">
        <v>498</v>
      </c>
      <c r="B229" s="66">
        <v>17</v>
      </c>
      <c r="C229" s="66">
        <v>40292569</v>
      </c>
      <c r="D229" s="66">
        <v>40293504</v>
      </c>
      <c r="E229" s="66"/>
      <c r="F229" s="66" t="s">
        <v>174</v>
      </c>
      <c r="G229" s="66" t="s">
        <v>175</v>
      </c>
      <c r="H229" s="66" t="s">
        <v>841</v>
      </c>
      <c r="I229" s="66" t="s">
        <v>109</v>
      </c>
    </row>
    <row r="230" spans="1:9">
      <c r="A230" s="66" t="s">
        <v>499</v>
      </c>
      <c r="B230" s="66">
        <v>17</v>
      </c>
      <c r="C230" s="66">
        <v>40311820</v>
      </c>
      <c r="D230" s="66">
        <v>40312755</v>
      </c>
      <c r="E230" s="66" t="s">
        <v>500</v>
      </c>
      <c r="F230" s="66" t="s">
        <v>166</v>
      </c>
      <c r="G230" s="66" t="s">
        <v>767</v>
      </c>
      <c r="H230" s="66" t="s">
        <v>837</v>
      </c>
      <c r="I230" s="66" t="s">
        <v>100</v>
      </c>
    </row>
    <row r="231" spans="1:9">
      <c r="A231" s="66" t="s">
        <v>499</v>
      </c>
      <c r="B231" s="66">
        <v>17</v>
      </c>
      <c r="C231" s="66">
        <v>40311820</v>
      </c>
      <c r="D231" s="66">
        <v>40312755</v>
      </c>
      <c r="E231" s="66" t="s">
        <v>500</v>
      </c>
      <c r="F231" s="66" t="s">
        <v>167</v>
      </c>
      <c r="G231" s="66" t="s">
        <v>768</v>
      </c>
      <c r="H231" s="66" t="s">
        <v>836</v>
      </c>
      <c r="I231" s="66" t="s">
        <v>109</v>
      </c>
    </row>
    <row r="232" spans="1:9">
      <c r="A232" s="66" t="s">
        <v>499</v>
      </c>
      <c r="B232" s="66">
        <v>17</v>
      </c>
      <c r="C232" s="66">
        <v>40311820</v>
      </c>
      <c r="D232" s="66">
        <v>40312755</v>
      </c>
      <c r="E232" s="66" t="s">
        <v>500</v>
      </c>
      <c r="F232" s="66" t="s">
        <v>164</v>
      </c>
      <c r="G232" s="66" t="s">
        <v>165</v>
      </c>
      <c r="H232" s="66" t="s">
        <v>835</v>
      </c>
      <c r="I232" s="66" t="s">
        <v>135</v>
      </c>
    </row>
    <row r="233" spans="1:9">
      <c r="A233" s="66" t="s">
        <v>499</v>
      </c>
      <c r="B233" s="66">
        <v>17</v>
      </c>
      <c r="C233" s="66">
        <v>40311820</v>
      </c>
      <c r="D233" s="66">
        <v>40312755</v>
      </c>
      <c r="E233" s="66" t="s">
        <v>500</v>
      </c>
      <c r="F233" s="66" t="s">
        <v>170</v>
      </c>
      <c r="G233" s="66" t="s">
        <v>171</v>
      </c>
      <c r="H233" s="66" t="s">
        <v>834</v>
      </c>
      <c r="I233" s="66" t="s">
        <v>100</v>
      </c>
    </row>
    <row r="234" spans="1:9">
      <c r="A234" s="66" t="s">
        <v>499</v>
      </c>
      <c r="B234" s="66">
        <v>17</v>
      </c>
      <c r="C234" s="66">
        <v>40311820</v>
      </c>
      <c r="D234" s="66">
        <v>40312755</v>
      </c>
      <c r="E234" s="66" t="s">
        <v>500</v>
      </c>
      <c r="F234" s="66" t="s">
        <v>162</v>
      </c>
      <c r="G234" s="66" t="s">
        <v>163</v>
      </c>
      <c r="H234" s="66" t="s">
        <v>838</v>
      </c>
      <c r="I234" s="66" t="s">
        <v>135</v>
      </c>
    </row>
    <row r="235" spans="1:9">
      <c r="A235" s="66" t="s">
        <v>499</v>
      </c>
      <c r="B235" s="66">
        <v>17</v>
      </c>
      <c r="C235" s="66">
        <v>40311820</v>
      </c>
      <c r="D235" s="66">
        <v>40312755</v>
      </c>
      <c r="E235" s="66" t="s">
        <v>500</v>
      </c>
      <c r="F235" s="66" t="s">
        <v>140</v>
      </c>
      <c r="G235" s="66" t="s">
        <v>141</v>
      </c>
      <c r="H235" s="66" t="s">
        <v>823</v>
      </c>
      <c r="I235" s="66" t="s">
        <v>109</v>
      </c>
    </row>
    <row r="236" spans="1:9">
      <c r="A236" s="66" t="s">
        <v>499</v>
      </c>
      <c r="B236" s="66">
        <v>17</v>
      </c>
      <c r="C236" s="66">
        <v>40311820</v>
      </c>
      <c r="D236" s="66">
        <v>40312755</v>
      </c>
      <c r="E236" s="66" t="s">
        <v>500</v>
      </c>
      <c r="F236" s="66" t="s">
        <v>168</v>
      </c>
      <c r="G236" s="66" t="s">
        <v>169</v>
      </c>
      <c r="H236" s="66" t="s">
        <v>839</v>
      </c>
      <c r="I236" s="66" t="s">
        <v>109</v>
      </c>
    </row>
    <row r="237" spans="1:9">
      <c r="A237" s="66" t="s">
        <v>499</v>
      </c>
      <c r="B237" s="66">
        <v>17</v>
      </c>
      <c r="C237" s="66">
        <v>40311820</v>
      </c>
      <c r="D237" s="66">
        <v>40312755</v>
      </c>
      <c r="E237" s="66" t="s">
        <v>500</v>
      </c>
      <c r="F237" s="66" t="s">
        <v>136</v>
      </c>
      <c r="G237" s="66" t="s">
        <v>137</v>
      </c>
      <c r="H237" s="66" t="s">
        <v>821</v>
      </c>
      <c r="I237" s="66" t="s">
        <v>135</v>
      </c>
    </row>
    <row r="238" spans="1:9">
      <c r="A238" s="66" t="s">
        <v>499</v>
      </c>
      <c r="B238" s="66">
        <v>17</v>
      </c>
      <c r="C238" s="66">
        <v>40311820</v>
      </c>
      <c r="D238" s="66">
        <v>40312755</v>
      </c>
      <c r="E238" s="66" t="s">
        <v>500</v>
      </c>
      <c r="F238" s="66" t="s">
        <v>172</v>
      </c>
      <c r="G238" s="66" t="s">
        <v>173</v>
      </c>
      <c r="H238" s="66" t="s">
        <v>840</v>
      </c>
      <c r="I238" s="66" t="s">
        <v>109</v>
      </c>
    </row>
    <row r="239" spans="1:9">
      <c r="A239" s="66" t="s">
        <v>499</v>
      </c>
      <c r="B239" s="66">
        <v>17</v>
      </c>
      <c r="C239" s="66">
        <v>40311820</v>
      </c>
      <c r="D239" s="66">
        <v>40312755</v>
      </c>
      <c r="E239" s="66" t="s">
        <v>500</v>
      </c>
      <c r="F239" s="66" t="s">
        <v>174</v>
      </c>
      <c r="G239" s="66" t="s">
        <v>175</v>
      </c>
      <c r="H239" s="66" t="s">
        <v>841</v>
      </c>
      <c r="I239" s="66" t="s">
        <v>109</v>
      </c>
    </row>
    <row r="240" spans="1:9">
      <c r="A240" s="66" t="s">
        <v>511</v>
      </c>
      <c r="B240" s="66">
        <v>19</v>
      </c>
      <c r="C240" s="66">
        <v>16722513</v>
      </c>
      <c r="D240" s="66">
        <v>16767779</v>
      </c>
      <c r="E240" s="66" t="s">
        <v>1012</v>
      </c>
      <c r="F240" s="66" t="s">
        <v>258</v>
      </c>
      <c r="G240" s="66" t="s">
        <v>259</v>
      </c>
      <c r="H240" s="66" t="s">
        <v>891</v>
      </c>
      <c r="I240" s="66" t="s">
        <v>100</v>
      </c>
    </row>
    <row r="241" spans="1:9">
      <c r="A241" s="66" t="s">
        <v>511</v>
      </c>
      <c r="B241" s="66">
        <v>19</v>
      </c>
      <c r="C241" s="66">
        <v>16722513</v>
      </c>
      <c r="D241" s="66">
        <v>16767779</v>
      </c>
      <c r="E241" s="66" t="s">
        <v>1012</v>
      </c>
      <c r="F241" s="66" t="s">
        <v>1013</v>
      </c>
      <c r="G241" s="66" t="s">
        <v>1014</v>
      </c>
      <c r="H241" s="66" t="s">
        <v>1015</v>
      </c>
      <c r="I241" s="66" t="s">
        <v>100</v>
      </c>
    </row>
    <row r="242" spans="1:9">
      <c r="A242" s="66" t="s">
        <v>511</v>
      </c>
      <c r="B242" s="66">
        <v>19</v>
      </c>
      <c r="C242" s="66">
        <v>16722513</v>
      </c>
      <c r="D242" s="66">
        <v>16767779</v>
      </c>
      <c r="E242" s="66" t="s">
        <v>1012</v>
      </c>
      <c r="F242" s="66" t="s">
        <v>760</v>
      </c>
      <c r="G242" s="66" t="s">
        <v>761</v>
      </c>
      <c r="H242" s="66" t="s">
        <v>1016</v>
      </c>
      <c r="I242" s="66" t="s">
        <v>100</v>
      </c>
    </row>
    <row r="243" spans="1:9">
      <c r="A243" s="66" t="s">
        <v>511</v>
      </c>
      <c r="B243" s="66">
        <v>19</v>
      </c>
      <c r="C243" s="66">
        <v>16722513</v>
      </c>
      <c r="D243" s="66">
        <v>16767779</v>
      </c>
      <c r="E243" s="66" t="s">
        <v>1012</v>
      </c>
      <c r="F243" s="66" t="s">
        <v>363</v>
      </c>
      <c r="G243" s="66" t="s">
        <v>364</v>
      </c>
      <c r="H243" s="66" t="s">
        <v>938</v>
      </c>
      <c r="I243" s="66" t="s">
        <v>100</v>
      </c>
    </row>
    <row r="244" spans="1:9">
      <c r="A244" s="66" t="s">
        <v>511</v>
      </c>
      <c r="B244" s="66">
        <v>19</v>
      </c>
      <c r="C244" s="66">
        <v>16722513</v>
      </c>
      <c r="D244" s="66">
        <v>16767779</v>
      </c>
      <c r="E244" s="66" t="s">
        <v>1012</v>
      </c>
      <c r="F244" s="66" t="s">
        <v>755</v>
      </c>
      <c r="G244" s="66" t="s">
        <v>756</v>
      </c>
      <c r="H244" s="66" t="s">
        <v>1017</v>
      </c>
      <c r="I244" s="66" t="s">
        <v>100</v>
      </c>
    </row>
    <row r="245" spans="1:9">
      <c r="A245" s="66" t="s">
        <v>511</v>
      </c>
      <c r="B245" s="66">
        <v>19</v>
      </c>
      <c r="C245" s="66">
        <v>16722513</v>
      </c>
      <c r="D245" s="66">
        <v>16767779</v>
      </c>
      <c r="E245" s="66" t="s">
        <v>1012</v>
      </c>
      <c r="F245" s="66" t="s">
        <v>144</v>
      </c>
      <c r="G245" s="66" t="s">
        <v>145</v>
      </c>
      <c r="H245" s="66" t="s">
        <v>826</v>
      </c>
      <c r="I245" s="66" t="s">
        <v>100</v>
      </c>
    </row>
    <row r="246" spans="1:9">
      <c r="A246" s="66" t="s">
        <v>511</v>
      </c>
      <c r="B246" s="66">
        <v>19</v>
      </c>
      <c r="C246" s="66">
        <v>16722513</v>
      </c>
      <c r="D246" s="66">
        <v>16767779</v>
      </c>
      <c r="E246" s="66" t="s">
        <v>1012</v>
      </c>
      <c r="F246" s="66" t="s">
        <v>1018</v>
      </c>
      <c r="G246" s="66" t="s">
        <v>1019</v>
      </c>
      <c r="H246" s="66" t="s">
        <v>1020</v>
      </c>
      <c r="I246" s="66" t="s">
        <v>100</v>
      </c>
    </row>
    <row r="247" spans="1:9">
      <c r="A247" s="66" t="s">
        <v>511</v>
      </c>
      <c r="B247" s="66">
        <v>19</v>
      </c>
      <c r="C247" s="66">
        <v>16722513</v>
      </c>
      <c r="D247" s="66">
        <v>16767779</v>
      </c>
      <c r="E247" s="66" t="s">
        <v>1012</v>
      </c>
      <c r="F247" s="66" t="s">
        <v>1021</v>
      </c>
      <c r="G247" s="66" t="s">
        <v>1022</v>
      </c>
      <c r="H247" s="66" t="s">
        <v>1023</v>
      </c>
      <c r="I247" s="66" t="s">
        <v>100</v>
      </c>
    </row>
    <row r="248" spans="1:9">
      <c r="A248" s="66" t="s">
        <v>511</v>
      </c>
      <c r="B248" s="66">
        <v>19</v>
      </c>
      <c r="C248" s="66">
        <v>16722513</v>
      </c>
      <c r="D248" s="66">
        <v>16767779</v>
      </c>
      <c r="E248" s="66" t="s">
        <v>1012</v>
      </c>
      <c r="F248" s="66" t="s">
        <v>483</v>
      </c>
      <c r="G248" s="66" t="s">
        <v>484</v>
      </c>
      <c r="H248" s="66" t="s">
        <v>1000</v>
      </c>
      <c r="I248" s="66" t="s">
        <v>100</v>
      </c>
    </row>
    <row r="249" spans="1:9">
      <c r="A249" s="66" t="s">
        <v>511</v>
      </c>
      <c r="B249" s="66">
        <v>19</v>
      </c>
      <c r="C249" s="66">
        <v>16722513</v>
      </c>
      <c r="D249" s="66">
        <v>16767779</v>
      </c>
      <c r="E249" s="66" t="s">
        <v>1012</v>
      </c>
      <c r="F249" s="66" t="s">
        <v>1024</v>
      </c>
      <c r="G249" s="66" t="s">
        <v>1025</v>
      </c>
      <c r="H249" s="66" t="s">
        <v>1026</v>
      </c>
      <c r="I249" s="66" t="s">
        <v>100</v>
      </c>
    </row>
    <row r="250" spans="1:9">
      <c r="A250" s="66" t="s">
        <v>511</v>
      </c>
      <c r="B250" s="66">
        <v>19</v>
      </c>
      <c r="C250" s="66">
        <v>16722513</v>
      </c>
      <c r="D250" s="66">
        <v>16767779</v>
      </c>
      <c r="E250" s="66" t="s">
        <v>1012</v>
      </c>
      <c r="F250" s="66" t="s">
        <v>762</v>
      </c>
      <c r="G250" s="66" t="s">
        <v>763</v>
      </c>
      <c r="H250" s="66" t="s">
        <v>1027</v>
      </c>
      <c r="I250" s="66" t="s">
        <v>100</v>
      </c>
    </row>
    <row r="251" spans="1:9">
      <c r="A251" s="66" t="s">
        <v>511</v>
      </c>
      <c r="B251" s="66">
        <v>19</v>
      </c>
      <c r="C251" s="66">
        <v>16722513</v>
      </c>
      <c r="D251" s="66">
        <v>16767779</v>
      </c>
      <c r="E251" s="66" t="s">
        <v>1012</v>
      </c>
      <c r="F251" s="66" t="s">
        <v>1028</v>
      </c>
      <c r="G251" s="66" t="s">
        <v>1029</v>
      </c>
      <c r="H251" s="66" t="s">
        <v>1030</v>
      </c>
      <c r="I251" s="66" t="s">
        <v>100</v>
      </c>
    </row>
    <row r="252" spans="1:9">
      <c r="A252" s="66" t="s">
        <v>511</v>
      </c>
      <c r="B252" s="66">
        <v>19</v>
      </c>
      <c r="C252" s="66">
        <v>16722513</v>
      </c>
      <c r="D252" s="66">
        <v>16767779</v>
      </c>
      <c r="E252" s="66" t="s">
        <v>1012</v>
      </c>
      <c r="F252" s="66" t="s">
        <v>749</v>
      </c>
      <c r="G252" s="66" t="s">
        <v>750</v>
      </c>
      <c r="H252" s="66" t="s">
        <v>1031</v>
      </c>
      <c r="I252" s="66" t="s">
        <v>109</v>
      </c>
    </row>
    <row r="253" spans="1:9">
      <c r="A253" s="66" t="s">
        <v>511</v>
      </c>
      <c r="B253" s="66">
        <v>19</v>
      </c>
      <c r="C253" s="66">
        <v>16722513</v>
      </c>
      <c r="D253" s="66">
        <v>16767779</v>
      </c>
      <c r="E253" s="66" t="s">
        <v>1012</v>
      </c>
      <c r="F253" s="66" t="s">
        <v>1032</v>
      </c>
      <c r="G253" s="66" t="s">
        <v>1033</v>
      </c>
      <c r="H253" s="66" t="s">
        <v>1034</v>
      </c>
      <c r="I253" s="66" t="s">
        <v>109</v>
      </c>
    </row>
    <row r="254" spans="1:9">
      <c r="A254" s="66" t="s">
        <v>511</v>
      </c>
      <c r="B254" s="66">
        <v>19</v>
      </c>
      <c r="C254" s="66">
        <v>16722513</v>
      </c>
      <c r="D254" s="66">
        <v>16767779</v>
      </c>
      <c r="E254" s="66" t="s">
        <v>1012</v>
      </c>
      <c r="F254" s="66" t="s">
        <v>505</v>
      </c>
      <c r="G254" s="66" t="s">
        <v>506</v>
      </c>
      <c r="H254" s="66" t="s">
        <v>1009</v>
      </c>
      <c r="I254" s="66" t="s">
        <v>109</v>
      </c>
    </row>
    <row r="255" spans="1:9">
      <c r="A255" s="66" t="s">
        <v>511</v>
      </c>
      <c r="B255" s="66">
        <v>19</v>
      </c>
      <c r="C255" s="66">
        <v>16722513</v>
      </c>
      <c r="D255" s="66">
        <v>16767779</v>
      </c>
      <c r="E255" s="66" t="s">
        <v>1012</v>
      </c>
      <c r="F255" s="66" t="s">
        <v>507</v>
      </c>
      <c r="G255" s="66" t="s">
        <v>508</v>
      </c>
      <c r="H255" s="66" t="s">
        <v>1010</v>
      </c>
      <c r="I255" s="66" t="s">
        <v>109</v>
      </c>
    </row>
    <row r="256" spans="1:9">
      <c r="A256" s="66" t="s">
        <v>511</v>
      </c>
      <c r="B256" s="66">
        <v>19</v>
      </c>
      <c r="C256" s="66">
        <v>16722513</v>
      </c>
      <c r="D256" s="66">
        <v>16767779</v>
      </c>
      <c r="E256" s="66" t="s">
        <v>1012</v>
      </c>
      <c r="F256" s="66" t="s">
        <v>1035</v>
      </c>
      <c r="G256" s="66" t="s">
        <v>1036</v>
      </c>
      <c r="H256" s="66" t="s">
        <v>1037</v>
      </c>
      <c r="I256" s="66" t="s">
        <v>109</v>
      </c>
    </row>
    <row r="257" spans="1:9">
      <c r="A257" s="66" t="s">
        <v>511</v>
      </c>
      <c r="B257" s="66">
        <v>19</v>
      </c>
      <c r="C257" s="66">
        <v>16722513</v>
      </c>
      <c r="D257" s="66">
        <v>16767779</v>
      </c>
      <c r="E257" s="66" t="s">
        <v>1012</v>
      </c>
      <c r="F257" s="66" t="s">
        <v>1038</v>
      </c>
      <c r="G257" s="66" t="s">
        <v>1039</v>
      </c>
      <c r="H257" s="66" t="s">
        <v>1040</v>
      </c>
      <c r="I257" s="66" t="s">
        <v>109</v>
      </c>
    </row>
    <row r="258" spans="1:9">
      <c r="A258" s="66" t="s">
        <v>511</v>
      </c>
      <c r="B258" s="66">
        <v>19</v>
      </c>
      <c r="C258" s="66">
        <v>16722513</v>
      </c>
      <c r="D258" s="66">
        <v>16767779</v>
      </c>
      <c r="E258" s="66" t="s">
        <v>1012</v>
      </c>
      <c r="F258" s="66" t="s">
        <v>1041</v>
      </c>
      <c r="G258" s="66" t="s">
        <v>1042</v>
      </c>
      <c r="H258" s="66" t="s">
        <v>1043</v>
      </c>
      <c r="I258" s="66" t="s">
        <v>109</v>
      </c>
    </row>
    <row r="259" spans="1:9">
      <c r="A259" s="66" t="s">
        <v>511</v>
      </c>
      <c r="B259" s="66">
        <v>19</v>
      </c>
      <c r="C259" s="66">
        <v>16722513</v>
      </c>
      <c r="D259" s="66">
        <v>16767779</v>
      </c>
      <c r="E259" s="66" t="s">
        <v>1012</v>
      </c>
      <c r="F259" s="66" t="s">
        <v>1044</v>
      </c>
      <c r="G259" s="66" t="s">
        <v>1045</v>
      </c>
      <c r="H259" s="66" t="s">
        <v>1046</v>
      </c>
      <c r="I259" s="66" t="s">
        <v>109</v>
      </c>
    </row>
    <row r="260" spans="1:9">
      <c r="A260" s="66" t="s">
        <v>511</v>
      </c>
      <c r="B260" s="66">
        <v>19</v>
      </c>
      <c r="C260" s="66">
        <v>16722513</v>
      </c>
      <c r="D260" s="66">
        <v>16767779</v>
      </c>
      <c r="E260" s="66" t="s">
        <v>1012</v>
      </c>
      <c r="F260" s="66" t="s">
        <v>1047</v>
      </c>
      <c r="G260" s="66" t="s">
        <v>1048</v>
      </c>
      <c r="H260" s="66" t="s">
        <v>1049</v>
      </c>
      <c r="I260" s="66" t="s">
        <v>109</v>
      </c>
    </row>
    <row r="261" spans="1:9">
      <c r="A261" s="66" t="s">
        <v>511</v>
      </c>
      <c r="B261" s="66">
        <v>19</v>
      </c>
      <c r="C261" s="66">
        <v>16722513</v>
      </c>
      <c r="D261" s="66">
        <v>16767779</v>
      </c>
      <c r="E261" s="66" t="s">
        <v>1012</v>
      </c>
      <c r="F261" s="66" t="s">
        <v>1050</v>
      </c>
      <c r="G261" s="66" t="s">
        <v>1051</v>
      </c>
      <c r="H261" s="66" t="s">
        <v>1052</v>
      </c>
      <c r="I261" s="66" t="s">
        <v>109</v>
      </c>
    </row>
    <row r="262" spans="1:9">
      <c r="A262" s="66" t="s">
        <v>511</v>
      </c>
      <c r="B262" s="66">
        <v>19</v>
      </c>
      <c r="C262" s="66">
        <v>16722513</v>
      </c>
      <c r="D262" s="66">
        <v>16767779</v>
      </c>
      <c r="E262" s="66" t="s">
        <v>1012</v>
      </c>
      <c r="F262" s="66" t="s">
        <v>186</v>
      </c>
      <c r="G262" s="66" t="s">
        <v>187</v>
      </c>
      <c r="H262" s="66" t="s">
        <v>847</v>
      </c>
      <c r="I262" s="66" t="s">
        <v>135</v>
      </c>
    </row>
    <row r="263" spans="1:9">
      <c r="A263" s="66" t="s">
        <v>511</v>
      </c>
      <c r="B263" s="66">
        <v>19</v>
      </c>
      <c r="C263" s="66">
        <v>16722513</v>
      </c>
      <c r="D263" s="66">
        <v>16767779</v>
      </c>
      <c r="E263" s="66" t="s">
        <v>1012</v>
      </c>
      <c r="F263" s="66" t="s">
        <v>133</v>
      </c>
      <c r="G263" s="66" t="s">
        <v>134</v>
      </c>
      <c r="H263" s="66" t="s">
        <v>820</v>
      </c>
      <c r="I263" s="66" t="s">
        <v>135</v>
      </c>
    </row>
    <row r="264" spans="1:9">
      <c r="A264" s="66" t="s">
        <v>511</v>
      </c>
      <c r="B264" s="66">
        <v>19</v>
      </c>
      <c r="C264" s="66">
        <v>16722513</v>
      </c>
      <c r="D264" s="66">
        <v>16767779</v>
      </c>
      <c r="E264" s="66" t="s">
        <v>1012</v>
      </c>
      <c r="F264" s="66" t="s">
        <v>136</v>
      </c>
      <c r="G264" s="66" t="s">
        <v>137</v>
      </c>
      <c r="H264" s="66" t="s">
        <v>821</v>
      </c>
      <c r="I264" s="66" t="s">
        <v>135</v>
      </c>
    </row>
    <row r="265" spans="1:9">
      <c r="A265" s="66" t="s">
        <v>518</v>
      </c>
      <c r="B265" s="66">
        <v>2</v>
      </c>
      <c r="C265" s="66">
        <v>43639034</v>
      </c>
      <c r="D265" s="66">
        <v>43844581</v>
      </c>
      <c r="E265" s="66" t="s">
        <v>519</v>
      </c>
      <c r="F265" s="66" t="s">
        <v>474</v>
      </c>
      <c r="G265" s="66" t="s">
        <v>995</v>
      </c>
      <c r="H265" s="66" t="s">
        <v>996</v>
      </c>
      <c r="I265" s="66" t="s">
        <v>100</v>
      </c>
    </row>
    <row r="266" spans="1:9">
      <c r="A266" s="66" t="s">
        <v>518</v>
      </c>
      <c r="B266" s="66">
        <v>2</v>
      </c>
      <c r="C266" s="66">
        <v>43639034</v>
      </c>
      <c r="D266" s="66">
        <v>43844581</v>
      </c>
      <c r="E266" s="66" t="s">
        <v>519</v>
      </c>
      <c r="F266" s="66" t="s">
        <v>211</v>
      </c>
      <c r="G266" s="66" t="s">
        <v>212</v>
      </c>
      <c r="H266" s="66" t="s">
        <v>856</v>
      </c>
      <c r="I266" s="66" t="s">
        <v>109</v>
      </c>
    </row>
    <row r="267" spans="1:9">
      <c r="A267" s="66" t="s">
        <v>518</v>
      </c>
      <c r="B267" s="66">
        <v>2</v>
      </c>
      <c r="C267" s="66">
        <v>43639034</v>
      </c>
      <c r="D267" s="66">
        <v>43844581</v>
      </c>
      <c r="E267" s="66" t="s">
        <v>519</v>
      </c>
      <c r="F267" s="66" t="s">
        <v>472</v>
      </c>
      <c r="G267" s="66" t="s">
        <v>473</v>
      </c>
      <c r="H267" s="66" t="s">
        <v>994</v>
      </c>
      <c r="I267" s="66" t="s">
        <v>100</v>
      </c>
    </row>
    <row r="268" spans="1:9">
      <c r="A268" s="66" t="s">
        <v>518</v>
      </c>
      <c r="B268" s="66">
        <v>2</v>
      </c>
      <c r="C268" s="66">
        <v>43639034</v>
      </c>
      <c r="D268" s="66">
        <v>43844581</v>
      </c>
      <c r="E268" s="66" t="s">
        <v>519</v>
      </c>
      <c r="F268" s="66" t="s">
        <v>467</v>
      </c>
      <c r="G268" s="66" t="s">
        <v>468</v>
      </c>
      <c r="H268" s="66" t="s">
        <v>989</v>
      </c>
      <c r="I268" s="66" t="s">
        <v>100</v>
      </c>
    </row>
    <row r="269" spans="1:9">
      <c r="A269" s="66" t="s">
        <v>518</v>
      </c>
      <c r="B269" s="66">
        <v>2</v>
      </c>
      <c r="C269" s="66">
        <v>43639034</v>
      </c>
      <c r="D269" s="66">
        <v>43844581</v>
      </c>
      <c r="E269" s="66" t="s">
        <v>519</v>
      </c>
      <c r="F269" s="66" t="s">
        <v>209</v>
      </c>
      <c r="G269" s="66" t="s">
        <v>210</v>
      </c>
      <c r="H269" s="66" t="s">
        <v>857</v>
      </c>
      <c r="I269" s="66" t="s">
        <v>100</v>
      </c>
    </row>
    <row r="270" spans="1:9">
      <c r="A270" s="66" t="s">
        <v>518</v>
      </c>
      <c r="B270" s="66">
        <v>2</v>
      </c>
      <c r="C270" s="66">
        <v>43639034</v>
      </c>
      <c r="D270" s="66">
        <v>43844581</v>
      </c>
      <c r="E270" s="66" t="s">
        <v>519</v>
      </c>
      <c r="F270" s="66" t="s">
        <v>520</v>
      </c>
      <c r="G270" s="66" t="s">
        <v>521</v>
      </c>
      <c r="H270" s="66" t="s">
        <v>1056</v>
      </c>
      <c r="I270" s="66" t="s">
        <v>109</v>
      </c>
    </row>
    <row r="271" spans="1:9">
      <c r="A271" s="66" t="s">
        <v>518</v>
      </c>
      <c r="B271" s="66">
        <v>2</v>
      </c>
      <c r="C271" s="66">
        <v>43639034</v>
      </c>
      <c r="D271" s="66">
        <v>43844581</v>
      </c>
      <c r="E271" s="66" t="s">
        <v>519</v>
      </c>
      <c r="F271" s="66" t="s">
        <v>186</v>
      </c>
      <c r="G271" s="66" t="s">
        <v>187</v>
      </c>
      <c r="H271" s="66" t="s">
        <v>847</v>
      </c>
      <c r="I271" s="66" t="s">
        <v>135</v>
      </c>
    </row>
    <row r="272" spans="1:9">
      <c r="A272" s="66" t="s">
        <v>518</v>
      </c>
      <c r="B272" s="66">
        <v>2</v>
      </c>
      <c r="C272" s="66">
        <v>43639034</v>
      </c>
      <c r="D272" s="66">
        <v>43844581</v>
      </c>
      <c r="E272" s="66" t="s">
        <v>519</v>
      </c>
      <c r="F272" s="66" t="s">
        <v>470</v>
      </c>
      <c r="G272" s="66" t="s">
        <v>471</v>
      </c>
      <c r="H272" s="66" t="s">
        <v>990</v>
      </c>
      <c r="I272" s="66" t="s">
        <v>100</v>
      </c>
    </row>
    <row r="273" spans="1:9">
      <c r="A273" s="66" t="s">
        <v>518</v>
      </c>
      <c r="B273" s="66">
        <v>2</v>
      </c>
      <c r="C273" s="66">
        <v>43639034</v>
      </c>
      <c r="D273" s="66">
        <v>43844581</v>
      </c>
      <c r="E273" s="66" t="s">
        <v>519</v>
      </c>
      <c r="F273" s="66" t="s">
        <v>991</v>
      </c>
      <c r="G273" s="66" t="s">
        <v>992</v>
      </c>
      <c r="H273" s="66" t="s">
        <v>993</v>
      </c>
      <c r="I273" s="66" t="s">
        <v>100</v>
      </c>
    </row>
    <row r="274" spans="1:9">
      <c r="A274" s="66" t="s">
        <v>518</v>
      </c>
      <c r="B274" s="66">
        <v>2</v>
      </c>
      <c r="C274" s="66">
        <v>43639034</v>
      </c>
      <c r="D274" s="66">
        <v>43844581</v>
      </c>
      <c r="E274" s="66" t="s">
        <v>519</v>
      </c>
      <c r="F274" s="66" t="s">
        <v>522</v>
      </c>
      <c r="G274" s="66" t="s">
        <v>523</v>
      </c>
      <c r="H274" s="66" t="s">
        <v>1057</v>
      </c>
      <c r="I274" s="66" t="s">
        <v>100</v>
      </c>
    </row>
    <row r="275" spans="1:9">
      <c r="A275" s="66" t="s">
        <v>518</v>
      </c>
      <c r="B275" s="66">
        <v>2</v>
      </c>
      <c r="C275" s="66">
        <v>43639034</v>
      </c>
      <c r="D275" s="66">
        <v>43844581</v>
      </c>
      <c r="E275" s="66" t="s">
        <v>519</v>
      </c>
      <c r="F275" s="66" t="s">
        <v>524</v>
      </c>
      <c r="G275" s="66" t="s">
        <v>525</v>
      </c>
      <c r="H275" s="66" t="s">
        <v>1058</v>
      </c>
      <c r="I275" s="66" t="s">
        <v>109</v>
      </c>
    </row>
    <row r="276" spans="1:9">
      <c r="A276" s="66" t="s">
        <v>518</v>
      </c>
      <c r="B276" s="66">
        <v>2</v>
      </c>
      <c r="C276" s="66">
        <v>43639034</v>
      </c>
      <c r="D276" s="66">
        <v>43844581</v>
      </c>
      <c r="E276" s="66" t="s">
        <v>519</v>
      </c>
      <c r="F276" s="66" t="s">
        <v>526</v>
      </c>
      <c r="G276" s="66" t="s">
        <v>527</v>
      </c>
      <c r="H276" s="66" t="s">
        <v>1059</v>
      </c>
      <c r="I276" s="66" t="s">
        <v>109</v>
      </c>
    </row>
    <row r="277" spans="1:9">
      <c r="A277" s="66" t="s">
        <v>518</v>
      </c>
      <c r="B277" s="66">
        <v>2</v>
      </c>
      <c r="C277" s="66">
        <v>43639034</v>
      </c>
      <c r="D277" s="66">
        <v>43844581</v>
      </c>
      <c r="E277" s="66" t="s">
        <v>519</v>
      </c>
      <c r="F277" s="66" t="s">
        <v>215</v>
      </c>
      <c r="G277" s="66" t="s">
        <v>216</v>
      </c>
      <c r="H277" s="66" t="s">
        <v>859</v>
      </c>
      <c r="I277" s="66" t="s">
        <v>109</v>
      </c>
    </row>
    <row r="278" spans="1:9">
      <c r="A278" s="66" t="s">
        <v>518</v>
      </c>
      <c r="B278" s="66">
        <v>2</v>
      </c>
      <c r="C278" s="66">
        <v>43639034</v>
      </c>
      <c r="D278" s="66">
        <v>43844581</v>
      </c>
      <c r="E278" s="66" t="s">
        <v>519</v>
      </c>
      <c r="F278" s="66" t="s">
        <v>489</v>
      </c>
      <c r="G278" s="66" t="s">
        <v>1003</v>
      </c>
      <c r="H278" s="66" t="s">
        <v>1004</v>
      </c>
      <c r="I278" s="66" t="s">
        <v>109</v>
      </c>
    </row>
    <row r="279" spans="1:9">
      <c r="A279" s="66" t="s">
        <v>518</v>
      </c>
      <c r="B279" s="66">
        <v>2</v>
      </c>
      <c r="C279" s="66">
        <v>43639034</v>
      </c>
      <c r="D279" s="66">
        <v>43844581</v>
      </c>
      <c r="E279" s="66" t="s">
        <v>519</v>
      </c>
      <c r="F279" s="66" t="s">
        <v>528</v>
      </c>
      <c r="G279" s="66" t="s">
        <v>529</v>
      </c>
      <c r="H279" s="66" t="s">
        <v>1060</v>
      </c>
      <c r="I279" s="66" t="s">
        <v>109</v>
      </c>
    </row>
    <row r="280" spans="1:9">
      <c r="A280" s="66" t="s">
        <v>518</v>
      </c>
      <c r="B280" s="66">
        <v>2</v>
      </c>
      <c r="C280" s="66">
        <v>43639034</v>
      </c>
      <c r="D280" s="66">
        <v>43844581</v>
      </c>
      <c r="E280" s="66" t="s">
        <v>519</v>
      </c>
      <c r="F280" s="66" t="s">
        <v>530</v>
      </c>
      <c r="G280" s="66" t="s">
        <v>531</v>
      </c>
      <c r="H280" s="66" t="s">
        <v>1061</v>
      </c>
      <c r="I280" s="66" t="s">
        <v>109</v>
      </c>
    </row>
    <row r="281" spans="1:9">
      <c r="A281" s="66" t="s">
        <v>518</v>
      </c>
      <c r="B281" s="66">
        <v>2</v>
      </c>
      <c r="C281" s="66">
        <v>43639034</v>
      </c>
      <c r="D281" s="66">
        <v>43844581</v>
      </c>
      <c r="E281" s="66" t="s">
        <v>519</v>
      </c>
      <c r="F281" s="66" t="s">
        <v>1062</v>
      </c>
      <c r="G281" s="66" t="s">
        <v>1063</v>
      </c>
      <c r="H281" s="66" t="s">
        <v>1064</v>
      </c>
      <c r="I281" s="66" t="s">
        <v>109</v>
      </c>
    </row>
    <row r="282" spans="1:9">
      <c r="A282" s="66" t="s">
        <v>532</v>
      </c>
      <c r="B282" s="66">
        <v>2</v>
      </c>
      <c r="C282" s="66">
        <v>153519870</v>
      </c>
      <c r="D282" s="66">
        <v>153737742</v>
      </c>
      <c r="E282" s="66" t="s">
        <v>533</v>
      </c>
      <c r="F282" s="66" t="s">
        <v>747</v>
      </c>
      <c r="G282" s="66" t="s">
        <v>748</v>
      </c>
      <c r="H282" s="66" t="s">
        <v>824</v>
      </c>
      <c r="I282" s="66" t="s">
        <v>100</v>
      </c>
    </row>
    <row r="283" spans="1:9">
      <c r="A283" s="66" t="s">
        <v>534</v>
      </c>
      <c r="B283" s="66">
        <v>2</v>
      </c>
      <c r="C283" s="66">
        <v>153749732</v>
      </c>
      <c r="D283" s="66">
        <v>154001188</v>
      </c>
      <c r="E283" s="66" t="s">
        <v>535</v>
      </c>
      <c r="F283" s="66" t="s">
        <v>122</v>
      </c>
      <c r="G283" s="66" t="s">
        <v>123</v>
      </c>
      <c r="H283" s="66" t="s">
        <v>813</v>
      </c>
      <c r="I283" s="66" t="s">
        <v>109</v>
      </c>
    </row>
    <row r="284" spans="1:9">
      <c r="A284" s="66" t="s">
        <v>534</v>
      </c>
      <c r="B284" s="66">
        <v>2</v>
      </c>
      <c r="C284" s="66">
        <v>153749732</v>
      </c>
      <c r="D284" s="66">
        <v>154001188</v>
      </c>
      <c r="E284" s="66" t="s">
        <v>535</v>
      </c>
      <c r="F284" s="66" t="s">
        <v>307</v>
      </c>
      <c r="G284" s="66" t="s">
        <v>308</v>
      </c>
      <c r="H284" s="66" t="s">
        <v>913</v>
      </c>
      <c r="I284" s="66" t="s">
        <v>100</v>
      </c>
    </row>
    <row r="285" spans="1:9">
      <c r="A285" s="66" t="s">
        <v>534</v>
      </c>
      <c r="B285" s="66">
        <v>2</v>
      </c>
      <c r="C285" s="66">
        <v>153749732</v>
      </c>
      <c r="D285" s="66">
        <v>154001188</v>
      </c>
      <c r="E285" s="66" t="s">
        <v>535</v>
      </c>
      <c r="F285" s="66" t="s">
        <v>538</v>
      </c>
      <c r="G285" s="66" t="s">
        <v>539</v>
      </c>
      <c r="H285" s="66" t="s">
        <v>1065</v>
      </c>
      <c r="I285" s="66" t="s">
        <v>109</v>
      </c>
    </row>
    <row r="286" spans="1:9">
      <c r="A286" s="66" t="s">
        <v>534</v>
      </c>
      <c r="B286" s="66">
        <v>2</v>
      </c>
      <c r="C286" s="66">
        <v>153749732</v>
      </c>
      <c r="D286" s="66">
        <v>154001188</v>
      </c>
      <c r="E286" s="66" t="s">
        <v>535</v>
      </c>
      <c r="F286" s="66" t="s">
        <v>536</v>
      </c>
      <c r="G286" s="66" t="s">
        <v>537</v>
      </c>
      <c r="H286" s="66" t="s">
        <v>1066</v>
      </c>
      <c r="I286" s="66" t="s">
        <v>109</v>
      </c>
    </row>
    <row r="287" spans="1:9">
      <c r="A287" s="66" t="s">
        <v>534</v>
      </c>
      <c r="B287" s="66">
        <v>2</v>
      </c>
      <c r="C287" s="66">
        <v>153749732</v>
      </c>
      <c r="D287" s="66">
        <v>154001188</v>
      </c>
      <c r="E287" s="66" t="s">
        <v>535</v>
      </c>
      <c r="F287" s="66" t="s">
        <v>344</v>
      </c>
      <c r="G287" s="66" t="s">
        <v>345</v>
      </c>
      <c r="H287" s="66" t="s">
        <v>928</v>
      </c>
      <c r="I287" s="66" t="s">
        <v>109</v>
      </c>
    </row>
    <row r="288" spans="1:9">
      <c r="A288" s="66" t="s">
        <v>534</v>
      </c>
      <c r="B288" s="66">
        <v>2</v>
      </c>
      <c r="C288" s="66">
        <v>153749732</v>
      </c>
      <c r="D288" s="66">
        <v>154001188</v>
      </c>
      <c r="E288" s="66" t="s">
        <v>535</v>
      </c>
      <c r="F288" s="66" t="s">
        <v>540</v>
      </c>
      <c r="G288" s="66" t="s">
        <v>541</v>
      </c>
      <c r="H288" s="66" t="s">
        <v>1067</v>
      </c>
      <c r="I288" s="66" t="s">
        <v>100</v>
      </c>
    </row>
    <row r="289" spans="1:9">
      <c r="A289" s="66" t="s">
        <v>534</v>
      </c>
      <c r="B289" s="66">
        <v>2</v>
      </c>
      <c r="C289" s="66">
        <v>153749732</v>
      </c>
      <c r="D289" s="66">
        <v>154001188</v>
      </c>
      <c r="E289" s="66" t="s">
        <v>535</v>
      </c>
      <c r="F289" s="66" t="s">
        <v>542</v>
      </c>
      <c r="G289" s="66" t="s">
        <v>543</v>
      </c>
      <c r="H289" s="66" t="s">
        <v>1068</v>
      </c>
      <c r="I289" s="66" t="s">
        <v>100</v>
      </c>
    </row>
    <row r="290" spans="1:9">
      <c r="A290" s="66" t="s">
        <v>534</v>
      </c>
      <c r="B290" s="66">
        <v>2</v>
      </c>
      <c r="C290" s="66">
        <v>153749732</v>
      </c>
      <c r="D290" s="66">
        <v>154001188</v>
      </c>
      <c r="E290" s="66" t="s">
        <v>535</v>
      </c>
      <c r="F290" s="66" t="s">
        <v>544</v>
      </c>
      <c r="G290" s="66" t="s">
        <v>545</v>
      </c>
      <c r="H290" s="66" t="s">
        <v>1069</v>
      </c>
      <c r="I290" s="66" t="s">
        <v>109</v>
      </c>
    </row>
    <row r="291" spans="1:9">
      <c r="A291" s="66" t="s">
        <v>534</v>
      </c>
      <c r="B291" s="66">
        <v>2</v>
      </c>
      <c r="C291" s="66">
        <v>153749732</v>
      </c>
      <c r="D291" s="66">
        <v>154001188</v>
      </c>
      <c r="E291" s="66" t="s">
        <v>535</v>
      </c>
      <c r="F291" s="66" t="s">
        <v>245</v>
      </c>
      <c r="G291" s="66" t="s">
        <v>876</v>
      </c>
      <c r="H291" s="66" t="s">
        <v>877</v>
      </c>
      <c r="I291" s="66" t="s">
        <v>109</v>
      </c>
    </row>
    <row r="292" spans="1:9">
      <c r="A292" s="66" t="s">
        <v>534</v>
      </c>
      <c r="B292" s="66">
        <v>2</v>
      </c>
      <c r="C292" s="66">
        <v>153749732</v>
      </c>
      <c r="D292" s="66">
        <v>154001188</v>
      </c>
      <c r="E292" s="66" t="s">
        <v>535</v>
      </c>
      <c r="F292" s="66" t="s">
        <v>546</v>
      </c>
      <c r="G292" s="66" t="s">
        <v>1070</v>
      </c>
      <c r="H292" s="66" t="s">
        <v>1071</v>
      </c>
      <c r="I292" s="66" t="s">
        <v>109</v>
      </c>
    </row>
    <row r="293" spans="1:9">
      <c r="A293" s="66" t="s">
        <v>534</v>
      </c>
      <c r="B293" s="66">
        <v>2</v>
      </c>
      <c r="C293" s="66">
        <v>153749732</v>
      </c>
      <c r="D293" s="66">
        <v>154001188</v>
      </c>
      <c r="E293" s="66" t="s">
        <v>535</v>
      </c>
      <c r="F293" s="66" t="s">
        <v>146</v>
      </c>
      <c r="G293" s="66" t="s">
        <v>147</v>
      </c>
      <c r="H293" s="66" t="s">
        <v>827</v>
      </c>
      <c r="I293" s="66" t="s">
        <v>109</v>
      </c>
    </row>
    <row r="294" spans="1:9">
      <c r="A294" s="66" t="s">
        <v>534</v>
      </c>
      <c r="B294" s="66">
        <v>2</v>
      </c>
      <c r="C294" s="66">
        <v>153749732</v>
      </c>
      <c r="D294" s="66">
        <v>154001188</v>
      </c>
      <c r="E294" s="66" t="s">
        <v>535</v>
      </c>
      <c r="F294" s="66" t="s">
        <v>547</v>
      </c>
      <c r="G294" s="66" t="s">
        <v>548</v>
      </c>
      <c r="H294" s="66" t="s">
        <v>1072</v>
      </c>
      <c r="I294" s="66" t="s">
        <v>109</v>
      </c>
    </row>
    <row r="295" spans="1:9">
      <c r="A295" s="66" t="s">
        <v>534</v>
      </c>
      <c r="B295" s="66">
        <v>2</v>
      </c>
      <c r="C295" s="66">
        <v>153749732</v>
      </c>
      <c r="D295" s="66">
        <v>154001188</v>
      </c>
      <c r="E295" s="66" t="s">
        <v>535</v>
      </c>
      <c r="F295" s="66" t="s">
        <v>549</v>
      </c>
      <c r="G295" s="66" t="s">
        <v>550</v>
      </c>
      <c r="H295" s="66" t="s">
        <v>1073</v>
      </c>
      <c r="I295" s="66" t="s">
        <v>109</v>
      </c>
    </row>
    <row r="296" spans="1:9">
      <c r="A296" s="66" t="s">
        <v>534</v>
      </c>
      <c r="B296" s="66">
        <v>2</v>
      </c>
      <c r="C296" s="66">
        <v>153749732</v>
      </c>
      <c r="D296" s="66">
        <v>154001188</v>
      </c>
      <c r="E296" s="66" t="s">
        <v>535</v>
      </c>
      <c r="F296" s="66" t="s">
        <v>551</v>
      </c>
      <c r="G296" s="66" t="s">
        <v>552</v>
      </c>
      <c r="H296" s="66" t="s">
        <v>1074</v>
      </c>
      <c r="I296" s="66" t="s">
        <v>109</v>
      </c>
    </row>
    <row r="297" spans="1:9">
      <c r="A297" s="66" t="s">
        <v>534</v>
      </c>
      <c r="B297" s="66">
        <v>2</v>
      </c>
      <c r="C297" s="66">
        <v>153749732</v>
      </c>
      <c r="D297" s="66">
        <v>154001188</v>
      </c>
      <c r="E297" s="66" t="s">
        <v>535</v>
      </c>
      <c r="F297" s="66" t="s">
        <v>553</v>
      </c>
      <c r="G297" s="66" t="s">
        <v>554</v>
      </c>
      <c r="H297" s="66" t="s">
        <v>1075</v>
      </c>
      <c r="I297" s="66" t="s">
        <v>135</v>
      </c>
    </row>
    <row r="298" spans="1:9">
      <c r="A298" s="66" t="s">
        <v>534</v>
      </c>
      <c r="B298" s="66">
        <v>2</v>
      </c>
      <c r="C298" s="66">
        <v>153749732</v>
      </c>
      <c r="D298" s="66">
        <v>154001188</v>
      </c>
      <c r="E298" s="66" t="s">
        <v>535</v>
      </c>
      <c r="F298" s="66" t="s">
        <v>555</v>
      </c>
      <c r="G298" s="66" t="s">
        <v>556</v>
      </c>
      <c r="H298" s="66" t="s">
        <v>1076</v>
      </c>
      <c r="I298" s="66" t="s">
        <v>135</v>
      </c>
    </row>
    <row r="299" spans="1:9">
      <c r="A299" s="66" t="s">
        <v>534</v>
      </c>
      <c r="B299" s="66">
        <v>2</v>
      </c>
      <c r="C299" s="66">
        <v>153749732</v>
      </c>
      <c r="D299" s="66">
        <v>154001188</v>
      </c>
      <c r="E299" s="66" t="s">
        <v>535</v>
      </c>
      <c r="F299" s="66" t="s">
        <v>557</v>
      </c>
      <c r="G299" s="66" t="s">
        <v>558</v>
      </c>
      <c r="H299" s="66" t="s">
        <v>1077</v>
      </c>
      <c r="I299" s="66" t="s">
        <v>135</v>
      </c>
    </row>
    <row r="300" spans="1:9">
      <c r="A300" s="66" t="s">
        <v>534</v>
      </c>
      <c r="B300" s="66">
        <v>2</v>
      </c>
      <c r="C300" s="66">
        <v>153749732</v>
      </c>
      <c r="D300" s="66">
        <v>154001188</v>
      </c>
      <c r="E300" s="66" t="s">
        <v>535</v>
      </c>
      <c r="F300" s="66" t="s">
        <v>559</v>
      </c>
      <c r="G300" s="66" t="s">
        <v>560</v>
      </c>
      <c r="H300" s="66" t="s">
        <v>1078</v>
      </c>
      <c r="I300" s="66" t="s">
        <v>135</v>
      </c>
    </row>
    <row r="301" spans="1:9">
      <c r="A301" s="66" t="s">
        <v>534</v>
      </c>
      <c r="B301" s="66">
        <v>2</v>
      </c>
      <c r="C301" s="66">
        <v>153749732</v>
      </c>
      <c r="D301" s="66">
        <v>154001188</v>
      </c>
      <c r="E301" s="66" t="s">
        <v>535</v>
      </c>
      <c r="F301" s="66" t="s">
        <v>162</v>
      </c>
      <c r="G301" s="66" t="s">
        <v>163</v>
      </c>
      <c r="H301" s="66" t="s">
        <v>838</v>
      </c>
      <c r="I301" s="66" t="s">
        <v>135</v>
      </c>
    </row>
    <row r="302" spans="1:9">
      <c r="A302" s="66" t="s">
        <v>534</v>
      </c>
      <c r="B302" s="66">
        <v>2</v>
      </c>
      <c r="C302" s="66">
        <v>153749732</v>
      </c>
      <c r="D302" s="66">
        <v>154001188</v>
      </c>
      <c r="E302" s="66" t="s">
        <v>535</v>
      </c>
      <c r="F302" s="66" t="s">
        <v>561</v>
      </c>
      <c r="G302" s="66" t="s">
        <v>562</v>
      </c>
      <c r="H302" s="66" t="s">
        <v>1079</v>
      </c>
      <c r="I302" s="66" t="s">
        <v>135</v>
      </c>
    </row>
    <row r="303" spans="1:9">
      <c r="A303" s="66" t="s">
        <v>563</v>
      </c>
      <c r="B303" s="66">
        <v>21</v>
      </c>
      <c r="C303" s="66">
        <v>12002462</v>
      </c>
      <c r="D303" s="66">
        <v>12006108</v>
      </c>
      <c r="E303" s="66" t="s">
        <v>564</v>
      </c>
      <c r="F303" s="66" t="s">
        <v>571</v>
      </c>
      <c r="G303" s="66" t="s">
        <v>572</v>
      </c>
      <c r="H303" s="66" t="s">
        <v>1081</v>
      </c>
      <c r="I303" s="66" t="s">
        <v>109</v>
      </c>
    </row>
    <row r="304" spans="1:9">
      <c r="A304" s="66" t="s">
        <v>563</v>
      </c>
      <c r="B304" s="66">
        <v>21</v>
      </c>
      <c r="C304" s="66">
        <v>12002462</v>
      </c>
      <c r="D304" s="66">
        <v>12006108</v>
      </c>
      <c r="E304" s="66" t="s">
        <v>564</v>
      </c>
      <c r="F304" s="66" t="s">
        <v>575</v>
      </c>
      <c r="G304" s="66" t="s">
        <v>576</v>
      </c>
      <c r="H304" s="66" t="s">
        <v>1080</v>
      </c>
      <c r="I304" s="66" t="s">
        <v>100</v>
      </c>
    </row>
    <row r="305" spans="1:9">
      <c r="A305" s="66" t="s">
        <v>563</v>
      </c>
      <c r="B305" s="66">
        <v>21</v>
      </c>
      <c r="C305" s="66">
        <v>12002462</v>
      </c>
      <c r="D305" s="66">
        <v>12006108</v>
      </c>
      <c r="E305" s="66" t="s">
        <v>564</v>
      </c>
      <c r="F305" s="66" t="s">
        <v>579</v>
      </c>
      <c r="G305" s="66" t="s">
        <v>580</v>
      </c>
      <c r="H305" s="66" t="s">
        <v>1082</v>
      </c>
      <c r="I305" s="66" t="s">
        <v>109</v>
      </c>
    </row>
    <row r="306" spans="1:9">
      <c r="A306" s="66" t="s">
        <v>563</v>
      </c>
      <c r="B306" s="66">
        <v>21</v>
      </c>
      <c r="C306" s="66">
        <v>12002462</v>
      </c>
      <c r="D306" s="66">
        <v>12006108</v>
      </c>
      <c r="E306" s="66" t="s">
        <v>564</v>
      </c>
      <c r="F306" s="66" t="s">
        <v>573</v>
      </c>
      <c r="G306" s="66" t="s">
        <v>574</v>
      </c>
      <c r="H306" s="66" t="s">
        <v>1083</v>
      </c>
      <c r="I306" s="66" t="s">
        <v>100</v>
      </c>
    </row>
    <row r="307" spans="1:9">
      <c r="A307" s="66" t="s">
        <v>563</v>
      </c>
      <c r="B307" s="66">
        <v>21</v>
      </c>
      <c r="C307" s="66">
        <v>12002462</v>
      </c>
      <c r="D307" s="66">
        <v>12006108</v>
      </c>
      <c r="E307" s="66" t="s">
        <v>564</v>
      </c>
      <c r="F307" s="66" t="s">
        <v>148</v>
      </c>
      <c r="G307" s="66" t="s">
        <v>149</v>
      </c>
      <c r="H307" s="66" t="s">
        <v>830</v>
      </c>
      <c r="I307" s="66" t="s">
        <v>100</v>
      </c>
    </row>
    <row r="308" spans="1:9">
      <c r="A308" s="66" t="s">
        <v>563</v>
      </c>
      <c r="B308" s="66">
        <v>21</v>
      </c>
      <c r="C308" s="66">
        <v>12002462</v>
      </c>
      <c r="D308" s="66">
        <v>12006108</v>
      </c>
      <c r="E308" s="66" t="s">
        <v>564</v>
      </c>
      <c r="F308" s="66" t="s">
        <v>186</v>
      </c>
      <c r="G308" s="66" t="s">
        <v>187</v>
      </c>
      <c r="H308" s="66" t="s">
        <v>847</v>
      </c>
      <c r="I308" s="66" t="s">
        <v>135</v>
      </c>
    </row>
    <row r="309" spans="1:9">
      <c r="A309" s="66" t="s">
        <v>563</v>
      </c>
      <c r="B309" s="66">
        <v>21</v>
      </c>
      <c r="C309" s="66">
        <v>12002462</v>
      </c>
      <c r="D309" s="66">
        <v>12006108</v>
      </c>
      <c r="E309" s="66" t="s">
        <v>564</v>
      </c>
      <c r="F309" s="66" t="s">
        <v>565</v>
      </c>
      <c r="G309" s="66" t="s">
        <v>566</v>
      </c>
      <c r="H309" s="66" t="s">
        <v>1084</v>
      </c>
      <c r="I309" s="66" t="s">
        <v>135</v>
      </c>
    </row>
    <row r="310" spans="1:9">
      <c r="A310" s="66" t="s">
        <v>563</v>
      </c>
      <c r="B310" s="66">
        <v>21</v>
      </c>
      <c r="C310" s="66">
        <v>12002462</v>
      </c>
      <c r="D310" s="66">
        <v>12006108</v>
      </c>
      <c r="E310" s="66" t="s">
        <v>564</v>
      </c>
      <c r="F310" s="66" t="s">
        <v>567</v>
      </c>
      <c r="G310" s="66" t="s">
        <v>568</v>
      </c>
      <c r="H310" s="66" t="s">
        <v>1085</v>
      </c>
      <c r="I310" s="66" t="s">
        <v>109</v>
      </c>
    </row>
    <row r="311" spans="1:9">
      <c r="A311" s="66" t="s">
        <v>563</v>
      </c>
      <c r="B311" s="66">
        <v>21</v>
      </c>
      <c r="C311" s="66">
        <v>12002462</v>
      </c>
      <c r="D311" s="66">
        <v>12006108</v>
      </c>
      <c r="E311" s="66" t="s">
        <v>564</v>
      </c>
      <c r="F311" s="66" t="s">
        <v>569</v>
      </c>
      <c r="G311" s="66" t="s">
        <v>570</v>
      </c>
      <c r="H311" s="66" t="s">
        <v>1086</v>
      </c>
      <c r="I311" s="66" t="s">
        <v>109</v>
      </c>
    </row>
    <row r="312" spans="1:9">
      <c r="A312" s="66" t="s">
        <v>563</v>
      </c>
      <c r="B312" s="66">
        <v>21</v>
      </c>
      <c r="C312" s="66">
        <v>12002462</v>
      </c>
      <c r="D312" s="66">
        <v>12006108</v>
      </c>
      <c r="E312" s="66" t="s">
        <v>564</v>
      </c>
      <c r="F312" s="66" t="s">
        <v>1087</v>
      </c>
      <c r="G312" s="66" t="s">
        <v>1088</v>
      </c>
      <c r="H312" s="66" t="s">
        <v>1089</v>
      </c>
      <c r="I312" s="66" t="s">
        <v>100</v>
      </c>
    </row>
    <row r="313" spans="1:9">
      <c r="A313" s="66" t="s">
        <v>563</v>
      </c>
      <c r="B313" s="66">
        <v>21</v>
      </c>
      <c r="C313" s="66">
        <v>12002462</v>
      </c>
      <c r="D313" s="66">
        <v>12006108</v>
      </c>
      <c r="E313" s="66" t="s">
        <v>564</v>
      </c>
      <c r="F313" s="66" t="s">
        <v>577</v>
      </c>
      <c r="G313" s="66" t="s">
        <v>578</v>
      </c>
      <c r="H313" s="66" t="s">
        <v>1090</v>
      </c>
      <c r="I313" s="66" t="s">
        <v>109</v>
      </c>
    </row>
    <row r="314" spans="1:9">
      <c r="A314" s="66" t="s">
        <v>563</v>
      </c>
      <c r="B314" s="66">
        <v>21</v>
      </c>
      <c r="C314" s="66">
        <v>12002462</v>
      </c>
      <c r="D314" s="66">
        <v>12006108</v>
      </c>
      <c r="E314" s="66" t="s">
        <v>564</v>
      </c>
      <c r="F314" s="66" t="s">
        <v>581</v>
      </c>
      <c r="G314" s="66" t="s">
        <v>582</v>
      </c>
      <c r="H314" s="66" t="s">
        <v>1091</v>
      </c>
      <c r="I314" s="66" t="s">
        <v>135</v>
      </c>
    </row>
    <row r="315" spans="1:9">
      <c r="A315" s="66" t="s">
        <v>563</v>
      </c>
      <c r="B315" s="66">
        <v>21</v>
      </c>
      <c r="C315" s="66">
        <v>12002462</v>
      </c>
      <c r="D315" s="66">
        <v>12006108</v>
      </c>
      <c r="E315" s="66" t="s">
        <v>564</v>
      </c>
      <c r="F315" s="66" t="s">
        <v>583</v>
      </c>
      <c r="G315" s="66" t="s">
        <v>584</v>
      </c>
      <c r="H315" s="66" t="s">
        <v>1092</v>
      </c>
      <c r="I315" s="66" t="s">
        <v>135</v>
      </c>
    </row>
    <row r="316" spans="1:9">
      <c r="A316" s="66" t="s">
        <v>563</v>
      </c>
      <c r="B316" s="66">
        <v>21</v>
      </c>
      <c r="C316" s="66">
        <v>12002462</v>
      </c>
      <c r="D316" s="66">
        <v>12006108</v>
      </c>
      <c r="E316" s="66" t="s">
        <v>564</v>
      </c>
      <c r="F316" s="66" t="s">
        <v>585</v>
      </c>
      <c r="G316" s="66" t="s">
        <v>586</v>
      </c>
      <c r="H316" s="66" t="s">
        <v>1093</v>
      </c>
      <c r="I316" s="66" t="s">
        <v>135</v>
      </c>
    </row>
    <row r="317" spans="1:9">
      <c r="A317" s="66" t="s">
        <v>587</v>
      </c>
      <c r="B317" s="66">
        <v>21</v>
      </c>
      <c r="C317" s="66">
        <v>12009253</v>
      </c>
      <c r="D317" s="66">
        <v>12037737</v>
      </c>
      <c r="E317" s="66" t="s">
        <v>588</v>
      </c>
      <c r="F317" s="66" t="s">
        <v>307</v>
      </c>
      <c r="G317" s="66" t="s">
        <v>308</v>
      </c>
      <c r="H317" s="66" t="s">
        <v>913</v>
      </c>
      <c r="I317" s="66" t="s">
        <v>100</v>
      </c>
    </row>
    <row r="318" spans="1:9">
      <c r="A318" s="66" t="s">
        <v>587</v>
      </c>
      <c r="B318" s="66">
        <v>21</v>
      </c>
      <c r="C318" s="66">
        <v>12009253</v>
      </c>
      <c r="D318" s="66">
        <v>12037737</v>
      </c>
      <c r="E318" s="66" t="s">
        <v>588</v>
      </c>
      <c r="F318" s="66" t="s">
        <v>215</v>
      </c>
      <c r="G318" s="66" t="s">
        <v>216</v>
      </c>
      <c r="H318" s="66" t="s">
        <v>859</v>
      </c>
      <c r="I318" s="66" t="s">
        <v>109</v>
      </c>
    </row>
    <row r="319" spans="1:9">
      <c r="A319" s="66" t="s">
        <v>587</v>
      </c>
      <c r="B319" s="66">
        <v>21</v>
      </c>
      <c r="C319" s="66">
        <v>12009253</v>
      </c>
      <c r="D319" s="66">
        <v>12037737</v>
      </c>
      <c r="E319" s="66" t="s">
        <v>588</v>
      </c>
      <c r="F319" s="66" t="s">
        <v>589</v>
      </c>
      <c r="G319" s="66" t="s">
        <v>590</v>
      </c>
      <c r="H319" s="66" t="s">
        <v>1094</v>
      </c>
      <c r="I319" s="66" t="s">
        <v>109</v>
      </c>
    </row>
    <row r="320" spans="1:9">
      <c r="A320" s="66" t="s">
        <v>587</v>
      </c>
      <c r="B320" s="66">
        <v>21</v>
      </c>
      <c r="C320" s="66">
        <v>12009253</v>
      </c>
      <c r="D320" s="66">
        <v>12037737</v>
      </c>
      <c r="E320" s="66" t="s">
        <v>588</v>
      </c>
      <c r="F320" s="66" t="s">
        <v>133</v>
      </c>
      <c r="G320" s="66" t="s">
        <v>134</v>
      </c>
      <c r="H320" s="66" t="s">
        <v>820</v>
      </c>
      <c r="I320" s="66" t="s">
        <v>135</v>
      </c>
    </row>
    <row r="321" spans="1:9">
      <c r="A321" s="66" t="s">
        <v>593</v>
      </c>
      <c r="B321" s="66">
        <v>4</v>
      </c>
      <c r="C321" s="66">
        <v>15249363</v>
      </c>
      <c r="D321" s="66">
        <v>15331419</v>
      </c>
      <c r="E321" s="66" t="s">
        <v>594</v>
      </c>
      <c r="F321" s="66" t="s">
        <v>178</v>
      </c>
      <c r="G321" s="66" t="s">
        <v>179</v>
      </c>
      <c r="H321" s="66" t="s">
        <v>844</v>
      </c>
      <c r="I321" s="66" t="s">
        <v>100</v>
      </c>
    </row>
    <row r="322" spans="1:9">
      <c r="A322" s="66" t="s">
        <v>593</v>
      </c>
      <c r="B322" s="66">
        <v>4</v>
      </c>
      <c r="C322" s="66">
        <v>15249363</v>
      </c>
      <c r="D322" s="66">
        <v>15331419</v>
      </c>
      <c r="E322" s="66" t="s">
        <v>594</v>
      </c>
      <c r="F322" s="66" t="s">
        <v>186</v>
      </c>
      <c r="G322" s="66" t="s">
        <v>187</v>
      </c>
      <c r="H322" s="66" t="s">
        <v>847</v>
      </c>
      <c r="I322" s="66" t="s">
        <v>135</v>
      </c>
    </row>
    <row r="323" spans="1:9">
      <c r="A323" s="66" t="s">
        <v>593</v>
      </c>
      <c r="B323" s="66">
        <v>4</v>
      </c>
      <c r="C323" s="66">
        <v>15249363</v>
      </c>
      <c r="D323" s="66">
        <v>15331419</v>
      </c>
      <c r="E323" s="66" t="s">
        <v>594</v>
      </c>
      <c r="F323" s="66" t="s">
        <v>597</v>
      </c>
      <c r="G323" s="66" t="s">
        <v>598</v>
      </c>
      <c r="H323" s="66" t="s">
        <v>1096</v>
      </c>
      <c r="I323" s="66" t="s">
        <v>109</v>
      </c>
    </row>
    <row r="324" spans="1:9">
      <c r="A324" s="66" t="s">
        <v>593</v>
      </c>
      <c r="B324" s="66">
        <v>4</v>
      </c>
      <c r="C324" s="66">
        <v>15249363</v>
      </c>
      <c r="D324" s="66">
        <v>15331419</v>
      </c>
      <c r="E324" s="66" t="s">
        <v>594</v>
      </c>
      <c r="F324" s="66" t="s">
        <v>603</v>
      </c>
      <c r="G324" s="66" t="s">
        <v>604</v>
      </c>
      <c r="H324" s="66" t="s">
        <v>1097</v>
      </c>
      <c r="I324" s="66" t="s">
        <v>100</v>
      </c>
    </row>
    <row r="325" spans="1:9">
      <c r="A325" s="66" t="s">
        <v>593</v>
      </c>
      <c r="B325" s="66">
        <v>4</v>
      </c>
      <c r="C325" s="66">
        <v>15249363</v>
      </c>
      <c r="D325" s="66">
        <v>15331419</v>
      </c>
      <c r="E325" s="66" t="s">
        <v>594</v>
      </c>
      <c r="F325" s="66" t="s">
        <v>607</v>
      </c>
      <c r="G325" s="66" t="s">
        <v>608</v>
      </c>
      <c r="H325" s="66" t="s">
        <v>1098</v>
      </c>
      <c r="I325" s="66" t="s">
        <v>100</v>
      </c>
    </row>
    <row r="326" spans="1:9">
      <c r="A326" s="66" t="s">
        <v>593</v>
      </c>
      <c r="B326" s="66">
        <v>4</v>
      </c>
      <c r="C326" s="66">
        <v>15249363</v>
      </c>
      <c r="D326" s="66">
        <v>15331419</v>
      </c>
      <c r="E326" s="66" t="s">
        <v>594</v>
      </c>
      <c r="F326" s="66" t="s">
        <v>148</v>
      </c>
      <c r="G326" s="66" t="s">
        <v>149</v>
      </c>
      <c r="H326" s="66" t="s">
        <v>830</v>
      </c>
      <c r="I326" s="66" t="s">
        <v>100</v>
      </c>
    </row>
    <row r="327" spans="1:9">
      <c r="A327" s="66" t="s">
        <v>593</v>
      </c>
      <c r="B327" s="66">
        <v>4</v>
      </c>
      <c r="C327" s="66">
        <v>15249363</v>
      </c>
      <c r="D327" s="66">
        <v>15331419</v>
      </c>
      <c r="E327" s="66" t="s">
        <v>594</v>
      </c>
      <c r="F327" s="66" t="s">
        <v>595</v>
      </c>
      <c r="G327" s="66" t="s">
        <v>596</v>
      </c>
      <c r="H327" s="66" t="s">
        <v>1099</v>
      </c>
      <c r="I327" s="66" t="s">
        <v>100</v>
      </c>
    </row>
    <row r="328" spans="1:9">
      <c r="A328" s="66" t="s">
        <v>593</v>
      </c>
      <c r="B328" s="66">
        <v>4</v>
      </c>
      <c r="C328" s="66">
        <v>15249363</v>
      </c>
      <c r="D328" s="66">
        <v>15331419</v>
      </c>
      <c r="E328" s="66" t="s">
        <v>594</v>
      </c>
      <c r="F328" s="66" t="s">
        <v>599</v>
      </c>
      <c r="G328" s="66" t="s">
        <v>600</v>
      </c>
      <c r="H328" s="66" t="s">
        <v>1100</v>
      </c>
      <c r="I328" s="66" t="s">
        <v>109</v>
      </c>
    </row>
    <row r="329" spans="1:9">
      <c r="A329" s="66" t="s">
        <v>593</v>
      </c>
      <c r="B329" s="66">
        <v>4</v>
      </c>
      <c r="C329" s="66">
        <v>15249363</v>
      </c>
      <c r="D329" s="66">
        <v>15331419</v>
      </c>
      <c r="E329" s="66" t="s">
        <v>594</v>
      </c>
      <c r="F329" s="66" t="s">
        <v>601</v>
      </c>
      <c r="G329" s="66" t="s">
        <v>602</v>
      </c>
      <c r="H329" s="66" t="s">
        <v>1101</v>
      </c>
      <c r="I329" s="66" t="s">
        <v>109</v>
      </c>
    </row>
    <row r="330" spans="1:9">
      <c r="A330" s="66" t="s">
        <v>593</v>
      </c>
      <c r="B330" s="66">
        <v>4</v>
      </c>
      <c r="C330" s="66">
        <v>15249363</v>
      </c>
      <c r="D330" s="66">
        <v>15331419</v>
      </c>
      <c r="E330" s="66" t="s">
        <v>594</v>
      </c>
      <c r="F330" s="66" t="s">
        <v>605</v>
      </c>
      <c r="G330" s="66" t="s">
        <v>606</v>
      </c>
      <c r="H330" s="66" t="s">
        <v>1102</v>
      </c>
      <c r="I330" s="66" t="s">
        <v>100</v>
      </c>
    </row>
    <row r="331" spans="1:9">
      <c r="A331" s="66" t="s">
        <v>593</v>
      </c>
      <c r="B331" s="66">
        <v>4</v>
      </c>
      <c r="C331" s="66">
        <v>15249363</v>
      </c>
      <c r="D331" s="66">
        <v>15331419</v>
      </c>
      <c r="E331" s="66" t="s">
        <v>594</v>
      </c>
      <c r="F331" s="66" t="s">
        <v>609</v>
      </c>
      <c r="G331" s="66" t="s">
        <v>610</v>
      </c>
      <c r="H331" s="66" t="s">
        <v>1103</v>
      </c>
      <c r="I331" s="66" t="s">
        <v>100</v>
      </c>
    </row>
    <row r="332" spans="1:9">
      <c r="A332" s="66" t="s">
        <v>593</v>
      </c>
      <c r="B332" s="66">
        <v>4</v>
      </c>
      <c r="C332" s="66">
        <v>15249363</v>
      </c>
      <c r="D332" s="66">
        <v>15331419</v>
      </c>
      <c r="E332" s="66" t="s">
        <v>594</v>
      </c>
      <c r="F332" s="66" t="s">
        <v>611</v>
      </c>
      <c r="G332" s="66" t="s">
        <v>612</v>
      </c>
      <c r="H332" s="66" t="s">
        <v>1104</v>
      </c>
      <c r="I332" s="66" t="s">
        <v>109</v>
      </c>
    </row>
    <row r="333" spans="1:9">
      <c r="A333" s="66" t="s">
        <v>593</v>
      </c>
      <c r="B333" s="66">
        <v>4</v>
      </c>
      <c r="C333" s="66">
        <v>15249363</v>
      </c>
      <c r="D333" s="66">
        <v>15331419</v>
      </c>
      <c r="E333" s="66" t="s">
        <v>594</v>
      </c>
      <c r="F333" s="66" t="s">
        <v>254</v>
      </c>
      <c r="G333" s="66" t="s">
        <v>255</v>
      </c>
      <c r="H333" s="66" t="s">
        <v>889</v>
      </c>
      <c r="I333" s="66" t="s">
        <v>109</v>
      </c>
    </row>
    <row r="334" spans="1:9">
      <c r="A334" s="66" t="s">
        <v>593</v>
      </c>
      <c r="B334" s="66">
        <v>4</v>
      </c>
      <c r="C334" s="66">
        <v>15249363</v>
      </c>
      <c r="D334" s="66">
        <v>15331419</v>
      </c>
      <c r="E334" s="66" t="s">
        <v>594</v>
      </c>
      <c r="F334" s="66" t="s">
        <v>579</v>
      </c>
      <c r="G334" s="66" t="s">
        <v>580</v>
      </c>
      <c r="H334" s="66" t="s">
        <v>1082</v>
      </c>
      <c r="I334" s="66" t="s">
        <v>109</v>
      </c>
    </row>
    <row r="335" spans="1:9">
      <c r="A335" s="66" t="s">
        <v>593</v>
      </c>
      <c r="B335" s="66">
        <v>4</v>
      </c>
      <c r="C335" s="66">
        <v>15249363</v>
      </c>
      <c r="D335" s="66">
        <v>15331419</v>
      </c>
      <c r="E335" s="66" t="s">
        <v>594</v>
      </c>
      <c r="F335" s="66" t="s">
        <v>565</v>
      </c>
      <c r="G335" s="66" t="s">
        <v>566</v>
      </c>
      <c r="H335" s="66" t="s">
        <v>1084</v>
      </c>
      <c r="I335" s="66" t="s">
        <v>135</v>
      </c>
    </row>
    <row r="336" spans="1:9">
      <c r="A336" s="66" t="s">
        <v>593</v>
      </c>
      <c r="B336" s="66">
        <v>4</v>
      </c>
      <c r="C336" s="66">
        <v>15249363</v>
      </c>
      <c r="D336" s="66">
        <v>15331419</v>
      </c>
      <c r="E336" s="66" t="s">
        <v>594</v>
      </c>
      <c r="F336" s="66" t="s">
        <v>613</v>
      </c>
      <c r="G336" s="66" t="s">
        <v>614</v>
      </c>
      <c r="H336" s="66" t="s">
        <v>1105</v>
      </c>
      <c r="I336" s="66" t="s">
        <v>135</v>
      </c>
    </row>
    <row r="337" spans="1:9">
      <c r="A337" s="66" t="s">
        <v>618</v>
      </c>
      <c r="B337" s="66">
        <v>6</v>
      </c>
      <c r="C337" s="66">
        <v>12137415</v>
      </c>
      <c r="D337" s="66">
        <v>12156602</v>
      </c>
      <c r="E337" s="66" t="s">
        <v>619</v>
      </c>
      <c r="F337" s="66" t="s">
        <v>620</v>
      </c>
      <c r="G337" s="66" t="s">
        <v>621</v>
      </c>
      <c r="H337" s="66" t="s">
        <v>1109</v>
      </c>
      <c r="I337" s="66" t="s">
        <v>100</v>
      </c>
    </row>
    <row r="338" spans="1:9">
      <c r="A338" s="66" t="s">
        <v>618</v>
      </c>
      <c r="B338" s="66">
        <v>6</v>
      </c>
      <c r="C338" s="66">
        <v>12137415</v>
      </c>
      <c r="D338" s="66">
        <v>12156602</v>
      </c>
      <c r="E338" s="66" t="s">
        <v>619</v>
      </c>
      <c r="F338" s="66" t="s">
        <v>622</v>
      </c>
      <c r="G338" s="66" t="s">
        <v>623</v>
      </c>
      <c r="H338" s="66" t="s">
        <v>1110</v>
      </c>
      <c r="I338" s="66" t="s">
        <v>100</v>
      </c>
    </row>
    <row r="339" spans="1:9">
      <c r="A339" s="66" t="s">
        <v>618</v>
      </c>
      <c r="B339" s="66">
        <v>6</v>
      </c>
      <c r="C339" s="66">
        <v>12137415</v>
      </c>
      <c r="D339" s="66">
        <v>12156602</v>
      </c>
      <c r="E339" s="66" t="s">
        <v>619</v>
      </c>
      <c r="F339" s="66" t="s">
        <v>315</v>
      </c>
      <c r="G339" s="66" t="s">
        <v>316</v>
      </c>
      <c r="H339" s="66" t="s">
        <v>916</v>
      </c>
      <c r="I339" s="66" t="s">
        <v>100</v>
      </c>
    </row>
    <row r="340" spans="1:9">
      <c r="A340" s="66" t="s">
        <v>618</v>
      </c>
      <c r="B340" s="66">
        <v>6</v>
      </c>
      <c r="C340" s="66">
        <v>12137415</v>
      </c>
      <c r="D340" s="66">
        <v>12156602</v>
      </c>
      <c r="E340" s="66" t="s">
        <v>619</v>
      </c>
      <c r="F340" s="66" t="s">
        <v>624</v>
      </c>
      <c r="G340" s="66" t="s">
        <v>625</v>
      </c>
      <c r="H340" s="66" t="s">
        <v>1111</v>
      </c>
      <c r="I340" s="66" t="s">
        <v>100</v>
      </c>
    </row>
    <row r="341" spans="1:9">
      <c r="A341" s="66" t="s">
        <v>618</v>
      </c>
      <c r="B341" s="66">
        <v>6</v>
      </c>
      <c r="C341" s="66">
        <v>12137415</v>
      </c>
      <c r="D341" s="66">
        <v>12156602</v>
      </c>
      <c r="E341" s="66" t="s">
        <v>619</v>
      </c>
      <c r="F341" s="66" t="s">
        <v>626</v>
      </c>
      <c r="G341" s="66" t="s">
        <v>627</v>
      </c>
      <c r="H341" s="66" t="s">
        <v>1112</v>
      </c>
      <c r="I341" s="66" t="s">
        <v>100</v>
      </c>
    </row>
    <row r="342" spans="1:9">
      <c r="A342" s="66" t="s">
        <v>618</v>
      </c>
      <c r="B342" s="66">
        <v>6</v>
      </c>
      <c r="C342" s="66">
        <v>12137415</v>
      </c>
      <c r="D342" s="66">
        <v>12156602</v>
      </c>
      <c r="E342" s="66" t="s">
        <v>619</v>
      </c>
      <c r="F342" s="66" t="s">
        <v>628</v>
      </c>
      <c r="G342" s="66" t="s">
        <v>1113</v>
      </c>
      <c r="H342" s="66" t="s">
        <v>1114</v>
      </c>
      <c r="I342" s="66" t="s">
        <v>109</v>
      </c>
    </row>
    <row r="343" spans="1:9">
      <c r="A343" s="66" t="s">
        <v>618</v>
      </c>
      <c r="B343" s="66">
        <v>6</v>
      </c>
      <c r="C343" s="66">
        <v>12137415</v>
      </c>
      <c r="D343" s="66">
        <v>12156602</v>
      </c>
      <c r="E343" s="66" t="s">
        <v>619</v>
      </c>
      <c r="F343" s="66" t="s">
        <v>629</v>
      </c>
      <c r="G343" s="66" t="s">
        <v>630</v>
      </c>
      <c r="H343" s="66" t="s">
        <v>932</v>
      </c>
      <c r="I343" s="66" t="s">
        <v>109</v>
      </c>
    </row>
    <row r="344" spans="1:9">
      <c r="A344" s="66" t="s">
        <v>618</v>
      </c>
      <c r="B344" s="66">
        <v>6</v>
      </c>
      <c r="C344" s="66">
        <v>12137415</v>
      </c>
      <c r="D344" s="66">
        <v>12156602</v>
      </c>
      <c r="E344" s="66" t="s">
        <v>619</v>
      </c>
      <c r="F344" s="66" t="s">
        <v>631</v>
      </c>
      <c r="G344" s="66" t="s">
        <v>632</v>
      </c>
      <c r="H344" s="66" t="s">
        <v>1115</v>
      </c>
      <c r="I344" s="66" t="s">
        <v>109</v>
      </c>
    </row>
    <row r="345" spans="1:9">
      <c r="A345" s="66" t="s">
        <v>618</v>
      </c>
      <c r="B345" s="66">
        <v>6</v>
      </c>
      <c r="C345" s="66">
        <v>12137415</v>
      </c>
      <c r="D345" s="66">
        <v>12156602</v>
      </c>
      <c r="E345" s="66" t="s">
        <v>619</v>
      </c>
      <c r="F345" s="66" t="s">
        <v>633</v>
      </c>
      <c r="G345" s="66" t="s">
        <v>634</v>
      </c>
      <c r="H345" s="66" t="s">
        <v>1116</v>
      </c>
      <c r="I345" s="66" t="s">
        <v>109</v>
      </c>
    </row>
    <row r="346" spans="1:9">
      <c r="A346" s="66" t="s">
        <v>618</v>
      </c>
      <c r="B346" s="66">
        <v>6</v>
      </c>
      <c r="C346" s="66">
        <v>12137415</v>
      </c>
      <c r="D346" s="66">
        <v>12156602</v>
      </c>
      <c r="E346" s="66" t="s">
        <v>619</v>
      </c>
      <c r="F346" s="66" t="s">
        <v>186</v>
      </c>
      <c r="G346" s="66" t="s">
        <v>187</v>
      </c>
      <c r="H346" s="66" t="s">
        <v>847</v>
      </c>
      <c r="I346" s="66" t="s">
        <v>135</v>
      </c>
    </row>
    <row r="347" spans="1:9">
      <c r="A347" s="66" t="s">
        <v>618</v>
      </c>
      <c r="B347" s="66">
        <v>6</v>
      </c>
      <c r="C347" s="66">
        <v>12137415</v>
      </c>
      <c r="D347" s="66">
        <v>12156602</v>
      </c>
      <c r="E347" s="66" t="s">
        <v>619</v>
      </c>
      <c r="F347" s="66" t="s">
        <v>133</v>
      </c>
      <c r="G347" s="66" t="s">
        <v>134</v>
      </c>
      <c r="H347" s="66" t="s">
        <v>820</v>
      </c>
      <c r="I347" s="66" t="s">
        <v>135</v>
      </c>
    </row>
    <row r="348" spans="1:9">
      <c r="A348" s="66" t="s">
        <v>618</v>
      </c>
      <c r="B348" s="66">
        <v>6</v>
      </c>
      <c r="C348" s="66">
        <v>12137415</v>
      </c>
      <c r="D348" s="66">
        <v>12156602</v>
      </c>
      <c r="E348" s="66" t="s">
        <v>619</v>
      </c>
      <c r="F348" s="66" t="s">
        <v>160</v>
      </c>
      <c r="G348" s="66" t="s">
        <v>161</v>
      </c>
      <c r="H348" s="66" t="s">
        <v>926</v>
      </c>
      <c r="I348" s="66" t="s">
        <v>135</v>
      </c>
    </row>
    <row r="349" spans="1:9">
      <c r="A349" s="66" t="s">
        <v>618</v>
      </c>
      <c r="B349" s="66">
        <v>6</v>
      </c>
      <c r="C349" s="66">
        <v>12137415</v>
      </c>
      <c r="D349" s="66">
        <v>12156602</v>
      </c>
      <c r="E349" s="66" t="s">
        <v>619</v>
      </c>
      <c r="F349" s="66" t="s">
        <v>188</v>
      </c>
      <c r="G349" s="66" t="s">
        <v>189</v>
      </c>
      <c r="H349" s="66" t="s">
        <v>848</v>
      </c>
      <c r="I349" s="66" t="s">
        <v>135</v>
      </c>
    </row>
    <row r="350" spans="1:9">
      <c r="A350" s="66" t="s">
        <v>635</v>
      </c>
      <c r="B350" s="66">
        <v>6</v>
      </c>
      <c r="C350" s="66">
        <v>12166339</v>
      </c>
      <c r="D350" s="66">
        <v>12354418</v>
      </c>
      <c r="E350" s="66"/>
      <c r="F350" s="66" t="s">
        <v>164</v>
      </c>
      <c r="G350" s="66" t="s">
        <v>165</v>
      </c>
      <c r="H350" s="66" t="s">
        <v>835</v>
      </c>
      <c r="I350" s="66" t="s">
        <v>135</v>
      </c>
    </row>
    <row r="351" spans="1:9">
      <c r="A351" s="66" t="s">
        <v>635</v>
      </c>
      <c r="B351" s="66">
        <v>6</v>
      </c>
      <c r="C351" s="66">
        <v>12166339</v>
      </c>
      <c r="D351" s="66">
        <v>12354418</v>
      </c>
      <c r="E351" s="66"/>
      <c r="F351" s="66" t="s">
        <v>101</v>
      </c>
      <c r="G351" s="66" t="s">
        <v>102</v>
      </c>
      <c r="H351" s="66" t="s">
        <v>805</v>
      </c>
      <c r="I351" s="66" t="s">
        <v>100</v>
      </c>
    </row>
    <row r="352" spans="1:9">
      <c r="A352" s="66" t="s">
        <v>635</v>
      </c>
      <c r="B352" s="66">
        <v>6</v>
      </c>
      <c r="C352" s="66">
        <v>12166339</v>
      </c>
      <c r="D352" s="66">
        <v>12354418</v>
      </c>
      <c r="E352" s="66"/>
      <c r="F352" s="66" t="s">
        <v>280</v>
      </c>
      <c r="G352" s="66" t="s">
        <v>281</v>
      </c>
      <c r="H352" s="66" t="s">
        <v>901</v>
      </c>
      <c r="I352" s="66" t="s">
        <v>109</v>
      </c>
    </row>
    <row r="353" spans="1:9">
      <c r="A353" s="66" t="s">
        <v>635</v>
      </c>
      <c r="B353" s="66">
        <v>6</v>
      </c>
      <c r="C353" s="66">
        <v>12166339</v>
      </c>
      <c r="D353" s="66">
        <v>12354418</v>
      </c>
      <c r="E353" s="66"/>
      <c r="F353" s="66" t="s">
        <v>282</v>
      </c>
      <c r="G353" s="66" t="s">
        <v>283</v>
      </c>
      <c r="H353" s="66" t="s">
        <v>900</v>
      </c>
      <c r="I353" s="66" t="s">
        <v>100</v>
      </c>
    </row>
    <row r="354" spans="1:9">
      <c r="A354" s="66" t="s">
        <v>635</v>
      </c>
      <c r="B354" s="66">
        <v>6</v>
      </c>
      <c r="C354" s="66">
        <v>12166339</v>
      </c>
      <c r="D354" s="66">
        <v>12354418</v>
      </c>
      <c r="E354" s="66"/>
      <c r="F354" s="66" t="s">
        <v>284</v>
      </c>
      <c r="G354" s="66" t="s">
        <v>285</v>
      </c>
      <c r="H354" s="66" t="s">
        <v>899</v>
      </c>
      <c r="I354" s="66" t="s">
        <v>100</v>
      </c>
    </row>
    <row r="355" spans="1:9">
      <c r="A355" s="66" t="s">
        <v>635</v>
      </c>
      <c r="B355" s="66">
        <v>6</v>
      </c>
      <c r="C355" s="66">
        <v>12166339</v>
      </c>
      <c r="D355" s="66">
        <v>12354418</v>
      </c>
      <c r="E355" s="66"/>
      <c r="F355" s="66" t="s">
        <v>162</v>
      </c>
      <c r="G355" s="66" t="s">
        <v>163</v>
      </c>
      <c r="H355" s="66" t="s">
        <v>838</v>
      </c>
      <c r="I355" s="66" t="s">
        <v>135</v>
      </c>
    </row>
    <row r="356" spans="1:9">
      <c r="A356" s="66" t="s">
        <v>635</v>
      </c>
      <c r="B356" s="66">
        <v>6</v>
      </c>
      <c r="C356" s="66">
        <v>12166339</v>
      </c>
      <c r="D356" s="66">
        <v>12354418</v>
      </c>
      <c r="E356" s="66"/>
      <c r="F356" s="66" t="s">
        <v>98</v>
      </c>
      <c r="G356" s="66" t="s">
        <v>99</v>
      </c>
      <c r="H356" s="66" t="s">
        <v>806</v>
      </c>
      <c r="I356" s="66" t="s">
        <v>100</v>
      </c>
    </row>
    <row r="357" spans="1:9">
      <c r="A357" s="66" t="s">
        <v>635</v>
      </c>
      <c r="B357" s="66">
        <v>6</v>
      </c>
      <c r="C357" s="66">
        <v>12166339</v>
      </c>
      <c r="D357" s="66">
        <v>12354418</v>
      </c>
      <c r="E357" s="66"/>
      <c r="F357" s="66" t="s">
        <v>1176</v>
      </c>
      <c r="G357" s="66" t="s">
        <v>1177</v>
      </c>
      <c r="H357" s="66" t="s">
        <v>1178</v>
      </c>
      <c r="I357" s="66" t="s">
        <v>109</v>
      </c>
    </row>
    <row r="358" spans="1:9">
      <c r="A358" s="66" t="s">
        <v>636</v>
      </c>
      <c r="B358" s="66">
        <v>6</v>
      </c>
      <c r="C358" s="66">
        <v>12163998</v>
      </c>
      <c r="D358" s="66">
        <v>12164307</v>
      </c>
      <c r="E358" s="66" t="s">
        <v>637</v>
      </c>
      <c r="F358" s="66"/>
      <c r="G358" s="66"/>
      <c r="H358" s="66"/>
      <c r="I358" s="66"/>
    </row>
    <row r="359" spans="1:9">
      <c r="A359" s="66" t="s">
        <v>638</v>
      </c>
      <c r="B359" s="66">
        <v>7</v>
      </c>
      <c r="C359" s="66">
        <v>86586738</v>
      </c>
      <c r="D359" s="66">
        <v>86637154</v>
      </c>
      <c r="E359" s="66" t="s">
        <v>639</v>
      </c>
      <c r="F359" s="66" t="s">
        <v>186</v>
      </c>
      <c r="G359" s="66" t="s">
        <v>187</v>
      </c>
      <c r="H359" s="66" t="s">
        <v>847</v>
      </c>
      <c r="I359" s="66" t="s">
        <v>135</v>
      </c>
    </row>
    <row r="360" spans="1:9">
      <c r="A360" s="66" t="s">
        <v>638</v>
      </c>
      <c r="B360" s="66">
        <v>7</v>
      </c>
      <c r="C360" s="66">
        <v>86586738</v>
      </c>
      <c r="D360" s="66">
        <v>86637154</v>
      </c>
      <c r="E360" s="66" t="s">
        <v>639</v>
      </c>
      <c r="F360" s="66" t="s">
        <v>472</v>
      </c>
      <c r="G360" s="66" t="s">
        <v>473</v>
      </c>
      <c r="H360" s="66" t="s">
        <v>994</v>
      </c>
      <c r="I360" s="66" t="s">
        <v>100</v>
      </c>
    </row>
    <row r="361" spans="1:9">
      <c r="A361" s="66" t="s">
        <v>638</v>
      </c>
      <c r="B361" s="66">
        <v>7</v>
      </c>
      <c r="C361" s="66">
        <v>86586738</v>
      </c>
      <c r="D361" s="66">
        <v>86637154</v>
      </c>
      <c r="E361" s="66" t="s">
        <v>639</v>
      </c>
      <c r="F361" s="66" t="s">
        <v>501</v>
      </c>
      <c r="G361" s="66" t="s">
        <v>502</v>
      </c>
      <c r="H361" s="66" t="s">
        <v>1008</v>
      </c>
      <c r="I361" s="66" t="s">
        <v>109</v>
      </c>
    </row>
    <row r="362" spans="1:9">
      <c r="A362" s="66" t="s">
        <v>638</v>
      </c>
      <c r="B362" s="66">
        <v>7</v>
      </c>
      <c r="C362" s="66">
        <v>86586738</v>
      </c>
      <c r="D362" s="66">
        <v>86637154</v>
      </c>
      <c r="E362" s="66" t="s">
        <v>639</v>
      </c>
      <c r="F362" s="66" t="s">
        <v>640</v>
      </c>
      <c r="G362" s="66" t="s">
        <v>641</v>
      </c>
      <c r="H362" s="66" t="s">
        <v>1117</v>
      </c>
      <c r="I362" s="66" t="s">
        <v>135</v>
      </c>
    </row>
    <row r="363" spans="1:9">
      <c r="A363" s="66" t="s">
        <v>638</v>
      </c>
      <c r="B363" s="66">
        <v>7</v>
      </c>
      <c r="C363" s="66">
        <v>86586738</v>
      </c>
      <c r="D363" s="66">
        <v>86637154</v>
      </c>
      <c r="E363" s="66" t="s">
        <v>639</v>
      </c>
      <c r="F363" s="66" t="s">
        <v>98</v>
      </c>
      <c r="G363" s="66" t="s">
        <v>99</v>
      </c>
      <c r="H363" s="66" t="s">
        <v>806</v>
      </c>
      <c r="I363" s="66" t="s">
        <v>100</v>
      </c>
    </row>
    <row r="364" spans="1:9">
      <c r="A364" s="66" t="s">
        <v>638</v>
      </c>
      <c r="B364" s="66">
        <v>7</v>
      </c>
      <c r="C364" s="66">
        <v>86586738</v>
      </c>
      <c r="D364" s="66">
        <v>86637154</v>
      </c>
      <c r="E364" s="66" t="s">
        <v>639</v>
      </c>
      <c r="F364" s="66" t="s">
        <v>642</v>
      </c>
      <c r="G364" s="66" t="s">
        <v>643</v>
      </c>
      <c r="H364" s="66" t="s">
        <v>1118</v>
      </c>
      <c r="I364" s="66" t="s">
        <v>100</v>
      </c>
    </row>
    <row r="365" spans="1:9">
      <c r="A365" s="66" t="s">
        <v>638</v>
      </c>
      <c r="B365" s="66">
        <v>7</v>
      </c>
      <c r="C365" s="66">
        <v>86586738</v>
      </c>
      <c r="D365" s="66">
        <v>86637154</v>
      </c>
      <c r="E365" s="66" t="s">
        <v>639</v>
      </c>
      <c r="F365" s="66" t="s">
        <v>644</v>
      </c>
      <c r="G365" s="66" t="s">
        <v>645</v>
      </c>
      <c r="H365" s="66" t="s">
        <v>1119</v>
      </c>
      <c r="I365" s="66" t="s">
        <v>109</v>
      </c>
    </row>
    <row r="366" spans="1:9">
      <c r="A366" s="66" t="s">
        <v>638</v>
      </c>
      <c r="B366" s="66">
        <v>7</v>
      </c>
      <c r="C366" s="66">
        <v>86586738</v>
      </c>
      <c r="D366" s="66">
        <v>86637154</v>
      </c>
      <c r="E366" s="66" t="s">
        <v>639</v>
      </c>
      <c r="F366" s="66" t="s">
        <v>646</v>
      </c>
      <c r="G366" s="66" t="s">
        <v>647</v>
      </c>
      <c r="H366" s="66" t="s">
        <v>1120</v>
      </c>
      <c r="I366" s="66" t="s">
        <v>135</v>
      </c>
    </row>
    <row r="367" spans="1:9">
      <c r="A367" s="66" t="s">
        <v>638</v>
      </c>
      <c r="B367" s="66">
        <v>7</v>
      </c>
      <c r="C367" s="66">
        <v>86586738</v>
      </c>
      <c r="D367" s="66">
        <v>86637154</v>
      </c>
      <c r="E367" s="66" t="s">
        <v>639</v>
      </c>
      <c r="F367" s="66" t="s">
        <v>648</v>
      </c>
      <c r="G367" s="66" t="s">
        <v>649</v>
      </c>
      <c r="H367" s="66" t="s">
        <v>1121</v>
      </c>
      <c r="I367" s="66" t="s">
        <v>135</v>
      </c>
    </row>
    <row r="368" spans="1:9">
      <c r="A368" s="66" t="s">
        <v>638</v>
      </c>
      <c r="B368" s="66">
        <v>7</v>
      </c>
      <c r="C368" s="66">
        <v>86586738</v>
      </c>
      <c r="D368" s="66">
        <v>86637154</v>
      </c>
      <c r="E368" s="66" t="s">
        <v>639</v>
      </c>
      <c r="F368" s="66" t="s">
        <v>565</v>
      </c>
      <c r="G368" s="66" t="s">
        <v>566</v>
      </c>
      <c r="H368" s="66" t="s">
        <v>1084</v>
      </c>
      <c r="I368" s="66" t="s">
        <v>135</v>
      </c>
    </row>
    <row r="369" spans="1:9">
      <c r="A369" s="66" t="s">
        <v>638</v>
      </c>
      <c r="B369" s="66">
        <v>7</v>
      </c>
      <c r="C369" s="66">
        <v>86586738</v>
      </c>
      <c r="D369" s="66">
        <v>86637154</v>
      </c>
      <c r="E369" s="66" t="s">
        <v>639</v>
      </c>
      <c r="F369" s="66" t="s">
        <v>188</v>
      </c>
      <c r="G369" s="66" t="s">
        <v>189</v>
      </c>
      <c r="H369" s="66" t="s">
        <v>848</v>
      </c>
      <c r="I369" s="66" t="s">
        <v>135</v>
      </c>
    </row>
    <row r="370" spans="1:9">
      <c r="A370" s="66" t="s">
        <v>650</v>
      </c>
      <c r="B370" s="66">
        <v>7</v>
      </c>
      <c r="C370" s="66">
        <v>126262589</v>
      </c>
      <c r="D370" s="66">
        <v>126263911</v>
      </c>
      <c r="E370" s="66"/>
      <c r="F370" s="66" t="s">
        <v>651</v>
      </c>
      <c r="G370" s="66" t="s">
        <v>652</v>
      </c>
      <c r="H370" s="66" t="s">
        <v>1122</v>
      </c>
      <c r="I370" s="66" t="s">
        <v>100</v>
      </c>
    </row>
    <row r="371" spans="1:9">
      <c r="A371" s="66" t="s">
        <v>650</v>
      </c>
      <c r="B371" s="66">
        <v>7</v>
      </c>
      <c r="C371" s="66">
        <v>126262589</v>
      </c>
      <c r="D371" s="66">
        <v>126263911</v>
      </c>
      <c r="E371" s="66"/>
      <c r="F371" s="66" t="s">
        <v>653</v>
      </c>
      <c r="G371" s="66" t="s">
        <v>654</v>
      </c>
      <c r="H371" s="66" t="s">
        <v>1123</v>
      </c>
      <c r="I371" s="66" t="s">
        <v>109</v>
      </c>
    </row>
    <row r="372" spans="1:9">
      <c r="A372" s="66" t="s">
        <v>650</v>
      </c>
      <c r="B372" s="66">
        <v>7</v>
      </c>
      <c r="C372" s="66">
        <v>126262589</v>
      </c>
      <c r="D372" s="66">
        <v>126263911</v>
      </c>
      <c r="E372" s="66"/>
      <c r="F372" s="66" t="s">
        <v>188</v>
      </c>
      <c r="G372" s="66" t="s">
        <v>189</v>
      </c>
      <c r="H372" s="66" t="s">
        <v>848</v>
      </c>
      <c r="I372" s="66" t="s">
        <v>135</v>
      </c>
    </row>
    <row r="373" spans="1:9">
      <c r="A373" s="66" t="s">
        <v>655</v>
      </c>
      <c r="B373" s="66">
        <v>8</v>
      </c>
      <c r="C373" s="66">
        <v>12787677</v>
      </c>
      <c r="D373" s="66">
        <v>12810242</v>
      </c>
      <c r="E373" s="66"/>
      <c r="F373" s="66" t="s">
        <v>162</v>
      </c>
      <c r="G373" s="66" t="s">
        <v>163</v>
      </c>
      <c r="H373" s="66" t="s">
        <v>838</v>
      </c>
      <c r="I373" s="66" t="s">
        <v>135</v>
      </c>
    </row>
    <row r="374" spans="1:9">
      <c r="A374" s="66" t="s">
        <v>655</v>
      </c>
      <c r="B374" s="66">
        <v>8</v>
      </c>
      <c r="C374" s="66">
        <v>12787677</v>
      </c>
      <c r="D374" s="66">
        <v>12810242</v>
      </c>
      <c r="E374" s="66"/>
      <c r="F374" s="66" t="s">
        <v>164</v>
      </c>
      <c r="G374" s="66" t="s">
        <v>165</v>
      </c>
      <c r="H374" s="66" t="s">
        <v>835</v>
      </c>
      <c r="I374" s="66" t="s">
        <v>135</v>
      </c>
    </row>
    <row r="375" spans="1:9">
      <c r="A375" s="66" t="s">
        <v>656</v>
      </c>
      <c r="B375" s="66">
        <v>8</v>
      </c>
      <c r="C375" s="66">
        <v>12856022</v>
      </c>
      <c r="D375" s="66">
        <v>12890836</v>
      </c>
      <c r="E375" s="66" t="s">
        <v>657</v>
      </c>
      <c r="F375" s="66" t="s">
        <v>186</v>
      </c>
      <c r="G375" s="66" t="s">
        <v>187</v>
      </c>
      <c r="H375" s="66" t="s">
        <v>847</v>
      </c>
      <c r="I375" s="66" t="s">
        <v>135</v>
      </c>
    </row>
    <row r="376" spans="1:9">
      <c r="A376" s="66" t="s">
        <v>656</v>
      </c>
      <c r="B376" s="66">
        <v>8</v>
      </c>
      <c r="C376" s="66">
        <v>12856022</v>
      </c>
      <c r="D376" s="66">
        <v>12890836</v>
      </c>
      <c r="E376" s="66" t="s">
        <v>657</v>
      </c>
      <c r="F376" s="66" t="s">
        <v>474</v>
      </c>
      <c r="G376" s="66" t="s">
        <v>995</v>
      </c>
      <c r="H376" s="66" t="s">
        <v>996</v>
      </c>
      <c r="I376" s="66" t="s">
        <v>100</v>
      </c>
    </row>
    <row r="377" spans="1:9">
      <c r="A377" s="66" t="s">
        <v>656</v>
      </c>
      <c r="B377" s="66">
        <v>8</v>
      </c>
      <c r="C377" s="66">
        <v>12856022</v>
      </c>
      <c r="D377" s="66">
        <v>12890836</v>
      </c>
      <c r="E377" s="66" t="s">
        <v>657</v>
      </c>
      <c r="F377" s="66" t="s">
        <v>211</v>
      </c>
      <c r="G377" s="66" t="s">
        <v>212</v>
      </c>
      <c r="H377" s="66" t="s">
        <v>856</v>
      </c>
      <c r="I377" s="66" t="s">
        <v>109</v>
      </c>
    </row>
    <row r="378" spans="1:9">
      <c r="A378" s="66" t="s">
        <v>656</v>
      </c>
      <c r="B378" s="66">
        <v>8</v>
      </c>
      <c r="C378" s="66">
        <v>12856022</v>
      </c>
      <c r="D378" s="66">
        <v>12890836</v>
      </c>
      <c r="E378" s="66" t="s">
        <v>657</v>
      </c>
      <c r="F378" s="66" t="s">
        <v>133</v>
      </c>
      <c r="G378" s="66" t="s">
        <v>134</v>
      </c>
      <c r="H378" s="66" t="s">
        <v>820</v>
      </c>
      <c r="I378" s="66" t="s">
        <v>135</v>
      </c>
    </row>
    <row r="379" spans="1:9">
      <c r="A379" s="66" t="s">
        <v>656</v>
      </c>
      <c r="B379" s="66">
        <v>8</v>
      </c>
      <c r="C379" s="66">
        <v>12856022</v>
      </c>
      <c r="D379" s="66">
        <v>12890836</v>
      </c>
      <c r="E379" s="66" t="s">
        <v>657</v>
      </c>
      <c r="F379" s="66" t="s">
        <v>492</v>
      </c>
      <c r="G379" s="66" t="s">
        <v>493</v>
      </c>
      <c r="H379" s="66" t="s">
        <v>1006</v>
      </c>
      <c r="I379" s="66" t="s">
        <v>135</v>
      </c>
    </row>
    <row r="380" spans="1:9">
      <c r="A380" s="66" t="s">
        <v>656</v>
      </c>
      <c r="B380" s="66">
        <v>8</v>
      </c>
      <c r="C380" s="66">
        <v>12856022</v>
      </c>
      <c r="D380" s="66">
        <v>12890836</v>
      </c>
      <c r="E380" s="66" t="s">
        <v>657</v>
      </c>
      <c r="F380" s="66" t="s">
        <v>470</v>
      </c>
      <c r="G380" s="66" t="s">
        <v>471</v>
      </c>
      <c r="H380" s="66" t="s">
        <v>990</v>
      </c>
      <c r="I380" s="66" t="s">
        <v>100</v>
      </c>
    </row>
    <row r="381" spans="1:9">
      <c r="A381" s="66" t="s">
        <v>656</v>
      </c>
      <c r="B381" s="66">
        <v>8</v>
      </c>
      <c r="C381" s="66">
        <v>12856022</v>
      </c>
      <c r="D381" s="66">
        <v>12890836</v>
      </c>
      <c r="E381" s="66" t="s">
        <v>657</v>
      </c>
      <c r="F381" s="66" t="s">
        <v>1124</v>
      </c>
      <c r="G381" s="66" t="s">
        <v>1125</v>
      </c>
      <c r="H381" s="66" t="s">
        <v>1126</v>
      </c>
      <c r="I381" s="66" t="s">
        <v>100</v>
      </c>
    </row>
    <row r="382" spans="1:9">
      <c r="A382" s="66" t="s">
        <v>656</v>
      </c>
      <c r="B382" s="66">
        <v>8</v>
      </c>
      <c r="C382" s="66">
        <v>12856022</v>
      </c>
      <c r="D382" s="66">
        <v>12890836</v>
      </c>
      <c r="E382" s="66" t="s">
        <v>657</v>
      </c>
      <c r="F382" s="66" t="s">
        <v>485</v>
      </c>
      <c r="G382" s="66" t="s">
        <v>486</v>
      </c>
      <c r="H382" s="66" t="s">
        <v>1001</v>
      </c>
      <c r="I382" s="66" t="s">
        <v>100</v>
      </c>
    </row>
    <row r="383" spans="1:9">
      <c r="A383" s="66" t="s">
        <v>656</v>
      </c>
      <c r="B383" s="66">
        <v>8</v>
      </c>
      <c r="C383" s="66">
        <v>12856022</v>
      </c>
      <c r="D383" s="66">
        <v>12890836</v>
      </c>
      <c r="E383" s="66" t="s">
        <v>657</v>
      </c>
      <c r="F383" s="66" t="s">
        <v>615</v>
      </c>
      <c r="G383" s="66" t="s">
        <v>1106</v>
      </c>
      <c r="H383" s="66" t="s">
        <v>1107</v>
      </c>
      <c r="I383" s="66" t="s">
        <v>109</v>
      </c>
    </row>
    <row r="384" spans="1:9">
      <c r="A384" s="66" t="s">
        <v>656</v>
      </c>
      <c r="B384" s="66">
        <v>8</v>
      </c>
      <c r="C384" s="66">
        <v>12856022</v>
      </c>
      <c r="D384" s="66">
        <v>12890836</v>
      </c>
      <c r="E384" s="66" t="s">
        <v>657</v>
      </c>
      <c r="F384" s="66" t="s">
        <v>256</v>
      </c>
      <c r="G384" s="66" t="s">
        <v>257</v>
      </c>
      <c r="H384" s="66" t="s">
        <v>890</v>
      </c>
      <c r="I384" s="66" t="s">
        <v>109</v>
      </c>
    </row>
    <row r="385" spans="1:9">
      <c r="A385" s="66" t="s">
        <v>656</v>
      </c>
      <c r="B385" s="66">
        <v>8</v>
      </c>
      <c r="C385" s="66">
        <v>12856022</v>
      </c>
      <c r="D385" s="66">
        <v>12890836</v>
      </c>
      <c r="E385" s="66" t="s">
        <v>657</v>
      </c>
      <c r="F385" s="66" t="s">
        <v>658</v>
      </c>
      <c r="G385" s="66" t="s">
        <v>659</v>
      </c>
      <c r="H385" s="66" t="s">
        <v>1127</v>
      </c>
      <c r="I385" s="66" t="s">
        <v>109</v>
      </c>
    </row>
    <row r="386" spans="1:9">
      <c r="A386" s="66" t="s">
        <v>656</v>
      </c>
      <c r="B386" s="66">
        <v>8</v>
      </c>
      <c r="C386" s="66">
        <v>12856022</v>
      </c>
      <c r="D386" s="66">
        <v>12890836</v>
      </c>
      <c r="E386" s="66" t="s">
        <v>657</v>
      </c>
      <c r="F386" s="66" t="s">
        <v>215</v>
      </c>
      <c r="G386" s="66" t="s">
        <v>216</v>
      </c>
      <c r="H386" s="66" t="s">
        <v>859</v>
      </c>
      <c r="I386" s="66" t="s">
        <v>109</v>
      </c>
    </row>
    <row r="387" spans="1:9">
      <c r="A387" s="66" t="s">
        <v>656</v>
      </c>
      <c r="B387" s="66">
        <v>8</v>
      </c>
      <c r="C387" s="66">
        <v>12856022</v>
      </c>
      <c r="D387" s="66">
        <v>12890836</v>
      </c>
      <c r="E387" s="66" t="s">
        <v>657</v>
      </c>
      <c r="F387" s="66" t="s">
        <v>489</v>
      </c>
      <c r="G387" s="66" t="s">
        <v>1003</v>
      </c>
      <c r="H387" s="66" t="s">
        <v>1004</v>
      </c>
      <c r="I387" s="66" t="s">
        <v>109</v>
      </c>
    </row>
    <row r="388" spans="1:9">
      <c r="A388" s="66" t="s">
        <v>656</v>
      </c>
      <c r="B388" s="66">
        <v>8</v>
      </c>
      <c r="C388" s="66">
        <v>12856022</v>
      </c>
      <c r="D388" s="66">
        <v>12890836</v>
      </c>
      <c r="E388" s="66" t="s">
        <v>657</v>
      </c>
      <c r="F388" s="66" t="s">
        <v>565</v>
      </c>
      <c r="G388" s="66" t="s">
        <v>566</v>
      </c>
      <c r="H388" s="66" t="s">
        <v>1084</v>
      </c>
      <c r="I388" s="66" t="s">
        <v>135</v>
      </c>
    </row>
    <row r="389" spans="1:9">
      <c r="A389" s="66" t="s">
        <v>660</v>
      </c>
      <c r="B389" s="66">
        <v>8</v>
      </c>
      <c r="C389" s="66">
        <v>24601282</v>
      </c>
      <c r="D389" s="66">
        <v>24612447</v>
      </c>
      <c r="E389" s="66" t="s">
        <v>1241</v>
      </c>
      <c r="F389" s="66" t="s">
        <v>661</v>
      </c>
      <c r="G389" s="66" t="s">
        <v>662</v>
      </c>
      <c r="H389" s="66" t="s">
        <v>1128</v>
      </c>
      <c r="I389" s="66" t="s">
        <v>109</v>
      </c>
    </row>
    <row r="390" spans="1:9">
      <c r="A390" s="66" t="s">
        <v>660</v>
      </c>
      <c r="B390" s="66">
        <v>8</v>
      </c>
      <c r="C390" s="66">
        <v>24601282</v>
      </c>
      <c r="D390" s="66">
        <v>24612447</v>
      </c>
      <c r="E390" s="66" t="s">
        <v>1241</v>
      </c>
      <c r="F390" s="66" t="s">
        <v>663</v>
      </c>
      <c r="G390" s="66" t="s">
        <v>664</v>
      </c>
      <c r="H390" s="66" t="s">
        <v>1129</v>
      </c>
      <c r="I390" s="66" t="s">
        <v>100</v>
      </c>
    </row>
    <row r="391" spans="1:9">
      <c r="A391" s="66" t="s">
        <v>660</v>
      </c>
      <c r="B391" s="66">
        <v>8</v>
      </c>
      <c r="C391" s="66">
        <v>24601282</v>
      </c>
      <c r="D391" s="66">
        <v>24612447</v>
      </c>
      <c r="E391" s="66" t="s">
        <v>1241</v>
      </c>
      <c r="F391" s="66" t="s">
        <v>665</v>
      </c>
      <c r="G391" s="66" t="s">
        <v>666</v>
      </c>
      <c r="H391" s="66" t="s">
        <v>1130</v>
      </c>
      <c r="I391" s="66" t="s">
        <v>100</v>
      </c>
    </row>
    <row r="392" spans="1:9">
      <c r="A392" s="66" t="s">
        <v>660</v>
      </c>
      <c r="B392" s="66">
        <v>8</v>
      </c>
      <c r="C392" s="66">
        <v>24601282</v>
      </c>
      <c r="D392" s="66">
        <v>24612447</v>
      </c>
      <c r="E392" s="66" t="s">
        <v>1241</v>
      </c>
      <c r="F392" s="66" t="s">
        <v>667</v>
      </c>
      <c r="G392" s="66" t="s">
        <v>668</v>
      </c>
      <c r="H392" s="66" t="s">
        <v>1131</v>
      </c>
      <c r="I392" s="66" t="s">
        <v>109</v>
      </c>
    </row>
    <row r="393" spans="1:9">
      <c r="A393" s="66" t="s">
        <v>660</v>
      </c>
      <c r="B393" s="66">
        <v>8</v>
      </c>
      <c r="C393" s="66">
        <v>24601282</v>
      </c>
      <c r="D393" s="66">
        <v>24612447</v>
      </c>
      <c r="E393" s="66" t="s">
        <v>1241</v>
      </c>
      <c r="F393" s="66" t="s">
        <v>669</v>
      </c>
      <c r="G393" s="66" t="s">
        <v>670</v>
      </c>
      <c r="H393" s="66" t="s">
        <v>1132</v>
      </c>
      <c r="I393" s="66" t="s">
        <v>109</v>
      </c>
    </row>
    <row r="394" spans="1:9">
      <c r="A394" s="66" t="s">
        <v>660</v>
      </c>
      <c r="B394" s="66">
        <v>8</v>
      </c>
      <c r="C394" s="66">
        <v>24601282</v>
      </c>
      <c r="D394" s="66">
        <v>24612447</v>
      </c>
      <c r="E394" s="66" t="s">
        <v>1241</v>
      </c>
      <c r="F394" s="66" t="s">
        <v>671</v>
      </c>
      <c r="G394" s="66" t="s">
        <v>1133</v>
      </c>
      <c r="H394" s="66" t="s">
        <v>1134</v>
      </c>
      <c r="I394" s="66" t="s">
        <v>109</v>
      </c>
    </row>
    <row r="395" spans="1:9">
      <c r="A395" s="66" t="s">
        <v>672</v>
      </c>
      <c r="B395" s="66">
        <v>8</v>
      </c>
      <c r="C395" s="66">
        <v>39034962</v>
      </c>
      <c r="D395" s="66">
        <v>39196770</v>
      </c>
      <c r="E395" s="66" t="s">
        <v>1190</v>
      </c>
      <c r="F395" s="66" t="s">
        <v>164</v>
      </c>
      <c r="G395" s="66" t="s">
        <v>165</v>
      </c>
      <c r="H395" s="66" t="s">
        <v>835</v>
      </c>
      <c r="I395" s="66" t="s">
        <v>135</v>
      </c>
    </row>
    <row r="396" spans="1:9">
      <c r="A396" s="66" t="s">
        <v>672</v>
      </c>
      <c r="B396" s="66">
        <v>8</v>
      </c>
      <c r="C396" s="66">
        <v>39034962</v>
      </c>
      <c r="D396" s="66">
        <v>39196770</v>
      </c>
      <c r="E396" s="66" t="s">
        <v>1190</v>
      </c>
      <c r="F396" s="66" t="s">
        <v>101</v>
      </c>
      <c r="G396" s="66" t="s">
        <v>102</v>
      </c>
      <c r="H396" s="66" t="s">
        <v>805</v>
      </c>
      <c r="I396" s="66" t="s">
        <v>100</v>
      </c>
    </row>
    <row r="397" spans="1:9">
      <c r="A397" s="66" t="s">
        <v>672</v>
      </c>
      <c r="B397" s="66">
        <v>8</v>
      </c>
      <c r="C397" s="66">
        <v>39034962</v>
      </c>
      <c r="D397" s="66">
        <v>39196770</v>
      </c>
      <c r="E397" s="66" t="s">
        <v>1190</v>
      </c>
      <c r="F397" s="66" t="s">
        <v>98</v>
      </c>
      <c r="G397" s="66" t="s">
        <v>99</v>
      </c>
      <c r="H397" s="66" t="s">
        <v>806</v>
      </c>
      <c r="I397" s="66" t="s">
        <v>100</v>
      </c>
    </row>
    <row r="398" spans="1:9">
      <c r="A398" s="66" t="s">
        <v>672</v>
      </c>
      <c r="B398" s="66">
        <v>8</v>
      </c>
      <c r="C398" s="66">
        <v>39034962</v>
      </c>
      <c r="D398" s="66">
        <v>39196770</v>
      </c>
      <c r="E398" s="66" t="s">
        <v>1190</v>
      </c>
      <c r="F398" s="66" t="s">
        <v>673</v>
      </c>
      <c r="G398" s="66" t="s">
        <v>674</v>
      </c>
      <c r="H398" s="66" t="s">
        <v>1135</v>
      </c>
      <c r="I398" s="66" t="s">
        <v>109</v>
      </c>
    </row>
    <row r="399" spans="1:9">
      <c r="A399" s="66" t="s">
        <v>672</v>
      </c>
      <c r="B399" s="66">
        <v>8</v>
      </c>
      <c r="C399" s="66">
        <v>39034962</v>
      </c>
      <c r="D399" s="66">
        <v>39196770</v>
      </c>
      <c r="E399" s="66" t="s">
        <v>1190</v>
      </c>
      <c r="F399" s="66" t="s">
        <v>591</v>
      </c>
      <c r="G399" s="66" t="s">
        <v>592</v>
      </c>
      <c r="H399" s="66" t="s">
        <v>1095</v>
      </c>
      <c r="I399" s="66" t="s">
        <v>100</v>
      </c>
    </row>
    <row r="400" spans="1:9">
      <c r="A400" s="66" t="s">
        <v>672</v>
      </c>
      <c r="B400" s="66">
        <v>8</v>
      </c>
      <c r="C400" s="66">
        <v>39034962</v>
      </c>
      <c r="D400" s="66">
        <v>39196770</v>
      </c>
      <c r="E400" s="66" t="s">
        <v>1190</v>
      </c>
      <c r="F400" s="66" t="s">
        <v>675</v>
      </c>
      <c r="G400" s="66" t="s">
        <v>676</v>
      </c>
      <c r="H400" s="66" t="s">
        <v>1136</v>
      </c>
      <c r="I400" s="66" t="s">
        <v>100</v>
      </c>
    </row>
    <row r="401" spans="1:9">
      <c r="A401" s="66" t="s">
        <v>672</v>
      </c>
      <c r="B401" s="66">
        <v>8</v>
      </c>
      <c r="C401" s="66">
        <v>39034962</v>
      </c>
      <c r="D401" s="66">
        <v>39196770</v>
      </c>
      <c r="E401" s="66" t="s">
        <v>1190</v>
      </c>
      <c r="F401" s="66" t="s">
        <v>162</v>
      </c>
      <c r="G401" s="66" t="s">
        <v>163</v>
      </c>
      <c r="H401" s="66" t="s">
        <v>838</v>
      </c>
      <c r="I401" s="66" t="s">
        <v>135</v>
      </c>
    </row>
    <row r="402" spans="1:9">
      <c r="A402" s="66" t="s">
        <v>672</v>
      </c>
      <c r="B402" s="66">
        <v>8</v>
      </c>
      <c r="C402" s="66">
        <v>39034962</v>
      </c>
      <c r="D402" s="66">
        <v>39196770</v>
      </c>
      <c r="E402" s="66" t="s">
        <v>1190</v>
      </c>
      <c r="F402" s="66" t="s">
        <v>286</v>
      </c>
      <c r="G402" s="66" t="s">
        <v>287</v>
      </c>
      <c r="H402" s="66" t="s">
        <v>902</v>
      </c>
      <c r="I402" s="66" t="s">
        <v>109</v>
      </c>
    </row>
    <row r="403" spans="1:9">
      <c r="A403" s="66" t="s">
        <v>677</v>
      </c>
      <c r="B403" s="66">
        <v>8</v>
      </c>
      <c r="C403" s="66">
        <v>49843112</v>
      </c>
      <c r="D403" s="66">
        <v>49974880</v>
      </c>
      <c r="E403" s="66" t="s">
        <v>678</v>
      </c>
      <c r="F403" s="66" t="s">
        <v>679</v>
      </c>
      <c r="G403" s="66" t="s">
        <v>680</v>
      </c>
      <c r="H403" s="66" t="s">
        <v>1137</v>
      </c>
      <c r="I403" s="66" t="s">
        <v>109</v>
      </c>
    </row>
    <row r="404" spans="1:9">
      <c r="A404" s="66" t="s">
        <v>677</v>
      </c>
      <c r="B404" s="66">
        <v>8</v>
      </c>
      <c r="C404" s="66">
        <v>49843112</v>
      </c>
      <c r="D404" s="66">
        <v>49974880</v>
      </c>
      <c r="E404" s="66" t="s">
        <v>678</v>
      </c>
      <c r="F404" s="66" t="s">
        <v>469</v>
      </c>
      <c r="G404" s="66" t="s">
        <v>911</v>
      </c>
      <c r="H404" s="66" t="s">
        <v>1179</v>
      </c>
      <c r="I404" s="66" t="s">
        <v>109</v>
      </c>
    </row>
    <row r="405" spans="1:9">
      <c r="A405" s="66" t="s">
        <v>677</v>
      </c>
      <c r="B405" s="66">
        <v>8</v>
      </c>
      <c r="C405" s="66">
        <v>49843112</v>
      </c>
      <c r="D405" s="66">
        <v>49974880</v>
      </c>
      <c r="E405" s="66" t="s">
        <v>678</v>
      </c>
      <c r="F405" s="66" t="s">
        <v>681</v>
      </c>
      <c r="G405" s="66" t="s">
        <v>682</v>
      </c>
      <c r="H405" s="66" t="s">
        <v>1138</v>
      </c>
      <c r="I405" s="66" t="s">
        <v>135</v>
      </c>
    </row>
    <row r="406" spans="1:9">
      <c r="A406" s="66" t="s">
        <v>677</v>
      </c>
      <c r="B406" s="66">
        <v>8</v>
      </c>
      <c r="C406" s="66">
        <v>49843112</v>
      </c>
      <c r="D406" s="66">
        <v>49974880</v>
      </c>
      <c r="E406" s="66" t="s">
        <v>678</v>
      </c>
      <c r="F406" s="66" t="s">
        <v>98</v>
      </c>
      <c r="G406" s="66" t="s">
        <v>99</v>
      </c>
      <c r="H406" s="66" t="s">
        <v>806</v>
      </c>
      <c r="I406" s="66" t="s">
        <v>100</v>
      </c>
    </row>
    <row r="407" spans="1:9">
      <c r="A407" s="66" t="s">
        <v>677</v>
      </c>
      <c r="B407" s="66">
        <v>8</v>
      </c>
      <c r="C407" s="66">
        <v>49843112</v>
      </c>
      <c r="D407" s="66">
        <v>49974880</v>
      </c>
      <c r="E407" s="66" t="s">
        <v>678</v>
      </c>
      <c r="F407" s="66" t="s">
        <v>101</v>
      </c>
      <c r="G407" s="66" t="s">
        <v>102</v>
      </c>
      <c r="H407" s="66" t="s">
        <v>805</v>
      </c>
      <c r="I407" s="66" t="s">
        <v>100</v>
      </c>
    </row>
    <row r="408" spans="1:9">
      <c r="A408" s="66" t="s">
        <v>677</v>
      </c>
      <c r="B408" s="66">
        <v>8</v>
      </c>
      <c r="C408" s="66">
        <v>49843112</v>
      </c>
      <c r="D408" s="66">
        <v>49974880</v>
      </c>
      <c r="E408" s="66" t="s">
        <v>678</v>
      </c>
      <c r="F408" s="66" t="s">
        <v>148</v>
      </c>
      <c r="G408" s="66" t="s">
        <v>149</v>
      </c>
      <c r="H408" s="66" t="s">
        <v>830</v>
      </c>
      <c r="I408" s="66" t="s">
        <v>100</v>
      </c>
    </row>
    <row r="409" spans="1:9">
      <c r="A409" s="66" t="s">
        <v>677</v>
      </c>
      <c r="B409" s="66">
        <v>8</v>
      </c>
      <c r="C409" s="66">
        <v>49843112</v>
      </c>
      <c r="D409" s="66">
        <v>49974880</v>
      </c>
      <c r="E409" s="66" t="s">
        <v>678</v>
      </c>
      <c r="F409" s="66" t="s">
        <v>186</v>
      </c>
      <c r="G409" s="66" t="s">
        <v>187</v>
      </c>
      <c r="H409" s="66" t="s">
        <v>847</v>
      </c>
      <c r="I409" s="66" t="s">
        <v>135</v>
      </c>
    </row>
    <row r="410" spans="1:9">
      <c r="A410" s="66" t="s">
        <v>677</v>
      </c>
      <c r="B410" s="66">
        <v>8</v>
      </c>
      <c r="C410" s="66">
        <v>49843112</v>
      </c>
      <c r="D410" s="66">
        <v>49974880</v>
      </c>
      <c r="E410" s="66" t="s">
        <v>678</v>
      </c>
      <c r="F410" s="66" t="s">
        <v>472</v>
      </c>
      <c r="G410" s="66" t="s">
        <v>473</v>
      </c>
      <c r="H410" s="66" t="s">
        <v>994</v>
      </c>
      <c r="I410" s="66" t="s">
        <v>100</v>
      </c>
    </row>
    <row r="411" spans="1:9">
      <c r="A411" s="66" t="s">
        <v>677</v>
      </c>
      <c r="B411" s="66">
        <v>8</v>
      </c>
      <c r="C411" s="66">
        <v>49843112</v>
      </c>
      <c r="D411" s="66">
        <v>49974880</v>
      </c>
      <c r="E411" s="66" t="s">
        <v>678</v>
      </c>
      <c r="F411" s="66" t="s">
        <v>290</v>
      </c>
      <c r="G411" s="66" t="s">
        <v>291</v>
      </c>
      <c r="H411" s="66" t="s">
        <v>904</v>
      </c>
      <c r="I411" s="66" t="s">
        <v>100</v>
      </c>
    </row>
    <row r="412" spans="1:9">
      <c r="A412" s="66" t="s">
        <v>677</v>
      </c>
      <c r="B412" s="66">
        <v>8</v>
      </c>
      <c r="C412" s="66">
        <v>49843112</v>
      </c>
      <c r="D412" s="66">
        <v>49974880</v>
      </c>
      <c r="E412" s="66" t="s">
        <v>678</v>
      </c>
      <c r="F412" s="66" t="s">
        <v>489</v>
      </c>
      <c r="G412" s="66" t="s">
        <v>1003</v>
      </c>
      <c r="H412" s="66" t="s">
        <v>1004</v>
      </c>
      <c r="I412" s="66" t="s">
        <v>109</v>
      </c>
    </row>
    <row r="413" spans="1:9">
      <c r="A413" s="66" t="s">
        <v>677</v>
      </c>
      <c r="B413" s="66">
        <v>8</v>
      </c>
      <c r="C413" s="66">
        <v>49843112</v>
      </c>
      <c r="D413" s="66">
        <v>49974880</v>
      </c>
      <c r="E413" s="66" t="s">
        <v>678</v>
      </c>
      <c r="F413" s="66" t="s">
        <v>683</v>
      </c>
      <c r="G413" s="66" t="s">
        <v>684</v>
      </c>
      <c r="H413" s="66" t="s">
        <v>1139</v>
      </c>
      <c r="I413" s="66" t="s">
        <v>135</v>
      </c>
    </row>
    <row r="414" spans="1:9">
      <c r="A414" s="66" t="s">
        <v>677</v>
      </c>
      <c r="B414" s="66">
        <v>8</v>
      </c>
      <c r="C414" s="66">
        <v>49843112</v>
      </c>
      <c r="D414" s="66">
        <v>49974880</v>
      </c>
      <c r="E414" s="66" t="s">
        <v>678</v>
      </c>
      <c r="F414" s="66" t="s">
        <v>685</v>
      </c>
      <c r="G414" s="66" t="s">
        <v>686</v>
      </c>
      <c r="H414" s="66" t="s">
        <v>1140</v>
      </c>
      <c r="I414" s="66" t="s">
        <v>135</v>
      </c>
    </row>
    <row r="415" spans="1:9">
      <c r="A415" s="66" t="s">
        <v>687</v>
      </c>
      <c r="B415" s="66">
        <v>8</v>
      </c>
      <c r="C415" s="66">
        <v>49910756</v>
      </c>
      <c r="D415" s="66">
        <v>49911535</v>
      </c>
      <c r="E415" s="66" t="s">
        <v>688</v>
      </c>
      <c r="F415" s="66" t="s">
        <v>747</v>
      </c>
      <c r="G415" s="66" t="s">
        <v>748</v>
      </c>
      <c r="H415" s="66" t="s">
        <v>824</v>
      </c>
      <c r="I415" s="66" t="s">
        <v>100</v>
      </c>
    </row>
    <row r="416" spans="1:9">
      <c r="A416" s="66" t="s">
        <v>687</v>
      </c>
      <c r="B416" s="66">
        <v>8</v>
      </c>
      <c r="C416" s="66">
        <v>49910756</v>
      </c>
      <c r="D416" s="66">
        <v>49911535</v>
      </c>
      <c r="E416" s="66" t="s">
        <v>688</v>
      </c>
      <c r="F416" s="66" t="s">
        <v>689</v>
      </c>
      <c r="G416" s="66" t="s">
        <v>690</v>
      </c>
      <c r="H416" s="66" t="s">
        <v>1141</v>
      </c>
      <c r="I416" s="66" t="s">
        <v>109</v>
      </c>
    </row>
    <row r="417" spans="1:9">
      <c r="A417" s="66" t="s">
        <v>691</v>
      </c>
      <c r="B417" s="66">
        <v>8</v>
      </c>
      <c r="C417" s="66">
        <v>49919438</v>
      </c>
      <c r="D417" s="66">
        <v>49919575</v>
      </c>
      <c r="E417" s="66" t="s">
        <v>692</v>
      </c>
      <c r="F417" s="66"/>
      <c r="G417" s="66"/>
      <c r="H417" s="66"/>
      <c r="I417" s="66"/>
    </row>
    <row r="418" spans="1:9">
      <c r="A418" s="66" t="s">
        <v>693</v>
      </c>
      <c r="B418" s="66">
        <v>9</v>
      </c>
      <c r="C418" s="66">
        <v>78385987</v>
      </c>
      <c r="D418" s="66">
        <v>78386397</v>
      </c>
      <c r="E418" s="66"/>
      <c r="F418" s="66" t="s">
        <v>219</v>
      </c>
      <c r="G418" s="66" t="s">
        <v>220</v>
      </c>
      <c r="H418" s="66" t="s">
        <v>860</v>
      </c>
      <c r="I418" s="66" t="s">
        <v>135</v>
      </c>
    </row>
    <row r="419" spans="1:9">
      <c r="A419" s="66" t="s">
        <v>693</v>
      </c>
      <c r="B419" s="66">
        <v>9</v>
      </c>
      <c r="C419" s="66">
        <v>78385987</v>
      </c>
      <c r="D419" s="66">
        <v>78386397</v>
      </c>
      <c r="E419" s="66"/>
      <c r="F419" s="66" t="s">
        <v>694</v>
      </c>
      <c r="G419" s="66" t="s">
        <v>695</v>
      </c>
      <c r="H419" s="66" t="s">
        <v>1144</v>
      </c>
      <c r="I419" s="66" t="s">
        <v>100</v>
      </c>
    </row>
    <row r="420" spans="1:9">
      <c r="A420" s="66" t="s">
        <v>693</v>
      </c>
      <c r="B420" s="66">
        <v>9</v>
      </c>
      <c r="C420" s="66">
        <v>78385987</v>
      </c>
      <c r="D420" s="66">
        <v>78386397</v>
      </c>
      <c r="E420" s="66"/>
      <c r="F420" s="66" t="s">
        <v>696</v>
      </c>
      <c r="G420" s="66" t="s">
        <v>697</v>
      </c>
      <c r="H420" s="66" t="s">
        <v>1143</v>
      </c>
      <c r="I420" s="66" t="s">
        <v>109</v>
      </c>
    </row>
    <row r="421" spans="1:9">
      <c r="A421" s="66" t="s">
        <v>693</v>
      </c>
      <c r="B421" s="66">
        <v>9</v>
      </c>
      <c r="C421" s="66">
        <v>78385987</v>
      </c>
      <c r="D421" s="66">
        <v>78386397</v>
      </c>
      <c r="E421" s="66"/>
      <c r="F421" s="66" t="s">
        <v>698</v>
      </c>
      <c r="G421" s="66" t="s">
        <v>699</v>
      </c>
      <c r="H421" s="66" t="s">
        <v>1142</v>
      </c>
      <c r="I421" s="66" t="s">
        <v>135</v>
      </c>
    </row>
    <row r="422" spans="1:9">
      <c r="A422" s="66" t="s">
        <v>700</v>
      </c>
      <c r="B422" s="66">
        <v>9</v>
      </c>
      <c r="C422" s="66">
        <v>78437601</v>
      </c>
      <c r="D422" s="66">
        <v>78702306</v>
      </c>
      <c r="E422" s="66" t="s">
        <v>701</v>
      </c>
      <c r="F422" s="66" t="s">
        <v>178</v>
      </c>
      <c r="G422" s="66" t="s">
        <v>179</v>
      </c>
      <c r="H422" s="66" t="s">
        <v>844</v>
      </c>
      <c r="I422" s="66" t="s">
        <v>100</v>
      </c>
    </row>
    <row r="423" spans="1:9">
      <c r="A423" s="66" t="s">
        <v>700</v>
      </c>
      <c r="B423" s="66">
        <v>9</v>
      </c>
      <c r="C423" s="66">
        <v>78437601</v>
      </c>
      <c r="D423" s="66">
        <v>78702306</v>
      </c>
      <c r="E423" s="66" t="s">
        <v>701</v>
      </c>
      <c r="F423" s="66" t="s">
        <v>176</v>
      </c>
      <c r="G423" s="66" t="s">
        <v>177</v>
      </c>
      <c r="H423" s="66" t="s">
        <v>845</v>
      </c>
      <c r="I423" s="66" t="s">
        <v>100</v>
      </c>
    </row>
    <row r="424" spans="1:9">
      <c r="A424" s="66" t="s">
        <v>700</v>
      </c>
      <c r="B424" s="66">
        <v>9</v>
      </c>
      <c r="C424" s="66">
        <v>78437601</v>
      </c>
      <c r="D424" s="66">
        <v>78702306</v>
      </c>
      <c r="E424" s="66" t="s">
        <v>701</v>
      </c>
      <c r="F424" s="66" t="s">
        <v>509</v>
      </c>
      <c r="G424" s="66" t="s">
        <v>510</v>
      </c>
      <c r="H424" s="66" t="s">
        <v>1011</v>
      </c>
      <c r="I424" s="66" t="s">
        <v>100</v>
      </c>
    </row>
    <row r="425" spans="1:9">
      <c r="A425" s="66" t="s">
        <v>700</v>
      </c>
      <c r="B425" s="66">
        <v>9</v>
      </c>
      <c r="C425" s="66">
        <v>78437601</v>
      </c>
      <c r="D425" s="66">
        <v>78702306</v>
      </c>
      <c r="E425" s="66" t="s">
        <v>701</v>
      </c>
      <c r="F425" s="66" t="s">
        <v>702</v>
      </c>
      <c r="G425" s="66" t="s">
        <v>703</v>
      </c>
      <c r="H425" s="66" t="s">
        <v>1145</v>
      </c>
      <c r="I425" s="66" t="s">
        <v>100</v>
      </c>
    </row>
    <row r="426" spans="1:9">
      <c r="A426" s="66" t="s">
        <v>700</v>
      </c>
      <c r="B426" s="66">
        <v>9</v>
      </c>
      <c r="C426" s="66">
        <v>78437601</v>
      </c>
      <c r="D426" s="66">
        <v>78702306</v>
      </c>
      <c r="E426" s="66" t="s">
        <v>701</v>
      </c>
      <c r="F426" s="66" t="s">
        <v>704</v>
      </c>
      <c r="G426" s="66" t="s">
        <v>705</v>
      </c>
      <c r="H426" s="66" t="s">
        <v>1146</v>
      </c>
      <c r="I426" s="66" t="s">
        <v>109</v>
      </c>
    </row>
    <row r="427" spans="1:9">
      <c r="A427" s="66" t="s">
        <v>700</v>
      </c>
      <c r="B427" s="66">
        <v>9</v>
      </c>
      <c r="C427" s="66">
        <v>78437601</v>
      </c>
      <c r="D427" s="66">
        <v>78702306</v>
      </c>
      <c r="E427" s="66" t="s">
        <v>701</v>
      </c>
      <c r="F427" s="66" t="s">
        <v>706</v>
      </c>
      <c r="G427" s="66" t="s">
        <v>707</v>
      </c>
      <c r="H427" s="66" t="s">
        <v>1147</v>
      </c>
      <c r="I427" s="66" t="s">
        <v>109</v>
      </c>
    </row>
    <row r="428" spans="1:9">
      <c r="A428" s="66" t="s">
        <v>700</v>
      </c>
      <c r="B428" s="66">
        <v>9</v>
      </c>
      <c r="C428" s="66">
        <v>78437601</v>
      </c>
      <c r="D428" s="66">
        <v>78702306</v>
      </c>
      <c r="E428" s="66" t="s">
        <v>701</v>
      </c>
      <c r="F428" s="66" t="s">
        <v>708</v>
      </c>
      <c r="G428" s="66" t="s">
        <v>709</v>
      </c>
      <c r="H428" s="66" t="s">
        <v>1148</v>
      </c>
      <c r="I428" s="66" t="s">
        <v>109</v>
      </c>
    </row>
    <row r="429" spans="1:9">
      <c r="A429" s="66" t="s">
        <v>700</v>
      </c>
      <c r="B429" s="66">
        <v>9</v>
      </c>
      <c r="C429" s="66">
        <v>78437601</v>
      </c>
      <c r="D429" s="66">
        <v>78702306</v>
      </c>
      <c r="E429" s="66" t="s">
        <v>701</v>
      </c>
      <c r="F429" s="66" t="s">
        <v>710</v>
      </c>
      <c r="G429" s="66" t="s">
        <v>711</v>
      </c>
      <c r="H429" s="66" t="s">
        <v>1149</v>
      </c>
      <c r="I429" s="66" t="s">
        <v>109</v>
      </c>
    </row>
    <row r="430" spans="1:9">
      <c r="A430" s="66" t="s">
        <v>700</v>
      </c>
      <c r="B430" s="66">
        <v>9</v>
      </c>
      <c r="C430" s="66">
        <v>78437601</v>
      </c>
      <c r="D430" s="66">
        <v>78702306</v>
      </c>
      <c r="E430" s="66" t="s">
        <v>701</v>
      </c>
      <c r="F430" s="66" t="s">
        <v>712</v>
      </c>
      <c r="G430" s="66" t="s">
        <v>713</v>
      </c>
      <c r="H430" s="66" t="s">
        <v>1150</v>
      </c>
      <c r="I430" s="66" t="s">
        <v>109</v>
      </c>
    </row>
    <row r="431" spans="1:9">
      <c r="A431" s="66" t="s">
        <v>700</v>
      </c>
      <c r="B431" s="66">
        <v>9</v>
      </c>
      <c r="C431" s="66">
        <v>78437601</v>
      </c>
      <c r="D431" s="66">
        <v>78702306</v>
      </c>
      <c r="E431" s="66" t="s">
        <v>701</v>
      </c>
      <c r="F431" s="66" t="s">
        <v>714</v>
      </c>
      <c r="G431" s="66" t="s">
        <v>715</v>
      </c>
      <c r="H431" s="66" t="s">
        <v>1151</v>
      </c>
      <c r="I431" s="66" t="s">
        <v>109</v>
      </c>
    </row>
    <row r="432" spans="1:9">
      <c r="A432" s="66" t="s">
        <v>700</v>
      </c>
      <c r="B432" s="66">
        <v>9</v>
      </c>
      <c r="C432" s="66">
        <v>78437601</v>
      </c>
      <c r="D432" s="66">
        <v>78702306</v>
      </c>
      <c r="E432" s="66" t="s">
        <v>701</v>
      </c>
      <c r="F432" s="66" t="s">
        <v>716</v>
      </c>
      <c r="G432" s="66" t="s">
        <v>717</v>
      </c>
      <c r="H432" s="66" t="s">
        <v>1152</v>
      </c>
      <c r="I432" s="66" t="s">
        <v>109</v>
      </c>
    </row>
    <row r="433" spans="1:9">
      <c r="A433" s="66" t="s">
        <v>700</v>
      </c>
      <c r="B433" s="66">
        <v>9</v>
      </c>
      <c r="C433" s="66">
        <v>78437601</v>
      </c>
      <c r="D433" s="66">
        <v>78702306</v>
      </c>
      <c r="E433" s="66" t="s">
        <v>701</v>
      </c>
      <c r="F433" s="66" t="s">
        <v>186</v>
      </c>
      <c r="G433" s="66" t="s">
        <v>187</v>
      </c>
      <c r="H433" s="66" t="s">
        <v>847</v>
      </c>
      <c r="I433" s="66" t="s">
        <v>135</v>
      </c>
    </row>
    <row r="434" spans="1:9">
      <c r="A434" s="66" t="s">
        <v>700</v>
      </c>
      <c r="B434" s="66">
        <v>9</v>
      </c>
      <c r="C434" s="66">
        <v>78437601</v>
      </c>
      <c r="D434" s="66">
        <v>78702306</v>
      </c>
      <c r="E434" s="66" t="s">
        <v>701</v>
      </c>
      <c r="F434" s="66" t="s">
        <v>133</v>
      </c>
      <c r="G434" s="66" t="s">
        <v>134</v>
      </c>
      <c r="H434" s="66" t="s">
        <v>820</v>
      </c>
      <c r="I434" s="66" t="s">
        <v>135</v>
      </c>
    </row>
    <row r="435" spans="1:9">
      <c r="A435" s="66" t="s">
        <v>718</v>
      </c>
      <c r="B435" s="66">
        <v>9</v>
      </c>
      <c r="C435" s="66">
        <v>95784090</v>
      </c>
      <c r="D435" s="66">
        <v>96160548</v>
      </c>
      <c r="E435" s="66" t="s">
        <v>719</v>
      </c>
      <c r="F435" s="66" t="s">
        <v>467</v>
      </c>
      <c r="G435" s="66" t="s">
        <v>468</v>
      </c>
      <c r="H435" s="66" t="s">
        <v>989</v>
      </c>
      <c r="I435" s="66" t="s">
        <v>100</v>
      </c>
    </row>
    <row r="436" spans="1:9">
      <c r="A436" s="66" t="s">
        <v>718</v>
      </c>
      <c r="B436" s="66">
        <v>9</v>
      </c>
      <c r="C436" s="66">
        <v>95784090</v>
      </c>
      <c r="D436" s="66">
        <v>96160548</v>
      </c>
      <c r="E436" s="66" t="s">
        <v>719</v>
      </c>
      <c r="F436" s="66" t="s">
        <v>470</v>
      </c>
      <c r="G436" s="66" t="s">
        <v>471</v>
      </c>
      <c r="H436" s="66" t="s">
        <v>990</v>
      </c>
      <c r="I436" s="66" t="s">
        <v>100</v>
      </c>
    </row>
    <row r="437" spans="1:9">
      <c r="A437" s="66" t="s">
        <v>718</v>
      </c>
      <c r="B437" s="66">
        <v>9</v>
      </c>
      <c r="C437" s="66">
        <v>95784090</v>
      </c>
      <c r="D437" s="66">
        <v>96160548</v>
      </c>
      <c r="E437" s="66" t="s">
        <v>719</v>
      </c>
      <c r="F437" s="66" t="s">
        <v>1124</v>
      </c>
      <c r="G437" s="66" t="s">
        <v>1125</v>
      </c>
      <c r="H437" s="66" t="s">
        <v>1126</v>
      </c>
      <c r="I437" s="66" t="s">
        <v>100</v>
      </c>
    </row>
    <row r="438" spans="1:9">
      <c r="A438" s="66" t="s">
        <v>718</v>
      </c>
      <c r="B438" s="66">
        <v>9</v>
      </c>
      <c r="C438" s="66">
        <v>95784090</v>
      </c>
      <c r="D438" s="66">
        <v>96160548</v>
      </c>
      <c r="E438" s="66" t="s">
        <v>719</v>
      </c>
      <c r="F438" s="66" t="s">
        <v>720</v>
      </c>
      <c r="G438" s="66" t="s">
        <v>721</v>
      </c>
      <c r="H438" s="66" t="s">
        <v>1153</v>
      </c>
      <c r="I438" s="66" t="s">
        <v>100</v>
      </c>
    </row>
    <row r="439" spans="1:9">
      <c r="A439" s="66" t="s">
        <v>718</v>
      </c>
      <c r="B439" s="66">
        <v>9</v>
      </c>
      <c r="C439" s="66">
        <v>95784090</v>
      </c>
      <c r="D439" s="66">
        <v>96160548</v>
      </c>
      <c r="E439" s="66" t="s">
        <v>719</v>
      </c>
      <c r="F439" s="66" t="s">
        <v>991</v>
      </c>
      <c r="G439" s="66" t="s">
        <v>992</v>
      </c>
      <c r="H439" s="66" t="s">
        <v>993</v>
      </c>
      <c r="I439" s="66" t="s">
        <v>100</v>
      </c>
    </row>
    <row r="440" spans="1:9">
      <c r="A440" s="66" t="s">
        <v>718</v>
      </c>
      <c r="B440" s="66">
        <v>9</v>
      </c>
      <c r="C440" s="66">
        <v>95784090</v>
      </c>
      <c r="D440" s="66">
        <v>96160548</v>
      </c>
      <c r="E440" s="66" t="s">
        <v>719</v>
      </c>
      <c r="F440" s="66" t="s">
        <v>472</v>
      </c>
      <c r="G440" s="66" t="s">
        <v>473</v>
      </c>
      <c r="H440" s="66" t="s">
        <v>994</v>
      </c>
      <c r="I440" s="66" t="s">
        <v>100</v>
      </c>
    </row>
    <row r="441" spans="1:9">
      <c r="A441" s="66" t="s">
        <v>718</v>
      </c>
      <c r="B441" s="66">
        <v>9</v>
      </c>
      <c r="C441" s="66">
        <v>95784090</v>
      </c>
      <c r="D441" s="66">
        <v>96160548</v>
      </c>
      <c r="E441" s="66" t="s">
        <v>719</v>
      </c>
      <c r="F441" s="66" t="s">
        <v>522</v>
      </c>
      <c r="G441" s="66" t="s">
        <v>523</v>
      </c>
      <c r="H441" s="66" t="s">
        <v>1057</v>
      </c>
      <c r="I441" s="66" t="s">
        <v>100</v>
      </c>
    </row>
    <row r="442" spans="1:9">
      <c r="A442" s="66" t="s">
        <v>718</v>
      </c>
      <c r="B442" s="66">
        <v>9</v>
      </c>
      <c r="C442" s="66">
        <v>95784090</v>
      </c>
      <c r="D442" s="66">
        <v>96160548</v>
      </c>
      <c r="E442" s="66" t="s">
        <v>719</v>
      </c>
      <c r="F442" s="66" t="s">
        <v>620</v>
      </c>
      <c r="G442" s="66" t="s">
        <v>621</v>
      </c>
      <c r="H442" s="66" t="s">
        <v>1109</v>
      </c>
      <c r="I442" s="66" t="s">
        <v>100</v>
      </c>
    </row>
    <row r="443" spans="1:9">
      <c r="A443" s="66" t="s">
        <v>718</v>
      </c>
      <c r="B443" s="66">
        <v>9</v>
      </c>
      <c r="C443" s="66">
        <v>95784090</v>
      </c>
      <c r="D443" s="66">
        <v>96160548</v>
      </c>
      <c r="E443" s="66" t="s">
        <v>719</v>
      </c>
      <c r="F443" s="66" t="s">
        <v>369</v>
      </c>
      <c r="G443" s="66" t="s">
        <v>370</v>
      </c>
      <c r="H443" s="66" t="s">
        <v>941</v>
      </c>
      <c r="I443" s="66" t="s">
        <v>100</v>
      </c>
    </row>
    <row r="444" spans="1:9">
      <c r="A444" s="66" t="s">
        <v>718</v>
      </c>
      <c r="B444" s="66">
        <v>9</v>
      </c>
      <c r="C444" s="66">
        <v>95784090</v>
      </c>
      <c r="D444" s="66">
        <v>96160548</v>
      </c>
      <c r="E444" s="66" t="s">
        <v>719</v>
      </c>
      <c r="F444" s="66" t="s">
        <v>483</v>
      </c>
      <c r="G444" s="66" t="s">
        <v>484</v>
      </c>
      <c r="H444" s="66" t="s">
        <v>1000</v>
      </c>
      <c r="I444" s="66" t="s">
        <v>100</v>
      </c>
    </row>
    <row r="445" spans="1:9">
      <c r="A445" s="66" t="s">
        <v>718</v>
      </c>
      <c r="B445" s="66">
        <v>9</v>
      </c>
      <c r="C445" s="66">
        <v>95784090</v>
      </c>
      <c r="D445" s="66">
        <v>96160548</v>
      </c>
      <c r="E445" s="66" t="s">
        <v>719</v>
      </c>
      <c r="F445" s="66" t="s">
        <v>485</v>
      </c>
      <c r="G445" s="66" t="s">
        <v>486</v>
      </c>
      <c r="H445" s="66" t="s">
        <v>1001</v>
      </c>
      <c r="I445" s="66" t="s">
        <v>100</v>
      </c>
    </row>
    <row r="446" spans="1:9">
      <c r="A446" s="66" t="s">
        <v>718</v>
      </c>
      <c r="B446" s="66">
        <v>9</v>
      </c>
      <c r="C446" s="66">
        <v>95784090</v>
      </c>
      <c r="D446" s="66">
        <v>96160548</v>
      </c>
      <c r="E446" s="66" t="s">
        <v>719</v>
      </c>
      <c r="F446" s="66" t="s">
        <v>628</v>
      </c>
      <c r="G446" s="66" t="s">
        <v>1113</v>
      </c>
      <c r="H446" s="66" t="s">
        <v>1114</v>
      </c>
      <c r="I446" s="66" t="s">
        <v>109</v>
      </c>
    </row>
    <row r="447" spans="1:9">
      <c r="A447" s="66" t="s">
        <v>718</v>
      </c>
      <c r="B447" s="66">
        <v>9</v>
      </c>
      <c r="C447" s="66">
        <v>95784090</v>
      </c>
      <c r="D447" s="66">
        <v>96160548</v>
      </c>
      <c r="E447" s="66" t="s">
        <v>719</v>
      </c>
      <c r="F447" s="66" t="s">
        <v>213</v>
      </c>
      <c r="G447" s="66" t="s">
        <v>214</v>
      </c>
      <c r="H447" s="66" t="s">
        <v>858</v>
      </c>
      <c r="I447" s="66" t="s">
        <v>109</v>
      </c>
    </row>
    <row r="448" spans="1:9">
      <c r="A448" s="66" t="s">
        <v>718</v>
      </c>
      <c r="B448" s="66">
        <v>9</v>
      </c>
      <c r="C448" s="66">
        <v>95784090</v>
      </c>
      <c r="D448" s="66">
        <v>96160548</v>
      </c>
      <c r="E448" s="66" t="s">
        <v>719</v>
      </c>
      <c r="F448" s="66" t="s">
        <v>211</v>
      </c>
      <c r="G448" s="66" t="s">
        <v>212</v>
      </c>
      <c r="H448" s="66" t="s">
        <v>856</v>
      </c>
      <c r="I448" s="66" t="s">
        <v>109</v>
      </c>
    </row>
    <row r="449" spans="1:9">
      <c r="A449" s="66" t="s">
        <v>718</v>
      </c>
      <c r="B449" s="66">
        <v>9</v>
      </c>
      <c r="C449" s="66">
        <v>95784090</v>
      </c>
      <c r="D449" s="66">
        <v>96160548</v>
      </c>
      <c r="E449" s="66" t="s">
        <v>719</v>
      </c>
      <c r="F449" s="66" t="s">
        <v>679</v>
      </c>
      <c r="G449" s="66" t="s">
        <v>680</v>
      </c>
      <c r="H449" s="66" t="s">
        <v>1137</v>
      </c>
      <c r="I449" s="66" t="s">
        <v>109</v>
      </c>
    </row>
    <row r="450" spans="1:9">
      <c r="A450" s="66" t="s">
        <v>718</v>
      </c>
      <c r="B450" s="66">
        <v>9</v>
      </c>
      <c r="C450" s="66">
        <v>95784090</v>
      </c>
      <c r="D450" s="66">
        <v>96160548</v>
      </c>
      <c r="E450" s="66" t="s">
        <v>719</v>
      </c>
      <c r="F450" s="66" t="s">
        <v>616</v>
      </c>
      <c r="G450" s="66" t="s">
        <v>617</v>
      </c>
      <c r="H450" s="66" t="s">
        <v>1108</v>
      </c>
      <c r="I450" s="66" t="s">
        <v>109</v>
      </c>
    </row>
    <row r="451" spans="1:9">
      <c r="A451" s="66" t="s">
        <v>718</v>
      </c>
      <c r="B451" s="66">
        <v>9</v>
      </c>
      <c r="C451" s="66">
        <v>95784090</v>
      </c>
      <c r="D451" s="66">
        <v>96160548</v>
      </c>
      <c r="E451" s="66" t="s">
        <v>719</v>
      </c>
      <c r="F451" s="66" t="s">
        <v>514</v>
      </c>
      <c r="G451" s="66" t="s">
        <v>515</v>
      </c>
      <c r="H451" s="66" t="s">
        <v>1054</v>
      </c>
      <c r="I451" s="66" t="s">
        <v>109</v>
      </c>
    </row>
    <row r="452" spans="1:9">
      <c r="A452" s="66" t="s">
        <v>718</v>
      </c>
      <c r="B452" s="66">
        <v>9</v>
      </c>
      <c r="C452" s="66">
        <v>95784090</v>
      </c>
      <c r="D452" s="66">
        <v>96160548</v>
      </c>
      <c r="E452" s="66" t="s">
        <v>719</v>
      </c>
      <c r="F452" s="66" t="s">
        <v>722</v>
      </c>
      <c r="G452" s="66" t="s">
        <v>723</v>
      </c>
      <c r="H452" s="66" t="s">
        <v>1154</v>
      </c>
      <c r="I452" s="66" t="s">
        <v>109</v>
      </c>
    </row>
    <row r="453" spans="1:9">
      <c r="A453" s="66" t="s">
        <v>718</v>
      </c>
      <c r="B453" s="66">
        <v>9</v>
      </c>
      <c r="C453" s="66">
        <v>95784090</v>
      </c>
      <c r="D453" s="66">
        <v>96160548</v>
      </c>
      <c r="E453" s="66" t="s">
        <v>719</v>
      </c>
      <c r="F453" s="66" t="s">
        <v>487</v>
      </c>
      <c r="G453" s="66" t="s">
        <v>488</v>
      </c>
      <c r="H453" s="66" t="s">
        <v>1002</v>
      </c>
      <c r="I453" s="66" t="s">
        <v>109</v>
      </c>
    </row>
    <row r="454" spans="1:9">
      <c r="A454" s="66" t="s">
        <v>718</v>
      </c>
      <c r="B454" s="66">
        <v>9</v>
      </c>
      <c r="C454" s="66">
        <v>95784090</v>
      </c>
      <c r="D454" s="66">
        <v>96160548</v>
      </c>
      <c r="E454" s="66" t="s">
        <v>719</v>
      </c>
      <c r="F454" s="66" t="s">
        <v>489</v>
      </c>
      <c r="G454" s="66" t="s">
        <v>1003</v>
      </c>
      <c r="H454" s="66" t="s">
        <v>1004</v>
      </c>
      <c r="I454" s="66" t="s">
        <v>109</v>
      </c>
    </row>
    <row r="455" spans="1:9">
      <c r="A455" s="66" t="s">
        <v>718</v>
      </c>
      <c r="B455" s="66">
        <v>9</v>
      </c>
      <c r="C455" s="66">
        <v>95784090</v>
      </c>
      <c r="D455" s="66">
        <v>96160548</v>
      </c>
      <c r="E455" s="66" t="s">
        <v>719</v>
      </c>
      <c r="F455" s="66" t="s">
        <v>724</v>
      </c>
      <c r="G455" s="66" t="s">
        <v>725</v>
      </c>
      <c r="H455" s="66" t="s">
        <v>1155</v>
      </c>
      <c r="I455" s="66" t="s">
        <v>109</v>
      </c>
    </row>
    <row r="456" spans="1:9">
      <c r="A456" s="66" t="s">
        <v>718</v>
      </c>
      <c r="B456" s="66">
        <v>9</v>
      </c>
      <c r="C456" s="66">
        <v>95784090</v>
      </c>
      <c r="D456" s="66">
        <v>96160548</v>
      </c>
      <c r="E456" s="66" t="s">
        <v>719</v>
      </c>
      <c r="F456" s="66" t="s">
        <v>726</v>
      </c>
      <c r="G456" s="66" t="s">
        <v>727</v>
      </c>
      <c r="H456" s="66" t="s">
        <v>1156</v>
      </c>
      <c r="I456" s="66" t="s">
        <v>109</v>
      </c>
    </row>
    <row r="457" spans="1:9">
      <c r="A457" s="66" t="s">
        <v>718</v>
      </c>
      <c r="B457" s="66">
        <v>9</v>
      </c>
      <c r="C457" s="66">
        <v>95784090</v>
      </c>
      <c r="D457" s="66">
        <v>96160548</v>
      </c>
      <c r="E457" s="66" t="s">
        <v>719</v>
      </c>
      <c r="F457" s="66" t="s">
        <v>186</v>
      </c>
      <c r="G457" s="66" t="s">
        <v>187</v>
      </c>
      <c r="H457" s="66" t="s">
        <v>847</v>
      </c>
      <c r="I457" s="66" t="s">
        <v>135</v>
      </c>
    </row>
    <row r="458" spans="1:9">
      <c r="A458" s="66" t="s">
        <v>718</v>
      </c>
      <c r="B458" s="66">
        <v>9</v>
      </c>
      <c r="C458" s="66">
        <v>95784090</v>
      </c>
      <c r="D458" s="66">
        <v>96160548</v>
      </c>
      <c r="E458" s="66" t="s">
        <v>719</v>
      </c>
      <c r="F458" s="66" t="s">
        <v>492</v>
      </c>
      <c r="G458" s="66" t="s">
        <v>493</v>
      </c>
      <c r="H458" s="66" t="s">
        <v>1006</v>
      </c>
      <c r="I458" s="66" t="s">
        <v>135</v>
      </c>
    </row>
    <row r="459" spans="1:9">
      <c r="A459" s="66" t="s">
        <v>728</v>
      </c>
      <c r="B459" s="66" t="s">
        <v>729</v>
      </c>
      <c r="C459" s="66">
        <v>5856652</v>
      </c>
      <c r="D459" s="66">
        <v>6485163</v>
      </c>
      <c r="E459" s="66" t="s">
        <v>730</v>
      </c>
      <c r="F459" s="66" t="s">
        <v>747</v>
      </c>
      <c r="G459" s="66" t="s">
        <v>748</v>
      </c>
      <c r="H459" s="66" t="s">
        <v>824</v>
      </c>
      <c r="I459" s="66" t="s">
        <v>100</v>
      </c>
    </row>
    <row r="460" spans="1:9">
      <c r="A460" s="66" t="s">
        <v>728</v>
      </c>
      <c r="B460" s="66" t="s">
        <v>729</v>
      </c>
      <c r="C460" s="66">
        <v>5856652</v>
      </c>
      <c r="D460" s="66">
        <v>6485163</v>
      </c>
      <c r="E460" s="66" t="s">
        <v>730</v>
      </c>
      <c r="F460" s="66" t="s">
        <v>346</v>
      </c>
      <c r="G460" s="66" t="s">
        <v>347</v>
      </c>
      <c r="H460" s="66" t="s">
        <v>927</v>
      </c>
      <c r="I460" s="66" t="s">
        <v>100</v>
      </c>
    </row>
    <row r="461" spans="1:9">
      <c r="A461" s="66" t="s">
        <v>728</v>
      </c>
      <c r="B461" s="66" t="s">
        <v>729</v>
      </c>
      <c r="C461" s="66">
        <v>5856652</v>
      </c>
      <c r="D461" s="66">
        <v>6485163</v>
      </c>
      <c r="E461" s="66" t="s">
        <v>730</v>
      </c>
      <c r="F461" s="66" t="s">
        <v>512</v>
      </c>
      <c r="G461" s="66" t="s">
        <v>513</v>
      </c>
      <c r="H461" s="66" t="s">
        <v>1053</v>
      </c>
      <c r="I461" s="66" t="s">
        <v>109</v>
      </c>
    </row>
    <row r="462" spans="1:9">
      <c r="A462" s="66" t="s">
        <v>728</v>
      </c>
      <c r="B462" s="66" t="s">
        <v>729</v>
      </c>
      <c r="C462" s="66">
        <v>5856652</v>
      </c>
      <c r="D462" s="66">
        <v>6485163</v>
      </c>
      <c r="E462" s="66" t="s">
        <v>730</v>
      </c>
      <c r="F462" s="66" t="s">
        <v>557</v>
      </c>
      <c r="G462" s="66" t="s">
        <v>558</v>
      </c>
      <c r="H462" s="66" t="s">
        <v>1077</v>
      </c>
      <c r="I462" s="66" t="s">
        <v>135</v>
      </c>
    </row>
    <row r="463" spans="1:9">
      <c r="A463" s="66" t="s">
        <v>728</v>
      </c>
      <c r="B463" s="66" t="s">
        <v>729</v>
      </c>
      <c r="C463" s="66">
        <v>5856652</v>
      </c>
      <c r="D463" s="66">
        <v>6485163</v>
      </c>
      <c r="E463" s="66" t="s">
        <v>730</v>
      </c>
      <c r="F463" s="66" t="s">
        <v>188</v>
      </c>
      <c r="G463" s="66" t="s">
        <v>189</v>
      </c>
      <c r="H463" s="66" t="s">
        <v>848</v>
      </c>
      <c r="I463" s="66" t="s">
        <v>135</v>
      </c>
    </row>
    <row r="464" spans="1:9">
      <c r="A464" s="66" t="s">
        <v>728</v>
      </c>
      <c r="B464" s="66" t="s">
        <v>729</v>
      </c>
      <c r="C464" s="66">
        <v>5856652</v>
      </c>
      <c r="D464" s="66">
        <v>6485163</v>
      </c>
      <c r="E464" s="66" t="s">
        <v>730</v>
      </c>
      <c r="F464" s="66" t="s">
        <v>136</v>
      </c>
      <c r="G464" s="66" t="s">
        <v>137</v>
      </c>
      <c r="H464" s="66" t="s">
        <v>821</v>
      </c>
      <c r="I464" s="66" t="s">
        <v>135</v>
      </c>
    </row>
    <row r="465" spans="1:9">
      <c r="A465" s="66" t="s">
        <v>728</v>
      </c>
      <c r="B465" s="66" t="s">
        <v>729</v>
      </c>
      <c r="C465" s="66">
        <v>5856652</v>
      </c>
      <c r="D465" s="66">
        <v>6485163</v>
      </c>
      <c r="E465" s="66" t="s">
        <v>730</v>
      </c>
      <c r="F465" s="66" t="s">
        <v>1157</v>
      </c>
      <c r="G465" s="66" t="s">
        <v>1158</v>
      </c>
      <c r="H465" s="66" t="s">
        <v>1159</v>
      </c>
      <c r="I465" s="66" t="s">
        <v>135</v>
      </c>
    </row>
    <row r="466" spans="1:9">
      <c r="A466" s="66" t="s">
        <v>732</v>
      </c>
      <c r="B466" s="66" t="s">
        <v>731</v>
      </c>
      <c r="C466" s="66">
        <v>3502404</v>
      </c>
      <c r="D466" s="66">
        <v>3511343</v>
      </c>
      <c r="E466" s="66"/>
      <c r="F466" s="66" t="s">
        <v>154</v>
      </c>
      <c r="G466" s="66" t="s">
        <v>155</v>
      </c>
      <c r="H466" s="66" t="s">
        <v>829</v>
      </c>
      <c r="I466" s="66" t="s">
        <v>109</v>
      </c>
    </row>
    <row r="467" spans="1:9">
      <c r="A467" s="66" t="s">
        <v>732</v>
      </c>
      <c r="B467" s="66" t="s">
        <v>731</v>
      </c>
      <c r="C467" s="66">
        <v>3502404</v>
      </c>
      <c r="D467" s="66">
        <v>3511343</v>
      </c>
      <c r="E467" s="66"/>
      <c r="F467" s="66" t="s">
        <v>733</v>
      </c>
      <c r="G467" s="66" t="s">
        <v>734</v>
      </c>
      <c r="H467" s="66" t="s">
        <v>1160</v>
      </c>
      <c r="I467" s="66" t="s">
        <v>100</v>
      </c>
    </row>
    <row r="468" spans="1:9">
      <c r="A468" s="66" t="s">
        <v>732</v>
      </c>
      <c r="B468" s="66" t="s">
        <v>731</v>
      </c>
      <c r="C468" s="66">
        <v>3502404</v>
      </c>
      <c r="D468" s="66">
        <v>3511343</v>
      </c>
      <c r="E468" s="66"/>
      <c r="F468" s="66" t="s">
        <v>148</v>
      </c>
      <c r="G468" s="66" t="s">
        <v>149</v>
      </c>
      <c r="H468" s="66" t="s">
        <v>830</v>
      </c>
      <c r="I468" s="66" t="s">
        <v>100</v>
      </c>
    </row>
    <row r="469" spans="1:9">
      <c r="A469" s="66" t="s">
        <v>732</v>
      </c>
      <c r="B469" s="66" t="s">
        <v>731</v>
      </c>
      <c r="C469" s="66">
        <v>3502404</v>
      </c>
      <c r="D469" s="66">
        <v>3511343</v>
      </c>
      <c r="E469" s="66"/>
      <c r="F469" s="66" t="s">
        <v>150</v>
      </c>
      <c r="G469" s="66" t="s">
        <v>151</v>
      </c>
      <c r="H469" s="66" t="s">
        <v>831</v>
      </c>
      <c r="I469" s="66" t="s">
        <v>100</v>
      </c>
    </row>
    <row r="470" spans="1:9">
      <c r="A470" s="66" t="s">
        <v>735</v>
      </c>
      <c r="B470" s="66" t="s">
        <v>731</v>
      </c>
      <c r="C470" s="66">
        <v>3544447</v>
      </c>
      <c r="D470" s="66">
        <v>3553502</v>
      </c>
      <c r="E470" s="66"/>
      <c r="F470" s="66" t="s">
        <v>154</v>
      </c>
      <c r="G470" s="66" t="s">
        <v>155</v>
      </c>
      <c r="H470" s="66" t="s">
        <v>829</v>
      </c>
      <c r="I470" s="66" t="s">
        <v>109</v>
      </c>
    </row>
    <row r="471" spans="1:9">
      <c r="A471" s="66" t="s">
        <v>735</v>
      </c>
      <c r="B471" s="66" t="s">
        <v>731</v>
      </c>
      <c r="C471" s="66">
        <v>3544447</v>
      </c>
      <c r="D471" s="66">
        <v>3553502</v>
      </c>
      <c r="E471" s="66"/>
      <c r="F471" s="66" t="s">
        <v>733</v>
      </c>
      <c r="G471" s="66" t="s">
        <v>734</v>
      </c>
      <c r="H471" s="66" t="s">
        <v>1160</v>
      </c>
      <c r="I471" s="66" t="s">
        <v>100</v>
      </c>
    </row>
    <row r="472" spans="1:9">
      <c r="A472" s="66" t="s">
        <v>735</v>
      </c>
      <c r="B472" s="66" t="s">
        <v>731</v>
      </c>
      <c r="C472" s="66">
        <v>3544447</v>
      </c>
      <c r="D472" s="66">
        <v>3553502</v>
      </c>
      <c r="E472" s="66"/>
      <c r="F472" s="66" t="s">
        <v>148</v>
      </c>
      <c r="G472" s="66" t="s">
        <v>149</v>
      </c>
      <c r="H472" s="66" t="s">
        <v>830</v>
      </c>
      <c r="I472" s="66" t="s">
        <v>100</v>
      </c>
    </row>
    <row r="473" spans="1:9">
      <c r="A473" s="66" t="s">
        <v>735</v>
      </c>
      <c r="B473" s="66" t="s">
        <v>731</v>
      </c>
      <c r="C473" s="66">
        <v>3544447</v>
      </c>
      <c r="D473" s="66">
        <v>3553502</v>
      </c>
      <c r="E473" s="66"/>
      <c r="F473" s="66" t="s">
        <v>150</v>
      </c>
      <c r="G473" s="66" t="s">
        <v>151</v>
      </c>
      <c r="H473" s="66" t="s">
        <v>831</v>
      </c>
      <c r="I473" s="66" t="s">
        <v>100</v>
      </c>
    </row>
    <row r="474" spans="1:9">
      <c r="A474" s="66" t="s">
        <v>735</v>
      </c>
      <c r="B474" s="66" t="s">
        <v>731</v>
      </c>
      <c r="C474" s="66">
        <v>3544447</v>
      </c>
      <c r="D474" s="66">
        <v>3553502</v>
      </c>
      <c r="E474" s="66"/>
      <c r="F474" s="66" t="s">
        <v>322</v>
      </c>
      <c r="G474" s="66" t="s">
        <v>323</v>
      </c>
      <c r="H474" s="66" t="s">
        <v>919</v>
      </c>
      <c r="I474" s="66" t="s">
        <v>135</v>
      </c>
    </row>
    <row r="475" spans="1:9">
      <c r="A475" s="66" t="s">
        <v>735</v>
      </c>
      <c r="B475" s="66" t="s">
        <v>731</v>
      </c>
      <c r="C475" s="66">
        <v>3544447</v>
      </c>
      <c r="D475" s="66">
        <v>3553502</v>
      </c>
      <c r="E475" s="66"/>
      <c r="F475" s="66" t="s">
        <v>736</v>
      </c>
      <c r="G475" s="66" t="s">
        <v>737</v>
      </c>
      <c r="H475" s="66" t="s">
        <v>1161</v>
      </c>
      <c r="I475" s="66" t="s">
        <v>109</v>
      </c>
    </row>
    <row r="476" spans="1:9">
      <c r="A476" s="66" t="s">
        <v>738</v>
      </c>
      <c r="B476" s="66" t="s">
        <v>739</v>
      </c>
      <c r="C476" s="66">
        <v>316401</v>
      </c>
      <c r="D476" s="66">
        <v>541229</v>
      </c>
      <c r="E476" s="66"/>
      <c r="F476" s="66" t="s">
        <v>334</v>
      </c>
      <c r="G476" s="66" t="s">
        <v>335</v>
      </c>
      <c r="H476" s="66" t="s">
        <v>925</v>
      </c>
      <c r="I476" s="66" t="s">
        <v>100</v>
      </c>
    </row>
    <row r="477" spans="1:9">
      <c r="A477" s="66" t="s">
        <v>738</v>
      </c>
      <c r="B477" s="66" t="s">
        <v>739</v>
      </c>
      <c r="C477" s="66">
        <v>316401</v>
      </c>
      <c r="D477" s="66">
        <v>541229</v>
      </c>
      <c r="E477" s="66"/>
      <c r="F477" s="66" t="s">
        <v>142</v>
      </c>
      <c r="G477" s="66" t="s">
        <v>143</v>
      </c>
      <c r="H477" s="66" t="s">
        <v>825</v>
      </c>
      <c r="I477" s="66" t="s">
        <v>100</v>
      </c>
    </row>
    <row r="478" spans="1:9">
      <c r="A478" s="66" t="s">
        <v>738</v>
      </c>
      <c r="B478" s="66" t="s">
        <v>739</v>
      </c>
      <c r="C478" s="66">
        <v>316401</v>
      </c>
      <c r="D478" s="66">
        <v>541229</v>
      </c>
      <c r="E478" s="66"/>
      <c r="F478" s="66" t="s">
        <v>740</v>
      </c>
      <c r="G478" s="66" t="s">
        <v>741</v>
      </c>
      <c r="H478" s="66" t="s">
        <v>1162</v>
      </c>
      <c r="I478" s="66" t="s">
        <v>109</v>
      </c>
    </row>
    <row r="479" spans="1:9">
      <c r="A479" s="66" t="s">
        <v>738</v>
      </c>
      <c r="B479" s="66" t="s">
        <v>739</v>
      </c>
      <c r="C479" s="66">
        <v>316401</v>
      </c>
      <c r="D479" s="66">
        <v>541229</v>
      </c>
      <c r="E479" s="66"/>
      <c r="F479" s="66" t="s">
        <v>162</v>
      </c>
      <c r="G479" s="66" t="s">
        <v>163</v>
      </c>
      <c r="H479" s="66" t="s">
        <v>838</v>
      </c>
      <c r="I479" s="66" t="s">
        <v>135</v>
      </c>
    </row>
    <row r="480" spans="1:9">
      <c r="A480" s="66" t="s">
        <v>738</v>
      </c>
      <c r="B480" s="66" t="s">
        <v>739</v>
      </c>
      <c r="C480" s="66">
        <v>316401</v>
      </c>
      <c r="D480" s="66">
        <v>541229</v>
      </c>
      <c r="E480" s="66"/>
      <c r="F480" s="66" t="s">
        <v>136</v>
      </c>
      <c r="G480" s="66" t="s">
        <v>137</v>
      </c>
      <c r="H480" s="66" t="s">
        <v>821</v>
      </c>
      <c r="I480" s="66" t="s">
        <v>135</v>
      </c>
    </row>
    <row r="481" spans="1:9">
      <c r="A481" s="66" t="s">
        <v>738</v>
      </c>
      <c r="B481" s="66" t="s">
        <v>739</v>
      </c>
      <c r="C481" s="66">
        <v>316401</v>
      </c>
      <c r="D481" s="66">
        <v>541229</v>
      </c>
      <c r="E481" s="66"/>
      <c r="F481" s="66" t="s">
        <v>156</v>
      </c>
      <c r="G481" s="66" t="s">
        <v>157</v>
      </c>
      <c r="H481" s="66" t="s">
        <v>832</v>
      </c>
      <c r="I481" s="66" t="s">
        <v>109</v>
      </c>
    </row>
    <row r="482" spans="1:9">
      <c r="A482" s="66" t="s">
        <v>742</v>
      </c>
      <c r="B482" s="66" t="s">
        <v>739</v>
      </c>
      <c r="C482" s="66">
        <v>543360</v>
      </c>
      <c r="D482" s="66">
        <v>786769</v>
      </c>
      <c r="E482" s="66" t="s">
        <v>743</v>
      </c>
      <c r="F482" s="66" t="s">
        <v>162</v>
      </c>
      <c r="G482" s="66" t="s">
        <v>163</v>
      </c>
      <c r="H482" s="66" t="s">
        <v>838</v>
      </c>
      <c r="I482" s="66" t="s">
        <v>135</v>
      </c>
    </row>
    <row r="483" spans="1:9">
      <c r="A483" s="66" t="s">
        <v>742</v>
      </c>
      <c r="B483" s="66" t="s">
        <v>739</v>
      </c>
      <c r="C483" s="66">
        <v>543360</v>
      </c>
      <c r="D483" s="66">
        <v>786769</v>
      </c>
      <c r="E483" s="66" t="s">
        <v>743</v>
      </c>
      <c r="F483" s="66" t="s">
        <v>164</v>
      </c>
      <c r="G483" s="66" t="s">
        <v>165</v>
      </c>
      <c r="H483" s="66" t="s">
        <v>835</v>
      </c>
      <c r="I483" s="66" t="s">
        <v>135</v>
      </c>
    </row>
    <row r="484" spans="1:9">
      <c r="A484" s="66" t="s">
        <v>744</v>
      </c>
      <c r="B484" s="66" t="s">
        <v>745</v>
      </c>
      <c r="C484" s="66">
        <v>547415</v>
      </c>
      <c r="D484" s="66">
        <v>564974</v>
      </c>
      <c r="E484" s="66"/>
      <c r="F484" s="66" t="s">
        <v>182</v>
      </c>
      <c r="G484" s="66" t="s">
        <v>183</v>
      </c>
      <c r="H484" s="66" t="s">
        <v>843</v>
      </c>
      <c r="I484" s="66" t="s">
        <v>100</v>
      </c>
    </row>
    <row r="485" spans="1:9">
      <c r="A485" s="66" t="s">
        <v>744</v>
      </c>
      <c r="B485" s="66" t="s">
        <v>745</v>
      </c>
      <c r="C485" s="66">
        <v>547415</v>
      </c>
      <c r="D485" s="66">
        <v>564974</v>
      </c>
      <c r="E485" s="66"/>
      <c r="F485" s="66" t="s">
        <v>180</v>
      </c>
      <c r="G485" s="66" t="s">
        <v>181</v>
      </c>
      <c r="H485" s="66" t="s">
        <v>842</v>
      </c>
      <c r="I485" s="66" t="s">
        <v>109</v>
      </c>
    </row>
    <row r="486" spans="1:9">
      <c r="A486" s="66" t="s">
        <v>746</v>
      </c>
      <c r="B486" s="66" t="s">
        <v>745</v>
      </c>
      <c r="C486" s="66">
        <v>585794</v>
      </c>
      <c r="D486" s="66">
        <v>603692</v>
      </c>
      <c r="E486" s="66"/>
      <c r="F486" s="66" t="s">
        <v>182</v>
      </c>
      <c r="G486" s="66" t="s">
        <v>183</v>
      </c>
      <c r="H486" s="66" t="s">
        <v>843</v>
      </c>
      <c r="I486" s="66" t="s">
        <v>100</v>
      </c>
    </row>
    <row r="487" spans="1:9">
      <c r="A487" s="66" t="s">
        <v>746</v>
      </c>
      <c r="B487" s="66" t="s">
        <v>745</v>
      </c>
      <c r="C487" s="66">
        <v>585794</v>
      </c>
      <c r="D487" s="66">
        <v>603692</v>
      </c>
      <c r="E487" s="66"/>
      <c r="F487" s="66" t="s">
        <v>180</v>
      </c>
      <c r="G487" s="66" t="s">
        <v>181</v>
      </c>
      <c r="H487" s="66" t="s">
        <v>842</v>
      </c>
      <c r="I487" s="66" t="s">
        <v>109</v>
      </c>
    </row>
    <row r="488" spans="1:9">
      <c r="A488" s="66" t="s">
        <v>751</v>
      </c>
      <c r="B488" s="66" t="s">
        <v>752</v>
      </c>
      <c r="C488" s="66">
        <v>546510</v>
      </c>
      <c r="D488" s="66">
        <v>577982</v>
      </c>
      <c r="E488" s="66" t="s">
        <v>753</v>
      </c>
      <c r="F488" s="66" t="s">
        <v>186</v>
      </c>
      <c r="G488" s="66" t="s">
        <v>187</v>
      </c>
      <c r="H488" s="66" t="s">
        <v>847</v>
      </c>
      <c r="I488" s="66" t="s">
        <v>135</v>
      </c>
    </row>
    <row r="489" spans="1:9">
      <c r="A489" s="66" t="s">
        <v>751</v>
      </c>
      <c r="B489" s="66" t="s">
        <v>752</v>
      </c>
      <c r="C489" s="66">
        <v>546510</v>
      </c>
      <c r="D489" s="66">
        <v>577982</v>
      </c>
      <c r="E489" s="66" t="s">
        <v>753</v>
      </c>
      <c r="F489" s="66" t="s">
        <v>158</v>
      </c>
      <c r="G489" s="66" t="s">
        <v>159</v>
      </c>
      <c r="H489" s="66" t="s">
        <v>833</v>
      </c>
      <c r="I489" s="66" t="s">
        <v>135</v>
      </c>
    </row>
    <row r="490" spans="1:9">
      <c r="A490" s="66" t="s">
        <v>751</v>
      </c>
      <c r="B490" s="66" t="s">
        <v>752</v>
      </c>
      <c r="C490" s="66">
        <v>546510</v>
      </c>
      <c r="D490" s="66">
        <v>577982</v>
      </c>
      <c r="E490" s="66" t="s">
        <v>753</v>
      </c>
      <c r="F490" s="66" t="s">
        <v>516</v>
      </c>
      <c r="G490" s="66" t="s">
        <v>517</v>
      </c>
      <c r="H490" s="66" t="s">
        <v>1055</v>
      </c>
      <c r="I490" s="66" t="s">
        <v>135</v>
      </c>
    </row>
    <row r="491" spans="1:9">
      <c r="A491" s="66" t="s">
        <v>751</v>
      </c>
      <c r="B491" s="66" t="s">
        <v>752</v>
      </c>
      <c r="C491" s="66">
        <v>546510</v>
      </c>
      <c r="D491" s="66">
        <v>577982</v>
      </c>
      <c r="E491" s="66" t="s">
        <v>753</v>
      </c>
      <c r="F491" s="66" t="s">
        <v>188</v>
      </c>
      <c r="G491" s="66" t="s">
        <v>189</v>
      </c>
      <c r="H491" s="66" t="s">
        <v>848</v>
      </c>
      <c r="I491" s="66" t="s">
        <v>135</v>
      </c>
    </row>
    <row r="492" spans="1:9">
      <c r="A492" s="66" t="s">
        <v>754</v>
      </c>
      <c r="B492" s="66" t="s">
        <v>752</v>
      </c>
      <c r="C492" s="66">
        <v>517252</v>
      </c>
      <c r="D492" s="66">
        <v>517342</v>
      </c>
      <c r="E492" s="66" t="s">
        <v>260</v>
      </c>
      <c r="F492" s="66"/>
      <c r="G492" s="66"/>
      <c r="H492" s="66"/>
      <c r="I492" s="66"/>
    </row>
  </sheetData>
  <pageMargins left="0.7" right="0.7" top="0.75" bottom="0.75" header="0.3" footer="0.3"/>
  <drawing r:id="rId1"/>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6:E13"/>
  <sheetViews>
    <sheetView workbookViewId="0">
      <selection activeCell="E20" sqref="E20"/>
    </sheetView>
  </sheetViews>
  <sheetFormatPr baseColWidth="10" defaultColWidth="10.83203125" defaultRowHeight="14"/>
  <cols>
    <col min="1" max="1" width="10.83203125" style="1"/>
    <col min="2" max="2" width="12.1640625" style="1" bestFit="1" customWidth="1"/>
    <col min="3" max="3" width="10.83203125" style="1"/>
    <col min="4" max="4" width="15" style="1" bestFit="1" customWidth="1"/>
    <col min="5" max="5" width="61.6640625" style="1" bestFit="1" customWidth="1"/>
    <col min="6" max="16384" width="10.83203125" style="1"/>
  </cols>
  <sheetData>
    <row r="6" spans="1:5">
      <c r="A6" s="83" t="s">
        <v>769</v>
      </c>
      <c r="B6" s="83" t="s">
        <v>1188</v>
      </c>
      <c r="C6" s="83" t="s">
        <v>764</v>
      </c>
      <c r="D6" s="83" t="s">
        <v>770</v>
      </c>
      <c r="E6" s="83" t="s">
        <v>1189</v>
      </c>
    </row>
    <row r="7" spans="1:5">
      <c r="A7" s="66" t="s">
        <v>766</v>
      </c>
      <c r="B7" s="66" t="s">
        <v>486</v>
      </c>
      <c r="C7" s="66" t="s">
        <v>485</v>
      </c>
      <c r="D7" s="66">
        <v>4.9967888462473499E-2</v>
      </c>
      <c r="E7" s="66" t="s">
        <v>1187</v>
      </c>
    </row>
    <row r="13" spans="1:5">
      <c r="C13" s="14"/>
    </row>
  </sheetData>
  <pageMargins left="0.7" right="0.7" top="0.75" bottom="0.75" header="0.3" footer="0.3"/>
  <drawing r:id="rId1"/>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7:XFD16"/>
  <sheetViews>
    <sheetView tabSelected="1" workbookViewId="0">
      <selection activeCell="G12" sqref="G12"/>
    </sheetView>
  </sheetViews>
  <sheetFormatPr baseColWidth="10" defaultColWidth="11.1640625" defaultRowHeight="16"/>
  <cols>
    <col min="1" max="4" width="20.83203125" customWidth="1"/>
  </cols>
  <sheetData>
    <row r="7" spans="1:16384" s="151" customFormat="1">
      <c r="A7" s="150"/>
      <c r="B7" s="150"/>
      <c r="C7" s="150"/>
      <c r="D7" s="150"/>
      <c r="E7" s="150"/>
      <c r="F7" s="150"/>
      <c r="G7" s="150"/>
      <c r="H7" s="150"/>
      <c r="I7" s="150"/>
      <c r="J7" s="150"/>
      <c r="K7" s="150"/>
      <c r="L7" s="150"/>
      <c r="M7" s="150"/>
      <c r="N7" s="150"/>
      <c r="O7" s="150"/>
      <c r="P7" s="150"/>
      <c r="Q7" s="150"/>
      <c r="R7" s="150"/>
      <c r="S7" s="150"/>
      <c r="T7" s="150"/>
      <c r="U7" s="150"/>
      <c r="V7" s="150"/>
      <c r="W7" s="150"/>
      <c r="X7" s="150"/>
      <c r="Y7" s="150"/>
      <c r="Z7" s="150"/>
      <c r="AA7" s="150"/>
      <c r="AB7" s="150"/>
      <c r="AC7" s="150"/>
      <c r="AD7" s="150"/>
      <c r="AE7" s="150"/>
      <c r="AF7" s="150"/>
      <c r="AG7" s="150"/>
      <c r="AH7" s="150"/>
      <c r="AI7" s="150"/>
      <c r="AJ7" s="150"/>
      <c r="AK7" s="150"/>
      <c r="AL7" s="150"/>
      <c r="AM7" s="150"/>
      <c r="AN7" s="150"/>
      <c r="AO7" s="150"/>
      <c r="AP7" s="150"/>
      <c r="AQ7" s="150"/>
      <c r="AR7" s="150"/>
      <c r="AS7" s="150"/>
      <c r="AT7" s="150"/>
      <c r="AU7" s="150"/>
      <c r="AV7" s="150"/>
      <c r="AW7" s="150"/>
      <c r="AX7" s="150"/>
      <c r="AY7" s="150"/>
      <c r="AZ7" s="150"/>
      <c r="BA7" s="150"/>
      <c r="BB7" s="150"/>
      <c r="BC7" s="150"/>
      <c r="BD7" s="150"/>
      <c r="BE7" s="150"/>
      <c r="BF7" s="150"/>
      <c r="BG7" s="150"/>
      <c r="BH7" s="150"/>
      <c r="BI7" s="150"/>
      <c r="BJ7" s="150"/>
      <c r="BK7" s="150"/>
      <c r="BL7" s="150"/>
      <c r="BM7" s="150"/>
      <c r="BN7" s="150"/>
      <c r="BO7" s="150"/>
      <c r="BP7" s="150"/>
      <c r="BQ7" s="150"/>
      <c r="BR7" s="150"/>
      <c r="BS7" s="150"/>
      <c r="BT7" s="150"/>
      <c r="BU7" s="150"/>
      <c r="BV7" s="150"/>
      <c r="BW7" s="150"/>
      <c r="BX7" s="150"/>
      <c r="BY7" s="150"/>
      <c r="BZ7" s="150"/>
      <c r="CA7" s="150"/>
      <c r="CB7" s="150"/>
      <c r="CC7" s="150"/>
      <c r="CD7" s="150"/>
      <c r="CE7" s="150"/>
      <c r="CF7" s="150"/>
      <c r="CG7" s="150"/>
      <c r="CH7" s="150"/>
      <c r="CI7" s="150"/>
      <c r="CJ7" s="150"/>
      <c r="CK7" s="150"/>
      <c r="CL7" s="150"/>
      <c r="CM7" s="150"/>
      <c r="CN7" s="150"/>
      <c r="CO7" s="150"/>
      <c r="CP7" s="150"/>
      <c r="CQ7" s="150"/>
      <c r="CR7" s="150"/>
      <c r="CS7" s="150"/>
      <c r="CT7" s="150"/>
      <c r="CU7" s="150"/>
      <c r="CV7" s="150"/>
      <c r="CW7" s="150"/>
      <c r="CX7" s="150"/>
      <c r="CY7" s="150"/>
      <c r="CZ7" s="150"/>
      <c r="DA7" s="150"/>
      <c r="DB7" s="150"/>
      <c r="DC7" s="150"/>
      <c r="DD7" s="150"/>
      <c r="DE7" s="150"/>
      <c r="DF7" s="150"/>
      <c r="DG7" s="150"/>
      <c r="DH7" s="150"/>
      <c r="DI7" s="150"/>
      <c r="DJ7" s="150"/>
      <c r="DK7" s="150"/>
      <c r="DL7" s="150"/>
      <c r="DM7" s="150"/>
      <c r="DN7" s="150"/>
      <c r="DO7" s="150"/>
      <c r="DP7" s="150"/>
      <c r="DQ7" s="150"/>
      <c r="DR7" s="150"/>
      <c r="DS7" s="150"/>
      <c r="DT7" s="150"/>
      <c r="DU7" s="150"/>
      <c r="DV7" s="150"/>
      <c r="DW7" s="150"/>
      <c r="DX7" s="150"/>
      <c r="DY7" s="150"/>
      <c r="DZ7" s="150"/>
      <c r="EA7" s="150"/>
      <c r="EB7" s="150"/>
      <c r="EC7" s="150"/>
      <c r="ED7" s="150"/>
      <c r="EE7" s="150"/>
      <c r="EF7" s="150"/>
      <c r="EG7" s="150"/>
      <c r="EH7" s="150"/>
      <c r="EI7" s="150"/>
      <c r="EJ7" s="150"/>
      <c r="EK7" s="150"/>
      <c r="EL7" s="150"/>
      <c r="EM7" s="150"/>
      <c r="EN7" s="150"/>
      <c r="EO7" s="150"/>
      <c r="EP7" s="150"/>
      <c r="EQ7" s="150"/>
      <c r="ER7" s="150"/>
      <c r="ES7" s="150"/>
      <c r="ET7" s="150"/>
      <c r="EU7" s="150"/>
      <c r="EV7" s="150"/>
      <c r="EW7" s="150"/>
      <c r="EX7" s="150"/>
      <c r="EY7" s="150"/>
      <c r="EZ7" s="150"/>
      <c r="FA7" s="150"/>
      <c r="FB7" s="150"/>
      <c r="FC7" s="150"/>
      <c r="FD7" s="150"/>
      <c r="FE7" s="150"/>
      <c r="FF7" s="150"/>
      <c r="FG7" s="150"/>
      <c r="FH7" s="150"/>
      <c r="FI7" s="150"/>
      <c r="FJ7" s="150"/>
      <c r="FK7" s="150"/>
      <c r="FL7" s="150"/>
      <c r="FM7" s="150"/>
      <c r="FN7" s="150"/>
      <c r="FO7" s="150"/>
      <c r="FP7" s="150"/>
      <c r="FQ7" s="150"/>
      <c r="FR7" s="150"/>
      <c r="FS7" s="150"/>
      <c r="FT7" s="150"/>
      <c r="FU7" s="150"/>
      <c r="FV7" s="150"/>
      <c r="FW7" s="150"/>
      <c r="FX7" s="150"/>
      <c r="FY7" s="150"/>
      <c r="FZ7" s="150"/>
      <c r="GA7" s="150"/>
      <c r="GB7" s="150"/>
      <c r="GC7" s="150"/>
      <c r="GD7" s="150"/>
      <c r="GE7" s="150"/>
      <c r="GF7" s="150"/>
      <c r="GG7" s="150"/>
      <c r="GH7" s="150"/>
      <c r="GI7" s="150"/>
      <c r="GJ7" s="150"/>
      <c r="GK7" s="150"/>
      <c r="GL7" s="150"/>
      <c r="GM7" s="150"/>
      <c r="GN7" s="150"/>
      <c r="GO7" s="150"/>
      <c r="GP7" s="150"/>
      <c r="GQ7" s="150"/>
      <c r="GR7" s="150"/>
      <c r="GS7" s="150"/>
      <c r="GT7" s="150"/>
      <c r="GU7" s="150"/>
      <c r="GV7" s="150"/>
      <c r="GW7" s="150"/>
      <c r="GX7" s="150"/>
      <c r="GY7" s="150"/>
      <c r="GZ7" s="150"/>
      <c r="HA7" s="150"/>
      <c r="HB7" s="150"/>
      <c r="HC7" s="150"/>
      <c r="HD7" s="150"/>
      <c r="HE7" s="150"/>
      <c r="HF7" s="150"/>
      <c r="HG7" s="150"/>
      <c r="HH7" s="150"/>
      <c r="HI7" s="150"/>
      <c r="HJ7" s="150"/>
      <c r="HK7" s="150"/>
      <c r="HL7" s="150"/>
      <c r="HM7" s="150"/>
      <c r="HN7" s="150"/>
      <c r="HO7" s="150"/>
      <c r="HP7" s="150"/>
      <c r="HQ7" s="150"/>
      <c r="HR7" s="150"/>
      <c r="HS7" s="150"/>
      <c r="HT7" s="150"/>
      <c r="HU7" s="150"/>
      <c r="HV7" s="150"/>
      <c r="HW7" s="150"/>
      <c r="HX7" s="150"/>
      <c r="HY7" s="150"/>
      <c r="HZ7" s="150"/>
      <c r="IA7" s="150"/>
      <c r="IB7" s="150"/>
      <c r="IC7" s="150"/>
      <c r="ID7" s="150"/>
      <c r="IE7" s="150"/>
      <c r="IF7" s="150"/>
      <c r="IG7" s="150"/>
      <c r="IH7" s="150"/>
      <c r="II7" s="150"/>
      <c r="IJ7" s="150"/>
      <c r="IK7" s="150"/>
      <c r="IL7" s="150"/>
      <c r="IM7" s="150"/>
      <c r="IN7" s="150"/>
      <c r="IO7" s="150"/>
      <c r="IP7" s="150"/>
      <c r="IQ7" s="150"/>
      <c r="IR7" s="150"/>
      <c r="IS7" s="150"/>
      <c r="IT7" s="150"/>
      <c r="IU7" s="150"/>
      <c r="IV7" s="150"/>
      <c r="IW7" s="150"/>
      <c r="IX7" s="150"/>
      <c r="IY7" s="150"/>
      <c r="IZ7" s="150"/>
      <c r="JA7" s="150"/>
      <c r="JB7" s="150"/>
      <c r="JC7" s="150"/>
      <c r="JD7" s="150"/>
      <c r="JE7" s="150"/>
      <c r="JF7" s="150"/>
      <c r="JG7" s="150"/>
      <c r="JH7" s="150"/>
      <c r="JI7" s="150"/>
      <c r="JJ7" s="150"/>
      <c r="JK7" s="150"/>
      <c r="JL7" s="150"/>
      <c r="JM7" s="150"/>
      <c r="JN7" s="150"/>
      <c r="JO7" s="150"/>
      <c r="JP7" s="150"/>
      <c r="JQ7" s="150"/>
      <c r="JR7" s="150"/>
      <c r="JS7" s="150"/>
      <c r="JT7" s="150"/>
      <c r="JU7" s="150"/>
      <c r="JV7" s="150"/>
      <c r="JW7" s="150"/>
      <c r="JX7" s="150"/>
      <c r="JY7" s="150"/>
      <c r="JZ7" s="150"/>
      <c r="KA7" s="150"/>
      <c r="KB7" s="150"/>
      <c r="KC7" s="150"/>
      <c r="KD7" s="150"/>
      <c r="KE7" s="150"/>
      <c r="KF7" s="150"/>
      <c r="KG7" s="150"/>
      <c r="KH7" s="150"/>
      <c r="KI7" s="150"/>
      <c r="KJ7" s="150"/>
      <c r="KK7" s="150"/>
      <c r="KL7" s="150"/>
      <c r="KM7" s="150"/>
      <c r="KN7" s="150"/>
      <c r="KO7" s="150"/>
      <c r="KP7" s="150"/>
      <c r="KQ7" s="150"/>
      <c r="KR7" s="150"/>
      <c r="KS7" s="150"/>
      <c r="KT7" s="150"/>
      <c r="KU7" s="150"/>
      <c r="KV7" s="150"/>
      <c r="KW7" s="150"/>
      <c r="KX7" s="150"/>
      <c r="KY7" s="150"/>
      <c r="KZ7" s="150"/>
      <c r="LA7" s="150"/>
      <c r="LB7" s="150"/>
      <c r="LC7" s="150"/>
      <c r="LD7" s="150"/>
      <c r="LE7" s="150"/>
      <c r="LF7" s="150"/>
      <c r="LG7" s="150"/>
      <c r="LH7" s="150"/>
      <c r="LI7" s="150"/>
      <c r="LJ7" s="150"/>
      <c r="LK7" s="150"/>
      <c r="LL7" s="150"/>
      <c r="LM7" s="150"/>
      <c r="LN7" s="150"/>
      <c r="LO7" s="150"/>
      <c r="LP7" s="150"/>
      <c r="LQ7" s="150"/>
      <c r="LR7" s="150"/>
      <c r="LS7" s="150"/>
      <c r="LT7" s="150"/>
      <c r="LU7" s="150"/>
      <c r="LV7" s="150"/>
      <c r="LW7" s="150"/>
      <c r="LX7" s="150"/>
      <c r="LY7" s="150"/>
      <c r="LZ7" s="150"/>
      <c r="MA7" s="150"/>
      <c r="MB7" s="150"/>
      <c r="MC7" s="150"/>
      <c r="MD7" s="150"/>
      <c r="ME7" s="150"/>
      <c r="MF7" s="150"/>
      <c r="MG7" s="150"/>
      <c r="MH7" s="150"/>
      <c r="MI7" s="150"/>
      <c r="MJ7" s="150"/>
      <c r="MK7" s="150"/>
      <c r="ML7" s="150"/>
      <c r="MM7" s="150"/>
      <c r="MN7" s="150"/>
      <c r="MO7" s="150"/>
      <c r="MP7" s="150"/>
      <c r="MQ7" s="150"/>
      <c r="MR7" s="150"/>
      <c r="MS7" s="150"/>
      <c r="MT7" s="150"/>
      <c r="MU7" s="150"/>
      <c r="MV7" s="150"/>
      <c r="MW7" s="150"/>
      <c r="MX7" s="150"/>
      <c r="MY7" s="150"/>
      <c r="MZ7" s="150"/>
      <c r="NA7" s="150"/>
      <c r="NB7" s="150"/>
      <c r="NC7" s="150"/>
      <c r="ND7" s="150"/>
      <c r="NE7" s="150"/>
      <c r="NF7" s="150"/>
      <c r="NG7" s="150"/>
      <c r="NH7" s="150"/>
      <c r="NI7" s="150"/>
      <c r="NJ7" s="150"/>
      <c r="NK7" s="150"/>
      <c r="NL7" s="150"/>
      <c r="NM7" s="150"/>
      <c r="NN7" s="150"/>
      <c r="NO7" s="150"/>
      <c r="NP7" s="150"/>
      <c r="NQ7" s="150"/>
      <c r="NR7" s="150"/>
      <c r="NS7" s="150"/>
      <c r="NT7" s="150"/>
      <c r="NU7" s="150"/>
      <c r="NV7" s="150"/>
      <c r="NW7" s="150"/>
      <c r="NX7" s="150"/>
      <c r="NY7" s="150"/>
      <c r="NZ7" s="150"/>
      <c r="OA7" s="150"/>
      <c r="OB7" s="150"/>
      <c r="OC7" s="150"/>
      <c r="OD7" s="150"/>
      <c r="OE7" s="150"/>
      <c r="OF7" s="150"/>
      <c r="OG7" s="150"/>
      <c r="OH7" s="150"/>
      <c r="OI7" s="150"/>
      <c r="OJ7" s="150"/>
      <c r="OK7" s="150"/>
      <c r="OL7" s="150"/>
      <c r="OM7" s="150"/>
      <c r="ON7" s="150"/>
      <c r="OO7" s="150"/>
      <c r="OP7" s="150"/>
      <c r="OQ7" s="150"/>
      <c r="OR7" s="150"/>
      <c r="OS7" s="150"/>
      <c r="OT7" s="150"/>
      <c r="OU7" s="150"/>
      <c r="OV7" s="150"/>
      <c r="OW7" s="150"/>
      <c r="OX7" s="150"/>
      <c r="OY7" s="150"/>
      <c r="OZ7" s="150"/>
      <c r="PA7" s="150"/>
      <c r="PB7" s="150"/>
      <c r="PC7" s="150"/>
      <c r="PD7" s="150"/>
      <c r="PE7" s="150"/>
      <c r="PF7" s="150"/>
      <c r="PG7" s="150"/>
      <c r="PH7" s="150"/>
      <c r="PI7" s="150"/>
      <c r="PJ7" s="150"/>
      <c r="PK7" s="150"/>
      <c r="PL7" s="150"/>
      <c r="PM7" s="150"/>
      <c r="PN7" s="150"/>
      <c r="PO7" s="150"/>
      <c r="PP7" s="150"/>
      <c r="PQ7" s="150"/>
      <c r="PR7" s="150"/>
      <c r="PS7" s="150"/>
      <c r="PT7" s="150"/>
      <c r="PU7" s="150"/>
      <c r="PV7" s="150"/>
      <c r="PW7" s="150"/>
      <c r="PX7" s="150"/>
      <c r="PY7" s="150"/>
      <c r="PZ7" s="150"/>
      <c r="QA7" s="150"/>
      <c r="QB7" s="150"/>
      <c r="QC7" s="150"/>
      <c r="QD7" s="150"/>
      <c r="QE7" s="150"/>
      <c r="QF7" s="150"/>
      <c r="QG7" s="150"/>
      <c r="QH7" s="150"/>
      <c r="QI7" s="150"/>
      <c r="QJ7" s="150"/>
      <c r="QK7" s="150"/>
      <c r="QL7" s="150"/>
      <c r="QM7" s="150"/>
      <c r="QN7" s="150"/>
      <c r="QO7" s="150"/>
      <c r="QP7" s="150"/>
      <c r="QQ7" s="150"/>
      <c r="QR7" s="150"/>
      <c r="QS7" s="150"/>
      <c r="QT7" s="150"/>
      <c r="QU7" s="150"/>
      <c r="QV7" s="150"/>
      <c r="QW7" s="150"/>
      <c r="QX7" s="150"/>
      <c r="QY7" s="150"/>
      <c r="QZ7" s="150"/>
      <c r="RA7" s="150"/>
      <c r="RB7" s="150"/>
      <c r="RC7" s="150"/>
      <c r="RD7" s="150"/>
      <c r="RE7" s="150"/>
      <c r="RF7" s="150"/>
      <c r="RG7" s="150"/>
      <c r="RH7" s="150"/>
      <c r="RI7" s="150"/>
      <c r="RJ7" s="150"/>
      <c r="RK7" s="150"/>
      <c r="RL7" s="150"/>
      <c r="RM7" s="150"/>
      <c r="RN7" s="150"/>
      <c r="RO7" s="150"/>
      <c r="RP7" s="150"/>
      <c r="RQ7" s="150"/>
      <c r="RR7" s="150"/>
      <c r="RS7" s="150"/>
      <c r="RT7" s="150"/>
      <c r="RU7" s="150"/>
      <c r="RV7" s="150"/>
      <c r="RW7" s="150"/>
      <c r="RX7" s="150"/>
      <c r="RY7" s="150"/>
      <c r="RZ7" s="150"/>
      <c r="SA7" s="150"/>
      <c r="SB7" s="150"/>
      <c r="SC7" s="150"/>
      <c r="SD7" s="150"/>
      <c r="SE7" s="150"/>
      <c r="SF7" s="150"/>
      <c r="SG7" s="150"/>
      <c r="SH7" s="150"/>
      <c r="SI7" s="150"/>
      <c r="SJ7" s="150"/>
      <c r="SK7" s="150"/>
      <c r="SL7" s="150"/>
      <c r="SM7" s="150"/>
      <c r="SN7" s="150"/>
      <c r="SO7" s="150"/>
      <c r="SP7" s="150"/>
      <c r="SQ7" s="150"/>
      <c r="SR7" s="150"/>
      <c r="SS7" s="150"/>
      <c r="ST7" s="150"/>
      <c r="SU7" s="150"/>
      <c r="SV7" s="150"/>
      <c r="SW7" s="150"/>
      <c r="SX7" s="150"/>
      <c r="SY7" s="150"/>
      <c r="SZ7" s="150"/>
      <c r="TA7" s="150"/>
      <c r="TB7" s="150"/>
      <c r="TC7" s="150"/>
      <c r="TD7" s="150"/>
      <c r="TE7" s="150"/>
      <c r="TF7" s="150"/>
      <c r="TG7" s="150"/>
      <c r="TH7" s="150"/>
      <c r="TI7" s="150"/>
      <c r="TJ7" s="150"/>
      <c r="TK7" s="150"/>
      <c r="TL7" s="150"/>
      <c r="TM7" s="150"/>
      <c r="TN7" s="150"/>
      <c r="TO7" s="150"/>
      <c r="TP7" s="150"/>
      <c r="TQ7" s="150"/>
      <c r="TR7" s="150"/>
      <c r="TS7" s="150"/>
      <c r="TT7" s="150"/>
      <c r="TU7" s="150"/>
      <c r="TV7" s="150"/>
      <c r="TW7" s="150"/>
      <c r="TX7" s="150"/>
      <c r="TY7" s="150"/>
      <c r="TZ7" s="150"/>
      <c r="UA7" s="150"/>
      <c r="UB7" s="150"/>
      <c r="UC7" s="150"/>
      <c r="UD7" s="150"/>
      <c r="UE7" s="150"/>
      <c r="UF7" s="150"/>
      <c r="UG7" s="150"/>
      <c r="UH7" s="150"/>
      <c r="UI7" s="150"/>
      <c r="UJ7" s="150"/>
      <c r="UK7" s="150"/>
      <c r="UL7" s="150"/>
      <c r="UM7" s="150"/>
      <c r="UN7" s="150"/>
      <c r="UO7" s="150"/>
      <c r="UP7" s="150"/>
      <c r="UQ7" s="150"/>
      <c r="UR7" s="150"/>
      <c r="US7" s="150"/>
      <c r="UT7" s="150"/>
      <c r="UU7" s="150"/>
      <c r="UV7" s="150"/>
      <c r="UW7" s="150"/>
      <c r="UX7" s="150"/>
      <c r="UY7" s="150"/>
      <c r="UZ7" s="150"/>
      <c r="VA7" s="150"/>
      <c r="VB7" s="150"/>
      <c r="VC7" s="150"/>
      <c r="VD7" s="150"/>
      <c r="VE7" s="150"/>
      <c r="VF7" s="150"/>
      <c r="VG7" s="150"/>
      <c r="VH7" s="150"/>
      <c r="VI7" s="150"/>
      <c r="VJ7" s="150"/>
      <c r="VK7" s="150"/>
      <c r="VL7" s="150"/>
      <c r="VM7" s="150"/>
      <c r="VN7" s="150"/>
      <c r="VO7" s="150"/>
      <c r="VP7" s="150"/>
      <c r="VQ7" s="150"/>
      <c r="VR7" s="150"/>
      <c r="VS7" s="150"/>
      <c r="VT7" s="150"/>
      <c r="VU7" s="150"/>
      <c r="VV7" s="150"/>
      <c r="VW7" s="150"/>
      <c r="VX7" s="150"/>
      <c r="VY7" s="150"/>
      <c r="VZ7" s="150"/>
      <c r="WA7" s="150"/>
      <c r="WB7" s="150"/>
      <c r="WC7" s="150"/>
      <c r="WD7" s="150"/>
      <c r="WE7" s="150"/>
      <c r="WF7" s="150"/>
      <c r="WG7" s="150"/>
      <c r="WH7" s="150"/>
      <c r="WI7" s="150"/>
      <c r="WJ7" s="150"/>
      <c r="WK7" s="150"/>
      <c r="WL7" s="150"/>
      <c r="WM7" s="150"/>
      <c r="WN7" s="150"/>
      <c r="WO7" s="150"/>
      <c r="WP7" s="150"/>
      <c r="WQ7" s="150"/>
      <c r="WR7" s="150"/>
      <c r="WS7" s="150"/>
      <c r="WT7" s="150"/>
      <c r="WU7" s="150"/>
      <c r="WV7" s="150"/>
      <c r="WW7" s="150"/>
      <c r="WX7" s="150"/>
      <c r="WY7" s="150"/>
      <c r="WZ7" s="150"/>
      <c r="XA7" s="150"/>
      <c r="XB7" s="150"/>
      <c r="XC7" s="150"/>
      <c r="XD7" s="150"/>
      <c r="XE7" s="150"/>
      <c r="XF7" s="150"/>
      <c r="XG7" s="150"/>
      <c r="XH7" s="150"/>
      <c r="XI7" s="150"/>
      <c r="XJ7" s="150"/>
      <c r="XK7" s="150"/>
      <c r="XL7" s="150"/>
      <c r="XM7" s="150"/>
      <c r="XN7" s="150"/>
      <c r="XO7" s="150"/>
      <c r="XP7" s="150"/>
      <c r="XQ7" s="150"/>
      <c r="XR7" s="150"/>
      <c r="XS7" s="150"/>
      <c r="XT7" s="150"/>
      <c r="XU7" s="150"/>
      <c r="XV7" s="150"/>
      <c r="XW7" s="150"/>
      <c r="XX7" s="150"/>
      <c r="XY7" s="150"/>
      <c r="XZ7" s="150"/>
      <c r="YA7" s="150"/>
      <c r="YB7" s="150"/>
      <c r="YC7" s="150"/>
      <c r="YD7" s="150"/>
      <c r="YE7" s="150"/>
      <c r="YF7" s="150"/>
      <c r="YG7" s="150"/>
      <c r="YH7" s="150"/>
      <c r="YI7" s="150"/>
      <c r="YJ7" s="150"/>
      <c r="YK7" s="150"/>
      <c r="YL7" s="150"/>
      <c r="YM7" s="150"/>
      <c r="YN7" s="150"/>
      <c r="YO7" s="150"/>
      <c r="YP7" s="150"/>
      <c r="YQ7" s="150"/>
      <c r="YR7" s="150"/>
      <c r="YS7" s="150"/>
      <c r="YT7" s="150"/>
      <c r="YU7" s="150"/>
      <c r="YV7" s="150"/>
      <c r="YW7" s="150"/>
      <c r="YX7" s="150"/>
      <c r="YY7" s="150"/>
      <c r="YZ7" s="150"/>
      <c r="ZA7" s="150"/>
      <c r="ZB7" s="150"/>
      <c r="ZC7" s="150"/>
      <c r="ZD7" s="150"/>
      <c r="ZE7" s="150"/>
      <c r="ZF7" s="150"/>
      <c r="ZG7" s="150"/>
      <c r="ZH7" s="150"/>
      <c r="ZI7" s="150"/>
      <c r="ZJ7" s="150"/>
      <c r="ZK7" s="150"/>
      <c r="ZL7" s="150"/>
      <c r="ZM7" s="150"/>
      <c r="ZN7" s="150"/>
      <c r="ZO7" s="150"/>
      <c r="ZP7" s="150"/>
      <c r="ZQ7" s="150"/>
      <c r="ZR7" s="150"/>
      <c r="ZS7" s="150"/>
      <c r="ZT7" s="150"/>
      <c r="ZU7" s="150"/>
      <c r="ZV7" s="150"/>
      <c r="ZW7" s="150"/>
      <c r="ZX7" s="150"/>
      <c r="ZY7" s="150"/>
      <c r="ZZ7" s="150"/>
      <c r="AAA7" s="150"/>
      <c r="AAB7" s="150"/>
      <c r="AAC7" s="150"/>
      <c r="AAD7" s="150"/>
      <c r="AAE7" s="150"/>
      <c r="AAF7" s="150"/>
      <c r="AAG7" s="150"/>
      <c r="AAH7" s="150"/>
      <c r="AAI7" s="150"/>
      <c r="AAJ7" s="150"/>
      <c r="AAK7" s="150"/>
      <c r="AAL7" s="150"/>
      <c r="AAM7" s="150"/>
      <c r="AAN7" s="150"/>
      <c r="AAO7" s="150"/>
      <c r="AAP7" s="150"/>
      <c r="AAQ7" s="150"/>
      <c r="AAR7" s="150"/>
      <c r="AAS7" s="150"/>
      <c r="AAT7" s="150"/>
      <c r="AAU7" s="150"/>
      <c r="AAV7" s="150"/>
      <c r="AAW7" s="150"/>
      <c r="AAX7" s="150"/>
      <c r="AAY7" s="150"/>
      <c r="AAZ7" s="150"/>
      <c r="ABA7" s="150"/>
      <c r="ABB7" s="150"/>
      <c r="ABC7" s="150"/>
      <c r="ABD7" s="150"/>
      <c r="ABE7" s="150"/>
      <c r="ABF7" s="150"/>
      <c r="ABG7" s="150"/>
      <c r="ABH7" s="150"/>
      <c r="ABI7" s="150"/>
      <c r="ABJ7" s="150"/>
      <c r="ABK7" s="150"/>
      <c r="ABL7" s="150"/>
      <c r="ABM7" s="150"/>
      <c r="ABN7" s="150"/>
      <c r="ABO7" s="150"/>
      <c r="ABP7" s="150"/>
      <c r="ABQ7" s="150"/>
      <c r="ABR7" s="150"/>
      <c r="ABS7" s="150"/>
      <c r="ABT7" s="150"/>
      <c r="ABU7" s="150"/>
      <c r="ABV7" s="150"/>
      <c r="ABW7" s="150"/>
      <c r="ABX7" s="150"/>
      <c r="ABY7" s="150"/>
      <c r="ABZ7" s="150"/>
      <c r="ACA7" s="150"/>
      <c r="ACB7" s="150"/>
      <c r="ACC7" s="150"/>
      <c r="ACD7" s="150"/>
      <c r="ACE7" s="150"/>
      <c r="ACF7" s="150"/>
      <c r="ACG7" s="150"/>
      <c r="ACH7" s="150"/>
      <c r="ACI7" s="150"/>
      <c r="ACJ7" s="150"/>
      <c r="ACK7" s="150"/>
      <c r="ACL7" s="150"/>
      <c r="ACM7" s="150"/>
      <c r="ACN7" s="150"/>
      <c r="ACO7" s="150"/>
      <c r="ACP7" s="150"/>
      <c r="ACQ7" s="150"/>
      <c r="ACR7" s="150"/>
      <c r="ACS7" s="150"/>
      <c r="ACT7" s="150"/>
      <c r="ACU7" s="150"/>
      <c r="ACV7" s="150"/>
      <c r="ACW7" s="150"/>
      <c r="ACX7" s="150"/>
      <c r="ACY7" s="150"/>
      <c r="ACZ7" s="150"/>
      <c r="ADA7" s="150"/>
      <c r="ADB7" s="150"/>
      <c r="ADC7" s="150"/>
      <c r="ADD7" s="150"/>
      <c r="ADE7" s="150"/>
      <c r="ADF7" s="150"/>
      <c r="ADG7" s="150"/>
      <c r="ADH7" s="150"/>
      <c r="ADI7" s="150"/>
      <c r="ADJ7" s="150"/>
      <c r="ADK7" s="150"/>
      <c r="ADL7" s="150"/>
      <c r="ADM7" s="150"/>
      <c r="ADN7" s="150"/>
      <c r="ADO7" s="150"/>
      <c r="ADP7" s="150"/>
      <c r="ADQ7" s="150"/>
      <c r="ADR7" s="150"/>
      <c r="ADS7" s="150"/>
      <c r="ADT7" s="150"/>
      <c r="ADU7" s="150"/>
      <c r="ADV7" s="150"/>
      <c r="ADW7" s="150"/>
      <c r="ADX7" s="150"/>
      <c r="ADY7" s="150"/>
      <c r="ADZ7" s="150"/>
      <c r="AEA7" s="150"/>
      <c r="AEB7" s="150"/>
      <c r="AEC7" s="150"/>
      <c r="AED7" s="150"/>
      <c r="AEE7" s="150"/>
      <c r="AEF7" s="150"/>
      <c r="AEG7" s="150"/>
      <c r="AEH7" s="150"/>
      <c r="AEI7" s="150"/>
      <c r="AEJ7" s="150"/>
      <c r="AEK7" s="150"/>
      <c r="AEL7" s="150"/>
      <c r="AEM7" s="150"/>
      <c r="AEN7" s="150"/>
      <c r="AEO7" s="150"/>
      <c r="AEP7" s="150"/>
      <c r="AEQ7" s="150"/>
      <c r="AER7" s="150"/>
      <c r="AES7" s="150"/>
      <c r="AET7" s="150"/>
      <c r="AEU7" s="150"/>
      <c r="AEV7" s="150"/>
      <c r="AEW7" s="150"/>
      <c r="AEX7" s="150"/>
      <c r="AEY7" s="150"/>
      <c r="AEZ7" s="150"/>
      <c r="AFA7" s="150"/>
      <c r="AFB7" s="150"/>
      <c r="AFC7" s="150"/>
      <c r="AFD7" s="150"/>
      <c r="AFE7" s="150"/>
      <c r="AFF7" s="150"/>
      <c r="AFG7" s="150"/>
      <c r="AFH7" s="150"/>
      <c r="AFI7" s="150"/>
      <c r="AFJ7" s="150"/>
      <c r="AFK7" s="150"/>
      <c r="AFL7" s="150"/>
      <c r="AFM7" s="150"/>
      <c r="AFN7" s="150"/>
      <c r="AFO7" s="150"/>
      <c r="AFP7" s="150"/>
      <c r="AFQ7" s="150"/>
      <c r="AFR7" s="150"/>
      <c r="AFS7" s="150"/>
      <c r="AFT7" s="150"/>
      <c r="AFU7" s="150"/>
      <c r="AFV7" s="150"/>
      <c r="AFW7" s="150"/>
      <c r="AFX7" s="150"/>
      <c r="AFY7" s="150"/>
      <c r="AFZ7" s="150"/>
      <c r="AGA7" s="150"/>
      <c r="AGB7" s="150"/>
      <c r="AGC7" s="150"/>
      <c r="AGD7" s="150"/>
      <c r="AGE7" s="150"/>
      <c r="AGF7" s="150"/>
      <c r="AGG7" s="150"/>
      <c r="AGH7" s="150"/>
      <c r="AGI7" s="150"/>
      <c r="AGJ7" s="150"/>
      <c r="AGK7" s="150"/>
      <c r="AGL7" s="150"/>
      <c r="AGM7" s="150"/>
      <c r="AGN7" s="150"/>
      <c r="AGO7" s="150"/>
      <c r="AGP7" s="150"/>
      <c r="AGQ7" s="150"/>
      <c r="AGR7" s="150"/>
      <c r="AGS7" s="150"/>
      <c r="AGT7" s="150"/>
      <c r="AGU7" s="150"/>
      <c r="AGV7" s="150"/>
      <c r="AGW7" s="150"/>
      <c r="AGX7" s="150"/>
      <c r="AGY7" s="150"/>
      <c r="AGZ7" s="150"/>
      <c r="AHA7" s="150"/>
      <c r="AHB7" s="150"/>
      <c r="AHC7" s="150"/>
      <c r="AHD7" s="150"/>
      <c r="AHE7" s="150"/>
      <c r="AHF7" s="150"/>
      <c r="AHG7" s="150"/>
      <c r="AHH7" s="150"/>
      <c r="AHI7" s="150"/>
      <c r="AHJ7" s="150"/>
      <c r="AHK7" s="150"/>
      <c r="AHL7" s="150"/>
      <c r="AHM7" s="150"/>
      <c r="AHN7" s="150"/>
      <c r="AHO7" s="150"/>
      <c r="AHP7" s="150"/>
      <c r="AHQ7" s="150"/>
      <c r="AHR7" s="150"/>
      <c r="AHS7" s="150"/>
      <c r="AHT7" s="150"/>
      <c r="AHU7" s="150"/>
      <c r="AHV7" s="150"/>
      <c r="AHW7" s="150"/>
      <c r="AHX7" s="150"/>
      <c r="AHY7" s="150"/>
      <c r="AHZ7" s="150"/>
      <c r="AIA7" s="150"/>
      <c r="AIB7" s="150"/>
      <c r="AIC7" s="150"/>
      <c r="AID7" s="150"/>
      <c r="AIE7" s="150"/>
      <c r="AIF7" s="150"/>
      <c r="AIG7" s="150"/>
      <c r="AIH7" s="150"/>
      <c r="AII7" s="150"/>
      <c r="AIJ7" s="150"/>
      <c r="AIK7" s="150"/>
      <c r="AIL7" s="150"/>
      <c r="AIM7" s="150"/>
      <c r="AIN7" s="150"/>
      <c r="AIO7" s="150"/>
      <c r="AIP7" s="150"/>
      <c r="AIQ7" s="150"/>
      <c r="AIR7" s="150"/>
      <c r="AIS7" s="150"/>
      <c r="AIT7" s="150"/>
      <c r="AIU7" s="150"/>
      <c r="AIV7" s="150"/>
      <c r="AIW7" s="150"/>
      <c r="AIX7" s="150"/>
      <c r="AIY7" s="150"/>
      <c r="AIZ7" s="150"/>
      <c r="AJA7" s="150"/>
      <c r="AJB7" s="150"/>
      <c r="AJC7" s="150"/>
      <c r="AJD7" s="150"/>
      <c r="AJE7" s="150"/>
      <c r="AJF7" s="150"/>
      <c r="AJG7" s="150"/>
      <c r="AJH7" s="150"/>
      <c r="AJI7" s="150"/>
      <c r="AJJ7" s="150"/>
      <c r="AJK7" s="150"/>
      <c r="AJL7" s="150"/>
      <c r="AJM7" s="150"/>
      <c r="AJN7" s="150"/>
      <c r="AJO7" s="150"/>
      <c r="AJP7" s="150"/>
      <c r="AJQ7" s="150"/>
      <c r="AJR7" s="150"/>
      <c r="AJS7" s="150"/>
      <c r="AJT7" s="150"/>
      <c r="AJU7" s="150"/>
      <c r="AJV7" s="150"/>
      <c r="AJW7" s="150"/>
      <c r="AJX7" s="150"/>
      <c r="AJY7" s="150"/>
      <c r="AJZ7" s="150"/>
      <c r="AKA7" s="150"/>
      <c r="AKB7" s="150"/>
      <c r="AKC7" s="150"/>
      <c r="AKD7" s="150"/>
      <c r="AKE7" s="150"/>
      <c r="AKF7" s="150"/>
      <c r="AKG7" s="150"/>
      <c r="AKH7" s="150"/>
      <c r="AKI7" s="150"/>
      <c r="AKJ7" s="150"/>
      <c r="AKK7" s="150"/>
      <c r="AKL7" s="150"/>
      <c r="AKM7" s="150"/>
      <c r="AKN7" s="150"/>
      <c r="AKO7" s="150"/>
      <c r="AKP7" s="150"/>
      <c r="AKQ7" s="150"/>
      <c r="AKR7" s="150"/>
      <c r="AKS7" s="150"/>
      <c r="AKT7" s="150"/>
      <c r="AKU7" s="150"/>
      <c r="AKV7" s="150"/>
      <c r="AKW7" s="150"/>
      <c r="AKX7" s="150"/>
      <c r="AKY7" s="150"/>
      <c r="AKZ7" s="150"/>
      <c r="ALA7" s="150"/>
      <c r="ALB7" s="150"/>
      <c r="ALC7" s="150"/>
      <c r="ALD7" s="150"/>
      <c r="ALE7" s="150"/>
      <c r="ALF7" s="150"/>
      <c r="ALG7" s="150"/>
      <c r="ALH7" s="150"/>
      <c r="ALI7" s="150"/>
      <c r="ALJ7" s="150"/>
      <c r="ALK7" s="150"/>
      <c r="ALL7" s="150"/>
      <c r="ALM7" s="150"/>
      <c r="ALN7" s="150"/>
      <c r="ALO7" s="150"/>
      <c r="ALP7" s="150"/>
      <c r="ALQ7" s="150"/>
      <c r="ALR7" s="150"/>
      <c r="ALS7" s="150"/>
      <c r="ALT7" s="150"/>
      <c r="ALU7" s="150"/>
      <c r="ALV7" s="150"/>
      <c r="ALW7" s="150"/>
      <c r="ALX7" s="150"/>
      <c r="ALY7" s="150"/>
      <c r="ALZ7" s="150"/>
      <c r="AMA7" s="150"/>
      <c r="AMB7" s="150"/>
      <c r="AMC7" s="150"/>
      <c r="AMD7" s="150"/>
      <c r="AME7" s="150"/>
      <c r="AMF7" s="150"/>
      <c r="AMG7" s="150"/>
      <c r="AMH7" s="150"/>
      <c r="AMI7" s="150"/>
      <c r="AMJ7" s="150"/>
      <c r="AMK7" s="150"/>
      <c r="AML7" s="150"/>
      <c r="AMM7" s="150"/>
      <c r="AMN7" s="150"/>
      <c r="AMO7" s="150"/>
      <c r="AMP7" s="150"/>
      <c r="AMQ7" s="150"/>
      <c r="AMR7" s="150"/>
      <c r="AMS7" s="150"/>
      <c r="AMT7" s="150"/>
      <c r="AMU7" s="150"/>
      <c r="AMV7" s="150"/>
      <c r="AMW7" s="150"/>
      <c r="AMX7" s="150"/>
      <c r="AMY7" s="150"/>
      <c r="AMZ7" s="150"/>
      <c r="ANA7" s="150"/>
      <c r="ANB7" s="150"/>
      <c r="ANC7" s="150"/>
      <c r="AND7" s="150"/>
      <c r="ANE7" s="150"/>
      <c r="ANF7" s="150"/>
      <c r="ANG7" s="150"/>
      <c r="ANH7" s="150"/>
      <c r="ANI7" s="150"/>
      <c r="ANJ7" s="150"/>
      <c r="ANK7" s="150"/>
      <c r="ANL7" s="150"/>
      <c r="ANM7" s="150"/>
      <c r="ANN7" s="150"/>
      <c r="ANO7" s="150"/>
      <c r="ANP7" s="150"/>
      <c r="ANQ7" s="150"/>
      <c r="ANR7" s="150"/>
      <c r="ANS7" s="150"/>
      <c r="ANT7" s="150"/>
      <c r="ANU7" s="150"/>
      <c r="ANV7" s="150"/>
      <c r="ANW7" s="150"/>
      <c r="ANX7" s="150"/>
      <c r="ANY7" s="150"/>
      <c r="ANZ7" s="150"/>
      <c r="AOA7" s="150"/>
      <c r="AOB7" s="150"/>
      <c r="AOC7" s="150"/>
      <c r="AOD7" s="150"/>
      <c r="AOE7" s="150"/>
      <c r="AOF7" s="150"/>
      <c r="AOG7" s="150"/>
      <c r="AOH7" s="150"/>
      <c r="AOI7" s="150"/>
      <c r="AOJ7" s="150"/>
      <c r="AOK7" s="150"/>
      <c r="AOL7" s="150"/>
      <c r="AOM7" s="150"/>
      <c r="AON7" s="150"/>
      <c r="AOO7" s="150"/>
      <c r="AOP7" s="150"/>
      <c r="AOQ7" s="150"/>
      <c r="AOR7" s="150"/>
      <c r="AOS7" s="150"/>
      <c r="AOT7" s="150"/>
      <c r="AOU7" s="150"/>
      <c r="AOV7" s="150"/>
      <c r="AOW7" s="150"/>
      <c r="AOX7" s="150"/>
      <c r="AOY7" s="150"/>
      <c r="AOZ7" s="150"/>
      <c r="APA7" s="150"/>
      <c r="APB7" s="150"/>
      <c r="APC7" s="150"/>
      <c r="APD7" s="150"/>
      <c r="APE7" s="150"/>
      <c r="APF7" s="150"/>
      <c r="APG7" s="150"/>
      <c r="APH7" s="150"/>
      <c r="API7" s="150"/>
      <c r="APJ7" s="150"/>
      <c r="APK7" s="150"/>
      <c r="APL7" s="150"/>
      <c r="APM7" s="150"/>
      <c r="APN7" s="150"/>
      <c r="APO7" s="150"/>
      <c r="APP7" s="150"/>
      <c r="APQ7" s="150"/>
      <c r="APR7" s="150"/>
      <c r="APS7" s="150"/>
      <c r="APT7" s="150"/>
      <c r="APU7" s="150"/>
      <c r="APV7" s="150"/>
      <c r="APW7" s="150"/>
      <c r="APX7" s="150"/>
      <c r="APY7" s="150"/>
      <c r="APZ7" s="150"/>
      <c r="AQA7" s="150"/>
      <c r="AQB7" s="150"/>
      <c r="AQC7" s="150"/>
      <c r="AQD7" s="150"/>
      <c r="AQE7" s="150"/>
      <c r="AQF7" s="150"/>
      <c r="AQG7" s="150"/>
      <c r="AQH7" s="150"/>
      <c r="AQI7" s="150"/>
      <c r="AQJ7" s="150"/>
      <c r="AQK7" s="150"/>
      <c r="AQL7" s="150"/>
      <c r="AQM7" s="150"/>
      <c r="AQN7" s="150"/>
      <c r="AQO7" s="150"/>
      <c r="AQP7" s="150"/>
      <c r="AQQ7" s="150"/>
      <c r="AQR7" s="150"/>
      <c r="AQS7" s="150"/>
      <c r="AQT7" s="150"/>
      <c r="AQU7" s="150"/>
      <c r="AQV7" s="150"/>
      <c r="AQW7" s="150"/>
      <c r="AQX7" s="150"/>
      <c r="AQY7" s="150"/>
      <c r="AQZ7" s="150"/>
      <c r="ARA7" s="150"/>
      <c r="ARB7" s="150"/>
      <c r="ARC7" s="150"/>
      <c r="ARD7" s="150"/>
      <c r="ARE7" s="150"/>
      <c r="ARF7" s="150"/>
      <c r="ARG7" s="150"/>
      <c r="ARH7" s="150"/>
      <c r="ARI7" s="150"/>
      <c r="ARJ7" s="150"/>
      <c r="ARK7" s="150"/>
      <c r="ARL7" s="150"/>
      <c r="ARM7" s="150"/>
      <c r="ARN7" s="150"/>
      <c r="ARO7" s="150"/>
      <c r="ARP7" s="150"/>
      <c r="ARQ7" s="150"/>
      <c r="ARR7" s="150"/>
      <c r="ARS7" s="150"/>
      <c r="ART7" s="150"/>
      <c r="ARU7" s="150"/>
      <c r="ARV7" s="150"/>
      <c r="ARW7" s="150"/>
      <c r="ARX7" s="150"/>
      <c r="ARY7" s="150"/>
      <c r="ARZ7" s="150"/>
      <c r="ASA7" s="150"/>
      <c r="ASB7" s="150"/>
      <c r="ASC7" s="150"/>
      <c r="ASD7" s="150"/>
      <c r="ASE7" s="150"/>
      <c r="ASF7" s="150"/>
      <c r="ASG7" s="150"/>
      <c r="ASH7" s="150"/>
      <c r="ASI7" s="150"/>
      <c r="ASJ7" s="150"/>
      <c r="ASK7" s="150"/>
      <c r="ASL7" s="150"/>
      <c r="ASM7" s="150"/>
      <c r="ASN7" s="150"/>
      <c r="ASO7" s="150"/>
      <c r="ASP7" s="150"/>
      <c r="ASQ7" s="150"/>
      <c r="ASR7" s="150"/>
      <c r="ASS7" s="150"/>
      <c r="AST7" s="150"/>
      <c r="ASU7" s="150"/>
      <c r="ASV7" s="150"/>
      <c r="ASW7" s="150"/>
      <c r="ASX7" s="150"/>
      <c r="ASY7" s="150"/>
      <c r="ASZ7" s="150"/>
      <c r="ATA7" s="150"/>
      <c r="ATB7" s="150"/>
      <c r="ATC7" s="150"/>
      <c r="ATD7" s="150"/>
      <c r="ATE7" s="150"/>
      <c r="ATF7" s="150"/>
      <c r="ATG7" s="150"/>
      <c r="ATH7" s="150"/>
      <c r="ATI7" s="150"/>
      <c r="ATJ7" s="150"/>
      <c r="ATK7" s="150"/>
      <c r="ATL7" s="150"/>
      <c r="ATM7" s="150"/>
      <c r="ATN7" s="150"/>
      <c r="ATO7" s="150"/>
      <c r="ATP7" s="150"/>
      <c r="ATQ7" s="150"/>
      <c r="ATR7" s="150"/>
      <c r="ATS7" s="150"/>
      <c r="ATT7" s="150"/>
      <c r="ATU7" s="150"/>
      <c r="ATV7" s="150"/>
      <c r="ATW7" s="150"/>
      <c r="ATX7" s="150"/>
      <c r="ATY7" s="150"/>
      <c r="ATZ7" s="150"/>
      <c r="AUA7" s="150"/>
      <c r="AUB7" s="150"/>
      <c r="AUC7" s="150"/>
      <c r="AUD7" s="150"/>
      <c r="AUE7" s="150"/>
      <c r="AUF7" s="150"/>
      <c r="AUG7" s="150"/>
      <c r="AUH7" s="150"/>
      <c r="AUI7" s="150"/>
      <c r="AUJ7" s="150"/>
      <c r="AUK7" s="150"/>
      <c r="AUL7" s="150"/>
      <c r="AUM7" s="150"/>
      <c r="AUN7" s="150"/>
      <c r="AUO7" s="150"/>
      <c r="AUP7" s="150"/>
      <c r="AUQ7" s="150"/>
      <c r="AUR7" s="150"/>
      <c r="AUS7" s="150"/>
      <c r="AUT7" s="150"/>
      <c r="AUU7" s="150"/>
      <c r="AUV7" s="150"/>
      <c r="AUW7" s="150"/>
      <c r="AUX7" s="150"/>
      <c r="AUY7" s="150"/>
      <c r="AUZ7" s="150"/>
      <c r="AVA7" s="150"/>
      <c r="AVB7" s="150"/>
      <c r="AVC7" s="150"/>
      <c r="AVD7" s="150"/>
      <c r="AVE7" s="150"/>
      <c r="AVF7" s="150"/>
      <c r="AVG7" s="150"/>
      <c r="AVH7" s="150"/>
      <c r="AVI7" s="150"/>
      <c r="AVJ7" s="150"/>
      <c r="AVK7" s="150"/>
      <c r="AVL7" s="150"/>
      <c r="AVM7" s="150"/>
      <c r="AVN7" s="150"/>
      <c r="AVO7" s="150"/>
      <c r="AVP7" s="150"/>
      <c r="AVQ7" s="150"/>
      <c r="AVR7" s="150"/>
      <c r="AVS7" s="150"/>
      <c r="AVT7" s="150"/>
      <c r="AVU7" s="150"/>
      <c r="AVV7" s="150"/>
      <c r="AVW7" s="150"/>
      <c r="AVX7" s="150"/>
      <c r="AVY7" s="150"/>
      <c r="AVZ7" s="150"/>
      <c r="AWA7" s="150"/>
      <c r="AWB7" s="150"/>
      <c r="AWC7" s="150"/>
      <c r="AWD7" s="150"/>
      <c r="AWE7" s="150"/>
      <c r="AWF7" s="150"/>
      <c r="AWG7" s="150"/>
      <c r="AWH7" s="150"/>
      <c r="AWI7" s="150"/>
      <c r="AWJ7" s="150"/>
      <c r="AWK7" s="150"/>
      <c r="AWL7" s="150"/>
      <c r="AWM7" s="150"/>
      <c r="AWN7" s="150"/>
      <c r="AWO7" s="150"/>
      <c r="AWP7" s="150"/>
      <c r="AWQ7" s="150"/>
      <c r="AWR7" s="150"/>
      <c r="AWS7" s="150"/>
      <c r="AWT7" s="150"/>
      <c r="AWU7" s="150"/>
      <c r="AWV7" s="150"/>
      <c r="AWW7" s="150"/>
      <c r="AWX7" s="150"/>
      <c r="AWY7" s="150"/>
      <c r="AWZ7" s="150"/>
      <c r="AXA7" s="150"/>
      <c r="AXB7" s="150"/>
      <c r="AXC7" s="150"/>
      <c r="AXD7" s="150"/>
      <c r="AXE7" s="150"/>
      <c r="AXF7" s="150"/>
      <c r="AXG7" s="150"/>
      <c r="AXH7" s="150"/>
      <c r="AXI7" s="150"/>
      <c r="AXJ7" s="150"/>
      <c r="AXK7" s="150"/>
      <c r="AXL7" s="150"/>
      <c r="AXM7" s="150"/>
      <c r="AXN7" s="150"/>
      <c r="AXO7" s="150"/>
      <c r="AXP7" s="150"/>
      <c r="AXQ7" s="150"/>
      <c r="AXR7" s="150"/>
      <c r="AXS7" s="150"/>
      <c r="AXT7" s="150"/>
      <c r="AXU7" s="150"/>
      <c r="AXV7" s="150"/>
      <c r="AXW7" s="150"/>
      <c r="AXX7" s="150"/>
      <c r="AXY7" s="150"/>
      <c r="AXZ7" s="150"/>
      <c r="AYA7" s="150"/>
      <c r="AYB7" s="150"/>
      <c r="AYC7" s="150"/>
      <c r="AYD7" s="150"/>
      <c r="AYE7" s="150"/>
      <c r="AYF7" s="150"/>
      <c r="AYG7" s="150"/>
      <c r="AYH7" s="150"/>
      <c r="AYI7" s="150"/>
      <c r="AYJ7" s="150"/>
      <c r="AYK7" s="150"/>
      <c r="AYL7" s="150"/>
      <c r="AYM7" s="150"/>
      <c r="AYN7" s="150"/>
      <c r="AYO7" s="150"/>
      <c r="AYP7" s="150"/>
      <c r="AYQ7" s="150"/>
      <c r="AYR7" s="150"/>
      <c r="AYS7" s="150"/>
      <c r="AYT7" s="150"/>
      <c r="AYU7" s="150"/>
      <c r="AYV7" s="150"/>
      <c r="AYW7" s="150"/>
      <c r="AYX7" s="150"/>
      <c r="AYY7" s="150"/>
      <c r="AYZ7" s="150"/>
      <c r="AZA7" s="150"/>
      <c r="AZB7" s="150"/>
      <c r="AZC7" s="150"/>
      <c r="AZD7" s="150"/>
      <c r="AZE7" s="150"/>
      <c r="AZF7" s="150"/>
      <c r="AZG7" s="150"/>
      <c r="AZH7" s="150"/>
      <c r="AZI7" s="150"/>
      <c r="AZJ7" s="150"/>
      <c r="AZK7" s="150"/>
      <c r="AZL7" s="150"/>
      <c r="AZM7" s="150"/>
      <c r="AZN7" s="150"/>
      <c r="AZO7" s="150"/>
      <c r="AZP7" s="150"/>
      <c r="AZQ7" s="150"/>
      <c r="AZR7" s="150"/>
      <c r="AZS7" s="150"/>
      <c r="AZT7" s="150"/>
      <c r="AZU7" s="150"/>
      <c r="AZV7" s="150"/>
      <c r="AZW7" s="150"/>
      <c r="AZX7" s="150"/>
      <c r="AZY7" s="150"/>
      <c r="AZZ7" s="150"/>
      <c r="BAA7" s="150"/>
      <c r="BAB7" s="150"/>
      <c r="BAC7" s="150"/>
      <c r="BAD7" s="150"/>
      <c r="BAE7" s="150"/>
      <c r="BAF7" s="150"/>
      <c r="BAG7" s="150"/>
      <c r="BAH7" s="150"/>
      <c r="BAI7" s="150"/>
      <c r="BAJ7" s="150"/>
      <c r="BAK7" s="150"/>
      <c r="BAL7" s="150"/>
      <c r="BAM7" s="150"/>
      <c r="BAN7" s="150"/>
      <c r="BAO7" s="150"/>
      <c r="BAP7" s="150"/>
      <c r="BAQ7" s="150"/>
      <c r="BAR7" s="150"/>
      <c r="BAS7" s="150"/>
      <c r="BAT7" s="150"/>
      <c r="BAU7" s="150"/>
      <c r="BAV7" s="150"/>
      <c r="BAW7" s="150"/>
      <c r="BAX7" s="150"/>
      <c r="BAY7" s="150"/>
      <c r="BAZ7" s="150"/>
      <c r="BBA7" s="150"/>
      <c r="BBB7" s="150"/>
      <c r="BBC7" s="150"/>
      <c r="BBD7" s="150"/>
      <c r="BBE7" s="150"/>
      <c r="BBF7" s="150"/>
      <c r="BBG7" s="150"/>
      <c r="BBH7" s="150"/>
      <c r="BBI7" s="150"/>
      <c r="BBJ7" s="150"/>
      <c r="BBK7" s="150"/>
      <c r="BBL7" s="150"/>
      <c r="BBM7" s="150"/>
      <c r="BBN7" s="150"/>
      <c r="BBO7" s="150"/>
      <c r="BBP7" s="150"/>
      <c r="BBQ7" s="150"/>
      <c r="BBR7" s="150"/>
      <c r="BBS7" s="150"/>
      <c r="BBT7" s="150"/>
      <c r="BBU7" s="150"/>
      <c r="BBV7" s="150"/>
      <c r="BBW7" s="150"/>
      <c r="BBX7" s="150"/>
      <c r="BBY7" s="150"/>
      <c r="BBZ7" s="150"/>
      <c r="BCA7" s="150"/>
      <c r="BCB7" s="150"/>
      <c r="BCC7" s="150"/>
      <c r="BCD7" s="150"/>
      <c r="BCE7" s="150"/>
      <c r="BCF7" s="150"/>
      <c r="BCG7" s="150"/>
      <c r="BCH7" s="150"/>
      <c r="BCI7" s="150"/>
      <c r="BCJ7" s="150"/>
      <c r="BCK7" s="150"/>
      <c r="BCL7" s="150"/>
      <c r="BCM7" s="150"/>
      <c r="BCN7" s="150"/>
      <c r="BCO7" s="150"/>
      <c r="BCP7" s="150"/>
      <c r="BCQ7" s="150"/>
      <c r="BCR7" s="150"/>
      <c r="BCS7" s="150"/>
      <c r="BCT7" s="150"/>
      <c r="BCU7" s="150"/>
      <c r="BCV7" s="150"/>
      <c r="BCW7" s="150"/>
      <c r="BCX7" s="150"/>
      <c r="BCY7" s="150"/>
      <c r="BCZ7" s="150"/>
      <c r="BDA7" s="150"/>
      <c r="BDB7" s="150"/>
      <c r="BDC7" s="150"/>
      <c r="BDD7" s="150"/>
      <c r="BDE7" s="150"/>
      <c r="BDF7" s="150"/>
      <c r="BDG7" s="150"/>
      <c r="BDH7" s="150"/>
      <c r="BDI7" s="150"/>
      <c r="BDJ7" s="150"/>
      <c r="BDK7" s="150"/>
      <c r="BDL7" s="150"/>
      <c r="BDM7" s="150"/>
      <c r="BDN7" s="150"/>
      <c r="BDO7" s="150"/>
      <c r="BDP7" s="150"/>
      <c r="BDQ7" s="150"/>
      <c r="BDR7" s="150"/>
      <c r="BDS7" s="150"/>
      <c r="BDT7" s="150"/>
      <c r="BDU7" s="150"/>
      <c r="BDV7" s="150"/>
      <c r="BDW7" s="150"/>
      <c r="BDX7" s="150"/>
      <c r="BDY7" s="150"/>
      <c r="BDZ7" s="150"/>
      <c r="BEA7" s="150"/>
      <c r="BEB7" s="150"/>
      <c r="BEC7" s="150"/>
      <c r="BED7" s="150"/>
      <c r="BEE7" s="150"/>
      <c r="BEF7" s="150"/>
      <c r="BEG7" s="150"/>
      <c r="BEH7" s="150"/>
      <c r="BEI7" s="150"/>
      <c r="BEJ7" s="150"/>
      <c r="BEK7" s="150"/>
      <c r="BEL7" s="150"/>
      <c r="BEM7" s="150"/>
      <c r="BEN7" s="150"/>
      <c r="BEO7" s="150"/>
      <c r="BEP7" s="150"/>
      <c r="BEQ7" s="150"/>
      <c r="BER7" s="150"/>
      <c r="BES7" s="150"/>
      <c r="BET7" s="150"/>
      <c r="BEU7" s="150"/>
      <c r="BEV7" s="150"/>
      <c r="BEW7" s="150"/>
      <c r="BEX7" s="150"/>
      <c r="BEY7" s="150"/>
      <c r="BEZ7" s="150"/>
      <c r="BFA7" s="150"/>
      <c r="BFB7" s="150"/>
      <c r="BFC7" s="150"/>
      <c r="BFD7" s="150"/>
      <c r="BFE7" s="150"/>
      <c r="BFF7" s="150"/>
      <c r="BFG7" s="150"/>
      <c r="BFH7" s="150"/>
      <c r="BFI7" s="150"/>
      <c r="BFJ7" s="150"/>
      <c r="BFK7" s="150"/>
      <c r="BFL7" s="150"/>
      <c r="BFM7" s="150"/>
      <c r="BFN7" s="150"/>
      <c r="BFO7" s="150"/>
      <c r="BFP7" s="150"/>
      <c r="BFQ7" s="150"/>
      <c r="BFR7" s="150"/>
      <c r="BFS7" s="150"/>
      <c r="BFT7" s="150"/>
      <c r="BFU7" s="150"/>
      <c r="BFV7" s="150"/>
      <c r="BFW7" s="150"/>
      <c r="BFX7" s="150"/>
      <c r="BFY7" s="150"/>
      <c r="BFZ7" s="150"/>
      <c r="BGA7" s="150"/>
      <c r="BGB7" s="150"/>
      <c r="BGC7" s="150"/>
      <c r="BGD7" s="150"/>
      <c r="BGE7" s="150"/>
      <c r="BGF7" s="150"/>
      <c r="BGG7" s="150"/>
      <c r="BGH7" s="150"/>
      <c r="BGI7" s="150"/>
      <c r="BGJ7" s="150"/>
      <c r="BGK7" s="150"/>
      <c r="BGL7" s="150"/>
      <c r="BGM7" s="150"/>
      <c r="BGN7" s="150"/>
      <c r="BGO7" s="150"/>
      <c r="BGP7" s="150"/>
      <c r="BGQ7" s="150"/>
      <c r="BGR7" s="150"/>
      <c r="BGS7" s="150"/>
      <c r="BGT7" s="150"/>
      <c r="BGU7" s="150"/>
      <c r="BGV7" s="150"/>
      <c r="BGW7" s="150"/>
      <c r="BGX7" s="150"/>
      <c r="BGY7" s="150"/>
      <c r="BGZ7" s="150"/>
      <c r="BHA7" s="150"/>
      <c r="BHB7" s="150"/>
      <c r="BHC7" s="150"/>
      <c r="BHD7" s="150"/>
      <c r="BHE7" s="150"/>
      <c r="BHF7" s="150"/>
      <c r="BHG7" s="150"/>
      <c r="BHH7" s="150"/>
      <c r="BHI7" s="150"/>
      <c r="BHJ7" s="150"/>
      <c r="BHK7" s="150"/>
      <c r="BHL7" s="150"/>
      <c r="BHM7" s="150"/>
      <c r="BHN7" s="150"/>
      <c r="BHO7" s="150"/>
      <c r="BHP7" s="150"/>
      <c r="BHQ7" s="150"/>
      <c r="BHR7" s="150"/>
      <c r="BHS7" s="150"/>
      <c r="BHT7" s="150"/>
      <c r="BHU7" s="150"/>
      <c r="BHV7" s="150"/>
      <c r="BHW7" s="150"/>
      <c r="BHX7" s="150"/>
      <c r="BHY7" s="150"/>
      <c r="BHZ7" s="150"/>
      <c r="BIA7" s="150"/>
      <c r="BIB7" s="150"/>
      <c r="BIC7" s="150"/>
      <c r="BID7" s="150"/>
      <c r="BIE7" s="150"/>
      <c r="BIF7" s="150"/>
      <c r="BIG7" s="150"/>
      <c r="BIH7" s="150"/>
      <c r="BII7" s="150"/>
      <c r="BIJ7" s="150"/>
      <c r="BIK7" s="150"/>
      <c r="BIL7" s="150"/>
      <c r="BIM7" s="150"/>
      <c r="BIN7" s="150"/>
      <c r="BIO7" s="150"/>
      <c r="BIP7" s="150"/>
      <c r="BIQ7" s="150"/>
      <c r="BIR7" s="150"/>
      <c r="BIS7" s="150"/>
      <c r="BIT7" s="150"/>
      <c r="BIU7" s="150"/>
      <c r="BIV7" s="150"/>
      <c r="BIW7" s="150"/>
      <c r="BIX7" s="150"/>
      <c r="BIY7" s="150"/>
      <c r="BIZ7" s="150"/>
      <c r="BJA7" s="150"/>
      <c r="BJB7" s="150"/>
      <c r="BJC7" s="150"/>
      <c r="BJD7" s="150"/>
      <c r="BJE7" s="150"/>
      <c r="BJF7" s="150"/>
      <c r="BJG7" s="150"/>
      <c r="BJH7" s="150"/>
      <c r="BJI7" s="150"/>
      <c r="BJJ7" s="150"/>
      <c r="BJK7" s="150"/>
      <c r="BJL7" s="150"/>
      <c r="BJM7" s="150"/>
      <c r="BJN7" s="150"/>
      <c r="BJO7" s="150"/>
      <c r="BJP7" s="150"/>
      <c r="BJQ7" s="150"/>
      <c r="BJR7" s="150"/>
      <c r="BJS7" s="150"/>
      <c r="BJT7" s="150"/>
      <c r="BJU7" s="150"/>
      <c r="BJV7" s="150"/>
      <c r="BJW7" s="150"/>
      <c r="BJX7" s="150"/>
      <c r="BJY7" s="150"/>
      <c r="BJZ7" s="150"/>
      <c r="BKA7" s="150"/>
      <c r="BKB7" s="150"/>
      <c r="BKC7" s="150"/>
      <c r="BKD7" s="150"/>
      <c r="BKE7" s="150"/>
      <c r="BKF7" s="150"/>
      <c r="BKG7" s="150"/>
      <c r="BKH7" s="150"/>
      <c r="BKI7" s="150"/>
      <c r="BKJ7" s="150"/>
      <c r="BKK7" s="150"/>
      <c r="BKL7" s="150"/>
      <c r="BKM7" s="150"/>
      <c r="BKN7" s="150"/>
      <c r="BKO7" s="150"/>
      <c r="BKP7" s="150"/>
      <c r="BKQ7" s="150"/>
      <c r="BKR7" s="150"/>
      <c r="BKS7" s="150"/>
      <c r="BKT7" s="150"/>
      <c r="BKU7" s="150"/>
      <c r="BKV7" s="150"/>
      <c r="BKW7" s="150"/>
      <c r="BKX7" s="150"/>
      <c r="BKY7" s="150"/>
      <c r="BKZ7" s="150"/>
      <c r="BLA7" s="150"/>
      <c r="BLB7" s="150"/>
      <c r="BLC7" s="150"/>
      <c r="BLD7" s="150"/>
      <c r="BLE7" s="150"/>
      <c r="BLF7" s="150"/>
      <c r="BLG7" s="150"/>
      <c r="BLH7" s="150"/>
      <c r="BLI7" s="150"/>
      <c r="BLJ7" s="150"/>
      <c r="BLK7" s="150"/>
      <c r="BLL7" s="150"/>
      <c r="BLM7" s="150"/>
      <c r="BLN7" s="150"/>
      <c r="BLO7" s="150"/>
      <c r="BLP7" s="150"/>
      <c r="BLQ7" s="150"/>
      <c r="BLR7" s="150"/>
      <c r="BLS7" s="150"/>
      <c r="BLT7" s="150"/>
      <c r="BLU7" s="150"/>
      <c r="BLV7" s="150"/>
      <c r="BLW7" s="150"/>
      <c r="BLX7" s="150"/>
      <c r="BLY7" s="150"/>
      <c r="BLZ7" s="150"/>
      <c r="BMA7" s="150"/>
      <c r="BMB7" s="150"/>
      <c r="BMC7" s="150"/>
      <c r="BMD7" s="150"/>
      <c r="BME7" s="150"/>
      <c r="BMF7" s="150"/>
      <c r="BMG7" s="150"/>
      <c r="BMH7" s="150"/>
      <c r="BMI7" s="150"/>
      <c r="BMJ7" s="150"/>
      <c r="BMK7" s="150"/>
      <c r="BML7" s="150"/>
      <c r="BMM7" s="150"/>
      <c r="BMN7" s="150"/>
      <c r="BMO7" s="150"/>
      <c r="BMP7" s="150"/>
      <c r="BMQ7" s="150"/>
      <c r="BMR7" s="150"/>
      <c r="BMS7" s="150"/>
      <c r="BMT7" s="150"/>
      <c r="BMU7" s="150"/>
      <c r="BMV7" s="150"/>
      <c r="BMW7" s="150"/>
      <c r="BMX7" s="150"/>
      <c r="BMY7" s="150"/>
      <c r="BMZ7" s="150"/>
      <c r="BNA7" s="150"/>
      <c r="BNB7" s="150"/>
      <c r="BNC7" s="150"/>
      <c r="BND7" s="150"/>
      <c r="BNE7" s="150"/>
      <c r="BNF7" s="150"/>
      <c r="BNG7" s="150"/>
      <c r="BNH7" s="150"/>
      <c r="BNI7" s="150"/>
      <c r="BNJ7" s="150"/>
      <c r="BNK7" s="150"/>
      <c r="BNL7" s="150"/>
      <c r="BNM7" s="150"/>
      <c r="BNN7" s="150"/>
      <c r="BNO7" s="150"/>
      <c r="BNP7" s="150"/>
      <c r="BNQ7" s="150"/>
      <c r="BNR7" s="150"/>
      <c r="BNS7" s="150"/>
      <c r="BNT7" s="150"/>
      <c r="BNU7" s="150"/>
      <c r="BNV7" s="150"/>
      <c r="BNW7" s="150"/>
      <c r="BNX7" s="150"/>
      <c r="BNY7" s="150"/>
      <c r="BNZ7" s="150"/>
      <c r="BOA7" s="150"/>
      <c r="BOB7" s="150"/>
      <c r="BOC7" s="150"/>
      <c r="BOD7" s="150"/>
      <c r="BOE7" s="150"/>
      <c r="BOF7" s="150"/>
      <c r="BOG7" s="150"/>
      <c r="BOH7" s="150"/>
      <c r="BOI7" s="150"/>
      <c r="BOJ7" s="150"/>
      <c r="BOK7" s="150"/>
      <c r="BOL7" s="150"/>
      <c r="BOM7" s="150"/>
      <c r="BON7" s="150"/>
      <c r="BOO7" s="150"/>
      <c r="BOP7" s="150"/>
      <c r="BOQ7" s="150"/>
      <c r="BOR7" s="150"/>
      <c r="BOS7" s="150"/>
      <c r="BOT7" s="150"/>
      <c r="BOU7" s="150"/>
      <c r="BOV7" s="150"/>
      <c r="BOW7" s="150"/>
      <c r="BOX7" s="150"/>
      <c r="BOY7" s="150"/>
      <c r="BOZ7" s="150"/>
      <c r="BPA7" s="150"/>
      <c r="BPB7" s="150"/>
      <c r="BPC7" s="150"/>
      <c r="BPD7" s="150"/>
      <c r="BPE7" s="150"/>
      <c r="BPF7" s="150"/>
      <c r="BPG7" s="150"/>
      <c r="BPH7" s="150"/>
      <c r="BPI7" s="150"/>
      <c r="BPJ7" s="150"/>
      <c r="BPK7" s="150"/>
      <c r="BPL7" s="150"/>
      <c r="BPM7" s="150"/>
      <c r="BPN7" s="150"/>
      <c r="BPO7" s="150"/>
      <c r="BPP7" s="150"/>
      <c r="BPQ7" s="150"/>
      <c r="BPR7" s="150"/>
      <c r="BPS7" s="150"/>
      <c r="BPT7" s="150"/>
      <c r="BPU7" s="150"/>
      <c r="BPV7" s="150"/>
      <c r="BPW7" s="150"/>
      <c r="BPX7" s="150"/>
      <c r="BPY7" s="150"/>
      <c r="BPZ7" s="150"/>
      <c r="BQA7" s="150"/>
      <c r="BQB7" s="150"/>
      <c r="BQC7" s="150"/>
      <c r="BQD7" s="150"/>
      <c r="BQE7" s="150"/>
      <c r="BQF7" s="150"/>
      <c r="BQG7" s="150"/>
      <c r="BQH7" s="150"/>
      <c r="BQI7" s="150"/>
      <c r="BQJ7" s="150"/>
      <c r="BQK7" s="150"/>
      <c r="BQL7" s="150"/>
      <c r="BQM7" s="150"/>
      <c r="BQN7" s="150"/>
      <c r="BQO7" s="150"/>
      <c r="BQP7" s="150"/>
      <c r="BQQ7" s="150"/>
      <c r="BQR7" s="150"/>
      <c r="BQS7" s="150"/>
      <c r="BQT7" s="150"/>
      <c r="BQU7" s="150"/>
      <c r="BQV7" s="150"/>
      <c r="BQW7" s="150"/>
      <c r="BQX7" s="150"/>
      <c r="BQY7" s="150"/>
      <c r="BQZ7" s="150"/>
      <c r="BRA7" s="150"/>
      <c r="BRB7" s="150"/>
      <c r="BRC7" s="150"/>
      <c r="BRD7" s="150"/>
      <c r="BRE7" s="150"/>
      <c r="BRF7" s="150"/>
      <c r="BRG7" s="150"/>
      <c r="BRH7" s="150"/>
      <c r="BRI7" s="150"/>
      <c r="BRJ7" s="150"/>
      <c r="BRK7" s="150"/>
      <c r="BRL7" s="150"/>
      <c r="BRM7" s="150"/>
      <c r="BRN7" s="150"/>
      <c r="BRO7" s="150"/>
      <c r="BRP7" s="150"/>
      <c r="BRQ7" s="150"/>
      <c r="BRR7" s="150"/>
      <c r="BRS7" s="150"/>
      <c r="BRT7" s="150"/>
      <c r="BRU7" s="150"/>
      <c r="BRV7" s="150"/>
      <c r="BRW7" s="150"/>
      <c r="BRX7" s="150"/>
      <c r="BRY7" s="150"/>
      <c r="BRZ7" s="150"/>
      <c r="BSA7" s="150"/>
      <c r="BSB7" s="150"/>
      <c r="BSC7" s="150"/>
      <c r="BSD7" s="150"/>
      <c r="BSE7" s="150"/>
      <c r="BSF7" s="150"/>
      <c r="BSG7" s="150"/>
      <c r="BSH7" s="150"/>
      <c r="BSI7" s="150"/>
      <c r="BSJ7" s="150"/>
      <c r="BSK7" s="150"/>
      <c r="BSL7" s="150"/>
      <c r="BSM7" s="150"/>
      <c r="BSN7" s="150"/>
      <c r="BSO7" s="150"/>
      <c r="BSP7" s="150"/>
      <c r="BSQ7" s="150"/>
      <c r="BSR7" s="150"/>
      <c r="BSS7" s="150"/>
      <c r="BST7" s="150"/>
      <c r="BSU7" s="150"/>
      <c r="BSV7" s="150"/>
      <c r="BSW7" s="150"/>
      <c r="BSX7" s="150"/>
      <c r="BSY7" s="150"/>
      <c r="BSZ7" s="150"/>
      <c r="BTA7" s="150"/>
      <c r="BTB7" s="150"/>
      <c r="BTC7" s="150"/>
      <c r="BTD7" s="150"/>
      <c r="BTE7" s="150"/>
      <c r="BTF7" s="150"/>
      <c r="BTG7" s="150"/>
      <c r="BTH7" s="150"/>
      <c r="BTI7" s="150"/>
      <c r="BTJ7" s="150"/>
      <c r="BTK7" s="150"/>
      <c r="BTL7" s="150"/>
      <c r="BTM7" s="150"/>
      <c r="BTN7" s="150"/>
      <c r="BTO7" s="150"/>
      <c r="BTP7" s="150"/>
      <c r="BTQ7" s="150"/>
      <c r="BTR7" s="150"/>
      <c r="BTS7" s="150"/>
      <c r="BTT7" s="150"/>
      <c r="BTU7" s="150"/>
      <c r="BTV7" s="150"/>
      <c r="BTW7" s="150"/>
      <c r="BTX7" s="150"/>
      <c r="BTY7" s="150"/>
      <c r="BTZ7" s="150"/>
      <c r="BUA7" s="150"/>
      <c r="BUB7" s="150"/>
      <c r="BUC7" s="150"/>
      <c r="BUD7" s="150"/>
      <c r="BUE7" s="150"/>
      <c r="BUF7" s="150"/>
      <c r="BUG7" s="150"/>
      <c r="BUH7" s="150"/>
      <c r="BUI7" s="150"/>
      <c r="BUJ7" s="150"/>
      <c r="BUK7" s="150"/>
      <c r="BUL7" s="150"/>
      <c r="BUM7" s="150"/>
      <c r="BUN7" s="150"/>
      <c r="BUO7" s="150"/>
      <c r="BUP7" s="150"/>
      <c r="BUQ7" s="150"/>
      <c r="BUR7" s="150"/>
      <c r="BUS7" s="150"/>
      <c r="BUT7" s="150"/>
      <c r="BUU7" s="150"/>
      <c r="BUV7" s="150"/>
      <c r="BUW7" s="150"/>
      <c r="BUX7" s="150"/>
      <c r="BUY7" s="150"/>
      <c r="BUZ7" s="150"/>
      <c r="BVA7" s="150"/>
      <c r="BVB7" s="150"/>
      <c r="BVC7" s="150"/>
      <c r="BVD7" s="150"/>
      <c r="BVE7" s="150"/>
      <c r="BVF7" s="150"/>
      <c r="BVG7" s="150"/>
      <c r="BVH7" s="150"/>
      <c r="BVI7" s="150"/>
      <c r="BVJ7" s="150"/>
      <c r="BVK7" s="150"/>
      <c r="BVL7" s="150"/>
      <c r="BVM7" s="150"/>
      <c r="BVN7" s="150"/>
      <c r="BVO7" s="150"/>
      <c r="BVP7" s="150"/>
      <c r="BVQ7" s="150"/>
      <c r="BVR7" s="150"/>
      <c r="BVS7" s="150"/>
      <c r="BVT7" s="150"/>
      <c r="BVU7" s="150"/>
      <c r="BVV7" s="150"/>
      <c r="BVW7" s="150"/>
      <c r="BVX7" s="150"/>
      <c r="BVY7" s="150"/>
      <c r="BVZ7" s="150"/>
      <c r="BWA7" s="150"/>
      <c r="BWB7" s="150"/>
      <c r="BWC7" s="150"/>
      <c r="BWD7" s="150"/>
      <c r="BWE7" s="150"/>
      <c r="BWF7" s="150"/>
      <c r="BWG7" s="150"/>
      <c r="BWH7" s="150"/>
      <c r="BWI7" s="150"/>
      <c r="BWJ7" s="150"/>
      <c r="BWK7" s="150"/>
      <c r="BWL7" s="150"/>
      <c r="BWM7" s="150"/>
      <c r="BWN7" s="150"/>
      <c r="BWO7" s="150"/>
      <c r="BWP7" s="150"/>
      <c r="BWQ7" s="150"/>
      <c r="BWR7" s="150"/>
      <c r="BWS7" s="150"/>
      <c r="BWT7" s="150"/>
      <c r="BWU7" s="150"/>
      <c r="BWV7" s="150"/>
      <c r="BWW7" s="150"/>
      <c r="BWX7" s="150"/>
      <c r="BWY7" s="150"/>
      <c r="BWZ7" s="150"/>
      <c r="BXA7" s="150"/>
      <c r="BXB7" s="150"/>
      <c r="BXC7" s="150"/>
      <c r="BXD7" s="150"/>
      <c r="BXE7" s="150"/>
      <c r="BXF7" s="150"/>
      <c r="BXG7" s="150"/>
      <c r="BXH7" s="150"/>
      <c r="BXI7" s="150"/>
      <c r="BXJ7" s="150"/>
      <c r="BXK7" s="150"/>
      <c r="BXL7" s="150"/>
      <c r="BXM7" s="150"/>
      <c r="BXN7" s="150"/>
      <c r="BXO7" s="150"/>
      <c r="BXP7" s="150"/>
      <c r="BXQ7" s="150"/>
      <c r="BXR7" s="150"/>
      <c r="BXS7" s="150"/>
      <c r="BXT7" s="150"/>
      <c r="BXU7" s="150"/>
      <c r="BXV7" s="150"/>
      <c r="BXW7" s="150"/>
      <c r="BXX7" s="150"/>
      <c r="BXY7" s="150"/>
      <c r="BXZ7" s="150"/>
      <c r="BYA7" s="150"/>
      <c r="BYB7" s="150"/>
      <c r="BYC7" s="150"/>
      <c r="BYD7" s="150"/>
      <c r="BYE7" s="150"/>
      <c r="BYF7" s="150"/>
      <c r="BYG7" s="150"/>
      <c r="BYH7" s="150"/>
      <c r="BYI7" s="150"/>
      <c r="BYJ7" s="150"/>
      <c r="BYK7" s="150"/>
      <c r="BYL7" s="150"/>
      <c r="BYM7" s="150"/>
      <c r="BYN7" s="150"/>
      <c r="BYO7" s="150"/>
      <c r="BYP7" s="150"/>
      <c r="BYQ7" s="150"/>
      <c r="BYR7" s="150"/>
      <c r="BYS7" s="150"/>
      <c r="BYT7" s="150"/>
      <c r="BYU7" s="150"/>
      <c r="BYV7" s="150"/>
      <c r="BYW7" s="150"/>
      <c r="BYX7" s="150"/>
      <c r="BYY7" s="150"/>
      <c r="BYZ7" s="150"/>
      <c r="BZA7" s="150"/>
      <c r="BZB7" s="150"/>
      <c r="BZC7" s="150"/>
      <c r="BZD7" s="150"/>
      <c r="BZE7" s="150"/>
      <c r="BZF7" s="150"/>
      <c r="BZG7" s="150"/>
      <c r="BZH7" s="150"/>
      <c r="BZI7" s="150"/>
      <c r="BZJ7" s="150"/>
      <c r="BZK7" s="150"/>
      <c r="BZL7" s="150"/>
      <c r="BZM7" s="150"/>
      <c r="BZN7" s="150"/>
      <c r="BZO7" s="150"/>
      <c r="BZP7" s="150"/>
      <c r="BZQ7" s="150"/>
      <c r="BZR7" s="150"/>
      <c r="BZS7" s="150"/>
      <c r="BZT7" s="150"/>
      <c r="BZU7" s="150"/>
      <c r="BZV7" s="150"/>
      <c r="BZW7" s="150"/>
      <c r="BZX7" s="150"/>
      <c r="BZY7" s="150"/>
      <c r="BZZ7" s="150"/>
      <c r="CAA7" s="150"/>
      <c r="CAB7" s="150"/>
      <c r="CAC7" s="150"/>
      <c r="CAD7" s="150"/>
      <c r="CAE7" s="150"/>
      <c r="CAF7" s="150"/>
      <c r="CAG7" s="150"/>
      <c r="CAH7" s="150"/>
      <c r="CAI7" s="150"/>
      <c r="CAJ7" s="150"/>
      <c r="CAK7" s="150"/>
      <c r="CAL7" s="150"/>
      <c r="CAM7" s="150"/>
      <c r="CAN7" s="150"/>
      <c r="CAO7" s="150"/>
      <c r="CAP7" s="150"/>
      <c r="CAQ7" s="150"/>
      <c r="CAR7" s="150"/>
      <c r="CAS7" s="150"/>
      <c r="CAT7" s="150"/>
      <c r="CAU7" s="150"/>
      <c r="CAV7" s="150"/>
      <c r="CAW7" s="150"/>
      <c r="CAX7" s="150"/>
      <c r="CAY7" s="150"/>
      <c r="CAZ7" s="150"/>
      <c r="CBA7" s="150"/>
      <c r="CBB7" s="150"/>
      <c r="CBC7" s="150"/>
      <c r="CBD7" s="150"/>
      <c r="CBE7" s="150"/>
      <c r="CBF7" s="150"/>
      <c r="CBG7" s="150"/>
      <c r="CBH7" s="150"/>
      <c r="CBI7" s="150"/>
      <c r="CBJ7" s="150"/>
      <c r="CBK7" s="150"/>
      <c r="CBL7" s="150"/>
      <c r="CBM7" s="150"/>
      <c r="CBN7" s="150"/>
      <c r="CBO7" s="150"/>
      <c r="CBP7" s="150"/>
      <c r="CBQ7" s="150"/>
      <c r="CBR7" s="150"/>
      <c r="CBS7" s="150"/>
      <c r="CBT7" s="150"/>
      <c r="CBU7" s="150"/>
      <c r="CBV7" s="150"/>
      <c r="CBW7" s="150"/>
      <c r="CBX7" s="150"/>
      <c r="CBY7" s="150"/>
      <c r="CBZ7" s="150"/>
      <c r="CCA7" s="150"/>
      <c r="CCB7" s="150"/>
      <c r="CCC7" s="150"/>
      <c r="CCD7" s="150"/>
      <c r="CCE7" s="150"/>
      <c r="CCF7" s="150"/>
      <c r="CCG7" s="150"/>
      <c r="CCH7" s="150"/>
      <c r="CCI7" s="150"/>
      <c r="CCJ7" s="150"/>
      <c r="CCK7" s="150"/>
      <c r="CCL7" s="150"/>
      <c r="CCM7" s="150"/>
      <c r="CCN7" s="150"/>
      <c r="CCO7" s="150"/>
      <c r="CCP7" s="150"/>
      <c r="CCQ7" s="150"/>
      <c r="CCR7" s="150"/>
      <c r="CCS7" s="150"/>
      <c r="CCT7" s="150"/>
      <c r="CCU7" s="150"/>
      <c r="CCV7" s="150"/>
      <c r="CCW7" s="150"/>
      <c r="CCX7" s="150"/>
      <c r="CCY7" s="150"/>
      <c r="CCZ7" s="150"/>
      <c r="CDA7" s="150"/>
      <c r="CDB7" s="150"/>
      <c r="CDC7" s="150"/>
      <c r="CDD7" s="150"/>
      <c r="CDE7" s="150"/>
      <c r="CDF7" s="150"/>
      <c r="CDG7" s="150"/>
      <c r="CDH7" s="150"/>
      <c r="CDI7" s="150"/>
      <c r="CDJ7" s="150"/>
      <c r="CDK7" s="150"/>
      <c r="CDL7" s="150"/>
      <c r="CDM7" s="150"/>
      <c r="CDN7" s="150"/>
      <c r="CDO7" s="150"/>
      <c r="CDP7" s="150"/>
      <c r="CDQ7" s="150"/>
      <c r="CDR7" s="150"/>
      <c r="CDS7" s="150"/>
      <c r="CDT7" s="150"/>
      <c r="CDU7" s="150"/>
      <c r="CDV7" s="150"/>
      <c r="CDW7" s="150"/>
      <c r="CDX7" s="150"/>
      <c r="CDY7" s="150"/>
      <c r="CDZ7" s="150"/>
      <c r="CEA7" s="150"/>
      <c r="CEB7" s="150"/>
      <c r="CEC7" s="150"/>
      <c r="CED7" s="150"/>
      <c r="CEE7" s="150"/>
      <c r="CEF7" s="150"/>
      <c r="CEG7" s="150"/>
      <c r="CEH7" s="150"/>
      <c r="CEI7" s="150"/>
      <c r="CEJ7" s="150"/>
      <c r="CEK7" s="150"/>
      <c r="CEL7" s="150"/>
      <c r="CEM7" s="150"/>
      <c r="CEN7" s="150"/>
      <c r="CEO7" s="150"/>
      <c r="CEP7" s="150"/>
      <c r="CEQ7" s="150"/>
      <c r="CER7" s="150"/>
      <c r="CES7" s="150"/>
      <c r="CET7" s="150"/>
      <c r="CEU7" s="150"/>
      <c r="CEV7" s="150"/>
      <c r="CEW7" s="150"/>
      <c r="CEX7" s="150"/>
      <c r="CEY7" s="150"/>
      <c r="CEZ7" s="150"/>
      <c r="CFA7" s="150"/>
      <c r="CFB7" s="150"/>
      <c r="CFC7" s="150"/>
      <c r="CFD7" s="150"/>
      <c r="CFE7" s="150"/>
      <c r="CFF7" s="150"/>
      <c r="CFG7" s="150"/>
      <c r="CFH7" s="150"/>
      <c r="CFI7" s="150"/>
      <c r="CFJ7" s="150"/>
      <c r="CFK7" s="150"/>
      <c r="CFL7" s="150"/>
      <c r="CFM7" s="150"/>
      <c r="CFN7" s="150"/>
      <c r="CFO7" s="150"/>
      <c r="CFP7" s="150"/>
      <c r="CFQ7" s="150"/>
      <c r="CFR7" s="150"/>
      <c r="CFS7" s="150"/>
      <c r="CFT7" s="150"/>
      <c r="CFU7" s="150"/>
      <c r="CFV7" s="150"/>
      <c r="CFW7" s="150"/>
      <c r="CFX7" s="150"/>
      <c r="CFY7" s="150"/>
      <c r="CFZ7" s="150"/>
      <c r="CGA7" s="150"/>
      <c r="CGB7" s="150"/>
      <c r="CGC7" s="150"/>
      <c r="CGD7" s="150"/>
      <c r="CGE7" s="150"/>
      <c r="CGF7" s="150"/>
      <c r="CGG7" s="150"/>
      <c r="CGH7" s="150"/>
      <c r="CGI7" s="150"/>
      <c r="CGJ7" s="150"/>
      <c r="CGK7" s="150"/>
      <c r="CGL7" s="150"/>
      <c r="CGM7" s="150"/>
      <c r="CGN7" s="150"/>
      <c r="CGO7" s="150"/>
      <c r="CGP7" s="150"/>
      <c r="CGQ7" s="150"/>
      <c r="CGR7" s="150"/>
      <c r="CGS7" s="150"/>
      <c r="CGT7" s="150"/>
      <c r="CGU7" s="150"/>
      <c r="CGV7" s="150"/>
      <c r="CGW7" s="150"/>
      <c r="CGX7" s="150"/>
      <c r="CGY7" s="150"/>
      <c r="CGZ7" s="150"/>
      <c r="CHA7" s="150"/>
      <c r="CHB7" s="150"/>
      <c r="CHC7" s="150"/>
      <c r="CHD7" s="150"/>
      <c r="CHE7" s="150"/>
      <c r="CHF7" s="150"/>
      <c r="CHG7" s="150"/>
      <c r="CHH7" s="150"/>
      <c r="CHI7" s="150"/>
      <c r="CHJ7" s="150"/>
      <c r="CHK7" s="150"/>
      <c r="CHL7" s="150"/>
      <c r="CHM7" s="150"/>
      <c r="CHN7" s="150"/>
      <c r="CHO7" s="150"/>
      <c r="CHP7" s="150"/>
      <c r="CHQ7" s="150"/>
      <c r="CHR7" s="150"/>
      <c r="CHS7" s="150"/>
      <c r="CHT7" s="150"/>
      <c r="CHU7" s="150"/>
      <c r="CHV7" s="150"/>
      <c r="CHW7" s="150"/>
      <c r="CHX7" s="150"/>
      <c r="CHY7" s="150"/>
      <c r="CHZ7" s="150"/>
      <c r="CIA7" s="150"/>
      <c r="CIB7" s="150"/>
      <c r="CIC7" s="150"/>
      <c r="CID7" s="150"/>
      <c r="CIE7" s="150"/>
      <c r="CIF7" s="150"/>
      <c r="CIG7" s="150"/>
      <c r="CIH7" s="150"/>
      <c r="CII7" s="150"/>
      <c r="CIJ7" s="150"/>
      <c r="CIK7" s="150"/>
      <c r="CIL7" s="150"/>
      <c r="CIM7" s="150"/>
      <c r="CIN7" s="150"/>
      <c r="CIO7" s="150"/>
      <c r="CIP7" s="150"/>
      <c r="CIQ7" s="150"/>
      <c r="CIR7" s="150"/>
      <c r="CIS7" s="150"/>
      <c r="CIT7" s="150"/>
      <c r="CIU7" s="150"/>
      <c r="CIV7" s="150"/>
      <c r="CIW7" s="150"/>
      <c r="CIX7" s="150"/>
      <c r="CIY7" s="150"/>
      <c r="CIZ7" s="150"/>
      <c r="CJA7" s="150"/>
      <c r="CJB7" s="150"/>
      <c r="CJC7" s="150"/>
      <c r="CJD7" s="150"/>
      <c r="CJE7" s="150"/>
      <c r="CJF7" s="150"/>
      <c r="CJG7" s="150"/>
      <c r="CJH7" s="150"/>
      <c r="CJI7" s="150"/>
      <c r="CJJ7" s="150"/>
      <c r="CJK7" s="150"/>
      <c r="CJL7" s="150"/>
      <c r="CJM7" s="150"/>
      <c r="CJN7" s="150"/>
      <c r="CJO7" s="150"/>
      <c r="CJP7" s="150"/>
      <c r="CJQ7" s="150"/>
      <c r="CJR7" s="150"/>
      <c r="CJS7" s="150"/>
      <c r="CJT7" s="150"/>
      <c r="CJU7" s="150"/>
      <c r="CJV7" s="150"/>
      <c r="CJW7" s="150"/>
      <c r="CJX7" s="150"/>
      <c r="CJY7" s="150"/>
      <c r="CJZ7" s="150"/>
      <c r="CKA7" s="150"/>
      <c r="CKB7" s="150"/>
      <c r="CKC7" s="150"/>
      <c r="CKD7" s="150"/>
      <c r="CKE7" s="150"/>
      <c r="CKF7" s="150"/>
      <c r="CKG7" s="150"/>
      <c r="CKH7" s="150"/>
      <c r="CKI7" s="150"/>
      <c r="CKJ7" s="150"/>
      <c r="CKK7" s="150"/>
      <c r="CKL7" s="150"/>
      <c r="CKM7" s="150"/>
      <c r="CKN7" s="150"/>
      <c r="CKO7" s="150"/>
      <c r="CKP7" s="150"/>
      <c r="CKQ7" s="150"/>
      <c r="CKR7" s="150"/>
      <c r="CKS7" s="150"/>
      <c r="CKT7" s="150"/>
      <c r="CKU7" s="150"/>
      <c r="CKV7" s="150"/>
      <c r="CKW7" s="150"/>
      <c r="CKX7" s="150"/>
      <c r="CKY7" s="150"/>
      <c r="CKZ7" s="150"/>
      <c r="CLA7" s="150"/>
      <c r="CLB7" s="150"/>
      <c r="CLC7" s="150"/>
      <c r="CLD7" s="150"/>
      <c r="CLE7" s="150"/>
      <c r="CLF7" s="150"/>
      <c r="CLG7" s="150"/>
      <c r="CLH7" s="150"/>
      <c r="CLI7" s="150"/>
      <c r="CLJ7" s="150"/>
      <c r="CLK7" s="150"/>
      <c r="CLL7" s="150"/>
      <c r="CLM7" s="150"/>
      <c r="CLN7" s="150"/>
      <c r="CLO7" s="150"/>
      <c r="CLP7" s="150"/>
      <c r="CLQ7" s="150"/>
      <c r="CLR7" s="150"/>
      <c r="CLS7" s="150"/>
      <c r="CLT7" s="150"/>
      <c r="CLU7" s="150"/>
      <c r="CLV7" s="150"/>
      <c r="CLW7" s="150"/>
      <c r="CLX7" s="150"/>
      <c r="CLY7" s="150"/>
      <c r="CLZ7" s="150"/>
      <c r="CMA7" s="150"/>
      <c r="CMB7" s="150"/>
      <c r="CMC7" s="150"/>
      <c r="CMD7" s="150"/>
      <c r="CME7" s="150"/>
      <c r="CMF7" s="150"/>
      <c r="CMG7" s="150"/>
      <c r="CMH7" s="150"/>
      <c r="CMI7" s="150"/>
      <c r="CMJ7" s="150"/>
      <c r="CMK7" s="150"/>
      <c r="CML7" s="150"/>
      <c r="CMM7" s="150"/>
      <c r="CMN7" s="150"/>
      <c r="CMO7" s="150"/>
      <c r="CMP7" s="150"/>
      <c r="CMQ7" s="150"/>
      <c r="CMR7" s="150"/>
      <c r="CMS7" s="150"/>
      <c r="CMT7" s="150"/>
      <c r="CMU7" s="150"/>
      <c r="CMV7" s="150"/>
      <c r="CMW7" s="150"/>
      <c r="CMX7" s="150"/>
      <c r="CMY7" s="150"/>
      <c r="CMZ7" s="150"/>
      <c r="CNA7" s="150"/>
      <c r="CNB7" s="150"/>
      <c r="CNC7" s="150"/>
      <c r="CND7" s="150"/>
      <c r="CNE7" s="150"/>
      <c r="CNF7" s="150"/>
      <c r="CNG7" s="150"/>
      <c r="CNH7" s="150"/>
      <c r="CNI7" s="150"/>
      <c r="CNJ7" s="150"/>
      <c r="CNK7" s="150"/>
      <c r="CNL7" s="150"/>
      <c r="CNM7" s="150"/>
      <c r="CNN7" s="150"/>
      <c r="CNO7" s="150"/>
      <c r="CNP7" s="150"/>
      <c r="CNQ7" s="150"/>
      <c r="CNR7" s="150"/>
      <c r="CNS7" s="150"/>
      <c r="CNT7" s="150"/>
      <c r="CNU7" s="150"/>
      <c r="CNV7" s="150"/>
      <c r="CNW7" s="150"/>
      <c r="CNX7" s="150"/>
      <c r="CNY7" s="150"/>
      <c r="CNZ7" s="150"/>
      <c r="COA7" s="150"/>
      <c r="COB7" s="150"/>
      <c r="COC7" s="150"/>
      <c r="COD7" s="150"/>
      <c r="COE7" s="150"/>
      <c r="COF7" s="150"/>
      <c r="COG7" s="150"/>
      <c r="COH7" s="150"/>
      <c r="COI7" s="150"/>
      <c r="COJ7" s="150"/>
      <c r="COK7" s="150"/>
      <c r="COL7" s="150"/>
      <c r="COM7" s="150"/>
      <c r="CON7" s="150"/>
      <c r="COO7" s="150"/>
      <c r="COP7" s="150"/>
      <c r="COQ7" s="150"/>
      <c r="COR7" s="150"/>
      <c r="COS7" s="150"/>
      <c r="COT7" s="150"/>
      <c r="COU7" s="150"/>
      <c r="COV7" s="150"/>
      <c r="COW7" s="150"/>
      <c r="COX7" s="150"/>
      <c r="COY7" s="150"/>
      <c r="COZ7" s="150"/>
      <c r="CPA7" s="150"/>
      <c r="CPB7" s="150"/>
      <c r="CPC7" s="150"/>
      <c r="CPD7" s="150"/>
      <c r="CPE7" s="150"/>
      <c r="CPF7" s="150"/>
      <c r="CPG7" s="150"/>
      <c r="CPH7" s="150"/>
      <c r="CPI7" s="150"/>
      <c r="CPJ7" s="150"/>
      <c r="CPK7" s="150"/>
      <c r="CPL7" s="150"/>
      <c r="CPM7" s="150"/>
      <c r="CPN7" s="150"/>
      <c r="CPO7" s="150"/>
      <c r="CPP7" s="150"/>
      <c r="CPQ7" s="150"/>
      <c r="CPR7" s="150"/>
      <c r="CPS7" s="150"/>
      <c r="CPT7" s="150"/>
      <c r="CPU7" s="150"/>
      <c r="CPV7" s="150"/>
      <c r="CPW7" s="150"/>
      <c r="CPX7" s="150"/>
      <c r="CPY7" s="150"/>
      <c r="CPZ7" s="150"/>
      <c r="CQA7" s="150"/>
      <c r="CQB7" s="150"/>
      <c r="CQC7" s="150"/>
      <c r="CQD7" s="150"/>
      <c r="CQE7" s="150"/>
      <c r="CQF7" s="150"/>
      <c r="CQG7" s="150"/>
      <c r="CQH7" s="150"/>
      <c r="CQI7" s="150"/>
      <c r="CQJ7" s="150"/>
      <c r="CQK7" s="150"/>
      <c r="CQL7" s="150"/>
      <c r="CQM7" s="150"/>
      <c r="CQN7" s="150"/>
      <c r="CQO7" s="150"/>
      <c r="CQP7" s="150"/>
      <c r="CQQ7" s="150"/>
      <c r="CQR7" s="150"/>
      <c r="CQS7" s="150"/>
      <c r="CQT7" s="150"/>
      <c r="CQU7" s="150"/>
      <c r="CQV7" s="150"/>
      <c r="CQW7" s="150"/>
      <c r="CQX7" s="150"/>
      <c r="CQY7" s="150"/>
      <c r="CQZ7" s="150"/>
      <c r="CRA7" s="150"/>
      <c r="CRB7" s="150"/>
      <c r="CRC7" s="150"/>
      <c r="CRD7" s="150"/>
      <c r="CRE7" s="150"/>
      <c r="CRF7" s="150"/>
      <c r="CRG7" s="150"/>
      <c r="CRH7" s="150"/>
      <c r="CRI7" s="150"/>
      <c r="CRJ7" s="150"/>
      <c r="CRK7" s="150"/>
      <c r="CRL7" s="150"/>
      <c r="CRM7" s="150"/>
      <c r="CRN7" s="150"/>
      <c r="CRO7" s="150"/>
      <c r="CRP7" s="150"/>
      <c r="CRQ7" s="150"/>
      <c r="CRR7" s="150"/>
      <c r="CRS7" s="150"/>
      <c r="CRT7" s="150"/>
      <c r="CRU7" s="150"/>
      <c r="CRV7" s="150"/>
      <c r="CRW7" s="150"/>
      <c r="CRX7" s="150"/>
      <c r="CRY7" s="150"/>
      <c r="CRZ7" s="150"/>
      <c r="CSA7" s="150"/>
      <c r="CSB7" s="150"/>
      <c r="CSC7" s="150"/>
      <c r="CSD7" s="150"/>
      <c r="CSE7" s="150"/>
      <c r="CSF7" s="150"/>
      <c r="CSG7" s="150"/>
      <c r="CSH7" s="150"/>
      <c r="CSI7" s="150"/>
      <c r="CSJ7" s="150"/>
      <c r="CSK7" s="150"/>
      <c r="CSL7" s="150"/>
      <c r="CSM7" s="150"/>
      <c r="CSN7" s="150"/>
      <c r="CSO7" s="150"/>
      <c r="CSP7" s="150"/>
      <c r="CSQ7" s="150"/>
      <c r="CSR7" s="150"/>
      <c r="CSS7" s="150"/>
      <c r="CST7" s="150"/>
      <c r="CSU7" s="150"/>
      <c r="CSV7" s="150"/>
      <c r="CSW7" s="150"/>
      <c r="CSX7" s="150"/>
      <c r="CSY7" s="150"/>
      <c r="CSZ7" s="150"/>
      <c r="CTA7" s="150"/>
      <c r="CTB7" s="150"/>
      <c r="CTC7" s="150"/>
      <c r="CTD7" s="150"/>
      <c r="CTE7" s="150"/>
      <c r="CTF7" s="150"/>
      <c r="CTG7" s="150"/>
      <c r="CTH7" s="150"/>
      <c r="CTI7" s="150"/>
      <c r="CTJ7" s="150"/>
      <c r="CTK7" s="150"/>
      <c r="CTL7" s="150"/>
      <c r="CTM7" s="150"/>
      <c r="CTN7" s="150"/>
      <c r="CTO7" s="150"/>
      <c r="CTP7" s="150"/>
      <c r="CTQ7" s="150"/>
      <c r="CTR7" s="150"/>
      <c r="CTS7" s="150"/>
      <c r="CTT7" s="150"/>
      <c r="CTU7" s="150"/>
      <c r="CTV7" s="150"/>
      <c r="CTW7" s="150"/>
      <c r="CTX7" s="150"/>
      <c r="CTY7" s="150"/>
      <c r="CTZ7" s="150"/>
      <c r="CUA7" s="150"/>
      <c r="CUB7" s="150"/>
      <c r="CUC7" s="150"/>
      <c r="CUD7" s="150"/>
      <c r="CUE7" s="150"/>
      <c r="CUF7" s="150"/>
      <c r="CUG7" s="150"/>
      <c r="CUH7" s="150"/>
      <c r="CUI7" s="150"/>
      <c r="CUJ7" s="150"/>
      <c r="CUK7" s="150"/>
      <c r="CUL7" s="150"/>
      <c r="CUM7" s="150"/>
      <c r="CUN7" s="150"/>
      <c r="CUO7" s="150"/>
      <c r="CUP7" s="150"/>
      <c r="CUQ7" s="150"/>
      <c r="CUR7" s="150"/>
      <c r="CUS7" s="150"/>
      <c r="CUT7" s="150"/>
      <c r="CUU7" s="150"/>
      <c r="CUV7" s="150"/>
      <c r="CUW7" s="150"/>
      <c r="CUX7" s="150"/>
      <c r="CUY7" s="150"/>
      <c r="CUZ7" s="150"/>
      <c r="CVA7" s="150"/>
      <c r="CVB7" s="150"/>
      <c r="CVC7" s="150"/>
      <c r="CVD7" s="150"/>
      <c r="CVE7" s="150"/>
      <c r="CVF7" s="150"/>
      <c r="CVG7" s="150"/>
      <c r="CVH7" s="150"/>
      <c r="CVI7" s="150"/>
      <c r="CVJ7" s="150"/>
      <c r="CVK7" s="150"/>
      <c r="CVL7" s="150"/>
      <c r="CVM7" s="150"/>
      <c r="CVN7" s="150"/>
      <c r="CVO7" s="150"/>
      <c r="CVP7" s="150"/>
      <c r="CVQ7" s="150"/>
      <c r="CVR7" s="150"/>
      <c r="CVS7" s="150"/>
      <c r="CVT7" s="150"/>
      <c r="CVU7" s="150"/>
      <c r="CVV7" s="150"/>
      <c r="CVW7" s="150"/>
      <c r="CVX7" s="150"/>
      <c r="CVY7" s="150"/>
      <c r="CVZ7" s="150"/>
      <c r="CWA7" s="150"/>
      <c r="CWB7" s="150"/>
      <c r="CWC7" s="150"/>
      <c r="CWD7" s="150"/>
      <c r="CWE7" s="150"/>
      <c r="CWF7" s="150"/>
      <c r="CWG7" s="150"/>
      <c r="CWH7" s="150"/>
      <c r="CWI7" s="150"/>
      <c r="CWJ7" s="150"/>
      <c r="CWK7" s="150"/>
      <c r="CWL7" s="150"/>
      <c r="CWM7" s="150"/>
      <c r="CWN7" s="150"/>
      <c r="CWO7" s="150"/>
      <c r="CWP7" s="150"/>
      <c r="CWQ7" s="150"/>
      <c r="CWR7" s="150"/>
      <c r="CWS7" s="150"/>
      <c r="CWT7" s="150"/>
      <c r="CWU7" s="150"/>
      <c r="CWV7" s="150"/>
      <c r="CWW7" s="150"/>
      <c r="CWX7" s="150"/>
      <c r="CWY7" s="150"/>
      <c r="CWZ7" s="150"/>
      <c r="CXA7" s="150"/>
      <c r="CXB7" s="150"/>
      <c r="CXC7" s="150"/>
      <c r="CXD7" s="150"/>
      <c r="CXE7" s="150"/>
      <c r="CXF7" s="150"/>
      <c r="CXG7" s="150"/>
      <c r="CXH7" s="150"/>
      <c r="CXI7" s="150"/>
      <c r="CXJ7" s="150"/>
      <c r="CXK7" s="150"/>
      <c r="CXL7" s="150"/>
      <c r="CXM7" s="150"/>
      <c r="CXN7" s="150"/>
      <c r="CXO7" s="150"/>
      <c r="CXP7" s="150"/>
      <c r="CXQ7" s="150"/>
      <c r="CXR7" s="150"/>
      <c r="CXS7" s="150"/>
      <c r="CXT7" s="150"/>
      <c r="CXU7" s="150"/>
      <c r="CXV7" s="150"/>
      <c r="CXW7" s="150"/>
      <c r="CXX7" s="150"/>
      <c r="CXY7" s="150"/>
      <c r="CXZ7" s="150"/>
      <c r="CYA7" s="150"/>
      <c r="CYB7" s="150"/>
      <c r="CYC7" s="150"/>
      <c r="CYD7" s="150"/>
      <c r="CYE7" s="150"/>
      <c r="CYF7" s="150"/>
      <c r="CYG7" s="150"/>
      <c r="CYH7" s="150"/>
      <c r="CYI7" s="150"/>
      <c r="CYJ7" s="150"/>
      <c r="CYK7" s="150"/>
      <c r="CYL7" s="150"/>
      <c r="CYM7" s="150"/>
      <c r="CYN7" s="150"/>
      <c r="CYO7" s="150"/>
      <c r="CYP7" s="150"/>
      <c r="CYQ7" s="150"/>
      <c r="CYR7" s="150"/>
      <c r="CYS7" s="150"/>
      <c r="CYT7" s="150"/>
      <c r="CYU7" s="150"/>
      <c r="CYV7" s="150"/>
      <c r="CYW7" s="150"/>
      <c r="CYX7" s="150"/>
      <c r="CYY7" s="150"/>
      <c r="CYZ7" s="150"/>
      <c r="CZA7" s="150"/>
      <c r="CZB7" s="150"/>
      <c r="CZC7" s="150"/>
      <c r="CZD7" s="150"/>
      <c r="CZE7" s="150"/>
      <c r="CZF7" s="150"/>
      <c r="CZG7" s="150"/>
      <c r="CZH7" s="150"/>
      <c r="CZI7" s="150"/>
      <c r="CZJ7" s="150"/>
      <c r="CZK7" s="150"/>
      <c r="CZL7" s="150"/>
      <c r="CZM7" s="150"/>
      <c r="CZN7" s="150"/>
      <c r="CZO7" s="150"/>
      <c r="CZP7" s="150"/>
      <c r="CZQ7" s="150"/>
      <c r="CZR7" s="150"/>
      <c r="CZS7" s="150"/>
      <c r="CZT7" s="150"/>
      <c r="CZU7" s="150"/>
      <c r="CZV7" s="150"/>
      <c r="CZW7" s="150"/>
      <c r="CZX7" s="150"/>
      <c r="CZY7" s="150"/>
      <c r="CZZ7" s="150"/>
      <c r="DAA7" s="150"/>
      <c r="DAB7" s="150"/>
      <c r="DAC7" s="150"/>
      <c r="DAD7" s="150"/>
      <c r="DAE7" s="150"/>
      <c r="DAF7" s="150"/>
      <c r="DAG7" s="150"/>
      <c r="DAH7" s="150"/>
      <c r="DAI7" s="150"/>
      <c r="DAJ7" s="150"/>
      <c r="DAK7" s="150"/>
      <c r="DAL7" s="150"/>
      <c r="DAM7" s="150"/>
      <c r="DAN7" s="150"/>
      <c r="DAO7" s="150"/>
      <c r="DAP7" s="150"/>
      <c r="DAQ7" s="150"/>
      <c r="DAR7" s="150"/>
      <c r="DAS7" s="150"/>
      <c r="DAT7" s="150"/>
      <c r="DAU7" s="150"/>
      <c r="DAV7" s="150"/>
      <c r="DAW7" s="150"/>
      <c r="DAX7" s="150"/>
      <c r="DAY7" s="150"/>
      <c r="DAZ7" s="150"/>
      <c r="DBA7" s="150"/>
      <c r="DBB7" s="150"/>
      <c r="DBC7" s="150"/>
      <c r="DBD7" s="150"/>
      <c r="DBE7" s="150"/>
      <c r="DBF7" s="150"/>
      <c r="DBG7" s="150"/>
      <c r="DBH7" s="150"/>
      <c r="DBI7" s="150"/>
      <c r="DBJ7" s="150"/>
      <c r="DBK7" s="150"/>
      <c r="DBL7" s="150"/>
      <c r="DBM7" s="150"/>
      <c r="DBN7" s="150"/>
      <c r="DBO7" s="150"/>
      <c r="DBP7" s="150"/>
      <c r="DBQ7" s="150"/>
      <c r="DBR7" s="150"/>
      <c r="DBS7" s="150"/>
      <c r="DBT7" s="150"/>
      <c r="DBU7" s="150"/>
      <c r="DBV7" s="150"/>
      <c r="DBW7" s="150"/>
      <c r="DBX7" s="150"/>
      <c r="DBY7" s="150"/>
      <c r="DBZ7" s="150"/>
      <c r="DCA7" s="150"/>
      <c r="DCB7" s="150"/>
      <c r="DCC7" s="150"/>
      <c r="DCD7" s="150"/>
      <c r="DCE7" s="150"/>
      <c r="DCF7" s="150"/>
      <c r="DCG7" s="150"/>
      <c r="DCH7" s="150"/>
      <c r="DCI7" s="150"/>
      <c r="DCJ7" s="150"/>
      <c r="DCK7" s="150"/>
      <c r="DCL7" s="150"/>
      <c r="DCM7" s="150"/>
      <c r="DCN7" s="150"/>
      <c r="DCO7" s="150"/>
      <c r="DCP7" s="150"/>
      <c r="DCQ7" s="150"/>
      <c r="DCR7" s="150"/>
      <c r="DCS7" s="150"/>
      <c r="DCT7" s="150"/>
      <c r="DCU7" s="150"/>
      <c r="DCV7" s="150"/>
      <c r="DCW7" s="150"/>
      <c r="DCX7" s="150"/>
      <c r="DCY7" s="150"/>
      <c r="DCZ7" s="150"/>
      <c r="DDA7" s="150"/>
      <c r="DDB7" s="150"/>
      <c r="DDC7" s="150"/>
      <c r="DDD7" s="150"/>
      <c r="DDE7" s="150"/>
      <c r="DDF7" s="150"/>
      <c r="DDG7" s="150"/>
      <c r="DDH7" s="150"/>
      <c r="DDI7" s="150"/>
      <c r="DDJ7" s="150"/>
      <c r="DDK7" s="150"/>
      <c r="DDL7" s="150"/>
      <c r="DDM7" s="150"/>
      <c r="DDN7" s="150"/>
      <c r="DDO7" s="150"/>
      <c r="DDP7" s="150"/>
      <c r="DDQ7" s="150"/>
      <c r="DDR7" s="150"/>
      <c r="DDS7" s="150"/>
      <c r="DDT7" s="150"/>
      <c r="DDU7" s="150"/>
      <c r="DDV7" s="150"/>
      <c r="DDW7" s="150"/>
      <c r="DDX7" s="150"/>
      <c r="DDY7" s="150"/>
      <c r="DDZ7" s="150"/>
      <c r="DEA7" s="150"/>
      <c r="DEB7" s="150"/>
      <c r="DEC7" s="150"/>
      <c r="DED7" s="150"/>
      <c r="DEE7" s="150"/>
      <c r="DEF7" s="150"/>
      <c r="DEG7" s="150"/>
      <c r="DEH7" s="150"/>
      <c r="DEI7" s="150"/>
      <c r="DEJ7" s="150"/>
      <c r="DEK7" s="150"/>
      <c r="DEL7" s="150"/>
      <c r="DEM7" s="150"/>
      <c r="DEN7" s="150"/>
      <c r="DEO7" s="150"/>
      <c r="DEP7" s="150"/>
      <c r="DEQ7" s="150"/>
      <c r="DER7" s="150"/>
      <c r="DES7" s="150"/>
      <c r="DET7" s="150"/>
      <c r="DEU7" s="150"/>
      <c r="DEV7" s="150"/>
      <c r="DEW7" s="150"/>
      <c r="DEX7" s="150"/>
      <c r="DEY7" s="150"/>
      <c r="DEZ7" s="150"/>
      <c r="DFA7" s="150"/>
      <c r="DFB7" s="150"/>
      <c r="DFC7" s="150"/>
      <c r="DFD7" s="150"/>
      <c r="DFE7" s="150"/>
      <c r="DFF7" s="150"/>
      <c r="DFG7" s="150"/>
      <c r="DFH7" s="150"/>
      <c r="DFI7" s="150"/>
      <c r="DFJ7" s="150"/>
      <c r="DFK7" s="150"/>
      <c r="DFL7" s="150"/>
      <c r="DFM7" s="150"/>
      <c r="DFN7" s="150"/>
      <c r="DFO7" s="150"/>
      <c r="DFP7" s="150"/>
      <c r="DFQ7" s="150"/>
      <c r="DFR7" s="150"/>
      <c r="DFS7" s="150"/>
      <c r="DFT7" s="150"/>
      <c r="DFU7" s="150"/>
      <c r="DFV7" s="150"/>
      <c r="DFW7" s="150"/>
      <c r="DFX7" s="150"/>
      <c r="DFY7" s="150"/>
      <c r="DFZ7" s="150"/>
      <c r="DGA7" s="150"/>
      <c r="DGB7" s="150"/>
      <c r="DGC7" s="150"/>
      <c r="DGD7" s="150"/>
      <c r="DGE7" s="150"/>
      <c r="DGF7" s="150"/>
      <c r="DGG7" s="150"/>
      <c r="DGH7" s="150"/>
      <c r="DGI7" s="150"/>
      <c r="DGJ7" s="150"/>
      <c r="DGK7" s="150"/>
      <c r="DGL7" s="150"/>
      <c r="DGM7" s="150"/>
      <c r="DGN7" s="150"/>
      <c r="DGO7" s="150"/>
      <c r="DGP7" s="150"/>
      <c r="DGQ7" s="150"/>
      <c r="DGR7" s="150"/>
      <c r="DGS7" s="150"/>
      <c r="DGT7" s="150"/>
      <c r="DGU7" s="150"/>
      <c r="DGV7" s="150"/>
      <c r="DGW7" s="150"/>
      <c r="DGX7" s="150"/>
      <c r="DGY7" s="150"/>
      <c r="DGZ7" s="150"/>
      <c r="DHA7" s="150"/>
      <c r="DHB7" s="150"/>
      <c r="DHC7" s="150"/>
      <c r="DHD7" s="150"/>
      <c r="DHE7" s="150"/>
      <c r="DHF7" s="150"/>
      <c r="DHG7" s="150"/>
      <c r="DHH7" s="150"/>
      <c r="DHI7" s="150"/>
      <c r="DHJ7" s="150"/>
      <c r="DHK7" s="150"/>
      <c r="DHL7" s="150"/>
      <c r="DHM7" s="150"/>
      <c r="DHN7" s="150"/>
      <c r="DHO7" s="150"/>
      <c r="DHP7" s="150"/>
      <c r="DHQ7" s="150"/>
      <c r="DHR7" s="150"/>
      <c r="DHS7" s="150"/>
      <c r="DHT7" s="150"/>
      <c r="DHU7" s="150"/>
      <c r="DHV7" s="150"/>
      <c r="DHW7" s="150"/>
      <c r="DHX7" s="150"/>
      <c r="DHY7" s="150"/>
      <c r="DHZ7" s="150"/>
      <c r="DIA7" s="150"/>
      <c r="DIB7" s="150"/>
      <c r="DIC7" s="150"/>
      <c r="DID7" s="150"/>
      <c r="DIE7" s="150"/>
      <c r="DIF7" s="150"/>
      <c r="DIG7" s="150"/>
      <c r="DIH7" s="150"/>
      <c r="DII7" s="150"/>
      <c r="DIJ7" s="150"/>
      <c r="DIK7" s="150"/>
      <c r="DIL7" s="150"/>
      <c r="DIM7" s="150"/>
      <c r="DIN7" s="150"/>
      <c r="DIO7" s="150"/>
      <c r="DIP7" s="150"/>
      <c r="DIQ7" s="150"/>
      <c r="DIR7" s="150"/>
      <c r="DIS7" s="150"/>
      <c r="DIT7" s="150"/>
      <c r="DIU7" s="150"/>
      <c r="DIV7" s="150"/>
      <c r="DIW7" s="150"/>
      <c r="DIX7" s="150"/>
      <c r="DIY7" s="150"/>
      <c r="DIZ7" s="150"/>
      <c r="DJA7" s="150"/>
      <c r="DJB7" s="150"/>
      <c r="DJC7" s="150"/>
      <c r="DJD7" s="150"/>
      <c r="DJE7" s="150"/>
      <c r="DJF7" s="150"/>
      <c r="DJG7" s="150"/>
      <c r="DJH7" s="150"/>
      <c r="DJI7" s="150"/>
      <c r="DJJ7" s="150"/>
      <c r="DJK7" s="150"/>
      <c r="DJL7" s="150"/>
      <c r="DJM7" s="150"/>
      <c r="DJN7" s="150"/>
      <c r="DJO7" s="150"/>
      <c r="DJP7" s="150"/>
      <c r="DJQ7" s="150"/>
      <c r="DJR7" s="150"/>
      <c r="DJS7" s="150"/>
      <c r="DJT7" s="150"/>
      <c r="DJU7" s="150"/>
      <c r="DJV7" s="150"/>
      <c r="DJW7" s="150"/>
      <c r="DJX7" s="150"/>
      <c r="DJY7" s="150"/>
      <c r="DJZ7" s="150"/>
      <c r="DKA7" s="150"/>
      <c r="DKB7" s="150"/>
      <c r="DKC7" s="150"/>
      <c r="DKD7" s="150"/>
      <c r="DKE7" s="150"/>
      <c r="DKF7" s="150"/>
      <c r="DKG7" s="150"/>
      <c r="DKH7" s="150"/>
      <c r="DKI7" s="150"/>
      <c r="DKJ7" s="150"/>
      <c r="DKK7" s="150"/>
      <c r="DKL7" s="150"/>
      <c r="DKM7" s="150"/>
      <c r="DKN7" s="150"/>
      <c r="DKO7" s="150"/>
      <c r="DKP7" s="150"/>
      <c r="DKQ7" s="150"/>
      <c r="DKR7" s="150"/>
      <c r="DKS7" s="150"/>
      <c r="DKT7" s="150"/>
      <c r="DKU7" s="150"/>
      <c r="DKV7" s="150"/>
      <c r="DKW7" s="150"/>
      <c r="DKX7" s="150"/>
      <c r="DKY7" s="150"/>
      <c r="DKZ7" s="150"/>
      <c r="DLA7" s="150"/>
      <c r="DLB7" s="150"/>
      <c r="DLC7" s="150"/>
      <c r="DLD7" s="150"/>
      <c r="DLE7" s="150"/>
      <c r="DLF7" s="150"/>
      <c r="DLG7" s="150"/>
      <c r="DLH7" s="150"/>
      <c r="DLI7" s="150"/>
      <c r="DLJ7" s="150"/>
      <c r="DLK7" s="150"/>
      <c r="DLL7" s="150"/>
      <c r="DLM7" s="150"/>
      <c r="DLN7" s="150"/>
      <c r="DLO7" s="150"/>
      <c r="DLP7" s="150"/>
      <c r="DLQ7" s="150"/>
      <c r="DLR7" s="150"/>
      <c r="DLS7" s="150"/>
      <c r="DLT7" s="150"/>
      <c r="DLU7" s="150"/>
      <c r="DLV7" s="150"/>
      <c r="DLW7" s="150"/>
      <c r="DLX7" s="150"/>
      <c r="DLY7" s="150"/>
      <c r="DLZ7" s="150"/>
      <c r="DMA7" s="150"/>
      <c r="DMB7" s="150"/>
      <c r="DMC7" s="150"/>
      <c r="DMD7" s="150"/>
      <c r="DME7" s="150"/>
      <c r="DMF7" s="150"/>
      <c r="DMG7" s="150"/>
      <c r="DMH7" s="150"/>
      <c r="DMI7" s="150"/>
      <c r="DMJ7" s="150"/>
      <c r="DMK7" s="150"/>
      <c r="DML7" s="150"/>
      <c r="DMM7" s="150"/>
      <c r="DMN7" s="150"/>
      <c r="DMO7" s="150"/>
      <c r="DMP7" s="150"/>
      <c r="DMQ7" s="150"/>
      <c r="DMR7" s="150"/>
      <c r="DMS7" s="150"/>
      <c r="DMT7" s="150"/>
      <c r="DMU7" s="150"/>
      <c r="DMV7" s="150"/>
      <c r="DMW7" s="150"/>
      <c r="DMX7" s="150"/>
      <c r="DMY7" s="150"/>
      <c r="DMZ7" s="150"/>
      <c r="DNA7" s="150"/>
      <c r="DNB7" s="150"/>
      <c r="DNC7" s="150"/>
      <c r="DND7" s="150"/>
      <c r="DNE7" s="150"/>
      <c r="DNF7" s="150"/>
      <c r="DNG7" s="150"/>
      <c r="DNH7" s="150"/>
      <c r="DNI7" s="150"/>
      <c r="DNJ7" s="150"/>
      <c r="DNK7" s="150"/>
      <c r="DNL7" s="150"/>
      <c r="DNM7" s="150"/>
      <c r="DNN7" s="150"/>
      <c r="DNO7" s="150"/>
      <c r="DNP7" s="150"/>
      <c r="DNQ7" s="150"/>
      <c r="DNR7" s="150"/>
      <c r="DNS7" s="150"/>
      <c r="DNT7" s="150"/>
      <c r="DNU7" s="150"/>
      <c r="DNV7" s="150"/>
      <c r="DNW7" s="150"/>
      <c r="DNX7" s="150"/>
      <c r="DNY7" s="150"/>
      <c r="DNZ7" s="150"/>
      <c r="DOA7" s="150"/>
      <c r="DOB7" s="150"/>
      <c r="DOC7" s="150"/>
      <c r="DOD7" s="150"/>
      <c r="DOE7" s="150"/>
      <c r="DOF7" s="150"/>
      <c r="DOG7" s="150"/>
      <c r="DOH7" s="150"/>
      <c r="DOI7" s="150"/>
      <c r="DOJ7" s="150"/>
      <c r="DOK7" s="150"/>
      <c r="DOL7" s="150"/>
      <c r="DOM7" s="150"/>
      <c r="DON7" s="150"/>
      <c r="DOO7" s="150"/>
      <c r="DOP7" s="150"/>
      <c r="DOQ7" s="150"/>
      <c r="DOR7" s="150"/>
      <c r="DOS7" s="150"/>
      <c r="DOT7" s="150"/>
      <c r="DOU7" s="150"/>
      <c r="DOV7" s="150"/>
      <c r="DOW7" s="150"/>
      <c r="DOX7" s="150"/>
      <c r="DOY7" s="150"/>
      <c r="DOZ7" s="150"/>
      <c r="DPA7" s="150"/>
      <c r="DPB7" s="150"/>
      <c r="DPC7" s="150"/>
      <c r="DPD7" s="150"/>
      <c r="DPE7" s="150"/>
      <c r="DPF7" s="150"/>
      <c r="DPG7" s="150"/>
      <c r="DPH7" s="150"/>
      <c r="DPI7" s="150"/>
      <c r="DPJ7" s="150"/>
      <c r="DPK7" s="150"/>
      <c r="DPL7" s="150"/>
      <c r="DPM7" s="150"/>
      <c r="DPN7" s="150"/>
      <c r="DPO7" s="150"/>
      <c r="DPP7" s="150"/>
      <c r="DPQ7" s="150"/>
      <c r="DPR7" s="150"/>
      <c r="DPS7" s="150"/>
      <c r="DPT7" s="150"/>
      <c r="DPU7" s="150"/>
      <c r="DPV7" s="150"/>
      <c r="DPW7" s="150"/>
      <c r="DPX7" s="150"/>
      <c r="DPY7" s="150"/>
      <c r="DPZ7" s="150"/>
      <c r="DQA7" s="150"/>
      <c r="DQB7" s="150"/>
      <c r="DQC7" s="150"/>
      <c r="DQD7" s="150"/>
      <c r="DQE7" s="150"/>
      <c r="DQF7" s="150"/>
      <c r="DQG7" s="150"/>
      <c r="DQH7" s="150"/>
      <c r="DQI7" s="150"/>
      <c r="DQJ7" s="150"/>
      <c r="DQK7" s="150"/>
      <c r="DQL7" s="150"/>
      <c r="DQM7" s="150"/>
      <c r="DQN7" s="150"/>
      <c r="DQO7" s="150"/>
      <c r="DQP7" s="150"/>
      <c r="DQQ7" s="150"/>
      <c r="DQR7" s="150"/>
      <c r="DQS7" s="150"/>
      <c r="DQT7" s="150"/>
      <c r="DQU7" s="150"/>
      <c r="DQV7" s="150"/>
      <c r="DQW7" s="150"/>
      <c r="DQX7" s="150"/>
      <c r="DQY7" s="150"/>
      <c r="DQZ7" s="150"/>
      <c r="DRA7" s="150"/>
      <c r="DRB7" s="150"/>
      <c r="DRC7" s="150"/>
      <c r="DRD7" s="150"/>
      <c r="DRE7" s="150"/>
      <c r="DRF7" s="150"/>
      <c r="DRG7" s="150"/>
      <c r="DRH7" s="150"/>
      <c r="DRI7" s="150"/>
      <c r="DRJ7" s="150"/>
      <c r="DRK7" s="150"/>
      <c r="DRL7" s="150"/>
      <c r="DRM7" s="150"/>
      <c r="DRN7" s="150"/>
      <c r="DRO7" s="150"/>
      <c r="DRP7" s="150"/>
      <c r="DRQ7" s="150"/>
      <c r="DRR7" s="150"/>
      <c r="DRS7" s="150"/>
      <c r="DRT7" s="150"/>
      <c r="DRU7" s="150"/>
      <c r="DRV7" s="150"/>
      <c r="DRW7" s="150"/>
      <c r="DRX7" s="150"/>
      <c r="DRY7" s="150"/>
      <c r="DRZ7" s="150"/>
      <c r="DSA7" s="150"/>
      <c r="DSB7" s="150"/>
      <c r="DSC7" s="150"/>
      <c r="DSD7" s="150"/>
      <c r="DSE7" s="150"/>
      <c r="DSF7" s="150"/>
      <c r="DSG7" s="150"/>
      <c r="DSH7" s="150"/>
      <c r="DSI7" s="150"/>
      <c r="DSJ7" s="150"/>
      <c r="DSK7" s="150"/>
      <c r="DSL7" s="150"/>
      <c r="DSM7" s="150"/>
      <c r="DSN7" s="150"/>
      <c r="DSO7" s="150"/>
      <c r="DSP7" s="150"/>
      <c r="DSQ7" s="150"/>
      <c r="DSR7" s="150"/>
      <c r="DSS7" s="150"/>
      <c r="DST7" s="150"/>
      <c r="DSU7" s="150"/>
      <c r="DSV7" s="150"/>
      <c r="DSW7" s="150"/>
      <c r="DSX7" s="150"/>
      <c r="DSY7" s="150"/>
      <c r="DSZ7" s="150"/>
      <c r="DTA7" s="150"/>
      <c r="DTB7" s="150"/>
      <c r="DTC7" s="150"/>
      <c r="DTD7" s="150"/>
      <c r="DTE7" s="150"/>
      <c r="DTF7" s="150"/>
      <c r="DTG7" s="150"/>
      <c r="DTH7" s="150"/>
      <c r="DTI7" s="150"/>
      <c r="DTJ7" s="150"/>
      <c r="DTK7" s="150"/>
      <c r="DTL7" s="150"/>
      <c r="DTM7" s="150"/>
      <c r="DTN7" s="150"/>
      <c r="DTO7" s="150"/>
      <c r="DTP7" s="150"/>
      <c r="DTQ7" s="150"/>
      <c r="DTR7" s="150"/>
      <c r="DTS7" s="150"/>
      <c r="DTT7" s="150"/>
      <c r="DTU7" s="150"/>
      <c r="DTV7" s="150"/>
      <c r="DTW7" s="150"/>
      <c r="DTX7" s="150"/>
      <c r="DTY7" s="150"/>
      <c r="DTZ7" s="150"/>
      <c r="DUA7" s="150"/>
      <c r="DUB7" s="150"/>
      <c r="DUC7" s="150"/>
      <c r="DUD7" s="150"/>
      <c r="DUE7" s="150"/>
      <c r="DUF7" s="150"/>
      <c r="DUG7" s="150"/>
      <c r="DUH7" s="150"/>
      <c r="DUI7" s="150"/>
      <c r="DUJ7" s="150"/>
      <c r="DUK7" s="150"/>
      <c r="DUL7" s="150"/>
      <c r="DUM7" s="150"/>
      <c r="DUN7" s="150"/>
      <c r="DUO7" s="150"/>
      <c r="DUP7" s="150"/>
      <c r="DUQ7" s="150"/>
      <c r="DUR7" s="150"/>
      <c r="DUS7" s="150"/>
      <c r="DUT7" s="150"/>
      <c r="DUU7" s="150"/>
      <c r="DUV7" s="150"/>
      <c r="DUW7" s="150"/>
      <c r="DUX7" s="150"/>
      <c r="DUY7" s="150"/>
      <c r="DUZ7" s="150"/>
      <c r="DVA7" s="150"/>
      <c r="DVB7" s="150"/>
      <c r="DVC7" s="150"/>
      <c r="DVD7" s="150"/>
      <c r="DVE7" s="150"/>
      <c r="DVF7" s="150"/>
      <c r="DVG7" s="150"/>
      <c r="DVH7" s="150"/>
      <c r="DVI7" s="150"/>
      <c r="DVJ7" s="150"/>
      <c r="DVK7" s="150"/>
      <c r="DVL7" s="150"/>
      <c r="DVM7" s="150"/>
      <c r="DVN7" s="150"/>
      <c r="DVO7" s="150"/>
      <c r="DVP7" s="150"/>
      <c r="DVQ7" s="150"/>
      <c r="DVR7" s="150"/>
      <c r="DVS7" s="150"/>
      <c r="DVT7" s="150"/>
      <c r="DVU7" s="150"/>
      <c r="DVV7" s="150"/>
      <c r="DVW7" s="150"/>
      <c r="DVX7" s="150"/>
      <c r="DVY7" s="150"/>
      <c r="DVZ7" s="150"/>
      <c r="DWA7" s="150"/>
      <c r="DWB7" s="150"/>
      <c r="DWC7" s="150"/>
      <c r="DWD7" s="150"/>
      <c r="DWE7" s="150"/>
      <c r="DWF7" s="150"/>
      <c r="DWG7" s="150"/>
      <c r="DWH7" s="150"/>
      <c r="DWI7" s="150"/>
      <c r="DWJ7" s="150"/>
      <c r="DWK7" s="150"/>
      <c r="DWL7" s="150"/>
      <c r="DWM7" s="150"/>
      <c r="DWN7" s="150"/>
      <c r="DWO7" s="150"/>
      <c r="DWP7" s="150"/>
      <c r="DWQ7" s="150"/>
      <c r="DWR7" s="150"/>
      <c r="DWS7" s="150"/>
      <c r="DWT7" s="150"/>
      <c r="DWU7" s="150"/>
      <c r="DWV7" s="150"/>
      <c r="DWW7" s="150"/>
      <c r="DWX7" s="150"/>
      <c r="DWY7" s="150"/>
      <c r="DWZ7" s="150"/>
      <c r="DXA7" s="150"/>
      <c r="DXB7" s="150"/>
      <c r="DXC7" s="150"/>
      <c r="DXD7" s="150"/>
      <c r="DXE7" s="150"/>
      <c r="DXF7" s="150"/>
      <c r="DXG7" s="150"/>
      <c r="DXH7" s="150"/>
      <c r="DXI7" s="150"/>
      <c r="DXJ7" s="150"/>
      <c r="DXK7" s="150"/>
      <c r="DXL7" s="150"/>
      <c r="DXM7" s="150"/>
      <c r="DXN7" s="150"/>
      <c r="DXO7" s="150"/>
      <c r="DXP7" s="150"/>
      <c r="DXQ7" s="150"/>
      <c r="DXR7" s="150"/>
      <c r="DXS7" s="150"/>
      <c r="DXT7" s="150"/>
      <c r="DXU7" s="150"/>
      <c r="DXV7" s="150"/>
      <c r="DXW7" s="150"/>
      <c r="DXX7" s="150"/>
      <c r="DXY7" s="150"/>
      <c r="DXZ7" s="150"/>
      <c r="DYA7" s="150"/>
      <c r="DYB7" s="150"/>
      <c r="DYC7" s="150"/>
      <c r="DYD7" s="150"/>
      <c r="DYE7" s="150"/>
      <c r="DYF7" s="150"/>
      <c r="DYG7" s="150"/>
      <c r="DYH7" s="150"/>
      <c r="DYI7" s="150"/>
      <c r="DYJ7" s="150"/>
      <c r="DYK7" s="150"/>
      <c r="DYL7" s="150"/>
      <c r="DYM7" s="150"/>
      <c r="DYN7" s="150"/>
      <c r="DYO7" s="150"/>
      <c r="DYP7" s="150"/>
      <c r="DYQ7" s="150"/>
      <c r="DYR7" s="150"/>
      <c r="DYS7" s="150"/>
      <c r="DYT7" s="150"/>
      <c r="DYU7" s="150"/>
      <c r="DYV7" s="150"/>
      <c r="DYW7" s="150"/>
      <c r="DYX7" s="150"/>
      <c r="DYY7" s="150"/>
      <c r="DYZ7" s="150"/>
      <c r="DZA7" s="150"/>
      <c r="DZB7" s="150"/>
      <c r="DZC7" s="150"/>
      <c r="DZD7" s="150"/>
      <c r="DZE7" s="150"/>
      <c r="DZF7" s="150"/>
      <c r="DZG7" s="150"/>
      <c r="DZH7" s="150"/>
      <c r="DZI7" s="150"/>
      <c r="DZJ7" s="150"/>
      <c r="DZK7" s="150"/>
      <c r="DZL7" s="150"/>
      <c r="DZM7" s="150"/>
      <c r="DZN7" s="150"/>
      <c r="DZO7" s="150"/>
      <c r="DZP7" s="150"/>
      <c r="DZQ7" s="150"/>
      <c r="DZR7" s="150"/>
      <c r="DZS7" s="150"/>
      <c r="DZT7" s="150"/>
      <c r="DZU7" s="150"/>
      <c r="DZV7" s="150"/>
      <c r="DZW7" s="150"/>
      <c r="DZX7" s="150"/>
      <c r="DZY7" s="150"/>
      <c r="DZZ7" s="150"/>
      <c r="EAA7" s="150"/>
      <c r="EAB7" s="150"/>
      <c r="EAC7" s="150"/>
      <c r="EAD7" s="150"/>
      <c r="EAE7" s="150"/>
      <c r="EAF7" s="150"/>
      <c r="EAG7" s="150"/>
      <c r="EAH7" s="150"/>
      <c r="EAI7" s="150"/>
      <c r="EAJ7" s="150"/>
      <c r="EAK7" s="150"/>
      <c r="EAL7" s="150"/>
      <c r="EAM7" s="150"/>
      <c r="EAN7" s="150"/>
      <c r="EAO7" s="150"/>
      <c r="EAP7" s="150"/>
      <c r="EAQ7" s="150"/>
      <c r="EAR7" s="150"/>
      <c r="EAS7" s="150"/>
      <c r="EAT7" s="150"/>
      <c r="EAU7" s="150"/>
      <c r="EAV7" s="150"/>
      <c r="EAW7" s="150"/>
      <c r="EAX7" s="150"/>
      <c r="EAY7" s="150"/>
      <c r="EAZ7" s="150"/>
      <c r="EBA7" s="150"/>
      <c r="EBB7" s="150"/>
      <c r="EBC7" s="150"/>
      <c r="EBD7" s="150"/>
      <c r="EBE7" s="150"/>
      <c r="EBF7" s="150"/>
      <c r="EBG7" s="150"/>
      <c r="EBH7" s="150"/>
      <c r="EBI7" s="150"/>
      <c r="EBJ7" s="150"/>
      <c r="EBK7" s="150"/>
      <c r="EBL7" s="150"/>
      <c r="EBM7" s="150"/>
      <c r="EBN7" s="150"/>
      <c r="EBO7" s="150"/>
      <c r="EBP7" s="150"/>
      <c r="EBQ7" s="150"/>
      <c r="EBR7" s="150"/>
      <c r="EBS7" s="150"/>
      <c r="EBT7" s="150"/>
      <c r="EBU7" s="150"/>
      <c r="EBV7" s="150"/>
      <c r="EBW7" s="150"/>
      <c r="EBX7" s="150"/>
      <c r="EBY7" s="150"/>
      <c r="EBZ7" s="150"/>
      <c r="ECA7" s="150"/>
      <c r="ECB7" s="150"/>
      <c r="ECC7" s="150"/>
      <c r="ECD7" s="150"/>
      <c r="ECE7" s="150"/>
      <c r="ECF7" s="150"/>
      <c r="ECG7" s="150"/>
      <c r="ECH7" s="150"/>
      <c r="ECI7" s="150"/>
      <c r="ECJ7" s="150"/>
      <c r="ECK7" s="150"/>
      <c r="ECL7" s="150"/>
      <c r="ECM7" s="150"/>
      <c r="ECN7" s="150"/>
      <c r="ECO7" s="150"/>
      <c r="ECP7" s="150"/>
      <c r="ECQ7" s="150"/>
      <c r="ECR7" s="150"/>
      <c r="ECS7" s="150"/>
      <c r="ECT7" s="150"/>
      <c r="ECU7" s="150"/>
      <c r="ECV7" s="150"/>
      <c r="ECW7" s="150"/>
      <c r="ECX7" s="150"/>
      <c r="ECY7" s="150"/>
      <c r="ECZ7" s="150"/>
      <c r="EDA7" s="150"/>
      <c r="EDB7" s="150"/>
      <c r="EDC7" s="150"/>
      <c r="EDD7" s="150"/>
      <c r="EDE7" s="150"/>
      <c r="EDF7" s="150"/>
      <c r="EDG7" s="150"/>
      <c r="EDH7" s="150"/>
      <c r="EDI7" s="150"/>
      <c r="EDJ7" s="150"/>
      <c r="EDK7" s="150"/>
      <c r="EDL7" s="150"/>
      <c r="EDM7" s="150"/>
      <c r="EDN7" s="150"/>
      <c r="EDO7" s="150"/>
      <c r="EDP7" s="150"/>
      <c r="EDQ7" s="150"/>
      <c r="EDR7" s="150"/>
      <c r="EDS7" s="150"/>
      <c r="EDT7" s="150"/>
      <c r="EDU7" s="150"/>
      <c r="EDV7" s="150"/>
      <c r="EDW7" s="150"/>
      <c r="EDX7" s="150"/>
      <c r="EDY7" s="150"/>
      <c r="EDZ7" s="150"/>
      <c r="EEA7" s="150"/>
      <c r="EEB7" s="150"/>
      <c r="EEC7" s="150"/>
      <c r="EED7" s="150"/>
      <c r="EEE7" s="150"/>
      <c r="EEF7" s="150"/>
      <c r="EEG7" s="150"/>
      <c r="EEH7" s="150"/>
      <c r="EEI7" s="150"/>
      <c r="EEJ7" s="150"/>
      <c r="EEK7" s="150"/>
      <c r="EEL7" s="150"/>
      <c r="EEM7" s="150"/>
      <c r="EEN7" s="150"/>
      <c r="EEO7" s="150"/>
      <c r="EEP7" s="150"/>
      <c r="EEQ7" s="150"/>
      <c r="EER7" s="150"/>
      <c r="EES7" s="150"/>
      <c r="EET7" s="150"/>
      <c r="EEU7" s="150"/>
      <c r="EEV7" s="150"/>
      <c r="EEW7" s="150"/>
      <c r="EEX7" s="150"/>
      <c r="EEY7" s="150"/>
      <c r="EEZ7" s="150"/>
      <c r="EFA7" s="150"/>
      <c r="EFB7" s="150"/>
      <c r="EFC7" s="150"/>
      <c r="EFD7" s="150"/>
      <c r="EFE7" s="150"/>
      <c r="EFF7" s="150"/>
      <c r="EFG7" s="150"/>
      <c r="EFH7" s="150"/>
      <c r="EFI7" s="150"/>
      <c r="EFJ7" s="150"/>
      <c r="EFK7" s="150"/>
      <c r="EFL7" s="150"/>
      <c r="EFM7" s="150"/>
      <c r="EFN7" s="150"/>
      <c r="EFO7" s="150"/>
      <c r="EFP7" s="150"/>
      <c r="EFQ7" s="150"/>
      <c r="EFR7" s="150"/>
      <c r="EFS7" s="150"/>
      <c r="EFT7" s="150"/>
      <c r="EFU7" s="150"/>
      <c r="EFV7" s="150"/>
      <c r="EFW7" s="150"/>
      <c r="EFX7" s="150"/>
      <c r="EFY7" s="150"/>
      <c r="EFZ7" s="150"/>
      <c r="EGA7" s="150"/>
      <c r="EGB7" s="150"/>
      <c r="EGC7" s="150"/>
      <c r="EGD7" s="150"/>
      <c r="EGE7" s="150"/>
      <c r="EGF7" s="150"/>
      <c r="EGG7" s="150"/>
      <c r="EGH7" s="150"/>
      <c r="EGI7" s="150"/>
      <c r="EGJ7" s="150"/>
      <c r="EGK7" s="150"/>
      <c r="EGL7" s="150"/>
      <c r="EGM7" s="150"/>
      <c r="EGN7" s="150"/>
      <c r="EGO7" s="150"/>
      <c r="EGP7" s="150"/>
      <c r="EGQ7" s="150"/>
      <c r="EGR7" s="150"/>
      <c r="EGS7" s="150"/>
      <c r="EGT7" s="150"/>
      <c r="EGU7" s="150"/>
      <c r="EGV7" s="150"/>
      <c r="EGW7" s="150"/>
      <c r="EGX7" s="150"/>
      <c r="EGY7" s="150"/>
      <c r="EGZ7" s="150"/>
      <c r="EHA7" s="150"/>
      <c r="EHB7" s="150"/>
      <c r="EHC7" s="150"/>
      <c r="EHD7" s="150"/>
      <c r="EHE7" s="150"/>
      <c r="EHF7" s="150"/>
      <c r="EHG7" s="150"/>
      <c r="EHH7" s="150"/>
      <c r="EHI7" s="150"/>
      <c r="EHJ7" s="150"/>
      <c r="EHK7" s="150"/>
      <c r="EHL7" s="150"/>
      <c r="EHM7" s="150"/>
      <c r="EHN7" s="150"/>
      <c r="EHO7" s="150"/>
      <c r="EHP7" s="150"/>
      <c r="EHQ7" s="150"/>
      <c r="EHR7" s="150"/>
      <c r="EHS7" s="150"/>
      <c r="EHT7" s="150"/>
      <c r="EHU7" s="150"/>
      <c r="EHV7" s="150"/>
      <c r="EHW7" s="150"/>
      <c r="EHX7" s="150"/>
      <c r="EHY7" s="150"/>
      <c r="EHZ7" s="150"/>
      <c r="EIA7" s="150"/>
      <c r="EIB7" s="150"/>
      <c r="EIC7" s="150"/>
      <c r="EID7" s="150"/>
      <c r="EIE7" s="150"/>
      <c r="EIF7" s="150"/>
      <c r="EIG7" s="150"/>
      <c r="EIH7" s="150"/>
      <c r="EII7" s="150"/>
      <c r="EIJ7" s="150"/>
      <c r="EIK7" s="150"/>
      <c r="EIL7" s="150"/>
      <c r="EIM7" s="150"/>
      <c r="EIN7" s="150"/>
      <c r="EIO7" s="150"/>
      <c r="EIP7" s="150"/>
      <c r="EIQ7" s="150"/>
      <c r="EIR7" s="150"/>
      <c r="EIS7" s="150"/>
      <c r="EIT7" s="150"/>
      <c r="EIU7" s="150"/>
      <c r="EIV7" s="150"/>
      <c r="EIW7" s="150"/>
      <c r="EIX7" s="150"/>
      <c r="EIY7" s="150"/>
      <c r="EIZ7" s="150"/>
      <c r="EJA7" s="150"/>
      <c r="EJB7" s="150"/>
      <c r="EJC7" s="150"/>
      <c r="EJD7" s="150"/>
      <c r="EJE7" s="150"/>
      <c r="EJF7" s="150"/>
      <c r="EJG7" s="150"/>
      <c r="EJH7" s="150"/>
      <c r="EJI7" s="150"/>
      <c r="EJJ7" s="150"/>
      <c r="EJK7" s="150"/>
      <c r="EJL7" s="150"/>
      <c r="EJM7" s="150"/>
      <c r="EJN7" s="150"/>
      <c r="EJO7" s="150"/>
      <c r="EJP7" s="150"/>
      <c r="EJQ7" s="150"/>
      <c r="EJR7" s="150"/>
      <c r="EJS7" s="150"/>
      <c r="EJT7" s="150"/>
      <c r="EJU7" s="150"/>
      <c r="EJV7" s="150"/>
      <c r="EJW7" s="150"/>
      <c r="EJX7" s="150"/>
      <c r="EJY7" s="150"/>
      <c r="EJZ7" s="150"/>
      <c r="EKA7" s="150"/>
      <c r="EKB7" s="150"/>
      <c r="EKC7" s="150"/>
      <c r="EKD7" s="150"/>
      <c r="EKE7" s="150"/>
      <c r="EKF7" s="150"/>
      <c r="EKG7" s="150"/>
      <c r="EKH7" s="150"/>
      <c r="EKI7" s="150"/>
      <c r="EKJ7" s="150"/>
      <c r="EKK7" s="150"/>
      <c r="EKL7" s="150"/>
      <c r="EKM7" s="150"/>
      <c r="EKN7" s="150"/>
      <c r="EKO7" s="150"/>
      <c r="EKP7" s="150"/>
      <c r="EKQ7" s="150"/>
      <c r="EKR7" s="150"/>
      <c r="EKS7" s="150"/>
      <c r="EKT7" s="150"/>
      <c r="EKU7" s="150"/>
      <c r="EKV7" s="150"/>
      <c r="EKW7" s="150"/>
      <c r="EKX7" s="150"/>
      <c r="EKY7" s="150"/>
      <c r="EKZ7" s="150"/>
      <c r="ELA7" s="150"/>
      <c r="ELB7" s="150"/>
      <c r="ELC7" s="150"/>
      <c r="ELD7" s="150"/>
      <c r="ELE7" s="150"/>
      <c r="ELF7" s="150"/>
      <c r="ELG7" s="150"/>
      <c r="ELH7" s="150"/>
      <c r="ELI7" s="150"/>
      <c r="ELJ7" s="150"/>
      <c r="ELK7" s="150"/>
      <c r="ELL7" s="150"/>
      <c r="ELM7" s="150"/>
      <c r="ELN7" s="150"/>
      <c r="ELO7" s="150"/>
      <c r="ELP7" s="150"/>
      <c r="ELQ7" s="150"/>
      <c r="ELR7" s="150"/>
      <c r="ELS7" s="150"/>
      <c r="ELT7" s="150"/>
      <c r="ELU7" s="150"/>
      <c r="ELV7" s="150"/>
      <c r="ELW7" s="150"/>
      <c r="ELX7" s="150"/>
      <c r="ELY7" s="150"/>
      <c r="ELZ7" s="150"/>
      <c r="EMA7" s="150"/>
      <c r="EMB7" s="150"/>
      <c r="EMC7" s="150"/>
      <c r="EMD7" s="150"/>
      <c r="EME7" s="150"/>
      <c r="EMF7" s="150"/>
      <c r="EMG7" s="150"/>
      <c r="EMH7" s="150"/>
      <c r="EMI7" s="150"/>
      <c r="EMJ7" s="150"/>
      <c r="EMK7" s="150"/>
      <c r="EML7" s="150"/>
      <c r="EMM7" s="150"/>
      <c r="EMN7" s="150"/>
      <c r="EMO7" s="150"/>
      <c r="EMP7" s="150"/>
      <c r="EMQ7" s="150"/>
      <c r="EMR7" s="150"/>
      <c r="EMS7" s="150"/>
      <c r="EMT7" s="150"/>
      <c r="EMU7" s="150"/>
      <c r="EMV7" s="150"/>
      <c r="EMW7" s="150"/>
      <c r="EMX7" s="150"/>
      <c r="EMY7" s="150"/>
      <c r="EMZ7" s="150"/>
      <c r="ENA7" s="150"/>
      <c r="ENB7" s="150"/>
      <c r="ENC7" s="150"/>
      <c r="END7" s="150"/>
      <c r="ENE7" s="150"/>
      <c r="ENF7" s="150"/>
      <c r="ENG7" s="150"/>
      <c r="ENH7" s="150"/>
      <c r="ENI7" s="150"/>
      <c r="ENJ7" s="150"/>
      <c r="ENK7" s="150"/>
      <c r="ENL7" s="150"/>
      <c r="ENM7" s="150"/>
      <c r="ENN7" s="150"/>
      <c r="ENO7" s="150"/>
      <c r="ENP7" s="150"/>
      <c r="ENQ7" s="150"/>
      <c r="ENR7" s="150"/>
      <c r="ENS7" s="150"/>
      <c r="ENT7" s="150"/>
      <c r="ENU7" s="150"/>
      <c r="ENV7" s="150"/>
      <c r="ENW7" s="150"/>
      <c r="ENX7" s="150"/>
      <c r="ENY7" s="150"/>
      <c r="ENZ7" s="150"/>
      <c r="EOA7" s="150"/>
      <c r="EOB7" s="150"/>
      <c r="EOC7" s="150"/>
      <c r="EOD7" s="150"/>
      <c r="EOE7" s="150"/>
      <c r="EOF7" s="150"/>
      <c r="EOG7" s="150"/>
      <c r="EOH7" s="150"/>
      <c r="EOI7" s="150"/>
      <c r="EOJ7" s="150"/>
      <c r="EOK7" s="150"/>
      <c r="EOL7" s="150"/>
      <c r="EOM7" s="150"/>
      <c r="EON7" s="150"/>
      <c r="EOO7" s="150"/>
      <c r="EOP7" s="150"/>
      <c r="EOQ7" s="150"/>
      <c r="EOR7" s="150"/>
      <c r="EOS7" s="150"/>
      <c r="EOT7" s="150"/>
      <c r="EOU7" s="150"/>
      <c r="EOV7" s="150"/>
      <c r="EOW7" s="150"/>
      <c r="EOX7" s="150"/>
      <c r="EOY7" s="150"/>
      <c r="EOZ7" s="150"/>
      <c r="EPA7" s="150"/>
      <c r="EPB7" s="150"/>
      <c r="EPC7" s="150"/>
      <c r="EPD7" s="150"/>
      <c r="EPE7" s="150"/>
      <c r="EPF7" s="150"/>
      <c r="EPG7" s="150"/>
      <c r="EPH7" s="150"/>
      <c r="EPI7" s="150"/>
      <c r="EPJ7" s="150"/>
      <c r="EPK7" s="150"/>
      <c r="EPL7" s="150"/>
      <c r="EPM7" s="150"/>
      <c r="EPN7" s="150"/>
      <c r="EPO7" s="150"/>
      <c r="EPP7" s="150"/>
      <c r="EPQ7" s="150"/>
      <c r="EPR7" s="150"/>
      <c r="EPS7" s="150"/>
      <c r="EPT7" s="150"/>
      <c r="EPU7" s="150"/>
      <c r="EPV7" s="150"/>
      <c r="EPW7" s="150"/>
      <c r="EPX7" s="150"/>
      <c r="EPY7" s="150"/>
      <c r="EPZ7" s="150"/>
      <c r="EQA7" s="150"/>
      <c r="EQB7" s="150"/>
      <c r="EQC7" s="150"/>
      <c r="EQD7" s="150"/>
      <c r="EQE7" s="150"/>
      <c r="EQF7" s="150"/>
      <c r="EQG7" s="150"/>
      <c r="EQH7" s="150"/>
      <c r="EQI7" s="150"/>
      <c r="EQJ7" s="150"/>
      <c r="EQK7" s="150"/>
      <c r="EQL7" s="150"/>
      <c r="EQM7" s="150"/>
      <c r="EQN7" s="150"/>
      <c r="EQO7" s="150"/>
      <c r="EQP7" s="150"/>
      <c r="EQQ7" s="150"/>
      <c r="EQR7" s="150"/>
      <c r="EQS7" s="150"/>
      <c r="EQT7" s="150"/>
      <c r="EQU7" s="150"/>
      <c r="EQV7" s="150"/>
      <c r="EQW7" s="150"/>
      <c r="EQX7" s="150"/>
      <c r="EQY7" s="150"/>
      <c r="EQZ7" s="150"/>
      <c r="ERA7" s="150"/>
      <c r="ERB7" s="150"/>
      <c r="ERC7" s="150"/>
      <c r="ERD7" s="150"/>
      <c r="ERE7" s="150"/>
      <c r="ERF7" s="150"/>
      <c r="ERG7" s="150"/>
      <c r="ERH7" s="150"/>
      <c r="ERI7" s="150"/>
      <c r="ERJ7" s="150"/>
      <c r="ERK7" s="150"/>
      <c r="ERL7" s="150"/>
      <c r="ERM7" s="150"/>
      <c r="ERN7" s="150"/>
      <c r="ERO7" s="150"/>
      <c r="ERP7" s="150"/>
      <c r="ERQ7" s="150"/>
      <c r="ERR7" s="150"/>
      <c r="ERS7" s="150"/>
      <c r="ERT7" s="150"/>
      <c r="ERU7" s="150"/>
      <c r="ERV7" s="150"/>
      <c r="ERW7" s="150"/>
      <c r="ERX7" s="150"/>
      <c r="ERY7" s="150"/>
      <c r="ERZ7" s="150"/>
      <c r="ESA7" s="150"/>
      <c r="ESB7" s="150"/>
      <c r="ESC7" s="150"/>
      <c r="ESD7" s="150"/>
      <c r="ESE7" s="150"/>
      <c r="ESF7" s="150"/>
      <c r="ESG7" s="150"/>
      <c r="ESH7" s="150"/>
      <c r="ESI7" s="150"/>
      <c r="ESJ7" s="150"/>
      <c r="ESK7" s="150"/>
      <c r="ESL7" s="150"/>
      <c r="ESM7" s="150"/>
      <c r="ESN7" s="150"/>
      <c r="ESO7" s="150"/>
      <c r="ESP7" s="150"/>
      <c r="ESQ7" s="150"/>
      <c r="ESR7" s="150"/>
      <c r="ESS7" s="150"/>
      <c r="EST7" s="150"/>
      <c r="ESU7" s="150"/>
      <c r="ESV7" s="150"/>
      <c r="ESW7" s="150"/>
      <c r="ESX7" s="150"/>
      <c r="ESY7" s="150"/>
      <c r="ESZ7" s="150"/>
      <c r="ETA7" s="150"/>
      <c r="ETB7" s="150"/>
      <c r="ETC7" s="150"/>
      <c r="ETD7" s="150"/>
      <c r="ETE7" s="150"/>
      <c r="ETF7" s="150"/>
      <c r="ETG7" s="150"/>
      <c r="ETH7" s="150"/>
      <c r="ETI7" s="150"/>
      <c r="ETJ7" s="150"/>
      <c r="ETK7" s="150"/>
      <c r="ETL7" s="150"/>
      <c r="ETM7" s="150"/>
      <c r="ETN7" s="150"/>
      <c r="ETO7" s="150"/>
      <c r="ETP7" s="150"/>
      <c r="ETQ7" s="150"/>
      <c r="ETR7" s="150"/>
      <c r="ETS7" s="150"/>
      <c r="ETT7" s="150"/>
      <c r="ETU7" s="150"/>
      <c r="ETV7" s="150"/>
      <c r="ETW7" s="150"/>
      <c r="ETX7" s="150"/>
      <c r="ETY7" s="150"/>
      <c r="ETZ7" s="150"/>
      <c r="EUA7" s="150"/>
      <c r="EUB7" s="150"/>
      <c r="EUC7" s="150"/>
      <c r="EUD7" s="150"/>
      <c r="EUE7" s="150"/>
      <c r="EUF7" s="150"/>
      <c r="EUG7" s="150"/>
      <c r="EUH7" s="150"/>
      <c r="EUI7" s="150"/>
      <c r="EUJ7" s="150"/>
      <c r="EUK7" s="150"/>
      <c r="EUL7" s="150"/>
      <c r="EUM7" s="150"/>
      <c r="EUN7" s="150"/>
      <c r="EUO7" s="150"/>
      <c r="EUP7" s="150"/>
      <c r="EUQ7" s="150"/>
      <c r="EUR7" s="150"/>
      <c r="EUS7" s="150"/>
      <c r="EUT7" s="150"/>
      <c r="EUU7" s="150"/>
      <c r="EUV7" s="150"/>
      <c r="EUW7" s="150"/>
      <c r="EUX7" s="150"/>
      <c r="EUY7" s="150"/>
      <c r="EUZ7" s="150"/>
      <c r="EVA7" s="150"/>
      <c r="EVB7" s="150"/>
      <c r="EVC7" s="150"/>
      <c r="EVD7" s="150"/>
      <c r="EVE7" s="150"/>
      <c r="EVF7" s="150"/>
      <c r="EVG7" s="150"/>
      <c r="EVH7" s="150"/>
      <c r="EVI7" s="150"/>
      <c r="EVJ7" s="150"/>
      <c r="EVK7" s="150"/>
      <c r="EVL7" s="150"/>
      <c r="EVM7" s="150"/>
      <c r="EVN7" s="150"/>
      <c r="EVO7" s="150"/>
      <c r="EVP7" s="150"/>
      <c r="EVQ7" s="150"/>
      <c r="EVR7" s="150"/>
      <c r="EVS7" s="150"/>
      <c r="EVT7" s="150"/>
      <c r="EVU7" s="150"/>
      <c r="EVV7" s="150"/>
      <c r="EVW7" s="150"/>
      <c r="EVX7" s="150"/>
      <c r="EVY7" s="150"/>
      <c r="EVZ7" s="150"/>
      <c r="EWA7" s="150"/>
      <c r="EWB7" s="150"/>
      <c r="EWC7" s="150"/>
      <c r="EWD7" s="150"/>
      <c r="EWE7" s="150"/>
      <c r="EWF7" s="150"/>
      <c r="EWG7" s="150"/>
      <c r="EWH7" s="150"/>
      <c r="EWI7" s="150"/>
      <c r="EWJ7" s="150"/>
      <c r="EWK7" s="150"/>
      <c r="EWL7" s="150"/>
      <c r="EWM7" s="150"/>
      <c r="EWN7" s="150"/>
      <c r="EWO7" s="150"/>
      <c r="EWP7" s="150"/>
      <c r="EWQ7" s="150"/>
      <c r="EWR7" s="150"/>
      <c r="EWS7" s="150"/>
      <c r="EWT7" s="150"/>
      <c r="EWU7" s="150"/>
      <c r="EWV7" s="150"/>
      <c r="EWW7" s="150"/>
      <c r="EWX7" s="150"/>
      <c r="EWY7" s="150"/>
      <c r="EWZ7" s="150"/>
      <c r="EXA7" s="150"/>
      <c r="EXB7" s="150"/>
      <c r="EXC7" s="150"/>
      <c r="EXD7" s="150"/>
      <c r="EXE7" s="150"/>
      <c r="EXF7" s="150"/>
      <c r="EXG7" s="150"/>
      <c r="EXH7" s="150"/>
      <c r="EXI7" s="150"/>
      <c r="EXJ7" s="150"/>
      <c r="EXK7" s="150"/>
      <c r="EXL7" s="150"/>
      <c r="EXM7" s="150"/>
      <c r="EXN7" s="150"/>
      <c r="EXO7" s="150"/>
      <c r="EXP7" s="150"/>
      <c r="EXQ7" s="150"/>
      <c r="EXR7" s="150"/>
      <c r="EXS7" s="150"/>
      <c r="EXT7" s="150"/>
      <c r="EXU7" s="150"/>
      <c r="EXV7" s="150"/>
      <c r="EXW7" s="150"/>
      <c r="EXX7" s="150"/>
      <c r="EXY7" s="150"/>
      <c r="EXZ7" s="150"/>
      <c r="EYA7" s="150"/>
      <c r="EYB7" s="150"/>
      <c r="EYC7" s="150"/>
      <c r="EYD7" s="150"/>
      <c r="EYE7" s="150"/>
      <c r="EYF7" s="150"/>
      <c r="EYG7" s="150"/>
      <c r="EYH7" s="150"/>
      <c r="EYI7" s="150"/>
      <c r="EYJ7" s="150"/>
      <c r="EYK7" s="150"/>
      <c r="EYL7" s="150"/>
      <c r="EYM7" s="150"/>
      <c r="EYN7" s="150"/>
      <c r="EYO7" s="150"/>
      <c r="EYP7" s="150"/>
      <c r="EYQ7" s="150"/>
      <c r="EYR7" s="150"/>
      <c r="EYS7" s="150"/>
      <c r="EYT7" s="150"/>
      <c r="EYU7" s="150"/>
      <c r="EYV7" s="150"/>
      <c r="EYW7" s="150"/>
      <c r="EYX7" s="150"/>
      <c r="EYY7" s="150"/>
      <c r="EYZ7" s="150"/>
      <c r="EZA7" s="150"/>
      <c r="EZB7" s="150"/>
      <c r="EZC7" s="150"/>
      <c r="EZD7" s="150"/>
      <c r="EZE7" s="150"/>
      <c r="EZF7" s="150"/>
      <c r="EZG7" s="150"/>
      <c r="EZH7" s="150"/>
      <c r="EZI7" s="150"/>
      <c r="EZJ7" s="150"/>
      <c r="EZK7" s="150"/>
      <c r="EZL7" s="150"/>
      <c r="EZM7" s="150"/>
      <c r="EZN7" s="150"/>
      <c r="EZO7" s="150"/>
      <c r="EZP7" s="150"/>
      <c r="EZQ7" s="150"/>
      <c r="EZR7" s="150"/>
      <c r="EZS7" s="150"/>
      <c r="EZT7" s="150"/>
      <c r="EZU7" s="150"/>
      <c r="EZV7" s="150"/>
      <c r="EZW7" s="150"/>
      <c r="EZX7" s="150"/>
      <c r="EZY7" s="150"/>
      <c r="EZZ7" s="150"/>
      <c r="FAA7" s="150"/>
      <c r="FAB7" s="150"/>
      <c r="FAC7" s="150"/>
      <c r="FAD7" s="150"/>
      <c r="FAE7" s="150"/>
      <c r="FAF7" s="150"/>
      <c r="FAG7" s="150"/>
      <c r="FAH7" s="150"/>
      <c r="FAI7" s="150"/>
      <c r="FAJ7" s="150"/>
      <c r="FAK7" s="150"/>
      <c r="FAL7" s="150"/>
      <c r="FAM7" s="150"/>
      <c r="FAN7" s="150"/>
      <c r="FAO7" s="150"/>
      <c r="FAP7" s="150"/>
      <c r="FAQ7" s="150"/>
      <c r="FAR7" s="150"/>
      <c r="FAS7" s="150"/>
      <c r="FAT7" s="150"/>
      <c r="FAU7" s="150"/>
      <c r="FAV7" s="150"/>
      <c r="FAW7" s="150"/>
      <c r="FAX7" s="150"/>
      <c r="FAY7" s="150"/>
      <c r="FAZ7" s="150"/>
      <c r="FBA7" s="150"/>
      <c r="FBB7" s="150"/>
      <c r="FBC7" s="150"/>
      <c r="FBD7" s="150"/>
      <c r="FBE7" s="150"/>
      <c r="FBF7" s="150"/>
      <c r="FBG7" s="150"/>
      <c r="FBH7" s="150"/>
      <c r="FBI7" s="150"/>
      <c r="FBJ7" s="150"/>
      <c r="FBK7" s="150"/>
      <c r="FBL7" s="150"/>
      <c r="FBM7" s="150"/>
      <c r="FBN7" s="150"/>
      <c r="FBO7" s="150"/>
      <c r="FBP7" s="150"/>
      <c r="FBQ7" s="150"/>
      <c r="FBR7" s="150"/>
      <c r="FBS7" s="150"/>
      <c r="FBT7" s="150"/>
      <c r="FBU7" s="150"/>
      <c r="FBV7" s="150"/>
      <c r="FBW7" s="150"/>
      <c r="FBX7" s="150"/>
      <c r="FBY7" s="150"/>
      <c r="FBZ7" s="150"/>
      <c r="FCA7" s="150"/>
      <c r="FCB7" s="150"/>
      <c r="FCC7" s="150"/>
      <c r="FCD7" s="150"/>
      <c r="FCE7" s="150"/>
      <c r="FCF7" s="150"/>
      <c r="FCG7" s="150"/>
      <c r="FCH7" s="150"/>
      <c r="FCI7" s="150"/>
      <c r="FCJ7" s="150"/>
      <c r="FCK7" s="150"/>
      <c r="FCL7" s="150"/>
      <c r="FCM7" s="150"/>
      <c r="FCN7" s="150"/>
      <c r="FCO7" s="150"/>
      <c r="FCP7" s="150"/>
      <c r="FCQ7" s="150"/>
      <c r="FCR7" s="150"/>
      <c r="FCS7" s="150"/>
      <c r="FCT7" s="150"/>
      <c r="FCU7" s="150"/>
      <c r="FCV7" s="150"/>
      <c r="FCW7" s="150"/>
      <c r="FCX7" s="150"/>
      <c r="FCY7" s="150"/>
      <c r="FCZ7" s="150"/>
      <c r="FDA7" s="150"/>
      <c r="FDB7" s="150"/>
      <c r="FDC7" s="150"/>
      <c r="FDD7" s="150"/>
      <c r="FDE7" s="150"/>
      <c r="FDF7" s="150"/>
      <c r="FDG7" s="150"/>
      <c r="FDH7" s="150"/>
      <c r="FDI7" s="150"/>
      <c r="FDJ7" s="150"/>
      <c r="FDK7" s="150"/>
      <c r="FDL7" s="150"/>
      <c r="FDM7" s="150"/>
      <c r="FDN7" s="150"/>
      <c r="FDO7" s="150"/>
      <c r="FDP7" s="150"/>
      <c r="FDQ7" s="150"/>
      <c r="FDR7" s="150"/>
      <c r="FDS7" s="150"/>
      <c r="FDT7" s="150"/>
      <c r="FDU7" s="150"/>
      <c r="FDV7" s="150"/>
      <c r="FDW7" s="150"/>
      <c r="FDX7" s="150"/>
      <c r="FDY7" s="150"/>
      <c r="FDZ7" s="150"/>
      <c r="FEA7" s="150"/>
      <c r="FEB7" s="150"/>
      <c r="FEC7" s="150"/>
      <c r="FED7" s="150"/>
      <c r="FEE7" s="150"/>
      <c r="FEF7" s="150"/>
      <c r="FEG7" s="150"/>
      <c r="FEH7" s="150"/>
      <c r="FEI7" s="150"/>
      <c r="FEJ7" s="150"/>
      <c r="FEK7" s="150"/>
      <c r="FEL7" s="150"/>
      <c r="FEM7" s="150"/>
      <c r="FEN7" s="150"/>
      <c r="FEO7" s="150"/>
      <c r="FEP7" s="150"/>
      <c r="FEQ7" s="150"/>
      <c r="FER7" s="150"/>
      <c r="FES7" s="150"/>
      <c r="FET7" s="150"/>
      <c r="FEU7" s="150"/>
      <c r="FEV7" s="150"/>
      <c r="FEW7" s="150"/>
      <c r="FEX7" s="150"/>
      <c r="FEY7" s="150"/>
      <c r="FEZ7" s="150"/>
      <c r="FFA7" s="150"/>
      <c r="FFB7" s="150"/>
      <c r="FFC7" s="150"/>
      <c r="FFD7" s="150"/>
      <c r="FFE7" s="150"/>
      <c r="FFF7" s="150"/>
      <c r="FFG7" s="150"/>
      <c r="FFH7" s="150"/>
      <c r="FFI7" s="150"/>
      <c r="FFJ7" s="150"/>
      <c r="FFK7" s="150"/>
      <c r="FFL7" s="150"/>
      <c r="FFM7" s="150"/>
      <c r="FFN7" s="150"/>
      <c r="FFO7" s="150"/>
      <c r="FFP7" s="150"/>
      <c r="FFQ7" s="150"/>
      <c r="FFR7" s="150"/>
      <c r="FFS7" s="150"/>
      <c r="FFT7" s="150"/>
      <c r="FFU7" s="150"/>
      <c r="FFV7" s="150"/>
      <c r="FFW7" s="150"/>
      <c r="FFX7" s="150"/>
      <c r="FFY7" s="150"/>
      <c r="FFZ7" s="150"/>
      <c r="FGA7" s="150"/>
      <c r="FGB7" s="150"/>
      <c r="FGC7" s="150"/>
      <c r="FGD7" s="150"/>
      <c r="FGE7" s="150"/>
      <c r="FGF7" s="150"/>
      <c r="FGG7" s="150"/>
      <c r="FGH7" s="150"/>
      <c r="FGI7" s="150"/>
      <c r="FGJ7" s="150"/>
      <c r="FGK7" s="150"/>
      <c r="FGL7" s="150"/>
      <c r="FGM7" s="150"/>
      <c r="FGN7" s="150"/>
      <c r="FGO7" s="150"/>
      <c r="FGP7" s="150"/>
      <c r="FGQ7" s="150"/>
      <c r="FGR7" s="150"/>
      <c r="FGS7" s="150"/>
      <c r="FGT7" s="150"/>
      <c r="FGU7" s="150"/>
      <c r="FGV7" s="150"/>
      <c r="FGW7" s="150"/>
      <c r="FGX7" s="150"/>
      <c r="FGY7" s="150"/>
      <c r="FGZ7" s="150"/>
      <c r="FHA7" s="150"/>
      <c r="FHB7" s="150"/>
      <c r="FHC7" s="150"/>
      <c r="FHD7" s="150"/>
      <c r="FHE7" s="150"/>
      <c r="FHF7" s="150"/>
      <c r="FHG7" s="150"/>
      <c r="FHH7" s="150"/>
      <c r="FHI7" s="150"/>
      <c r="FHJ7" s="150"/>
      <c r="FHK7" s="150"/>
      <c r="FHL7" s="150"/>
      <c r="FHM7" s="150"/>
      <c r="FHN7" s="150"/>
      <c r="FHO7" s="150"/>
      <c r="FHP7" s="150"/>
      <c r="FHQ7" s="150"/>
      <c r="FHR7" s="150"/>
      <c r="FHS7" s="150"/>
      <c r="FHT7" s="150"/>
      <c r="FHU7" s="150"/>
      <c r="FHV7" s="150"/>
      <c r="FHW7" s="150"/>
      <c r="FHX7" s="150"/>
      <c r="FHY7" s="150"/>
      <c r="FHZ7" s="150"/>
      <c r="FIA7" s="150"/>
      <c r="FIB7" s="150"/>
      <c r="FIC7" s="150"/>
      <c r="FID7" s="150"/>
      <c r="FIE7" s="150"/>
      <c r="FIF7" s="150"/>
      <c r="FIG7" s="150"/>
      <c r="FIH7" s="150"/>
      <c r="FII7" s="150"/>
      <c r="FIJ7" s="150"/>
      <c r="FIK7" s="150"/>
      <c r="FIL7" s="150"/>
      <c r="FIM7" s="150"/>
      <c r="FIN7" s="150"/>
      <c r="FIO7" s="150"/>
      <c r="FIP7" s="150"/>
      <c r="FIQ7" s="150"/>
      <c r="FIR7" s="150"/>
      <c r="FIS7" s="150"/>
      <c r="FIT7" s="150"/>
      <c r="FIU7" s="150"/>
      <c r="FIV7" s="150"/>
      <c r="FIW7" s="150"/>
      <c r="FIX7" s="150"/>
      <c r="FIY7" s="150"/>
      <c r="FIZ7" s="150"/>
      <c r="FJA7" s="150"/>
      <c r="FJB7" s="150"/>
      <c r="FJC7" s="150"/>
      <c r="FJD7" s="150"/>
      <c r="FJE7" s="150"/>
      <c r="FJF7" s="150"/>
      <c r="FJG7" s="150"/>
      <c r="FJH7" s="150"/>
      <c r="FJI7" s="150"/>
      <c r="FJJ7" s="150"/>
      <c r="FJK7" s="150"/>
      <c r="FJL7" s="150"/>
      <c r="FJM7" s="150"/>
      <c r="FJN7" s="150"/>
      <c r="FJO7" s="150"/>
      <c r="FJP7" s="150"/>
      <c r="FJQ7" s="150"/>
      <c r="FJR7" s="150"/>
      <c r="FJS7" s="150"/>
      <c r="FJT7" s="150"/>
      <c r="FJU7" s="150"/>
      <c r="FJV7" s="150"/>
      <c r="FJW7" s="150"/>
      <c r="FJX7" s="150"/>
      <c r="FJY7" s="150"/>
      <c r="FJZ7" s="150"/>
      <c r="FKA7" s="150"/>
      <c r="FKB7" s="150"/>
      <c r="FKC7" s="150"/>
      <c r="FKD7" s="150"/>
      <c r="FKE7" s="150"/>
      <c r="FKF7" s="150"/>
      <c r="FKG7" s="150"/>
      <c r="FKH7" s="150"/>
      <c r="FKI7" s="150"/>
      <c r="FKJ7" s="150"/>
      <c r="FKK7" s="150"/>
      <c r="FKL7" s="150"/>
      <c r="FKM7" s="150"/>
      <c r="FKN7" s="150"/>
      <c r="FKO7" s="150"/>
      <c r="FKP7" s="150"/>
      <c r="FKQ7" s="150"/>
      <c r="FKR7" s="150"/>
      <c r="FKS7" s="150"/>
      <c r="FKT7" s="150"/>
      <c r="FKU7" s="150"/>
      <c r="FKV7" s="150"/>
      <c r="FKW7" s="150"/>
      <c r="FKX7" s="150"/>
      <c r="FKY7" s="150"/>
      <c r="FKZ7" s="150"/>
      <c r="FLA7" s="150"/>
      <c r="FLB7" s="150"/>
      <c r="FLC7" s="150"/>
      <c r="FLD7" s="150"/>
      <c r="FLE7" s="150"/>
      <c r="FLF7" s="150"/>
      <c r="FLG7" s="150"/>
      <c r="FLH7" s="150"/>
      <c r="FLI7" s="150"/>
      <c r="FLJ7" s="150"/>
      <c r="FLK7" s="150"/>
      <c r="FLL7" s="150"/>
      <c r="FLM7" s="150"/>
      <c r="FLN7" s="150"/>
      <c r="FLO7" s="150"/>
      <c r="FLP7" s="150"/>
      <c r="FLQ7" s="150"/>
      <c r="FLR7" s="150"/>
      <c r="FLS7" s="150"/>
      <c r="FLT7" s="150"/>
      <c r="FLU7" s="150"/>
      <c r="FLV7" s="150"/>
      <c r="FLW7" s="150"/>
      <c r="FLX7" s="150"/>
      <c r="FLY7" s="150"/>
      <c r="FLZ7" s="150"/>
      <c r="FMA7" s="150"/>
      <c r="FMB7" s="150"/>
      <c r="FMC7" s="150"/>
      <c r="FMD7" s="150"/>
      <c r="FME7" s="150"/>
      <c r="FMF7" s="150"/>
      <c r="FMG7" s="150"/>
      <c r="FMH7" s="150"/>
      <c r="FMI7" s="150"/>
      <c r="FMJ7" s="150"/>
      <c r="FMK7" s="150"/>
      <c r="FML7" s="150"/>
      <c r="FMM7" s="150"/>
      <c r="FMN7" s="150"/>
      <c r="FMO7" s="150"/>
      <c r="FMP7" s="150"/>
      <c r="FMQ7" s="150"/>
      <c r="FMR7" s="150"/>
      <c r="FMS7" s="150"/>
      <c r="FMT7" s="150"/>
      <c r="FMU7" s="150"/>
      <c r="FMV7" s="150"/>
      <c r="FMW7" s="150"/>
      <c r="FMX7" s="150"/>
      <c r="FMY7" s="150"/>
      <c r="FMZ7" s="150"/>
      <c r="FNA7" s="150"/>
      <c r="FNB7" s="150"/>
      <c r="FNC7" s="150"/>
      <c r="FND7" s="150"/>
      <c r="FNE7" s="150"/>
      <c r="FNF7" s="150"/>
      <c r="FNG7" s="150"/>
      <c r="FNH7" s="150"/>
      <c r="FNI7" s="150"/>
      <c r="FNJ7" s="150"/>
      <c r="FNK7" s="150"/>
      <c r="FNL7" s="150"/>
      <c r="FNM7" s="150"/>
      <c r="FNN7" s="150"/>
      <c r="FNO7" s="150"/>
      <c r="FNP7" s="150"/>
      <c r="FNQ7" s="150"/>
      <c r="FNR7" s="150"/>
      <c r="FNS7" s="150"/>
      <c r="FNT7" s="150"/>
      <c r="FNU7" s="150"/>
      <c r="FNV7" s="150"/>
      <c r="FNW7" s="150"/>
      <c r="FNX7" s="150"/>
      <c r="FNY7" s="150"/>
      <c r="FNZ7" s="150"/>
      <c r="FOA7" s="150"/>
      <c r="FOB7" s="150"/>
      <c r="FOC7" s="150"/>
      <c r="FOD7" s="150"/>
      <c r="FOE7" s="150"/>
      <c r="FOF7" s="150"/>
      <c r="FOG7" s="150"/>
      <c r="FOH7" s="150"/>
      <c r="FOI7" s="150"/>
      <c r="FOJ7" s="150"/>
      <c r="FOK7" s="150"/>
      <c r="FOL7" s="150"/>
      <c r="FOM7" s="150"/>
      <c r="FON7" s="150"/>
      <c r="FOO7" s="150"/>
      <c r="FOP7" s="150"/>
      <c r="FOQ7" s="150"/>
      <c r="FOR7" s="150"/>
      <c r="FOS7" s="150"/>
      <c r="FOT7" s="150"/>
      <c r="FOU7" s="150"/>
      <c r="FOV7" s="150"/>
      <c r="FOW7" s="150"/>
      <c r="FOX7" s="150"/>
      <c r="FOY7" s="150"/>
      <c r="FOZ7" s="150"/>
      <c r="FPA7" s="150"/>
      <c r="FPB7" s="150"/>
      <c r="FPC7" s="150"/>
      <c r="FPD7" s="150"/>
      <c r="FPE7" s="150"/>
      <c r="FPF7" s="150"/>
      <c r="FPG7" s="150"/>
      <c r="FPH7" s="150"/>
      <c r="FPI7" s="150"/>
      <c r="FPJ7" s="150"/>
      <c r="FPK7" s="150"/>
      <c r="FPL7" s="150"/>
      <c r="FPM7" s="150"/>
      <c r="FPN7" s="150"/>
      <c r="FPO7" s="150"/>
      <c r="FPP7" s="150"/>
      <c r="FPQ7" s="150"/>
      <c r="FPR7" s="150"/>
      <c r="FPS7" s="150"/>
      <c r="FPT7" s="150"/>
      <c r="FPU7" s="150"/>
      <c r="FPV7" s="150"/>
      <c r="FPW7" s="150"/>
      <c r="FPX7" s="150"/>
      <c r="FPY7" s="150"/>
      <c r="FPZ7" s="150"/>
      <c r="FQA7" s="150"/>
      <c r="FQB7" s="150"/>
      <c r="FQC7" s="150"/>
      <c r="FQD7" s="150"/>
      <c r="FQE7" s="150"/>
      <c r="FQF7" s="150"/>
      <c r="FQG7" s="150"/>
      <c r="FQH7" s="150"/>
      <c r="FQI7" s="150"/>
      <c r="FQJ7" s="150"/>
      <c r="FQK7" s="150"/>
      <c r="FQL7" s="150"/>
      <c r="FQM7" s="150"/>
      <c r="FQN7" s="150"/>
      <c r="FQO7" s="150"/>
      <c r="FQP7" s="150"/>
      <c r="FQQ7" s="150"/>
      <c r="FQR7" s="150"/>
      <c r="FQS7" s="150"/>
      <c r="FQT7" s="150"/>
      <c r="FQU7" s="150"/>
      <c r="FQV7" s="150"/>
      <c r="FQW7" s="150"/>
      <c r="FQX7" s="150"/>
      <c r="FQY7" s="150"/>
      <c r="FQZ7" s="150"/>
      <c r="FRA7" s="150"/>
      <c r="FRB7" s="150"/>
      <c r="FRC7" s="150"/>
      <c r="FRD7" s="150"/>
      <c r="FRE7" s="150"/>
      <c r="FRF7" s="150"/>
      <c r="FRG7" s="150"/>
      <c r="FRH7" s="150"/>
      <c r="FRI7" s="150"/>
      <c r="FRJ7" s="150"/>
      <c r="FRK7" s="150"/>
      <c r="FRL7" s="150"/>
      <c r="FRM7" s="150"/>
      <c r="FRN7" s="150"/>
      <c r="FRO7" s="150"/>
      <c r="FRP7" s="150"/>
      <c r="FRQ7" s="150"/>
      <c r="FRR7" s="150"/>
      <c r="FRS7" s="150"/>
      <c r="FRT7" s="150"/>
      <c r="FRU7" s="150"/>
      <c r="FRV7" s="150"/>
      <c r="FRW7" s="150"/>
      <c r="FRX7" s="150"/>
      <c r="FRY7" s="150"/>
      <c r="FRZ7" s="150"/>
      <c r="FSA7" s="150"/>
      <c r="FSB7" s="150"/>
      <c r="FSC7" s="150"/>
      <c r="FSD7" s="150"/>
      <c r="FSE7" s="150"/>
      <c r="FSF7" s="150"/>
      <c r="FSG7" s="150"/>
      <c r="FSH7" s="150"/>
      <c r="FSI7" s="150"/>
      <c r="FSJ7" s="150"/>
      <c r="FSK7" s="150"/>
      <c r="FSL7" s="150"/>
      <c r="FSM7" s="150"/>
      <c r="FSN7" s="150"/>
      <c r="FSO7" s="150"/>
      <c r="FSP7" s="150"/>
      <c r="FSQ7" s="150"/>
      <c r="FSR7" s="150"/>
      <c r="FSS7" s="150"/>
      <c r="FST7" s="150"/>
      <c r="FSU7" s="150"/>
      <c r="FSV7" s="150"/>
      <c r="FSW7" s="150"/>
      <c r="FSX7" s="150"/>
      <c r="FSY7" s="150"/>
      <c r="FSZ7" s="150"/>
      <c r="FTA7" s="150"/>
      <c r="FTB7" s="150"/>
      <c r="FTC7" s="150"/>
      <c r="FTD7" s="150"/>
      <c r="FTE7" s="150"/>
      <c r="FTF7" s="150"/>
      <c r="FTG7" s="150"/>
      <c r="FTH7" s="150"/>
      <c r="FTI7" s="150"/>
      <c r="FTJ7" s="150"/>
      <c r="FTK7" s="150"/>
      <c r="FTL7" s="150"/>
      <c r="FTM7" s="150"/>
      <c r="FTN7" s="150"/>
      <c r="FTO7" s="150"/>
      <c r="FTP7" s="150"/>
      <c r="FTQ7" s="150"/>
      <c r="FTR7" s="150"/>
      <c r="FTS7" s="150"/>
      <c r="FTT7" s="150"/>
      <c r="FTU7" s="150"/>
      <c r="FTV7" s="150"/>
      <c r="FTW7" s="150"/>
      <c r="FTX7" s="150"/>
      <c r="FTY7" s="150"/>
      <c r="FTZ7" s="150"/>
      <c r="FUA7" s="150"/>
      <c r="FUB7" s="150"/>
      <c r="FUC7" s="150"/>
      <c r="FUD7" s="150"/>
      <c r="FUE7" s="150"/>
      <c r="FUF7" s="150"/>
      <c r="FUG7" s="150"/>
      <c r="FUH7" s="150"/>
      <c r="FUI7" s="150"/>
      <c r="FUJ7" s="150"/>
      <c r="FUK7" s="150"/>
      <c r="FUL7" s="150"/>
      <c r="FUM7" s="150"/>
      <c r="FUN7" s="150"/>
      <c r="FUO7" s="150"/>
      <c r="FUP7" s="150"/>
      <c r="FUQ7" s="150"/>
      <c r="FUR7" s="150"/>
      <c r="FUS7" s="150"/>
      <c r="FUT7" s="150"/>
      <c r="FUU7" s="150"/>
      <c r="FUV7" s="150"/>
      <c r="FUW7" s="150"/>
      <c r="FUX7" s="150"/>
      <c r="FUY7" s="150"/>
      <c r="FUZ7" s="150"/>
      <c r="FVA7" s="150"/>
      <c r="FVB7" s="150"/>
      <c r="FVC7" s="150"/>
      <c r="FVD7" s="150"/>
      <c r="FVE7" s="150"/>
      <c r="FVF7" s="150"/>
      <c r="FVG7" s="150"/>
      <c r="FVH7" s="150"/>
      <c r="FVI7" s="150"/>
      <c r="FVJ7" s="150"/>
      <c r="FVK7" s="150"/>
      <c r="FVL7" s="150"/>
      <c r="FVM7" s="150"/>
      <c r="FVN7" s="150"/>
      <c r="FVO7" s="150"/>
      <c r="FVP7" s="150"/>
      <c r="FVQ7" s="150"/>
      <c r="FVR7" s="150"/>
      <c r="FVS7" s="150"/>
      <c r="FVT7" s="150"/>
      <c r="FVU7" s="150"/>
      <c r="FVV7" s="150"/>
      <c r="FVW7" s="150"/>
      <c r="FVX7" s="150"/>
      <c r="FVY7" s="150"/>
      <c r="FVZ7" s="150"/>
      <c r="FWA7" s="150"/>
      <c r="FWB7" s="150"/>
      <c r="FWC7" s="150"/>
      <c r="FWD7" s="150"/>
      <c r="FWE7" s="150"/>
      <c r="FWF7" s="150"/>
      <c r="FWG7" s="150"/>
      <c r="FWH7" s="150"/>
      <c r="FWI7" s="150"/>
      <c r="FWJ7" s="150"/>
      <c r="FWK7" s="150"/>
      <c r="FWL7" s="150"/>
      <c r="FWM7" s="150"/>
      <c r="FWN7" s="150"/>
      <c r="FWO7" s="150"/>
      <c r="FWP7" s="150"/>
      <c r="FWQ7" s="150"/>
      <c r="FWR7" s="150"/>
      <c r="FWS7" s="150"/>
      <c r="FWT7" s="150"/>
      <c r="FWU7" s="150"/>
      <c r="FWV7" s="150"/>
      <c r="FWW7" s="150"/>
      <c r="FWX7" s="150"/>
      <c r="FWY7" s="150"/>
      <c r="FWZ7" s="150"/>
      <c r="FXA7" s="150"/>
      <c r="FXB7" s="150"/>
      <c r="FXC7" s="150"/>
      <c r="FXD7" s="150"/>
      <c r="FXE7" s="150"/>
      <c r="FXF7" s="150"/>
      <c r="FXG7" s="150"/>
      <c r="FXH7" s="150"/>
      <c r="FXI7" s="150"/>
      <c r="FXJ7" s="150"/>
      <c r="FXK7" s="150"/>
      <c r="FXL7" s="150"/>
      <c r="FXM7" s="150"/>
      <c r="FXN7" s="150"/>
      <c r="FXO7" s="150"/>
      <c r="FXP7" s="150"/>
      <c r="FXQ7" s="150"/>
      <c r="FXR7" s="150"/>
      <c r="FXS7" s="150"/>
      <c r="FXT7" s="150"/>
      <c r="FXU7" s="150"/>
      <c r="FXV7" s="150"/>
      <c r="FXW7" s="150"/>
      <c r="FXX7" s="150"/>
      <c r="FXY7" s="150"/>
      <c r="FXZ7" s="150"/>
      <c r="FYA7" s="150"/>
      <c r="FYB7" s="150"/>
      <c r="FYC7" s="150"/>
      <c r="FYD7" s="150"/>
      <c r="FYE7" s="150"/>
      <c r="FYF7" s="150"/>
      <c r="FYG7" s="150"/>
      <c r="FYH7" s="150"/>
      <c r="FYI7" s="150"/>
      <c r="FYJ7" s="150"/>
      <c r="FYK7" s="150"/>
      <c r="FYL7" s="150"/>
      <c r="FYM7" s="150"/>
      <c r="FYN7" s="150"/>
      <c r="FYO7" s="150"/>
      <c r="FYP7" s="150"/>
      <c r="FYQ7" s="150"/>
      <c r="FYR7" s="150"/>
      <c r="FYS7" s="150"/>
      <c r="FYT7" s="150"/>
      <c r="FYU7" s="150"/>
      <c r="FYV7" s="150"/>
      <c r="FYW7" s="150"/>
      <c r="FYX7" s="150"/>
      <c r="FYY7" s="150"/>
      <c r="FYZ7" s="150"/>
      <c r="FZA7" s="150"/>
      <c r="FZB7" s="150"/>
      <c r="FZC7" s="150"/>
      <c r="FZD7" s="150"/>
      <c r="FZE7" s="150"/>
      <c r="FZF7" s="150"/>
      <c r="FZG7" s="150"/>
      <c r="FZH7" s="150"/>
      <c r="FZI7" s="150"/>
      <c r="FZJ7" s="150"/>
      <c r="FZK7" s="150"/>
      <c r="FZL7" s="150"/>
      <c r="FZM7" s="150"/>
      <c r="FZN7" s="150"/>
      <c r="FZO7" s="150"/>
      <c r="FZP7" s="150"/>
      <c r="FZQ7" s="150"/>
      <c r="FZR7" s="150"/>
      <c r="FZS7" s="150"/>
      <c r="FZT7" s="150"/>
      <c r="FZU7" s="150"/>
      <c r="FZV7" s="150"/>
      <c r="FZW7" s="150"/>
      <c r="FZX7" s="150"/>
      <c r="FZY7" s="150"/>
      <c r="FZZ7" s="150"/>
      <c r="GAA7" s="150"/>
      <c r="GAB7" s="150"/>
      <c r="GAC7" s="150"/>
      <c r="GAD7" s="150"/>
      <c r="GAE7" s="150"/>
      <c r="GAF7" s="150"/>
      <c r="GAG7" s="150"/>
      <c r="GAH7" s="150"/>
      <c r="GAI7" s="150"/>
      <c r="GAJ7" s="150"/>
      <c r="GAK7" s="150"/>
      <c r="GAL7" s="150"/>
      <c r="GAM7" s="150"/>
      <c r="GAN7" s="150"/>
      <c r="GAO7" s="150"/>
      <c r="GAP7" s="150"/>
      <c r="GAQ7" s="150"/>
      <c r="GAR7" s="150"/>
      <c r="GAS7" s="150"/>
      <c r="GAT7" s="150"/>
      <c r="GAU7" s="150"/>
      <c r="GAV7" s="150"/>
      <c r="GAW7" s="150"/>
      <c r="GAX7" s="150"/>
      <c r="GAY7" s="150"/>
      <c r="GAZ7" s="150"/>
      <c r="GBA7" s="150"/>
      <c r="GBB7" s="150"/>
      <c r="GBC7" s="150"/>
      <c r="GBD7" s="150"/>
      <c r="GBE7" s="150"/>
      <c r="GBF7" s="150"/>
      <c r="GBG7" s="150"/>
      <c r="GBH7" s="150"/>
      <c r="GBI7" s="150"/>
      <c r="GBJ7" s="150"/>
      <c r="GBK7" s="150"/>
      <c r="GBL7" s="150"/>
      <c r="GBM7" s="150"/>
      <c r="GBN7" s="150"/>
      <c r="GBO7" s="150"/>
      <c r="GBP7" s="150"/>
      <c r="GBQ7" s="150"/>
      <c r="GBR7" s="150"/>
      <c r="GBS7" s="150"/>
      <c r="GBT7" s="150"/>
      <c r="GBU7" s="150"/>
      <c r="GBV7" s="150"/>
      <c r="GBW7" s="150"/>
      <c r="GBX7" s="150"/>
      <c r="GBY7" s="150"/>
      <c r="GBZ7" s="150"/>
      <c r="GCA7" s="150"/>
      <c r="GCB7" s="150"/>
      <c r="GCC7" s="150"/>
      <c r="GCD7" s="150"/>
      <c r="GCE7" s="150"/>
      <c r="GCF7" s="150"/>
      <c r="GCG7" s="150"/>
      <c r="GCH7" s="150"/>
      <c r="GCI7" s="150"/>
      <c r="GCJ7" s="150"/>
      <c r="GCK7" s="150"/>
      <c r="GCL7" s="150"/>
      <c r="GCM7" s="150"/>
      <c r="GCN7" s="150"/>
      <c r="GCO7" s="150"/>
      <c r="GCP7" s="150"/>
      <c r="GCQ7" s="150"/>
      <c r="GCR7" s="150"/>
      <c r="GCS7" s="150"/>
      <c r="GCT7" s="150"/>
      <c r="GCU7" s="150"/>
      <c r="GCV7" s="150"/>
      <c r="GCW7" s="150"/>
      <c r="GCX7" s="150"/>
      <c r="GCY7" s="150"/>
      <c r="GCZ7" s="150"/>
      <c r="GDA7" s="150"/>
      <c r="GDB7" s="150"/>
      <c r="GDC7" s="150"/>
      <c r="GDD7" s="150"/>
      <c r="GDE7" s="150"/>
      <c r="GDF7" s="150"/>
      <c r="GDG7" s="150"/>
      <c r="GDH7" s="150"/>
      <c r="GDI7" s="150"/>
      <c r="GDJ7" s="150"/>
      <c r="GDK7" s="150"/>
      <c r="GDL7" s="150"/>
      <c r="GDM7" s="150"/>
      <c r="GDN7" s="150"/>
      <c r="GDO7" s="150"/>
      <c r="GDP7" s="150"/>
      <c r="GDQ7" s="150"/>
      <c r="GDR7" s="150"/>
      <c r="GDS7" s="150"/>
      <c r="GDT7" s="150"/>
      <c r="GDU7" s="150"/>
      <c r="GDV7" s="150"/>
      <c r="GDW7" s="150"/>
      <c r="GDX7" s="150"/>
      <c r="GDY7" s="150"/>
      <c r="GDZ7" s="150"/>
      <c r="GEA7" s="150"/>
      <c r="GEB7" s="150"/>
      <c r="GEC7" s="150"/>
      <c r="GED7" s="150"/>
      <c r="GEE7" s="150"/>
      <c r="GEF7" s="150"/>
      <c r="GEG7" s="150"/>
      <c r="GEH7" s="150"/>
      <c r="GEI7" s="150"/>
      <c r="GEJ7" s="150"/>
      <c r="GEK7" s="150"/>
      <c r="GEL7" s="150"/>
      <c r="GEM7" s="150"/>
      <c r="GEN7" s="150"/>
      <c r="GEO7" s="150"/>
      <c r="GEP7" s="150"/>
      <c r="GEQ7" s="150"/>
      <c r="GER7" s="150"/>
      <c r="GES7" s="150"/>
      <c r="GET7" s="150"/>
      <c r="GEU7" s="150"/>
      <c r="GEV7" s="150"/>
      <c r="GEW7" s="150"/>
      <c r="GEX7" s="150"/>
      <c r="GEY7" s="150"/>
      <c r="GEZ7" s="150"/>
      <c r="GFA7" s="150"/>
      <c r="GFB7" s="150"/>
      <c r="GFC7" s="150"/>
      <c r="GFD7" s="150"/>
      <c r="GFE7" s="150"/>
      <c r="GFF7" s="150"/>
      <c r="GFG7" s="150"/>
      <c r="GFH7" s="150"/>
      <c r="GFI7" s="150"/>
      <c r="GFJ7" s="150"/>
      <c r="GFK7" s="150"/>
      <c r="GFL7" s="150"/>
      <c r="GFM7" s="150"/>
      <c r="GFN7" s="150"/>
      <c r="GFO7" s="150"/>
      <c r="GFP7" s="150"/>
      <c r="GFQ7" s="150"/>
      <c r="GFR7" s="150"/>
      <c r="GFS7" s="150"/>
      <c r="GFT7" s="150"/>
      <c r="GFU7" s="150"/>
      <c r="GFV7" s="150"/>
      <c r="GFW7" s="150"/>
      <c r="GFX7" s="150"/>
      <c r="GFY7" s="150"/>
      <c r="GFZ7" s="150"/>
      <c r="GGA7" s="150"/>
      <c r="GGB7" s="150"/>
      <c r="GGC7" s="150"/>
      <c r="GGD7" s="150"/>
      <c r="GGE7" s="150"/>
      <c r="GGF7" s="150"/>
      <c r="GGG7" s="150"/>
      <c r="GGH7" s="150"/>
      <c r="GGI7" s="150"/>
      <c r="GGJ7" s="150"/>
      <c r="GGK7" s="150"/>
      <c r="GGL7" s="150"/>
      <c r="GGM7" s="150"/>
      <c r="GGN7" s="150"/>
      <c r="GGO7" s="150"/>
      <c r="GGP7" s="150"/>
      <c r="GGQ7" s="150"/>
      <c r="GGR7" s="150"/>
      <c r="GGS7" s="150"/>
      <c r="GGT7" s="150"/>
      <c r="GGU7" s="150"/>
      <c r="GGV7" s="150"/>
      <c r="GGW7" s="150"/>
      <c r="GGX7" s="150"/>
      <c r="GGY7" s="150"/>
      <c r="GGZ7" s="150"/>
      <c r="GHA7" s="150"/>
      <c r="GHB7" s="150"/>
      <c r="GHC7" s="150"/>
      <c r="GHD7" s="150"/>
      <c r="GHE7" s="150"/>
      <c r="GHF7" s="150"/>
      <c r="GHG7" s="150"/>
      <c r="GHH7" s="150"/>
      <c r="GHI7" s="150"/>
      <c r="GHJ7" s="150"/>
      <c r="GHK7" s="150"/>
      <c r="GHL7" s="150"/>
      <c r="GHM7" s="150"/>
      <c r="GHN7" s="150"/>
      <c r="GHO7" s="150"/>
      <c r="GHP7" s="150"/>
      <c r="GHQ7" s="150"/>
      <c r="GHR7" s="150"/>
      <c r="GHS7" s="150"/>
      <c r="GHT7" s="150"/>
      <c r="GHU7" s="150"/>
      <c r="GHV7" s="150"/>
      <c r="GHW7" s="150"/>
      <c r="GHX7" s="150"/>
      <c r="GHY7" s="150"/>
      <c r="GHZ7" s="150"/>
      <c r="GIA7" s="150"/>
      <c r="GIB7" s="150"/>
      <c r="GIC7" s="150"/>
      <c r="GID7" s="150"/>
      <c r="GIE7" s="150"/>
      <c r="GIF7" s="150"/>
      <c r="GIG7" s="150"/>
      <c r="GIH7" s="150"/>
      <c r="GII7" s="150"/>
      <c r="GIJ7" s="150"/>
      <c r="GIK7" s="150"/>
      <c r="GIL7" s="150"/>
      <c r="GIM7" s="150"/>
      <c r="GIN7" s="150"/>
      <c r="GIO7" s="150"/>
      <c r="GIP7" s="150"/>
      <c r="GIQ7" s="150"/>
      <c r="GIR7" s="150"/>
      <c r="GIS7" s="150"/>
      <c r="GIT7" s="150"/>
      <c r="GIU7" s="150"/>
      <c r="GIV7" s="150"/>
      <c r="GIW7" s="150"/>
      <c r="GIX7" s="150"/>
      <c r="GIY7" s="150"/>
      <c r="GIZ7" s="150"/>
      <c r="GJA7" s="150"/>
      <c r="GJB7" s="150"/>
      <c r="GJC7" s="150"/>
      <c r="GJD7" s="150"/>
      <c r="GJE7" s="150"/>
      <c r="GJF7" s="150"/>
      <c r="GJG7" s="150"/>
      <c r="GJH7" s="150"/>
      <c r="GJI7" s="150"/>
      <c r="GJJ7" s="150"/>
      <c r="GJK7" s="150"/>
      <c r="GJL7" s="150"/>
      <c r="GJM7" s="150"/>
      <c r="GJN7" s="150"/>
      <c r="GJO7" s="150"/>
      <c r="GJP7" s="150"/>
      <c r="GJQ7" s="150"/>
      <c r="GJR7" s="150"/>
      <c r="GJS7" s="150"/>
      <c r="GJT7" s="150"/>
      <c r="GJU7" s="150"/>
      <c r="GJV7" s="150"/>
      <c r="GJW7" s="150"/>
      <c r="GJX7" s="150"/>
      <c r="GJY7" s="150"/>
      <c r="GJZ7" s="150"/>
      <c r="GKA7" s="150"/>
      <c r="GKB7" s="150"/>
      <c r="GKC7" s="150"/>
      <c r="GKD7" s="150"/>
      <c r="GKE7" s="150"/>
      <c r="GKF7" s="150"/>
      <c r="GKG7" s="150"/>
      <c r="GKH7" s="150"/>
      <c r="GKI7" s="150"/>
      <c r="GKJ7" s="150"/>
      <c r="GKK7" s="150"/>
      <c r="GKL7" s="150"/>
      <c r="GKM7" s="150"/>
      <c r="GKN7" s="150"/>
      <c r="GKO7" s="150"/>
      <c r="GKP7" s="150"/>
      <c r="GKQ7" s="150"/>
      <c r="GKR7" s="150"/>
      <c r="GKS7" s="150"/>
      <c r="GKT7" s="150"/>
      <c r="GKU7" s="150"/>
      <c r="GKV7" s="150"/>
      <c r="GKW7" s="150"/>
      <c r="GKX7" s="150"/>
      <c r="GKY7" s="150"/>
      <c r="GKZ7" s="150"/>
      <c r="GLA7" s="150"/>
      <c r="GLB7" s="150"/>
      <c r="GLC7" s="150"/>
      <c r="GLD7" s="150"/>
      <c r="GLE7" s="150"/>
      <c r="GLF7" s="150"/>
      <c r="GLG7" s="150"/>
      <c r="GLH7" s="150"/>
      <c r="GLI7" s="150"/>
      <c r="GLJ7" s="150"/>
      <c r="GLK7" s="150"/>
      <c r="GLL7" s="150"/>
      <c r="GLM7" s="150"/>
      <c r="GLN7" s="150"/>
      <c r="GLO7" s="150"/>
      <c r="GLP7" s="150"/>
      <c r="GLQ7" s="150"/>
      <c r="GLR7" s="150"/>
      <c r="GLS7" s="150"/>
      <c r="GLT7" s="150"/>
      <c r="GLU7" s="150"/>
      <c r="GLV7" s="150"/>
      <c r="GLW7" s="150"/>
      <c r="GLX7" s="150"/>
      <c r="GLY7" s="150"/>
      <c r="GLZ7" s="150"/>
      <c r="GMA7" s="150"/>
      <c r="GMB7" s="150"/>
      <c r="GMC7" s="150"/>
      <c r="GMD7" s="150"/>
      <c r="GME7" s="150"/>
      <c r="GMF7" s="150"/>
      <c r="GMG7" s="150"/>
      <c r="GMH7" s="150"/>
      <c r="GMI7" s="150"/>
      <c r="GMJ7" s="150"/>
      <c r="GMK7" s="150"/>
      <c r="GML7" s="150"/>
      <c r="GMM7" s="150"/>
      <c r="GMN7" s="150"/>
      <c r="GMO7" s="150"/>
      <c r="GMP7" s="150"/>
      <c r="GMQ7" s="150"/>
      <c r="GMR7" s="150"/>
      <c r="GMS7" s="150"/>
      <c r="GMT7" s="150"/>
      <c r="GMU7" s="150"/>
      <c r="GMV7" s="150"/>
      <c r="GMW7" s="150"/>
      <c r="GMX7" s="150"/>
      <c r="GMY7" s="150"/>
      <c r="GMZ7" s="150"/>
      <c r="GNA7" s="150"/>
      <c r="GNB7" s="150"/>
      <c r="GNC7" s="150"/>
      <c r="GND7" s="150"/>
      <c r="GNE7" s="150"/>
      <c r="GNF7" s="150"/>
      <c r="GNG7" s="150"/>
      <c r="GNH7" s="150"/>
      <c r="GNI7" s="150"/>
      <c r="GNJ7" s="150"/>
      <c r="GNK7" s="150"/>
      <c r="GNL7" s="150"/>
      <c r="GNM7" s="150"/>
      <c r="GNN7" s="150"/>
      <c r="GNO7" s="150"/>
      <c r="GNP7" s="150"/>
      <c r="GNQ7" s="150"/>
      <c r="GNR7" s="150"/>
      <c r="GNS7" s="150"/>
      <c r="GNT7" s="150"/>
      <c r="GNU7" s="150"/>
      <c r="GNV7" s="150"/>
      <c r="GNW7" s="150"/>
      <c r="GNX7" s="150"/>
      <c r="GNY7" s="150"/>
      <c r="GNZ7" s="150"/>
      <c r="GOA7" s="150"/>
      <c r="GOB7" s="150"/>
      <c r="GOC7" s="150"/>
      <c r="GOD7" s="150"/>
      <c r="GOE7" s="150"/>
      <c r="GOF7" s="150"/>
      <c r="GOG7" s="150"/>
      <c r="GOH7" s="150"/>
      <c r="GOI7" s="150"/>
      <c r="GOJ7" s="150"/>
      <c r="GOK7" s="150"/>
      <c r="GOL7" s="150"/>
      <c r="GOM7" s="150"/>
      <c r="GON7" s="150"/>
      <c r="GOO7" s="150"/>
      <c r="GOP7" s="150"/>
      <c r="GOQ7" s="150"/>
      <c r="GOR7" s="150"/>
      <c r="GOS7" s="150"/>
      <c r="GOT7" s="150"/>
      <c r="GOU7" s="150"/>
      <c r="GOV7" s="150"/>
      <c r="GOW7" s="150"/>
      <c r="GOX7" s="150"/>
      <c r="GOY7" s="150"/>
      <c r="GOZ7" s="150"/>
      <c r="GPA7" s="150"/>
      <c r="GPB7" s="150"/>
      <c r="GPC7" s="150"/>
      <c r="GPD7" s="150"/>
      <c r="GPE7" s="150"/>
      <c r="GPF7" s="150"/>
      <c r="GPG7" s="150"/>
      <c r="GPH7" s="150"/>
      <c r="GPI7" s="150"/>
      <c r="GPJ7" s="150"/>
      <c r="GPK7" s="150"/>
      <c r="GPL7" s="150"/>
      <c r="GPM7" s="150"/>
      <c r="GPN7" s="150"/>
      <c r="GPO7" s="150"/>
      <c r="GPP7" s="150"/>
      <c r="GPQ7" s="150"/>
      <c r="GPR7" s="150"/>
      <c r="GPS7" s="150"/>
      <c r="GPT7" s="150"/>
      <c r="GPU7" s="150"/>
      <c r="GPV7" s="150"/>
      <c r="GPW7" s="150"/>
      <c r="GPX7" s="150"/>
      <c r="GPY7" s="150"/>
      <c r="GPZ7" s="150"/>
      <c r="GQA7" s="150"/>
      <c r="GQB7" s="150"/>
      <c r="GQC7" s="150"/>
      <c r="GQD7" s="150"/>
      <c r="GQE7" s="150"/>
      <c r="GQF7" s="150"/>
      <c r="GQG7" s="150"/>
      <c r="GQH7" s="150"/>
      <c r="GQI7" s="150"/>
      <c r="GQJ7" s="150"/>
      <c r="GQK7" s="150"/>
      <c r="GQL7" s="150"/>
      <c r="GQM7" s="150"/>
      <c r="GQN7" s="150"/>
      <c r="GQO7" s="150"/>
      <c r="GQP7" s="150"/>
      <c r="GQQ7" s="150"/>
      <c r="GQR7" s="150"/>
      <c r="GQS7" s="150"/>
      <c r="GQT7" s="150"/>
      <c r="GQU7" s="150"/>
      <c r="GQV7" s="150"/>
      <c r="GQW7" s="150"/>
      <c r="GQX7" s="150"/>
      <c r="GQY7" s="150"/>
      <c r="GQZ7" s="150"/>
      <c r="GRA7" s="150"/>
      <c r="GRB7" s="150"/>
      <c r="GRC7" s="150"/>
      <c r="GRD7" s="150"/>
      <c r="GRE7" s="150"/>
      <c r="GRF7" s="150"/>
      <c r="GRG7" s="150"/>
      <c r="GRH7" s="150"/>
      <c r="GRI7" s="150"/>
      <c r="GRJ7" s="150"/>
      <c r="GRK7" s="150"/>
      <c r="GRL7" s="150"/>
      <c r="GRM7" s="150"/>
      <c r="GRN7" s="150"/>
      <c r="GRO7" s="150"/>
      <c r="GRP7" s="150"/>
      <c r="GRQ7" s="150"/>
      <c r="GRR7" s="150"/>
      <c r="GRS7" s="150"/>
      <c r="GRT7" s="150"/>
      <c r="GRU7" s="150"/>
      <c r="GRV7" s="150"/>
      <c r="GRW7" s="150"/>
      <c r="GRX7" s="150"/>
      <c r="GRY7" s="150"/>
      <c r="GRZ7" s="150"/>
      <c r="GSA7" s="150"/>
      <c r="GSB7" s="150"/>
      <c r="GSC7" s="150"/>
      <c r="GSD7" s="150"/>
      <c r="GSE7" s="150"/>
      <c r="GSF7" s="150"/>
      <c r="GSG7" s="150"/>
      <c r="GSH7" s="150"/>
      <c r="GSI7" s="150"/>
      <c r="GSJ7" s="150"/>
      <c r="GSK7" s="150"/>
      <c r="GSL7" s="150"/>
      <c r="GSM7" s="150"/>
      <c r="GSN7" s="150"/>
      <c r="GSO7" s="150"/>
      <c r="GSP7" s="150"/>
      <c r="GSQ7" s="150"/>
      <c r="GSR7" s="150"/>
      <c r="GSS7" s="150"/>
      <c r="GST7" s="150"/>
      <c r="GSU7" s="150"/>
      <c r="GSV7" s="150"/>
      <c r="GSW7" s="150"/>
      <c r="GSX7" s="150"/>
      <c r="GSY7" s="150"/>
      <c r="GSZ7" s="150"/>
      <c r="GTA7" s="150"/>
      <c r="GTB7" s="150"/>
      <c r="GTC7" s="150"/>
      <c r="GTD7" s="150"/>
      <c r="GTE7" s="150"/>
      <c r="GTF7" s="150"/>
      <c r="GTG7" s="150"/>
      <c r="GTH7" s="150"/>
      <c r="GTI7" s="150"/>
      <c r="GTJ7" s="150"/>
      <c r="GTK7" s="150"/>
      <c r="GTL7" s="150"/>
      <c r="GTM7" s="150"/>
      <c r="GTN7" s="150"/>
      <c r="GTO7" s="150"/>
      <c r="GTP7" s="150"/>
      <c r="GTQ7" s="150"/>
      <c r="GTR7" s="150"/>
      <c r="GTS7" s="150"/>
      <c r="GTT7" s="150"/>
      <c r="GTU7" s="150"/>
      <c r="GTV7" s="150"/>
      <c r="GTW7" s="150"/>
      <c r="GTX7" s="150"/>
      <c r="GTY7" s="150"/>
      <c r="GTZ7" s="150"/>
      <c r="GUA7" s="150"/>
      <c r="GUB7" s="150"/>
      <c r="GUC7" s="150"/>
      <c r="GUD7" s="150"/>
      <c r="GUE7" s="150"/>
      <c r="GUF7" s="150"/>
      <c r="GUG7" s="150"/>
      <c r="GUH7" s="150"/>
      <c r="GUI7" s="150"/>
      <c r="GUJ7" s="150"/>
      <c r="GUK7" s="150"/>
      <c r="GUL7" s="150"/>
      <c r="GUM7" s="150"/>
      <c r="GUN7" s="150"/>
      <c r="GUO7" s="150"/>
      <c r="GUP7" s="150"/>
      <c r="GUQ7" s="150"/>
      <c r="GUR7" s="150"/>
      <c r="GUS7" s="150"/>
      <c r="GUT7" s="150"/>
      <c r="GUU7" s="150"/>
      <c r="GUV7" s="150"/>
      <c r="GUW7" s="150"/>
      <c r="GUX7" s="150"/>
      <c r="GUY7" s="150"/>
      <c r="GUZ7" s="150"/>
      <c r="GVA7" s="150"/>
      <c r="GVB7" s="150"/>
      <c r="GVC7" s="150"/>
      <c r="GVD7" s="150"/>
      <c r="GVE7" s="150"/>
      <c r="GVF7" s="150"/>
      <c r="GVG7" s="150"/>
      <c r="GVH7" s="150"/>
      <c r="GVI7" s="150"/>
      <c r="GVJ7" s="150"/>
      <c r="GVK7" s="150"/>
      <c r="GVL7" s="150"/>
      <c r="GVM7" s="150"/>
      <c r="GVN7" s="150"/>
      <c r="GVO7" s="150"/>
      <c r="GVP7" s="150"/>
      <c r="GVQ7" s="150"/>
      <c r="GVR7" s="150"/>
      <c r="GVS7" s="150"/>
      <c r="GVT7" s="150"/>
      <c r="GVU7" s="150"/>
      <c r="GVV7" s="150"/>
      <c r="GVW7" s="150"/>
      <c r="GVX7" s="150"/>
      <c r="GVY7" s="150"/>
      <c r="GVZ7" s="150"/>
      <c r="GWA7" s="150"/>
      <c r="GWB7" s="150"/>
      <c r="GWC7" s="150"/>
      <c r="GWD7" s="150"/>
      <c r="GWE7" s="150"/>
      <c r="GWF7" s="150"/>
      <c r="GWG7" s="150"/>
      <c r="GWH7" s="150"/>
      <c r="GWI7" s="150"/>
      <c r="GWJ7" s="150"/>
      <c r="GWK7" s="150"/>
      <c r="GWL7" s="150"/>
      <c r="GWM7" s="150"/>
      <c r="GWN7" s="150"/>
      <c r="GWO7" s="150"/>
      <c r="GWP7" s="150"/>
      <c r="GWQ7" s="150"/>
      <c r="GWR7" s="150"/>
      <c r="GWS7" s="150"/>
      <c r="GWT7" s="150"/>
      <c r="GWU7" s="150"/>
      <c r="GWV7" s="150"/>
      <c r="GWW7" s="150"/>
      <c r="GWX7" s="150"/>
      <c r="GWY7" s="150"/>
      <c r="GWZ7" s="150"/>
      <c r="GXA7" s="150"/>
      <c r="GXB7" s="150"/>
      <c r="GXC7" s="150"/>
      <c r="GXD7" s="150"/>
      <c r="GXE7" s="150"/>
      <c r="GXF7" s="150"/>
      <c r="GXG7" s="150"/>
      <c r="GXH7" s="150"/>
      <c r="GXI7" s="150"/>
      <c r="GXJ7" s="150"/>
      <c r="GXK7" s="150"/>
      <c r="GXL7" s="150"/>
      <c r="GXM7" s="150"/>
      <c r="GXN7" s="150"/>
      <c r="GXO7" s="150"/>
      <c r="GXP7" s="150"/>
      <c r="GXQ7" s="150"/>
      <c r="GXR7" s="150"/>
      <c r="GXS7" s="150"/>
      <c r="GXT7" s="150"/>
      <c r="GXU7" s="150"/>
      <c r="GXV7" s="150"/>
      <c r="GXW7" s="150"/>
      <c r="GXX7" s="150"/>
      <c r="GXY7" s="150"/>
      <c r="GXZ7" s="150"/>
      <c r="GYA7" s="150"/>
      <c r="GYB7" s="150"/>
      <c r="GYC7" s="150"/>
      <c r="GYD7" s="150"/>
      <c r="GYE7" s="150"/>
      <c r="GYF7" s="150"/>
      <c r="GYG7" s="150"/>
      <c r="GYH7" s="150"/>
      <c r="GYI7" s="150"/>
      <c r="GYJ7" s="150"/>
      <c r="GYK7" s="150"/>
      <c r="GYL7" s="150"/>
      <c r="GYM7" s="150"/>
      <c r="GYN7" s="150"/>
      <c r="GYO7" s="150"/>
      <c r="GYP7" s="150"/>
      <c r="GYQ7" s="150"/>
      <c r="GYR7" s="150"/>
      <c r="GYS7" s="150"/>
      <c r="GYT7" s="150"/>
      <c r="GYU7" s="150"/>
      <c r="GYV7" s="150"/>
      <c r="GYW7" s="150"/>
      <c r="GYX7" s="150"/>
      <c r="GYY7" s="150"/>
      <c r="GYZ7" s="150"/>
      <c r="GZA7" s="150"/>
      <c r="GZB7" s="150"/>
      <c r="GZC7" s="150"/>
      <c r="GZD7" s="150"/>
      <c r="GZE7" s="150"/>
      <c r="GZF7" s="150"/>
      <c r="GZG7" s="150"/>
      <c r="GZH7" s="150"/>
      <c r="GZI7" s="150"/>
      <c r="GZJ7" s="150"/>
      <c r="GZK7" s="150"/>
      <c r="GZL7" s="150"/>
      <c r="GZM7" s="150"/>
      <c r="GZN7" s="150"/>
      <c r="GZO7" s="150"/>
      <c r="GZP7" s="150"/>
      <c r="GZQ7" s="150"/>
      <c r="GZR7" s="150"/>
      <c r="GZS7" s="150"/>
      <c r="GZT7" s="150"/>
      <c r="GZU7" s="150"/>
      <c r="GZV7" s="150"/>
      <c r="GZW7" s="150"/>
      <c r="GZX7" s="150"/>
      <c r="GZY7" s="150"/>
      <c r="GZZ7" s="150"/>
      <c r="HAA7" s="150"/>
      <c r="HAB7" s="150"/>
      <c r="HAC7" s="150"/>
      <c r="HAD7" s="150"/>
      <c r="HAE7" s="150"/>
      <c r="HAF7" s="150"/>
      <c r="HAG7" s="150"/>
      <c r="HAH7" s="150"/>
      <c r="HAI7" s="150"/>
      <c r="HAJ7" s="150"/>
      <c r="HAK7" s="150"/>
      <c r="HAL7" s="150"/>
      <c r="HAM7" s="150"/>
      <c r="HAN7" s="150"/>
      <c r="HAO7" s="150"/>
      <c r="HAP7" s="150"/>
      <c r="HAQ7" s="150"/>
      <c r="HAR7" s="150"/>
      <c r="HAS7" s="150"/>
      <c r="HAT7" s="150"/>
      <c r="HAU7" s="150"/>
      <c r="HAV7" s="150"/>
      <c r="HAW7" s="150"/>
      <c r="HAX7" s="150"/>
      <c r="HAY7" s="150"/>
      <c r="HAZ7" s="150"/>
      <c r="HBA7" s="150"/>
      <c r="HBB7" s="150"/>
      <c r="HBC7" s="150"/>
      <c r="HBD7" s="150"/>
      <c r="HBE7" s="150"/>
      <c r="HBF7" s="150"/>
      <c r="HBG7" s="150"/>
      <c r="HBH7" s="150"/>
      <c r="HBI7" s="150"/>
      <c r="HBJ7" s="150"/>
      <c r="HBK7" s="150"/>
      <c r="HBL7" s="150"/>
      <c r="HBM7" s="150"/>
      <c r="HBN7" s="150"/>
      <c r="HBO7" s="150"/>
      <c r="HBP7" s="150"/>
      <c r="HBQ7" s="150"/>
      <c r="HBR7" s="150"/>
      <c r="HBS7" s="150"/>
      <c r="HBT7" s="150"/>
      <c r="HBU7" s="150"/>
      <c r="HBV7" s="150"/>
      <c r="HBW7" s="150"/>
      <c r="HBX7" s="150"/>
      <c r="HBY7" s="150"/>
      <c r="HBZ7" s="150"/>
      <c r="HCA7" s="150"/>
      <c r="HCB7" s="150"/>
      <c r="HCC7" s="150"/>
      <c r="HCD7" s="150"/>
      <c r="HCE7" s="150"/>
      <c r="HCF7" s="150"/>
      <c r="HCG7" s="150"/>
      <c r="HCH7" s="150"/>
      <c r="HCI7" s="150"/>
      <c r="HCJ7" s="150"/>
      <c r="HCK7" s="150"/>
      <c r="HCL7" s="150"/>
      <c r="HCM7" s="150"/>
      <c r="HCN7" s="150"/>
      <c r="HCO7" s="150"/>
      <c r="HCP7" s="150"/>
      <c r="HCQ7" s="150"/>
      <c r="HCR7" s="150"/>
      <c r="HCS7" s="150"/>
      <c r="HCT7" s="150"/>
      <c r="HCU7" s="150"/>
      <c r="HCV7" s="150"/>
      <c r="HCW7" s="150"/>
      <c r="HCX7" s="150"/>
      <c r="HCY7" s="150"/>
      <c r="HCZ7" s="150"/>
      <c r="HDA7" s="150"/>
      <c r="HDB7" s="150"/>
      <c r="HDC7" s="150"/>
      <c r="HDD7" s="150"/>
      <c r="HDE7" s="150"/>
      <c r="HDF7" s="150"/>
      <c r="HDG7" s="150"/>
      <c r="HDH7" s="150"/>
      <c r="HDI7" s="150"/>
      <c r="HDJ7" s="150"/>
      <c r="HDK7" s="150"/>
      <c r="HDL7" s="150"/>
      <c r="HDM7" s="150"/>
      <c r="HDN7" s="150"/>
      <c r="HDO7" s="150"/>
      <c r="HDP7" s="150"/>
      <c r="HDQ7" s="150"/>
      <c r="HDR7" s="150"/>
      <c r="HDS7" s="150"/>
      <c r="HDT7" s="150"/>
      <c r="HDU7" s="150"/>
      <c r="HDV7" s="150"/>
      <c r="HDW7" s="150"/>
      <c r="HDX7" s="150"/>
      <c r="HDY7" s="150"/>
      <c r="HDZ7" s="150"/>
      <c r="HEA7" s="150"/>
      <c r="HEB7" s="150"/>
      <c r="HEC7" s="150"/>
      <c r="HED7" s="150"/>
      <c r="HEE7" s="150"/>
      <c r="HEF7" s="150"/>
      <c r="HEG7" s="150"/>
      <c r="HEH7" s="150"/>
      <c r="HEI7" s="150"/>
      <c r="HEJ7" s="150"/>
      <c r="HEK7" s="150"/>
      <c r="HEL7" s="150"/>
      <c r="HEM7" s="150"/>
      <c r="HEN7" s="150"/>
      <c r="HEO7" s="150"/>
      <c r="HEP7" s="150"/>
      <c r="HEQ7" s="150"/>
      <c r="HER7" s="150"/>
      <c r="HES7" s="150"/>
      <c r="HET7" s="150"/>
      <c r="HEU7" s="150"/>
      <c r="HEV7" s="150"/>
      <c r="HEW7" s="150"/>
      <c r="HEX7" s="150"/>
      <c r="HEY7" s="150"/>
      <c r="HEZ7" s="150"/>
      <c r="HFA7" s="150"/>
      <c r="HFB7" s="150"/>
      <c r="HFC7" s="150"/>
      <c r="HFD7" s="150"/>
      <c r="HFE7" s="150"/>
      <c r="HFF7" s="150"/>
      <c r="HFG7" s="150"/>
      <c r="HFH7" s="150"/>
      <c r="HFI7" s="150"/>
      <c r="HFJ7" s="150"/>
      <c r="HFK7" s="150"/>
      <c r="HFL7" s="150"/>
      <c r="HFM7" s="150"/>
      <c r="HFN7" s="150"/>
      <c r="HFO7" s="150"/>
      <c r="HFP7" s="150"/>
      <c r="HFQ7" s="150"/>
      <c r="HFR7" s="150"/>
      <c r="HFS7" s="150"/>
      <c r="HFT7" s="150"/>
      <c r="HFU7" s="150"/>
      <c r="HFV7" s="150"/>
      <c r="HFW7" s="150"/>
      <c r="HFX7" s="150"/>
      <c r="HFY7" s="150"/>
      <c r="HFZ7" s="150"/>
      <c r="HGA7" s="150"/>
      <c r="HGB7" s="150"/>
      <c r="HGC7" s="150"/>
      <c r="HGD7" s="150"/>
      <c r="HGE7" s="150"/>
      <c r="HGF7" s="150"/>
      <c r="HGG7" s="150"/>
      <c r="HGH7" s="150"/>
      <c r="HGI7" s="150"/>
      <c r="HGJ7" s="150"/>
      <c r="HGK7" s="150"/>
      <c r="HGL7" s="150"/>
      <c r="HGM7" s="150"/>
      <c r="HGN7" s="150"/>
      <c r="HGO7" s="150"/>
      <c r="HGP7" s="150"/>
      <c r="HGQ7" s="150"/>
      <c r="HGR7" s="150"/>
      <c r="HGS7" s="150"/>
      <c r="HGT7" s="150"/>
      <c r="HGU7" s="150"/>
      <c r="HGV7" s="150"/>
      <c r="HGW7" s="150"/>
      <c r="HGX7" s="150"/>
      <c r="HGY7" s="150"/>
      <c r="HGZ7" s="150"/>
      <c r="HHA7" s="150"/>
      <c r="HHB7" s="150"/>
      <c r="HHC7" s="150"/>
      <c r="HHD7" s="150"/>
      <c r="HHE7" s="150"/>
      <c r="HHF7" s="150"/>
      <c r="HHG7" s="150"/>
      <c r="HHH7" s="150"/>
      <c r="HHI7" s="150"/>
      <c r="HHJ7" s="150"/>
      <c r="HHK7" s="150"/>
      <c r="HHL7" s="150"/>
      <c r="HHM7" s="150"/>
      <c r="HHN7" s="150"/>
      <c r="HHO7" s="150"/>
      <c r="HHP7" s="150"/>
      <c r="HHQ7" s="150"/>
      <c r="HHR7" s="150"/>
      <c r="HHS7" s="150"/>
      <c r="HHT7" s="150"/>
      <c r="HHU7" s="150"/>
      <c r="HHV7" s="150"/>
      <c r="HHW7" s="150"/>
      <c r="HHX7" s="150"/>
      <c r="HHY7" s="150"/>
      <c r="HHZ7" s="150"/>
      <c r="HIA7" s="150"/>
      <c r="HIB7" s="150"/>
      <c r="HIC7" s="150"/>
      <c r="HID7" s="150"/>
      <c r="HIE7" s="150"/>
      <c r="HIF7" s="150"/>
      <c r="HIG7" s="150"/>
      <c r="HIH7" s="150"/>
      <c r="HII7" s="150"/>
      <c r="HIJ7" s="150"/>
      <c r="HIK7" s="150"/>
      <c r="HIL7" s="150"/>
      <c r="HIM7" s="150"/>
      <c r="HIN7" s="150"/>
      <c r="HIO7" s="150"/>
      <c r="HIP7" s="150"/>
      <c r="HIQ7" s="150"/>
      <c r="HIR7" s="150"/>
      <c r="HIS7" s="150"/>
      <c r="HIT7" s="150"/>
      <c r="HIU7" s="150"/>
      <c r="HIV7" s="150"/>
      <c r="HIW7" s="150"/>
      <c r="HIX7" s="150"/>
      <c r="HIY7" s="150"/>
      <c r="HIZ7" s="150"/>
      <c r="HJA7" s="150"/>
      <c r="HJB7" s="150"/>
      <c r="HJC7" s="150"/>
      <c r="HJD7" s="150"/>
      <c r="HJE7" s="150"/>
      <c r="HJF7" s="150"/>
      <c r="HJG7" s="150"/>
      <c r="HJH7" s="150"/>
      <c r="HJI7" s="150"/>
      <c r="HJJ7" s="150"/>
      <c r="HJK7" s="150"/>
      <c r="HJL7" s="150"/>
      <c r="HJM7" s="150"/>
      <c r="HJN7" s="150"/>
      <c r="HJO7" s="150"/>
      <c r="HJP7" s="150"/>
      <c r="HJQ7" s="150"/>
      <c r="HJR7" s="150"/>
      <c r="HJS7" s="150"/>
      <c r="HJT7" s="150"/>
      <c r="HJU7" s="150"/>
      <c r="HJV7" s="150"/>
      <c r="HJW7" s="150"/>
      <c r="HJX7" s="150"/>
      <c r="HJY7" s="150"/>
      <c r="HJZ7" s="150"/>
      <c r="HKA7" s="150"/>
      <c r="HKB7" s="150"/>
      <c r="HKC7" s="150"/>
      <c r="HKD7" s="150"/>
      <c r="HKE7" s="150"/>
      <c r="HKF7" s="150"/>
      <c r="HKG7" s="150"/>
      <c r="HKH7" s="150"/>
      <c r="HKI7" s="150"/>
      <c r="HKJ7" s="150"/>
      <c r="HKK7" s="150"/>
      <c r="HKL7" s="150"/>
      <c r="HKM7" s="150"/>
      <c r="HKN7" s="150"/>
      <c r="HKO7" s="150"/>
      <c r="HKP7" s="150"/>
      <c r="HKQ7" s="150"/>
      <c r="HKR7" s="150"/>
      <c r="HKS7" s="150"/>
      <c r="HKT7" s="150"/>
      <c r="HKU7" s="150"/>
      <c r="HKV7" s="150"/>
      <c r="HKW7" s="150"/>
      <c r="HKX7" s="150"/>
      <c r="HKY7" s="150"/>
      <c r="HKZ7" s="150"/>
      <c r="HLA7" s="150"/>
      <c r="HLB7" s="150"/>
      <c r="HLC7" s="150"/>
      <c r="HLD7" s="150"/>
      <c r="HLE7" s="150"/>
      <c r="HLF7" s="150"/>
      <c r="HLG7" s="150"/>
      <c r="HLH7" s="150"/>
      <c r="HLI7" s="150"/>
      <c r="HLJ7" s="150"/>
      <c r="HLK7" s="150"/>
      <c r="HLL7" s="150"/>
      <c r="HLM7" s="150"/>
      <c r="HLN7" s="150"/>
      <c r="HLO7" s="150"/>
      <c r="HLP7" s="150"/>
      <c r="HLQ7" s="150"/>
      <c r="HLR7" s="150"/>
      <c r="HLS7" s="150"/>
      <c r="HLT7" s="150"/>
      <c r="HLU7" s="150"/>
      <c r="HLV7" s="150"/>
      <c r="HLW7" s="150"/>
      <c r="HLX7" s="150"/>
      <c r="HLY7" s="150"/>
      <c r="HLZ7" s="150"/>
      <c r="HMA7" s="150"/>
      <c r="HMB7" s="150"/>
      <c r="HMC7" s="150"/>
      <c r="HMD7" s="150"/>
      <c r="HME7" s="150"/>
      <c r="HMF7" s="150"/>
      <c r="HMG7" s="150"/>
      <c r="HMH7" s="150"/>
      <c r="HMI7" s="150"/>
      <c r="HMJ7" s="150"/>
      <c r="HMK7" s="150"/>
      <c r="HML7" s="150"/>
      <c r="HMM7" s="150"/>
      <c r="HMN7" s="150"/>
      <c r="HMO7" s="150"/>
      <c r="HMP7" s="150"/>
      <c r="HMQ7" s="150"/>
      <c r="HMR7" s="150"/>
      <c r="HMS7" s="150"/>
      <c r="HMT7" s="150"/>
      <c r="HMU7" s="150"/>
      <c r="HMV7" s="150"/>
      <c r="HMW7" s="150"/>
      <c r="HMX7" s="150"/>
      <c r="HMY7" s="150"/>
      <c r="HMZ7" s="150"/>
      <c r="HNA7" s="150"/>
      <c r="HNB7" s="150"/>
      <c r="HNC7" s="150"/>
      <c r="HND7" s="150"/>
      <c r="HNE7" s="150"/>
      <c r="HNF7" s="150"/>
      <c r="HNG7" s="150"/>
      <c r="HNH7" s="150"/>
      <c r="HNI7" s="150"/>
      <c r="HNJ7" s="150"/>
      <c r="HNK7" s="150"/>
      <c r="HNL7" s="150"/>
      <c r="HNM7" s="150"/>
      <c r="HNN7" s="150"/>
      <c r="HNO7" s="150"/>
      <c r="HNP7" s="150"/>
      <c r="HNQ7" s="150"/>
      <c r="HNR7" s="150"/>
      <c r="HNS7" s="150"/>
      <c r="HNT7" s="150"/>
      <c r="HNU7" s="150"/>
      <c r="HNV7" s="150"/>
      <c r="HNW7" s="150"/>
      <c r="HNX7" s="150"/>
      <c r="HNY7" s="150"/>
      <c r="HNZ7" s="150"/>
      <c r="HOA7" s="150"/>
      <c r="HOB7" s="150"/>
      <c r="HOC7" s="150"/>
      <c r="HOD7" s="150"/>
      <c r="HOE7" s="150"/>
      <c r="HOF7" s="150"/>
      <c r="HOG7" s="150"/>
      <c r="HOH7" s="150"/>
      <c r="HOI7" s="150"/>
      <c r="HOJ7" s="150"/>
      <c r="HOK7" s="150"/>
      <c r="HOL7" s="150"/>
      <c r="HOM7" s="150"/>
      <c r="HON7" s="150"/>
      <c r="HOO7" s="150"/>
      <c r="HOP7" s="150"/>
      <c r="HOQ7" s="150"/>
      <c r="HOR7" s="150"/>
      <c r="HOS7" s="150"/>
      <c r="HOT7" s="150"/>
      <c r="HOU7" s="150"/>
      <c r="HOV7" s="150"/>
      <c r="HOW7" s="150"/>
      <c r="HOX7" s="150"/>
      <c r="HOY7" s="150"/>
      <c r="HOZ7" s="150"/>
      <c r="HPA7" s="150"/>
      <c r="HPB7" s="150"/>
      <c r="HPC7" s="150"/>
      <c r="HPD7" s="150"/>
      <c r="HPE7" s="150"/>
      <c r="HPF7" s="150"/>
      <c r="HPG7" s="150"/>
      <c r="HPH7" s="150"/>
      <c r="HPI7" s="150"/>
      <c r="HPJ7" s="150"/>
      <c r="HPK7" s="150"/>
      <c r="HPL7" s="150"/>
      <c r="HPM7" s="150"/>
      <c r="HPN7" s="150"/>
      <c r="HPO7" s="150"/>
      <c r="HPP7" s="150"/>
      <c r="HPQ7" s="150"/>
      <c r="HPR7" s="150"/>
      <c r="HPS7" s="150"/>
      <c r="HPT7" s="150"/>
      <c r="HPU7" s="150"/>
      <c r="HPV7" s="150"/>
      <c r="HPW7" s="150"/>
      <c r="HPX7" s="150"/>
      <c r="HPY7" s="150"/>
      <c r="HPZ7" s="150"/>
      <c r="HQA7" s="150"/>
      <c r="HQB7" s="150"/>
      <c r="HQC7" s="150"/>
      <c r="HQD7" s="150"/>
      <c r="HQE7" s="150"/>
      <c r="HQF7" s="150"/>
      <c r="HQG7" s="150"/>
      <c r="HQH7" s="150"/>
      <c r="HQI7" s="150"/>
      <c r="HQJ7" s="150"/>
      <c r="HQK7" s="150"/>
      <c r="HQL7" s="150"/>
      <c r="HQM7" s="150"/>
      <c r="HQN7" s="150"/>
      <c r="HQO7" s="150"/>
      <c r="HQP7" s="150"/>
      <c r="HQQ7" s="150"/>
      <c r="HQR7" s="150"/>
      <c r="HQS7" s="150"/>
      <c r="HQT7" s="150"/>
      <c r="HQU7" s="150"/>
      <c r="HQV7" s="150"/>
      <c r="HQW7" s="150"/>
      <c r="HQX7" s="150"/>
      <c r="HQY7" s="150"/>
      <c r="HQZ7" s="150"/>
      <c r="HRA7" s="150"/>
      <c r="HRB7" s="150"/>
      <c r="HRC7" s="150"/>
      <c r="HRD7" s="150"/>
      <c r="HRE7" s="150"/>
      <c r="HRF7" s="150"/>
      <c r="HRG7" s="150"/>
      <c r="HRH7" s="150"/>
      <c r="HRI7" s="150"/>
      <c r="HRJ7" s="150"/>
      <c r="HRK7" s="150"/>
      <c r="HRL7" s="150"/>
      <c r="HRM7" s="150"/>
      <c r="HRN7" s="150"/>
      <c r="HRO7" s="150"/>
      <c r="HRP7" s="150"/>
      <c r="HRQ7" s="150"/>
      <c r="HRR7" s="150"/>
      <c r="HRS7" s="150"/>
      <c r="HRT7" s="150"/>
      <c r="HRU7" s="150"/>
      <c r="HRV7" s="150"/>
      <c r="HRW7" s="150"/>
      <c r="HRX7" s="150"/>
      <c r="HRY7" s="150"/>
      <c r="HRZ7" s="150"/>
      <c r="HSA7" s="150"/>
      <c r="HSB7" s="150"/>
      <c r="HSC7" s="150"/>
      <c r="HSD7" s="150"/>
      <c r="HSE7" s="150"/>
      <c r="HSF7" s="150"/>
      <c r="HSG7" s="150"/>
      <c r="HSH7" s="150"/>
      <c r="HSI7" s="150"/>
      <c r="HSJ7" s="150"/>
      <c r="HSK7" s="150"/>
      <c r="HSL7" s="150"/>
      <c r="HSM7" s="150"/>
      <c r="HSN7" s="150"/>
      <c r="HSO7" s="150"/>
      <c r="HSP7" s="150"/>
      <c r="HSQ7" s="150"/>
      <c r="HSR7" s="150"/>
      <c r="HSS7" s="150"/>
      <c r="HST7" s="150"/>
      <c r="HSU7" s="150"/>
      <c r="HSV7" s="150"/>
      <c r="HSW7" s="150"/>
      <c r="HSX7" s="150"/>
      <c r="HSY7" s="150"/>
      <c r="HSZ7" s="150"/>
      <c r="HTA7" s="150"/>
      <c r="HTB7" s="150"/>
      <c r="HTC7" s="150"/>
      <c r="HTD7" s="150"/>
      <c r="HTE7" s="150"/>
      <c r="HTF7" s="150"/>
      <c r="HTG7" s="150"/>
      <c r="HTH7" s="150"/>
      <c r="HTI7" s="150"/>
      <c r="HTJ7" s="150"/>
      <c r="HTK7" s="150"/>
      <c r="HTL7" s="150"/>
      <c r="HTM7" s="150"/>
      <c r="HTN7" s="150"/>
      <c r="HTO7" s="150"/>
      <c r="HTP7" s="150"/>
      <c r="HTQ7" s="150"/>
      <c r="HTR7" s="150"/>
      <c r="HTS7" s="150"/>
      <c r="HTT7" s="150"/>
      <c r="HTU7" s="150"/>
      <c r="HTV7" s="150"/>
      <c r="HTW7" s="150"/>
      <c r="HTX7" s="150"/>
      <c r="HTY7" s="150"/>
      <c r="HTZ7" s="150"/>
      <c r="HUA7" s="150"/>
      <c r="HUB7" s="150"/>
      <c r="HUC7" s="150"/>
      <c r="HUD7" s="150"/>
      <c r="HUE7" s="150"/>
      <c r="HUF7" s="150"/>
      <c r="HUG7" s="150"/>
      <c r="HUH7" s="150"/>
      <c r="HUI7" s="150"/>
      <c r="HUJ7" s="150"/>
      <c r="HUK7" s="150"/>
      <c r="HUL7" s="150"/>
      <c r="HUM7" s="150"/>
      <c r="HUN7" s="150"/>
      <c r="HUO7" s="150"/>
      <c r="HUP7" s="150"/>
      <c r="HUQ7" s="150"/>
      <c r="HUR7" s="150"/>
      <c r="HUS7" s="150"/>
      <c r="HUT7" s="150"/>
      <c r="HUU7" s="150"/>
      <c r="HUV7" s="150"/>
      <c r="HUW7" s="150"/>
      <c r="HUX7" s="150"/>
      <c r="HUY7" s="150"/>
      <c r="HUZ7" s="150"/>
      <c r="HVA7" s="150"/>
      <c r="HVB7" s="150"/>
      <c r="HVC7" s="150"/>
      <c r="HVD7" s="150"/>
      <c r="HVE7" s="150"/>
      <c r="HVF7" s="150"/>
      <c r="HVG7" s="150"/>
      <c r="HVH7" s="150"/>
      <c r="HVI7" s="150"/>
      <c r="HVJ7" s="150"/>
      <c r="HVK7" s="150"/>
      <c r="HVL7" s="150"/>
      <c r="HVM7" s="150"/>
      <c r="HVN7" s="150"/>
      <c r="HVO7" s="150"/>
      <c r="HVP7" s="150"/>
      <c r="HVQ7" s="150"/>
      <c r="HVR7" s="150"/>
      <c r="HVS7" s="150"/>
      <c r="HVT7" s="150"/>
      <c r="HVU7" s="150"/>
      <c r="HVV7" s="150"/>
      <c r="HVW7" s="150"/>
      <c r="HVX7" s="150"/>
      <c r="HVY7" s="150"/>
      <c r="HVZ7" s="150"/>
      <c r="HWA7" s="150"/>
      <c r="HWB7" s="150"/>
      <c r="HWC7" s="150"/>
      <c r="HWD7" s="150"/>
      <c r="HWE7" s="150"/>
      <c r="HWF7" s="150"/>
      <c r="HWG7" s="150"/>
      <c r="HWH7" s="150"/>
      <c r="HWI7" s="150"/>
      <c r="HWJ7" s="150"/>
      <c r="HWK7" s="150"/>
      <c r="HWL7" s="150"/>
      <c r="HWM7" s="150"/>
      <c r="HWN7" s="150"/>
      <c r="HWO7" s="150"/>
      <c r="HWP7" s="150"/>
      <c r="HWQ7" s="150"/>
      <c r="HWR7" s="150"/>
      <c r="HWS7" s="150"/>
      <c r="HWT7" s="150"/>
      <c r="HWU7" s="150"/>
      <c r="HWV7" s="150"/>
      <c r="HWW7" s="150"/>
      <c r="HWX7" s="150"/>
      <c r="HWY7" s="150"/>
      <c r="HWZ7" s="150"/>
      <c r="HXA7" s="150"/>
      <c r="HXB7" s="150"/>
      <c r="HXC7" s="150"/>
      <c r="HXD7" s="150"/>
      <c r="HXE7" s="150"/>
      <c r="HXF7" s="150"/>
      <c r="HXG7" s="150"/>
      <c r="HXH7" s="150"/>
      <c r="HXI7" s="150"/>
      <c r="HXJ7" s="150"/>
      <c r="HXK7" s="150"/>
      <c r="HXL7" s="150"/>
      <c r="HXM7" s="150"/>
      <c r="HXN7" s="150"/>
      <c r="HXO7" s="150"/>
      <c r="HXP7" s="150"/>
      <c r="HXQ7" s="150"/>
      <c r="HXR7" s="150"/>
      <c r="HXS7" s="150"/>
      <c r="HXT7" s="150"/>
      <c r="HXU7" s="150"/>
      <c r="HXV7" s="150"/>
      <c r="HXW7" s="150"/>
      <c r="HXX7" s="150"/>
      <c r="HXY7" s="150"/>
      <c r="HXZ7" s="150"/>
      <c r="HYA7" s="150"/>
      <c r="HYB7" s="150"/>
      <c r="HYC7" s="150"/>
      <c r="HYD7" s="150"/>
      <c r="HYE7" s="150"/>
      <c r="HYF7" s="150"/>
      <c r="HYG7" s="150"/>
      <c r="HYH7" s="150"/>
      <c r="HYI7" s="150"/>
      <c r="HYJ7" s="150"/>
      <c r="HYK7" s="150"/>
      <c r="HYL7" s="150"/>
      <c r="HYM7" s="150"/>
      <c r="HYN7" s="150"/>
      <c r="HYO7" s="150"/>
      <c r="HYP7" s="150"/>
      <c r="HYQ7" s="150"/>
      <c r="HYR7" s="150"/>
      <c r="HYS7" s="150"/>
      <c r="HYT7" s="150"/>
      <c r="HYU7" s="150"/>
      <c r="HYV7" s="150"/>
      <c r="HYW7" s="150"/>
      <c r="HYX7" s="150"/>
      <c r="HYY7" s="150"/>
      <c r="HYZ7" s="150"/>
      <c r="HZA7" s="150"/>
      <c r="HZB7" s="150"/>
      <c r="HZC7" s="150"/>
      <c r="HZD7" s="150"/>
      <c r="HZE7" s="150"/>
      <c r="HZF7" s="150"/>
      <c r="HZG7" s="150"/>
      <c r="HZH7" s="150"/>
      <c r="HZI7" s="150"/>
      <c r="HZJ7" s="150"/>
      <c r="HZK7" s="150"/>
      <c r="HZL7" s="150"/>
      <c r="HZM7" s="150"/>
      <c r="HZN7" s="150"/>
      <c r="HZO7" s="150"/>
      <c r="HZP7" s="150"/>
      <c r="HZQ7" s="150"/>
      <c r="HZR7" s="150"/>
      <c r="HZS7" s="150"/>
      <c r="HZT7" s="150"/>
      <c r="HZU7" s="150"/>
      <c r="HZV7" s="150"/>
      <c r="HZW7" s="150"/>
      <c r="HZX7" s="150"/>
      <c r="HZY7" s="150"/>
      <c r="HZZ7" s="150"/>
      <c r="IAA7" s="150"/>
      <c r="IAB7" s="150"/>
      <c r="IAC7" s="150"/>
      <c r="IAD7" s="150"/>
      <c r="IAE7" s="150"/>
      <c r="IAF7" s="150"/>
      <c r="IAG7" s="150"/>
      <c r="IAH7" s="150"/>
      <c r="IAI7" s="150"/>
      <c r="IAJ7" s="150"/>
      <c r="IAK7" s="150"/>
      <c r="IAL7" s="150"/>
      <c r="IAM7" s="150"/>
      <c r="IAN7" s="150"/>
      <c r="IAO7" s="150"/>
      <c r="IAP7" s="150"/>
      <c r="IAQ7" s="150"/>
      <c r="IAR7" s="150"/>
      <c r="IAS7" s="150"/>
      <c r="IAT7" s="150"/>
      <c r="IAU7" s="150"/>
      <c r="IAV7" s="150"/>
      <c r="IAW7" s="150"/>
      <c r="IAX7" s="150"/>
      <c r="IAY7" s="150"/>
      <c r="IAZ7" s="150"/>
      <c r="IBA7" s="150"/>
      <c r="IBB7" s="150"/>
      <c r="IBC7" s="150"/>
      <c r="IBD7" s="150"/>
      <c r="IBE7" s="150"/>
      <c r="IBF7" s="150"/>
      <c r="IBG7" s="150"/>
      <c r="IBH7" s="150"/>
      <c r="IBI7" s="150"/>
      <c r="IBJ7" s="150"/>
      <c r="IBK7" s="150"/>
      <c r="IBL7" s="150"/>
      <c r="IBM7" s="150"/>
      <c r="IBN7" s="150"/>
      <c r="IBO7" s="150"/>
      <c r="IBP7" s="150"/>
      <c r="IBQ7" s="150"/>
      <c r="IBR7" s="150"/>
      <c r="IBS7" s="150"/>
      <c r="IBT7" s="150"/>
      <c r="IBU7" s="150"/>
      <c r="IBV7" s="150"/>
      <c r="IBW7" s="150"/>
      <c r="IBX7" s="150"/>
      <c r="IBY7" s="150"/>
      <c r="IBZ7" s="150"/>
      <c r="ICA7" s="150"/>
      <c r="ICB7" s="150"/>
      <c r="ICC7" s="150"/>
      <c r="ICD7" s="150"/>
      <c r="ICE7" s="150"/>
      <c r="ICF7" s="150"/>
      <c r="ICG7" s="150"/>
      <c r="ICH7" s="150"/>
      <c r="ICI7" s="150"/>
      <c r="ICJ7" s="150"/>
      <c r="ICK7" s="150"/>
      <c r="ICL7" s="150"/>
      <c r="ICM7" s="150"/>
      <c r="ICN7" s="150"/>
      <c r="ICO7" s="150"/>
      <c r="ICP7" s="150"/>
      <c r="ICQ7" s="150"/>
      <c r="ICR7" s="150"/>
      <c r="ICS7" s="150"/>
      <c r="ICT7" s="150"/>
      <c r="ICU7" s="150"/>
      <c r="ICV7" s="150"/>
      <c r="ICW7" s="150"/>
      <c r="ICX7" s="150"/>
      <c r="ICY7" s="150"/>
      <c r="ICZ7" s="150"/>
      <c r="IDA7" s="150"/>
      <c r="IDB7" s="150"/>
      <c r="IDC7" s="150"/>
      <c r="IDD7" s="150"/>
      <c r="IDE7" s="150"/>
      <c r="IDF7" s="150"/>
      <c r="IDG7" s="150"/>
      <c r="IDH7" s="150"/>
      <c r="IDI7" s="150"/>
      <c r="IDJ7" s="150"/>
      <c r="IDK7" s="150"/>
      <c r="IDL7" s="150"/>
      <c r="IDM7" s="150"/>
      <c r="IDN7" s="150"/>
      <c r="IDO7" s="150"/>
      <c r="IDP7" s="150"/>
      <c r="IDQ7" s="150"/>
      <c r="IDR7" s="150"/>
      <c r="IDS7" s="150"/>
      <c r="IDT7" s="150"/>
      <c r="IDU7" s="150"/>
      <c r="IDV7" s="150"/>
      <c r="IDW7" s="150"/>
      <c r="IDX7" s="150"/>
      <c r="IDY7" s="150"/>
      <c r="IDZ7" s="150"/>
      <c r="IEA7" s="150"/>
      <c r="IEB7" s="150"/>
      <c r="IEC7" s="150"/>
      <c r="IED7" s="150"/>
      <c r="IEE7" s="150"/>
      <c r="IEF7" s="150"/>
      <c r="IEG7" s="150"/>
      <c r="IEH7" s="150"/>
      <c r="IEI7" s="150"/>
      <c r="IEJ7" s="150"/>
      <c r="IEK7" s="150"/>
      <c r="IEL7" s="150"/>
      <c r="IEM7" s="150"/>
      <c r="IEN7" s="150"/>
      <c r="IEO7" s="150"/>
      <c r="IEP7" s="150"/>
      <c r="IEQ7" s="150"/>
      <c r="IER7" s="150"/>
      <c r="IES7" s="150"/>
      <c r="IET7" s="150"/>
      <c r="IEU7" s="150"/>
      <c r="IEV7" s="150"/>
      <c r="IEW7" s="150"/>
      <c r="IEX7" s="150"/>
      <c r="IEY7" s="150"/>
      <c r="IEZ7" s="150"/>
      <c r="IFA7" s="150"/>
      <c r="IFB7" s="150"/>
      <c r="IFC7" s="150"/>
      <c r="IFD7" s="150"/>
      <c r="IFE7" s="150"/>
      <c r="IFF7" s="150"/>
      <c r="IFG7" s="150"/>
      <c r="IFH7" s="150"/>
      <c r="IFI7" s="150"/>
      <c r="IFJ7" s="150"/>
      <c r="IFK7" s="150"/>
      <c r="IFL7" s="150"/>
      <c r="IFM7" s="150"/>
      <c r="IFN7" s="150"/>
      <c r="IFO7" s="150"/>
      <c r="IFP7" s="150"/>
      <c r="IFQ7" s="150"/>
      <c r="IFR7" s="150"/>
      <c r="IFS7" s="150"/>
      <c r="IFT7" s="150"/>
      <c r="IFU7" s="150"/>
      <c r="IFV7" s="150"/>
      <c r="IFW7" s="150"/>
      <c r="IFX7" s="150"/>
      <c r="IFY7" s="150"/>
      <c r="IFZ7" s="150"/>
      <c r="IGA7" s="150"/>
      <c r="IGB7" s="150"/>
      <c r="IGC7" s="150"/>
      <c r="IGD7" s="150"/>
      <c r="IGE7" s="150"/>
      <c r="IGF7" s="150"/>
      <c r="IGG7" s="150"/>
      <c r="IGH7" s="150"/>
      <c r="IGI7" s="150"/>
      <c r="IGJ7" s="150"/>
      <c r="IGK7" s="150"/>
      <c r="IGL7" s="150"/>
      <c r="IGM7" s="150"/>
      <c r="IGN7" s="150"/>
      <c r="IGO7" s="150"/>
      <c r="IGP7" s="150"/>
      <c r="IGQ7" s="150"/>
      <c r="IGR7" s="150"/>
      <c r="IGS7" s="150"/>
      <c r="IGT7" s="150"/>
      <c r="IGU7" s="150"/>
      <c r="IGV7" s="150"/>
      <c r="IGW7" s="150"/>
      <c r="IGX7" s="150"/>
      <c r="IGY7" s="150"/>
      <c r="IGZ7" s="150"/>
      <c r="IHA7" s="150"/>
      <c r="IHB7" s="150"/>
      <c r="IHC7" s="150"/>
      <c r="IHD7" s="150"/>
      <c r="IHE7" s="150"/>
      <c r="IHF7" s="150"/>
      <c r="IHG7" s="150"/>
      <c r="IHH7" s="150"/>
      <c r="IHI7" s="150"/>
      <c r="IHJ7" s="150"/>
      <c r="IHK7" s="150"/>
      <c r="IHL7" s="150"/>
      <c r="IHM7" s="150"/>
      <c r="IHN7" s="150"/>
      <c r="IHO7" s="150"/>
      <c r="IHP7" s="150"/>
      <c r="IHQ7" s="150"/>
      <c r="IHR7" s="150"/>
      <c r="IHS7" s="150"/>
      <c r="IHT7" s="150"/>
      <c r="IHU7" s="150"/>
      <c r="IHV7" s="150"/>
      <c r="IHW7" s="150"/>
      <c r="IHX7" s="150"/>
      <c r="IHY7" s="150"/>
      <c r="IHZ7" s="150"/>
      <c r="IIA7" s="150"/>
      <c r="IIB7" s="150"/>
      <c r="IIC7" s="150"/>
      <c r="IID7" s="150"/>
      <c r="IIE7" s="150"/>
      <c r="IIF7" s="150"/>
      <c r="IIG7" s="150"/>
      <c r="IIH7" s="150"/>
      <c r="III7" s="150"/>
      <c r="IIJ7" s="150"/>
      <c r="IIK7" s="150"/>
      <c r="IIL7" s="150"/>
      <c r="IIM7" s="150"/>
      <c r="IIN7" s="150"/>
      <c r="IIO7" s="150"/>
      <c r="IIP7" s="150"/>
      <c r="IIQ7" s="150"/>
      <c r="IIR7" s="150"/>
      <c r="IIS7" s="150"/>
      <c r="IIT7" s="150"/>
      <c r="IIU7" s="150"/>
      <c r="IIV7" s="150"/>
      <c r="IIW7" s="150"/>
      <c r="IIX7" s="150"/>
      <c r="IIY7" s="150"/>
      <c r="IIZ7" s="150"/>
      <c r="IJA7" s="150"/>
      <c r="IJB7" s="150"/>
      <c r="IJC7" s="150"/>
      <c r="IJD7" s="150"/>
      <c r="IJE7" s="150"/>
      <c r="IJF7" s="150"/>
      <c r="IJG7" s="150"/>
      <c r="IJH7" s="150"/>
      <c r="IJI7" s="150"/>
      <c r="IJJ7" s="150"/>
      <c r="IJK7" s="150"/>
      <c r="IJL7" s="150"/>
      <c r="IJM7" s="150"/>
      <c r="IJN7" s="150"/>
      <c r="IJO7" s="150"/>
      <c r="IJP7" s="150"/>
      <c r="IJQ7" s="150"/>
      <c r="IJR7" s="150"/>
      <c r="IJS7" s="150"/>
      <c r="IJT7" s="150"/>
      <c r="IJU7" s="150"/>
      <c r="IJV7" s="150"/>
      <c r="IJW7" s="150"/>
      <c r="IJX7" s="150"/>
      <c r="IJY7" s="150"/>
      <c r="IJZ7" s="150"/>
      <c r="IKA7" s="150"/>
      <c r="IKB7" s="150"/>
      <c r="IKC7" s="150"/>
      <c r="IKD7" s="150"/>
      <c r="IKE7" s="150"/>
      <c r="IKF7" s="150"/>
      <c r="IKG7" s="150"/>
      <c r="IKH7" s="150"/>
      <c r="IKI7" s="150"/>
      <c r="IKJ7" s="150"/>
      <c r="IKK7" s="150"/>
      <c r="IKL7" s="150"/>
      <c r="IKM7" s="150"/>
      <c r="IKN7" s="150"/>
      <c r="IKO7" s="150"/>
      <c r="IKP7" s="150"/>
      <c r="IKQ7" s="150"/>
      <c r="IKR7" s="150"/>
      <c r="IKS7" s="150"/>
      <c r="IKT7" s="150"/>
      <c r="IKU7" s="150"/>
      <c r="IKV7" s="150"/>
      <c r="IKW7" s="150"/>
      <c r="IKX7" s="150"/>
      <c r="IKY7" s="150"/>
      <c r="IKZ7" s="150"/>
      <c r="ILA7" s="150"/>
      <c r="ILB7" s="150"/>
      <c r="ILC7" s="150"/>
      <c r="ILD7" s="150"/>
      <c r="ILE7" s="150"/>
      <c r="ILF7" s="150"/>
      <c r="ILG7" s="150"/>
      <c r="ILH7" s="150"/>
      <c r="ILI7" s="150"/>
      <c r="ILJ7" s="150"/>
      <c r="ILK7" s="150"/>
      <c r="ILL7" s="150"/>
      <c r="ILM7" s="150"/>
      <c r="ILN7" s="150"/>
      <c r="ILO7" s="150"/>
      <c r="ILP7" s="150"/>
      <c r="ILQ7" s="150"/>
      <c r="ILR7" s="150"/>
      <c r="ILS7" s="150"/>
      <c r="ILT7" s="150"/>
      <c r="ILU7" s="150"/>
      <c r="ILV7" s="150"/>
      <c r="ILW7" s="150"/>
      <c r="ILX7" s="150"/>
      <c r="ILY7" s="150"/>
      <c r="ILZ7" s="150"/>
      <c r="IMA7" s="150"/>
      <c r="IMB7" s="150"/>
      <c r="IMC7" s="150"/>
      <c r="IMD7" s="150"/>
      <c r="IME7" s="150"/>
      <c r="IMF7" s="150"/>
      <c r="IMG7" s="150"/>
      <c r="IMH7" s="150"/>
      <c r="IMI7" s="150"/>
      <c r="IMJ7" s="150"/>
      <c r="IMK7" s="150"/>
      <c r="IML7" s="150"/>
      <c r="IMM7" s="150"/>
      <c r="IMN7" s="150"/>
      <c r="IMO7" s="150"/>
      <c r="IMP7" s="150"/>
      <c r="IMQ7" s="150"/>
      <c r="IMR7" s="150"/>
      <c r="IMS7" s="150"/>
      <c r="IMT7" s="150"/>
      <c r="IMU7" s="150"/>
      <c r="IMV7" s="150"/>
      <c r="IMW7" s="150"/>
      <c r="IMX7" s="150"/>
      <c r="IMY7" s="150"/>
      <c r="IMZ7" s="150"/>
      <c r="INA7" s="150"/>
      <c r="INB7" s="150"/>
      <c r="INC7" s="150"/>
      <c r="IND7" s="150"/>
      <c r="INE7" s="150"/>
      <c r="INF7" s="150"/>
      <c r="ING7" s="150"/>
      <c r="INH7" s="150"/>
      <c r="INI7" s="150"/>
      <c r="INJ7" s="150"/>
      <c r="INK7" s="150"/>
      <c r="INL7" s="150"/>
      <c r="INM7" s="150"/>
      <c r="INN7" s="150"/>
      <c r="INO7" s="150"/>
      <c r="INP7" s="150"/>
      <c r="INQ7" s="150"/>
      <c r="INR7" s="150"/>
      <c r="INS7" s="150"/>
      <c r="INT7" s="150"/>
      <c r="INU7" s="150"/>
      <c r="INV7" s="150"/>
      <c r="INW7" s="150"/>
      <c r="INX7" s="150"/>
      <c r="INY7" s="150"/>
      <c r="INZ7" s="150"/>
      <c r="IOA7" s="150"/>
      <c r="IOB7" s="150"/>
      <c r="IOC7" s="150"/>
      <c r="IOD7" s="150"/>
      <c r="IOE7" s="150"/>
      <c r="IOF7" s="150"/>
      <c r="IOG7" s="150"/>
      <c r="IOH7" s="150"/>
      <c r="IOI7" s="150"/>
      <c r="IOJ7" s="150"/>
      <c r="IOK7" s="150"/>
      <c r="IOL7" s="150"/>
      <c r="IOM7" s="150"/>
      <c r="ION7" s="150"/>
      <c r="IOO7" s="150"/>
      <c r="IOP7" s="150"/>
      <c r="IOQ7" s="150"/>
      <c r="IOR7" s="150"/>
      <c r="IOS7" s="150"/>
      <c r="IOT7" s="150"/>
      <c r="IOU7" s="150"/>
      <c r="IOV7" s="150"/>
      <c r="IOW7" s="150"/>
      <c r="IOX7" s="150"/>
      <c r="IOY7" s="150"/>
      <c r="IOZ7" s="150"/>
      <c r="IPA7" s="150"/>
      <c r="IPB7" s="150"/>
      <c r="IPC7" s="150"/>
      <c r="IPD7" s="150"/>
      <c r="IPE7" s="150"/>
      <c r="IPF7" s="150"/>
      <c r="IPG7" s="150"/>
      <c r="IPH7" s="150"/>
      <c r="IPI7" s="150"/>
      <c r="IPJ7" s="150"/>
      <c r="IPK7" s="150"/>
      <c r="IPL7" s="150"/>
      <c r="IPM7" s="150"/>
      <c r="IPN7" s="150"/>
      <c r="IPO7" s="150"/>
      <c r="IPP7" s="150"/>
      <c r="IPQ7" s="150"/>
      <c r="IPR7" s="150"/>
      <c r="IPS7" s="150"/>
      <c r="IPT7" s="150"/>
      <c r="IPU7" s="150"/>
      <c r="IPV7" s="150"/>
      <c r="IPW7" s="150"/>
      <c r="IPX7" s="150"/>
      <c r="IPY7" s="150"/>
      <c r="IPZ7" s="150"/>
      <c r="IQA7" s="150"/>
      <c r="IQB7" s="150"/>
      <c r="IQC7" s="150"/>
      <c r="IQD7" s="150"/>
      <c r="IQE7" s="150"/>
      <c r="IQF7" s="150"/>
      <c r="IQG7" s="150"/>
      <c r="IQH7" s="150"/>
      <c r="IQI7" s="150"/>
      <c r="IQJ7" s="150"/>
      <c r="IQK7" s="150"/>
      <c r="IQL7" s="150"/>
      <c r="IQM7" s="150"/>
      <c r="IQN7" s="150"/>
      <c r="IQO7" s="150"/>
      <c r="IQP7" s="150"/>
      <c r="IQQ7" s="150"/>
      <c r="IQR7" s="150"/>
      <c r="IQS7" s="150"/>
      <c r="IQT7" s="150"/>
      <c r="IQU7" s="150"/>
      <c r="IQV7" s="150"/>
      <c r="IQW7" s="150"/>
      <c r="IQX7" s="150"/>
      <c r="IQY7" s="150"/>
      <c r="IQZ7" s="150"/>
      <c r="IRA7" s="150"/>
      <c r="IRB7" s="150"/>
      <c r="IRC7" s="150"/>
      <c r="IRD7" s="150"/>
      <c r="IRE7" s="150"/>
      <c r="IRF7" s="150"/>
      <c r="IRG7" s="150"/>
      <c r="IRH7" s="150"/>
      <c r="IRI7" s="150"/>
      <c r="IRJ7" s="150"/>
      <c r="IRK7" s="150"/>
      <c r="IRL7" s="150"/>
      <c r="IRM7" s="150"/>
      <c r="IRN7" s="150"/>
      <c r="IRO7" s="150"/>
      <c r="IRP7" s="150"/>
      <c r="IRQ7" s="150"/>
      <c r="IRR7" s="150"/>
      <c r="IRS7" s="150"/>
      <c r="IRT7" s="150"/>
      <c r="IRU7" s="150"/>
      <c r="IRV7" s="150"/>
      <c r="IRW7" s="150"/>
      <c r="IRX7" s="150"/>
      <c r="IRY7" s="150"/>
      <c r="IRZ7" s="150"/>
      <c r="ISA7" s="150"/>
      <c r="ISB7" s="150"/>
      <c r="ISC7" s="150"/>
      <c r="ISD7" s="150"/>
      <c r="ISE7" s="150"/>
      <c r="ISF7" s="150"/>
      <c r="ISG7" s="150"/>
      <c r="ISH7" s="150"/>
      <c r="ISI7" s="150"/>
      <c r="ISJ7" s="150"/>
      <c r="ISK7" s="150"/>
      <c r="ISL7" s="150"/>
      <c r="ISM7" s="150"/>
      <c r="ISN7" s="150"/>
      <c r="ISO7" s="150"/>
      <c r="ISP7" s="150"/>
      <c r="ISQ7" s="150"/>
      <c r="ISR7" s="150"/>
      <c r="ISS7" s="150"/>
      <c r="IST7" s="150"/>
      <c r="ISU7" s="150"/>
      <c r="ISV7" s="150"/>
      <c r="ISW7" s="150"/>
      <c r="ISX7" s="150"/>
      <c r="ISY7" s="150"/>
      <c r="ISZ7" s="150"/>
      <c r="ITA7" s="150"/>
      <c r="ITB7" s="150"/>
      <c r="ITC7" s="150"/>
      <c r="ITD7" s="150"/>
      <c r="ITE7" s="150"/>
      <c r="ITF7" s="150"/>
      <c r="ITG7" s="150"/>
      <c r="ITH7" s="150"/>
      <c r="ITI7" s="150"/>
      <c r="ITJ7" s="150"/>
      <c r="ITK7" s="150"/>
      <c r="ITL7" s="150"/>
      <c r="ITM7" s="150"/>
      <c r="ITN7" s="150"/>
      <c r="ITO7" s="150"/>
      <c r="ITP7" s="150"/>
      <c r="ITQ7" s="150"/>
      <c r="ITR7" s="150"/>
      <c r="ITS7" s="150"/>
      <c r="ITT7" s="150"/>
      <c r="ITU7" s="150"/>
      <c r="ITV7" s="150"/>
      <c r="ITW7" s="150"/>
      <c r="ITX7" s="150"/>
      <c r="ITY7" s="150"/>
      <c r="ITZ7" s="150"/>
      <c r="IUA7" s="150"/>
      <c r="IUB7" s="150"/>
      <c r="IUC7" s="150"/>
      <c r="IUD7" s="150"/>
      <c r="IUE7" s="150"/>
      <c r="IUF7" s="150"/>
      <c r="IUG7" s="150"/>
      <c r="IUH7" s="150"/>
      <c r="IUI7" s="150"/>
      <c r="IUJ7" s="150"/>
      <c r="IUK7" s="150"/>
      <c r="IUL7" s="150"/>
      <c r="IUM7" s="150"/>
      <c r="IUN7" s="150"/>
      <c r="IUO7" s="150"/>
      <c r="IUP7" s="150"/>
      <c r="IUQ7" s="150"/>
      <c r="IUR7" s="150"/>
      <c r="IUS7" s="150"/>
      <c r="IUT7" s="150"/>
      <c r="IUU7" s="150"/>
      <c r="IUV7" s="150"/>
      <c r="IUW7" s="150"/>
      <c r="IUX7" s="150"/>
      <c r="IUY7" s="150"/>
      <c r="IUZ7" s="150"/>
      <c r="IVA7" s="150"/>
      <c r="IVB7" s="150"/>
      <c r="IVC7" s="150"/>
      <c r="IVD7" s="150"/>
      <c r="IVE7" s="150"/>
      <c r="IVF7" s="150"/>
      <c r="IVG7" s="150"/>
      <c r="IVH7" s="150"/>
      <c r="IVI7" s="150"/>
      <c r="IVJ7" s="150"/>
      <c r="IVK7" s="150"/>
      <c r="IVL7" s="150"/>
      <c r="IVM7" s="150"/>
      <c r="IVN7" s="150"/>
      <c r="IVO7" s="150"/>
      <c r="IVP7" s="150"/>
      <c r="IVQ7" s="150"/>
      <c r="IVR7" s="150"/>
      <c r="IVS7" s="150"/>
      <c r="IVT7" s="150"/>
      <c r="IVU7" s="150"/>
      <c r="IVV7" s="150"/>
      <c r="IVW7" s="150"/>
      <c r="IVX7" s="150"/>
      <c r="IVY7" s="150"/>
      <c r="IVZ7" s="150"/>
      <c r="IWA7" s="150"/>
      <c r="IWB7" s="150"/>
      <c r="IWC7" s="150"/>
      <c r="IWD7" s="150"/>
      <c r="IWE7" s="150"/>
      <c r="IWF7" s="150"/>
      <c r="IWG7" s="150"/>
      <c r="IWH7" s="150"/>
      <c r="IWI7" s="150"/>
      <c r="IWJ7" s="150"/>
      <c r="IWK7" s="150"/>
      <c r="IWL7" s="150"/>
      <c r="IWM7" s="150"/>
      <c r="IWN7" s="150"/>
      <c r="IWO7" s="150"/>
      <c r="IWP7" s="150"/>
      <c r="IWQ7" s="150"/>
      <c r="IWR7" s="150"/>
      <c r="IWS7" s="150"/>
      <c r="IWT7" s="150"/>
      <c r="IWU7" s="150"/>
      <c r="IWV7" s="150"/>
      <c r="IWW7" s="150"/>
      <c r="IWX7" s="150"/>
      <c r="IWY7" s="150"/>
      <c r="IWZ7" s="150"/>
      <c r="IXA7" s="150"/>
      <c r="IXB7" s="150"/>
      <c r="IXC7" s="150"/>
      <c r="IXD7" s="150"/>
      <c r="IXE7" s="150"/>
      <c r="IXF7" s="150"/>
      <c r="IXG7" s="150"/>
      <c r="IXH7" s="150"/>
      <c r="IXI7" s="150"/>
      <c r="IXJ7" s="150"/>
      <c r="IXK7" s="150"/>
      <c r="IXL7" s="150"/>
      <c r="IXM7" s="150"/>
      <c r="IXN7" s="150"/>
      <c r="IXO7" s="150"/>
      <c r="IXP7" s="150"/>
      <c r="IXQ7" s="150"/>
      <c r="IXR7" s="150"/>
      <c r="IXS7" s="150"/>
      <c r="IXT7" s="150"/>
      <c r="IXU7" s="150"/>
      <c r="IXV7" s="150"/>
      <c r="IXW7" s="150"/>
      <c r="IXX7" s="150"/>
      <c r="IXY7" s="150"/>
      <c r="IXZ7" s="150"/>
      <c r="IYA7" s="150"/>
      <c r="IYB7" s="150"/>
      <c r="IYC7" s="150"/>
      <c r="IYD7" s="150"/>
      <c r="IYE7" s="150"/>
      <c r="IYF7" s="150"/>
      <c r="IYG7" s="150"/>
      <c r="IYH7" s="150"/>
      <c r="IYI7" s="150"/>
      <c r="IYJ7" s="150"/>
      <c r="IYK7" s="150"/>
      <c r="IYL7" s="150"/>
      <c r="IYM7" s="150"/>
      <c r="IYN7" s="150"/>
      <c r="IYO7" s="150"/>
      <c r="IYP7" s="150"/>
      <c r="IYQ7" s="150"/>
      <c r="IYR7" s="150"/>
      <c r="IYS7" s="150"/>
      <c r="IYT7" s="150"/>
      <c r="IYU7" s="150"/>
      <c r="IYV7" s="150"/>
      <c r="IYW7" s="150"/>
      <c r="IYX7" s="150"/>
      <c r="IYY7" s="150"/>
      <c r="IYZ7" s="150"/>
      <c r="IZA7" s="150"/>
      <c r="IZB7" s="150"/>
      <c r="IZC7" s="150"/>
      <c r="IZD7" s="150"/>
      <c r="IZE7" s="150"/>
      <c r="IZF7" s="150"/>
      <c r="IZG7" s="150"/>
      <c r="IZH7" s="150"/>
      <c r="IZI7" s="150"/>
      <c r="IZJ7" s="150"/>
      <c r="IZK7" s="150"/>
      <c r="IZL7" s="150"/>
      <c r="IZM7" s="150"/>
      <c r="IZN7" s="150"/>
      <c r="IZO7" s="150"/>
      <c r="IZP7" s="150"/>
      <c r="IZQ7" s="150"/>
      <c r="IZR7" s="150"/>
      <c r="IZS7" s="150"/>
      <c r="IZT7" s="150"/>
      <c r="IZU7" s="150"/>
      <c r="IZV7" s="150"/>
      <c r="IZW7" s="150"/>
      <c r="IZX7" s="150"/>
      <c r="IZY7" s="150"/>
      <c r="IZZ7" s="150"/>
      <c r="JAA7" s="150"/>
      <c r="JAB7" s="150"/>
      <c r="JAC7" s="150"/>
      <c r="JAD7" s="150"/>
      <c r="JAE7" s="150"/>
      <c r="JAF7" s="150"/>
      <c r="JAG7" s="150"/>
      <c r="JAH7" s="150"/>
      <c r="JAI7" s="150"/>
      <c r="JAJ7" s="150"/>
      <c r="JAK7" s="150"/>
      <c r="JAL7" s="150"/>
      <c r="JAM7" s="150"/>
      <c r="JAN7" s="150"/>
      <c r="JAO7" s="150"/>
      <c r="JAP7" s="150"/>
      <c r="JAQ7" s="150"/>
      <c r="JAR7" s="150"/>
      <c r="JAS7" s="150"/>
      <c r="JAT7" s="150"/>
      <c r="JAU7" s="150"/>
      <c r="JAV7" s="150"/>
      <c r="JAW7" s="150"/>
      <c r="JAX7" s="150"/>
      <c r="JAY7" s="150"/>
      <c r="JAZ7" s="150"/>
      <c r="JBA7" s="150"/>
      <c r="JBB7" s="150"/>
      <c r="JBC7" s="150"/>
      <c r="JBD7" s="150"/>
      <c r="JBE7" s="150"/>
      <c r="JBF7" s="150"/>
      <c r="JBG7" s="150"/>
      <c r="JBH7" s="150"/>
      <c r="JBI7" s="150"/>
      <c r="JBJ7" s="150"/>
      <c r="JBK7" s="150"/>
      <c r="JBL7" s="150"/>
      <c r="JBM7" s="150"/>
      <c r="JBN7" s="150"/>
      <c r="JBO7" s="150"/>
      <c r="JBP7" s="150"/>
      <c r="JBQ7" s="150"/>
      <c r="JBR7" s="150"/>
      <c r="JBS7" s="150"/>
      <c r="JBT7" s="150"/>
      <c r="JBU7" s="150"/>
      <c r="JBV7" s="150"/>
      <c r="JBW7" s="150"/>
      <c r="JBX7" s="150"/>
      <c r="JBY7" s="150"/>
      <c r="JBZ7" s="150"/>
      <c r="JCA7" s="150"/>
      <c r="JCB7" s="150"/>
      <c r="JCC7" s="150"/>
      <c r="JCD7" s="150"/>
      <c r="JCE7" s="150"/>
      <c r="JCF7" s="150"/>
      <c r="JCG7" s="150"/>
      <c r="JCH7" s="150"/>
      <c r="JCI7" s="150"/>
      <c r="JCJ7" s="150"/>
      <c r="JCK7" s="150"/>
      <c r="JCL7" s="150"/>
      <c r="JCM7" s="150"/>
      <c r="JCN7" s="150"/>
      <c r="JCO7" s="150"/>
      <c r="JCP7" s="150"/>
      <c r="JCQ7" s="150"/>
      <c r="JCR7" s="150"/>
      <c r="JCS7" s="150"/>
      <c r="JCT7" s="150"/>
      <c r="JCU7" s="150"/>
      <c r="JCV7" s="150"/>
      <c r="JCW7" s="150"/>
      <c r="JCX7" s="150"/>
      <c r="JCY7" s="150"/>
      <c r="JCZ7" s="150"/>
      <c r="JDA7" s="150"/>
      <c r="JDB7" s="150"/>
      <c r="JDC7" s="150"/>
      <c r="JDD7" s="150"/>
      <c r="JDE7" s="150"/>
      <c r="JDF7" s="150"/>
      <c r="JDG7" s="150"/>
      <c r="JDH7" s="150"/>
      <c r="JDI7" s="150"/>
      <c r="JDJ7" s="150"/>
      <c r="JDK7" s="150"/>
      <c r="JDL7" s="150"/>
      <c r="JDM7" s="150"/>
      <c r="JDN7" s="150"/>
      <c r="JDO7" s="150"/>
      <c r="JDP7" s="150"/>
      <c r="JDQ7" s="150"/>
      <c r="JDR7" s="150"/>
      <c r="JDS7" s="150"/>
      <c r="JDT7" s="150"/>
      <c r="JDU7" s="150"/>
      <c r="JDV7" s="150"/>
      <c r="JDW7" s="150"/>
      <c r="JDX7" s="150"/>
      <c r="JDY7" s="150"/>
      <c r="JDZ7" s="150"/>
      <c r="JEA7" s="150"/>
      <c r="JEB7" s="150"/>
      <c r="JEC7" s="150"/>
      <c r="JED7" s="150"/>
      <c r="JEE7" s="150"/>
      <c r="JEF7" s="150"/>
      <c r="JEG7" s="150"/>
      <c r="JEH7" s="150"/>
      <c r="JEI7" s="150"/>
      <c r="JEJ7" s="150"/>
      <c r="JEK7" s="150"/>
      <c r="JEL7" s="150"/>
      <c r="JEM7" s="150"/>
      <c r="JEN7" s="150"/>
      <c r="JEO7" s="150"/>
      <c r="JEP7" s="150"/>
      <c r="JEQ7" s="150"/>
      <c r="JER7" s="150"/>
      <c r="JES7" s="150"/>
      <c r="JET7" s="150"/>
      <c r="JEU7" s="150"/>
      <c r="JEV7" s="150"/>
      <c r="JEW7" s="150"/>
      <c r="JEX7" s="150"/>
      <c r="JEY7" s="150"/>
      <c r="JEZ7" s="150"/>
      <c r="JFA7" s="150"/>
      <c r="JFB7" s="150"/>
      <c r="JFC7" s="150"/>
      <c r="JFD7" s="150"/>
      <c r="JFE7" s="150"/>
      <c r="JFF7" s="150"/>
      <c r="JFG7" s="150"/>
      <c r="JFH7" s="150"/>
      <c r="JFI7" s="150"/>
      <c r="JFJ7" s="150"/>
      <c r="JFK7" s="150"/>
      <c r="JFL7" s="150"/>
      <c r="JFM7" s="150"/>
      <c r="JFN7" s="150"/>
      <c r="JFO7" s="150"/>
      <c r="JFP7" s="150"/>
      <c r="JFQ7" s="150"/>
      <c r="JFR7" s="150"/>
      <c r="JFS7" s="150"/>
      <c r="JFT7" s="150"/>
      <c r="JFU7" s="150"/>
      <c r="JFV7" s="150"/>
      <c r="JFW7" s="150"/>
      <c r="JFX7" s="150"/>
      <c r="JFY7" s="150"/>
      <c r="JFZ7" s="150"/>
      <c r="JGA7" s="150"/>
      <c r="JGB7" s="150"/>
      <c r="JGC7" s="150"/>
      <c r="JGD7" s="150"/>
      <c r="JGE7" s="150"/>
      <c r="JGF7" s="150"/>
      <c r="JGG7" s="150"/>
      <c r="JGH7" s="150"/>
      <c r="JGI7" s="150"/>
      <c r="JGJ7" s="150"/>
      <c r="JGK7" s="150"/>
      <c r="JGL7" s="150"/>
      <c r="JGM7" s="150"/>
      <c r="JGN7" s="150"/>
      <c r="JGO7" s="150"/>
      <c r="JGP7" s="150"/>
      <c r="JGQ7" s="150"/>
      <c r="JGR7" s="150"/>
      <c r="JGS7" s="150"/>
      <c r="JGT7" s="150"/>
      <c r="JGU7" s="150"/>
      <c r="JGV7" s="150"/>
      <c r="JGW7" s="150"/>
      <c r="JGX7" s="150"/>
      <c r="JGY7" s="150"/>
      <c r="JGZ7" s="150"/>
      <c r="JHA7" s="150"/>
      <c r="JHB7" s="150"/>
      <c r="JHC7" s="150"/>
      <c r="JHD7" s="150"/>
      <c r="JHE7" s="150"/>
      <c r="JHF7" s="150"/>
      <c r="JHG7" s="150"/>
      <c r="JHH7" s="150"/>
      <c r="JHI7" s="150"/>
      <c r="JHJ7" s="150"/>
      <c r="JHK7" s="150"/>
      <c r="JHL7" s="150"/>
      <c r="JHM7" s="150"/>
      <c r="JHN7" s="150"/>
      <c r="JHO7" s="150"/>
      <c r="JHP7" s="150"/>
      <c r="JHQ7" s="150"/>
      <c r="JHR7" s="150"/>
      <c r="JHS7" s="150"/>
      <c r="JHT7" s="150"/>
      <c r="JHU7" s="150"/>
      <c r="JHV7" s="150"/>
      <c r="JHW7" s="150"/>
      <c r="JHX7" s="150"/>
      <c r="JHY7" s="150"/>
      <c r="JHZ7" s="150"/>
      <c r="JIA7" s="150"/>
      <c r="JIB7" s="150"/>
      <c r="JIC7" s="150"/>
      <c r="JID7" s="150"/>
      <c r="JIE7" s="150"/>
      <c r="JIF7" s="150"/>
      <c r="JIG7" s="150"/>
      <c r="JIH7" s="150"/>
      <c r="JII7" s="150"/>
      <c r="JIJ7" s="150"/>
      <c r="JIK7" s="150"/>
      <c r="JIL7" s="150"/>
      <c r="JIM7" s="150"/>
      <c r="JIN7" s="150"/>
      <c r="JIO7" s="150"/>
      <c r="JIP7" s="150"/>
      <c r="JIQ7" s="150"/>
      <c r="JIR7" s="150"/>
      <c r="JIS7" s="150"/>
      <c r="JIT7" s="150"/>
      <c r="JIU7" s="150"/>
      <c r="JIV7" s="150"/>
      <c r="JIW7" s="150"/>
      <c r="JIX7" s="150"/>
      <c r="JIY7" s="150"/>
      <c r="JIZ7" s="150"/>
      <c r="JJA7" s="150"/>
      <c r="JJB7" s="150"/>
      <c r="JJC7" s="150"/>
      <c r="JJD7" s="150"/>
      <c r="JJE7" s="150"/>
      <c r="JJF7" s="150"/>
      <c r="JJG7" s="150"/>
      <c r="JJH7" s="150"/>
      <c r="JJI7" s="150"/>
      <c r="JJJ7" s="150"/>
      <c r="JJK7" s="150"/>
      <c r="JJL7" s="150"/>
      <c r="JJM7" s="150"/>
      <c r="JJN7" s="150"/>
      <c r="JJO7" s="150"/>
      <c r="JJP7" s="150"/>
      <c r="JJQ7" s="150"/>
      <c r="JJR7" s="150"/>
      <c r="JJS7" s="150"/>
      <c r="JJT7" s="150"/>
      <c r="JJU7" s="150"/>
      <c r="JJV7" s="150"/>
      <c r="JJW7" s="150"/>
      <c r="JJX7" s="150"/>
      <c r="JJY7" s="150"/>
      <c r="JJZ7" s="150"/>
      <c r="JKA7" s="150"/>
      <c r="JKB7" s="150"/>
      <c r="JKC7" s="150"/>
      <c r="JKD7" s="150"/>
      <c r="JKE7" s="150"/>
      <c r="JKF7" s="150"/>
      <c r="JKG7" s="150"/>
      <c r="JKH7" s="150"/>
      <c r="JKI7" s="150"/>
      <c r="JKJ7" s="150"/>
      <c r="JKK7" s="150"/>
      <c r="JKL7" s="150"/>
      <c r="JKM7" s="150"/>
      <c r="JKN7" s="150"/>
      <c r="JKO7" s="150"/>
      <c r="JKP7" s="150"/>
      <c r="JKQ7" s="150"/>
      <c r="JKR7" s="150"/>
      <c r="JKS7" s="150"/>
      <c r="JKT7" s="150"/>
      <c r="JKU7" s="150"/>
      <c r="JKV7" s="150"/>
      <c r="JKW7" s="150"/>
      <c r="JKX7" s="150"/>
      <c r="JKY7" s="150"/>
      <c r="JKZ7" s="150"/>
      <c r="JLA7" s="150"/>
      <c r="JLB7" s="150"/>
      <c r="JLC7" s="150"/>
      <c r="JLD7" s="150"/>
      <c r="JLE7" s="150"/>
      <c r="JLF7" s="150"/>
      <c r="JLG7" s="150"/>
      <c r="JLH7" s="150"/>
      <c r="JLI7" s="150"/>
      <c r="JLJ7" s="150"/>
      <c r="JLK7" s="150"/>
      <c r="JLL7" s="150"/>
      <c r="JLM7" s="150"/>
      <c r="JLN7" s="150"/>
      <c r="JLO7" s="150"/>
      <c r="JLP7" s="150"/>
      <c r="JLQ7" s="150"/>
      <c r="JLR7" s="150"/>
      <c r="JLS7" s="150"/>
      <c r="JLT7" s="150"/>
      <c r="JLU7" s="150"/>
      <c r="JLV7" s="150"/>
      <c r="JLW7" s="150"/>
      <c r="JLX7" s="150"/>
      <c r="JLY7" s="150"/>
      <c r="JLZ7" s="150"/>
      <c r="JMA7" s="150"/>
      <c r="JMB7" s="150"/>
      <c r="JMC7" s="150"/>
      <c r="JMD7" s="150"/>
      <c r="JME7" s="150"/>
      <c r="JMF7" s="150"/>
      <c r="JMG7" s="150"/>
      <c r="JMH7" s="150"/>
      <c r="JMI7" s="150"/>
      <c r="JMJ7" s="150"/>
      <c r="JMK7" s="150"/>
      <c r="JML7" s="150"/>
      <c r="JMM7" s="150"/>
      <c r="JMN7" s="150"/>
      <c r="JMO7" s="150"/>
      <c r="JMP7" s="150"/>
      <c r="JMQ7" s="150"/>
      <c r="JMR7" s="150"/>
      <c r="JMS7" s="150"/>
      <c r="JMT7" s="150"/>
      <c r="JMU7" s="150"/>
      <c r="JMV7" s="150"/>
      <c r="JMW7" s="150"/>
      <c r="JMX7" s="150"/>
      <c r="JMY7" s="150"/>
      <c r="JMZ7" s="150"/>
      <c r="JNA7" s="150"/>
      <c r="JNB7" s="150"/>
      <c r="JNC7" s="150"/>
      <c r="JND7" s="150"/>
      <c r="JNE7" s="150"/>
      <c r="JNF7" s="150"/>
      <c r="JNG7" s="150"/>
      <c r="JNH7" s="150"/>
      <c r="JNI7" s="150"/>
      <c r="JNJ7" s="150"/>
      <c r="JNK7" s="150"/>
      <c r="JNL7" s="150"/>
      <c r="JNM7" s="150"/>
      <c r="JNN7" s="150"/>
      <c r="JNO7" s="150"/>
      <c r="JNP7" s="150"/>
      <c r="JNQ7" s="150"/>
      <c r="JNR7" s="150"/>
      <c r="JNS7" s="150"/>
      <c r="JNT7" s="150"/>
      <c r="JNU7" s="150"/>
      <c r="JNV7" s="150"/>
      <c r="JNW7" s="150"/>
      <c r="JNX7" s="150"/>
      <c r="JNY7" s="150"/>
      <c r="JNZ7" s="150"/>
      <c r="JOA7" s="150"/>
      <c r="JOB7" s="150"/>
      <c r="JOC7" s="150"/>
      <c r="JOD7" s="150"/>
      <c r="JOE7" s="150"/>
      <c r="JOF7" s="150"/>
      <c r="JOG7" s="150"/>
      <c r="JOH7" s="150"/>
      <c r="JOI7" s="150"/>
      <c r="JOJ7" s="150"/>
      <c r="JOK7" s="150"/>
      <c r="JOL7" s="150"/>
      <c r="JOM7" s="150"/>
      <c r="JON7" s="150"/>
      <c r="JOO7" s="150"/>
      <c r="JOP7" s="150"/>
      <c r="JOQ7" s="150"/>
      <c r="JOR7" s="150"/>
      <c r="JOS7" s="150"/>
      <c r="JOT7" s="150"/>
      <c r="JOU7" s="150"/>
      <c r="JOV7" s="150"/>
      <c r="JOW7" s="150"/>
      <c r="JOX7" s="150"/>
      <c r="JOY7" s="150"/>
      <c r="JOZ7" s="150"/>
      <c r="JPA7" s="150"/>
      <c r="JPB7" s="150"/>
      <c r="JPC7" s="150"/>
      <c r="JPD7" s="150"/>
      <c r="JPE7" s="150"/>
      <c r="JPF7" s="150"/>
      <c r="JPG7" s="150"/>
      <c r="JPH7" s="150"/>
      <c r="JPI7" s="150"/>
      <c r="JPJ7" s="150"/>
      <c r="JPK7" s="150"/>
      <c r="JPL7" s="150"/>
      <c r="JPM7" s="150"/>
      <c r="JPN7" s="150"/>
      <c r="JPO7" s="150"/>
      <c r="JPP7" s="150"/>
      <c r="JPQ7" s="150"/>
      <c r="JPR7" s="150"/>
      <c r="JPS7" s="150"/>
      <c r="JPT7" s="150"/>
      <c r="JPU7" s="150"/>
      <c r="JPV7" s="150"/>
      <c r="JPW7" s="150"/>
      <c r="JPX7" s="150"/>
      <c r="JPY7" s="150"/>
      <c r="JPZ7" s="150"/>
      <c r="JQA7" s="150"/>
      <c r="JQB7" s="150"/>
      <c r="JQC7" s="150"/>
      <c r="JQD7" s="150"/>
      <c r="JQE7" s="150"/>
      <c r="JQF7" s="150"/>
      <c r="JQG7" s="150"/>
      <c r="JQH7" s="150"/>
      <c r="JQI7" s="150"/>
      <c r="JQJ7" s="150"/>
      <c r="JQK7" s="150"/>
      <c r="JQL7" s="150"/>
      <c r="JQM7" s="150"/>
      <c r="JQN7" s="150"/>
      <c r="JQO7" s="150"/>
      <c r="JQP7" s="150"/>
      <c r="JQQ7" s="150"/>
      <c r="JQR7" s="150"/>
      <c r="JQS7" s="150"/>
      <c r="JQT7" s="150"/>
      <c r="JQU7" s="150"/>
      <c r="JQV7" s="150"/>
      <c r="JQW7" s="150"/>
      <c r="JQX7" s="150"/>
      <c r="JQY7" s="150"/>
      <c r="JQZ7" s="150"/>
      <c r="JRA7" s="150"/>
      <c r="JRB7" s="150"/>
      <c r="JRC7" s="150"/>
      <c r="JRD7" s="150"/>
      <c r="JRE7" s="150"/>
      <c r="JRF7" s="150"/>
      <c r="JRG7" s="150"/>
      <c r="JRH7" s="150"/>
      <c r="JRI7" s="150"/>
      <c r="JRJ7" s="150"/>
      <c r="JRK7" s="150"/>
      <c r="JRL7" s="150"/>
      <c r="JRM7" s="150"/>
      <c r="JRN7" s="150"/>
      <c r="JRO7" s="150"/>
      <c r="JRP7" s="150"/>
      <c r="JRQ7" s="150"/>
      <c r="JRR7" s="150"/>
      <c r="JRS7" s="150"/>
      <c r="JRT7" s="150"/>
      <c r="JRU7" s="150"/>
      <c r="JRV7" s="150"/>
      <c r="JRW7" s="150"/>
      <c r="JRX7" s="150"/>
      <c r="JRY7" s="150"/>
      <c r="JRZ7" s="150"/>
      <c r="JSA7" s="150"/>
      <c r="JSB7" s="150"/>
      <c r="JSC7" s="150"/>
      <c r="JSD7" s="150"/>
      <c r="JSE7" s="150"/>
      <c r="JSF7" s="150"/>
      <c r="JSG7" s="150"/>
      <c r="JSH7" s="150"/>
      <c r="JSI7" s="150"/>
      <c r="JSJ7" s="150"/>
      <c r="JSK7" s="150"/>
      <c r="JSL7" s="150"/>
      <c r="JSM7" s="150"/>
      <c r="JSN7" s="150"/>
      <c r="JSO7" s="150"/>
      <c r="JSP7" s="150"/>
      <c r="JSQ7" s="150"/>
      <c r="JSR7" s="150"/>
      <c r="JSS7" s="150"/>
      <c r="JST7" s="150"/>
      <c r="JSU7" s="150"/>
      <c r="JSV7" s="150"/>
      <c r="JSW7" s="150"/>
      <c r="JSX7" s="150"/>
      <c r="JSY7" s="150"/>
      <c r="JSZ7" s="150"/>
      <c r="JTA7" s="150"/>
      <c r="JTB7" s="150"/>
      <c r="JTC7" s="150"/>
      <c r="JTD7" s="150"/>
      <c r="JTE7" s="150"/>
      <c r="JTF7" s="150"/>
      <c r="JTG7" s="150"/>
      <c r="JTH7" s="150"/>
      <c r="JTI7" s="150"/>
      <c r="JTJ7" s="150"/>
      <c r="JTK7" s="150"/>
      <c r="JTL7" s="150"/>
      <c r="JTM7" s="150"/>
      <c r="JTN7" s="150"/>
      <c r="JTO7" s="150"/>
      <c r="JTP7" s="150"/>
      <c r="JTQ7" s="150"/>
      <c r="JTR7" s="150"/>
      <c r="JTS7" s="150"/>
      <c r="JTT7" s="150"/>
      <c r="JTU7" s="150"/>
      <c r="JTV7" s="150"/>
      <c r="JTW7" s="150"/>
      <c r="JTX7" s="150"/>
      <c r="JTY7" s="150"/>
      <c r="JTZ7" s="150"/>
      <c r="JUA7" s="150"/>
      <c r="JUB7" s="150"/>
      <c r="JUC7" s="150"/>
      <c r="JUD7" s="150"/>
      <c r="JUE7" s="150"/>
      <c r="JUF7" s="150"/>
      <c r="JUG7" s="150"/>
      <c r="JUH7" s="150"/>
      <c r="JUI7" s="150"/>
      <c r="JUJ7" s="150"/>
      <c r="JUK7" s="150"/>
      <c r="JUL7" s="150"/>
      <c r="JUM7" s="150"/>
      <c r="JUN7" s="150"/>
      <c r="JUO7" s="150"/>
      <c r="JUP7" s="150"/>
      <c r="JUQ7" s="150"/>
      <c r="JUR7" s="150"/>
      <c r="JUS7" s="150"/>
      <c r="JUT7" s="150"/>
      <c r="JUU7" s="150"/>
      <c r="JUV7" s="150"/>
      <c r="JUW7" s="150"/>
      <c r="JUX7" s="150"/>
      <c r="JUY7" s="150"/>
      <c r="JUZ7" s="150"/>
      <c r="JVA7" s="150"/>
      <c r="JVB7" s="150"/>
      <c r="JVC7" s="150"/>
      <c r="JVD7" s="150"/>
      <c r="JVE7" s="150"/>
      <c r="JVF7" s="150"/>
      <c r="JVG7" s="150"/>
      <c r="JVH7" s="150"/>
      <c r="JVI7" s="150"/>
      <c r="JVJ7" s="150"/>
      <c r="JVK7" s="150"/>
      <c r="JVL7" s="150"/>
      <c r="JVM7" s="150"/>
      <c r="JVN7" s="150"/>
      <c r="JVO7" s="150"/>
      <c r="JVP7" s="150"/>
      <c r="JVQ7" s="150"/>
      <c r="JVR7" s="150"/>
      <c r="JVS7" s="150"/>
      <c r="JVT7" s="150"/>
      <c r="JVU7" s="150"/>
      <c r="JVV7" s="150"/>
      <c r="JVW7" s="150"/>
      <c r="JVX7" s="150"/>
      <c r="JVY7" s="150"/>
      <c r="JVZ7" s="150"/>
      <c r="JWA7" s="150"/>
      <c r="JWB7" s="150"/>
      <c r="JWC7" s="150"/>
      <c r="JWD7" s="150"/>
      <c r="JWE7" s="150"/>
      <c r="JWF7" s="150"/>
      <c r="JWG7" s="150"/>
      <c r="JWH7" s="150"/>
      <c r="JWI7" s="150"/>
      <c r="JWJ7" s="150"/>
      <c r="JWK7" s="150"/>
      <c r="JWL7" s="150"/>
      <c r="JWM7" s="150"/>
      <c r="JWN7" s="150"/>
      <c r="JWO7" s="150"/>
      <c r="JWP7" s="150"/>
      <c r="JWQ7" s="150"/>
      <c r="JWR7" s="150"/>
      <c r="JWS7" s="150"/>
      <c r="JWT7" s="150"/>
      <c r="JWU7" s="150"/>
      <c r="JWV7" s="150"/>
      <c r="JWW7" s="150"/>
      <c r="JWX7" s="150"/>
      <c r="JWY7" s="150"/>
      <c r="JWZ7" s="150"/>
      <c r="JXA7" s="150"/>
      <c r="JXB7" s="150"/>
      <c r="JXC7" s="150"/>
      <c r="JXD7" s="150"/>
      <c r="JXE7" s="150"/>
      <c r="JXF7" s="150"/>
      <c r="JXG7" s="150"/>
      <c r="JXH7" s="150"/>
      <c r="JXI7" s="150"/>
      <c r="JXJ7" s="150"/>
      <c r="JXK7" s="150"/>
      <c r="JXL7" s="150"/>
      <c r="JXM7" s="150"/>
      <c r="JXN7" s="150"/>
      <c r="JXO7" s="150"/>
      <c r="JXP7" s="150"/>
      <c r="JXQ7" s="150"/>
      <c r="JXR7" s="150"/>
      <c r="JXS7" s="150"/>
      <c r="JXT7" s="150"/>
      <c r="JXU7" s="150"/>
      <c r="JXV7" s="150"/>
      <c r="JXW7" s="150"/>
      <c r="JXX7" s="150"/>
      <c r="JXY7" s="150"/>
      <c r="JXZ7" s="150"/>
      <c r="JYA7" s="150"/>
      <c r="JYB7" s="150"/>
      <c r="JYC7" s="150"/>
      <c r="JYD7" s="150"/>
      <c r="JYE7" s="150"/>
      <c r="JYF7" s="150"/>
      <c r="JYG7" s="150"/>
      <c r="JYH7" s="150"/>
      <c r="JYI7" s="150"/>
      <c r="JYJ7" s="150"/>
      <c r="JYK7" s="150"/>
      <c r="JYL7" s="150"/>
      <c r="JYM7" s="150"/>
      <c r="JYN7" s="150"/>
      <c r="JYO7" s="150"/>
      <c r="JYP7" s="150"/>
      <c r="JYQ7" s="150"/>
      <c r="JYR7" s="150"/>
      <c r="JYS7" s="150"/>
      <c r="JYT7" s="150"/>
      <c r="JYU7" s="150"/>
      <c r="JYV7" s="150"/>
      <c r="JYW7" s="150"/>
      <c r="JYX7" s="150"/>
      <c r="JYY7" s="150"/>
      <c r="JYZ7" s="150"/>
      <c r="JZA7" s="150"/>
      <c r="JZB7" s="150"/>
      <c r="JZC7" s="150"/>
      <c r="JZD7" s="150"/>
      <c r="JZE7" s="150"/>
      <c r="JZF7" s="150"/>
      <c r="JZG7" s="150"/>
      <c r="JZH7" s="150"/>
      <c r="JZI7" s="150"/>
      <c r="JZJ7" s="150"/>
      <c r="JZK7" s="150"/>
      <c r="JZL7" s="150"/>
      <c r="JZM7" s="150"/>
      <c r="JZN7" s="150"/>
      <c r="JZO7" s="150"/>
      <c r="JZP7" s="150"/>
      <c r="JZQ7" s="150"/>
      <c r="JZR7" s="150"/>
      <c r="JZS7" s="150"/>
      <c r="JZT7" s="150"/>
      <c r="JZU7" s="150"/>
      <c r="JZV7" s="150"/>
      <c r="JZW7" s="150"/>
      <c r="JZX7" s="150"/>
      <c r="JZY7" s="150"/>
      <c r="JZZ7" s="150"/>
      <c r="KAA7" s="150"/>
      <c r="KAB7" s="150"/>
      <c r="KAC7" s="150"/>
      <c r="KAD7" s="150"/>
      <c r="KAE7" s="150"/>
      <c r="KAF7" s="150"/>
      <c r="KAG7" s="150"/>
      <c r="KAH7" s="150"/>
      <c r="KAI7" s="150"/>
      <c r="KAJ7" s="150"/>
      <c r="KAK7" s="150"/>
      <c r="KAL7" s="150"/>
      <c r="KAM7" s="150"/>
      <c r="KAN7" s="150"/>
      <c r="KAO7" s="150"/>
      <c r="KAP7" s="150"/>
      <c r="KAQ7" s="150"/>
      <c r="KAR7" s="150"/>
      <c r="KAS7" s="150"/>
      <c r="KAT7" s="150"/>
      <c r="KAU7" s="150"/>
      <c r="KAV7" s="150"/>
      <c r="KAW7" s="150"/>
      <c r="KAX7" s="150"/>
      <c r="KAY7" s="150"/>
      <c r="KAZ7" s="150"/>
      <c r="KBA7" s="150"/>
      <c r="KBB7" s="150"/>
      <c r="KBC7" s="150"/>
      <c r="KBD7" s="150"/>
      <c r="KBE7" s="150"/>
      <c r="KBF7" s="150"/>
      <c r="KBG7" s="150"/>
      <c r="KBH7" s="150"/>
      <c r="KBI7" s="150"/>
      <c r="KBJ7" s="150"/>
      <c r="KBK7" s="150"/>
      <c r="KBL7" s="150"/>
      <c r="KBM7" s="150"/>
      <c r="KBN7" s="150"/>
      <c r="KBO7" s="150"/>
      <c r="KBP7" s="150"/>
      <c r="KBQ7" s="150"/>
      <c r="KBR7" s="150"/>
      <c r="KBS7" s="150"/>
      <c r="KBT7" s="150"/>
      <c r="KBU7" s="150"/>
      <c r="KBV7" s="150"/>
      <c r="KBW7" s="150"/>
      <c r="KBX7" s="150"/>
      <c r="KBY7" s="150"/>
      <c r="KBZ7" s="150"/>
      <c r="KCA7" s="150"/>
      <c r="KCB7" s="150"/>
      <c r="KCC7" s="150"/>
      <c r="KCD7" s="150"/>
      <c r="KCE7" s="150"/>
      <c r="KCF7" s="150"/>
      <c r="KCG7" s="150"/>
      <c r="KCH7" s="150"/>
      <c r="KCI7" s="150"/>
      <c r="KCJ7" s="150"/>
      <c r="KCK7" s="150"/>
      <c r="KCL7" s="150"/>
      <c r="KCM7" s="150"/>
      <c r="KCN7" s="150"/>
      <c r="KCO7" s="150"/>
      <c r="KCP7" s="150"/>
      <c r="KCQ7" s="150"/>
      <c r="KCR7" s="150"/>
      <c r="KCS7" s="150"/>
      <c r="KCT7" s="150"/>
      <c r="KCU7" s="150"/>
      <c r="KCV7" s="150"/>
      <c r="KCW7" s="150"/>
      <c r="KCX7" s="150"/>
      <c r="KCY7" s="150"/>
      <c r="KCZ7" s="150"/>
      <c r="KDA7" s="150"/>
      <c r="KDB7" s="150"/>
      <c r="KDC7" s="150"/>
      <c r="KDD7" s="150"/>
      <c r="KDE7" s="150"/>
      <c r="KDF7" s="150"/>
      <c r="KDG7" s="150"/>
      <c r="KDH7" s="150"/>
      <c r="KDI7" s="150"/>
      <c r="KDJ7" s="150"/>
      <c r="KDK7" s="150"/>
      <c r="KDL7" s="150"/>
      <c r="KDM7" s="150"/>
      <c r="KDN7" s="150"/>
      <c r="KDO7" s="150"/>
      <c r="KDP7" s="150"/>
      <c r="KDQ7" s="150"/>
      <c r="KDR7" s="150"/>
      <c r="KDS7" s="150"/>
      <c r="KDT7" s="150"/>
      <c r="KDU7" s="150"/>
      <c r="KDV7" s="150"/>
      <c r="KDW7" s="150"/>
      <c r="KDX7" s="150"/>
      <c r="KDY7" s="150"/>
      <c r="KDZ7" s="150"/>
      <c r="KEA7" s="150"/>
      <c r="KEB7" s="150"/>
      <c r="KEC7" s="150"/>
      <c r="KED7" s="150"/>
      <c r="KEE7" s="150"/>
      <c r="KEF7" s="150"/>
      <c r="KEG7" s="150"/>
      <c r="KEH7" s="150"/>
      <c r="KEI7" s="150"/>
      <c r="KEJ7" s="150"/>
      <c r="KEK7" s="150"/>
      <c r="KEL7" s="150"/>
      <c r="KEM7" s="150"/>
      <c r="KEN7" s="150"/>
      <c r="KEO7" s="150"/>
      <c r="KEP7" s="150"/>
      <c r="KEQ7" s="150"/>
      <c r="KER7" s="150"/>
      <c r="KES7" s="150"/>
      <c r="KET7" s="150"/>
      <c r="KEU7" s="150"/>
      <c r="KEV7" s="150"/>
      <c r="KEW7" s="150"/>
      <c r="KEX7" s="150"/>
      <c r="KEY7" s="150"/>
      <c r="KEZ7" s="150"/>
      <c r="KFA7" s="150"/>
      <c r="KFB7" s="150"/>
      <c r="KFC7" s="150"/>
      <c r="KFD7" s="150"/>
      <c r="KFE7" s="150"/>
      <c r="KFF7" s="150"/>
      <c r="KFG7" s="150"/>
      <c r="KFH7" s="150"/>
      <c r="KFI7" s="150"/>
      <c r="KFJ7" s="150"/>
      <c r="KFK7" s="150"/>
      <c r="KFL7" s="150"/>
      <c r="KFM7" s="150"/>
      <c r="KFN7" s="150"/>
      <c r="KFO7" s="150"/>
      <c r="KFP7" s="150"/>
      <c r="KFQ7" s="150"/>
      <c r="KFR7" s="150"/>
      <c r="KFS7" s="150"/>
      <c r="KFT7" s="150"/>
      <c r="KFU7" s="150"/>
      <c r="KFV7" s="150"/>
      <c r="KFW7" s="150"/>
      <c r="KFX7" s="150"/>
      <c r="KFY7" s="150"/>
      <c r="KFZ7" s="150"/>
      <c r="KGA7" s="150"/>
      <c r="KGB7" s="150"/>
      <c r="KGC7" s="150"/>
      <c r="KGD7" s="150"/>
      <c r="KGE7" s="150"/>
      <c r="KGF7" s="150"/>
      <c r="KGG7" s="150"/>
      <c r="KGH7" s="150"/>
      <c r="KGI7" s="150"/>
      <c r="KGJ7" s="150"/>
      <c r="KGK7" s="150"/>
      <c r="KGL7" s="150"/>
      <c r="KGM7" s="150"/>
      <c r="KGN7" s="150"/>
      <c r="KGO7" s="150"/>
      <c r="KGP7" s="150"/>
      <c r="KGQ7" s="150"/>
      <c r="KGR7" s="150"/>
      <c r="KGS7" s="150"/>
      <c r="KGT7" s="150"/>
      <c r="KGU7" s="150"/>
      <c r="KGV7" s="150"/>
      <c r="KGW7" s="150"/>
      <c r="KGX7" s="150"/>
      <c r="KGY7" s="150"/>
      <c r="KGZ7" s="150"/>
      <c r="KHA7" s="150"/>
      <c r="KHB7" s="150"/>
      <c r="KHC7" s="150"/>
      <c r="KHD7" s="150"/>
      <c r="KHE7" s="150"/>
      <c r="KHF7" s="150"/>
      <c r="KHG7" s="150"/>
      <c r="KHH7" s="150"/>
      <c r="KHI7" s="150"/>
      <c r="KHJ7" s="150"/>
      <c r="KHK7" s="150"/>
      <c r="KHL7" s="150"/>
      <c r="KHM7" s="150"/>
      <c r="KHN7" s="150"/>
      <c r="KHO7" s="150"/>
      <c r="KHP7" s="150"/>
      <c r="KHQ7" s="150"/>
      <c r="KHR7" s="150"/>
      <c r="KHS7" s="150"/>
      <c r="KHT7" s="150"/>
      <c r="KHU7" s="150"/>
      <c r="KHV7" s="150"/>
      <c r="KHW7" s="150"/>
      <c r="KHX7" s="150"/>
      <c r="KHY7" s="150"/>
      <c r="KHZ7" s="150"/>
      <c r="KIA7" s="150"/>
      <c r="KIB7" s="150"/>
      <c r="KIC7" s="150"/>
      <c r="KID7" s="150"/>
      <c r="KIE7" s="150"/>
      <c r="KIF7" s="150"/>
      <c r="KIG7" s="150"/>
      <c r="KIH7" s="150"/>
      <c r="KII7" s="150"/>
      <c r="KIJ7" s="150"/>
      <c r="KIK7" s="150"/>
      <c r="KIL7" s="150"/>
      <c r="KIM7" s="150"/>
      <c r="KIN7" s="150"/>
      <c r="KIO7" s="150"/>
      <c r="KIP7" s="150"/>
      <c r="KIQ7" s="150"/>
      <c r="KIR7" s="150"/>
      <c r="KIS7" s="150"/>
      <c r="KIT7" s="150"/>
      <c r="KIU7" s="150"/>
      <c r="KIV7" s="150"/>
      <c r="KIW7" s="150"/>
      <c r="KIX7" s="150"/>
      <c r="KIY7" s="150"/>
      <c r="KIZ7" s="150"/>
      <c r="KJA7" s="150"/>
      <c r="KJB7" s="150"/>
      <c r="KJC7" s="150"/>
      <c r="KJD7" s="150"/>
      <c r="KJE7" s="150"/>
      <c r="KJF7" s="150"/>
      <c r="KJG7" s="150"/>
      <c r="KJH7" s="150"/>
      <c r="KJI7" s="150"/>
      <c r="KJJ7" s="150"/>
      <c r="KJK7" s="150"/>
      <c r="KJL7" s="150"/>
      <c r="KJM7" s="150"/>
      <c r="KJN7" s="150"/>
      <c r="KJO7" s="150"/>
      <c r="KJP7" s="150"/>
      <c r="KJQ7" s="150"/>
      <c r="KJR7" s="150"/>
      <c r="KJS7" s="150"/>
      <c r="KJT7" s="150"/>
      <c r="KJU7" s="150"/>
      <c r="KJV7" s="150"/>
      <c r="KJW7" s="150"/>
      <c r="KJX7" s="150"/>
      <c r="KJY7" s="150"/>
      <c r="KJZ7" s="150"/>
      <c r="KKA7" s="150"/>
      <c r="KKB7" s="150"/>
      <c r="KKC7" s="150"/>
      <c r="KKD7" s="150"/>
      <c r="KKE7" s="150"/>
      <c r="KKF7" s="150"/>
      <c r="KKG7" s="150"/>
      <c r="KKH7" s="150"/>
      <c r="KKI7" s="150"/>
      <c r="KKJ7" s="150"/>
      <c r="KKK7" s="150"/>
      <c r="KKL7" s="150"/>
      <c r="KKM7" s="150"/>
      <c r="KKN7" s="150"/>
      <c r="KKO7" s="150"/>
      <c r="KKP7" s="150"/>
      <c r="KKQ7" s="150"/>
      <c r="KKR7" s="150"/>
      <c r="KKS7" s="150"/>
      <c r="KKT7" s="150"/>
      <c r="KKU7" s="150"/>
      <c r="KKV7" s="150"/>
      <c r="KKW7" s="150"/>
      <c r="KKX7" s="150"/>
      <c r="KKY7" s="150"/>
      <c r="KKZ7" s="150"/>
      <c r="KLA7" s="150"/>
      <c r="KLB7" s="150"/>
      <c r="KLC7" s="150"/>
      <c r="KLD7" s="150"/>
      <c r="KLE7" s="150"/>
      <c r="KLF7" s="150"/>
      <c r="KLG7" s="150"/>
      <c r="KLH7" s="150"/>
      <c r="KLI7" s="150"/>
      <c r="KLJ7" s="150"/>
      <c r="KLK7" s="150"/>
      <c r="KLL7" s="150"/>
      <c r="KLM7" s="150"/>
      <c r="KLN7" s="150"/>
      <c r="KLO7" s="150"/>
      <c r="KLP7" s="150"/>
      <c r="KLQ7" s="150"/>
      <c r="KLR7" s="150"/>
      <c r="KLS7" s="150"/>
      <c r="KLT7" s="150"/>
      <c r="KLU7" s="150"/>
      <c r="KLV7" s="150"/>
      <c r="KLW7" s="150"/>
      <c r="KLX7" s="150"/>
      <c r="KLY7" s="150"/>
      <c r="KLZ7" s="150"/>
      <c r="KMA7" s="150"/>
      <c r="KMB7" s="150"/>
      <c r="KMC7" s="150"/>
      <c r="KMD7" s="150"/>
      <c r="KME7" s="150"/>
      <c r="KMF7" s="150"/>
      <c r="KMG7" s="150"/>
      <c r="KMH7" s="150"/>
      <c r="KMI7" s="150"/>
      <c r="KMJ7" s="150"/>
      <c r="KMK7" s="150"/>
      <c r="KML7" s="150"/>
      <c r="KMM7" s="150"/>
      <c r="KMN7" s="150"/>
      <c r="KMO7" s="150"/>
      <c r="KMP7" s="150"/>
      <c r="KMQ7" s="150"/>
      <c r="KMR7" s="150"/>
      <c r="KMS7" s="150"/>
      <c r="KMT7" s="150"/>
      <c r="KMU7" s="150"/>
      <c r="KMV7" s="150"/>
      <c r="KMW7" s="150"/>
      <c r="KMX7" s="150"/>
      <c r="KMY7" s="150"/>
      <c r="KMZ7" s="150"/>
      <c r="KNA7" s="150"/>
      <c r="KNB7" s="150"/>
      <c r="KNC7" s="150"/>
      <c r="KND7" s="150"/>
      <c r="KNE7" s="150"/>
      <c r="KNF7" s="150"/>
      <c r="KNG7" s="150"/>
      <c r="KNH7" s="150"/>
      <c r="KNI7" s="150"/>
      <c r="KNJ7" s="150"/>
      <c r="KNK7" s="150"/>
      <c r="KNL7" s="150"/>
      <c r="KNM7" s="150"/>
      <c r="KNN7" s="150"/>
      <c r="KNO7" s="150"/>
      <c r="KNP7" s="150"/>
      <c r="KNQ7" s="150"/>
      <c r="KNR7" s="150"/>
      <c r="KNS7" s="150"/>
      <c r="KNT7" s="150"/>
      <c r="KNU7" s="150"/>
      <c r="KNV7" s="150"/>
      <c r="KNW7" s="150"/>
      <c r="KNX7" s="150"/>
      <c r="KNY7" s="150"/>
      <c r="KNZ7" s="150"/>
      <c r="KOA7" s="150"/>
      <c r="KOB7" s="150"/>
      <c r="KOC7" s="150"/>
      <c r="KOD7" s="150"/>
      <c r="KOE7" s="150"/>
      <c r="KOF7" s="150"/>
      <c r="KOG7" s="150"/>
      <c r="KOH7" s="150"/>
      <c r="KOI7" s="150"/>
      <c r="KOJ7" s="150"/>
      <c r="KOK7" s="150"/>
      <c r="KOL7" s="150"/>
      <c r="KOM7" s="150"/>
      <c r="KON7" s="150"/>
      <c r="KOO7" s="150"/>
      <c r="KOP7" s="150"/>
      <c r="KOQ7" s="150"/>
      <c r="KOR7" s="150"/>
      <c r="KOS7" s="150"/>
      <c r="KOT7" s="150"/>
      <c r="KOU7" s="150"/>
      <c r="KOV7" s="150"/>
      <c r="KOW7" s="150"/>
      <c r="KOX7" s="150"/>
      <c r="KOY7" s="150"/>
      <c r="KOZ7" s="150"/>
      <c r="KPA7" s="150"/>
      <c r="KPB7" s="150"/>
      <c r="KPC7" s="150"/>
      <c r="KPD7" s="150"/>
      <c r="KPE7" s="150"/>
      <c r="KPF7" s="150"/>
      <c r="KPG7" s="150"/>
      <c r="KPH7" s="150"/>
      <c r="KPI7" s="150"/>
      <c r="KPJ7" s="150"/>
      <c r="KPK7" s="150"/>
      <c r="KPL7" s="150"/>
      <c r="KPM7" s="150"/>
      <c r="KPN7" s="150"/>
      <c r="KPO7" s="150"/>
      <c r="KPP7" s="150"/>
      <c r="KPQ7" s="150"/>
      <c r="KPR7" s="150"/>
      <c r="KPS7" s="150"/>
      <c r="KPT7" s="150"/>
      <c r="KPU7" s="150"/>
      <c r="KPV7" s="150"/>
      <c r="KPW7" s="150"/>
      <c r="KPX7" s="150"/>
      <c r="KPY7" s="150"/>
      <c r="KPZ7" s="150"/>
      <c r="KQA7" s="150"/>
      <c r="KQB7" s="150"/>
      <c r="KQC7" s="150"/>
      <c r="KQD7" s="150"/>
      <c r="KQE7" s="150"/>
      <c r="KQF7" s="150"/>
      <c r="KQG7" s="150"/>
      <c r="KQH7" s="150"/>
      <c r="KQI7" s="150"/>
      <c r="KQJ7" s="150"/>
      <c r="KQK7" s="150"/>
      <c r="KQL7" s="150"/>
      <c r="KQM7" s="150"/>
      <c r="KQN7" s="150"/>
      <c r="KQO7" s="150"/>
      <c r="KQP7" s="150"/>
      <c r="KQQ7" s="150"/>
      <c r="KQR7" s="150"/>
      <c r="KQS7" s="150"/>
      <c r="KQT7" s="150"/>
      <c r="KQU7" s="150"/>
      <c r="KQV7" s="150"/>
      <c r="KQW7" s="150"/>
      <c r="KQX7" s="150"/>
      <c r="KQY7" s="150"/>
      <c r="KQZ7" s="150"/>
      <c r="KRA7" s="150"/>
      <c r="KRB7" s="150"/>
      <c r="KRC7" s="150"/>
      <c r="KRD7" s="150"/>
      <c r="KRE7" s="150"/>
      <c r="KRF7" s="150"/>
      <c r="KRG7" s="150"/>
      <c r="KRH7" s="150"/>
      <c r="KRI7" s="150"/>
      <c r="KRJ7" s="150"/>
      <c r="KRK7" s="150"/>
      <c r="KRL7" s="150"/>
      <c r="KRM7" s="150"/>
      <c r="KRN7" s="150"/>
      <c r="KRO7" s="150"/>
      <c r="KRP7" s="150"/>
      <c r="KRQ7" s="150"/>
      <c r="KRR7" s="150"/>
      <c r="KRS7" s="150"/>
      <c r="KRT7" s="150"/>
      <c r="KRU7" s="150"/>
      <c r="KRV7" s="150"/>
      <c r="KRW7" s="150"/>
      <c r="KRX7" s="150"/>
      <c r="KRY7" s="150"/>
      <c r="KRZ7" s="150"/>
      <c r="KSA7" s="150"/>
      <c r="KSB7" s="150"/>
      <c r="KSC7" s="150"/>
      <c r="KSD7" s="150"/>
      <c r="KSE7" s="150"/>
      <c r="KSF7" s="150"/>
      <c r="KSG7" s="150"/>
      <c r="KSH7" s="150"/>
      <c r="KSI7" s="150"/>
      <c r="KSJ7" s="150"/>
      <c r="KSK7" s="150"/>
      <c r="KSL7" s="150"/>
      <c r="KSM7" s="150"/>
      <c r="KSN7" s="150"/>
      <c r="KSO7" s="150"/>
      <c r="KSP7" s="150"/>
      <c r="KSQ7" s="150"/>
      <c r="KSR7" s="150"/>
      <c r="KSS7" s="150"/>
      <c r="KST7" s="150"/>
      <c r="KSU7" s="150"/>
      <c r="KSV7" s="150"/>
      <c r="KSW7" s="150"/>
      <c r="KSX7" s="150"/>
      <c r="KSY7" s="150"/>
      <c r="KSZ7" s="150"/>
      <c r="KTA7" s="150"/>
      <c r="KTB7" s="150"/>
      <c r="KTC7" s="150"/>
      <c r="KTD7" s="150"/>
      <c r="KTE7" s="150"/>
      <c r="KTF7" s="150"/>
      <c r="KTG7" s="150"/>
      <c r="KTH7" s="150"/>
      <c r="KTI7" s="150"/>
      <c r="KTJ7" s="150"/>
      <c r="KTK7" s="150"/>
      <c r="KTL7" s="150"/>
      <c r="KTM7" s="150"/>
      <c r="KTN7" s="150"/>
      <c r="KTO7" s="150"/>
      <c r="KTP7" s="150"/>
      <c r="KTQ7" s="150"/>
      <c r="KTR7" s="150"/>
      <c r="KTS7" s="150"/>
      <c r="KTT7" s="150"/>
      <c r="KTU7" s="150"/>
      <c r="KTV7" s="150"/>
      <c r="KTW7" s="150"/>
      <c r="KTX7" s="150"/>
      <c r="KTY7" s="150"/>
      <c r="KTZ7" s="150"/>
      <c r="KUA7" s="150"/>
      <c r="KUB7" s="150"/>
      <c r="KUC7" s="150"/>
      <c r="KUD7" s="150"/>
      <c r="KUE7" s="150"/>
      <c r="KUF7" s="150"/>
      <c r="KUG7" s="150"/>
      <c r="KUH7" s="150"/>
      <c r="KUI7" s="150"/>
      <c r="KUJ7" s="150"/>
      <c r="KUK7" s="150"/>
      <c r="KUL7" s="150"/>
      <c r="KUM7" s="150"/>
      <c r="KUN7" s="150"/>
      <c r="KUO7" s="150"/>
      <c r="KUP7" s="150"/>
      <c r="KUQ7" s="150"/>
      <c r="KUR7" s="150"/>
      <c r="KUS7" s="150"/>
      <c r="KUT7" s="150"/>
      <c r="KUU7" s="150"/>
      <c r="KUV7" s="150"/>
      <c r="KUW7" s="150"/>
      <c r="KUX7" s="150"/>
      <c r="KUY7" s="150"/>
      <c r="KUZ7" s="150"/>
      <c r="KVA7" s="150"/>
      <c r="KVB7" s="150"/>
      <c r="KVC7" s="150"/>
      <c r="KVD7" s="150"/>
      <c r="KVE7" s="150"/>
      <c r="KVF7" s="150"/>
      <c r="KVG7" s="150"/>
      <c r="KVH7" s="150"/>
      <c r="KVI7" s="150"/>
      <c r="KVJ7" s="150"/>
      <c r="KVK7" s="150"/>
      <c r="KVL7" s="150"/>
      <c r="KVM7" s="150"/>
      <c r="KVN7" s="150"/>
      <c r="KVO7" s="150"/>
      <c r="KVP7" s="150"/>
      <c r="KVQ7" s="150"/>
      <c r="KVR7" s="150"/>
      <c r="KVS7" s="150"/>
      <c r="KVT7" s="150"/>
      <c r="KVU7" s="150"/>
      <c r="KVV7" s="150"/>
      <c r="KVW7" s="150"/>
      <c r="KVX7" s="150"/>
      <c r="KVY7" s="150"/>
      <c r="KVZ7" s="150"/>
      <c r="KWA7" s="150"/>
      <c r="KWB7" s="150"/>
      <c r="KWC7" s="150"/>
      <c r="KWD7" s="150"/>
      <c r="KWE7" s="150"/>
      <c r="KWF7" s="150"/>
      <c r="KWG7" s="150"/>
      <c r="KWH7" s="150"/>
      <c r="KWI7" s="150"/>
      <c r="KWJ7" s="150"/>
      <c r="KWK7" s="150"/>
      <c r="KWL7" s="150"/>
      <c r="KWM7" s="150"/>
      <c r="KWN7" s="150"/>
      <c r="KWO7" s="150"/>
      <c r="KWP7" s="150"/>
      <c r="KWQ7" s="150"/>
      <c r="KWR7" s="150"/>
      <c r="KWS7" s="150"/>
      <c r="KWT7" s="150"/>
      <c r="KWU7" s="150"/>
      <c r="KWV7" s="150"/>
      <c r="KWW7" s="150"/>
      <c r="KWX7" s="150"/>
      <c r="KWY7" s="150"/>
      <c r="KWZ7" s="150"/>
      <c r="KXA7" s="150"/>
      <c r="KXB7" s="150"/>
      <c r="KXC7" s="150"/>
      <c r="KXD7" s="150"/>
      <c r="KXE7" s="150"/>
      <c r="KXF7" s="150"/>
      <c r="KXG7" s="150"/>
      <c r="KXH7" s="150"/>
      <c r="KXI7" s="150"/>
      <c r="KXJ7" s="150"/>
      <c r="KXK7" s="150"/>
      <c r="KXL7" s="150"/>
      <c r="KXM7" s="150"/>
      <c r="KXN7" s="150"/>
      <c r="KXO7" s="150"/>
      <c r="KXP7" s="150"/>
      <c r="KXQ7" s="150"/>
      <c r="KXR7" s="150"/>
      <c r="KXS7" s="150"/>
      <c r="KXT7" s="150"/>
      <c r="KXU7" s="150"/>
      <c r="KXV7" s="150"/>
      <c r="KXW7" s="150"/>
      <c r="KXX7" s="150"/>
      <c r="KXY7" s="150"/>
      <c r="KXZ7" s="150"/>
      <c r="KYA7" s="150"/>
      <c r="KYB7" s="150"/>
      <c r="KYC7" s="150"/>
      <c r="KYD7" s="150"/>
      <c r="KYE7" s="150"/>
      <c r="KYF7" s="150"/>
      <c r="KYG7" s="150"/>
      <c r="KYH7" s="150"/>
      <c r="KYI7" s="150"/>
      <c r="KYJ7" s="150"/>
      <c r="KYK7" s="150"/>
      <c r="KYL7" s="150"/>
      <c r="KYM7" s="150"/>
      <c r="KYN7" s="150"/>
      <c r="KYO7" s="150"/>
      <c r="KYP7" s="150"/>
      <c r="KYQ7" s="150"/>
      <c r="KYR7" s="150"/>
      <c r="KYS7" s="150"/>
      <c r="KYT7" s="150"/>
      <c r="KYU7" s="150"/>
      <c r="KYV7" s="150"/>
      <c r="KYW7" s="150"/>
      <c r="KYX7" s="150"/>
      <c r="KYY7" s="150"/>
      <c r="KYZ7" s="150"/>
      <c r="KZA7" s="150"/>
      <c r="KZB7" s="150"/>
      <c r="KZC7" s="150"/>
      <c r="KZD7" s="150"/>
      <c r="KZE7" s="150"/>
      <c r="KZF7" s="150"/>
      <c r="KZG7" s="150"/>
      <c r="KZH7" s="150"/>
      <c r="KZI7" s="150"/>
      <c r="KZJ7" s="150"/>
      <c r="KZK7" s="150"/>
      <c r="KZL7" s="150"/>
      <c r="KZM7" s="150"/>
      <c r="KZN7" s="150"/>
      <c r="KZO7" s="150"/>
      <c r="KZP7" s="150"/>
      <c r="KZQ7" s="150"/>
      <c r="KZR7" s="150"/>
      <c r="KZS7" s="150"/>
      <c r="KZT7" s="150"/>
      <c r="KZU7" s="150"/>
      <c r="KZV7" s="150"/>
      <c r="KZW7" s="150"/>
      <c r="KZX7" s="150"/>
      <c r="KZY7" s="150"/>
      <c r="KZZ7" s="150"/>
      <c r="LAA7" s="150"/>
      <c r="LAB7" s="150"/>
      <c r="LAC7" s="150"/>
      <c r="LAD7" s="150"/>
      <c r="LAE7" s="150"/>
      <c r="LAF7" s="150"/>
      <c r="LAG7" s="150"/>
      <c r="LAH7" s="150"/>
      <c r="LAI7" s="150"/>
      <c r="LAJ7" s="150"/>
      <c r="LAK7" s="150"/>
      <c r="LAL7" s="150"/>
      <c r="LAM7" s="150"/>
      <c r="LAN7" s="150"/>
      <c r="LAO7" s="150"/>
      <c r="LAP7" s="150"/>
      <c r="LAQ7" s="150"/>
      <c r="LAR7" s="150"/>
      <c r="LAS7" s="150"/>
      <c r="LAT7" s="150"/>
      <c r="LAU7" s="150"/>
      <c r="LAV7" s="150"/>
      <c r="LAW7" s="150"/>
      <c r="LAX7" s="150"/>
      <c r="LAY7" s="150"/>
      <c r="LAZ7" s="150"/>
      <c r="LBA7" s="150"/>
      <c r="LBB7" s="150"/>
      <c r="LBC7" s="150"/>
      <c r="LBD7" s="150"/>
      <c r="LBE7" s="150"/>
      <c r="LBF7" s="150"/>
      <c r="LBG7" s="150"/>
      <c r="LBH7" s="150"/>
      <c r="LBI7" s="150"/>
      <c r="LBJ7" s="150"/>
      <c r="LBK7" s="150"/>
      <c r="LBL7" s="150"/>
      <c r="LBM7" s="150"/>
      <c r="LBN7" s="150"/>
      <c r="LBO7" s="150"/>
      <c r="LBP7" s="150"/>
      <c r="LBQ7" s="150"/>
      <c r="LBR7" s="150"/>
      <c r="LBS7" s="150"/>
      <c r="LBT7" s="150"/>
      <c r="LBU7" s="150"/>
      <c r="LBV7" s="150"/>
      <c r="LBW7" s="150"/>
      <c r="LBX7" s="150"/>
      <c r="LBY7" s="150"/>
      <c r="LBZ7" s="150"/>
      <c r="LCA7" s="150"/>
      <c r="LCB7" s="150"/>
      <c r="LCC7" s="150"/>
      <c r="LCD7" s="150"/>
      <c r="LCE7" s="150"/>
      <c r="LCF7" s="150"/>
      <c r="LCG7" s="150"/>
      <c r="LCH7" s="150"/>
      <c r="LCI7" s="150"/>
      <c r="LCJ7" s="150"/>
      <c r="LCK7" s="150"/>
      <c r="LCL7" s="150"/>
      <c r="LCM7" s="150"/>
      <c r="LCN7" s="150"/>
      <c r="LCO7" s="150"/>
      <c r="LCP7" s="150"/>
      <c r="LCQ7" s="150"/>
      <c r="LCR7" s="150"/>
      <c r="LCS7" s="150"/>
      <c r="LCT7" s="150"/>
      <c r="LCU7" s="150"/>
      <c r="LCV7" s="150"/>
      <c r="LCW7" s="150"/>
      <c r="LCX7" s="150"/>
      <c r="LCY7" s="150"/>
      <c r="LCZ7" s="150"/>
      <c r="LDA7" s="150"/>
      <c r="LDB7" s="150"/>
      <c r="LDC7" s="150"/>
      <c r="LDD7" s="150"/>
      <c r="LDE7" s="150"/>
      <c r="LDF7" s="150"/>
      <c r="LDG7" s="150"/>
      <c r="LDH7" s="150"/>
      <c r="LDI7" s="150"/>
      <c r="LDJ7" s="150"/>
      <c r="LDK7" s="150"/>
      <c r="LDL7" s="150"/>
      <c r="LDM7" s="150"/>
      <c r="LDN7" s="150"/>
      <c r="LDO7" s="150"/>
      <c r="LDP7" s="150"/>
      <c r="LDQ7" s="150"/>
      <c r="LDR7" s="150"/>
      <c r="LDS7" s="150"/>
      <c r="LDT7" s="150"/>
      <c r="LDU7" s="150"/>
      <c r="LDV7" s="150"/>
      <c r="LDW7" s="150"/>
      <c r="LDX7" s="150"/>
      <c r="LDY7" s="150"/>
      <c r="LDZ7" s="150"/>
      <c r="LEA7" s="150"/>
      <c r="LEB7" s="150"/>
      <c r="LEC7" s="150"/>
      <c r="LED7" s="150"/>
      <c r="LEE7" s="150"/>
      <c r="LEF7" s="150"/>
      <c r="LEG7" s="150"/>
      <c r="LEH7" s="150"/>
      <c r="LEI7" s="150"/>
      <c r="LEJ7" s="150"/>
      <c r="LEK7" s="150"/>
      <c r="LEL7" s="150"/>
      <c r="LEM7" s="150"/>
      <c r="LEN7" s="150"/>
      <c r="LEO7" s="150"/>
      <c r="LEP7" s="150"/>
      <c r="LEQ7" s="150"/>
      <c r="LER7" s="150"/>
      <c r="LES7" s="150"/>
      <c r="LET7" s="150"/>
      <c r="LEU7" s="150"/>
      <c r="LEV7" s="150"/>
      <c r="LEW7" s="150"/>
      <c r="LEX7" s="150"/>
      <c r="LEY7" s="150"/>
      <c r="LEZ7" s="150"/>
      <c r="LFA7" s="150"/>
      <c r="LFB7" s="150"/>
      <c r="LFC7" s="150"/>
      <c r="LFD7" s="150"/>
      <c r="LFE7" s="150"/>
      <c r="LFF7" s="150"/>
      <c r="LFG7" s="150"/>
      <c r="LFH7" s="150"/>
      <c r="LFI7" s="150"/>
      <c r="LFJ7" s="150"/>
      <c r="LFK7" s="150"/>
      <c r="LFL7" s="150"/>
      <c r="LFM7" s="150"/>
      <c r="LFN7" s="150"/>
      <c r="LFO7" s="150"/>
      <c r="LFP7" s="150"/>
      <c r="LFQ7" s="150"/>
      <c r="LFR7" s="150"/>
      <c r="LFS7" s="150"/>
      <c r="LFT7" s="150"/>
      <c r="LFU7" s="150"/>
      <c r="LFV7" s="150"/>
      <c r="LFW7" s="150"/>
      <c r="LFX7" s="150"/>
      <c r="LFY7" s="150"/>
      <c r="LFZ7" s="150"/>
      <c r="LGA7" s="150"/>
      <c r="LGB7" s="150"/>
      <c r="LGC7" s="150"/>
      <c r="LGD7" s="150"/>
      <c r="LGE7" s="150"/>
      <c r="LGF7" s="150"/>
      <c r="LGG7" s="150"/>
      <c r="LGH7" s="150"/>
      <c r="LGI7" s="150"/>
      <c r="LGJ7" s="150"/>
      <c r="LGK7" s="150"/>
      <c r="LGL7" s="150"/>
      <c r="LGM7" s="150"/>
      <c r="LGN7" s="150"/>
      <c r="LGO7" s="150"/>
      <c r="LGP7" s="150"/>
      <c r="LGQ7" s="150"/>
      <c r="LGR7" s="150"/>
      <c r="LGS7" s="150"/>
      <c r="LGT7" s="150"/>
      <c r="LGU7" s="150"/>
      <c r="LGV7" s="150"/>
      <c r="LGW7" s="150"/>
      <c r="LGX7" s="150"/>
      <c r="LGY7" s="150"/>
      <c r="LGZ7" s="150"/>
      <c r="LHA7" s="150"/>
      <c r="LHB7" s="150"/>
      <c r="LHC7" s="150"/>
      <c r="LHD7" s="150"/>
      <c r="LHE7" s="150"/>
      <c r="LHF7" s="150"/>
      <c r="LHG7" s="150"/>
      <c r="LHH7" s="150"/>
      <c r="LHI7" s="150"/>
      <c r="LHJ7" s="150"/>
      <c r="LHK7" s="150"/>
      <c r="LHL7" s="150"/>
      <c r="LHM7" s="150"/>
      <c r="LHN7" s="150"/>
      <c r="LHO7" s="150"/>
      <c r="LHP7" s="150"/>
      <c r="LHQ7" s="150"/>
      <c r="LHR7" s="150"/>
      <c r="LHS7" s="150"/>
      <c r="LHT7" s="150"/>
      <c r="LHU7" s="150"/>
      <c r="LHV7" s="150"/>
      <c r="LHW7" s="150"/>
      <c r="LHX7" s="150"/>
      <c r="LHY7" s="150"/>
      <c r="LHZ7" s="150"/>
      <c r="LIA7" s="150"/>
      <c r="LIB7" s="150"/>
      <c r="LIC7" s="150"/>
      <c r="LID7" s="150"/>
      <c r="LIE7" s="150"/>
      <c r="LIF7" s="150"/>
      <c r="LIG7" s="150"/>
      <c r="LIH7" s="150"/>
      <c r="LII7" s="150"/>
      <c r="LIJ7" s="150"/>
      <c r="LIK7" s="150"/>
      <c r="LIL7" s="150"/>
      <c r="LIM7" s="150"/>
      <c r="LIN7" s="150"/>
      <c r="LIO7" s="150"/>
      <c r="LIP7" s="150"/>
      <c r="LIQ7" s="150"/>
      <c r="LIR7" s="150"/>
      <c r="LIS7" s="150"/>
      <c r="LIT7" s="150"/>
      <c r="LIU7" s="150"/>
      <c r="LIV7" s="150"/>
      <c r="LIW7" s="150"/>
      <c r="LIX7" s="150"/>
      <c r="LIY7" s="150"/>
      <c r="LIZ7" s="150"/>
      <c r="LJA7" s="150"/>
      <c r="LJB7" s="150"/>
      <c r="LJC7" s="150"/>
      <c r="LJD7" s="150"/>
      <c r="LJE7" s="150"/>
      <c r="LJF7" s="150"/>
      <c r="LJG7" s="150"/>
      <c r="LJH7" s="150"/>
      <c r="LJI7" s="150"/>
      <c r="LJJ7" s="150"/>
      <c r="LJK7" s="150"/>
      <c r="LJL7" s="150"/>
      <c r="LJM7" s="150"/>
      <c r="LJN7" s="150"/>
      <c r="LJO7" s="150"/>
      <c r="LJP7" s="150"/>
      <c r="LJQ7" s="150"/>
      <c r="LJR7" s="150"/>
      <c r="LJS7" s="150"/>
      <c r="LJT7" s="150"/>
      <c r="LJU7" s="150"/>
      <c r="LJV7" s="150"/>
      <c r="LJW7" s="150"/>
      <c r="LJX7" s="150"/>
      <c r="LJY7" s="150"/>
      <c r="LJZ7" s="150"/>
      <c r="LKA7" s="150"/>
      <c r="LKB7" s="150"/>
      <c r="LKC7" s="150"/>
      <c r="LKD7" s="150"/>
      <c r="LKE7" s="150"/>
      <c r="LKF7" s="150"/>
      <c r="LKG7" s="150"/>
      <c r="LKH7" s="150"/>
      <c r="LKI7" s="150"/>
      <c r="LKJ7" s="150"/>
      <c r="LKK7" s="150"/>
      <c r="LKL7" s="150"/>
      <c r="LKM7" s="150"/>
      <c r="LKN7" s="150"/>
      <c r="LKO7" s="150"/>
      <c r="LKP7" s="150"/>
      <c r="LKQ7" s="150"/>
      <c r="LKR7" s="150"/>
      <c r="LKS7" s="150"/>
      <c r="LKT7" s="150"/>
      <c r="LKU7" s="150"/>
      <c r="LKV7" s="150"/>
      <c r="LKW7" s="150"/>
      <c r="LKX7" s="150"/>
      <c r="LKY7" s="150"/>
      <c r="LKZ7" s="150"/>
      <c r="LLA7" s="150"/>
      <c r="LLB7" s="150"/>
      <c r="LLC7" s="150"/>
      <c r="LLD7" s="150"/>
      <c r="LLE7" s="150"/>
      <c r="LLF7" s="150"/>
      <c r="LLG7" s="150"/>
      <c r="LLH7" s="150"/>
      <c r="LLI7" s="150"/>
      <c r="LLJ7" s="150"/>
      <c r="LLK7" s="150"/>
      <c r="LLL7" s="150"/>
      <c r="LLM7" s="150"/>
      <c r="LLN7" s="150"/>
      <c r="LLO7" s="150"/>
      <c r="LLP7" s="150"/>
      <c r="LLQ7" s="150"/>
      <c r="LLR7" s="150"/>
      <c r="LLS7" s="150"/>
      <c r="LLT7" s="150"/>
      <c r="LLU7" s="150"/>
      <c r="LLV7" s="150"/>
      <c r="LLW7" s="150"/>
      <c r="LLX7" s="150"/>
      <c r="LLY7" s="150"/>
      <c r="LLZ7" s="150"/>
      <c r="LMA7" s="150"/>
      <c r="LMB7" s="150"/>
      <c r="LMC7" s="150"/>
      <c r="LMD7" s="150"/>
      <c r="LME7" s="150"/>
      <c r="LMF7" s="150"/>
      <c r="LMG7" s="150"/>
      <c r="LMH7" s="150"/>
      <c r="LMI7" s="150"/>
      <c r="LMJ7" s="150"/>
      <c r="LMK7" s="150"/>
      <c r="LML7" s="150"/>
      <c r="LMM7" s="150"/>
      <c r="LMN7" s="150"/>
      <c r="LMO7" s="150"/>
      <c r="LMP7" s="150"/>
      <c r="LMQ7" s="150"/>
      <c r="LMR7" s="150"/>
      <c r="LMS7" s="150"/>
      <c r="LMT7" s="150"/>
      <c r="LMU7" s="150"/>
      <c r="LMV7" s="150"/>
      <c r="LMW7" s="150"/>
      <c r="LMX7" s="150"/>
      <c r="LMY7" s="150"/>
      <c r="LMZ7" s="150"/>
      <c r="LNA7" s="150"/>
      <c r="LNB7" s="150"/>
      <c r="LNC7" s="150"/>
      <c r="LND7" s="150"/>
      <c r="LNE7" s="150"/>
      <c r="LNF7" s="150"/>
      <c r="LNG7" s="150"/>
      <c r="LNH7" s="150"/>
      <c r="LNI7" s="150"/>
      <c r="LNJ7" s="150"/>
      <c r="LNK7" s="150"/>
      <c r="LNL7" s="150"/>
      <c r="LNM7" s="150"/>
      <c r="LNN7" s="150"/>
      <c r="LNO7" s="150"/>
      <c r="LNP7" s="150"/>
      <c r="LNQ7" s="150"/>
      <c r="LNR7" s="150"/>
      <c r="LNS7" s="150"/>
      <c r="LNT7" s="150"/>
      <c r="LNU7" s="150"/>
      <c r="LNV7" s="150"/>
      <c r="LNW7" s="150"/>
      <c r="LNX7" s="150"/>
      <c r="LNY7" s="150"/>
      <c r="LNZ7" s="150"/>
      <c r="LOA7" s="150"/>
      <c r="LOB7" s="150"/>
      <c r="LOC7" s="150"/>
      <c r="LOD7" s="150"/>
      <c r="LOE7" s="150"/>
      <c r="LOF7" s="150"/>
      <c r="LOG7" s="150"/>
      <c r="LOH7" s="150"/>
      <c r="LOI7" s="150"/>
      <c r="LOJ7" s="150"/>
      <c r="LOK7" s="150"/>
      <c r="LOL7" s="150"/>
      <c r="LOM7" s="150"/>
      <c r="LON7" s="150"/>
      <c r="LOO7" s="150"/>
      <c r="LOP7" s="150"/>
      <c r="LOQ7" s="150"/>
      <c r="LOR7" s="150"/>
      <c r="LOS7" s="150"/>
      <c r="LOT7" s="150"/>
      <c r="LOU7" s="150"/>
      <c r="LOV7" s="150"/>
      <c r="LOW7" s="150"/>
      <c r="LOX7" s="150"/>
      <c r="LOY7" s="150"/>
      <c r="LOZ7" s="150"/>
      <c r="LPA7" s="150"/>
      <c r="LPB7" s="150"/>
      <c r="LPC7" s="150"/>
      <c r="LPD7" s="150"/>
      <c r="LPE7" s="150"/>
      <c r="LPF7" s="150"/>
      <c r="LPG7" s="150"/>
      <c r="LPH7" s="150"/>
      <c r="LPI7" s="150"/>
      <c r="LPJ7" s="150"/>
      <c r="LPK7" s="150"/>
      <c r="LPL7" s="150"/>
      <c r="LPM7" s="150"/>
      <c r="LPN7" s="150"/>
      <c r="LPO7" s="150"/>
      <c r="LPP7" s="150"/>
      <c r="LPQ7" s="150"/>
      <c r="LPR7" s="150"/>
      <c r="LPS7" s="150"/>
      <c r="LPT7" s="150"/>
      <c r="LPU7" s="150"/>
      <c r="LPV7" s="150"/>
      <c r="LPW7" s="150"/>
      <c r="LPX7" s="150"/>
      <c r="LPY7" s="150"/>
      <c r="LPZ7" s="150"/>
      <c r="LQA7" s="150"/>
      <c r="LQB7" s="150"/>
      <c r="LQC7" s="150"/>
      <c r="LQD7" s="150"/>
      <c r="LQE7" s="150"/>
      <c r="LQF7" s="150"/>
      <c r="LQG7" s="150"/>
      <c r="LQH7" s="150"/>
      <c r="LQI7" s="150"/>
      <c r="LQJ7" s="150"/>
      <c r="LQK7" s="150"/>
      <c r="LQL7" s="150"/>
      <c r="LQM7" s="150"/>
      <c r="LQN7" s="150"/>
      <c r="LQO7" s="150"/>
      <c r="LQP7" s="150"/>
      <c r="LQQ7" s="150"/>
      <c r="LQR7" s="150"/>
      <c r="LQS7" s="150"/>
      <c r="LQT7" s="150"/>
      <c r="LQU7" s="150"/>
      <c r="LQV7" s="150"/>
      <c r="LQW7" s="150"/>
      <c r="LQX7" s="150"/>
      <c r="LQY7" s="150"/>
      <c r="LQZ7" s="150"/>
      <c r="LRA7" s="150"/>
      <c r="LRB7" s="150"/>
      <c r="LRC7" s="150"/>
      <c r="LRD7" s="150"/>
      <c r="LRE7" s="150"/>
      <c r="LRF7" s="150"/>
      <c r="LRG7" s="150"/>
      <c r="LRH7" s="150"/>
      <c r="LRI7" s="150"/>
      <c r="LRJ7" s="150"/>
      <c r="LRK7" s="150"/>
      <c r="LRL7" s="150"/>
      <c r="LRM7" s="150"/>
      <c r="LRN7" s="150"/>
      <c r="LRO7" s="150"/>
      <c r="LRP7" s="150"/>
      <c r="LRQ7" s="150"/>
      <c r="LRR7" s="150"/>
      <c r="LRS7" s="150"/>
      <c r="LRT7" s="150"/>
      <c r="LRU7" s="150"/>
      <c r="LRV7" s="150"/>
      <c r="LRW7" s="150"/>
      <c r="LRX7" s="150"/>
      <c r="LRY7" s="150"/>
      <c r="LRZ7" s="150"/>
      <c r="LSA7" s="150"/>
      <c r="LSB7" s="150"/>
      <c r="LSC7" s="150"/>
      <c r="LSD7" s="150"/>
      <c r="LSE7" s="150"/>
      <c r="LSF7" s="150"/>
      <c r="LSG7" s="150"/>
      <c r="LSH7" s="150"/>
      <c r="LSI7" s="150"/>
      <c r="LSJ7" s="150"/>
      <c r="LSK7" s="150"/>
      <c r="LSL7" s="150"/>
      <c r="LSM7" s="150"/>
      <c r="LSN7" s="150"/>
      <c r="LSO7" s="150"/>
      <c r="LSP7" s="150"/>
      <c r="LSQ7" s="150"/>
      <c r="LSR7" s="150"/>
      <c r="LSS7" s="150"/>
      <c r="LST7" s="150"/>
      <c r="LSU7" s="150"/>
      <c r="LSV7" s="150"/>
      <c r="LSW7" s="150"/>
      <c r="LSX7" s="150"/>
      <c r="LSY7" s="150"/>
      <c r="LSZ7" s="150"/>
      <c r="LTA7" s="150"/>
      <c r="LTB7" s="150"/>
      <c r="LTC7" s="150"/>
      <c r="LTD7" s="150"/>
      <c r="LTE7" s="150"/>
      <c r="LTF7" s="150"/>
      <c r="LTG7" s="150"/>
      <c r="LTH7" s="150"/>
      <c r="LTI7" s="150"/>
      <c r="LTJ7" s="150"/>
      <c r="LTK7" s="150"/>
      <c r="LTL7" s="150"/>
      <c r="LTM7" s="150"/>
      <c r="LTN7" s="150"/>
      <c r="LTO7" s="150"/>
      <c r="LTP7" s="150"/>
      <c r="LTQ7" s="150"/>
      <c r="LTR7" s="150"/>
      <c r="LTS7" s="150"/>
      <c r="LTT7" s="150"/>
      <c r="LTU7" s="150"/>
      <c r="LTV7" s="150"/>
      <c r="LTW7" s="150"/>
      <c r="LTX7" s="150"/>
      <c r="LTY7" s="150"/>
      <c r="LTZ7" s="150"/>
      <c r="LUA7" s="150"/>
      <c r="LUB7" s="150"/>
      <c r="LUC7" s="150"/>
      <c r="LUD7" s="150"/>
      <c r="LUE7" s="150"/>
      <c r="LUF7" s="150"/>
      <c r="LUG7" s="150"/>
      <c r="LUH7" s="150"/>
      <c r="LUI7" s="150"/>
      <c r="LUJ7" s="150"/>
      <c r="LUK7" s="150"/>
      <c r="LUL7" s="150"/>
      <c r="LUM7" s="150"/>
      <c r="LUN7" s="150"/>
      <c r="LUO7" s="150"/>
      <c r="LUP7" s="150"/>
      <c r="LUQ7" s="150"/>
      <c r="LUR7" s="150"/>
      <c r="LUS7" s="150"/>
      <c r="LUT7" s="150"/>
      <c r="LUU7" s="150"/>
      <c r="LUV7" s="150"/>
      <c r="LUW7" s="150"/>
      <c r="LUX7" s="150"/>
      <c r="LUY7" s="150"/>
      <c r="LUZ7" s="150"/>
      <c r="LVA7" s="150"/>
      <c r="LVB7" s="150"/>
      <c r="LVC7" s="150"/>
      <c r="LVD7" s="150"/>
      <c r="LVE7" s="150"/>
      <c r="LVF7" s="150"/>
      <c r="LVG7" s="150"/>
      <c r="LVH7" s="150"/>
      <c r="LVI7" s="150"/>
      <c r="LVJ7" s="150"/>
      <c r="LVK7" s="150"/>
      <c r="LVL7" s="150"/>
      <c r="LVM7" s="150"/>
      <c r="LVN7" s="150"/>
      <c r="LVO7" s="150"/>
      <c r="LVP7" s="150"/>
      <c r="LVQ7" s="150"/>
      <c r="LVR7" s="150"/>
      <c r="LVS7" s="150"/>
      <c r="LVT7" s="150"/>
      <c r="LVU7" s="150"/>
      <c r="LVV7" s="150"/>
      <c r="LVW7" s="150"/>
      <c r="LVX7" s="150"/>
      <c r="LVY7" s="150"/>
      <c r="LVZ7" s="150"/>
      <c r="LWA7" s="150"/>
      <c r="LWB7" s="150"/>
      <c r="LWC7" s="150"/>
      <c r="LWD7" s="150"/>
      <c r="LWE7" s="150"/>
      <c r="LWF7" s="150"/>
      <c r="LWG7" s="150"/>
      <c r="LWH7" s="150"/>
      <c r="LWI7" s="150"/>
      <c r="LWJ7" s="150"/>
      <c r="LWK7" s="150"/>
      <c r="LWL7" s="150"/>
      <c r="LWM7" s="150"/>
      <c r="LWN7" s="150"/>
      <c r="LWO7" s="150"/>
      <c r="LWP7" s="150"/>
      <c r="LWQ7" s="150"/>
      <c r="LWR7" s="150"/>
      <c r="LWS7" s="150"/>
      <c r="LWT7" s="150"/>
      <c r="LWU7" s="150"/>
      <c r="LWV7" s="150"/>
      <c r="LWW7" s="150"/>
      <c r="LWX7" s="150"/>
      <c r="LWY7" s="150"/>
      <c r="LWZ7" s="150"/>
      <c r="LXA7" s="150"/>
      <c r="LXB7" s="150"/>
      <c r="LXC7" s="150"/>
      <c r="LXD7" s="150"/>
      <c r="LXE7" s="150"/>
      <c r="LXF7" s="150"/>
      <c r="LXG7" s="150"/>
      <c r="LXH7" s="150"/>
      <c r="LXI7" s="150"/>
      <c r="LXJ7" s="150"/>
      <c r="LXK7" s="150"/>
      <c r="LXL7" s="150"/>
      <c r="LXM7" s="150"/>
      <c r="LXN7" s="150"/>
      <c r="LXO7" s="150"/>
      <c r="LXP7" s="150"/>
      <c r="LXQ7" s="150"/>
      <c r="LXR7" s="150"/>
      <c r="LXS7" s="150"/>
      <c r="LXT7" s="150"/>
      <c r="LXU7" s="150"/>
      <c r="LXV7" s="150"/>
      <c r="LXW7" s="150"/>
      <c r="LXX7" s="150"/>
      <c r="LXY7" s="150"/>
      <c r="LXZ7" s="150"/>
      <c r="LYA7" s="150"/>
      <c r="LYB7" s="150"/>
      <c r="LYC7" s="150"/>
      <c r="LYD7" s="150"/>
      <c r="LYE7" s="150"/>
      <c r="LYF7" s="150"/>
      <c r="LYG7" s="150"/>
      <c r="LYH7" s="150"/>
      <c r="LYI7" s="150"/>
      <c r="LYJ7" s="150"/>
      <c r="LYK7" s="150"/>
      <c r="LYL7" s="150"/>
      <c r="LYM7" s="150"/>
      <c r="LYN7" s="150"/>
      <c r="LYO7" s="150"/>
      <c r="LYP7" s="150"/>
      <c r="LYQ7" s="150"/>
      <c r="LYR7" s="150"/>
      <c r="LYS7" s="150"/>
      <c r="LYT7" s="150"/>
      <c r="LYU7" s="150"/>
      <c r="LYV7" s="150"/>
      <c r="LYW7" s="150"/>
      <c r="LYX7" s="150"/>
      <c r="LYY7" s="150"/>
      <c r="LYZ7" s="150"/>
      <c r="LZA7" s="150"/>
      <c r="LZB7" s="150"/>
      <c r="LZC7" s="150"/>
      <c r="LZD7" s="150"/>
      <c r="LZE7" s="150"/>
      <c r="LZF7" s="150"/>
      <c r="LZG7" s="150"/>
      <c r="LZH7" s="150"/>
      <c r="LZI7" s="150"/>
      <c r="LZJ7" s="150"/>
      <c r="LZK7" s="150"/>
      <c r="LZL7" s="150"/>
      <c r="LZM7" s="150"/>
      <c r="LZN7" s="150"/>
      <c r="LZO7" s="150"/>
      <c r="LZP7" s="150"/>
      <c r="LZQ7" s="150"/>
      <c r="LZR7" s="150"/>
      <c r="LZS7" s="150"/>
      <c r="LZT7" s="150"/>
      <c r="LZU7" s="150"/>
      <c r="LZV7" s="150"/>
      <c r="LZW7" s="150"/>
      <c r="LZX7" s="150"/>
      <c r="LZY7" s="150"/>
      <c r="LZZ7" s="150"/>
      <c r="MAA7" s="150"/>
      <c r="MAB7" s="150"/>
      <c r="MAC7" s="150"/>
      <c r="MAD7" s="150"/>
      <c r="MAE7" s="150"/>
      <c r="MAF7" s="150"/>
      <c r="MAG7" s="150"/>
      <c r="MAH7" s="150"/>
      <c r="MAI7" s="150"/>
      <c r="MAJ7" s="150"/>
      <c r="MAK7" s="150"/>
      <c r="MAL7" s="150"/>
      <c r="MAM7" s="150"/>
      <c r="MAN7" s="150"/>
      <c r="MAO7" s="150"/>
      <c r="MAP7" s="150"/>
      <c r="MAQ7" s="150"/>
      <c r="MAR7" s="150"/>
      <c r="MAS7" s="150"/>
      <c r="MAT7" s="150"/>
      <c r="MAU7" s="150"/>
      <c r="MAV7" s="150"/>
      <c r="MAW7" s="150"/>
      <c r="MAX7" s="150"/>
      <c r="MAY7" s="150"/>
      <c r="MAZ7" s="150"/>
      <c r="MBA7" s="150"/>
      <c r="MBB7" s="150"/>
      <c r="MBC7" s="150"/>
      <c r="MBD7" s="150"/>
      <c r="MBE7" s="150"/>
      <c r="MBF7" s="150"/>
      <c r="MBG7" s="150"/>
      <c r="MBH7" s="150"/>
      <c r="MBI7" s="150"/>
      <c r="MBJ7" s="150"/>
      <c r="MBK7" s="150"/>
      <c r="MBL7" s="150"/>
      <c r="MBM7" s="150"/>
      <c r="MBN7" s="150"/>
      <c r="MBO7" s="150"/>
      <c r="MBP7" s="150"/>
      <c r="MBQ7" s="150"/>
      <c r="MBR7" s="150"/>
      <c r="MBS7" s="150"/>
      <c r="MBT7" s="150"/>
      <c r="MBU7" s="150"/>
      <c r="MBV7" s="150"/>
      <c r="MBW7" s="150"/>
      <c r="MBX7" s="150"/>
      <c r="MBY7" s="150"/>
      <c r="MBZ7" s="150"/>
      <c r="MCA7" s="150"/>
      <c r="MCB7" s="150"/>
      <c r="MCC7" s="150"/>
      <c r="MCD7" s="150"/>
      <c r="MCE7" s="150"/>
      <c r="MCF7" s="150"/>
      <c r="MCG7" s="150"/>
      <c r="MCH7" s="150"/>
      <c r="MCI7" s="150"/>
      <c r="MCJ7" s="150"/>
      <c r="MCK7" s="150"/>
      <c r="MCL7" s="150"/>
      <c r="MCM7" s="150"/>
      <c r="MCN7" s="150"/>
      <c r="MCO7" s="150"/>
      <c r="MCP7" s="150"/>
      <c r="MCQ7" s="150"/>
      <c r="MCR7" s="150"/>
      <c r="MCS7" s="150"/>
      <c r="MCT7" s="150"/>
      <c r="MCU7" s="150"/>
      <c r="MCV7" s="150"/>
      <c r="MCW7" s="150"/>
      <c r="MCX7" s="150"/>
      <c r="MCY7" s="150"/>
      <c r="MCZ7" s="150"/>
      <c r="MDA7" s="150"/>
      <c r="MDB7" s="150"/>
      <c r="MDC7" s="150"/>
      <c r="MDD7" s="150"/>
      <c r="MDE7" s="150"/>
      <c r="MDF7" s="150"/>
      <c r="MDG7" s="150"/>
      <c r="MDH7" s="150"/>
      <c r="MDI7" s="150"/>
      <c r="MDJ7" s="150"/>
      <c r="MDK7" s="150"/>
      <c r="MDL7" s="150"/>
      <c r="MDM7" s="150"/>
      <c r="MDN7" s="150"/>
      <c r="MDO7" s="150"/>
      <c r="MDP7" s="150"/>
      <c r="MDQ7" s="150"/>
      <c r="MDR7" s="150"/>
      <c r="MDS7" s="150"/>
      <c r="MDT7" s="150"/>
      <c r="MDU7" s="150"/>
      <c r="MDV7" s="150"/>
      <c r="MDW7" s="150"/>
      <c r="MDX7" s="150"/>
      <c r="MDY7" s="150"/>
      <c r="MDZ7" s="150"/>
      <c r="MEA7" s="150"/>
      <c r="MEB7" s="150"/>
      <c r="MEC7" s="150"/>
      <c r="MED7" s="150"/>
      <c r="MEE7" s="150"/>
      <c r="MEF7" s="150"/>
      <c r="MEG7" s="150"/>
      <c r="MEH7" s="150"/>
      <c r="MEI7" s="150"/>
      <c r="MEJ7" s="150"/>
      <c r="MEK7" s="150"/>
      <c r="MEL7" s="150"/>
      <c r="MEM7" s="150"/>
      <c r="MEN7" s="150"/>
      <c r="MEO7" s="150"/>
      <c r="MEP7" s="150"/>
      <c r="MEQ7" s="150"/>
      <c r="MER7" s="150"/>
      <c r="MES7" s="150"/>
      <c r="MET7" s="150"/>
      <c r="MEU7" s="150"/>
      <c r="MEV7" s="150"/>
      <c r="MEW7" s="150"/>
      <c r="MEX7" s="150"/>
      <c r="MEY7" s="150"/>
      <c r="MEZ7" s="150"/>
      <c r="MFA7" s="150"/>
      <c r="MFB7" s="150"/>
      <c r="MFC7" s="150"/>
      <c r="MFD7" s="150"/>
      <c r="MFE7" s="150"/>
      <c r="MFF7" s="150"/>
      <c r="MFG7" s="150"/>
      <c r="MFH7" s="150"/>
      <c r="MFI7" s="150"/>
      <c r="MFJ7" s="150"/>
      <c r="MFK7" s="150"/>
      <c r="MFL7" s="150"/>
      <c r="MFM7" s="150"/>
      <c r="MFN7" s="150"/>
      <c r="MFO7" s="150"/>
      <c r="MFP7" s="150"/>
      <c r="MFQ7" s="150"/>
      <c r="MFR7" s="150"/>
      <c r="MFS7" s="150"/>
      <c r="MFT7" s="150"/>
      <c r="MFU7" s="150"/>
      <c r="MFV7" s="150"/>
      <c r="MFW7" s="150"/>
      <c r="MFX7" s="150"/>
      <c r="MFY7" s="150"/>
      <c r="MFZ7" s="150"/>
      <c r="MGA7" s="150"/>
      <c r="MGB7" s="150"/>
      <c r="MGC7" s="150"/>
      <c r="MGD7" s="150"/>
      <c r="MGE7" s="150"/>
      <c r="MGF7" s="150"/>
      <c r="MGG7" s="150"/>
      <c r="MGH7" s="150"/>
      <c r="MGI7" s="150"/>
      <c r="MGJ7" s="150"/>
      <c r="MGK7" s="150"/>
      <c r="MGL7" s="150"/>
      <c r="MGM7" s="150"/>
      <c r="MGN7" s="150"/>
      <c r="MGO7" s="150"/>
      <c r="MGP7" s="150"/>
      <c r="MGQ7" s="150"/>
      <c r="MGR7" s="150"/>
      <c r="MGS7" s="150"/>
      <c r="MGT7" s="150"/>
      <c r="MGU7" s="150"/>
      <c r="MGV7" s="150"/>
      <c r="MGW7" s="150"/>
      <c r="MGX7" s="150"/>
      <c r="MGY7" s="150"/>
      <c r="MGZ7" s="150"/>
      <c r="MHA7" s="150"/>
      <c r="MHB7" s="150"/>
      <c r="MHC7" s="150"/>
      <c r="MHD7" s="150"/>
      <c r="MHE7" s="150"/>
      <c r="MHF7" s="150"/>
      <c r="MHG7" s="150"/>
      <c r="MHH7" s="150"/>
      <c r="MHI7" s="150"/>
      <c r="MHJ7" s="150"/>
      <c r="MHK7" s="150"/>
      <c r="MHL7" s="150"/>
      <c r="MHM7" s="150"/>
      <c r="MHN7" s="150"/>
      <c r="MHO7" s="150"/>
      <c r="MHP7" s="150"/>
      <c r="MHQ7" s="150"/>
      <c r="MHR7" s="150"/>
      <c r="MHS7" s="150"/>
      <c r="MHT7" s="150"/>
      <c r="MHU7" s="150"/>
      <c r="MHV7" s="150"/>
      <c r="MHW7" s="150"/>
      <c r="MHX7" s="150"/>
      <c r="MHY7" s="150"/>
      <c r="MHZ7" s="150"/>
      <c r="MIA7" s="150"/>
      <c r="MIB7" s="150"/>
      <c r="MIC7" s="150"/>
      <c r="MID7" s="150"/>
      <c r="MIE7" s="150"/>
      <c r="MIF7" s="150"/>
      <c r="MIG7" s="150"/>
      <c r="MIH7" s="150"/>
      <c r="MII7" s="150"/>
      <c r="MIJ7" s="150"/>
      <c r="MIK7" s="150"/>
      <c r="MIL7" s="150"/>
      <c r="MIM7" s="150"/>
      <c r="MIN7" s="150"/>
      <c r="MIO7" s="150"/>
      <c r="MIP7" s="150"/>
      <c r="MIQ7" s="150"/>
      <c r="MIR7" s="150"/>
      <c r="MIS7" s="150"/>
      <c r="MIT7" s="150"/>
      <c r="MIU7" s="150"/>
      <c r="MIV7" s="150"/>
      <c r="MIW7" s="150"/>
      <c r="MIX7" s="150"/>
      <c r="MIY7" s="150"/>
      <c r="MIZ7" s="150"/>
      <c r="MJA7" s="150"/>
      <c r="MJB7" s="150"/>
      <c r="MJC7" s="150"/>
      <c r="MJD7" s="150"/>
      <c r="MJE7" s="150"/>
      <c r="MJF7" s="150"/>
      <c r="MJG7" s="150"/>
      <c r="MJH7" s="150"/>
      <c r="MJI7" s="150"/>
      <c r="MJJ7" s="150"/>
      <c r="MJK7" s="150"/>
      <c r="MJL7" s="150"/>
      <c r="MJM7" s="150"/>
      <c r="MJN7" s="150"/>
      <c r="MJO7" s="150"/>
      <c r="MJP7" s="150"/>
      <c r="MJQ7" s="150"/>
      <c r="MJR7" s="150"/>
      <c r="MJS7" s="150"/>
      <c r="MJT7" s="150"/>
      <c r="MJU7" s="150"/>
      <c r="MJV7" s="150"/>
      <c r="MJW7" s="150"/>
      <c r="MJX7" s="150"/>
      <c r="MJY7" s="150"/>
      <c r="MJZ7" s="150"/>
      <c r="MKA7" s="150"/>
      <c r="MKB7" s="150"/>
      <c r="MKC7" s="150"/>
      <c r="MKD7" s="150"/>
      <c r="MKE7" s="150"/>
      <c r="MKF7" s="150"/>
      <c r="MKG7" s="150"/>
      <c r="MKH7" s="150"/>
      <c r="MKI7" s="150"/>
      <c r="MKJ7" s="150"/>
      <c r="MKK7" s="150"/>
      <c r="MKL7" s="150"/>
      <c r="MKM7" s="150"/>
      <c r="MKN7" s="150"/>
      <c r="MKO7" s="150"/>
      <c r="MKP7" s="150"/>
      <c r="MKQ7" s="150"/>
      <c r="MKR7" s="150"/>
      <c r="MKS7" s="150"/>
      <c r="MKT7" s="150"/>
      <c r="MKU7" s="150"/>
      <c r="MKV7" s="150"/>
      <c r="MKW7" s="150"/>
      <c r="MKX7" s="150"/>
      <c r="MKY7" s="150"/>
      <c r="MKZ7" s="150"/>
      <c r="MLA7" s="150"/>
      <c r="MLB7" s="150"/>
      <c r="MLC7" s="150"/>
      <c r="MLD7" s="150"/>
      <c r="MLE7" s="150"/>
      <c r="MLF7" s="150"/>
      <c r="MLG7" s="150"/>
      <c r="MLH7" s="150"/>
      <c r="MLI7" s="150"/>
      <c r="MLJ7" s="150"/>
      <c r="MLK7" s="150"/>
      <c r="MLL7" s="150"/>
      <c r="MLM7" s="150"/>
      <c r="MLN7" s="150"/>
      <c r="MLO7" s="150"/>
      <c r="MLP7" s="150"/>
      <c r="MLQ7" s="150"/>
      <c r="MLR7" s="150"/>
      <c r="MLS7" s="150"/>
      <c r="MLT7" s="150"/>
      <c r="MLU7" s="150"/>
      <c r="MLV7" s="150"/>
      <c r="MLW7" s="150"/>
      <c r="MLX7" s="150"/>
      <c r="MLY7" s="150"/>
      <c r="MLZ7" s="150"/>
      <c r="MMA7" s="150"/>
      <c r="MMB7" s="150"/>
      <c r="MMC7" s="150"/>
      <c r="MMD7" s="150"/>
      <c r="MME7" s="150"/>
      <c r="MMF7" s="150"/>
      <c r="MMG7" s="150"/>
      <c r="MMH7" s="150"/>
      <c r="MMI7" s="150"/>
      <c r="MMJ7" s="150"/>
      <c r="MMK7" s="150"/>
      <c r="MML7" s="150"/>
      <c r="MMM7" s="150"/>
      <c r="MMN7" s="150"/>
      <c r="MMO7" s="150"/>
      <c r="MMP7" s="150"/>
      <c r="MMQ7" s="150"/>
      <c r="MMR7" s="150"/>
      <c r="MMS7" s="150"/>
      <c r="MMT7" s="150"/>
      <c r="MMU7" s="150"/>
      <c r="MMV7" s="150"/>
      <c r="MMW7" s="150"/>
      <c r="MMX7" s="150"/>
      <c r="MMY7" s="150"/>
      <c r="MMZ7" s="150"/>
      <c r="MNA7" s="150"/>
      <c r="MNB7" s="150"/>
      <c r="MNC7" s="150"/>
      <c r="MND7" s="150"/>
      <c r="MNE7" s="150"/>
      <c r="MNF7" s="150"/>
      <c r="MNG7" s="150"/>
      <c r="MNH7" s="150"/>
      <c r="MNI7" s="150"/>
      <c r="MNJ7" s="150"/>
      <c r="MNK7" s="150"/>
      <c r="MNL7" s="150"/>
      <c r="MNM7" s="150"/>
      <c r="MNN7" s="150"/>
      <c r="MNO7" s="150"/>
      <c r="MNP7" s="150"/>
      <c r="MNQ7" s="150"/>
      <c r="MNR7" s="150"/>
      <c r="MNS7" s="150"/>
      <c r="MNT7" s="150"/>
      <c r="MNU7" s="150"/>
      <c r="MNV7" s="150"/>
      <c r="MNW7" s="150"/>
      <c r="MNX7" s="150"/>
      <c r="MNY7" s="150"/>
      <c r="MNZ7" s="150"/>
      <c r="MOA7" s="150"/>
      <c r="MOB7" s="150"/>
      <c r="MOC7" s="150"/>
      <c r="MOD7" s="150"/>
      <c r="MOE7" s="150"/>
      <c r="MOF7" s="150"/>
      <c r="MOG7" s="150"/>
      <c r="MOH7" s="150"/>
      <c r="MOI7" s="150"/>
      <c r="MOJ7" s="150"/>
      <c r="MOK7" s="150"/>
      <c r="MOL7" s="150"/>
      <c r="MOM7" s="150"/>
      <c r="MON7" s="150"/>
      <c r="MOO7" s="150"/>
      <c r="MOP7" s="150"/>
      <c r="MOQ7" s="150"/>
      <c r="MOR7" s="150"/>
      <c r="MOS7" s="150"/>
      <c r="MOT7" s="150"/>
      <c r="MOU7" s="150"/>
      <c r="MOV7" s="150"/>
      <c r="MOW7" s="150"/>
      <c r="MOX7" s="150"/>
      <c r="MOY7" s="150"/>
      <c r="MOZ7" s="150"/>
      <c r="MPA7" s="150"/>
      <c r="MPB7" s="150"/>
      <c r="MPC7" s="150"/>
      <c r="MPD7" s="150"/>
      <c r="MPE7" s="150"/>
      <c r="MPF7" s="150"/>
      <c r="MPG7" s="150"/>
      <c r="MPH7" s="150"/>
      <c r="MPI7" s="150"/>
      <c r="MPJ7" s="150"/>
      <c r="MPK7" s="150"/>
      <c r="MPL7" s="150"/>
      <c r="MPM7" s="150"/>
      <c r="MPN7" s="150"/>
      <c r="MPO7" s="150"/>
      <c r="MPP7" s="150"/>
      <c r="MPQ7" s="150"/>
      <c r="MPR7" s="150"/>
      <c r="MPS7" s="150"/>
      <c r="MPT7" s="150"/>
      <c r="MPU7" s="150"/>
      <c r="MPV7" s="150"/>
      <c r="MPW7" s="150"/>
      <c r="MPX7" s="150"/>
      <c r="MPY7" s="150"/>
      <c r="MPZ7" s="150"/>
      <c r="MQA7" s="150"/>
      <c r="MQB7" s="150"/>
      <c r="MQC7" s="150"/>
      <c r="MQD7" s="150"/>
      <c r="MQE7" s="150"/>
      <c r="MQF7" s="150"/>
      <c r="MQG7" s="150"/>
      <c r="MQH7" s="150"/>
      <c r="MQI7" s="150"/>
      <c r="MQJ7" s="150"/>
      <c r="MQK7" s="150"/>
      <c r="MQL7" s="150"/>
      <c r="MQM7" s="150"/>
      <c r="MQN7" s="150"/>
      <c r="MQO7" s="150"/>
      <c r="MQP7" s="150"/>
      <c r="MQQ7" s="150"/>
      <c r="MQR7" s="150"/>
      <c r="MQS7" s="150"/>
      <c r="MQT7" s="150"/>
      <c r="MQU7" s="150"/>
      <c r="MQV7" s="150"/>
      <c r="MQW7" s="150"/>
      <c r="MQX7" s="150"/>
      <c r="MQY7" s="150"/>
      <c r="MQZ7" s="150"/>
      <c r="MRA7" s="150"/>
      <c r="MRB7" s="150"/>
      <c r="MRC7" s="150"/>
      <c r="MRD7" s="150"/>
      <c r="MRE7" s="150"/>
      <c r="MRF7" s="150"/>
      <c r="MRG7" s="150"/>
      <c r="MRH7" s="150"/>
      <c r="MRI7" s="150"/>
      <c r="MRJ7" s="150"/>
      <c r="MRK7" s="150"/>
      <c r="MRL7" s="150"/>
      <c r="MRM7" s="150"/>
      <c r="MRN7" s="150"/>
      <c r="MRO7" s="150"/>
      <c r="MRP7" s="150"/>
      <c r="MRQ7" s="150"/>
      <c r="MRR7" s="150"/>
      <c r="MRS7" s="150"/>
      <c r="MRT7" s="150"/>
      <c r="MRU7" s="150"/>
      <c r="MRV7" s="150"/>
      <c r="MRW7" s="150"/>
      <c r="MRX7" s="150"/>
      <c r="MRY7" s="150"/>
      <c r="MRZ7" s="150"/>
      <c r="MSA7" s="150"/>
      <c r="MSB7" s="150"/>
      <c r="MSC7" s="150"/>
      <c r="MSD7" s="150"/>
      <c r="MSE7" s="150"/>
      <c r="MSF7" s="150"/>
      <c r="MSG7" s="150"/>
      <c r="MSH7" s="150"/>
      <c r="MSI7" s="150"/>
      <c r="MSJ7" s="150"/>
      <c r="MSK7" s="150"/>
      <c r="MSL7" s="150"/>
      <c r="MSM7" s="150"/>
      <c r="MSN7" s="150"/>
      <c r="MSO7" s="150"/>
      <c r="MSP7" s="150"/>
      <c r="MSQ7" s="150"/>
      <c r="MSR7" s="150"/>
      <c r="MSS7" s="150"/>
      <c r="MST7" s="150"/>
      <c r="MSU7" s="150"/>
      <c r="MSV7" s="150"/>
      <c r="MSW7" s="150"/>
      <c r="MSX7" s="150"/>
      <c r="MSY7" s="150"/>
      <c r="MSZ7" s="150"/>
      <c r="MTA7" s="150"/>
      <c r="MTB7" s="150"/>
      <c r="MTC7" s="150"/>
      <c r="MTD7" s="150"/>
      <c r="MTE7" s="150"/>
      <c r="MTF7" s="150"/>
      <c r="MTG7" s="150"/>
      <c r="MTH7" s="150"/>
      <c r="MTI7" s="150"/>
      <c r="MTJ7" s="150"/>
      <c r="MTK7" s="150"/>
      <c r="MTL7" s="150"/>
      <c r="MTM7" s="150"/>
      <c r="MTN7" s="150"/>
      <c r="MTO7" s="150"/>
      <c r="MTP7" s="150"/>
      <c r="MTQ7" s="150"/>
      <c r="MTR7" s="150"/>
      <c r="MTS7" s="150"/>
      <c r="MTT7" s="150"/>
      <c r="MTU7" s="150"/>
      <c r="MTV7" s="150"/>
      <c r="MTW7" s="150"/>
      <c r="MTX7" s="150"/>
      <c r="MTY7" s="150"/>
      <c r="MTZ7" s="150"/>
      <c r="MUA7" s="150"/>
      <c r="MUB7" s="150"/>
      <c r="MUC7" s="150"/>
      <c r="MUD7" s="150"/>
      <c r="MUE7" s="150"/>
      <c r="MUF7" s="150"/>
      <c r="MUG7" s="150"/>
      <c r="MUH7" s="150"/>
      <c r="MUI7" s="150"/>
      <c r="MUJ7" s="150"/>
      <c r="MUK7" s="150"/>
      <c r="MUL7" s="150"/>
      <c r="MUM7" s="150"/>
      <c r="MUN7" s="150"/>
      <c r="MUO7" s="150"/>
      <c r="MUP7" s="150"/>
      <c r="MUQ7" s="150"/>
      <c r="MUR7" s="150"/>
      <c r="MUS7" s="150"/>
      <c r="MUT7" s="150"/>
      <c r="MUU7" s="150"/>
      <c r="MUV7" s="150"/>
      <c r="MUW7" s="150"/>
      <c r="MUX7" s="150"/>
      <c r="MUY7" s="150"/>
      <c r="MUZ7" s="150"/>
      <c r="MVA7" s="150"/>
      <c r="MVB7" s="150"/>
      <c r="MVC7" s="150"/>
      <c r="MVD7" s="150"/>
      <c r="MVE7" s="150"/>
      <c r="MVF7" s="150"/>
      <c r="MVG7" s="150"/>
      <c r="MVH7" s="150"/>
      <c r="MVI7" s="150"/>
      <c r="MVJ7" s="150"/>
      <c r="MVK7" s="150"/>
      <c r="MVL7" s="150"/>
      <c r="MVM7" s="150"/>
      <c r="MVN7" s="150"/>
      <c r="MVO7" s="150"/>
      <c r="MVP7" s="150"/>
      <c r="MVQ7" s="150"/>
      <c r="MVR7" s="150"/>
      <c r="MVS7" s="150"/>
      <c r="MVT7" s="150"/>
      <c r="MVU7" s="150"/>
      <c r="MVV7" s="150"/>
      <c r="MVW7" s="150"/>
      <c r="MVX7" s="150"/>
      <c r="MVY7" s="150"/>
      <c r="MVZ7" s="150"/>
      <c r="MWA7" s="150"/>
      <c r="MWB7" s="150"/>
      <c r="MWC7" s="150"/>
      <c r="MWD7" s="150"/>
      <c r="MWE7" s="150"/>
      <c r="MWF7" s="150"/>
      <c r="MWG7" s="150"/>
      <c r="MWH7" s="150"/>
      <c r="MWI7" s="150"/>
      <c r="MWJ7" s="150"/>
      <c r="MWK7" s="150"/>
      <c r="MWL7" s="150"/>
      <c r="MWM7" s="150"/>
      <c r="MWN7" s="150"/>
      <c r="MWO7" s="150"/>
      <c r="MWP7" s="150"/>
      <c r="MWQ7" s="150"/>
      <c r="MWR7" s="150"/>
      <c r="MWS7" s="150"/>
      <c r="MWT7" s="150"/>
      <c r="MWU7" s="150"/>
      <c r="MWV7" s="150"/>
      <c r="MWW7" s="150"/>
      <c r="MWX7" s="150"/>
      <c r="MWY7" s="150"/>
      <c r="MWZ7" s="150"/>
      <c r="MXA7" s="150"/>
      <c r="MXB7" s="150"/>
      <c r="MXC7" s="150"/>
      <c r="MXD7" s="150"/>
      <c r="MXE7" s="150"/>
      <c r="MXF7" s="150"/>
      <c r="MXG7" s="150"/>
      <c r="MXH7" s="150"/>
      <c r="MXI7" s="150"/>
      <c r="MXJ7" s="150"/>
      <c r="MXK7" s="150"/>
      <c r="MXL7" s="150"/>
      <c r="MXM7" s="150"/>
      <c r="MXN7" s="150"/>
      <c r="MXO7" s="150"/>
      <c r="MXP7" s="150"/>
      <c r="MXQ7" s="150"/>
      <c r="MXR7" s="150"/>
      <c r="MXS7" s="150"/>
      <c r="MXT7" s="150"/>
      <c r="MXU7" s="150"/>
      <c r="MXV7" s="150"/>
      <c r="MXW7" s="150"/>
      <c r="MXX7" s="150"/>
      <c r="MXY7" s="150"/>
      <c r="MXZ7" s="150"/>
      <c r="MYA7" s="150"/>
      <c r="MYB7" s="150"/>
      <c r="MYC7" s="150"/>
      <c r="MYD7" s="150"/>
      <c r="MYE7" s="150"/>
      <c r="MYF7" s="150"/>
      <c r="MYG7" s="150"/>
      <c r="MYH7" s="150"/>
      <c r="MYI7" s="150"/>
      <c r="MYJ7" s="150"/>
      <c r="MYK7" s="150"/>
      <c r="MYL7" s="150"/>
      <c r="MYM7" s="150"/>
      <c r="MYN7" s="150"/>
      <c r="MYO7" s="150"/>
      <c r="MYP7" s="150"/>
      <c r="MYQ7" s="150"/>
      <c r="MYR7" s="150"/>
      <c r="MYS7" s="150"/>
      <c r="MYT7" s="150"/>
      <c r="MYU7" s="150"/>
      <c r="MYV7" s="150"/>
      <c r="MYW7" s="150"/>
      <c r="MYX7" s="150"/>
      <c r="MYY7" s="150"/>
      <c r="MYZ7" s="150"/>
      <c r="MZA7" s="150"/>
      <c r="MZB7" s="150"/>
      <c r="MZC7" s="150"/>
      <c r="MZD7" s="150"/>
      <c r="MZE7" s="150"/>
      <c r="MZF7" s="150"/>
      <c r="MZG7" s="150"/>
      <c r="MZH7" s="150"/>
      <c r="MZI7" s="150"/>
      <c r="MZJ7" s="150"/>
      <c r="MZK7" s="150"/>
      <c r="MZL7" s="150"/>
      <c r="MZM7" s="150"/>
      <c r="MZN7" s="150"/>
      <c r="MZO7" s="150"/>
      <c r="MZP7" s="150"/>
      <c r="MZQ7" s="150"/>
      <c r="MZR7" s="150"/>
      <c r="MZS7" s="150"/>
      <c r="MZT7" s="150"/>
      <c r="MZU7" s="150"/>
      <c r="MZV7" s="150"/>
      <c r="MZW7" s="150"/>
      <c r="MZX7" s="150"/>
      <c r="MZY7" s="150"/>
      <c r="MZZ7" s="150"/>
      <c r="NAA7" s="150"/>
      <c r="NAB7" s="150"/>
      <c r="NAC7" s="150"/>
      <c r="NAD7" s="150"/>
      <c r="NAE7" s="150"/>
      <c r="NAF7" s="150"/>
      <c r="NAG7" s="150"/>
      <c r="NAH7" s="150"/>
      <c r="NAI7" s="150"/>
      <c r="NAJ7" s="150"/>
      <c r="NAK7" s="150"/>
      <c r="NAL7" s="150"/>
      <c r="NAM7" s="150"/>
      <c r="NAN7" s="150"/>
      <c r="NAO7" s="150"/>
      <c r="NAP7" s="150"/>
      <c r="NAQ7" s="150"/>
      <c r="NAR7" s="150"/>
      <c r="NAS7" s="150"/>
      <c r="NAT7" s="150"/>
      <c r="NAU7" s="150"/>
      <c r="NAV7" s="150"/>
      <c r="NAW7" s="150"/>
      <c r="NAX7" s="150"/>
      <c r="NAY7" s="150"/>
      <c r="NAZ7" s="150"/>
      <c r="NBA7" s="150"/>
      <c r="NBB7" s="150"/>
      <c r="NBC7" s="150"/>
      <c r="NBD7" s="150"/>
      <c r="NBE7" s="150"/>
      <c r="NBF7" s="150"/>
      <c r="NBG7" s="150"/>
      <c r="NBH7" s="150"/>
      <c r="NBI7" s="150"/>
      <c r="NBJ7" s="150"/>
      <c r="NBK7" s="150"/>
      <c r="NBL7" s="150"/>
      <c r="NBM7" s="150"/>
      <c r="NBN7" s="150"/>
      <c r="NBO7" s="150"/>
      <c r="NBP7" s="150"/>
      <c r="NBQ7" s="150"/>
      <c r="NBR7" s="150"/>
      <c r="NBS7" s="150"/>
      <c r="NBT7" s="150"/>
      <c r="NBU7" s="150"/>
      <c r="NBV7" s="150"/>
      <c r="NBW7" s="150"/>
      <c r="NBX7" s="150"/>
      <c r="NBY7" s="150"/>
      <c r="NBZ7" s="150"/>
      <c r="NCA7" s="150"/>
      <c r="NCB7" s="150"/>
      <c r="NCC7" s="150"/>
      <c r="NCD7" s="150"/>
      <c r="NCE7" s="150"/>
      <c r="NCF7" s="150"/>
      <c r="NCG7" s="150"/>
      <c r="NCH7" s="150"/>
      <c r="NCI7" s="150"/>
      <c r="NCJ7" s="150"/>
      <c r="NCK7" s="150"/>
      <c r="NCL7" s="150"/>
      <c r="NCM7" s="150"/>
      <c r="NCN7" s="150"/>
      <c r="NCO7" s="150"/>
      <c r="NCP7" s="150"/>
      <c r="NCQ7" s="150"/>
      <c r="NCR7" s="150"/>
      <c r="NCS7" s="150"/>
      <c r="NCT7" s="150"/>
      <c r="NCU7" s="150"/>
      <c r="NCV7" s="150"/>
      <c r="NCW7" s="150"/>
      <c r="NCX7" s="150"/>
      <c r="NCY7" s="150"/>
      <c r="NCZ7" s="150"/>
      <c r="NDA7" s="150"/>
      <c r="NDB7" s="150"/>
      <c r="NDC7" s="150"/>
      <c r="NDD7" s="150"/>
      <c r="NDE7" s="150"/>
      <c r="NDF7" s="150"/>
      <c r="NDG7" s="150"/>
      <c r="NDH7" s="150"/>
      <c r="NDI7" s="150"/>
      <c r="NDJ7" s="150"/>
      <c r="NDK7" s="150"/>
      <c r="NDL7" s="150"/>
      <c r="NDM7" s="150"/>
      <c r="NDN7" s="150"/>
      <c r="NDO7" s="150"/>
      <c r="NDP7" s="150"/>
      <c r="NDQ7" s="150"/>
      <c r="NDR7" s="150"/>
      <c r="NDS7" s="150"/>
      <c r="NDT7" s="150"/>
      <c r="NDU7" s="150"/>
      <c r="NDV7" s="150"/>
      <c r="NDW7" s="150"/>
      <c r="NDX7" s="150"/>
      <c r="NDY7" s="150"/>
      <c r="NDZ7" s="150"/>
      <c r="NEA7" s="150"/>
      <c r="NEB7" s="150"/>
      <c r="NEC7" s="150"/>
      <c r="NED7" s="150"/>
      <c r="NEE7" s="150"/>
      <c r="NEF7" s="150"/>
      <c r="NEG7" s="150"/>
      <c r="NEH7" s="150"/>
      <c r="NEI7" s="150"/>
      <c r="NEJ7" s="150"/>
      <c r="NEK7" s="150"/>
      <c r="NEL7" s="150"/>
      <c r="NEM7" s="150"/>
      <c r="NEN7" s="150"/>
      <c r="NEO7" s="150"/>
      <c r="NEP7" s="150"/>
      <c r="NEQ7" s="150"/>
      <c r="NER7" s="150"/>
      <c r="NES7" s="150"/>
      <c r="NET7" s="150"/>
      <c r="NEU7" s="150"/>
      <c r="NEV7" s="150"/>
      <c r="NEW7" s="150"/>
      <c r="NEX7" s="150"/>
      <c r="NEY7" s="150"/>
      <c r="NEZ7" s="150"/>
      <c r="NFA7" s="150"/>
      <c r="NFB7" s="150"/>
      <c r="NFC7" s="150"/>
      <c r="NFD7" s="150"/>
      <c r="NFE7" s="150"/>
      <c r="NFF7" s="150"/>
      <c r="NFG7" s="150"/>
      <c r="NFH7" s="150"/>
      <c r="NFI7" s="150"/>
      <c r="NFJ7" s="150"/>
      <c r="NFK7" s="150"/>
      <c r="NFL7" s="150"/>
      <c r="NFM7" s="150"/>
      <c r="NFN7" s="150"/>
      <c r="NFO7" s="150"/>
      <c r="NFP7" s="150"/>
      <c r="NFQ7" s="150"/>
      <c r="NFR7" s="150"/>
      <c r="NFS7" s="150"/>
      <c r="NFT7" s="150"/>
      <c r="NFU7" s="150"/>
      <c r="NFV7" s="150"/>
      <c r="NFW7" s="150"/>
      <c r="NFX7" s="150"/>
      <c r="NFY7" s="150"/>
      <c r="NFZ7" s="150"/>
      <c r="NGA7" s="150"/>
      <c r="NGB7" s="150"/>
      <c r="NGC7" s="150"/>
      <c r="NGD7" s="150"/>
      <c r="NGE7" s="150"/>
      <c r="NGF7" s="150"/>
      <c r="NGG7" s="150"/>
      <c r="NGH7" s="150"/>
      <c r="NGI7" s="150"/>
      <c r="NGJ7" s="150"/>
      <c r="NGK7" s="150"/>
      <c r="NGL7" s="150"/>
      <c r="NGM7" s="150"/>
      <c r="NGN7" s="150"/>
      <c r="NGO7" s="150"/>
      <c r="NGP7" s="150"/>
      <c r="NGQ7" s="150"/>
      <c r="NGR7" s="150"/>
      <c r="NGS7" s="150"/>
      <c r="NGT7" s="150"/>
      <c r="NGU7" s="150"/>
      <c r="NGV7" s="150"/>
      <c r="NGW7" s="150"/>
      <c r="NGX7" s="150"/>
      <c r="NGY7" s="150"/>
      <c r="NGZ7" s="150"/>
      <c r="NHA7" s="150"/>
      <c r="NHB7" s="150"/>
      <c r="NHC7" s="150"/>
      <c r="NHD7" s="150"/>
      <c r="NHE7" s="150"/>
      <c r="NHF7" s="150"/>
      <c r="NHG7" s="150"/>
      <c r="NHH7" s="150"/>
      <c r="NHI7" s="150"/>
      <c r="NHJ7" s="150"/>
      <c r="NHK7" s="150"/>
      <c r="NHL7" s="150"/>
      <c r="NHM7" s="150"/>
      <c r="NHN7" s="150"/>
      <c r="NHO7" s="150"/>
      <c r="NHP7" s="150"/>
      <c r="NHQ7" s="150"/>
      <c r="NHR7" s="150"/>
      <c r="NHS7" s="150"/>
      <c r="NHT7" s="150"/>
      <c r="NHU7" s="150"/>
      <c r="NHV7" s="150"/>
      <c r="NHW7" s="150"/>
      <c r="NHX7" s="150"/>
      <c r="NHY7" s="150"/>
      <c r="NHZ7" s="150"/>
      <c r="NIA7" s="150"/>
      <c r="NIB7" s="150"/>
      <c r="NIC7" s="150"/>
      <c r="NID7" s="150"/>
      <c r="NIE7" s="150"/>
      <c r="NIF7" s="150"/>
      <c r="NIG7" s="150"/>
      <c r="NIH7" s="150"/>
      <c r="NII7" s="150"/>
      <c r="NIJ7" s="150"/>
      <c r="NIK7" s="150"/>
      <c r="NIL7" s="150"/>
      <c r="NIM7" s="150"/>
      <c r="NIN7" s="150"/>
      <c r="NIO7" s="150"/>
      <c r="NIP7" s="150"/>
      <c r="NIQ7" s="150"/>
      <c r="NIR7" s="150"/>
      <c r="NIS7" s="150"/>
      <c r="NIT7" s="150"/>
      <c r="NIU7" s="150"/>
      <c r="NIV7" s="150"/>
      <c r="NIW7" s="150"/>
      <c r="NIX7" s="150"/>
      <c r="NIY7" s="150"/>
      <c r="NIZ7" s="150"/>
      <c r="NJA7" s="150"/>
      <c r="NJB7" s="150"/>
      <c r="NJC7" s="150"/>
      <c r="NJD7" s="150"/>
      <c r="NJE7" s="150"/>
      <c r="NJF7" s="150"/>
      <c r="NJG7" s="150"/>
      <c r="NJH7" s="150"/>
      <c r="NJI7" s="150"/>
      <c r="NJJ7" s="150"/>
      <c r="NJK7" s="150"/>
      <c r="NJL7" s="150"/>
      <c r="NJM7" s="150"/>
      <c r="NJN7" s="150"/>
      <c r="NJO7" s="150"/>
      <c r="NJP7" s="150"/>
      <c r="NJQ7" s="150"/>
      <c r="NJR7" s="150"/>
      <c r="NJS7" s="150"/>
      <c r="NJT7" s="150"/>
      <c r="NJU7" s="150"/>
      <c r="NJV7" s="150"/>
      <c r="NJW7" s="150"/>
      <c r="NJX7" s="150"/>
      <c r="NJY7" s="150"/>
      <c r="NJZ7" s="150"/>
      <c r="NKA7" s="150"/>
      <c r="NKB7" s="150"/>
      <c r="NKC7" s="150"/>
      <c r="NKD7" s="150"/>
      <c r="NKE7" s="150"/>
      <c r="NKF7" s="150"/>
      <c r="NKG7" s="150"/>
      <c r="NKH7" s="150"/>
      <c r="NKI7" s="150"/>
      <c r="NKJ7" s="150"/>
      <c r="NKK7" s="150"/>
      <c r="NKL7" s="150"/>
      <c r="NKM7" s="150"/>
      <c r="NKN7" s="150"/>
      <c r="NKO7" s="150"/>
      <c r="NKP7" s="150"/>
      <c r="NKQ7" s="150"/>
      <c r="NKR7" s="150"/>
      <c r="NKS7" s="150"/>
      <c r="NKT7" s="150"/>
      <c r="NKU7" s="150"/>
      <c r="NKV7" s="150"/>
      <c r="NKW7" s="150"/>
      <c r="NKX7" s="150"/>
      <c r="NKY7" s="150"/>
      <c r="NKZ7" s="150"/>
      <c r="NLA7" s="150"/>
      <c r="NLB7" s="150"/>
      <c r="NLC7" s="150"/>
      <c r="NLD7" s="150"/>
      <c r="NLE7" s="150"/>
      <c r="NLF7" s="150"/>
      <c r="NLG7" s="150"/>
      <c r="NLH7" s="150"/>
      <c r="NLI7" s="150"/>
      <c r="NLJ7" s="150"/>
      <c r="NLK7" s="150"/>
      <c r="NLL7" s="150"/>
      <c r="NLM7" s="150"/>
      <c r="NLN7" s="150"/>
      <c r="NLO7" s="150"/>
      <c r="NLP7" s="150"/>
      <c r="NLQ7" s="150"/>
      <c r="NLR7" s="150"/>
      <c r="NLS7" s="150"/>
      <c r="NLT7" s="150"/>
      <c r="NLU7" s="150"/>
      <c r="NLV7" s="150"/>
      <c r="NLW7" s="150"/>
      <c r="NLX7" s="150"/>
      <c r="NLY7" s="150"/>
      <c r="NLZ7" s="150"/>
      <c r="NMA7" s="150"/>
      <c r="NMB7" s="150"/>
      <c r="NMC7" s="150"/>
      <c r="NMD7" s="150"/>
      <c r="NME7" s="150"/>
      <c r="NMF7" s="150"/>
      <c r="NMG7" s="150"/>
      <c r="NMH7" s="150"/>
      <c r="NMI7" s="150"/>
      <c r="NMJ7" s="150"/>
      <c r="NMK7" s="150"/>
      <c r="NML7" s="150"/>
      <c r="NMM7" s="150"/>
      <c r="NMN7" s="150"/>
      <c r="NMO7" s="150"/>
      <c r="NMP7" s="150"/>
      <c r="NMQ7" s="150"/>
      <c r="NMR7" s="150"/>
      <c r="NMS7" s="150"/>
      <c r="NMT7" s="150"/>
      <c r="NMU7" s="150"/>
      <c r="NMV7" s="150"/>
      <c r="NMW7" s="150"/>
      <c r="NMX7" s="150"/>
      <c r="NMY7" s="150"/>
      <c r="NMZ7" s="150"/>
      <c r="NNA7" s="150"/>
      <c r="NNB7" s="150"/>
      <c r="NNC7" s="150"/>
      <c r="NND7" s="150"/>
      <c r="NNE7" s="150"/>
      <c r="NNF7" s="150"/>
      <c r="NNG7" s="150"/>
      <c r="NNH7" s="150"/>
      <c r="NNI7" s="150"/>
      <c r="NNJ7" s="150"/>
      <c r="NNK7" s="150"/>
      <c r="NNL7" s="150"/>
      <c r="NNM7" s="150"/>
      <c r="NNN7" s="150"/>
      <c r="NNO7" s="150"/>
      <c r="NNP7" s="150"/>
      <c r="NNQ7" s="150"/>
      <c r="NNR7" s="150"/>
      <c r="NNS7" s="150"/>
      <c r="NNT7" s="150"/>
      <c r="NNU7" s="150"/>
      <c r="NNV7" s="150"/>
      <c r="NNW7" s="150"/>
      <c r="NNX7" s="150"/>
      <c r="NNY7" s="150"/>
      <c r="NNZ7" s="150"/>
      <c r="NOA7" s="150"/>
      <c r="NOB7" s="150"/>
      <c r="NOC7" s="150"/>
      <c r="NOD7" s="150"/>
      <c r="NOE7" s="150"/>
      <c r="NOF7" s="150"/>
      <c r="NOG7" s="150"/>
      <c r="NOH7" s="150"/>
      <c r="NOI7" s="150"/>
      <c r="NOJ7" s="150"/>
      <c r="NOK7" s="150"/>
      <c r="NOL7" s="150"/>
      <c r="NOM7" s="150"/>
      <c r="NON7" s="150"/>
      <c r="NOO7" s="150"/>
      <c r="NOP7" s="150"/>
      <c r="NOQ7" s="150"/>
      <c r="NOR7" s="150"/>
      <c r="NOS7" s="150"/>
      <c r="NOT7" s="150"/>
      <c r="NOU7" s="150"/>
      <c r="NOV7" s="150"/>
      <c r="NOW7" s="150"/>
      <c r="NOX7" s="150"/>
      <c r="NOY7" s="150"/>
      <c r="NOZ7" s="150"/>
      <c r="NPA7" s="150"/>
      <c r="NPB7" s="150"/>
      <c r="NPC7" s="150"/>
      <c r="NPD7" s="150"/>
      <c r="NPE7" s="150"/>
      <c r="NPF7" s="150"/>
      <c r="NPG7" s="150"/>
      <c r="NPH7" s="150"/>
      <c r="NPI7" s="150"/>
      <c r="NPJ7" s="150"/>
      <c r="NPK7" s="150"/>
      <c r="NPL7" s="150"/>
      <c r="NPM7" s="150"/>
      <c r="NPN7" s="150"/>
      <c r="NPO7" s="150"/>
      <c r="NPP7" s="150"/>
      <c r="NPQ7" s="150"/>
      <c r="NPR7" s="150"/>
      <c r="NPS7" s="150"/>
      <c r="NPT7" s="150"/>
      <c r="NPU7" s="150"/>
      <c r="NPV7" s="150"/>
      <c r="NPW7" s="150"/>
      <c r="NPX7" s="150"/>
      <c r="NPY7" s="150"/>
      <c r="NPZ7" s="150"/>
      <c r="NQA7" s="150"/>
      <c r="NQB7" s="150"/>
      <c r="NQC7" s="150"/>
      <c r="NQD7" s="150"/>
      <c r="NQE7" s="150"/>
      <c r="NQF7" s="150"/>
      <c r="NQG7" s="150"/>
      <c r="NQH7" s="150"/>
      <c r="NQI7" s="150"/>
      <c r="NQJ7" s="150"/>
      <c r="NQK7" s="150"/>
      <c r="NQL7" s="150"/>
      <c r="NQM7" s="150"/>
      <c r="NQN7" s="150"/>
      <c r="NQO7" s="150"/>
      <c r="NQP7" s="150"/>
      <c r="NQQ7" s="150"/>
      <c r="NQR7" s="150"/>
      <c r="NQS7" s="150"/>
      <c r="NQT7" s="150"/>
      <c r="NQU7" s="150"/>
      <c r="NQV7" s="150"/>
      <c r="NQW7" s="150"/>
      <c r="NQX7" s="150"/>
      <c r="NQY7" s="150"/>
      <c r="NQZ7" s="150"/>
      <c r="NRA7" s="150"/>
      <c r="NRB7" s="150"/>
      <c r="NRC7" s="150"/>
      <c r="NRD7" s="150"/>
      <c r="NRE7" s="150"/>
      <c r="NRF7" s="150"/>
      <c r="NRG7" s="150"/>
      <c r="NRH7" s="150"/>
      <c r="NRI7" s="150"/>
      <c r="NRJ7" s="150"/>
      <c r="NRK7" s="150"/>
      <c r="NRL7" s="150"/>
      <c r="NRM7" s="150"/>
      <c r="NRN7" s="150"/>
      <c r="NRO7" s="150"/>
      <c r="NRP7" s="150"/>
      <c r="NRQ7" s="150"/>
      <c r="NRR7" s="150"/>
      <c r="NRS7" s="150"/>
      <c r="NRT7" s="150"/>
      <c r="NRU7" s="150"/>
      <c r="NRV7" s="150"/>
      <c r="NRW7" s="150"/>
      <c r="NRX7" s="150"/>
      <c r="NRY7" s="150"/>
      <c r="NRZ7" s="150"/>
      <c r="NSA7" s="150"/>
      <c r="NSB7" s="150"/>
      <c r="NSC7" s="150"/>
      <c r="NSD7" s="150"/>
      <c r="NSE7" s="150"/>
      <c r="NSF7" s="150"/>
      <c r="NSG7" s="150"/>
      <c r="NSH7" s="150"/>
      <c r="NSI7" s="150"/>
      <c r="NSJ7" s="150"/>
      <c r="NSK7" s="150"/>
      <c r="NSL7" s="150"/>
      <c r="NSM7" s="150"/>
      <c r="NSN7" s="150"/>
      <c r="NSO7" s="150"/>
      <c r="NSP7" s="150"/>
      <c r="NSQ7" s="150"/>
      <c r="NSR7" s="150"/>
      <c r="NSS7" s="150"/>
      <c r="NST7" s="150"/>
      <c r="NSU7" s="150"/>
      <c r="NSV7" s="150"/>
      <c r="NSW7" s="150"/>
      <c r="NSX7" s="150"/>
      <c r="NSY7" s="150"/>
      <c r="NSZ7" s="150"/>
      <c r="NTA7" s="150"/>
      <c r="NTB7" s="150"/>
      <c r="NTC7" s="150"/>
      <c r="NTD7" s="150"/>
      <c r="NTE7" s="150"/>
      <c r="NTF7" s="150"/>
      <c r="NTG7" s="150"/>
      <c r="NTH7" s="150"/>
      <c r="NTI7" s="150"/>
      <c r="NTJ7" s="150"/>
      <c r="NTK7" s="150"/>
      <c r="NTL7" s="150"/>
      <c r="NTM7" s="150"/>
      <c r="NTN7" s="150"/>
      <c r="NTO7" s="150"/>
      <c r="NTP7" s="150"/>
      <c r="NTQ7" s="150"/>
      <c r="NTR7" s="150"/>
      <c r="NTS7" s="150"/>
      <c r="NTT7" s="150"/>
      <c r="NTU7" s="150"/>
      <c r="NTV7" s="150"/>
      <c r="NTW7" s="150"/>
      <c r="NTX7" s="150"/>
      <c r="NTY7" s="150"/>
      <c r="NTZ7" s="150"/>
      <c r="NUA7" s="150"/>
      <c r="NUB7" s="150"/>
      <c r="NUC7" s="150"/>
      <c r="NUD7" s="150"/>
      <c r="NUE7" s="150"/>
      <c r="NUF7" s="150"/>
      <c r="NUG7" s="150"/>
      <c r="NUH7" s="150"/>
      <c r="NUI7" s="150"/>
      <c r="NUJ7" s="150"/>
      <c r="NUK7" s="150"/>
      <c r="NUL7" s="150"/>
      <c r="NUM7" s="150"/>
      <c r="NUN7" s="150"/>
      <c r="NUO7" s="150"/>
      <c r="NUP7" s="150"/>
      <c r="NUQ7" s="150"/>
      <c r="NUR7" s="150"/>
      <c r="NUS7" s="150"/>
      <c r="NUT7" s="150"/>
      <c r="NUU7" s="150"/>
      <c r="NUV7" s="150"/>
      <c r="NUW7" s="150"/>
      <c r="NUX7" s="150"/>
      <c r="NUY7" s="150"/>
      <c r="NUZ7" s="150"/>
      <c r="NVA7" s="150"/>
      <c r="NVB7" s="150"/>
      <c r="NVC7" s="150"/>
      <c r="NVD7" s="150"/>
      <c r="NVE7" s="150"/>
      <c r="NVF7" s="150"/>
      <c r="NVG7" s="150"/>
      <c r="NVH7" s="150"/>
      <c r="NVI7" s="150"/>
      <c r="NVJ7" s="150"/>
      <c r="NVK7" s="150"/>
      <c r="NVL7" s="150"/>
      <c r="NVM7" s="150"/>
      <c r="NVN7" s="150"/>
      <c r="NVO7" s="150"/>
      <c r="NVP7" s="150"/>
      <c r="NVQ7" s="150"/>
      <c r="NVR7" s="150"/>
      <c r="NVS7" s="150"/>
      <c r="NVT7" s="150"/>
      <c r="NVU7" s="150"/>
      <c r="NVV7" s="150"/>
      <c r="NVW7" s="150"/>
      <c r="NVX7" s="150"/>
      <c r="NVY7" s="150"/>
      <c r="NVZ7" s="150"/>
      <c r="NWA7" s="150"/>
      <c r="NWB7" s="150"/>
      <c r="NWC7" s="150"/>
      <c r="NWD7" s="150"/>
      <c r="NWE7" s="150"/>
      <c r="NWF7" s="150"/>
      <c r="NWG7" s="150"/>
      <c r="NWH7" s="150"/>
      <c r="NWI7" s="150"/>
      <c r="NWJ7" s="150"/>
      <c r="NWK7" s="150"/>
      <c r="NWL7" s="150"/>
      <c r="NWM7" s="150"/>
      <c r="NWN7" s="150"/>
      <c r="NWO7" s="150"/>
      <c r="NWP7" s="150"/>
      <c r="NWQ7" s="150"/>
      <c r="NWR7" s="150"/>
      <c r="NWS7" s="150"/>
      <c r="NWT7" s="150"/>
      <c r="NWU7" s="150"/>
      <c r="NWV7" s="150"/>
      <c r="NWW7" s="150"/>
      <c r="NWX7" s="150"/>
      <c r="NWY7" s="150"/>
      <c r="NWZ7" s="150"/>
      <c r="NXA7" s="150"/>
      <c r="NXB7" s="150"/>
      <c r="NXC7" s="150"/>
      <c r="NXD7" s="150"/>
      <c r="NXE7" s="150"/>
      <c r="NXF7" s="150"/>
      <c r="NXG7" s="150"/>
      <c r="NXH7" s="150"/>
      <c r="NXI7" s="150"/>
      <c r="NXJ7" s="150"/>
      <c r="NXK7" s="150"/>
      <c r="NXL7" s="150"/>
      <c r="NXM7" s="150"/>
      <c r="NXN7" s="150"/>
      <c r="NXO7" s="150"/>
      <c r="NXP7" s="150"/>
      <c r="NXQ7" s="150"/>
      <c r="NXR7" s="150"/>
      <c r="NXS7" s="150"/>
      <c r="NXT7" s="150"/>
      <c r="NXU7" s="150"/>
      <c r="NXV7" s="150"/>
      <c r="NXW7" s="150"/>
      <c r="NXX7" s="150"/>
      <c r="NXY7" s="150"/>
      <c r="NXZ7" s="150"/>
      <c r="NYA7" s="150"/>
      <c r="NYB7" s="150"/>
      <c r="NYC7" s="150"/>
      <c r="NYD7" s="150"/>
      <c r="NYE7" s="150"/>
      <c r="NYF7" s="150"/>
      <c r="NYG7" s="150"/>
      <c r="NYH7" s="150"/>
      <c r="NYI7" s="150"/>
      <c r="NYJ7" s="150"/>
      <c r="NYK7" s="150"/>
      <c r="NYL7" s="150"/>
      <c r="NYM7" s="150"/>
      <c r="NYN7" s="150"/>
      <c r="NYO7" s="150"/>
      <c r="NYP7" s="150"/>
      <c r="NYQ7" s="150"/>
      <c r="NYR7" s="150"/>
      <c r="NYS7" s="150"/>
      <c r="NYT7" s="150"/>
      <c r="NYU7" s="150"/>
      <c r="NYV7" s="150"/>
      <c r="NYW7" s="150"/>
      <c r="NYX7" s="150"/>
      <c r="NYY7" s="150"/>
      <c r="NYZ7" s="150"/>
      <c r="NZA7" s="150"/>
      <c r="NZB7" s="150"/>
      <c r="NZC7" s="150"/>
      <c r="NZD7" s="150"/>
      <c r="NZE7" s="150"/>
      <c r="NZF7" s="150"/>
      <c r="NZG7" s="150"/>
      <c r="NZH7" s="150"/>
      <c r="NZI7" s="150"/>
      <c r="NZJ7" s="150"/>
      <c r="NZK7" s="150"/>
      <c r="NZL7" s="150"/>
      <c r="NZM7" s="150"/>
      <c r="NZN7" s="150"/>
      <c r="NZO7" s="150"/>
      <c r="NZP7" s="150"/>
      <c r="NZQ7" s="150"/>
      <c r="NZR7" s="150"/>
      <c r="NZS7" s="150"/>
      <c r="NZT7" s="150"/>
      <c r="NZU7" s="150"/>
      <c r="NZV7" s="150"/>
      <c r="NZW7" s="150"/>
      <c r="NZX7" s="150"/>
      <c r="NZY7" s="150"/>
      <c r="NZZ7" s="150"/>
      <c r="OAA7" s="150"/>
      <c r="OAB7" s="150"/>
      <c r="OAC7" s="150"/>
      <c r="OAD7" s="150"/>
      <c r="OAE7" s="150"/>
      <c r="OAF7" s="150"/>
      <c r="OAG7" s="150"/>
      <c r="OAH7" s="150"/>
      <c r="OAI7" s="150"/>
      <c r="OAJ7" s="150"/>
      <c r="OAK7" s="150"/>
      <c r="OAL7" s="150"/>
      <c r="OAM7" s="150"/>
      <c r="OAN7" s="150"/>
      <c r="OAO7" s="150"/>
      <c r="OAP7" s="150"/>
      <c r="OAQ7" s="150"/>
      <c r="OAR7" s="150"/>
      <c r="OAS7" s="150"/>
      <c r="OAT7" s="150"/>
      <c r="OAU7" s="150"/>
      <c r="OAV7" s="150"/>
      <c r="OAW7" s="150"/>
      <c r="OAX7" s="150"/>
      <c r="OAY7" s="150"/>
      <c r="OAZ7" s="150"/>
      <c r="OBA7" s="150"/>
      <c r="OBB7" s="150"/>
      <c r="OBC7" s="150"/>
      <c r="OBD7" s="150"/>
      <c r="OBE7" s="150"/>
      <c r="OBF7" s="150"/>
      <c r="OBG7" s="150"/>
      <c r="OBH7" s="150"/>
      <c r="OBI7" s="150"/>
      <c r="OBJ7" s="150"/>
      <c r="OBK7" s="150"/>
      <c r="OBL7" s="150"/>
      <c r="OBM7" s="150"/>
      <c r="OBN7" s="150"/>
      <c r="OBO7" s="150"/>
      <c r="OBP7" s="150"/>
      <c r="OBQ7" s="150"/>
      <c r="OBR7" s="150"/>
      <c r="OBS7" s="150"/>
      <c r="OBT7" s="150"/>
      <c r="OBU7" s="150"/>
      <c r="OBV7" s="150"/>
      <c r="OBW7" s="150"/>
      <c r="OBX7" s="150"/>
      <c r="OBY7" s="150"/>
      <c r="OBZ7" s="150"/>
      <c r="OCA7" s="150"/>
      <c r="OCB7" s="150"/>
      <c r="OCC7" s="150"/>
      <c r="OCD7" s="150"/>
      <c r="OCE7" s="150"/>
      <c r="OCF7" s="150"/>
      <c r="OCG7" s="150"/>
      <c r="OCH7" s="150"/>
      <c r="OCI7" s="150"/>
      <c r="OCJ7" s="150"/>
      <c r="OCK7" s="150"/>
      <c r="OCL7" s="150"/>
      <c r="OCM7" s="150"/>
      <c r="OCN7" s="150"/>
      <c r="OCO7" s="150"/>
      <c r="OCP7" s="150"/>
      <c r="OCQ7" s="150"/>
      <c r="OCR7" s="150"/>
      <c r="OCS7" s="150"/>
      <c r="OCT7" s="150"/>
      <c r="OCU7" s="150"/>
      <c r="OCV7" s="150"/>
      <c r="OCW7" s="150"/>
      <c r="OCX7" s="150"/>
      <c r="OCY7" s="150"/>
      <c r="OCZ7" s="150"/>
      <c r="ODA7" s="150"/>
      <c r="ODB7" s="150"/>
      <c r="ODC7" s="150"/>
      <c r="ODD7" s="150"/>
      <c r="ODE7" s="150"/>
      <c r="ODF7" s="150"/>
      <c r="ODG7" s="150"/>
      <c r="ODH7" s="150"/>
      <c r="ODI7" s="150"/>
      <c r="ODJ7" s="150"/>
      <c r="ODK7" s="150"/>
      <c r="ODL7" s="150"/>
      <c r="ODM7" s="150"/>
      <c r="ODN7" s="150"/>
      <c r="ODO7" s="150"/>
      <c r="ODP7" s="150"/>
      <c r="ODQ7" s="150"/>
      <c r="ODR7" s="150"/>
      <c r="ODS7" s="150"/>
      <c r="ODT7" s="150"/>
      <c r="ODU7" s="150"/>
      <c r="ODV7" s="150"/>
      <c r="ODW7" s="150"/>
      <c r="ODX7" s="150"/>
      <c r="ODY7" s="150"/>
      <c r="ODZ7" s="150"/>
      <c r="OEA7" s="150"/>
      <c r="OEB7" s="150"/>
      <c r="OEC7" s="150"/>
      <c r="OED7" s="150"/>
      <c r="OEE7" s="150"/>
      <c r="OEF7" s="150"/>
      <c r="OEG7" s="150"/>
      <c r="OEH7" s="150"/>
      <c r="OEI7" s="150"/>
      <c r="OEJ7" s="150"/>
      <c r="OEK7" s="150"/>
      <c r="OEL7" s="150"/>
      <c r="OEM7" s="150"/>
      <c r="OEN7" s="150"/>
      <c r="OEO7" s="150"/>
      <c r="OEP7" s="150"/>
      <c r="OEQ7" s="150"/>
      <c r="OER7" s="150"/>
      <c r="OES7" s="150"/>
      <c r="OET7" s="150"/>
      <c r="OEU7" s="150"/>
      <c r="OEV7" s="150"/>
      <c r="OEW7" s="150"/>
      <c r="OEX7" s="150"/>
      <c r="OEY7" s="150"/>
      <c r="OEZ7" s="150"/>
      <c r="OFA7" s="150"/>
      <c r="OFB7" s="150"/>
      <c r="OFC7" s="150"/>
      <c r="OFD7" s="150"/>
      <c r="OFE7" s="150"/>
      <c r="OFF7" s="150"/>
      <c r="OFG7" s="150"/>
      <c r="OFH7" s="150"/>
      <c r="OFI7" s="150"/>
      <c r="OFJ7" s="150"/>
      <c r="OFK7" s="150"/>
      <c r="OFL7" s="150"/>
      <c r="OFM7" s="150"/>
      <c r="OFN7" s="150"/>
      <c r="OFO7" s="150"/>
      <c r="OFP7" s="150"/>
      <c r="OFQ7" s="150"/>
      <c r="OFR7" s="150"/>
      <c r="OFS7" s="150"/>
      <c r="OFT7" s="150"/>
      <c r="OFU7" s="150"/>
      <c r="OFV7" s="150"/>
      <c r="OFW7" s="150"/>
      <c r="OFX7" s="150"/>
      <c r="OFY7" s="150"/>
      <c r="OFZ7" s="150"/>
      <c r="OGA7" s="150"/>
      <c r="OGB7" s="150"/>
      <c r="OGC7" s="150"/>
      <c r="OGD7" s="150"/>
      <c r="OGE7" s="150"/>
      <c r="OGF7" s="150"/>
      <c r="OGG7" s="150"/>
      <c r="OGH7" s="150"/>
      <c r="OGI7" s="150"/>
      <c r="OGJ7" s="150"/>
      <c r="OGK7" s="150"/>
      <c r="OGL7" s="150"/>
      <c r="OGM7" s="150"/>
      <c r="OGN7" s="150"/>
      <c r="OGO7" s="150"/>
      <c r="OGP7" s="150"/>
      <c r="OGQ7" s="150"/>
      <c r="OGR7" s="150"/>
      <c r="OGS7" s="150"/>
      <c r="OGT7" s="150"/>
      <c r="OGU7" s="150"/>
      <c r="OGV7" s="150"/>
      <c r="OGW7" s="150"/>
      <c r="OGX7" s="150"/>
      <c r="OGY7" s="150"/>
      <c r="OGZ7" s="150"/>
      <c r="OHA7" s="150"/>
      <c r="OHB7" s="150"/>
      <c r="OHC7" s="150"/>
      <c r="OHD7" s="150"/>
      <c r="OHE7" s="150"/>
      <c r="OHF7" s="150"/>
      <c r="OHG7" s="150"/>
      <c r="OHH7" s="150"/>
      <c r="OHI7" s="150"/>
      <c r="OHJ7" s="150"/>
      <c r="OHK7" s="150"/>
      <c r="OHL7" s="150"/>
      <c r="OHM7" s="150"/>
      <c r="OHN7" s="150"/>
      <c r="OHO7" s="150"/>
      <c r="OHP7" s="150"/>
      <c r="OHQ7" s="150"/>
      <c r="OHR7" s="150"/>
      <c r="OHS7" s="150"/>
      <c r="OHT7" s="150"/>
      <c r="OHU7" s="150"/>
      <c r="OHV7" s="150"/>
      <c r="OHW7" s="150"/>
      <c r="OHX7" s="150"/>
      <c r="OHY7" s="150"/>
      <c r="OHZ7" s="150"/>
      <c r="OIA7" s="150"/>
      <c r="OIB7" s="150"/>
      <c r="OIC7" s="150"/>
      <c r="OID7" s="150"/>
      <c r="OIE7" s="150"/>
      <c r="OIF7" s="150"/>
      <c r="OIG7" s="150"/>
      <c r="OIH7" s="150"/>
      <c r="OII7" s="150"/>
      <c r="OIJ7" s="150"/>
      <c r="OIK7" s="150"/>
      <c r="OIL7" s="150"/>
      <c r="OIM7" s="150"/>
      <c r="OIN7" s="150"/>
      <c r="OIO7" s="150"/>
      <c r="OIP7" s="150"/>
      <c r="OIQ7" s="150"/>
      <c r="OIR7" s="150"/>
      <c r="OIS7" s="150"/>
      <c r="OIT7" s="150"/>
      <c r="OIU7" s="150"/>
      <c r="OIV7" s="150"/>
      <c r="OIW7" s="150"/>
      <c r="OIX7" s="150"/>
      <c r="OIY7" s="150"/>
      <c r="OIZ7" s="150"/>
      <c r="OJA7" s="150"/>
      <c r="OJB7" s="150"/>
      <c r="OJC7" s="150"/>
      <c r="OJD7" s="150"/>
      <c r="OJE7" s="150"/>
      <c r="OJF7" s="150"/>
      <c r="OJG7" s="150"/>
      <c r="OJH7" s="150"/>
      <c r="OJI7" s="150"/>
      <c r="OJJ7" s="150"/>
      <c r="OJK7" s="150"/>
      <c r="OJL7" s="150"/>
      <c r="OJM7" s="150"/>
      <c r="OJN7" s="150"/>
      <c r="OJO7" s="150"/>
      <c r="OJP7" s="150"/>
      <c r="OJQ7" s="150"/>
      <c r="OJR7" s="150"/>
      <c r="OJS7" s="150"/>
      <c r="OJT7" s="150"/>
      <c r="OJU7" s="150"/>
      <c r="OJV7" s="150"/>
      <c r="OJW7" s="150"/>
      <c r="OJX7" s="150"/>
      <c r="OJY7" s="150"/>
      <c r="OJZ7" s="150"/>
      <c r="OKA7" s="150"/>
      <c r="OKB7" s="150"/>
      <c r="OKC7" s="150"/>
      <c r="OKD7" s="150"/>
      <c r="OKE7" s="150"/>
      <c r="OKF7" s="150"/>
      <c r="OKG7" s="150"/>
      <c r="OKH7" s="150"/>
      <c r="OKI7" s="150"/>
      <c r="OKJ7" s="150"/>
      <c r="OKK7" s="150"/>
      <c r="OKL7" s="150"/>
      <c r="OKM7" s="150"/>
      <c r="OKN7" s="150"/>
      <c r="OKO7" s="150"/>
      <c r="OKP7" s="150"/>
      <c r="OKQ7" s="150"/>
      <c r="OKR7" s="150"/>
      <c r="OKS7" s="150"/>
      <c r="OKT7" s="150"/>
      <c r="OKU7" s="150"/>
      <c r="OKV7" s="150"/>
      <c r="OKW7" s="150"/>
      <c r="OKX7" s="150"/>
      <c r="OKY7" s="150"/>
      <c r="OKZ7" s="150"/>
      <c r="OLA7" s="150"/>
      <c r="OLB7" s="150"/>
      <c r="OLC7" s="150"/>
      <c r="OLD7" s="150"/>
      <c r="OLE7" s="150"/>
      <c r="OLF7" s="150"/>
      <c r="OLG7" s="150"/>
      <c r="OLH7" s="150"/>
      <c r="OLI7" s="150"/>
      <c r="OLJ7" s="150"/>
      <c r="OLK7" s="150"/>
      <c r="OLL7" s="150"/>
      <c r="OLM7" s="150"/>
      <c r="OLN7" s="150"/>
      <c r="OLO7" s="150"/>
      <c r="OLP7" s="150"/>
      <c r="OLQ7" s="150"/>
      <c r="OLR7" s="150"/>
      <c r="OLS7" s="150"/>
      <c r="OLT7" s="150"/>
      <c r="OLU7" s="150"/>
      <c r="OLV7" s="150"/>
      <c r="OLW7" s="150"/>
      <c r="OLX7" s="150"/>
      <c r="OLY7" s="150"/>
      <c r="OLZ7" s="150"/>
      <c r="OMA7" s="150"/>
      <c r="OMB7" s="150"/>
      <c r="OMC7" s="150"/>
      <c r="OMD7" s="150"/>
      <c r="OME7" s="150"/>
      <c r="OMF7" s="150"/>
      <c r="OMG7" s="150"/>
      <c r="OMH7" s="150"/>
      <c r="OMI7" s="150"/>
      <c r="OMJ7" s="150"/>
      <c r="OMK7" s="150"/>
      <c r="OML7" s="150"/>
      <c r="OMM7" s="150"/>
      <c r="OMN7" s="150"/>
      <c r="OMO7" s="150"/>
      <c r="OMP7" s="150"/>
      <c r="OMQ7" s="150"/>
      <c r="OMR7" s="150"/>
      <c r="OMS7" s="150"/>
      <c r="OMT7" s="150"/>
      <c r="OMU7" s="150"/>
      <c r="OMV7" s="150"/>
      <c r="OMW7" s="150"/>
      <c r="OMX7" s="150"/>
      <c r="OMY7" s="150"/>
      <c r="OMZ7" s="150"/>
      <c r="ONA7" s="150"/>
      <c r="ONB7" s="150"/>
      <c r="ONC7" s="150"/>
      <c r="OND7" s="150"/>
      <c r="ONE7" s="150"/>
      <c r="ONF7" s="150"/>
      <c r="ONG7" s="150"/>
      <c r="ONH7" s="150"/>
      <c r="ONI7" s="150"/>
      <c r="ONJ7" s="150"/>
      <c r="ONK7" s="150"/>
      <c r="ONL7" s="150"/>
      <c r="ONM7" s="150"/>
      <c r="ONN7" s="150"/>
      <c r="ONO7" s="150"/>
      <c r="ONP7" s="150"/>
      <c r="ONQ7" s="150"/>
      <c r="ONR7" s="150"/>
      <c r="ONS7" s="150"/>
      <c r="ONT7" s="150"/>
      <c r="ONU7" s="150"/>
      <c r="ONV7" s="150"/>
      <c r="ONW7" s="150"/>
      <c r="ONX7" s="150"/>
      <c r="ONY7" s="150"/>
      <c r="ONZ7" s="150"/>
      <c r="OOA7" s="150"/>
      <c r="OOB7" s="150"/>
      <c r="OOC7" s="150"/>
      <c r="OOD7" s="150"/>
      <c r="OOE7" s="150"/>
      <c r="OOF7" s="150"/>
      <c r="OOG7" s="150"/>
      <c r="OOH7" s="150"/>
      <c r="OOI7" s="150"/>
      <c r="OOJ7" s="150"/>
      <c r="OOK7" s="150"/>
      <c r="OOL7" s="150"/>
      <c r="OOM7" s="150"/>
      <c r="OON7" s="150"/>
      <c r="OOO7" s="150"/>
      <c r="OOP7" s="150"/>
      <c r="OOQ7" s="150"/>
      <c r="OOR7" s="150"/>
      <c r="OOS7" s="150"/>
      <c r="OOT7" s="150"/>
      <c r="OOU7" s="150"/>
      <c r="OOV7" s="150"/>
      <c r="OOW7" s="150"/>
      <c r="OOX7" s="150"/>
      <c r="OOY7" s="150"/>
      <c r="OOZ7" s="150"/>
      <c r="OPA7" s="150"/>
      <c r="OPB7" s="150"/>
      <c r="OPC7" s="150"/>
      <c r="OPD7" s="150"/>
      <c r="OPE7" s="150"/>
      <c r="OPF7" s="150"/>
      <c r="OPG7" s="150"/>
      <c r="OPH7" s="150"/>
      <c r="OPI7" s="150"/>
      <c r="OPJ7" s="150"/>
      <c r="OPK7" s="150"/>
      <c r="OPL7" s="150"/>
      <c r="OPM7" s="150"/>
      <c r="OPN7" s="150"/>
      <c r="OPO7" s="150"/>
      <c r="OPP7" s="150"/>
      <c r="OPQ7" s="150"/>
      <c r="OPR7" s="150"/>
      <c r="OPS7" s="150"/>
      <c r="OPT7" s="150"/>
      <c r="OPU7" s="150"/>
      <c r="OPV7" s="150"/>
      <c r="OPW7" s="150"/>
      <c r="OPX7" s="150"/>
      <c r="OPY7" s="150"/>
      <c r="OPZ7" s="150"/>
      <c r="OQA7" s="150"/>
      <c r="OQB7" s="150"/>
      <c r="OQC7" s="150"/>
      <c r="OQD7" s="150"/>
      <c r="OQE7" s="150"/>
      <c r="OQF7" s="150"/>
      <c r="OQG7" s="150"/>
      <c r="OQH7" s="150"/>
      <c r="OQI7" s="150"/>
      <c r="OQJ7" s="150"/>
      <c r="OQK7" s="150"/>
      <c r="OQL7" s="150"/>
      <c r="OQM7" s="150"/>
      <c r="OQN7" s="150"/>
      <c r="OQO7" s="150"/>
      <c r="OQP7" s="150"/>
      <c r="OQQ7" s="150"/>
      <c r="OQR7" s="150"/>
      <c r="OQS7" s="150"/>
      <c r="OQT7" s="150"/>
      <c r="OQU7" s="150"/>
      <c r="OQV7" s="150"/>
      <c r="OQW7" s="150"/>
      <c r="OQX7" s="150"/>
      <c r="OQY7" s="150"/>
      <c r="OQZ7" s="150"/>
      <c r="ORA7" s="150"/>
      <c r="ORB7" s="150"/>
      <c r="ORC7" s="150"/>
      <c r="ORD7" s="150"/>
      <c r="ORE7" s="150"/>
      <c r="ORF7" s="150"/>
      <c r="ORG7" s="150"/>
      <c r="ORH7" s="150"/>
      <c r="ORI7" s="150"/>
      <c r="ORJ7" s="150"/>
      <c r="ORK7" s="150"/>
      <c r="ORL7" s="150"/>
      <c r="ORM7" s="150"/>
      <c r="ORN7" s="150"/>
      <c r="ORO7" s="150"/>
      <c r="ORP7" s="150"/>
      <c r="ORQ7" s="150"/>
      <c r="ORR7" s="150"/>
      <c r="ORS7" s="150"/>
      <c r="ORT7" s="150"/>
      <c r="ORU7" s="150"/>
      <c r="ORV7" s="150"/>
      <c r="ORW7" s="150"/>
      <c r="ORX7" s="150"/>
      <c r="ORY7" s="150"/>
      <c r="ORZ7" s="150"/>
      <c r="OSA7" s="150"/>
      <c r="OSB7" s="150"/>
      <c r="OSC7" s="150"/>
      <c r="OSD7" s="150"/>
      <c r="OSE7" s="150"/>
      <c r="OSF7" s="150"/>
      <c r="OSG7" s="150"/>
      <c r="OSH7" s="150"/>
      <c r="OSI7" s="150"/>
      <c r="OSJ7" s="150"/>
      <c r="OSK7" s="150"/>
      <c r="OSL7" s="150"/>
      <c r="OSM7" s="150"/>
      <c r="OSN7" s="150"/>
      <c r="OSO7" s="150"/>
      <c r="OSP7" s="150"/>
      <c r="OSQ7" s="150"/>
      <c r="OSR7" s="150"/>
      <c r="OSS7" s="150"/>
      <c r="OST7" s="150"/>
      <c r="OSU7" s="150"/>
      <c r="OSV7" s="150"/>
      <c r="OSW7" s="150"/>
      <c r="OSX7" s="150"/>
      <c r="OSY7" s="150"/>
      <c r="OSZ7" s="150"/>
      <c r="OTA7" s="150"/>
      <c r="OTB7" s="150"/>
      <c r="OTC7" s="150"/>
      <c r="OTD7" s="150"/>
      <c r="OTE7" s="150"/>
      <c r="OTF7" s="150"/>
      <c r="OTG7" s="150"/>
      <c r="OTH7" s="150"/>
      <c r="OTI7" s="150"/>
      <c r="OTJ7" s="150"/>
      <c r="OTK7" s="150"/>
      <c r="OTL7" s="150"/>
      <c r="OTM7" s="150"/>
      <c r="OTN7" s="150"/>
      <c r="OTO7" s="150"/>
      <c r="OTP7" s="150"/>
      <c r="OTQ7" s="150"/>
      <c r="OTR7" s="150"/>
      <c r="OTS7" s="150"/>
      <c r="OTT7" s="150"/>
      <c r="OTU7" s="150"/>
      <c r="OTV7" s="150"/>
      <c r="OTW7" s="150"/>
      <c r="OTX7" s="150"/>
      <c r="OTY7" s="150"/>
      <c r="OTZ7" s="150"/>
      <c r="OUA7" s="150"/>
      <c r="OUB7" s="150"/>
      <c r="OUC7" s="150"/>
      <c r="OUD7" s="150"/>
      <c r="OUE7" s="150"/>
      <c r="OUF7" s="150"/>
      <c r="OUG7" s="150"/>
      <c r="OUH7" s="150"/>
      <c r="OUI7" s="150"/>
      <c r="OUJ7" s="150"/>
      <c r="OUK7" s="150"/>
      <c r="OUL7" s="150"/>
      <c r="OUM7" s="150"/>
      <c r="OUN7" s="150"/>
      <c r="OUO7" s="150"/>
      <c r="OUP7" s="150"/>
      <c r="OUQ7" s="150"/>
      <c r="OUR7" s="150"/>
      <c r="OUS7" s="150"/>
      <c r="OUT7" s="150"/>
      <c r="OUU7" s="150"/>
      <c r="OUV7" s="150"/>
      <c r="OUW7" s="150"/>
      <c r="OUX7" s="150"/>
      <c r="OUY7" s="150"/>
      <c r="OUZ7" s="150"/>
      <c r="OVA7" s="150"/>
      <c r="OVB7" s="150"/>
      <c r="OVC7" s="150"/>
      <c r="OVD7" s="150"/>
      <c r="OVE7" s="150"/>
      <c r="OVF7" s="150"/>
      <c r="OVG7" s="150"/>
      <c r="OVH7" s="150"/>
      <c r="OVI7" s="150"/>
      <c r="OVJ7" s="150"/>
      <c r="OVK7" s="150"/>
      <c r="OVL7" s="150"/>
      <c r="OVM7" s="150"/>
      <c r="OVN7" s="150"/>
      <c r="OVO7" s="150"/>
      <c r="OVP7" s="150"/>
      <c r="OVQ7" s="150"/>
      <c r="OVR7" s="150"/>
      <c r="OVS7" s="150"/>
      <c r="OVT7" s="150"/>
      <c r="OVU7" s="150"/>
      <c r="OVV7" s="150"/>
      <c r="OVW7" s="150"/>
      <c r="OVX7" s="150"/>
      <c r="OVY7" s="150"/>
      <c r="OVZ7" s="150"/>
      <c r="OWA7" s="150"/>
      <c r="OWB7" s="150"/>
      <c r="OWC7" s="150"/>
      <c r="OWD7" s="150"/>
      <c r="OWE7" s="150"/>
      <c r="OWF7" s="150"/>
      <c r="OWG7" s="150"/>
      <c r="OWH7" s="150"/>
      <c r="OWI7" s="150"/>
      <c r="OWJ7" s="150"/>
      <c r="OWK7" s="150"/>
      <c r="OWL7" s="150"/>
      <c r="OWM7" s="150"/>
      <c r="OWN7" s="150"/>
      <c r="OWO7" s="150"/>
      <c r="OWP7" s="150"/>
      <c r="OWQ7" s="150"/>
      <c r="OWR7" s="150"/>
      <c r="OWS7" s="150"/>
      <c r="OWT7" s="150"/>
      <c r="OWU7" s="150"/>
      <c r="OWV7" s="150"/>
      <c r="OWW7" s="150"/>
      <c r="OWX7" s="150"/>
      <c r="OWY7" s="150"/>
      <c r="OWZ7" s="150"/>
      <c r="OXA7" s="150"/>
      <c r="OXB7" s="150"/>
      <c r="OXC7" s="150"/>
      <c r="OXD7" s="150"/>
      <c r="OXE7" s="150"/>
      <c r="OXF7" s="150"/>
      <c r="OXG7" s="150"/>
      <c r="OXH7" s="150"/>
      <c r="OXI7" s="150"/>
      <c r="OXJ7" s="150"/>
      <c r="OXK7" s="150"/>
      <c r="OXL7" s="150"/>
      <c r="OXM7" s="150"/>
      <c r="OXN7" s="150"/>
      <c r="OXO7" s="150"/>
      <c r="OXP7" s="150"/>
      <c r="OXQ7" s="150"/>
      <c r="OXR7" s="150"/>
      <c r="OXS7" s="150"/>
      <c r="OXT7" s="150"/>
      <c r="OXU7" s="150"/>
      <c r="OXV7" s="150"/>
      <c r="OXW7" s="150"/>
      <c r="OXX7" s="150"/>
      <c r="OXY7" s="150"/>
      <c r="OXZ7" s="150"/>
      <c r="OYA7" s="150"/>
      <c r="OYB7" s="150"/>
      <c r="OYC7" s="150"/>
      <c r="OYD7" s="150"/>
      <c r="OYE7" s="150"/>
      <c r="OYF7" s="150"/>
      <c r="OYG7" s="150"/>
      <c r="OYH7" s="150"/>
      <c r="OYI7" s="150"/>
      <c r="OYJ7" s="150"/>
      <c r="OYK7" s="150"/>
      <c r="OYL7" s="150"/>
      <c r="OYM7" s="150"/>
      <c r="OYN7" s="150"/>
      <c r="OYO7" s="150"/>
      <c r="OYP7" s="150"/>
      <c r="OYQ7" s="150"/>
      <c r="OYR7" s="150"/>
      <c r="OYS7" s="150"/>
      <c r="OYT7" s="150"/>
      <c r="OYU7" s="150"/>
      <c r="OYV7" s="150"/>
      <c r="OYW7" s="150"/>
      <c r="OYX7" s="150"/>
      <c r="OYY7" s="150"/>
      <c r="OYZ7" s="150"/>
      <c r="OZA7" s="150"/>
      <c r="OZB7" s="150"/>
      <c r="OZC7" s="150"/>
      <c r="OZD7" s="150"/>
      <c r="OZE7" s="150"/>
      <c r="OZF7" s="150"/>
      <c r="OZG7" s="150"/>
      <c r="OZH7" s="150"/>
      <c r="OZI7" s="150"/>
      <c r="OZJ7" s="150"/>
      <c r="OZK7" s="150"/>
      <c r="OZL7" s="150"/>
      <c r="OZM7" s="150"/>
      <c r="OZN7" s="150"/>
      <c r="OZO7" s="150"/>
      <c r="OZP7" s="150"/>
      <c r="OZQ7" s="150"/>
      <c r="OZR7" s="150"/>
      <c r="OZS7" s="150"/>
      <c r="OZT7" s="150"/>
      <c r="OZU7" s="150"/>
      <c r="OZV7" s="150"/>
      <c r="OZW7" s="150"/>
      <c r="OZX7" s="150"/>
      <c r="OZY7" s="150"/>
      <c r="OZZ7" s="150"/>
      <c r="PAA7" s="150"/>
      <c r="PAB7" s="150"/>
      <c r="PAC7" s="150"/>
      <c r="PAD7" s="150"/>
      <c r="PAE7" s="150"/>
      <c r="PAF7" s="150"/>
      <c r="PAG7" s="150"/>
      <c r="PAH7" s="150"/>
      <c r="PAI7" s="150"/>
      <c r="PAJ7" s="150"/>
      <c r="PAK7" s="150"/>
      <c r="PAL7" s="150"/>
      <c r="PAM7" s="150"/>
      <c r="PAN7" s="150"/>
      <c r="PAO7" s="150"/>
      <c r="PAP7" s="150"/>
      <c r="PAQ7" s="150"/>
      <c r="PAR7" s="150"/>
      <c r="PAS7" s="150"/>
      <c r="PAT7" s="150"/>
      <c r="PAU7" s="150"/>
      <c r="PAV7" s="150"/>
      <c r="PAW7" s="150"/>
      <c r="PAX7" s="150"/>
      <c r="PAY7" s="150"/>
      <c r="PAZ7" s="150"/>
      <c r="PBA7" s="150"/>
      <c r="PBB7" s="150"/>
      <c r="PBC7" s="150"/>
      <c r="PBD7" s="150"/>
      <c r="PBE7" s="150"/>
      <c r="PBF7" s="150"/>
      <c r="PBG7" s="150"/>
      <c r="PBH7" s="150"/>
      <c r="PBI7" s="150"/>
      <c r="PBJ7" s="150"/>
      <c r="PBK7" s="150"/>
      <c r="PBL7" s="150"/>
      <c r="PBM7" s="150"/>
      <c r="PBN7" s="150"/>
      <c r="PBO7" s="150"/>
      <c r="PBP7" s="150"/>
      <c r="PBQ7" s="150"/>
      <c r="PBR7" s="150"/>
      <c r="PBS7" s="150"/>
      <c r="PBT7" s="150"/>
      <c r="PBU7" s="150"/>
      <c r="PBV7" s="150"/>
      <c r="PBW7" s="150"/>
      <c r="PBX7" s="150"/>
      <c r="PBY7" s="150"/>
      <c r="PBZ7" s="150"/>
      <c r="PCA7" s="150"/>
      <c r="PCB7" s="150"/>
      <c r="PCC7" s="150"/>
      <c r="PCD7" s="150"/>
      <c r="PCE7" s="150"/>
      <c r="PCF7" s="150"/>
      <c r="PCG7" s="150"/>
      <c r="PCH7" s="150"/>
      <c r="PCI7" s="150"/>
      <c r="PCJ7" s="150"/>
      <c r="PCK7" s="150"/>
      <c r="PCL7" s="150"/>
      <c r="PCM7" s="150"/>
      <c r="PCN7" s="150"/>
      <c r="PCO7" s="150"/>
      <c r="PCP7" s="150"/>
      <c r="PCQ7" s="150"/>
      <c r="PCR7" s="150"/>
      <c r="PCS7" s="150"/>
      <c r="PCT7" s="150"/>
      <c r="PCU7" s="150"/>
      <c r="PCV7" s="150"/>
      <c r="PCW7" s="150"/>
      <c r="PCX7" s="150"/>
      <c r="PCY7" s="150"/>
      <c r="PCZ7" s="150"/>
      <c r="PDA7" s="150"/>
      <c r="PDB7" s="150"/>
      <c r="PDC7" s="150"/>
      <c r="PDD7" s="150"/>
      <c r="PDE7" s="150"/>
      <c r="PDF7" s="150"/>
      <c r="PDG7" s="150"/>
      <c r="PDH7" s="150"/>
      <c r="PDI7" s="150"/>
      <c r="PDJ7" s="150"/>
      <c r="PDK7" s="150"/>
      <c r="PDL7" s="150"/>
      <c r="PDM7" s="150"/>
      <c r="PDN7" s="150"/>
      <c r="PDO7" s="150"/>
      <c r="PDP7" s="150"/>
      <c r="PDQ7" s="150"/>
      <c r="PDR7" s="150"/>
      <c r="PDS7" s="150"/>
      <c r="PDT7" s="150"/>
      <c r="PDU7" s="150"/>
      <c r="PDV7" s="150"/>
      <c r="PDW7" s="150"/>
      <c r="PDX7" s="150"/>
      <c r="PDY7" s="150"/>
      <c r="PDZ7" s="150"/>
      <c r="PEA7" s="150"/>
      <c r="PEB7" s="150"/>
      <c r="PEC7" s="150"/>
      <c r="PED7" s="150"/>
      <c r="PEE7" s="150"/>
      <c r="PEF7" s="150"/>
      <c r="PEG7" s="150"/>
      <c r="PEH7" s="150"/>
      <c r="PEI7" s="150"/>
      <c r="PEJ7" s="150"/>
      <c r="PEK7" s="150"/>
      <c r="PEL7" s="150"/>
      <c r="PEM7" s="150"/>
      <c r="PEN7" s="150"/>
      <c r="PEO7" s="150"/>
      <c r="PEP7" s="150"/>
      <c r="PEQ7" s="150"/>
      <c r="PER7" s="150"/>
      <c r="PES7" s="150"/>
      <c r="PET7" s="150"/>
      <c r="PEU7" s="150"/>
      <c r="PEV7" s="150"/>
      <c r="PEW7" s="150"/>
      <c r="PEX7" s="150"/>
      <c r="PEY7" s="150"/>
      <c r="PEZ7" s="150"/>
      <c r="PFA7" s="150"/>
      <c r="PFB7" s="150"/>
      <c r="PFC7" s="150"/>
      <c r="PFD7" s="150"/>
      <c r="PFE7" s="150"/>
      <c r="PFF7" s="150"/>
      <c r="PFG7" s="150"/>
      <c r="PFH7" s="150"/>
      <c r="PFI7" s="150"/>
      <c r="PFJ7" s="150"/>
      <c r="PFK7" s="150"/>
      <c r="PFL7" s="150"/>
      <c r="PFM7" s="150"/>
      <c r="PFN7" s="150"/>
      <c r="PFO7" s="150"/>
      <c r="PFP7" s="150"/>
      <c r="PFQ7" s="150"/>
      <c r="PFR7" s="150"/>
      <c r="PFS7" s="150"/>
      <c r="PFT7" s="150"/>
      <c r="PFU7" s="150"/>
      <c r="PFV7" s="150"/>
      <c r="PFW7" s="150"/>
      <c r="PFX7" s="150"/>
      <c r="PFY7" s="150"/>
      <c r="PFZ7" s="150"/>
      <c r="PGA7" s="150"/>
      <c r="PGB7" s="150"/>
      <c r="PGC7" s="150"/>
      <c r="PGD7" s="150"/>
      <c r="PGE7" s="150"/>
      <c r="PGF7" s="150"/>
      <c r="PGG7" s="150"/>
      <c r="PGH7" s="150"/>
      <c r="PGI7" s="150"/>
      <c r="PGJ7" s="150"/>
      <c r="PGK7" s="150"/>
      <c r="PGL7" s="150"/>
      <c r="PGM7" s="150"/>
      <c r="PGN7" s="150"/>
      <c r="PGO7" s="150"/>
      <c r="PGP7" s="150"/>
      <c r="PGQ7" s="150"/>
      <c r="PGR7" s="150"/>
      <c r="PGS7" s="150"/>
      <c r="PGT7" s="150"/>
      <c r="PGU7" s="150"/>
      <c r="PGV7" s="150"/>
      <c r="PGW7" s="150"/>
      <c r="PGX7" s="150"/>
      <c r="PGY7" s="150"/>
      <c r="PGZ7" s="150"/>
      <c r="PHA7" s="150"/>
      <c r="PHB7" s="150"/>
      <c r="PHC7" s="150"/>
      <c r="PHD7" s="150"/>
      <c r="PHE7" s="150"/>
      <c r="PHF7" s="150"/>
      <c r="PHG7" s="150"/>
      <c r="PHH7" s="150"/>
      <c r="PHI7" s="150"/>
      <c r="PHJ7" s="150"/>
      <c r="PHK7" s="150"/>
      <c r="PHL7" s="150"/>
      <c r="PHM7" s="150"/>
      <c r="PHN7" s="150"/>
      <c r="PHO7" s="150"/>
      <c r="PHP7" s="150"/>
      <c r="PHQ7" s="150"/>
      <c r="PHR7" s="150"/>
      <c r="PHS7" s="150"/>
      <c r="PHT7" s="150"/>
      <c r="PHU7" s="150"/>
      <c r="PHV7" s="150"/>
      <c r="PHW7" s="150"/>
      <c r="PHX7" s="150"/>
      <c r="PHY7" s="150"/>
      <c r="PHZ7" s="150"/>
      <c r="PIA7" s="150"/>
      <c r="PIB7" s="150"/>
      <c r="PIC7" s="150"/>
      <c r="PID7" s="150"/>
      <c r="PIE7" s="150"/>
      <c r="PIF7" s="150"/>
      <c r="PIG7" s="150"/>
      <c r="PIH7" s="150"/>
      <c r="PII7" s="150"/>
      <c r="PIJ7" s="150"/>
      <c r="PIK7" s="150"/>
      <c r="PIL7" s="150"/>
      <c r="PIM7" s="150"/>
      <c r="PIN7" s="150"/>
      <c r="PIO7" s="150"/>
      <c r="PIP7" s="150"/>
      <c r="PIQ7" s="150"/>
      <c r="PIR7" s="150"/>
      <c r="PIS7" s="150"/>
      <c r="PIT7" s="150"/>
      <c r="PIU7" s="150"/>
      <c r="PIV7" s="150"/>
      <c r="PIW7" s="150"/>
      <c r="PIX7" s="150"/>
      <c r="PIY7" s="150"/>
      <c r="PIZ7" s="150"/>
      <c r="PJA7" s="150"/>
      <c r="PJB7" s="150"/>
      <c r="PJC7" s="150"/>
      <c r="PJD7" s="150"/>
      <c r="PJE7" s="150"/>
      <c r="PJF7" s="150"/>
      <c r="PJG7" s="150"/>
      <c r="PJH7" s="150"/>
      <c r="PJI7" s="150"/>
      <c r="PJJ7" s="150"/>
      <c r="PJK7" s="150"/>
      <c r="PJL7" s="150"/>
      <c r="PJM7" s="150"/>
      <c r="PJN7" s="150"/>
      <c r="PJO7" s="150"/>
      <c r="PJP7" s="150"/>
      <c r="PJQ7" s="150"/>
      <c r="PJR7" s="150"/>
      <c r="PJS7" s="150"/>
      <c r="PJT7" s="150"/>
      <c r="PJU7" s="150"/>
      <c r="PJV7" s="150"/>
      <c r="PJW7" s="150"/>
      <c r="PJX7" s="150"/>
      <c r="PJY7" s="150"/>
      <c r="PJZ7" s="150"/>
      <c r="PKA7" s="150"/>
      <c r="PKB7" s="150"/>
      <c r="PKC7" s="150"/>
      <c r="PKD7" s="150"/>
      <c r="PKE7" s="150"/>
      <c r="PKF7" s="150"/>
      <c r="PKG7" s="150"/>
      <c r="PKH7" s="150"/>
      <c r="PKI7" s="150"/>
      <c r="PKJ7" s="150"/>
      <c r="PKK7" s="150"/>
      <c r="PKL7" s="150"/>
      <c r="PKM7" s="150"/>
      <c r="PKN7" s="150"/>
      <c r="PKO7" s="150"/>
      <c r="PKP7" s="150"/>
      <c r="PKQ7" s="150"/>
      <c r="PKR7" s="150"/>
      <c r="PKS7" s="150"/>
      <c r="PKT7" s="150"/>
      <c r="PKU7" s="150"/>
      <c r="PKV7" s="150"/>
      <c r="PKW7" s="150"/>
      <c r="PKX7" s="150"/>
      <c r="PKY7" s="150"/>
      <c r="PKZ7" s="150"/>
      <c r="PLA7" s="150"/>
      <c r="PLB7" s="150"/>
      <c r="PLC7" s="150"/>
      <c r="PLD7" s="150"/>
      <c r="PLE7" s="150"/>
      <c r="PLF7" s="150"/>
      <c r="PLG7" s="150"/>
      <c r="PLH7" s="150"/>
      <c r="PLI7" s="150"/>
      <c r="PLJ7" s="150"/>
      <c r="PLK7" s="150"/>
      <c r="PLL7" s="150"/>
      <c r="PLM7" s="150"/>
      <c r="PLN7" s="150"/>
      <c r="PLO7" s="150"/>
      <c r="PLP7" s="150"/>
      <c r="PLQ7" s="150"/>
      <c r="PLR7" s="150"/>
      <c r="PLS7" s="150"/>
      <c r="PLT7" s="150"/>
      <c r="PLU7" s="150"/>
      <c r="PLV7" s="150"/>
      <c r="PLW7" s="150"/>
      <c r="PLX7" s="150"/>
      <c r="PLY7" s="150"/>
      <c r="PLZ7" s="150"/>
      <c r="PMA7" s="150"/>
      <c r="PMB7" s="150"/>
      <c r="PMC7" s="150"/>
      <c r="PMD7" s="150"/>
      <c r="PME7" s="150"/>
      <c r="PMF7" s="150"/>
      <c r="PMG7" s="150"/>
      <c r="PMH7" s="150"/>
      <c r="PMI7" s="150"/>
      <c r="PMJ7" s="150"/>
      <c r="PMK7" s="150"/>
      <c r="PML7" s="150"/>
      <c r="PMM7" s="150"/>
      <c r="PMN7" s="150"/>
      <c r="PMO7" s="150"/>
      <c r="PMP7" s="150"/>
      <c r="PMQ7" s="150"/>
      <c r="PMR7" s="150"/>
      <c r="PMS7" s="150"/>
      <c r="PMT7" s="150"/>
      <c r="PMU7" s="150"/>
      <c r="PMV7" s="150"/>
      <c r="PMW7" s="150"/>
      <c r="PMX7" s="150"/>
      <c r="PMY7" s="150"/>
      <c r="PMZ7" s="150"/>
      <c r="PNA7" s="150"/>
      <c r="PNB7" s="150"/>
      <c r="PNC7" s="150"/>
      <c r="PND7" s="150"/>
      <c r="PNE7" s="150"/>
      <c r="PNF7" s="150"/>
      <c r="PNG7" s="150"/>
      <c r="PNH7" s="150"/>
      <c r="PNI7" s="150"/>
      <c r="PNJ7" s="150"/>
      <c r="PNK7" s="150"/>
      <c r="PNL7" s="150"/>
      <c r="PNM7" s="150"/>
      <c r="PNN7" s="150"/>
      <c r="PNO7" s="150"/>
      <c r="PNP7" s="150"/>
      <c r="PNQ7" s="150"/>
      <c r="PNR7" s="150"/>
      <c r="PNS7" s="150"/>
      <c r="PNT7" s="150"/>
      <c r="PNU7" s="150"/>
      <c r="PNV7" s="150"/>
      <c r="PNW7" s="150"/>
      <c r="PNX7" s="150"/>
      <c r="PNY7" s="150"/>
      <c r="PNZ7" s="150"/>
      <c r="POA7" s="150"/>
      <c r="POB7" s="150"/>
      <c r="POC7" s="150"/>
      <c r="POD7" s="150"/>
      <c r="POE7" s="150"/>
      <c r="POF7" s="150"/>
      <c r="POG7" s="150"/>
      <c r="POH7" s="150"/>
      <c r="POI7" s="150"/>
      <c r="POJ7" s="150"/>
      <c r="POK7" s="150"/>
      <c r="POL7" s="150"/>
      <c r="POM7" s="150"/>
      <c r="PON7" s="150"/>
      <c r="POO7" s="150"/>
      <c r="POP7" s="150"/>
      <c r="POQ7" s="150"/>
      <c r="POR7" s="150"/>
      <c r="POS7" s="150"/>
      <c r="POT7" s="150"/>
      <c r="POU7" s="150"/>
      <c r="POV7" s="150"/>
      <c r="POW7" s="150"/>
      <c r="POX7" s="150"/>
      <c r="POY7" s="150"/>
      <c r="POZ7" s="150"/>
      <c r="PPA7" s="150"/>
      <c r="PPB7" s="150"/>
      <c r="PPC7" s="150"/>
      <c r="PPD7" s="150"/>
      <c r="PPE7" s="150"/>
      <c r="PPF7" s="150"/>
      <c r="PPG7" s="150"/>
      <c r="PPH7" s="150"/>
      <c r="PPI7" s="150"/>
      <c r="PPJ7" s="150"/>
      <c r="PPK7" s="150"/>
      <c r="PPL7" s="150"/>
      <c r="PPM7" s="150"/>
      <c r="PPN7" s="150"/>
      <c r="PPO7" s="150"/>
      <c r="PPP7" s="150"/>
      <c r="PPQ7" s="150"/>
      <c r="PPR7" s="150"/>
      <c r="PPS7" s="150"/>
      <c r="PPT7" s="150"/>
      <c r="PPU7" s="150"/>
      <c r="PPV7" s="150"/>
      <c r="PPW7" s="150"/>
      <c r="PPX7" s="150"/>
      <c r="PPY7" s="150"/>
      <c r="PPZ7" s="150"/>
      <c r="PQA7" s="150"/>
      <c r="PQB7" s="150"/>
      <c r="PQC7" s="150"/>
      <c r="PQD7" s="150"/>
      <c r="PQE7" s="150"/>
      <c r="PQF7" s="150"/>
      <c r="PQG7" s="150"/>
      <c r="PQH7" s="150"/>
      <c r="PQI7" s="150"/>
      <c r="PQJ7" s="150"/>
      <c r="PQK7" s="150"/>
      <c r="PQL7" s="150"/>
      <c r="PQM7" s="150"/>
      <c r="PQN7" s="150"/>
      <c r="PQO7" s="150"/>
      <c r="PQP7" s="150"/>
      <c r="PQQ7" s="150"/>
      <c r="PQR7" s="150"/>
      <c r="PQS7" s="150"/>
      <c r="PQT7" s="150"/>
      <c r="PQU7" s="150"/>
      <c r="PQV7" s="150"/>
      <c r="PQW7" s="150"/>
      <c r="PQX7" s="150"/>
      <c r="PQY7" s="150"/>
      <c r="PQZ7" s="150"/>
      <c r="PRA7" s="150"/>
      <c r="PRB7" s="150"/>
      <c r="PRC7" s="150"/>
      <c r="PRD7" s="150"/>
      <c r="PRE7" s="150"/>
      <c r="PRF7" s="150"/>
      <c r="PRG7" s="150"/>
      <c r="PRH7" s="150"/>
      <c r="PRI7" s="150"/>
      <c r="PRJ7" s="150"/>
      <c r="PRK7" s="150"/>
      <c r="PRL7" s="150"/>
      <c r="PRM7" s="150"/>
      <c r="PRN7" s="150"/>
      <c r="PRO7" s="150"/>
      <c r="PRP7" s="150"/>
      <c r="PRQ7" s="150"/>
      <c r="PRR7" s="150"/>
      <c r="PRS7" s="150"/>
      <c r="PRT7" s="150"/>
      <c r="PRU7" s="150"/>
      <c r="PRV7" s="150"/>
      <c r="PRW7" s="150"/>
      <c r="PRX7" s="150"/>
      <c r="PRY7" s="150"/>
      <c r="PRZ7" s="150"/>
      <c r="PSA7" s="150"/>
      <c r="PSB7" s="150"/>
      <c r="PSC7" s="150"/>
      <c r="PSD7" s="150"/>
      <c r="PSE7" s="150"/>
      <c r="PSF7" s="150"/>
      <c r="PSG7" s="150"/>
      <c r="PSH7" s="150"/>
      <c r="PSI7" s="150"/>
      <c r="PSJ7" s="150"/>
      <c r="PSK7" s="150"/>
      <c r="PSL7" s="150"/>
      <c r="PSM7" s="150"/>
      <c r="PSN7" s="150"/>
      <c r="PSO7" s="150"/>
      <c r="PSP7" s="150"/>
      <c r="PSQ7" s="150"/>
      <c r="PSR7" s="150"/>
      <c r="PSS7" s="150"/>
      <c r="PST7" s="150"/>
      <c r="PSU7" s="150"/>
      <c r="PSV7" s="150"/>
      <c r="PSW7" s="150"/>
      <c r="PSX7" s="150"/>
      <c r="PSY7" s="150"/>
      <c r="PSZ7" s="150"/>
      <c r="PTA7" s="150"/>
      <c r="PTB7" s="150"/>
      <c r="PTC7" s="150"/>
      <c r="PTD7" s="150"/>
      <c r="PTE7" s="150"/>
      <c r="PTF7" s="150"/>
      <c r="PTG7" s="150"/>
      <c r="PTH7" s="150"/>
      <c r="PTI7" s="150"/>
      <c r="PTJ7" s="150"/>
      <c r="PTK7" s="150"/>
      <c r="PTL7" s="150"/>
      <c r="PTM7" s="150"/>
      <c r="PTN7" s="150"/>
      <c r="PTO7" s="150"/>
      <c r="PTP7" s="150"/>
      <c r="PTQ7" s="150"/>
      <c r="PTR7" s="150"/>
      <c r="PTS7" s="150"/>
      <c r="PTT7" s="150"/>
      <c r="PTU7" s="150"/>
      <c r="PTV7" s="150"/>
      <c r="PTW7" s="150"/>
      <c r="PTX7" s="150"/>
      <c r="PTY7" s="150"/>
      <c r="PTZ7" s="150"/>
      <c r="PUA7" s="150"/>
      <c r="PUB7" s="150"/>
      <c r="PUC7" s="150"/>
      <c r="PUD7" s="150"/>
      <c r="PUE7" s="150"/>
      <c r="PUF7" s="150"/>
      <c r="PUG7" s="150"/>
      <c r="PUH7" s="150"/>
      <c r="PUI7" s="150"/>
      <c r="PUJ7" s="150"/>
      <c r="PUK7" s="150"/>
      <c r="PUL7" s="150"/>
      <c r="PUM7" s="150"/>
      <c r="PUN7" s="150"/>
      <c r="PUO7" s="150"/>
      <c r="PUP7" s="150"/>
      <c r="PUQ7" s="150"/>
      <c r="PUR7" s="150"/>
      <c r="PUS7" s="150"/>
      <c r="PUT7" s="150"/>
      <c r="PUU7" s="150"/>
      <c r="PUV7" s="150"/>
      <c r="PUW7" s="150"/>
      <c r="PUX7" s="150"/>
      <c r="PUY7" s="150"/>
      <c r="PUZ7" s="150"/>
      <c r="PVA7" s="150"/>
      <c r="PVB7" s="150"/>
      <c r="PVC7" s="150"/>
      <c r="PVD7" s="150"/>
      <c r="PVE7" s="150"/>
      <c r="PVF7" s="150"/>
      <c r="PVG7" s="150"/>
      <c r="PVH7" s="150"/>
      <c r="PVI7" s="150"/>
      <c r="PVJ7" s="150"/>
      <c r="PVK7" s="150"/>
      <c r="PVL7" s="150"/>
      <c r="PVM7" s="150"/>
      <c r="PVN7" s="150"/>
      <c r="PVO7" s="150"/>
      <c r="PVP7" s="150"/>
      <c r="PVQ7" s="150"/>
      <c r="PVR7" s="150"/>
      <c r="PVS7" s="150"/>
      <c r="PVT7" s="150"/>
      <c r="PVU7" s="150"/>
      <c r="PVV7" s="150"/>
      <c r="PVW7" s="150"/>
      <c r="PVX7" s="150"/>
      <c r="PVY7" s="150"/>
      <c r="PVZ7" s="150"/>
      <c r="PWA7" s="150"/>
      <c r="PWB7" s="150"/>
      <c r="PWC7" s="150"/>
      <c r="PWD7" s="150"/>
      <c r="PWE7" s="150"/>
      <c r="PWF7" s="150"/>
      <c r="PWG7" s="150"/>
      <c r="PWH7" s="150"/>
      <c r="PWI7" s="150"/>
      <c r="PWJ7" s="150"/>
      <c r="PWK7" s="150"/>
      <c r="PWL7" s="150"/>
      <c r="PWM7" s="150"/>
      <c r="PWN7" s="150"/>
      <c r="PWO7" s="150"/>
      <c r="PWP7" s="150"/>
      <c r="PWQ7" s="150"/>
      <c r="PWR7" s="150"/>
      <c r="PWS7" s="150"/>
      <c r="PWT7" s="150"/>
      <c r="PWU7" s="150"/>
      <c r="PWV7" s="150"/>
      <c r="PWW7" s="150"/>
      <c r="PWX7" s="150"/>
      <c r="PWY7" s="150"/>
      <c r="PWZ7" s="150"/>
      <c r="PXA7" s="150"/>
      <c r="PXB7" s="150"/>
      <c r="PXC7" s="150"/>
      <c r="PXD7" s="150"/>
      <c r="PXE7" s="150"/>
      <c r="PXF7" s="150"/>
      <c r="PXG7" s="150"/>
      <c r="PXH7" s="150"/>
      <c r="PXI7" s="150"/>
      <c r="PXJ7" s="150"/>
      <c r="PXK7" s="150"/>
      <c r="PXL7" s="150"/>
      <c r="PXM7" s="150"/>
      <c r="PXN7" s="150"/>
      <c r="PXO7" s="150"/>
      <c r="PXP7" s="150"/>
      <c r="PXQ7" s="150"/>
      <c r="PXR7" s="150"/>
      <c r="PXS7" s="150"/>
      <c r="PXT7" s="150"/>
      <c r="PXU7" s="150"/>
      <c r="PXV7" s="150"/>
      <c r="PXW7" s="150"/>
      <c r="PXX7" s="150"/>
      <c r="PXY7" s="150"/>
      <c r="PXZ7" s="150"/>
      <c r="PYA7" s="150"/>
      <c r="PYB7" s="150"/>
      <c r="PYC7" s="150"/>
      <c r="PYD7" s="150"/>
      <c r="PYE7" s="150"/>
      <c r="PYF7" s="150"/>
      <c r="PYG7" s="150"/>
      <c r="PYH7" s="150"/>
      <c r="PYI7" s="150"/>
      <c r="PYJ7" s="150"/>
      <c r="PYK7" s="150"/>
      <c r="PYL7" s="150"/>
      <c r="PYM7" s="150"/>
      <c r="PYN7" s="150"/>
      <c r="PYO7" s="150"/>
      <c r="PYP7" s="150"/>
      <c r="PYQ7" s="150"/>
      <c r="PYR7" s="150"/>
      <c r="PYS7" s="150"/>
      <c r="PYT7" s="150"/>
      <c r="PYU7" s="150"/>
      <c r="PYV7" s="150"/>
      <c r="PYW7" s="150"/>
      <c r="PYX7" s="150"/>
      <c r="PYY7" s="150"/>
      <c r="PYZ7" s="150"/>
      <c r="PZA7" s="150"/>
      <c r="PZB7" s="150"/>
      <c r="PZC7" s="150"/>
      <c r="PZD7" s="150"/>
      <c r="PZE7" s="150"/>
      <c r="PZF7" s="150"/>
      <c r="PZG7" s="150"/>
      <c r="PZH7" s="150"/>
      <c r="PZI7" s="150"/>
      <c r="PZJ7" s="150"/>
      <c r="PZK7" s="150"/>
      <c r="PZL7" s="150"/>
      <c r="PZM7" s="150"/>
      <c r="PZN7" s="150"/>
      <c r="PZO7" s="150"/>
      <c r="PZP7" s="150"/>
      <c r="PZQ7" s="150"/>
      <c r="PZR7" s="150"/>
      <c r="PZS7" s="150"/>
      <c r="PZT7" s="150"/>
      <c r="PZU7" s="150"/>
      <c r="PZV7" s="150"/>
      <c r="PZW7" s="150"/>
      <c r="PZX7" s="150"/>
      <c r="PZY7" s="150"/>
      <c r="PZZ7" s="150"/>
      <c r="QAA7" s="150"/>
      <c r="QAB7" s="150"/>
      <c r="QAC7" s="150"/>
      <c r="QAD7" s="150"/>
      <c r="QAE7" s="150"/>
      <c r="QAF7" s="150"/>
      <c r="QAG7" s="150"/>
      <c r="QAH7" s="150"/>
      <c r="QAI7" s="150"/>
      <c r="QAJ7" s="150"/>
      <c r="QAK7" s="150"/>
      <c r="QAL7" s="150"/>
      <c r="QAM7" s="150"/>
      <c r="QAN7" s="150"/>
      <c r="QAO7" s="150"/>
      <c r="QAP7" s="150"/>
      <c r="QAQ7" s="150"/>
      <c r="QAR7" s="150"/>
      <c r="QAS7" s="150"/>
      <c r="QAT7" s="150"/>
      <c r="QAU7" s="150"/>
      <c r="QAV7" s="150"/>
      <c r="QAW7" s="150"/>
      <c r="QAX7" s="150"/>
      <c r="QAY7" s="150"/>
      <c r="QAZ7" s="150"/>
      <c r="QBA7" s="150"/>
      <c r="QBB7" s="150"/>
      <c r="QBC7" s="150"/>
      <c r="QBD7" s="150"/>
      <c r="QBE7" s="150"/>
      <c r="QBF7" s="150"/>
      <c r="QBG7" s="150"/>
      <c r="QBH7" s="150"/>
      <c r="QBI7" s="150"/>
      <c r="QBJ7" s="150"/>
      <c r="QBK7" s="150"/>
      <c r="QBL7" s="150"/>
      <c r="QBM7" s="150"/>
      <c r="QBN7" s="150"/>
      <c r="QBO7" s="150"/>
      <c r="QBP7" s="150"/>
      <c r="QBQ7" s="150"/>
      <c r="QBR7" s="150"/>
      <c r="QBS7" s="150"/>
      <c r="QBT7" s="150"/>
      <c r="QBU7" s="150"/>
      <c r="QBV7" s="150"/>
      <c r="QBW7" s="150"/>
      <c r="QBX7" s="150"/>
      <c r="QBY7" s="150"/>
      <c r="QBZ7" s="150"/>
      <c r="QCA7" s="150"/>
      <c r="QCB7" s="150"/>
      <c r="QCC7" s="150"/>
      <c r="QCD7" s="150"/>
      <c r="QCE7" s="150"/>
      <c r="QCF7" s="150"/>
      <c r="QCG7" s="150"/>
      <c r="QCH7" s="150"/>
      <c r="QCI7" s="150"/>
      <c r="QCJ7" s="150"/>
      <c r="QCK7" s="150"/>
      <c r="QCL7" s="150"/>
      <c r="QCM7" s="150"/>
      <c r="QCN7" s="150"/>
      <c r="QCO7" s="150"/>
      <c r="QCP7" s="150"/>
      <c r="QCQ7" s="150"/>
      <c r="QCR7" s="150"/>
      <c r="QCS7" s="150"/>
      <c r="QCT7" s="150"/>
      <c r="QCU7" s="150"/>
      <c r="QCV7" s="150"/>
      <c r="QCW7" s="150"/>
      <c r="QCX7" s="150"/>
      <c r="QCY7" s="150"/>
      <c r="QCZ7" s="150"/>
      <c r="QDA7" s="150"/>
      <c r="QDB7" s="150"/>
      <c r="QDC7" s="150"/>
      <c r="QDD7" s="150"/>
      <c r="QDE7" s="150"/>
      <c r="QDF7" s="150"/>
      <c r="QDG7" s="150"/>
      <c r="QDH7" s="150"/>
      <c r="QDI7" s="150"/>
      <c r="QDJ7" s="150"/>
      <c r="QDK7" s="150"/>
      <c r="QDL7" s="150"/>
      <c r="QDM7" s="150"/>
      <c r="QDN7" s="150"/>
      <c r="QDO7" s="150"/>
      <c r="QDP7" s="150"/>
      <c r="QDQ7" s="150"/>
      <c r="QDR7" s="150"/>
      <c r="QDS7" s="150"/>
      <c r="QDT7" s="150"/>
      <c r="QDU7" s="150"/>
      <c r="QDV7" s="150"/>
      <c r="QDW7" s="150"/>
      <c r="QDX7" s="150"/>
      <c r="QDY7" s="150"/>
      <c r="QDZ7" s="150"/>
      <c r="QEA7" s="150"/>
      <c r="QEB7" s="150"/>
      <c r="QEC7" s="150"/>
      <c r="QED7" s="150"/>
      <c r="QEE7" s="150"/>
      <c r="QEF7" s="150"/>
      <c r="QEG7" s="150"/>
      <c r="QEH7" s="150"/>
      <c r="QEI7" s="150"/>
      <c r="QEJ7" s="150"/>
      <c r="QEK7" s="150"/>
      <c r="QEL7" s="150"/>
      <c r="QEM7" s="150"/>
      <c r="QEN7" s="150"/>
      <c r="QEO7" s="150"/>
      <c r="QEP7" s="150"/>
      <c r="QEQ7" s="150"/>
      <c r="QER7" s="150"/>
      <c r="QES7" s="150"/>
      <c r="QET7" s="150"/>
      <c r="QEU7" s="150"/>
      <c r="QEV7" s="150"/>
      <c r="QEW7" s="150"/>
      <c r="QEX7" s="150"/>
      <c r="QEY7" s="150"/>
      <c r="QEZ7" s="150"/>
      <c r="QFA7" s="150"/>
      <c r="QFB7" s="150"/>
      <c r="QFC7" s="150"/>
      <c r="QFD7" s="150"/>
      <c r="QFE7" s="150"/>
      <c r="QFF7" s="150"/>
      <c r="QFG7" s="150"/>
      <c r="QFH7" s="150"/>
      <c r="QFI7" s="150"/>
      <c r="QFJ7" s="150"/>
      <c r="QFK7" s="150"/>
      <c r="QFL7" s="150"/>
      <c r="QFM7" s="150"/>
      <c r="QFN7" s="150"/>
      <c r="QFO7" s="150"/>
      <c r="QFP7" s="150"/>
      <c r="QFQ7" s="150"/>
      <c r="QFR7" s="150"/>
      <c r="QFS7" s="150"/>
      <c r="QFT7" s="150"/>
      <c r="QFU7" s="150"/>
      <c r="QFV7" s="150"/>
      <c r="QFW7" s="150"/>
      <c r="QFX7" s="150"/>
      <c r="QFY7" s="150"/>
      <c r="QFZ7" s="150"/>
      <c r="QGA7" s="150"/>
      <c r="QGB7" s="150"/>
      <c r="QGC7" s="150"/>
      <c r="QGD7" s="150"/>
      <c r="QGE7" s="150"/>
      <c r="QGF7" s="150"/>
      <c r="QGG7" s="150"/>
      <c r="QGH7" s="150"/>
      <c r="QGI7" s="150"/>
      <c r="QGJ7" s="150"/>
      <c r="QGK7" s="150"/>
      <c r="QGL7" s="150"/>
      <c r="QGM7" s="150"/>
      <c r="QGN7" s="150"/>
      <c r="QGO7" s="150"/>
      <c r="QGP7" s="150"/>
      <c r="QGQ7" s="150"/>
      <c r="QGR7" s="150"/>
      <c r="QGS7" s="150"/>
      <c r="QGT7" s="150"/>
      <c r="QGU7" s="150"/>
      <c r="QGV7" s="150"/>
      <c r="QGW7" s="150"/>
      <c r="QGX7" s="150"/>
      <c r="QGY7" s="150"/>
      <c r="QGZ7" s="150"/>
      <c r="QHA7" s="150"/>
      <c r="QHB7" s="150"/>
      <c r="QHC7" s="150"/>
      <c r="QHD7" s="150"/>
      <c r="QHE7" s="150"/>
      <c r="QHF7" s="150"/>
      <c r="QHG7" s="150"/>
      <c r="QHH7" s="150"/>
      <c r="QHI7" s="150"/>
      <c r="QHJ7" s="150"/>
      <c r="QHK7" s="150"/>
      <c r="QHL7" s="150"/>
      <c r="QHM7" s="150"/>
      <c r="QHN7" s="150"/>
      <c r="QHO7" s="150"/>
      <c r="QHP7" s="150"/>
      <c r="QHQ7" s="150"/>
      <c r="QHR7" s="150"/>
      <c r="QHS7" s="150"/>
      <c r="QHT7" s="150"/>
      <c r="QHU7" s="150"/>
      <c r="QHV7" s="150"/>
      <c r="QHW7" s="150"/>
      <c r="QHX7" s="150"/>
      <c r="QHY7" s="150"/>
      <c r="QHZ7" s="150"/>
      <c r="QIA7" s="150"/>
      <c r="QIB7" s="150"/>
      <c r="QIC7" s="150"/>
      <c r="QID7" s="150"/>
      <c r="QIE7" s="150"/>
      <c r="QIF7" s="150"/>
      <c r="QIG7" s="150"/>
      <c r="QIH7" s="150"/>
      <c r="QII7" s="150"/>
      <c r="QIJ7" s="150"/>
      <c r="QIK7" s="150"/>
      <c r="QIL7" s="150"/>
      <c r="QIM7" s="150"/>
      <c r="QIN7" s="150"/>
      <c r="QIO7" s="150"/>
      <c r="QIP7" s="150"/>
      <c r="QIQ7" s="150"/>
      <c r="QIR7" s="150"/>
      <c r="QIS7" s="150"/>
      <c r="QIT7" s="150"/>
      <c r="QIU7" s="150"/>
      <c r="QIV7" s="150"/>
      <c r="QIW7" s="150"/>
      <c r="QIX7" s="150"/>
      <c r="QIY7" s="150"/>
      <c r="QIZ7" s="150"/>
      <c r="QJA7" s="150"/>
      <c r="QJB7" s="150"/>
      <c r="QJC7" s="150"/>
      <c r="QJD7" s="150"/>
      <c r="QJE7" s="150"/>
      <c r="QJF7" s="150"/>
      <c r="QJG7" s="150"/>
      <c r="QJH7" s="150"/>
      <c r="QJI7" s="150"/>
      <c r="QJJ7" s="150"/>
      <c r="QJK7" s="150"/>
      <c r="QJL7" s="150"/>
      <c r="QJM7" s="150"/>
      <c r="QJN7" s="150"/>
      <c r="QJO7" s="150"/>
      <c r="QJP7" s="150"/>
      <c r="QJQ7" s="150"/>
      <c r="QJR7" s="150"/>
      <c r="QJS7" s="150"/>
      <c r="QJT7" s="150"/>
      <c r="QJU7" s="150"/>
      <c r="QJV7" s="150"/>
      <c r="QJW7" s="150"/>
      <c r="QJX7" s="150"/>
      <c r="QJY7" s="150"/>
      <c r="QJZ7" s="150"/>
      <c r="QKA7" s="150"/>
      <c r="QKB7" s="150"/>
      <c r="QKC7" s="150"/>
      <c r="QKD7" s="150"/>
      <c r="QKE7" s="150"/>
      <c r="QKF7" s="150"/>
      <c r="QKG7" s="150"/>
      <c r="QKH7" s="150"/>
      <c r="QKI7" s="150"/>
      <c r="QKJ7" s="150"/>
      <c r="QKK7" s="150"/>
      <c r="QKL7" s="150"/>
      <c r="QKM7" s="150"/>
      <c r="QKN7" s="150"/>
      <c r="QKO7" s="150"/>
      <c r="QKP7" s="150"/>
      <c r="QKQ7" s="150"/>
      <c r="QKR7" s="150"/>
      <c r="QKS7" s="150"/>
      <c r="QKT7" s="150"/>
      <c r="QKU7" s="150"/>
      <c r="QKV7" s="150"/>
      <c r="QKW7" s="150"/>
      <c r="QKX7" s="150"/>
      <c r="QKY7" s="150"/>
      <c r="QKZ7" s="150"/>
      <c r="QLA7" s="150"/>
      <c r="QLB7" s="150"/>
      <c r="QLC7" s="150"/>
      <c r="QLD7" s="150"/>
      <c r="QLE7" s="150"/>
      <c r="QLF7" s="150"/>
      <c r="QLG7" s="150"/>
      <c r="QLH7" s="150"/>
      <c r="QLI7" s="150"/>
      <c r="QLJ7" s="150"/>
      <c r="QLK7" s="150"/>
      <c r="QLL7" s="150"/>
      <c r="QLM7" s="150"/>
      <c r="QLN7" s="150"/>
      <c r="QLO7" s="150"/>
      <c r="QLP7" s="150"/>
      <c r="QLQ7" s="150"/>
      <c r="QLR7" s="150"/>
      <c r="QLS7" s="150"/>
      <c r="QLT7" s="150"/>
      <c r="QLU7" s="150"/>
      <c r="QLV7" s="150"/>
      <c r="QLW7" s="150"/>
      <c r="QLX7" s="150"/>
      <c r="QLY7" s="150"/>
      <c r="QLZ7" s="150"/>
      <c r="QMA7" s="150"/>
      <c r="QMB7" s="150"/>
      <c r="QMC7" s="150"/>
      <c r="QMD7" s="150"/>
      <c r="QME7" s="150"/>
      <c r="QMF7" s="150"/>
      <c r="QMG7" s="150"/>
      <c r="QMH7" s="150"/>
      <c r="QMI7" s="150"/>
      <c r="QMJ7" s="150"/>
      <c r="QMK7" s="150"/>
      <c r="QML7" s="150"/>
      <c r="QMM7" s="150"/>
      <c r="QMN7" s="150"/>
      <c r="QMO7" s="150"/>
      <c r="QMP7" s="150"/>
      <c r="QMQ7" s="150"/>
      <c r="QMR7" s="150"/>
      <c r="QMS7" s="150"/>
      <c r="QMT7" s="150"/>
      <c r="QMU7" s="150"/>
      <c r="QMV7" s="150"/>
      <c r="QMW7" s="150"/>
      <c r="QMX7" s="150"/>
      <c r="QMY7" s="150"/>
      <c r="QMZ7" s="150"/>
      <c r="QNA7" s="150"/>
      <c r="QNB7" s="150"/>
      <c r="QNC7" s="150"/>
      <c r="QND7" s="150"/>
      <c r="QNE7" s="150"/>
      <c r="QNF7" s="150"/>
      <c r="QNG7" s="150"/>
      <c r="QNH7" s="150"/>
      <c r="QNI7" s="150"/>
      <c r="QNJ7" s="150"/>
      <c r="QNK7" s="150"/>
      <c r="QNL7" s="150"/>
      <c r="QNM7" s="150"/>
      <c r="QNN7" s="150"/>
      <c r="QNO7" s="150"/>
      <c r="QNP7" s="150"/>
      <c r="QNQ7" s="150"/>
      <c r="QNR7" s="150"/>
      <c r="QNS7" s="150"/>
      <c r="QNT7" s="150"/>
      <c r="QNU7" s="150"/>
      <c r="QNV7" s="150"/>
      <c r="QNW7" s="150"/>
      <c r="QNX7" s="150"/>
      <c r="QNY7" s="150"/>
      <c r="QNZ7" s="150"/>
      <c r="QOA7" s="150"/>
      <c r="QOB7" s="150"/>
      <c r="QOC7" s="150"/>
      <c r="QOD7" s="150"/>
      <c r="QOE7" s="150"/>
      <c r="QOF7" s="150"/>
      <c r="QOG7" s="150"/>
      <c r="QOH7" s="150"/>
      <c r="QOI7" s="150"/>
      <c r="QOJ7" s="150"/>
      <c r="QOK7" s="150"/>
      <c r="QOL7" s="150"/>
      <c r="QOM7" s="150"/>
      <c r="QON7" s="150"/>
      <c r="QOO7" s="150"/>
      <c r="QOP7" s="150"/>
      <c r="QOQ7" s="150"/>
      <c r="QOR7" s="150"/>
      <c r="QOS7" s="150"/>
      <c r="QOT7" s="150"/>
      <c r="QOU7" s="150"/>
      <c r="QOV7" s="150"/>
      <c r="QOW7" s="150"/>
      <c r="QOX7" s="150"/>
      <c r="QOY7" s="150"/>
      <c r="QOZ7" s="150"/>
      <c r="QPA7" s="150"/>
      <c r="QPB7" s="150"/>
      <c r="QPC7" s="150"/>
      <c r="QPD7" s="150"/>
      <c r="QPE7" s="150"/>
      <c r="QPF7" s="150"/>
      <c r="QPG7" s="150"/>
      <c r="QPH7" s="150"/>
      <c r="QPI7" s="150"/>
      <c r="QPJ7" s="150"/>
      <c r="QPK7" s="150"/>
      <c r="QPL7" s="150"/>
      <c r="QPM7" s="150"/>
      <c r="QPN7" s="150"/>
      <c r="QPO7" s="150"/>
      <c r="QPP7" s="150"/>
      <c r="QPQ7" s="150"/>
      <c r="QPR7" s="150"/>
      <c r="QPS7" s="150"/>
      <c r="QPT7" s="150"/>
      <c r="QPU7" s="150"/>
      <c r="QPV7" s="150"/>
      <c r="QPW7" s="150"/>
      <c r="QPX7" s="150"/>
      <c r="QPY7" s="150"/>
      <c r="QPZ7" s="150"/>
      <c r="QQA7" s="150"/>
      <c r="QQB7" s="150"/>
      <c r="QQC7" s="150"/>
      <c r="QQD7" s="150"/>
      <c r="QQE7" s="150"/>
      <c r="QQF7" s="150"/>
      <c r="QQG7" s="150"/>
      <c r="QQH7" s="150"/>
      <c r="QQI7" s="150"/>
      <c r="QQJ7" s="150"/>
      <c r="QQK7" s="150"/>
      <c r="QQL7" s="150"/>
      <c r="QQM7" s="150"/>
      <c r="QQN7" s="150"/>
      <c r="QQO7" s="150"/>
      <c r="QQP7" s="150"/>
      <c r="QQQ7" s="150"/>
      <c r="QQR7" s="150"/>
      <c r="QQS7" s="150"/>
      <c r="QQT7" s="150"/>
      <c r="QQU7" s="150"/>
      <c r="QQV7" s="150"/>
      <c r="QQW7" s="150"/>
      <c r="QQX7" s="150"/>
      <c r="QQY7" s="150"/>
      <c r="QQZ7" s="150"/>
      <c r="QRA7" s="150"/>
      <c r="QRB7" s="150"/>
      <c r="QRC7" s="150"/>
      <c r="QRD7" s="150"/>
      <c r="QRE7" s="150"/>
      <c r="QRF7" s="150"/>
      <c r="QRG7" s="150"/>
      <c r="QRH7" s="150"/>
      <c r="QRI7" s="150"/>
      <c r="QRJ7" s="150"/>
      <c r="QRK7" s="150"/>
      <c r="QRL7" s="150"/>
      <c r="QRM7" s="150"/>
      <c r="QRN7" s="150"/>
      <c r="QRO7" s="150"/>
      <c r="QRP7" s="150"/>
      <c r="QRQ7" s="150"/>
      <c r="QRR7" s="150"/>
      <c r="QRS7" s="150"/>
      <c r="QRT7" s="150"/>
      <c r="QRU7" s="150"/>
      <c r="QRV7" s="150"/>
      <c r="QRW7" s="150"/>
      <c r="QRX7" s="150"/>
      <c r="QRY7" s="150"/>
      <c r="QRZ7" s="150"/>
      <c r="QSA7" s="150"/>
      <c r="QSB7" s="150"/>
      <c r="QSC7" s="150"/>
      <c r="QSD7" s="150"/>
      <c r="QSE7" s="150"/>
      <c r="QSF7" s="150"/>
      <c r="QSG7" s="150"/>
      <c r="QSH7" s="150"/>
      <c r="QSI7" s="150"/>
      <c r="QSJ7" s="150"/>
      <c r="QSK7" s="150"/>
      <c r="QSL7" s="150"/>
      <c r="QSM7" s="150"/>
      <c r="QSN7" s="150"/>
      <c r="QSO7" s="150"/>
      <c r="QSP7" s="150"/>
      <c r="QSQ7" s="150"/>
      <c r="QSR7" s="150"/>
      <c r="QSS7" s="150"/>
      <c r="QST7" s="150"/>
      <c r="QSU7" s="150"/>
      <c r="QSV7" s="150"/>
      <c r="QSW7" s="150"/>
      <c r="QSX7" s="150"/>
      <c r="QSY7" s="150"/>
      <c r="QSZ7" s="150"/>
      <c r="QTA7" s="150"/>
      <c r="QTB7" s="150"/>
      <c r="QTC7" s="150"/>
      <c r="QTD7" s="150"/>
      <c r="QTE7" s="150"/>
      <c r="QTF7" s="150"/>
      <c r="QTG7" s="150"/>
      <c r="QTH7" s="150"/>
      <c r="QTI7" s="150"/>
      <c r="QTJ7" s="150"/>
      <c r="QTK7" s="150"/>
      <c r="QTL7" s="150"/>
      <c r="QTM7" s="150"/>
      <c r="QTN7" s="150"/>
      <c r="QTO7" s="150"/>
      <c r="QTP7" s="150"/>
      <c r="QTQ7" s="150"/>
      <c r="QTR7" s="150"/>
      <c r="QTS7" s="150"/>
      <c r="QTT7" s="150"/>
      <c r="QTU7" s="150"/>
      <c r="QTV7" s="150"/>
      <c r="QTW7" s="150"/>
      <c r="QTX7" s="150"/>
      <c r="QTY7" s="150"/>
      <c r="QTZ7" s="150"/>
      <c r="QUA7" s="150"/>
      <c r="QUB7" s="150"/>
      <c r="QUC7" s="150"/>
      <c r="QUD7" s="150"/>
      <c r="QUE7" s="150"/>
      <c r="QUF7" s="150"/>
      <c r="QUG7" s="150"/>
      <c r="QUH7" s="150"/>
      <c r="QUI7" s="150"/>
      <c r="QUJ7" s="150"/>
      <c r="QUK7" s="150"/>
      <c r="QUL7" s="150"/>
      <c r="QUM7" s="150"/>
      <c r="QUN7" s="150"/>
      <c r="QUO7" s="150"/>
      <c r="QUP7" s="150"/>
      <c r="QUQ7" s="150"/>
      <c r="QUR7" s="150"/>
      <c r="QUS7" s="150"/>
      <c r="QUT7" s="150"/>
      <c r="QUU7" s="150"/>
      <c r="QUV7" s="150"/>
      <c r="QUW7" s="150"/>
      <c r="QUX7" s="150"/>
      <c r="QUY7" s="150"/>
      <c r="QUZ7" s="150"/>
      <c r="QVA7" s="150"/>
      <c r="QVB7" s="150"/>
      <c r="QVC7" s="150"/>
      <c r="QVD7" s="150"/>
      <c r="QVE7" s="150"/>
      <c r="QVF7" s="150"/>
      <c r="QVG7" s="150"/>
      <c r="QVH7" s="150"/>
      <c r="QVI7" s="150"/>
      <c r="QVJ7" s="150"/>
      <c r="QVK7" s="150"/>
      <c r="QVL7" s="150"/>
      <c r="QVM7" s="150"/>
      <c r="QVN7" s="150"/>
      <c r="QVO7" s="150"/>
      <c r="QVP7" s="150"/>
      <c r="QVQ7" s="150"/>
      <c r="QVR7" s="150"/>
      <c r="QVS7" s="150"/>
      <c r="QVT7" s="150"/>
      <c r="QVU7" s="150"/>
      <c r="QVV7" s="150"/>
      <c r="QVW7" s="150"/>
      <c r="QVX7" s="150"/>
      <c r="QVY7" s="150"/>
      <c r="QVZ7" s="150"/>
      <c r="QWA7" s="150"/>
      <c r="QWB7" s="150"/>
      <c r="QWC7" s="150"/>
      <c r="QWD7" s="150"/>
      <c r="QWE7" s="150"/>
      <c r="QWF7" s="150"/>
      <c r="QWG7" s="150"/>
      <c r="QWH7" s="150"/>
      <c r="QWI7" s="150"/>
      <c r="QWJ7" s="150"/>
      <c r="QWK7" s="150"/>
      <c r="QWL7" s="150"/>
      <c r="QWM7" s="150"/>
      <c r="QWN7" s="150"/>
      <c r="QWO7" s="150"/>
      <c r="QWP7" s="150"/>
      <c r="QWQ7" s="150"/>
      <c r="QWR7" s="150"/>
      <c r="QWS7" s="150"/>
      <c r="QWT7" s="150"/>
      <c r="QWU7" s="150"/>
      <c r="QWV7" s="150"/>
      <c r="QWW7" s="150"/>
      <c r="QWX7" s="150"/>
      <c r="QWY7" s="150"/>
      <c r="QWZ7" s="150"/>
      <c r="QXA7" s="150"/>
      <c r="QXB7" s="150"/>
      <c r="QXC7" s="150"/>
      <c r="QXD7" s="150"/>
      <c r="QXE7" s="150"/>
      <c r="QXF7" s="150"/>
      <c r="QXG7" s="150"/>
      <c r="QXH7" s="150"/>
      <c r="QXI7" s="150"/>
      <c r="QXJ7" s="150"/>
      <c r="QXK7" s="150"/>
      <c r="QXL7" s="150"/>
      <c r="QXM7" s="150"/>
      <c r="QXN7" s="150"/>
      <c r="QXO7" s="150"/>
      <c r="QXP7" s="150"/>
      <c r="QXQ7" s="150"/>
      <c r="QXR7" s="150"/>
      <c r="QXS7" s="150"/>
      <c r="QXT7" s="150"/>
      <c r="QXU7" s="150"/>
      <c r="QXV7" s="150"/>
      <c r="QXW7" s="150"/>
      <c r="QXX7" s="150"/>
      <c r="QXY7" s="150"/>
      <c r="QXZ7" s="150"/>
      <c r="QYA7" s="150"/>
      <c r="QYB7" s="150"/>
      <c r="QYC7" s="150"/>
      <c r="QYD7" s="150"/>
      <c r="QYE7" s="150"/>
      <c r="QYF7" s="150"/>
      <c r="QYG7" s="150"/>
      <c r="QYH7" s="150"/>
      <c r="QYI7" s="150"/>
      <c r="QYJ7" s="150"/>
      <c r="QYK7" s="150"/>
      <c r="QYL7" s="150"/>
      <c r="QYM7" s="150"/>
      <c r="QYN7" s="150"/>
      <c r="QYO7" s="150"/>
      <c r="QYP7" s="150"/>
      <c r="QYQ7" s="150"/>
      <c r="QYR7" s="150"/>
      <c r="QYS7" s="150"/>
      <c r="QYT7" s="150"/>
      <c r="QYU7" s="150"/>
      <c r="QYV7" s="150"/>
      <c r="QYW7" s="150"/>
      <c r="QYX7" s="150"/>
      <c r="QYY7" s="150"/>
      <c r="QYZ7" s="150"/>
      <c r="QZA7" s="150"/>
      <c r="QZB7" s="150"/>
      <c r="QZC7" s="150"/>
      <c r="QZD7" s="150"/>
      <c r="QZE7" s="150"/>
      <c r="QZF7" s="150"/>
      <c r="QZG7" s="150"/>
      <c r="QZH7" s="150"/>
      <c r="QZI7" s="150"/>
      <c r="QZJ7" s="150"/>
      <c r="QZK7" s="150"/>
      <c r="QZL7" s="150"/>
      <c r="QZM7" s="150"/>
      <c r="QZN7" s="150"/>
      <c r="QZO7" s="150"/>
      <c r="QZP7" s="150"/>
      <c r="QZQ7" s="150"/>
      <c r="QZR7" s="150"/>
      <c r="QZS7" s="150"/>
      <c r="QZT7" s="150"/>
      <c r="QZU7" s="150"/>
      <c r="QZV7" s="150"/>
      <c r="QZW7" s="150"/>
      <c r="QZX7" s="150"/>
      <c r="QZY7" s="150"/>
      <c r="QZZ7" s="150"/>
      <c r="RAA7" s="150"/>
      <c r="RAB7" s="150"/>
      <c r="RAC7" s="150"/>
      <c r="RAD7" s="150"/>
      <c r="RAE7" s="150"/>
      <c r="RAF7" s="150"/>
      <c r="RAG7" s="150"/>
      <c r="RAH7" s="150"/>
      <c r="RAI7" s="150"/>
      <c r="RAJ7" s="150"/>
      <c r="RAK7" s="150"/>
      <c r="RAL7" s="150"/>
      <c r="RAM7" s="150"/>
      <c r="RAN7" s="150"/>
      <c r="RAO7" s="150"/>
      <c r="RAP7" s="150"/>
      <c r="RAQ7" s="150"/>
      <c r="RAR7" s="150"/>
      <c r="RAS7" s="150"/>
      <c r="RAT7" s="150"/>
      <c r="RAU7" s="150"/>
      <c r="RAV7" s="150"/>
      <c r="RAW7" s="150"/>
      <c r="RAX7" s="150"/>
      <c r="RAY7" s="150"/>
      <c r="RAZ7" s="150"/>
      <c r="RBA7" s="150"/>
      <c r="RBB7" s="150"/>
      <c r="RBC7" s="150"/>
      <c r="RBD7" s="150"/>
      <c r="RBE7" s="150"/>
      <c r="RBF7" s="150"/>
      <c r="RBG7" s="150"/>
      <c r="RBH7" s="150"/>
      <c r="RBI7" s="150"/>
      <c r="RBJ7" s="150"/>
      <c r="RBK7" s="150"/>
      <c r="RBL7" s="150"/>
      <c r="RBM7" s="150"/>
      <c r="RBN7" s="150"/>
      <c r="RBO7" s="150"/>
      <c r="RBP7" s="150"/>
      <c r="RBQ7" s="150"/>
      <c r="RBR7" s="150"/>
      <c r="RBS7" s="150"/>
      <c r="RBT7" s="150"/>
      <c r="RBU7" s="150"/>
      <c r="RBV7" s="150"/>
      <c r="RBW7" s="150"/>
      <c r="RBX7" s="150"/>
      <c r="RBY7" s="150"/>
      <c r="RBZ7" s="150"/>
      <c r="RCA7" s="150"/>
      <c r="RCB7" s="150"/>
      <c r="RCC7" s="150"/>
      <c r="RCD7" s="150"/>
      <c r="RCE7" s="150"/>
      <c r="RCF7" s="150"/>
      <c r="RCG7" s="150"/>
      <c r="RCH7" s="150"/>
      <c r="RCI7" s="150"/>
      <c r="RCJ7" s="150"/>
      <c r="RCK7" s="150"/>
      <c r="RCL7" s="150"/>
      <c r="RCM7" s="150"/>
      <c r="RCN7" s="150"/>
      <c r="RCO7" s="150"/>
      <c r="RCP7" s="150"/>
      <c r="RCQ7" s="150"/>
      <c r="RCR7" s="150"/>
      <c r="RCS7" s="150"/>
      <c r="RCT7" s="150"/>
      <c r="RCU7" s="150"/>
      <c r="RCV7" s="150"/>
      <c r="RCW7" s="150"/>
      <c r="RCX7" s="150"/>
      <c r="RCY7" s="150"/>
      <c r="RCZ7" s="150"/>
      <c r="RDA7" s="150"/>
      <c r="RDB7" s="150"/>
      <c r="RDC7" s="150"/>
      <c r="RDD7" s="150"/>
      <c r="RDE7" s="150"/>
      <c r="RDF7" s="150"/>
      <c r="RDG7" s="150"/>
      <c r="RDH7" s="150"/>
      <c r="RDI7" s="150"/>
      <c r="RDJ7" s="150"/>
      <c r="RDK7" s="150"/>
      <c r="RDL7" s="150"/>
      <c r="RDM7" s="150"/>
      <c r="RDN7" s="150"/>
      <c r="RDO7" s="150"/>
      <c r="RDP7" s="150"/>
      <c r="RDQ7" s="150"/>
      <c r="RDR7" s="150"/>
      <c r="RDS7" s="150"/>
      <c r="RDT7" s="150"/>
      <c r="RDU7" s="150"/>
      <c r="RDV7" s="150"/>
      <c r="RDW7" s="150"/>
      <c r="RDX7" s="150"/>
      <c r="RDY7" s="150"/>
      <c r="RDZ7" s="150"/>
      <c r="REA7" s="150"/>
      <c r="REB7" s="150"/>
      <c r="REC7" s="150"/>
      <c r="RED7" s="150"/>
      <c r="REE7" s="150"/>
      <c r="REF7" s="150"/>
      <c r="REG7" s="150"/>
      <c r="REH7" s="150"/>
      <c r="REI7" s="150"/>
      <c r="REJ7" s="150"/>
      <c r="REK7" s="150"/>
      <c r="REL7" s="150"/>
      <c r="REM7" s="150"/>
      <c r="REN7" s="150"/>
      <c r="REO7" s="150"/>
      <c r="REP7" s="150"/>
      <c r="REQ7" s="150"/>
      <c r="RER7" s="150"/>
      <c r="RES7" s="150"/>
      <c r="RET7" s="150"/>
      <c r="REU7" s="150"/>
      <c r="REV7" s="150"/>
      <c r="REW7" s="150"/>
      <c r="REX7" s="150"/>
      <c r="REY7" s="150"/>
      <c r="REZ7" s="150"/>
      <c r="RFA7" s="150"/>
      <c r="RFB7" s="150"/>
      <c r="RFC7" s="150"/>
      <c r="RFD7" s="150"/>
      <c r="RFE7" s="150"/>
      <c r="RFF7" s="150"/>
      <c r="RFG7" s="150"/>
      <c r="RFH7" s="150"/>
      <c r="RFI7" s="150"/>
      <c r="RFJ7" s="150"/>
      <c r="RFK7" s="150"/>
      <c r="RFL7" s="150"/>
      <c r="RFM7" s="150"/>
      <c r="RFN7" s="150"/>
      <c r="RFO7" s="150"/>
      <c r="RFP7" s="150"/>
      <c r="RFQ7" s="150"/>
      <c r="RFR7" s="150"/>
      <c r="RFS7" s="150"/>
      <c r="RFT7" s="150"/>
      <c r="RFU7" s="150"/>
      <c r="RFV7" s="150"/>
      <c r="RFW7" s="150"/>
      <c r="RFX7" s="150"/>
      <c r="RFY7" s="150"/>
      <c r="RFZ7" s="150"/>
      <c r="RGA7" s="150"/>
      <c r="RGB7" s="150"/>
      <c r="RGC7" s="150"/>
      <c r="RGD7" s="150"/>
      <c r="RGE7" s="150"/>
      <c r="RGF7" s="150"/>
      <c r="RGG7" s="150"/>
      <c r="RGH7" s="150"/>
      <c r="RGI7" s="150"/>
      <c r="RGJ7" s="150"/>
      <c r="RGK7" s="150"/>
      <c r="RGL7" s="150"/>
      <c r="RGM7" s="150"/>
      <c r="RGN7" s="150"/>
      <c r="RGO7" s="150"/>
      <c r="RGP7" s="150"/>
      <c r="RGQ7" s="150"/>
      <c r="RGR7" s="150"/>
      <c r="RGS7" s="150"/>
      <c r="RGT7" s="150"/>
      <c r="RGU7" s="150"/>
      <c r="RGV7" s="150"/>
      <c r="RGW7" s="150"/>
      <c r="RGX7" s="150"/>
      <c r="RGY7" s="150"/>
      <c r="RGZ7" s="150"/>
      <c r="RHA7" s="150"/>
      <c r="RHB7" s="150"/>
      <c r="RHC7" s="150"/>
      <c r="RHD7" s="150"/>
      <c r="RHE7" s="150"/>
      <c r="RHF7" s="150"/>
      <c r="RHG7" s="150"/>
      <c r="RHH7" s="150"/>
      <c r="RHI7" s="150"/>
      <c r="RHJ7" s="150"/>
      <c r="RHK7" s="150"/>
      <c r="RHL7" s="150"/>
      <c r="RHM7" s="150"/>
      <c r="RHN7" s="150"/>
      <c r="RHO7" s="150"/>
      <c r="RHP7" s="150"/>
      <c r="RHQ7" s="150"/>
      <c r="RHR7" s="150"/>
      <c r="RHS7" s="150"/>
      <c r="RHT7" s="150"/>
      <c r="RHU7" s="150"/>
      <c r="RHV7" s="150"/>
      <c r="RHW7" s="150"/>
      <c r="RHX7" s="150"/>
      <c r="RHY7" s="150"/>
      <c r="RHZ7" s="150"/>
      <c r="RIA7" s="150"/>
      <c r="RIB7" s="150"/>
      <c r="RIC7" s="150"/>
      <c r="RID7" s="150"/>
      <c r="RIE7" s="150"/>
      <c r="RIF7" s="150"/>
      <c r="RIG7" s="150"/>
      <c r="RIH7" s="150"/>
      <c r="RII7" s="150"/>
      <c r="RIJ7" s="150"/>
      <c r="RIK7" s="150"/>
      <c r="RIL7" s="150"/>
      <c r="RIM7" s="150"/>
      <c r="RIN7" s="150"/>
      <c r="RIO7" s="150"/>
      <c r="RIP7" s="150"/>
      <c r="RIQ7" s="150"/>
      <c r="RIR7" s="150"/>
      <c r="RIS7" s="150"/>
      <c r="RIT7" s="150"/>
      <c r="RIU7" s="150"/>
      <c r="RIV7" s="150"/>
      <c r="RIW7" s="150"/>
      <c r="RIX7" s="150"/>
      <c r="RIY7" s="150"/>
      <c r="RIZ7" s="150"/>
      <c r="RJA7" s="150"/>
      <c r="RJB7" s="150"/>
      <c r="RJC7" s="150"/>
      <c r="RJD7" s="150"/>
      <c r="RJE7" s="150"/>
      <c r="RJF7" s="150"/>
      <c r="RJG7" s="150"/>
      <c r="RJH7" s="150"/>
      <c r="RJI7" s="150"/>
      <c r="RJJ7" s="150"/>
      <c r="RJK7" s="150"/>
      <c r="RJL7" s="150"/>
      <c r="RJM7" s="150"/>
      <c r="RJN7" s="150"/>
      <c r="RJO7" s="150"/>
      <c r="RJP7" s="150"/>
      <c r="RJQ7" s="150"/>
      <c r="RJR7" s="150"/>
      <c r="RJS7" s="150"/>
      <c r="RJT7" s="150"/>
      <c r="RJU7" s="150"/>
      <c r="RJV7" s="150"/>
      <c r="RJW7" s="150"/>
      <c r="RJX7" s="150"/>
      <c r="RJY7" s="150"/>
      <c r="RJZ7" s="150"/>
      <c r="RKA7" s="150"/>
      <c r="RKB7" s="150"/>
      <c r="RKC7" s="150"/>
      <c r="RKD7" s="150"/>
      <c r="RKE7" s="150"/>
      <c r="RKF7" s="150"/>
      <c r="RKG7" s="150"/>
      <c r="RKH7" s="150"/>
      <c r="RKI7" s="150"/>
      <c r="RKJ7" s="150"/>
      <c r="RKK7" s="150"/>
      <c r="RKL7" s="150"/>
      <c r="RKM7" s="150"/>
      <c r="RKN7" s="150"/>
      <c r="RKO7" s="150"/>
      <c r="RKP7" s="150"/>
      <c r="RKQ7" s="150"/>
      <c r="RKR7" s="150"/>
      <c r="RKS7" s="150"/>
      <c r="RKT7" s="150"/>
      <c r="RKU7" s="150"/>
      <c r="RKV7" s="150"/>
      <c r="RKW7" s="150"/>
      <c r="RKX7" s="150"/>
      <c r="RKY7" s="150"/>
      <c r="RKZ7" s="150"/>
      <c r="RLA7" s="150"/>
      <c r="RLB7" s="150"/>
      <c r="RLC7" s="150"/>
      <c r="RLD7" s="150"/>
      <c r="RLE7" s="150"/>
      <c r="RLF7" s="150"/>
      <c r="RLG7" s="150"/>
      <c r="RLH7" s="150"/>
      <c r="RLI7" s="150"/>
      <c r="RLJ7" s="150"/>
      <c r="RLK7" s="150"/>
      <c r="RLL7" s="150"/>
      <c r="RLM7" s="150"/>
      <c r="RLN7" s="150"/>
      <c r="RLO7" s="150"/>
      <c r="RLP7" s="150"/>
      <c r="RLQ7" s="150"/>
      <c r="RLR7" s="150"/>
      <c r="RLS7" s="150"/>
      <c r="RLT7" s="150"/>
      <c r="RLU7" s="150"/>
      <c r="RLV7" s="150"/>
      <c r="RLW7" s="150"/>
      <c r="RLX7" s="150"/>
      <c r="RLY7" s="150"/>
      <c r="RLZ7" s="150"/>
      <c r="RMA7" s="150"/>
      <c r="RMB7" s="150"/>
      <c r="RMC7" s="150"/>
      <c r="RMD7" s="150"/>
      <c r="RME7" s="150"/>
      <c r="RMF7" s="150"/>
      <c r="RMG7" s="150"/>
      <c r="RMH7" s="150"/>
      <c r="RMI7" s="150"/>
      <c r="RMJ7" s="150"/>
      <c r="RMK7" s="150"/>
      <c r="RML7" s="150"/>
      <c r="RMM7" s="150"/>
      <c r="RMN7" s="150"/>
      <c r="RMO7" s="150"/>
      <c r="RMP7" s="150"/>
      <c r="RMQ7" s="150"/>
      <c r="RMR7" s="150"/>
      <c r="RMS7" s="150"/>
      <c r="RMT7" s="150"/>
      <c r="RMU7" s="150"/>
      <c r="RMV7" s="150"/>
      <c r="RMW7" s="150"/>
      <c r="RMX7" s="150"/>
      <c r="RMY7" s="150"/>
      <c r="RMZ7" s="150"/>
      <c r="RNA7" s="150"/>
      <c r="RNB7" s="150"/>
      <c r="RNC7" s="150"/>
      <c r="RND7" s="150"/>
      <c r="RNE7" s="150"/>
      <c r="RNF7" s="150"/>
      <c r="RNG7" s="150"/>
      <c r="RNH7" s="150"/>
      <c r="RNI7" s="150"/>
      <c r="RNJ7" s="150"/>
      <c r="RNK7" s="150"/>
      <c r="RNL7" s="150"/>
      <c r="RNM7" s="150"/>
      <c r="RNN7" s="150"/>
      <c r="RNO7" s="150"/>
      <c r="RNP7" s="150"/>
      <c r="RNQ7" s="150"/>
      <c r="RNR7" s="150"/>
      <c r="RNS7" s="150"/>
      <c r="RNT7" s="150"/>
      <c r="RNU7" s="150"/>
      <c r="RNV7" s="150"/>
      <c r="RNW7" s="150"/>
      <c r="RNX7" s="150"/>
      <c r="RNY7" s="150"/>
      <c r="RNZ7" s="150"/>
      <c r="ROA7" s="150"/>
      <c r="ROB7" s="150"/>
      <c r="ROC7" s="150"/>
      <c r="ROD7" s="150"/>
      <c r="ROE7" s="150"/>
      <c r="ROF7" s="150"/>
      <c r="ROG7" s="150"/>
      <c r="ROH7" s="150"/>
      <c r="ROI7" s="150"/>
      <c r="ROJ7" s="150"/>
      <c r="ROK7" s="150"/>
      <c r="ROL7" s="150"/>
      <c r="ROM7" s="150"/>
      <c r="RON7" s="150"/>
      <c r="ROO7" s="150"/>
      <c r="ROP7" s="150"/>
      <c r="ROQ7" s="150"/>
      <c r="ROR7" s="150"/>
      <c r="ROS7" s="150"/>
      <c r="ROT7" s="150"/>
      <c r="ROU7" s="150"/>
      <c r="ROV7" s="150"/>
      <c r="ROW7" s="150"/>
      <c r="ROX7" s="150"/>
      <c r="ROY7" s="150"/>
      <c r="ROZ7" s="150"/>
      <c r="RPA7" s="150"/>
      <c r="RPB7" s="150"/>
      <c r="RPC7" s="150"/>
      <c r="RPD7" s="150"/>
      <c r="RPE7" s="150"/>
      <c r="RPF7" s="150"/>
      <c r="RPG7" s="150"/>
      <c r="RPH7" s="150"/>
      <c r="RPI7" s="150"/>
      <c r="RPJ7" s="150"/>
      <c r="RPK7" s="150"/>
      <c r="RPL7" s="150"/>
      <c r="RPM7" s="150"/>
      <c r="RPN7" s="150"/>
      <c r="RPO7" s="150"/>
      <c r="RPP7" s="150"/>
      <c r="RPQ7" s="150"/>
      <c r="RPR7" s="150"/>
      <c r="RPS7" s="150"/>
      <c r="RPT7" s="150"/>
      <c r="RPU7" s="150"/>
      <c r="RPV7" s="150"/>
      <c r="RPW7" s="150"/>
      <c r="RPX7" s="150"/>
      <c r="RPY7" s="150"/>
      <c r="RPZ7" s="150"/>
      <c r="RQA7" s="150"/>
      <c r="RQB7" s="150"/>
      <c r="RQC7" s="150"/>
      <c r="RQD7" s="150"/>
      <c r="RQE7" s="150"/>
      <c r="RQF7" s="150"/>
      <c r="RQG7" s="150"/>
      <c r="RQH7" s="150"/>
      <c r="RQI7" s="150"/>
      <c r="RQJ7" s="150"/>
      <c r="RQK7" s="150"/>
      <c r="RQL7" s="150"/>
      <c r="RQM7" s="150"/>
      <c r="RQN7" s="150"/>
      <c r="RQO7" s="150"/>
      <c r="RQP7" s="150"/>
      <c r="RQQ7" s="150"/>
      <c r="RQR7" s="150"/>
      <c r="RQS7" s="150"/>
      <c r="RQT7" s="150"/>
      <c r="RQU7" s="150"/>
      <c r="RQV7" s="150"/>
      <c r="RQW7" s="150"/>
      <c r="RQX7" s="150"/>
      <c r="RQY7" s="150"/>
      <c r="RQZ7" s="150"/>
      <c r="RRA7" s="150"/>
      <c r="RRB7" s="150"/>
      <c r="RRC7" s="150"/>
      <c r="RRD7" s="150"/>
      <c r="RRE7" s="150"/>
      <c r="RRF7" s="150"/>
      <c r="RRG7" s="150"/>
      <c r="RRH7" s="150"/>
      <c r="RRI7" s="150"/>
      <c r="RRJ7" s="150"/>
      <c r="RRK7" s="150"/>
      <c r="RRL7" s="150"/>
      <c r="RRM7" s="150"/>
      <c r="RRN7" s="150"/>
      <c r="RRO7" s="150"/>
      <c r="RRP7" s="150"/>
      <c r="RRQ7" s="150"/>
      <c r="RRR7" s="150"/>
      <c r="RRS7" s="150"/>
      <c r="RRT7" s="150"/>
      <c r="RRU7" s="150"/>
      <c r="RRV7" s="150"/>
      <c r="RRW7" s="150"/>
      <c r="RRX7" s="150"/>
      <c r="RRY7" s="150"/>
      <c r="RRZ7" s="150"/>
      <c r="RSA7" s="150"/>
      <c r="RSB7" s="150"/>
      <c r="RSC7" s="150"/>
      <c r="RSD7" s="150"/>
      <c r="RSE7" s="150"/>
      <c r="RSF7" s="150"/>
      <c r="RSG7" s="150"/>
      <c r="RSH7" s="150"/>
      <c r="RSI7" s="150"/>
      <c r="RSJ7" s="150"/>
      <c r="RSK7" s="150"/>
      <c r="RSL7" s="150"/>
      <c r="RSM7" s="150"/>
      <c r="RSN7" s="150"/>
      <c r="RSO7" s="150"/>
      <c r="RSP7" s="150"/>
      <c r="RSQ7" s="150"/>
      <c r="RSR7" s="150"/>
      <c r="RSS7" s="150"/>
      <c r="RST7" s="150"/>
      <c r="RSU7" s="150"/>
      <c r="RSV7" s="150"/>
      <c r="RSW7" s="150"/>
      <c r="RSX7" s="150"/>
      <c r="RSY7" s="150"/>
      <c r="RSZ7" s="150"/>
      <c r="RTA7" s="150"/>
      <c r="RTB7" s="150"/>
      <c r="RTC7" s="150"/>
      <c r="RTD7" s="150"/>
      <c r="RTE7" s="150"/>
      <c r="RTF7" s="150"/>
      <c r="RTG7" s="150"/>
      <c r="RTH7" s="150"/>
      <c r="RTI7" s="150"/>
      <c r="RTJ7" s="150"/>
      <c r="RTK7" s="150"/>
      <c r="RTL7" s="150"/>
      <c r="RTM7" s="150"/>
      <c r="RTN7" s="150"/>
      <c r="RTO7" s="150"/>
      <c r="RTP7" s="150"/>
      <c r="RTQ7" s="150"/>
      <c r="RTR7" s="150"/>
      <c r="RTS7" s="150"/>
      <c r="RTT7" s="150"/>
      <c r="RTU7" s="150"/>
      <c r="RTV7" s="150"/>
      <c r="RTW7" s="150"/>
      <c r="RTX7" s="150"/>
      <c r="RTY7" s="150"/>
      <c r="RTZ7" s="150"/>
      <c r="RUA7" s="150"/>
      <c r="RUB7" s="150"/>
      <c r="RUC7" s="150"/>
      <c r="RUD7" s="150"/>
      <c r="RUE7" s="150"/>
      <c r="RUF7" s="150"/>
      <c r="RUG7" s="150"/>
      <c r="RUH7" s="150"/>
      <c r="RUI7" s="150"/>
      <c r="RUJ7" s="150"/>
      <c r="RUK7" s="150"/>
      <c r="RUL7" s="150"/>
      <c r="RUM7" s="150"/>
      <c r="RUN7" s="150"/>
      <c r="RUO7" s="150"/>
      <c r="RUP7" s="150"/>
      <c r="RUQ7" s="150"/>
      <c r="RUR7" s="150"/>
      <c r="RUS7" s="150"/>
      <c r="RUT7" s="150"/>
      <c r="RUU7" s="150"/>
      <c r="RUV7" s="150"/>
      <c r="RUW7" s="150"/>
      <c r="RUX7" s="150"/>
      <c r="RUY7" s="150"/>
      <c r="RUZ7" s="150"/>
      <c r="RVA7" s="150"/>
      <c r="RVB7" s="150"/>
      <c r="RVC7" s="150"/>
      <c r="RVD7" s="150"/>
      <c r="RVE7" s="150"/>
      <c r="RVF7" s="150"/>
      <c r="RVG7" s="150"/>
      <c r="RVH7" s="150"/>
      <c r="RVI7" s="150"/>
      <c r="RVJ7" s="150"/>
      <c r="RVK7" s="150"/>
      <c r="RVL7" s="150"/>
      <c r="RVM7" s="150"/>
      <c r="RVN7" s="150"/>
      <c r="RVO7" s="150"/>
      <c r="RVP7" s="150"/>
      <c r="RVQ7" s="150"/>
      <c r="RVR7" s="150"/>
      <c r="RVS7" s="150"/>
      <c r="RVT7" s="150"/>
      <c r="RVU7" s="150"/>
      <c r="RVV7" s="150"/>
      <c r="RVW7" s="150"/>
      <c r="RVX7" s="150"/>
      <c r="RVY7" s="150"/>
      <c r="RVZ7" s="150"/>
      <c r="RWA7" s="150"/>
      <c r="RWB7" s="150"/>
      <c r="RWC7" s="150"/>
      <c r="RWD7" s="150"/>
      <c r="RWE7" s="150"/>
      <c r="RWF7" s="150"/>
      <c r="RWG7" s="150"/>
      <c r="RWH7" s="150"/>
      <c r="RWI7" s="150"/>
      <c r="RWJ7" s="150"/>
      <c r="RWK7" s="150"/>
      <c r="RWL7" s="150"/>
      <c r="RWM7" s="150"/>
      <c r="RWN7" s="150"/>
      <c r="RWO7" s="150"/>
      <c r="RWP7" s="150"/>
      <c r="RWQ7" s="150"/>
      <c r="RWR7" s="150"/>
      <c r="RWS7" s="150"/>
      <c r="RWT7" s="150"/>
      <c r="RWU7" s="150"/>
      <c r="RWV7" s="150"/>
      <c r="RWW7" s="150"/>
      <c r="RWX7" s="150"/>
      <c r="RWY7" s="150"/>
      <c r="RWZ7" s="150"/>
      <c r="RXA7" s="150"/>
      <c r="RXB7" s="150"/>
      <c r="RXC7" s="150"/>
      <c r="RXD7" s="150"/>
      <c r="RXE7" s="150"/>
      <c r="RXF7" s="150"/>
      <c r="RXG7" s="150"/>
      <c r="RXH7" s="150"/>
      <c r="RXI7" s="150"/>
      <c r="RXJ7" s="150"/>
      <c r="RXK7" s="150"/>
      <c r="RXL7" s="150"/>
      <c r="RXM7" s="150"/>
      <c r="RXN7" s="150"/>
      <c r="RXO7" s="150"/>
      <c r="RXP7" s="150"/>
      <c r="RXQ7" s="150"/>
      <c r="RXR7" s="150"/>
      <c r="RXS7" s="150"/>
      <c r="RXT7" s="150"/>
      <c r="RXU7" s="150"/>
      <c r="RXV7" s="150"/>
      <c r="RXW7" s="150"/>
      <c r="RXX7" s="150"/>
      <c r="RXY7" s="150"/>
      <c r="RXZ7" s="150"/>
      <c r="RYA7" s="150"/>
      <c r="RYB7" s="150"/>
      <c r="RYC7" s="150"/>
      <c r="RYD7" s="150"/>
      <c r="RYE7" s="150"/>
      <c r="RYF7" s="150"/>
      <c r="RYG7" s="150"/>
      <c r="RYH7" s="150"/>
      <c r="RYI7" s="150"/>
      <c r="RYJ7" s="150"/>
      <c r="RYK7" s="150"/>
      <c r="RYL7" s="150"/>
      <c r="RYM7" s="150"/>
      <c r="RYN7" s="150"/>
      <c r="RYO7" s="150"/>
      <c r="RYP7" s="150"/>
      <c r="RYQ7" s="150"/>
      <c r="RYR7" s="150"/>
      <c r="RYS7" s="150"/>
      <c r="RYT7" s="150"/>
      <c r="RYU7" s="150"/>
      <c r="RYV7" s="150"/>
      <c r="RYW7" s="150"/>
      <c r="RYX7" s="150"/>
      <c r="RYY7" s="150"/>
      <c r="RYZ7" s="150"/>
      <c r="RZA7" s="150"/>
      <c r="RZB7" s="150"/>
      <c r="RZC7" s="150"/>
      <c r="RZD7" s="150"/>
      <c r="RZE7" s="150"/>
      <c r="RZF7" s="150"/>
      <c r="RZG7" s="150"/>
      <c r="RZH7" s="150"/>
      <c r="RZI7" s="150"/>
      <c r="RZJ7" s="150"/>
      <c r="RZK7" s="150"/>
      <c r="RZL7" s="150"/>
      <c r="RZM7" s="150"/>
      <c r="RZN7" s="150"/>
      <c r="RZO7" s="150"/>
      <c r="RZP7" s="150"/>
      <c r="RZQ7" s="150"/>
      <c r="RZR7" s="150"/>
      <c r="RZS7" s="150"/>
      <c r="RZT7" s="150"/>
      <c r="RZU7" s="150"/>
      <c r="RZV7" s="150"/>
      <c r="RZW7" s="150"/>
      <c r="RZX7" s="150"/>
      <c r="RZY7" s="150"/>
      <c r="RZZ7" s="150"/>
      <c r="SAA7" s="150"/>
      <c r="SAB7" s="150"/>
      <c r="SAC7" s="150"/>
      <c r="SAD7" s="150"/>
      <c r="SAE7" s="150"/>
      <c r="SAF7" s="150"/>
      <c r="SAG7" s="150"/>
      <c r="SAH7" s="150"/>
      <c r="SAI7" s="150"/>
      <c r="SAJ7" s="150"/>
      <c r="SAK7" s="150"/>
      <c r="SAL7" s="150"/>
      <c r="SAM7" s="150"/>
      <c r="SAN7" s="150"/>
      <c r="SAO7" s="150"/>
      <c r="SAP7" s="150"/>
      <c r="SAQ7" s="150"/>
      <c r="SAR7" s="150"/>
      <c r="SAS7" s="150"/>
      <c r="SAT7" s="150"/>
      <c r="SAU7" s="150"/>
      <c r="SAV7" s="150"/>
      <c r="SAW7" s="150"/>
      <c r="SAX7" s="150"/>
      <c r="SAY7" s="150"/>
      <c r="SAZ7" s="150"/>
      <c r="SBA7" s="150"/>
      <c r="SBB7" s="150"/>
      <c r="SBC7" s="150"/>
      <c r="SBD7" s="150"/>
      <c r="SBE7" s="150"/>
      <c r="SBF7" s="150"/>
      <c r="SBG7" s="150"/>
      <c r="SBH7" s="150"/>
      <c r="SBI7" s="150"/>
      <c r="SBJ7" s="150"/>
      <c r="SBK7" s="150"/>
      <c r="SBL7" s="150"/>
      <c r="SBM7" s="150"/>
      <c r="SBN7" s="150"/>
      <c r="SBO7" s="150"/>
      <c r="SBP7" s="150"/>
      <c r="SBQ7" s="150"/>
      <c r="SBR7" s="150"/>
      <c r="SBS7" s="150"/>
      <c r="SBT7" s="150"/>
      <c r="SBU7" s="150"/>
      <c r="SBV7" s="150"/>
      <c r="SBW7" s="150"/>
      <c r="SBX7" s="150"/>
      <c r="SBY7" s="150"/>
      <c r="SBZ7" s="150"/>
      <c r="SCA7" s="150"/>
      <c r="SCB7" s="150"/>
      <c r="SCC7" s="150"/>
      <c r="SCD7" s="150"/>
      <c r="SCE7" s="150"/>
      <c r="SCF7" s="150"/>
      <c r="SCG7" s="150"/>
      <c r="SCH7" s="150"/>
      <c r="SCI7" s="150"/>
      <c r="SCJ7" s="150"/>
      <c r="SCK7" s="150"/>
      <c r="SCL7" s="150"/>
      <c r="SCM7" s="150"/>
      <c r="SCN7" s="150"/>
      <c r="SCO7" s="150"/>
      <c r="SCP7" s="150"/>
      <c r="SCQ7" s="150"/>
      <c r="SCR7" s="150"/>
      <c r="SCS7" s="150"/>
      <c r="SCT7" s="150"/>
      <c r="SCU7" s="150"/>
      <c r="SCV7" s="150"/>
      <c r="SCW7" s="150"/>
      <c r="SCX7" s="150"/>
      <c r="SCY7" s="150"/>
      <c r="SCZ7" s="150"/>
      <c r="SDA7" s="150"/>
      <c r="SDB7" s="150"/>
      <c r="SDC7" s="150"/>
      <c r="SDD7" s="150"/>
      <c r="SDE7" s="150"/>
      <c r="SDF7" s="150"/>
      <c r="SDG7" s="150"/>
      <c r="SDH7" s="150"/>
      <c r="SDI7" s="150"/>
      <c r="SDJ7" s="150"/>
      <c r="SDK7" s="150"/>
      <c r="SDL7" s="150"/>
      <c r="SDM7" s="150"/>
      <c r="SDN7" s="150"/>
      <c r="SDO7" s="150"/>
      <c r="SDP7" s="150"/>
      <c r="SDQ7" s="150"/>
      <c r="SDR7" s="150"/>
      <c r="SDS7" s="150"/>
      <c r="SDT7" s="150"/>
      <c r="SDU7" s="150"/>
      <c r="SDV7" s="150"/>
      <c r="SDW7" s="150"/>
      <c r="SDX7" s="150"/>
      <c r="SDY7" s="150"/>
      <c r="SDZ7" s="150"/>
      <c r="SEA7" s="150"/>
      <c r="SEB7" s="150"/>
      <c r="SEC7" s="150"/>
      <c r="SED7" s="150"/>
      <c r="SEE7" s="150"/>
      <c r="SEF7" s="150"/>
      <c r="SEG7" s="150"/>
      <c r="SEH7" s="150"/>
      <c r="SEI7" s="150"/>
      <c r="SEJ7" s="150"/>
      <c r="SEK7" s="150"/>
      <c r="SEL7" s="150"/>
      <c r="SEM7" s="150"/>
      <c r="SEN7" s="150"/>
      <c r="SEO7" s="150"/>
      <c r="SEP7" s="150"/>
      <c r="SEQ7" s="150"/>
      <c r="SER7" s="150"/>
      <c r="SES7" s="150"/>
      <c r="SET7" s="150"/>
      <c r="SEU7" s="150"/>
      <c r="SEV7" s="150"/>
      <c r="SEW7" s="150"/>
      <c r="SEX7" s="150"/>
      <c r="SEY7" s="150"/>
      <c r="SEZ7" s="150"/>
      <c r="SFA7" s="150"/>
      <c r="SFB7" s="150"/>
      <c r="SFC7" s="150"/>
      <c r="SFD7" s="150"/>
      <c r="SFE7" s="150"/>
      <c r="SFF7" s="150"/>
      <c r="SFG7" s="150"/>
      <c r="SFH7" s="150"/>
      <c r="SFI7" s="150"/>
      <c r="SFJ7" s="150"/>
      <c r="SFK7" s="150"/>
      <c r="SFL7" s="150"/>
      <c r="SFM7" s="150"/>
      <c r="SFN7" s="150"/>
      <c r="SFO7" s="150"/>
      <c r="SFP7" s="150"/>
      <c r="SFQ7" s="150"/>
      <c r="SFR7" s="150"/>
      <c r="SFS7" s="150"/>
      <c r="SFT7" s="150"/>
      <c r="SFU7" s="150"/>
      <c r="SFV7" s="150"/>
      <c r="SFW7" s="150"/>
      <c r="SFX7" s="150"/>
      <c r="SFY7" s="150"/>
      <c r="SFZ7" s="150"/>
      <c r="SGA7" s="150"/>
      <c r="SGB7" s="150"/>
      <c r="SGC7" s="150"/>
      <c r="SGD7" s="150"/>
      <c r="SGE7" s="150"/>
      <c r="SGF7" s="150"/>
      <c r="SGG7" s="150"/>
      <c r="SGH7" s="150"/>
      <c r="SGI7" s="150"/>
      <c r="SGJ7" s="150"/>
      <c r="SGK7" s="150"/>
      <c r="SGL7" s="150"/>
      <c r="SGM7" s="150"/>
      <c r="SGN7" s="150"/>
      <c r="SGO7" s="150"/>
      <c r="SGP7" s="150"/>
      <c r="SGQ7" s="150"/>
      <c r="SGR7" s="150"/>
      <c r="SGS7" s="150"/>
      <c r="SGT7" s="150"/>
      <c r="SGU7" s="150"/>
      <c r="SGV7" s="150"/>
      <c r="SGW7" s="150"/>
      <c r="SGX7" s="150"/>
      <c r="SGY7" s="150"/>
      <c r="SGZ7" s="150"/>
      <c r="SHA7" s="150"/>
      <c r="SHB7" s="150"/>
      <c r="SHC7" s="150"/>
      <c r="SHD7" s="150"/>
      <c r="SHE7" s="150"/>
      <c r="SHF7" s="150"/>
      <c r="SHG7" s="150"/>
      <c r="SHH7" s="150"/>
      <c r="SHI7" s="150"/>
      <c r="SHJ7" s="150"/>
      <c r="SHK7" s="150"/>
      <c r="SHL7" s="150"/>
      <c r="SHM7" s="150"/>
      <c r="SHN7" s="150"/>
      <c r="SHO7" s="150"/>
      <c r="SHP7" s="150"/>
      <c r="SHQ7" s="150"/>
      <c r="SHR7" s="150"/>
      <c r="SHS7" s="150"/>
      <c r="SHT7" s="150"/>
      <c r="SHU7" s="150"/>
      <c r="SHV7" s="150"/>
      <c r="SHW7" s="150"/>
      <c r="SHX7" s="150"/>
      <c r="SHY7" s="150"/>
      <c r="SHZ7" s="150"/>
      <c r="SIA7" s="150"/>
      <c r="SIB7" s="150"/>
      <c r="SIC7" s="150"/>
      <c r="SID7" s="150"/>
      <c r="SIE7" s="150"/>
      <c r="SIF7" s="150"/>
      <c r="SIG7" s="150"/>
      <c r="SIH7" s="150"/>
      <c r="SII7" s="150"/>
      <c r="SIJ7" s="150"/>
      <c r="SIK7" s="150"/>
      <c r="SIL7" s="150"/>
      <c r="SIM7" s="150"/>
      <c r="SIN7" s="150"/>
      <c r="SIO7" s="150"/>
      <c r="SIP7" s="150"/>
      <c r="SIQ7" s="150"/>
      <c r="SIR7" s="150"/>
      <c r="SIS7" s="150"/>
      <c r="SIT7" s="150"/>
      <c r="SIU7" s="150"/>
      <c r="SIV7" s="150"/>
      <c r="SIW7" s="150"/>
      <c r="SIX7" s="150"/>
      <c r="SIY7" s="150"/>
      <c r="SIZ7" s="150"/>
      <c r="SJA7" s="150"/>
      <c r="SJB7" s="150"/>
      <c r="SJC7" s="150"/>
      <c r="SJD7" s="150"/>
      <c r="SJE7" s="150"/>
      <c r="SJF7" s="150"/>
      <c r="SJG7" s="150"/>
      <c r="SJH7" s="150"/>
      <c r="SJI7" s="150"/>
      <c r="SJJ7" s="150"/>
      <c r="SJK7" s="150"/>
      <c r="SJL7" s="150"/>
      <c r="SJM7" s="150"/>
      <c r="SJN7" s="150"/>
      <c r="SJO7" s="150"/>
      <c r="SJP7" s="150"/>
      <c r="SJQ7" s="150"/>
      <c r="SJR7" s="150"/>
      <c r="SJS7" s="150"/>
      <c r="SJT7" s="150"/>
      <c r="SJU7" s="150"/>
      <c r="SJV7" s="150"/>
      <c r="SJW7" s="150"/>
      <c r="SJX7" s="150"/>
      <c r="SJY7" s="150"/>
      <c r="SJZ7" s="150"/>
      <c r="SKA7" s="150"/>
      <c r="SKB7" s="150"/>
      <c r="SKC7" s="150"/>
      <c r="SKD7" s="150"/>
      <c r="SKE7" s="150"/>
      <c r="SKF7" s="150"/>
      <c r="SKG7" s="150"/>
      <c r="SKH7" s="150"/>
      <c r="SKI7" s="150"/>
      <c r="SKJ7" s="150"/>
      <c r="SKK7" s="150"/>
      <c r="SKL7" s="150"/>
      <c r="SKM7" s="150"/>
      <c r="SKN7" s="150"/>
      <c r="SKO7" s="150"/>
      <c r="SKP7" s="150"/>
      <c r="SKQ7" s="150"/>
      <c r="SKR7" s="150"/>
      <c r="SKS7" s="150"/>
      <c r="SKT7" s="150"/>
      <c r="SKU7" s="150"/>
      <c r="SKV7" s="150"/>
      <c r="SKW7" s="150"/>
      <c r="SKX7" s="150"/>
      <c r="SKY7" s="150"/>
      <c r="SKZ7" s="150"/>
      <c r="SLA7" s="150"/>
      <c r="SLB7" s="150"/>
      <c r="SLC7" s="150"/>
      <c r="SLD7" s="150"/>
      <c r="SLE7" s="150"/>
      <c r="SLF7" s="150"/>
      <c r="SLG7" s="150"/>
      <c r="SLH7" s="150"/>
      <c r="SLI7" s="150"/>
      <c r="SLJ7" s="150"/>
      <c r="SLK7" s="150"/>
      <c r="SLL7" s="150"/>
      <c r="SLM7" s="150"/>
      <c r="SLN7" s="150"/>
      <c r="SLO7" s="150"/>
      <c r="SLP7" s="150"/>
      <c r="SLQ7" s="150"/>
      <c r="SLR7" s="150"/>
      <c r="SLS7" s="150"/>
      <c r="SLT7" s="150"/>
      <c r="SLU7" s="150"/>
      <c r="SLV7" s="150"/>
      <c r="SLW7" s="150"/>
      <c r="SLX7" s="150"/>
      <c r="SLY7" s="150"/>
      <c r="SLZ7" s="150"/>
      <c r="SMA7" s="150"/>
      <c r="SMB7" s="150"/>
      <c r="SMC7" s="150"/>
      <c r="SMD7" s="150"/>
      <c r="SME7" s="150"/>
      <c r="SMF7" s="150"/>
      <c r="SMG7" s="150"/>
      <c r="SMH7" s="150"/>
      <c r="SMI7" s="150"/>
      <c r="SMJ7" s="150"/>
      <c r="SMK7" s="150"/>
      <c r="SML7" s="150"/>
      <c r="SMM7" s="150"/>
      <c r="SMN7" s="150"/>
      <c r="SMO7" s="150"/>
      <c r="SMP7" s="150"/>
      <c r="SMQ7" s="150"/>
      <c r="SMR7" s="150"/>
      <c r="SMS7" s="150"/>
      <c r="SMT7" s="150"/>
      <c r="SMU7" s="150"/>
      <c r="SMV7" s="150"/>
      <c r="SMW7" s="150"/>
      <c r="SMX7" s="150"/>
      <c r="SMY7" s="150"/>
      <c r="SMZ7" s="150"/>
      <c r="SNA7" s="150"/>
      <c r="SNB7" s="150"/>
      <c r="SNC7" s="150"/>
      <c r="SND7" s="150"/>
      <c r="SNE7" s="150"/>
      <c r="SNF7" s="150"/>
      <c r="SNG7" s="150"/>
      <c r="SNH7" s="150"/>
      <c r="SNI7" s="150"/>
      <c r="SNJ7" s="150"/>
      <c r="SNK7" s="150"/>
      <c r="SNL7" s="150"/>
      <c r="SNM7" s="150"/>
      <c r="SNN7" s="150"/>
      <c r="SNO7" s="150"/>
      <c r="SNP7" s="150"/>
      <c r="SNQ7" s="150"/>
      <c r="SNR7" s="150"/>
      <c r="SNS7" s="150"/>
      <c r="SNT7" s="150"/>
      <c r="SNU7" s="150"/>
      <c r="SNV7" s="150"/>
      <c r="SNW7" s="150"/>
      <c r="SNX7" s="150"/>
      <c r="SNY7" s="150"/>
      <c r="SNZ7" s="150"/>
      <c r="SOA7" s="150"/>
      <c r="SOB7" s="150"/>
      <c r="SOC7" s="150"/>
      <c r="SOD7" s="150"/>
      <c r="SOE7" s="150"/>
      <c r="SOF7" s="150"/>
      <c r="SOG7" s="150"/>
      <c r="SOH7" s="150"/>
      <c r="SOI7" s="150"/>
      <c r="SOJ7" s="150"/>
      <c r="SOK7" s="150"/>
      <c r="SOL7" s="150"/>
      <c r="SOM7" s="150"/>
      <c r="SON7" s="150"/>
      <c r="SOO7" s="150"/>
      <c r="SOP7" s="150"/>
      <c r="SOQ7" s="150"/>
      <c r="SOR7" s="150"/>
      <c r="SOS7" s="150"/>
      <c r="SOT7" s="150"/>
      <c r="SOU7" s="150"/>
      <c r="SOV7" s="150"/>
      <c r="SOW7" s="150"/>
      <c r="SOX7" s="150"/>
      <c r="SOY7" s="150"/>
      <c r="SOZ7" s="150"/>
      <c r="SPA7" s="150"/>
      <c r="SPB7" s="150"/>
      <c r="SPC7" s="150"/>
      <c r="SPD7" s="150"/>
      <c r="SPE7" s="150"/>
      <c r="SPF7" s="150"/>
      <c r="SPG7" s="150"/>
      <c r="SPH7" s="150"/>
      <c r="SPI7" s="150"/>
      <c r="SPJ7" s="150"/>
      <c r="SPK7" s="150"/>
      <c r="SPL7" s="150"/>
      <c r="SPM7" s="150"/>
      <c r="SPN7" s="150"/>
      <c r="SPO7" s="150"/>
      <c r="SPP7" s="150"/>
      <c r="SPQ7" s="150"/>
      <c r="SPR7" s="150"/>
      <c r="SPS7" s="150"/>
      <c r="SPT7" s="150"/>
      <c r="SPU7" s="150"/>
      <c r="SPV7" s="150"/>
      <c r="SPW7" s="150"/>
      <c r="SPX7" s="150"/>
      <c r="SPY7" s="150"/>
      <c r="SPZ7" s="150"/>
      <c r="SQA7" s="150"/>
      <c r="SQB7" s="150"/>
      <c r="SQC7" s="150"/>
      <c r="SQD7" s="150"/>
      <c r="SQE7" s="150"/>
      <c r="SQF7" s="150"/>
      <c r="SQG7" s="150"/>
      <c r="SQH7" s="150"/>
      <c r="SQI7" s="150"/>
      <c r="SQJ7" s="150"/>
      <c r="SQK7" s="150"/>
      <c r="SQL7" s="150"/>
      <c r="SQM7" s="150"/>
      <c r="SQN7" s="150"/>
      <c r="SQO7" s="150"/>
      <c r="SQP7" s="150"/>
      <c r="SQQ7" s="150"/>
      <c r="SQR7" s="150"/>
      <c r="SQS7" s="150"/>
      <c r="SQT7" s="150"/>
      <c r="SQU7" s="150"/>
      <c r="SQV7" s="150"/>
      <c r="SQW7" s="150"/>
      <c r="SQX7" s="150"/>
      <c r="SQY7" s="150"/>
      <c r="SQZ7" s="150"/>
      <c r="SRA7" s="150"/>
      <c r="SRB7" s="150"/>
      <c r="SRC7" s="150"/>
      <c r="SRD7" s="150"/>
      <c r="SRE7" s="150"/>
      <c r="SRF7" s="150"/>
      <c r="SRG7" s="150"/>
      <c r="SRH7" s="150"/>
      <c r="SRI7" s="150"/>
      <c r="SRJ7" s="150"/>
      <c r="SRK7" s="150"/>
      <c r="SRL7" s="150"/>
      <c r="SRM7" s="150"/>
      <c r="SRN7" s="150"/>
      <c r="SRO7" s="150"/>
      <c r="SRP7" s="150"/>
      <c r="SRQ7" s="150"/>
      <c r="SRR7" s="150"/>
      <c r="SRS7" s="150"/>
      <c r="SRT7" s="150"/>
      <c r="SRU7" s="150"/>
      <c r="SRV7" s="150"/>
      <c r="SRW7" s="150"/>
      <c r="SRX7" s="150"/>
      <c r="SRY7" s="150"/>
      <c r="SRZ7" s="150"/>
      <c r="SSA7" s="150"/>
      <c r="SSB7" s="150"/>
      <c r="SSC7" s="150"/>
      <c r="SSD7" s="150"/>
      <c r="SSE7" s="150"/>
      <c r="SSF7" s="150"/>
      <c r="SSG7" s="150"/>
      <c r="SSH7" s="150"/>
      <c r="SSI7" s="150"/>
      <c r="SSJ7" s="150"/>
      <c r="SSK7" s="150"/>
      <c r="SSL7" s="150"/>
      <c r="SSM7" s="150"/>
      <c r="SSN7" s="150"/>
      <c r="SSO7" s="150"/>
      <c r="SSP7" s="150"/>
      <c r="SSQ7" s="150"/>
      <c r="SSR7" s="150"/>
      <c r="SSS7" s="150"/>
      <c r="SST7" s="150"/>
      <c r="SSU7" s="150"/>
      <c r="SSV7" s="150"/>
      <c r="SSW7" s="150"/>
      <c r="SSX7" s="150"/>
      <c r="SSY7" s="150"/>
      <c r="SSZ7" s="150"/>
      <c r="STA7" s="150"/>
      <c r="STB7" s="150"/>
      <c r="STC7" s="150"/>
      <c r="STD7" s="150"/>
      <c r="STE7" s="150"/>
      <c r="STF7" s="150"/>
      <c r="STG7" s="150"/>
      <c r="STH7" s="150"/>
      <c r="STI7" s="150"/>
      <c r="STJ7" s="150"/>
      <c r="STK7" s="150"/>
      <c r="STL7" s="150"/>
      <c r="STM7" s="150"/>
      <c r="STN7" s="150"/>
      <c r="STO7" s="150"/>
      <c r="STP7" s="150"/>
      <c r="STQ7" s="150"/>
      <c r="STR7" s="150"/>
      <c r="STS7" s="150"/>
      <c r="STT7" s="150"/>
      <c r="STU7" s="150"/>
      <c r="STV7" s="150"/>
      <c r="STW7" s="150"/>
      <c r="STX7" s="150"/>
      <c r="STY7" s="150"/>
      <c r="STZ7" s="150"/>
      <c r="SUA7" s="150"/>
      <c r="SUB7" s="150"/>
      <c r="SUC7" s="150"/>
      <c r="SUD7" s="150"/>
      <c r="SUE7" s="150"/>
      <c r="SUF7" s="150"/>
      <c r="SUG7" s="150"/>
      <c r="SUH7" s="150"/>
      <c r="SUI7" s="150"/>
      <c r="SUJ7" s="150"/>
      <c r="SUK7" s="150"/>
      <c r="SUL7" s="150"/>
      <c r="SUM7" s="150"/>
      <c r="SUN7" s="150"/>
      <c r="SUO7" s="150"/>
      <c r="SUP7" s="150"/>
      <c r="SUQ7" s="150"/>
      <c r="SUR7" s="150"/>
      <c r="SUS7" s="150"/>
      <c r="SUT7" s="150"/>
      <c r="SUU7" s="150"/>
      <c r="SUV7" s="150"/>
      <c r="SUW7" s="150"/>
      <c r="SUX7" s="150"/>
      <c r="SUY7" s="150"/>
      <c r="SUZ7" s="150"/>
      <c r="SVA7" s="150"/>
      <c r="SVB7" s="150"/>
      <c r="SVC7" s="150"/>
      <c r="SVD7" s="150"/>
      <c r="SVE7" s="150"/>
      <c r="SVF7" s="150"/>
      <c r="SVG7" s="150"/>
      <c r="SVH7" s="150"/>
      <c r="SVI7" s="150"/>
      <c r="SVJ7" s="150"/>
      <c r="SVK7" s="150"/>
      <c r="SVL7" s="150"/>
      <c r="SVM7" s="150"/>
      <c r="SVN7" s="150"/>
      <c r="SVO7" s="150"/>
      <c r="SVP7" s="150"/>
      <c r="SVQ7" s="150"/>
      <c r="SVR7" s="150"/>
      <c r="SVS7" s="150"/>
      <c r="SVT7" s="150"/>
      <c r="SVU7" s="150"/>
      <c r="SVV7" s="150"/>
      <c r="SVW7" s="150"/>
      <c r="SVX7" s="150"/>
      <c r="SVY7" s="150"/>
      <c r="SVZ7" s="150"/>
      <c r="SWA7" s="150"/>
      <c r="SWB7" s="150"/>
      <c r="SWC7" s="150"/>
      <c r="SWD7" s="150"/>
      <c r="SWE7" s="150"/>
      <c r="SWF7" s="150"/>
      <c r="SWG7" s="150"/>
      <c r="SWH7" s="150"/>
      <c r="SWI7" s="150"/>
      <c r="SWJ7" s="150"/>
      <c r="SWK7" s="150"/>
      <c r="SWL7" s="150"/>
      <c r="SWM7" s="150"/>
      <c r="SWN7" s="150"/>
      <c r="SWO7" s="150"/>
      <c r="SWP7" s="150"/>
      <c r="SWQ7" s="150"/>
      <c r="SWR7" s="150"/>
      <c r="SWS7" s="150"/>
      <c r="SWT7" s="150"/>
      <c r="SWU7" s="150"/>
      <c r="SWV7" s="150"/>
      <c r="SWW7" s="150"/>
      <c r="SWX7" s="150"/>
      <c r="SWY7" s="150"/>
      <c r="SWZ7" s="150"/>
      <c r="SXA7" s="150"/>
      <c r="SXB7" s="150"/>
      <c r="SXC7" s="150"/>
      <c r="SXD7" s="150"/>
      <c r="SXE7" s="150"/>
      <c r="SXF7" s="150"/>
      <c r="SXG7" s="150"/>
      <c r="SXH7" s="150"/>
      <c r="SXI7" s="150"/>
      <c r="SXJ7" s="150"/>
      <c r="SXK7" s="150"/>
      <c r="SXL7" s="150"/>
      <c r="SXM7" s="150"/>
      <c r="SXN7" s="150"/>
      <c r="SXO7" s="150"/>
      <c r="SXP7" s="150"/>
      <c r="SXQ7" s="150"/>
      <c r="SXR7" s="150"/>
      <c r="SXS7" s="150"/>
      <c r="SXT7" s="150"/>
      <c r="SXU7" s="150"/>
      <c r="SXV7" s="150"/>
      <c r="SXW7" s="150"/>
      <c r="SXX7" s="150"/>
      <c r="SXY7" s="150"/>
      <c r="SXZ7" s="150"/>
      <c r="SYA7" s="150"/>
      <c r="SYB7" s="150"/>
      <c r="SYC7" s="150"/>
      <c r="SYD7" s="150"/>
      <c r="SYE7" s="150"/>
      <c r="SYF7" s="150"/>
      <c r="SYG7" s="150"/>
      <c r="SYH7" s="150"/>
      <c r="SYI7" s="150"/>
      <c r="SYJ7" s="150"/>
      <c r="SYK7" s="150"/>
      <c r="SYL7" s="150"/>
      <c r="SYM7" s="150"/>
      <c r="SYN7" s="150"/>
      <c r="SYO7" s="150"/>
      <c r="SYP7" s="150"/>
      <c r="SYQ7" s="150"/>
      <c r="SYR7" s="150"/>
      <c r="SYS7" s="150"/>
      <c r="SYT7" s="150"/>
      <c r="SYU7" s="150"/>
      <c r="SYV7" s="150"/>
      <c r="SYW7" s="150"/>
      <c r="SYX7" s="150"/>
      <c r="SYY7" s="150"/>
      <c r="SYZ7" s="150"/>
      <c r="SZA7" s="150"/>
      <c r="SZB7" s="150"/>
      <c r="SZC7" s="150"/>
      <c r="SZD7" s="150"/>
      <c r="SZE7" s="150"/>
      <c r="SZF7" s="150"/>
      <c r="SZG7" s="150"/>
      <c r="SZH7" s="150"/>
      <c r="SZI7" s="150"/>
      <c r="SZJ7" s="150"/>
      <c r="SZK7" s="150"/>
      <c r="SZL7" s="150"/>
      <c r="SZM7" s="150"/>
      <c r="SZN7" s="150"/>
      <c r="SZO7" s="150"/>
      <c r="SZP7" s="150"/>
      <c r="SZQ7" s="150"/>
      <c r="SZR7" s="150"/>
      <c r="SZS7" s="150"/>
      <c r="SZT7" s="150"/>
      <c r="SZU7" s="150"/>
      <c r="SZV7" s="150"/>
      <c r="SZW7" s="150"/>
      <c r="SZX7" s="150"/>
      <c r="SZY7" s="150"/>
      <c r="SZZ7" s="150"/>
      <c r="TAA7" s="150"/>
      <c r="TAB7" s="150"/>
      <c r="TAC7" s="150"/>
      <c r="TAD7" s="150"/>
      <c r="TAE7" s="150"/>
      <c r="TAF7" s="150"/>
      <c r="TAG7" s="150"/>
      <c r="TAH7" s="150"/>
      <c r="TAI7" s="150"/>
      <c r="TAJ7" s="150"/>
      <c r="TAK7" s="150"/>
      <c r="TAL7" s="150"/>
      <c r="TAM7" s="150"/>
      <c r="TAN7" s="150"/>
      <c r="TAO7" s="150"/>
      <c r="TAP7" s="150"/>
      <c r="TAQ7" s="150"/>
      <c r="TAR7" s="150"/>
      <c r="TAS7" s="150"/>
      <c r="TAT7" s="150"/>
      <c r="TAU7" s="150"/>
      <c r="TAV7" s="150"/>
      <c r="TAW7" s="150"/>
      <c r="TAX7" s="150"/>
      <c r="TAY7" s="150"/>
      <c r="TAZ7" s="150"/>
      <c r="TBA7" s="150"/>
      <c r="TBB7" s="150"/>
      <c r="TBC7" s="150"/>
      <c r="TBD7" s="150"/>
      <c r="TBE7" s="150"/>
      <c r="TBF7" s="150"/>
      <c r="TBG7" s="150"/>
      <c r="TBH7" s="150"/>
      <c r="TBI7" s="150"/>
      <c r="TBJ7" s="150"/>
      <c r="TBK7" s="150"/>
      <c r="TBL7" s="150"/>
      <c r="TBM7" s="150"/>
      <c r="TBN7" s="150"/>
      <c r="TBO7" s="150"/>
      <c r="TBP7" s="150"/>
      <c r="TBQ7" s="150"/>
      <c r="TBR7" s="150"/>
      <c r="TBS7" s="150"/>
      <c r="TBT7" s="150"/>
      <c r="TBU7" s="150"/>
      <c r="TBV7" s="150"/>
      <c r="TBW7" s="150"/>
      <c r="TBX7" s="150"/>
      <c r="TBY7" s="150"/>
      <c r="TBZ7" s="150"/>
      <c r="TCA7" s="150"/>
      <c r="TCB7" s="150"/>
      <c r="TCC7" s="150"/>
      <c r="TCD7" s="150"/>
      <c r="TCE7" s="150"/>
      <c r="TCF7" s="150"/>
      <c r="TCG7" s="150"/>
      <c r="TCH7" s="150"/>
      <c r="TCI7" s="150"/>
      <c r="TCJ7" s="150"/>
      <c r="TCK7" s="150"/>
      <c r="TCL7" s="150"/>
      <c r="TCM7" s="150"/>
      <c r="TCN7" s="150"/>
      <c r="TCO7" s="150"/>
      <c r="TCP7" s="150"/>
      <c r="TCQ7" s="150"/>
      <c r="TCR7" s="150"/>
      <c r="TCS7" s="150"/>
      <c r="TCT7" s="150"/>
      <c r="TCU7" s="150"/>
      <c r="TCV7" s="150"/>
      <c r="TCW7" s="150"/>
      <c r="TCX7" s="150"/>
      <c r="TCY7" s="150"/>
      <c r="TCZ7" s="150"/>
      <c r="TDA7" s="150"/>
      <c r="TDB7" s="150"/>
      <c r="TDC7" s="150"/>
      <c r="TDD7" s="150"/>
      <c r="TDE7" s="150"/>
      <c r="TDF7" s="150"/>
      <c r="TDG7" s="150"/>
      <c r="TDH7" s="150"/>
      <c r="TDI7" s="150"/>
      <c r="TDJ7" s="150"/>
      <c r="TDK7" s="150"/>
      <c r="TDL7" s="150"/>
      <c r="TDM7" s="150"/>
      <c r="TDN7" s="150"/>
      <c r="TDO7" s="150"/>
      <c r="TDP7" s="150"/>
      <c r="TDQ7" s="150"/>
      <c r="TDR7" s="150"/>
      <c r="TDS7" s="150"/>
      <c r="TDT7" s="150"/>
      <c r="TDU7" s="150"/>
      <c r="TDV7" s="150"/>
      <c r="TDW7" s="150"/>
      <c r="TDX7" s="150"/>
      <c r="TDY7" s="150"/>
      <c r="TDZ7" s="150"/>
      <c r="TEA7" s="150"/>
      <c r="TEB7" s="150"/>
      <c r="TEC7" s="150"/>
      <c r="TED7" s="150"/>
      <c r="TEE7" s="150"/>
      <c r="TEF7" s="150"/>
      <c r="TEG7" s="150"/>
      <c r="TEH7" s="150"/>
      <c r="TEI7" s="150"/>
      <c r="TEJ7" s="150"/>
      <c r="TEK7" s="150"/>
      <c r="TEL7" s="150"/>
      <c r="TEM7" s="150"/>
      <c r="TEN7" s="150"/>
      <c r="TEO7" s="150"/>
      <c r="TEP7" s="150"/>
      <c r="TEQ7" s="150"/>
      <c r="TER7" s="150"/>
      <c r="TES7" s="150"/>
      <c r="TET7" s="150"/>
      <c r="TEU7" s="150"/>
      <c r="TEV7" s="150"/>
      <c r="TEW7" s="150"/>
      <c r="TEX7" s="150"/>
      <c r="TEY7" s="150"/>
      <c r="TEZ7" s="150"/>
      <c r="TFA7" s="150"/>
      <c r="TFB7" s="150"/>
      <c r="TFC7" s="150"/>
      <c r="TFD7" s="150"/>
      <c r="TFE7" s="150"/>
      <c r="TFF7" s="150"/>
      <c r="TFG7" s="150"/>
      <c r="TFH7" s="150"/>
      <c r="TFI7" s="150"/>
      <c r="TFJ7" s="150"/>
      <c r="TFK7" s="150"/>
      <c r="TFL7" s="150"/>
      <c r="TFM7" s="150"/>
      <c r="TFN7" s="150"/>
      <c r="TFO7" s="150"/>
      <c r="TFP7" s="150"/>
      <c r="TFQ7" s="150"/>
      <c r="TFR7" s="150"/>
      <c r="TFS7" s="150"/>
      <c r="TFT7" s="150"/>
      <c r="TFU7" s="150"/>
      <c r="TFV7" s="150"/>
      <c r="TFW7" s="150"/>
      <c r="TFX7" s="150"/>
      <c r="TFY7" s="150"/>
      <c r="TFZ7" s="150"/>
      <c r="TGA7" s="150"/>
      <c r="TGB7" s="150"/>
      <c r="TGC7" s="150"/>
      <c r="TGD7" s="150"/>
      <c r="TGE7" s="150"/>
      <c r="TGF7" s="150"/>
      <c r="TGG7" s="150"/>
      <c r="TGH7" s="150"/>
      <c r="TGI7" s="150"/>
      <c r="TGJ7" s="150"/>
      <c r="TGK7" s="150"/>
      <c r="TGL7" s="150"/>
      <c r="TGM7" s="150"/>
      <c r="TGN7" s="150"/>
      <c r="TGO7" s="150"/>
      <c r="TGP7" s="150"/>
      <c r="TGQ7" s="150"/>
      <c r="TGR7" s="150"/>
      <c r="TGS7" s="150"/>
      <c r="TGT7" s="150"/>
      <c r="TGU7" s="150"/>
      <c r="TGV7" s="150"/>
      <c r="TGW7" s="150"/>
      <c r="TGX7" s="150"/>
      <c r="TGY7" s="150"/>
      <c r="TGZ7" s="150"/>
      <c r="THA7" s="150"/>
      <c r="THB7" s="150"/>
      <c r="THC7" s="150"/>
      <c r="THD7" s="150"/>
      <c r="THE7" s="150"/>
      <c r="THF7" s="150"/>
      <c r="THG7" s="150"/>
      <c r="THH7" s="150"/>
      <c r="THI7" s="150"/>
      <c r="THJ7" s="150"/>
      <c r="THK7" s="150"/>
      <c r="THL7" s="150"/>
      <c r="THM7" s="150"/>
      <c r="THN7" s="150"/>
      <c r="THO7" s="150"/>
      <c r="THP7" s="150"/>
      <c r="THQ7" s="150"/>
      <c r="THR7" s="150"/>
      <c r="THS7" s="150"/>
      <c r="THT7" s="150"/>
      <c r="THU7" s="150"/>
      <c r="THV7" s="150"/>
      <c r="THW7" s="150"/>
      <c r="THX7" s="150"/>
      <c r="THY7" s="150"/>
      <c r="THZ7" s="150"/>
      <c r="TIA7" s="150"/>
      <c r="TIB7" s="150"/>
      <c r="TIC7" s="150"/>
      <c r="TID7" s="150"/>
      <c r="TIE7" s="150"/>
      <c r="TIF7" s="150"/>
      <c r="TIG7" s="150"/>
      <c r="TIH7" s="150"/>
      <c r="TII7" s="150"/>
      <c r="TIJ7" s="150"/>
      <c r="TIK7" s="150"/>
      <c r="TIL7" s="150"/>
      <c r="TIM7" s="150"/>
      <c r="TIN7" s="150"/>
      <c r="TIO7" s="150"/>
      <c r="TIP7" s="150"/>
      <c r="TIQ7" s="150"/>
      <c r="TIR7" s="150"/>
      <c r="TIS7" s="150"/>
      <c r="TIT7" s="150"/>
      <c r="TIU7" s="150"/>
      <c r="TIV7" s="150"/>
      <c r="TIW7" s="150"/>
      <c r="TIX7" s="150"/>
      <c r="TIY7" s="150"/>
      <c r="TIZ7" s="150"/>
      <c r="TJA7" s="150"/>
      <c r="TJB7" s="150"/>
      <c r="TJC7" s="150"/>
      <c r="TJD7" s="150"/>
      <c r="TJE7" s="150"/>
      <c r="TJF7" s="150"/>
      <c r="TJG7" s="150"/>
      <c r="TJH7" s="150"/>
      <c r="TJI7" s="150"/>
      <c r="TJJ7" s="150"/>
      <c r="TJK7" s="150"/>
      <c r="TJL7" s="150"/>
      <c r="TJM7" s="150"/>
      <c r="TJN7" s="150"/>
      <c r="TJO7" s="150"/>
      <c r="TJP7" s="150"/>
      <c r="TJQ7" s="150"/>
      <c r="TJR7" s="150"/>
      <c r="TJS7" s="150"/>
      <c r="TJT7" s="150"/>
      <c r="TJU7" s="150"/>
      <c r="TJV7" s="150"/>
      <c r="TJW7" s="150"/>
      <c r="TJX7" s="150"/>
      <c r="TJY7" s="150"/>
      <c r="TJZ7" s="150"/>
      <c r="TKA7" s="150"/>
      <c r="TKB7" s="150"/>
      <c r="TKC7" s="150"/>
      <c r="TKD7" s="150"/>
      <c r="TKE7" s="150"/>
      <c r="TKF7" s="150"/>
      <c r="TKG7" s="150"/>
      <c r="TKH7" s="150"/>
      <c r="TKI7" s="150"/>
      <c r="TKJ7" s="150"/>
      <c r="TKK7" s="150"/>
      <c r="TKL7" s="150"/>
      <c r="TKM7" s="150"/>
      <c r="TKN7" s="150"/>
      <c r="TKO7" s="150"/>
      <c r="TKP7" s="150"/>
      <c r="TKQ7" s="150"/>
      <c r="TKR7" s="150"/>
      <c r="TKS7" s="150"/>
      <c r="TKT7" s="150"/>
      <c r="TKU7" s="150"/>
      <c r="TKV7" s="150"/>
      <c r="TKW7" s="150"/>
      <c r="TKX7" s="150"/>
      <c r="TKY7" s="150"/>
      <c r="TKZ7" s="150"/>
      <c r="TLA7" s="150"/>
      <c r="TLB7" s="150"/>
      <c r="TLC7" s="150"/>
      <c r="TLD7" s="150"/>
      <c r="TLE7" s="150"/>
      <c r="TLF7" s="150"/>
      <c r="TLG7" s="150"/>
      <c r="TLH7" s="150"/>
      <c r="TLI7" s="150"/>
      <c r="TLJ7" s="150"/>
      <c r="TLK7" s="150"/>
      <c r="TLL7" s="150"/>
      <c r="TLM7" s="150"/>
      <c r="TLN7" s="150"/>
      <c r="TLO7" s="150"/>
      <c r="TLP7" s="150"/>
      <c r="TLQ7" s="150"/>
      <c r="TLR7" s="150"/>
      <c r="TLS7" s="150"/>
      <c r="TLT7" s="150"/>
      <c r="TLU7" s="150"/>
      <c r="TLV7" s="150"/>
      <c r="TLW7" s="150"/>
      <c r="TLX7" s="150"/>
      <c r="TLY7" s="150"/>
      <c r="TLZ7" s="150"/>
      <c r="TMA7" s="150"/>
      <c r="TMB7" s="150"/>
      <c r="TMC7" s="150"/>
      <c r="TMD7" s="150"/>
      <c r="TME7" s="150"/>
      <c r="TMF7" s="150"/>
      <c r="TMG7" s="150"/>
      <c r="TMH7" s="150"/>
      <c r="TMI7" s="150"/>
      <c r="TMJ7" s="150"/>
      <c r="TMK7" s="150"/>
      <c r="TML7" s="150"/>
      <c r="TMM7" s="150"/>
      <c r="TMN7" s="150"/>
      <c r="TMO7" s="150"/>
      <c r="TMP7" s="150"/>
      <c r="TMQ7" s="150"/>
      <c r="TMR7" s="150"/>
      <c r="TMS7" s="150"/>
      <c r="TMT7" s="150"/>
      <c r="TMU7" s="150"/>
      <c r="TMV7" s="150"/>
      <c r="TMW7" s="150"/>
      <c r="TMX7" s="150"/>
      <c r="TMY7" s="150"/>
      <c r="TMZ7" s="150"/>
      <c r="TNA7" s="150"/>
      <c r="TNB7" s="150"/>
      <c r="TNC7" s="150"/>
      <c r="TND7" s="150"/>
      <c r="TNE7" s="150"/>
      <c r="TNF7" s="150"/>
      <c r="TNG7" s="150"/>
      <c r="TNH7" s="150"/>
      <c r="TNI7" s="150"/>
      <c r="TNJ7" s="150"/>
      <c r="TNK7" s="150"/>
      <c r="TNL7" s="150"/>
      <c r="TNM7" s="150"/>
      <c r="TNN7" s="150"/>
      <c r="TNO7" s="150"/>
      <c r="TNP7" s="150"/>
      <c r="TNQ7" s="150"/>
      <c r="TNR7" s="150"/>
      <c r="TNS7" s="150"/>
      <c r="TNT7" s="150"/>
      <c r="TNU7" s="150"/>
      <c r="TNV7" s="150"/>
      <c r="TNW7" s="150"/>
      <c r="TNX7" s="150"/>
      <c r="TNY7" s="150"/>
      <c r="TNZ7" s="150"/>
      <c r="TOA7" s="150"/>
      <c r="TOB7" s="150"/>
      <c r="TOC7" s="150"/>
      <c r="TOD7" s="150"/>
      <c r="TOE7" s="150"/>
      <c r="TOF7" s="150"/>
      <c r="TOG7" s="150"/>
      <c r="TOH7" s="150"/>
      <c r="TOI7" s="150"/>
      <c r="TOJ7" s="150"/>
      <c r="TOK7" s="150"/>
      <c r="TOL7" s="150"/>
      <c r="TOM7" s="150"/>
      <c r="TON7" s="150"/>
      <c r="TOO7" s="150"/>
      <c r="TOP7" s="150"/>
      <c r="TOQ7" s="150"/>
      <c r="TOR7" s="150"/>
      <c r="TOS7" s="150"/>
      <c r="TOT7" s="150"/>
      <c r="TOU7" s="150"/>
      <c r="TOV7" s="150"/>
      <c r="TOW7" s="150"/>
      <c r="TOX7" s="150"/>
      <c r="TOY7" s="150"/>
      <c r="TOZ7" s="150"/>
      <c r="TPA7" s="150"/>
      <c r="TPB7" s="150"/>
      <c r="TPC7" s="150"/>
      <c r="TPD7" s="150"/>
      <c r="TPE7" s="150"/>
      <c r="TPF7" s="150"/>
      <c r="TPG7" s="150"/>
      <c r="TPH7" s="150"/>
      <c r="TPI7" s="150"/>
      <c r="TPJ7" s="150"/>
      <c r="TPK7" s="150"/>
      <c r="TPL7" s="150"/>
      <c r="TPM7" s="150"/>
      <c r="TPN7" s="150"/>
      <c r="TPO7" s="150"/>
      <c r="TPP7" s="150"/>
      <c r="TPQ7" s="150"/>
      <c r="TPR7" s="150"/>
      <c r="TPS7" s="150"/>
      <c r="TPT7" s="150"/>
      <c r="TPU7" s="150"/>
      <c r="TPV7" s="150"/>
      <c r="TPW7" s="150"/>
      <c r="TPX7" s="150"/>
      <c r="TPY7" s="150"/>
      <c r="TPZ7" s="150"/>
      <c r="TQA7" s="150"/>
      <c r="TQB7" s="150"/>
      <c r="TQC7" s="150"/>
      <c r="TQD7" s="150"/>
      <c r="TQE7" s="150"/>
      <c r="TQF7" s="150"/>
      <c r="TQG7" s="150"/>
      <c r="TQH7" s="150"/>
      <c r="TQI7" s="150"/>
      <c r="TQJ7" s="150"/>
      <c r="TQK7" s="150"/>
      <c r="TQL7" s="150"/>
      <c r="TQM7" s="150"/>
      <c r="TQN7" s="150"/>
      <c r="TQO7" s="150"/>
      <c r="TQP7" s="150"/>
      <c r="TQQ7" s="150"/>
      <c r="TQR7" s="150"/>
      <c r="TQS7" s="150"/>
      <c r="TQT7" s="150"/>
      <c r="TQU7" s="150"/>
      <c r="TQV7" s="150"/>
      <c r="TQW7" s="150"/>
      <c r="TQX7" s="150"/>
      <c r="TQY7" s="150"/>
      <c r="TQZ7" s="150"/>
      <c r="TRA7" s="150"/>
      <c r="TRB7" s="150"/>
      <c r="TRC7" s="150"/>
      <c r="TRD7" s="150"/>
      <c r="TRE7" s="150"/>
      <c r="TRF7" s="150"/>
      <c r="TRG7" s="150"/>
      <c r="TRH7" s="150"/>
      <c r="TRI7" s="150"/>
      <c r="TRJ7" s="150"/>
      <c r="TRK7" s="150"/>
      <c r="TRL7" s="150"/>
      <c r="TRM7" s="150"/>
      <c r="TRN7" s="150"/>
      <c r="TRO7" s="150"/>
      <c r="TRP7" s="150"/>
      <c r="TRQ7" s="150"/>
      <c r="TRR7" s="150"/>
      <c r="TRS7" s="150"/>
      <c r="TRT7" s="150"/>
      <c r="TRU7" s="150"/>
      <c r="TRV7" s="150"/>
      <c r="TRW7" s="150"/>
      <c r="TRX7" s="150"/>
      <c r="TRY7" s="150"/>
      <c r="TRZ7" s="150"/>
      <c r="TSA7" s="150"/>
      <c r="TSB7" s="150"/>
      <c r="TSC7" s="150"/>
      <c r="TSD7" s="150"/>
      <c r="TSE7" s="150"/>
      <c r="TSF7" s="150"/>
      <c r="TSG7" s="150"/>
      <c r="TSH7" s="150"/>
      <c r="TSI7" s="150"/>
      <c r="TSJ7" s="150"/>
      <c r="TSK7" s="150"/>
      <c r="TSL7" s="150"/>
      <c r="TSM7" s="150"/>
      <c r="TSN7" s="150"/>
      <c r="TSO7" s="150"/>
      <c r="TSP7" s="150"/>
      <c r="TSQ7" s="150"/>
      <c r="TSR7" s="150"/>
      <c r="TSS7" s="150"/>
      <c r="TST7" s="150"/>
      <c r="TSU7" s="150"/>
      <c r="TSV7" s="150"/>
      <c r="TSW7" s="150"/>
      <c r="TSX7" s="150"/>
      <c r="TSY7" s="150"/>
      <c r="TSZ7" s="150"/>
      <c r="TTA7" s="150"/>
      <c r="TTB7" s="150"/>
      <c r="TTC7" s="150"/>
      <c r="TTD7" s="150"/>
      <c r="TTE7" s="150"/>
      <c r="TTF7" s="150"/>
      <c r="TTG7" s="150"/>
      <c r="TTH7" s="150"/>
      <c r="TTI7" s="150"/>
      <c r="TTJ7" s="150"/>
      <c r="TTK7" s="150"/>
      <c r="TTL7" s="150"/>
      <c r="TTM7" s="150"/>
      <c r="TTN7" s="150"/>
      <c r="TTO7" s="150"/>
      <c r="TTP7" s="150"/>
      <c r="TTQ7" s="150"/>
      <c r="TTR7" s="150"/>
      <c r="TTS7" s="150"/>
      <c r="TTT7" s="150"/>
      <c r="TTU7" s="150"/>
      <c r="TTV7" s="150"/>
      <c r="TTW7" s="150"/>
      <c r="TTX7" s="150"/>
      <c r="TTY7" s="150"/>
      <c r="TTZ7" s="150"/>
      <c r="TUA7" s="150"/>
      <c r="TUB7" s="150"/>
      <c r="TUC7" s="150"/>
      <c r="TUD7" s="150"/>
      <c r="TUE7" s="150"/>
      <c r="TUF7" s="150"/>
      <c r="TUG7" s="150"/>
      <c r="TUH7" s="150"/>
      <c r="TUI7" s="150"/>
      <c r="TUJ7" s="150"/>
      <c r="TUK7" s="150"/>
      <c r="TUL7" s="150"/>
      <c r="TUM7" s="150"/>
      <c r="TUN7" s="150"/>
      <c r="TUO7" s="150"/>
      <c r="TUP7" s="150"/>
      <c r="TUQ7" s="150"/>
      <c r="TUR7" s="150"/>
      <c r="TUS7" s="150"/>
      <c r="TUT7" s="150"/>
      <c r="TUU7" s="150"/>
      <c r="TUV7" s="150"/>
      <c r="TUW7" s="150"/>
      <c r="TUX7" s="150"/>
      <c r="TUY7" s="150"/>
      <c r="TUZ7" s="150"/>
      <c r="TVA7" s="150"/>
      <c r="TVB7" s="150"/>
      <c r="TVC7" s="150"/>
      <c r="TVD7" s="150"/>
      <c r="TVE7" s="150"/>
      <c r="TVF7" s="150"/>
      <c r="TVG7" s="150"/>
      <c r="TVH7" s="150"/>
      <c r="TVI7" s="150"/>
      <c r="TVJ7" s="150"/>
      <c r="TVK7" s="150"/>
      <c r="TVL7" s="150"/>
      <c r="TVM7" s="150"/>
      <c r="TVN7" s="150"/>
      <c r="TVO7" s="150"/>
      <c r="TVP7" s="150"/>
      <c r="TVQ7" s="150"/>
      <c r="TVR7" s="150"/>
      <c r="TVS7" s="150"/>
      <c r="TVT7" s="150"/>
      <c r="TVU7" s="150"/>
      <c r="TVV7" s="150"/>
      <c r="TVW7" s="150"/>
      <c r="TVX7" s="150"/>
      <c r="TVY7" s="150"/>
      <c r="TVZ7" s="150"/>
      <c r="TWA7" s="150"/>
      <c r="TWB7" s="150"/>
      <c r="TWC7" s="150"/>
      <c r="TWD7" s="150"/>
      <c r="TWE7" s="150"/>
      <c r="TWF7" s="150"/>
      <c r="TWG7" s="150"/>
      <c r="TWH7" s="150"/>
      <c r="TWI7" s="150"/>
      <c r="TWJ7" s="150"/>
      <c r="TWK7" s="150"/>
      <c r="TWL7" s="150"/>
      <c r="TWM7" s="150"/>
      <c r="TWN7" s="150"/>
      <c r="TWO7" s="150"/>
      <c r="TWP7" s="150"/>
      <c r="TWQ7" s="150"/>
      <c r="TWR7" s="150"/>
      <c r="TWS7" s="150"/>
      <c r="TWT7" s="150"/>
      <c r="TWU7" s="150"/>
      <c r="TWV7" s="150"/>
      <c r="TWW7" s="150"/>
      <c r="TWX7" s="150"/>
      <c r="TWY7" s="150"/>
      <c r="TWZ7" s="150"/>
      <c r="TXA7" s="150"/>
      <c r="TXB7" s="150"/>
      <c r="TXC7" s="150"/>
      <c r="TXD7" s="150"/>
      <c r="TXE7" s="150"/>
      <c r="TXF7" s="150"/>
      <c r="TXG7" s="150"/>
      <c r="TXH7" s="150"/>
      <c r="TXI7" s="150"/>
      <c r="TXJ7" s="150"/>
      <c r="TXK7" s="150"/>
      <c r="TXL7" s="150"/>
      <c r="TXM7" s="150"/>
      <c r="TXN7" s="150"/>
      <c r="TXO7" s="150"/>
      <c r="TXP7" s="150"/>
      <c r="TXQ7" s="150"/>
      <c r="TXR7" s="150"/>
      <c r="TXS7" s="150"/>
      <c r="TXT7" s="150"/>
      <c r="TXU7" s="150"/>
      <c r="TXV7" s="150"/>
      <c r="TXW7" s="150"/>
      <c r="TXX7" s="150"/>
      <c r="TXY7" s="150"/>
      <c r="TXZ7" s="150"/>
      <c r="TYA7" s="150"/>
      <c r="TYB7" s="150"/>
      <c r="TYC7" s="150"/>
      <c r="TYD7" s="150"/>
      <c r="TYE7" s="150"/>
      <c r="TYF7" s="150"/>
      <c r="TYG7" s="150"/>
      <c r="TYH7" s="150"/>
      <c r="TYI7" s="150"/>
      <c r="TYJ7" s="150"/>
      <c r="TYK7" s="150"/>
      <c r="TYL7" s="150"/>
      <c r="TYM7" s="150"/>
      <c r="TYN7" s="150"/>
      <c r="TYO7" s="150"/>
      <c r="TYP7" s="150"/>
      <c r="TYQ7" s="150"/>
      <c r="TYR7" s="150"/>
      <c r="TYS7" s="150"/>
      <c r="TYT7" s="150"/>
      <c r="TYU7" s="150"/>
      <c r="TYV7" s="150"/>
      <c r="TYW7" s="150"/>
      <c r="TYX7" s="150"/>
      <c r="TYY7" s="150"/>
      <c r="TYZ7" s="150"/>
      <c r="TZA7" s="150"/>
      <c r="TZB7" s="150"/>
      <c r="TZC7" s="150"/>
      <c r="TZD7" s="150"/>
      <c r="TZE7" s="150"/>
      <c r="TZF7" s="150"/>
      <c r="TZG7" s="150"/>
      <c r="TZH7" s="150"/>
      <c r="TZI7" s="150"/>
      <c r="TZJ7" s="150"/>
      <c r="TZK7" s="150"/>
      <c r="TZL7" s="150"/>
      <c r="TZM7" s="150"/>
      <c r="TZN7" s="150"/>
      <c r="TZO7" s="150"/>
      <c r="TZP7" s="150"/>
      <c r="TZQ7" s="150"/>
      <c r="TZR7" s="150"/>
      <c r="TZS7" s="150"/>
      <c r="TZT7" s="150"/>
      <c r="TZU7" s="150"/>
      <c r="TZV7" s="150"/>
      <c r="TZW7" s="150"/>
      <c r="TZX7" s="150"/>
      <c r="TZY7" s="150"/>
      <c r="TZZ7" s="150"/>
      <c r="UAA7" s="150"/>
      <c r="UAB7" s="150"/>
      <c r="UAC7" s="150"/>
      <c r="UAD7" s="150"/>
      <c r="UAE7" s="150"/>
      <c r="UAF7" s="150"/>
      <c r="UAG7" s="150"/>
      <c r="UAH7" s="150"/>
      <c r="UAI7" s="150"/>
      <c r="UAJ7" s="150"/>
      <c r="UAK7" s="150"/>
      <c r="UAL7" s="150"/>
      <c r="UAM7" s="150"/>
      <c r="UAN7" s="150"/>
      <c r="UAO7" s="150"/>
      <c r="UAP7" s="150"/>
      <c r="UAQ7" s="150"/>
      <c r="UAR7" s="150"/>
      <c r="UAS7" s="150"/>
      <c r="UAT7" s="150"/>
      <c r="UAU7" s="150"/>
      <c r="UAV7" s="150"/>
      <c r="UAW7" s="150"/>
      <c r="UAX7" s="150"/>
      <c r="UAY7" s="150"/>
      <c r="UAZ7" s="150"/>
      <c r="UBA7" s="150"/>
      <c r="UBB7" s="150"/>
      <c r="UBC7" s="150"/>
      <c r="UBD7" s="150"/>
      <c r="UBE7" s="150"/>
      <c r="UBF7" s="150"/>
      <c r="UBG7" s="150"/>
      <c r="UBH7" s="150"/>
      <c r="UBI7" s="150"/>
      <c r="UBJ7" s="150"/>
      <c r="UBK7" s="150"/>
      <c r="UBL7" s="150"/>
      <c r="UBM7" s="150"/>
      <c r="UBN7" s="150"/>
      <c r="UBO7" s="150"/>
      <c r="UBP7" s="150"/>
      <c r="UBQ7" s="150"/>
      <c r="UBR7" s="150"/>
      <c r="UBS7" s="150"/>
      <c r="UBT7" s="150"/>
      <c r="UBU7" s="150"/>
      <c r="UBV7" s="150"/>
      <c r="UBW7" s="150"/>
      <c r="UBX7" s="150"/>
      <c r="UBY7" s="150"/>
      <c r="UBZ7" s="150"/>
      <c r="UCA7" s="150"/>
      <c r="UCB7" s="150"/>
      <c r="UCC7" s="150"/>
      <c r="UCD7" s="150"/>
      <c r="UCE7" s="150"/>
      <c r="UCF7" s="150"/>
      <c r="UCG7" s="150"/>
      <c r="UCH7" s="150"/>
      <c r="UCI7" s="150"/>
      <c r="UCJ7" s="150"/>
      <c r="UCK7" s="150"/>
      <c r="UCL7" s="150"/>
      <c r="UCM7" s="150"/>
      <c r="UCN7" s="150"/>
      <c r="UCO7" s="150"/>
      <c r="UCP7" s="150"/>
      <c r="UCQ7" s="150"/>
      <c r="UCR7" s="150"/>
      <c r="UCS7" s="150"/>
      <c r="UCT7" s="150"/>
      <c r="UCU7" s="150"/>
      <c r="UCV7" s="150"/>
      <c r="UCW7" s="150"/>
      <c r="UCX7" s="150"/>
      <c r="UCY7" s="150"/>
      <c r="UCZ7" s="150"/>
      <c r="UDA7" s="150"/>
      <c r="UDB7" s="150"/>
      <c r="UDC7" s="150"/>
      <c r="UDD7" s="150"/>
      <c r="UDE7" s="150"/>
      <c r="UDF7" s="150"/>
      <c r="UDG7" s="150"/>
      <c r="UDH7" s="150"/>
      <c r="UDI7" s="150"/>
      <c r="UDJ7" s="150"/>
      <c r="UDK7" s="150"/>
      <c r="UDL7" s="150"/>
      <c r="UDM7" s="150"/>
      <c r="UDN7" s="150"/>
      <c r="UDO7" s="150"/>
      <c r="UDP7" s="150"/>
      <c r="UDQ7" s="150"/>
      <c r="UDR7" s="150"/>
      <c r="UDS7" s="150"/>
      <c r="UDT7" s="150"/>
      <c r="UDU7" s="150"/>
      <c r="UDV7" s="150"/>
      <c r="UDW7" s="150"/>
      <c r="UDX7" s="150"/>
      <c r="UDY7" s="150"/>
      <c r="UDZ7" s="150"/>
      <c r="UEA7" s="150"/>
      <c r="UEB7" s="150"/>
      <c r="UEC7" s="150"/>
      <c r="UED7" s="150"/>
      <c r="UEE7" s="150"/>
      <c r="UEF7" s="150"/>
      <c r="UEG7" s="150"/>
      <c r="UEH7" s="150"/>
      <c r="UEI7" s="150"/>
      <c r="UEJ7" s="150"/>
      <c r="UEK7" s="150"/>
      <c r="UEL7" s="150"/>
      <c r="UEM7" s="150"/>
      <c r="UEN7" s="150"/>
      <c r="UEO7" s="150"/>
      <c r="UEP7" s="150"/>
      <c r="UEQ7" s="150"/>
      <c r="UER7" s="150"/>
      <c r="UES7" s="150"/>
      <c r="UET7" s="150"/>
      <c r="UEU7" s="150"/>
      <c r="UEV7" s="150"/>
      <c r="UEW7" s="150"/>
      <c r="UEX7" s="150"/>
      <c r="UEY7" s="150"/>
      <c r="UEZ7" s="150"/>
      <c r="UFA7" s="150"/>
      <c r="UFB7" s="150"/>
      <c r="UFC7" s="150"/>
      <c r="UFD7" s="150"/>
      <c r="UFE7" s="150"/>
      <c r="UFF7" s="150"/>
      <c r="UFG7" s="150"/>
      <c r="UFH7" s="150"/>
      <c r="UFI7" s="150"/>
      <c r="UFJ7" s="150"/>
      <c r="UFK7" s="150"/>
      <c r="UFL7" s="150"/>
      <c r="UFM7" s="150"/>
      <c r="UFN7" s="150"/>
      <c r="UFO7" s="150"/>
      <c r="UFP7" s="150"/>
      <c r="UFQ7" s="150"/>
      <c r="UFR7" s="150"/>
      <c r="UFS7" s="150"/>
      <c r="UFT7" s="150"/>
      <c r="UFU7" s="150"/>
      <c r="UFV7" s="150"/>
      <c r="UFW7" s="150"/>
      <c r="UFX7" s="150"/>
      <c r="UFY7" s="150"/>
      <c r="UFZ7" s="150"/>
      <c r="UGA7" s="150"/>
      <c r="UGB7" s="150"/>
      <c r="UGC7" s="150"/>
      <c r="UGD7" s="150"/>
      <c r="UGE7" s="150"/>
      <c r="UGF7" s="150"/>
      <c r="UGG7" s="150"/>
      <c r="UGH7" s="150"/>
      <c r="UGI7" s="150"/>
      <c r="UGJ7" s="150"/>
      <c r="UGK7" s="150"/>
      <c r="UGL7" s="150"/>
      <c r="UGM7" s="150"/>
      <c r="UGN7" s="150"/>
      <c r="UGO7" s="150"/>
      <c r="UGP7" s="150"/>
      <c r="UGQ7" s="150"/>
      <c r="UGR7" s="150"/>
      <c r="UGS7" s="150"/>
      <c r="UGT7" s="150"/>
      <c r="UGU7" s="150"/>
      <c r="UGV7" s="150"/>
      <c r="UGW7" s="150"/>
      <c r="UGX7" s="150"/>
      <c r="UGY7" s="150"/>
      <c r="UGZ7" s="150"/>
      <c r="UHA7" s="150"/>
      <c r="UHB7" s="150"/>
      <c r="UHC7" s="150"/>
      <c r="UHD7" s="150"/>
      <c r="UHE7" s="150"/>
      <c r="UHF7" s="150"/>
      <c r="UHG7" s="150"/>
      <c r="UHH7" s="150"/>
      <c r="UHI7" s="150"/>
      <c r="UHJ7" s="150"/>
      <c r="UHK7" s="150"/>
      <c r="UHL7" s="150"/>
      <c r="UHM7" s="150"/>
      <c r="UHN7" s="150"/>
      <c r="UHO7" s="150"/>
      <c r="UHP7" s="150"/>
      <c r="UHQ7" s="150"/>
      <c r="UHR7" s="150"/>
      <c r="UHS7" s="150"/>
      <c r="UHT7" s="150"/>
      <c r="UHU7" s="150"/>
      <c r="UHV7" s="150"/>
      <c r="UHW7" s="150"/>
      <c r="UHX7" s="150"/>
      <c r="UHY7" s="150"/>
      <c r="UHZ7" s="150"/>
      <c r="UIA7" s="150"/>
      <c r="UIB7" s="150"/>
      <c r="UIC7" s="150"/>
      <c r="UID7" s="150"/>
      <c r="UIE7" s="150"/>
      <c r="UIF7" s="150"/>
      <c r="UIG7" s="150"/>
      <c r="UIH7" s="150"/>
      <c r="UII7" s="150"/>
      <c r="UIJ7" s="150"/>
      <c r="UIK7" s="150"/>
      <c r="UIL7" s="150"/>
      <c r="UIM7" s="150"/>
      <c r="UIN7" s="150"/>
      <c r="UIO7" s="150"/>
      <c r="UIP7" s="150"/>
      <c r="UIQ7" s="150"/>
      <c r="UIR7" s="150"/>
      <c r="UIS7" s="150"/>
      <c r="UIT7" s="150"/>
      <c r="UIU7" s="150"/>
      <c r="UIV7" s="150"/>
      <c r="UIW7" s="150"/>
      <c r="UIX7" s="150"/>
      <c r="UIY7" s="150"/>
      <c r="UIZ7" s="150"/>
      <c r="UJA7" s="150"/>
      <c r="UJB7" s="150"/>
      <c r="UJC7" s="150"/>
      <c r="UJD7" s="150"/>
      <c r="UJE7" s="150"/>
      <c r="UJF7" s="150"/>
      <c r="UJG7" s="150"/>
      <c r="UJH7" s="150"/>
      <c r="UJI7" s="150"/>
      <c r="UJJ7" s="150"/>
      <c r="UJK7" s="150"/>
      <c r="UJL7" s="150"/>
      <c r="UJM7" s="150"/>
      <c r="UJN7" s="150"/>
      <c r="UJO7" s="150"/>
      <c r="UJP7" s="150"/>
      <c r="UJQ7" s="150"/>
      <c r="UJR7" s="150"/>
      <c r="UJS7" s="150"/>
      <c r="UJT7" s="150"/>
      <c r="UJU7" s="150"/>
      <c r="UJV7" s="150"/>
      <c r="UJW7" s="150"/>
      <c r="UJX7" s="150"/>
      <c r="UJY7" s="150"/>
      <c r="UJZ7" s="150"/>
      <c r="UKA7" s="150"/>
      <c r="UKB7" s="150"/>
      <c r="UKC7" s="150"/>
      <c r="UKD7" s="150"/>
      <c r="UKE7" s="150"/>
      <c r="UKF7" s="150"/>
      <c r="UKG7" s="150"/>
      <c r="UKH7" s="150"/>
      <c r="UKI7" s="150"/>
      <c r="UKJ7" s="150"/>
      <c r="UKK7" s="150"/>
      <c r="UKL7" s="150"/>
      <c r="UKM7" s="150"/>
      <c r="UKN7" s="150"/>
      <c r="UKO7" s="150"/>
      <c r="UKP7" s="150"/>
      <c r="UKQ7" s="150"/>
      <c r="UKR7" s="150"/>
      <c r="UKS7" s="150"/>
      <c r="UKT7" s="150"/>
      <c r="UKU7" s="150"/>
      <c r="UKV7" s="150"/>
      <c r="UKW7" s="150"/>
      <c r="UKX7" s="150"/>
      <c r="UKY7" s="150"/>
      <c r="UKZ7" s="150"/>
      <c r="ULA7" s="150"/>
      <c r="ULB7" s="150"/>
      <c r="ULC7" s="150"/>
      <c r="ULD7" s="150"/>
      <c r="ULE7" s="150"/>
      <c r="ULF7" s="150"/>
      <c r="ULG7" s="150"/>
      <c r="ULH7" s="150"/>
      <c r="ULI7" s="150"/>
      <c r="ULJ7" s="150"/>
      <c r="ULK7" s="150"/>
      <c r="ULL7" s="150"/>
      <c r="ULM7" s="150"/>
      <c r="ULN7" s="150"/>
      <c r="ULO7" s="150"/>
      <c r="ULP7" s="150"/>
      <c r="ULQ7" s="150"/>
      <c r="ULR7" s="150"/>
      <c r="ULS7" s="150"/>
      <c r="ULT7" s="150"/>
      <c r="ULU7" s="150"/>
      <c r="ULV7" s="150"/>
      <c r="ULW7" s="150"/>
      <c r="ULX7" s="150"/>
      <c r="ULY7" s="150"/>
      <c r="ULZ7" s="150"/>
      <c r="UMA7" s="150"/>
      <c r="UMB7" s="150"/>
      <c r="UMC7" s="150"/>
      <c r="UMD7" s="150"/>
      <c r="UME7" s="150"/>
      <c r="UMF7" s="150"/>
      <c r="UMG7" s="150"/>
      <c r="UMH7" s="150"/>
      <c r="UMI7" s="150"/>
      <c r="UMJ7" s="150"/>
      <c r="UMK7" s="150"/>
      <c r="UML7" s="150"/>
      <c r="UMM7" s="150"/>
      <c r="UMN7" s="150"/>
      <c r="UMO7" s="150"/>
      <c r="UMP7" s="150"/>
      <c r="UMQ7" s="150"/>
      <c r="UMR7" s="150"/>
      <c r="UMS7" s="150"/>
      <c r="UMT7" s="150"/>
      <c r="UMU7" s="150"/>
      <c r="UMV7" s="150"/>
      <c r="UMW7" s="150"/>
      <c r="UMX7" s="150"/>
      <c r="UMY7" s="150"/>
      <c r="UMZ7" s="150"/>
      <c r="UNA7" s="150"/>
      <c r="UNB7" s="150"/>
      <c r="UNC7" s="150"/>
      <c r="UND7" s="150"/>
      <c r="UNE7" s="150"/>
      <c r="UNF7" s="150"/>
      <c r="UNG7" s="150"/>
      <c r="UNH7" s="150"/>
      <c r="UNI7" s="150"/>
      <c r="UNJ7" s="150"/>
      <c r="UNK7" s="150"/>
      <c r="UNL7" s="150"/>
      <c r="UNM7" s="150"/>
      <c r="UNN7" s="150"/>
      <c r="UNO7" s="150"/>
      <c r="UNP7" s="150"/>
      <c r="UNQ7" s="150"/>
      <c r="UNR7" s="150"/>
      <c r="UNS7" s="150"/>
      <c r="UNT7" s="150"/>
      <c r="UNU7" s="150"/>
      <c r="UNV7" s="150"/>
      <c r="UNW7" s="150"/>
      <c r="UNX7" s="150"/>
      <c r="UNY7" s="150"/>
      <c r="UNZ7" s="150"/>
      <c r="UOA7" s="150"/>
      <c r="UOB7" s="150"/>
      <c r="UOC7" s="150"/>
      <c r="UOD7" s="150"/>
      <c r="UOE7" s="150"/>
      <c r="UOF7" s="150"/>
      <c r="UOG7" s="150"/>
      <c r="UOH7" s="150"/>
      <c r="UOI7" s="150"/>
      <c r="UOJ7" s="150"/>
      <c r="UOK7" s="150"/>
      <c r="UOL7" s="150"/>
      <c r="UOM7" s="150"/>
      <c r="UON7" s="150"/>
      <c r="UOO7" s="150"/>
      <c r="UOP7" s="150"/>
      <c r="UOQ7" s="150"/>
      <c r="UOR7" s="150"/>
      <c r="UOS7" s="150"/>
      <c r="UOT7" s="150"/>
      <c r="UOU7" s="150"/>
      <c r="UOV7" s="150"/>
      <c r="UOW7" s="150"/>
      <c r="UOX7" s="150"/>
      <c r="UOY7" s="150"/>
      <c r="UOZ7" s="150"/>
      <c r="UPA7" s="150"/>
      <c r="UPB7" s="150"/>
      <c r="UPC7" s="150"/>
      <c r="UPD7" s="150"/>
      <c r="UPE7" s="150"/>
      <c r="UPF7" s="150"/>
      <c r="UPG7" s="150"/>
      <c r="UPH7" s="150"/>
      <c r="UPI7" s="150"/>
      <c r="UPJ7" s="150"/>
      <c r="UPK7" s="150"/>
      <c r="UPL7" s="150"/>
      <c r="UPM7" s="150"/>
      <c r="UPN7" s="150"/>
      <c r="UPO7" s="150"/>
      <c r="UPP7" s="150"/>
      <c r="UPQ7" s="150"/>
      <c r="UPR7" s="150"/>
      <c r="UPS7" s="150"/>
      <c r="UPT7" s="150"/>
      <c r="UPU7" s="150"/>
      <c r="UPV7" s="150"/>
      <c r="UPW7" s="150"/>
      <c r="UPX7" s="150"/>
      <c r="UPY7" s="150"/>
      <c r="UPZ7" s="150"/>
      <c r="UQA7" s="150"/>
      <c r="UQB7" s="150"/>
      <c r="UQC7" s="150"/>
      <c r="UQD7" s="150"/>
      <c r="UQE7" s="150"/>
      <c r="UQF7" s="150"/>
      <c r="UQG7" s="150"/>
      <c r="UQH7" s="150"/>
      <c r="UQI7" s="150"/>
      <c r="UQJ7" s="150"/>
      <c r="UQK7" s="150"/>
      <c r="UQL7" s="150"/>
      <c r="UQM7" s="150"/>
      <c r="UQN7" s="150"/>
      <c r="UQO7" s="150"/>
      <c r="UQP7" s="150"/>
      <c r="UQQ7" s="150"/>
      <c r="UQR7" s="150"/>
      <c r="UQS7" s="150"/>
      <c r="UQT7" s="150"/>
      <c r="UQU7" s="150"/>
      <c r="UQV7" s="150"/>
      <c r="UQW7" s="150"/>
      <c r="UQX7" s="150"/>
      <c r="UQY7" s="150"/>
      <c r="UQZ7" s="150"/>
      <c r="URA7" s="150"/>
      <c r="URB7" s="150"/>
      <c r="URC7" s="150"/>
      <c r="URD7" s="150"/>
      <c r="URE7" s="150"/>
      <c r="URF7" s="150"/>
      <c r="URG7" s="150"/>
      <c r="URH7" s="150"/>
      <c r="URI7" s="150"/>
      <c r="URJ7" s="150"/>
      <c r="URK7" s="150"/>
      <c r="URL7" s="150"/>
      <c r="URM7" s="150"/>
      <c r="URN7" s="150"/>
      <c r="URO7" s="150"/>
      <c r="URP7" s="150"/>
      <c r="URQ7" s="150"/>
      <c r="URR7" s="150"/>
      <c r="URS7" s="150"/>
      <c r="URT7" s="150"/>
      <c r="URU7" s="150"/>
      <c r="URV7" s="150"/>
      <c r="URW7" s="150"/>
      <c r="URX7" s="150"/>
      <c r="URY7" s="150"/>
      <c r="URZ7" s="150"/>
      <c r="USA7" s="150"/>
      <c r="USB7" s="150"/>
      <c r="USC7" s="150"/>
      <c r="USD7" s="150"/>
      <c r="USE7" s="150"/>
      <c r="USF7" s="150"/>
      <c r="USG7" s="150"/>
      <c r="USH7" s="150"/>
      <c r="USI7" s="150"/>
      <c r="USJ7" s="150"/>
      <c r="USK7" s="150"/>
      <c r="USL7" s="150"/>
      <c r="USM7" s="150"/>
      <c r="USN7" s="150"/>
      <c r="USO7" s="150"/>
      <c r="USP7" s="150"/>
      <c r="USQ7" s="150"/>
      <c r="USR7" s="150"/>
      <c r="USS7" s="150"/>
      <c r="UST7" s="150"/>
      <c r="USU7" s="150"/>
      <c r="USV7" s="150"/>
      <c r="USW7" s="150"/>
      <c r="USX7" s="150"/>
      <c r="USY7" s="150"/>
      <c r="USZ7" s="150"/>
      <c r="UTA7" s="150"/>
      <c r="UTB7" s="150"/>
      <c r="UTC7" s="150"/>
      <c r="UTD7" s="150"/>
      <c r="UTE7" s="150"/>
      <c r="UTF7" s="150"/>
      <c r="UTG7" s="150"/>
      <c r="UTH7" s="150"/>
      <c r="UTI7" s="150"/>
      <c r="UTJ7" s="150"/>
      <c r="UTK7" s="150"/>
      <c r="UTL7" s="150"/>
      <c r="UTM7" s="150"/>
      <c r="UTN7" s="150"/>
      <c r="UTO7" s="150"/>
      <c r="UTP7" s="150"/>
      <c r="UTQ7" s="150"/>
      <c r="UTR7" s="150"/>
      <c r="UTS7" s="150"/>
      <c r="UTT7" s="150"/>
      <c r="UTU7" s="150"/>
      <c r="UTV7" s="150"/>
      <c r="UTW7" s="150"/>
      <c r="UTX7" s="150"/>
      <c r="UTY7" s="150"/>
      <c r="UTZ7" s="150"/>
      <c r="UUA7" s="150"/>
      <c r="UUB7" s="150"/>
      <c r="UUC7" s="150"/>
      <c r="UUD7" s="150"/>
      <c r="UUE7" s="150"/>
      <c r="UUF7" s="150"/>
      <c r="UUG7" s="150"/>
      <c r="UUH7" s="150"/>
      <c r="UUI7" s="150"/>
      <c r="UUJ7" s="150"/>
      <c r="UUK7" s="150"/>
      <c r="UUL7" s="150"/>
      <c r="UUM7" s="150"/>
      <c r="UUN7" s="150"/>
      <c r="UUO7" s="150"/>
      <c r="UUP7" s="150"/>
      <c r="UUQ7" s="150"/>
      <c r="UUR7" s="150"/>
      <c r="UUS7" s="150"/>
      <c r="UUT7" s="150"/>
      <c r="UUU7" s="150"/>
      <c r="UUV7" s="150"/>
      <c r="UUW7" s="150"/>
      <c r="UUX7" s="150"/>
      <c r="UUY7" s="150"/>
      <c r="UUZ7" s="150"/>
      <c r="UVA7" s="150"/>
      <c r="UVB7" s="150"/>
      <c r="UVC7" s="150"/>
      <c r="UVD7" s="150"/>
      <c r="UVE7" s="150"/>
      <c r="UVF7" s="150"/>
      <c r="UVG7" s="150"/>
      <c r="UVH7" s="150"/>
      <c r="UVI7" s="150"/>
      <c r="UVJ7" s="150"/>
      <c r="UVK7" s="150"/>
      <c r="UVL7" s="150"/>
      <c r="UVM7" s="150"/>
      <c r="UVN7" s="150"/>
      <c r="UVO7" s="150"/>
      <c r="UVP7" s="150"/>
      <c r="UVQ7" s="150"/>
      <c r="UVR7" s="150"/>
      <c r="UVS7" s="150"/>
      <c r="UVT7" s="150"/>
      <c r="UVU7" s="150"/>
      <c r="UVV7" s="150"/>
      <c r="UVW7" s="150"/>
      <c r="UVX7" s="150"/>
      <c r="UVY7" s="150"/>
      <c r="UVZ7" s="150"/>
      <c r="UWA7" s="150"/>
      <c r="UWB7" s="150"/>
      <c r="UWC7" s="150"/>
      <c r="UWD7" s="150"/>
      <c r="UWE7" s="150"/>
      <c r="UWF7" s="150"/>
      <c r="UWG7" s="150"/>
      <c r="UWH7" s="150"/>
      <c r="UWI7" s="150"/>
      <c r="UWJ7" s="150"/>
      <c r="UWK7" s="150"/>
      <c r="UWL7" s="150"/>
      <c r="UWM7" s="150"/>
      <c r="UWN7" s="150"/>
      <c r="UWO7" s="150"/>
      <c r="UWP7" s="150"/>
      <c r="UWQ7" s="150"/>
      <c r="UWR7" s="150"/>
      <c r="UWS7" s="150"/>
      <c r="UWT7" s="150"/>
      <c r="UWU7" s="150"/>
      <c r="UWV7" s="150"/>
      <c r="UWW7" s="150"/>
      <c r="UWX7" s="150"/>
      <c r="UWY7" s="150"/>
      <c r="UWZ7" s="150"/>
      <c r="UXA7" s="150"/>
      <c r="UXB7" s="150"/>
      <c r="UXC7" s="150"/>
      <c r="UXD7" s="150"/>
      <c r="UXE7" s="150"/>
      <c r="UXF7" s="150"/>
      <c r="UXG7" s="150"/>
      <c r="UXH7" s="150"/>
      <c r="UXI7" s="150"/>
      <c r="UXJ7" s="150"/>
      <c r="UXK7" s="150"/>
      <c r="UXL7" s="150"/>
      <c r="UXM7" s="150"/>
      <c r="UXN7" s="150"/>
      <c r="UXO7" s="150"/>
      <c r="UXP7" s="150"/>
      <c r="UXQ7" s="150"/>
      <c r="UXR7" s="150"/>
      <c r="UXS7" s="150"/>
      <c r="UXT7" s="150"/>
      <c r="UXU7" s="150"/>
      <c r="UXV7" s="150"/>
      <c r="UXW7" s="150"/>
      <c r="UXX7" s="150"/>
      <c r="UXY7" s="150"/>
      <c r="UXZ7" s="150"/>
      <c r="UYA7" s="150"/>
      <c r="UYB7" s="150"/>
      <c r="UYC7" s="150"/>
      <c r="UYD7" s="150"/>
      <c r="UYE7" s="150"/>
      <c r="UYF7" s="150"/>
      <c r="UYG7" s="150"/>
      <c r="UYH7" s="150"/>
      <c r="UYI7" s="150"/>
      <c r="UYJ7" s="150"/>
      <c r="UYK7" s="150"/>
      <c r="UYL7" s="150"/>
      <c r="UYM7" s="150"/>
      <c r="UYN7" s="150"/>
      <c r="UYO7" s="150"/>
      <c r="UYP7" s="150"/>
      <c r="UYQ7" s="150"/>
      <c r="UYR7" s="150"/>
      <c r="UYS7" s="150"/>
      <c r="UYT7" s="150"/>
      <c r="UYU7" s="150"/>
      <c r="UYV7" s="150"/>
      <c r="UYW7" s="150"/>
      <c r="UYX7" s="150"/>
      <c r="UYY7" s="150"/>
      <c r="UYZ7" s="150"/>
      <c r="UZA7" s="150"/>
      <c r="UZB7" s="150"/>
      <c r="UZC7" s="150"/>
      <c r="UZD7" s="150"/>
      <c r="UZE7" s="150"/>
      <c r="UZF7" s="150"/>
      <c r="UZG7" s="150"/>
      <c r="UZH7" s="150"/>
      <c r="UZI7" s="150"/>
      <c r="UZJ7" s="150"/>
      <c r="UZK7" s="150"/>
      <c r="UZL7" s="150"/>
      <c r="UZM7" s="150"/>
      <c r="UZN7" s="150"/>
      <c r="UZO7" s="150"/>
      <c r="UZP7" s="150"/>
      <c r="UZQ7" s="150"/>
      <c r="UZR7" s="150"/>
      <c r="UZS7" s="150"/>
      <c r="UZT7" s="150"/>
      <c r="UZU7" s="150"/>
      <c r="UZV7" s="150"/>
      <c r="UZW7" s="150"/>
      <c r="UZX7" s="150"/>
      <c r="UZY7" s="150"/>
      <c r="UZZ7" s="150"/>
      <c r="VAA7" s="150"/>
      <c r="VAB7" s="150"/>
      <c r="VAC7" s="150"/>
      <c r="VAD7" s="150"/>
      <c r="VAE7" s="150"/>
      <c r="VAF7" s="150"/>
      <c r="VAG7" s="150"/>
      <c r="VAH7" s="150"/>
      <c r="VAI7" s="150"/>
      <c r="VAJ7" s="150"/>
      <c r="VAK7" s="150"/>
      <c r="VAL7" s="150"/>
      <c r="VAM7" s="150"/>
      <c r="VAN7" s="150"/>
      <c r="VAO7" s="150"/>
      <c r="VAP7" s="150"/>
      <c r="VAQ7" s="150"/>
      <c r="VAR7" s="150"/>
      <c r="VAS7" s="150"/>
      <c r="VAT7" s="150"/>
      <c r="VAU7" s="150"/>
      <c r="VAV7" s="150"/>
      <c r="VAW7" s="150"/>
      <c r="VAX7" s="150"/>
      <c r="VAY7" s="150"/>
      <c r="VAZ7" s="150"/>
      <c r="VBA7" s="150"/>
      <c r="VBB7" s="150"/>
      <c r="VBC7" s="150"/>
      <c r="VBD7" s="150"/>
      <c r="VBE7" s="150"/>
      <c r="VBF7" s="150"/>
      <c r="VBG7" s="150"/>
      <c r="VBH7" s="150"/>
      <c r="VBI7" s="150"/>
      <c r="VBJ7" s="150"/>
      <c r="VBK7" s="150"/>
      <c r="VBL7" s="150"/>
      <c r="VBM7" s="150"/>
      <c r="VBN7" s="150"/>
      <c r="VBO7" s="150"/>
      <c r="VBP7" s="150"/>
      <c r="VBQ7" s="150"/>
      <c r="VBR7" s="150"/>
      <c r="VBS7" s="150"/>
      <c r="VBT7" s="150"/>
      <c r="VBU7" s="150"/>
      <c r="VBV7" s="150"/>
      <c r="VBW7" s="150"/>
      <c r="VBX7" s="150"/>
      <c r="VBY7" s="150"/>
      <c r="VBZ7" s="150"/>
      <c r="VCA7" s="150"/>
      <c r="VCB7" s="150"/>
      <c r="VCC7" s="150"/>
      <c r="VCD7" s="150"/>
      <c r="VCE7" s="150"/>
      <c r="VCF7" s="150"/>
      <c r="VCG7" s="150"/>
      <c r="VCH7" s="150"/>
      <c r="VCI7" s="150"/>
      <c r="VCJ7" s="150"/>
      <c r="VCK7" s="150"/>
      <c r="VCL7" s="150"/>
      <c r="VCM7" s="150"/>
      <c r="VCN7" s="150"/>
      <c r="VCO7" s="150"/>
      <c r="VCP7" s="150"/>
      <c r="VCQ7" s="150"/>
      <c r="VCR7" s="150"/>
      <c r="VCS7" s="150"/>
      <c r="VCT7" s="150"/>
      <c r="VCU7" s="150"/>
      <c r="VCV7" s="150"/>
      <c r="VCW7" s="150"/>
      <c r="VCX7" s="150"/>
      <c r="VCY7" s="150"/>
      <c r="VCZ7" s="150"/>
      <c r="VDA7" s="150"/>
      <c r="VDB7" s="150"/>
      <c r="VDC7" s="150"/>
      <c r="VDD7" s="150"/>
      <c r="VDE7" s="150"/>
      <c r="VDF7" s="150"/>
      <c r="VDG7" s="150"/>
      <c r="VDH7" s="150"/>
      <c r="VDI7" s="150"/>
      <c r="VDJ7" s="150"/>
      <c r="VDK7" s="150"/>
      <c r="VDL7" s="150"/>
      <c r="VDM7" s="150"/>
      <c r="VDN7" s="150"/>
      <c r="VDO7" s="150"/>
      <c r="VDP7" s="150"/>
      <c r="VDQ7" s="150"/>
      <c r="VDR7" s="150"/>
      <c r="VDS7" s="150"/>
      <c r="VDT7" s="150"/>
      <c r="VDU7" s="150"/>
      <c r="VDV7" s="150"/>
      <c r="VDW7" s="150"/>
      <c r="VDX7" s="150"/>
      <c r="VDY7" s="150"/>
      <c r="VDZ7" s="150"/>
      <c r="VEA7" s="150"/>
      <c r="VEB7" s="150"/>
      <c r="VEC7" s="150"/>
      <c r="VED7" s="150"/>
      <c r="VEE7" s="150"/>
      <c r="VEF7" s="150"/>
      <c r="VEG7" s="150"/>
      <c r="VEH7" s="150"/>
      <c r="VEI7" s="150"/>
      <c r="VEJ7" s="150"/>
      <c r="VEK7" s="150"/>
      <c r="VEL7" s="150"/>
      <c r="VEM7" s="150"/>
      <c r="VEN7" s="150"/>
      <c r="VEO7" s="150"/>
      <c r="VEP7" s="150"/>
      <c r="VEQ7" s="150"/>
      <c r="VER7" s="150"/>
      <c r="VES7" s="150"/>
      <c r="VET7" s="150"/>
      <c r="VEU7" s="150"/>
      <c r="VEV7" s="150"/>
      <c r="VEW7" s="150"/>
      <c r="VEX7" s="150"/>
      <c r="VEY7" s="150"/>
      <c r="VEZ7" s="150"/>
      <c r="VFA7" s="150"/>
      <c r="VFB7" s="150"/>
      <c r="VFC7" s="150"/>
      <c r="VFD7" s="150"/>
      <c r="VFE7" s="150"/>
      <c r="VFF7" s="150"/>
      <c r="VFG7" s="150"/>
      <c r="VFH7" s="150"/>
      <c r="VFI7" s="150"/>
      <c r="VFJ7" s="150"/>
      <c r="VFK7" s="150"/>
      <c r="VFL7" s="150"/>
      <c r="VFM7" s="150"/>
      <c r="VFN7" s="150"/>
      <c r="VFO7" s="150"/>
      <c r="VFP7" s="150"/>
      <c r="VFQ7" s="150"/>
      <c r="VFR7" s="150"/>
      <c r="VFS7" s="150"/>
      <c r="VFT7" s="150"/>
      <c r="VFU7" s="150"/>
      <c r="VFV7" s="150"/>
      <c r="VFW7" s="150"/>
      <c r="VFX7" s="150"/>
      <c r="VFY7" s="150"/>
      <c r="VFZ7" s="150"/>
      <c r="VGA7" s="150"/>
      <c r="VGB7" s="150"/>
      <c r="VGC7" s="150"/>
      <c r="VGD7" s="150"/>
      <c r="VGE7" s="150"/>
      <c r="VGF7" s="150"/>
      <c r="VGG7" s="150"/>
      <c r="VGH7" s="150"/>
      <c r="VGI7" s="150"/>
      <c r="VGJ7" s="150"/>
      <c r="VGK7" s="150"/>
      <c r="VGL7" s="150"/>
      <c r="VGM7" s="150"/>
      <c r="VGN7" s="150"/>
      <c r="VGO7" s="150"/>
      <c r="VGP7" s="150"/>
      <c r="VGQ7" s="150"/>
      <c r="VGR7" s="150"/>
      <c r="VGS7" s="150"/>
      <c r="VGT7" s="150"/>
      <c r="VGU7" s="150"/>
      <c r="VGV7" s="150"/>
      <c r="VGW7" s="150"/>
      <c r="VGX7" s="150"/>
      <c r="VGY7" s="150"/>
      <c r="VGZ7" s="150"/>
      <c r="VHA7" s="150"/>
      <c r="VHB7" s="150"/>
      <c r="VHC7" s="150"/>
      <c r="VHD7" s="150"/>
      <c r="VHE7" s="150"/>
      <c r="VHF7" s="150"/>
      <c r="VHG7" s="150"/>
      <c r="VHH7" s="150"/>
      <c r="VHI7" s="150"/>
      <c r="VHJ7" s="150"/>
      <c r="VHK7" s="150"/>
      <c r="VHL7" s="150"/>
      <c r="VHM7" s="150"/>
      <c r="VHN7" s="150"/>
      <c r="VHO7" s="150"/>
      <c r="VHP7" s="150"/>
      <c r="VHQ7" s="150"/>
      <c r="VHR7" s="150"/>
      <c r="VHS7" s="150"/>
      <c r="VHT7" s="150"/>
      <c r="VHU7" s="150"/>
      <c r="VHV7" s="150"/>
      <c r="VHW7" s="150"/>
      <c r="VHX7" s="150"/>
      <c r="VHY7" s="150"/>
      <c r="VHZ7" s="150"/>
      <c r="VIA7" s="150"/>
      <c r="VIB7" s="150"/>
      <c r="VIC7" s="150"/>
      <c r="VID7" s="150"/>
      <c r="VIE7" s="150"/>
      <c r="VIF7" s="150"/>
      <c r="VIG7" s="150"/>
      <c r="VIH7" s="150"/>
      <c r="VII7" s="150"/>
      <c r="VIJ7" s="150"/>
      <c r="VIK7" s="150"/>
      <c r="VIL7" s="150"/>
      <c r="VIM7" s="150"/>
      <c r="VIN7" s="150"/>
      <c r="VIO7" s="150"/>
      <c r="VIP7" s="150"/>
      <c r="VIQ7" s="150"/>
      <c r="VIR7" s="150"/>
      <c r="VIS7" s="150"/>
      <c r="VIT7" s="150"/>
      <c r="VIU7" s="150"/>
      <c r="VIV7" s="150"/>
      <c r="VIW7" s="150"/>
      <c r="VIX7" s="150"/>
      <c r="VIY7" s="150"/>
      <c r="VIZ7" s="150"/>
      <c r="VJA7" s="150"/>
      <c r="VJB7" s="150"/>
      <c r="VJC7" s="150"/>
      <c r="VJD7" s="150"/>
      <c r="VJE7" s="150"/>
      <c r="VJF7" s="150"/>
      <c r="VJG7" s="150"/>
      <c r="VJH7" s="150"/>
      <c r="VJI7" s="150"/>
      <c r="VJJ7" s="150"/>
      <c r="VJK7" s="150"/>
      <c r="VJL7" s="150"/>
      <c r="VJM7" s="150"/>
      <c r="VJN7" s="150"/>
      <c r="VJO7" s="150"/>
      <c r="VJP7" s="150"/>
      <c r="VJQ7" s="150"/>
      <c r="VJR7" s="150"/>
      <c r="VJS7" s="150"/>
      <c r="VJT7" s="150"/>
      <c r="VJU7" s="150"/>
      <c r="VJV7" s="150"/>
      <c r="VJW7" s="150"/>
      <c r="VJX7" s="150"/>
      <c r="VJY7" s="150"/>
      <c r="VJZ7" s="150"/>
      <c r="VKA7" s="150"/>
      <c r="VKB7" s="150"/>
      <c r="VKC7" s="150"/>
      <c r="VKD7" s="150"/>
      <c r="VKE7" s="150"/>
      <c r="VKF7" s="150"/>
      <c r="VKG7" s="150"/>
      <c r="VKH7" s="150"/>
      <c r="VKI7" s="150"/>
      <c r="VKJ7" s="150"/>
      <c r="VKK7" s="150"/>
      <c r="VKL7" s="150"/>
      <c r="VKM7" s="150"/>
      <c r="VKN7" s="150"/>
      <c r="VKO7" s="150"/>
      <c r="VKP7" s="150"/>
      <c r="VKQ7" s="150"/>
      <c r="VKR7" s="150"/>
      <c r="VKS7" s="150"/>
      <c r="VKT7" s="150"/>
      <c r="VKU7" s="150"/>
      <c r="VKV7" s="150"/>
      <c r="VKW7" s="150"/>
      <c r="VKX7" s="150"/>
      <c r="VKY7" s="150"/>
      <c r="VKZ7" s="150"/>
      <c r="VLA7" s="150"/>
      <c r="VLB7" s="150"/>
      <c r="VLC7" s="150"/>
      <c r="VLD7" s="150"/>
      <c r="VLE7" s="150"/>
      <c r="VLF7" s="150"/>
      <c r="VLG7" s="150"/>
      <c r="VLH7" s="150"/>
      <c r="VLI7" s="150"/>
      <c r="VLJ7" s="150"/>
      <c r="VLK7" s="150"/>
      <c r="VLL7" s="150"/>
      <c r="VLM7" s="150"/>
      <c r="VLN7" s="150"/>
      <c r="VLO7" s="150"/>
      <c r="VLP7" s="150"/>
      <c r="VLQ7" s="150"/>
      <c r="VLR7" s="150"/>
      <c r="VLS7" s="150"/>
      <c r="VLT7" s="150"/>
      <c r="VLU7" s="150"/>
      <c r="VLV7" s="150"/>
      <c r="VLW7" s="150"/>
      <c r="VLX7" s="150"/>
      <c r="VLY7" s="150"/>
      <c r="VLZ7" s="150"/>
      <c r="VMA7" s="150"/>
      <c r="VMB7" s="150"/>
      <c r="VMC7" s="150"/>
      <c r="VMD7" s="150"/>
      <c r="VME7" s="150"/>
      <c r="VMF7" s="150"/>
      <c r="VMG7" s="150"/>
      <c r="VMH7" s="150"/>
      <c r="VMI7" s="150"/>
      <c r="VMJ7" s="150"/>
      <c r="VMK7" s="150"/>
      <c r="VML7" s="150"/>
      <c r="VMM7" s="150"/>
      <c r="VMN7" s="150"/>
      <c r="VMO7" s="150"/>
      <c r="VMP7" s="150"/>
      <c r="VMQ7" s="150"/>
      <c r="VMR7" s="150"/>
      <c r="VMS7" s="150"/>
      <c r="VMT7" s="150"/>
      <c r="VMU7" s="150"/>
      <c r="VMV7" s="150"/>
      <c r="VMW7" s="150"/>
      <c r="VMX7" s="150"/>
      <c r="VMY7" s="150"/>
      <c r="VMZ7" s="150"/>
      <c r="VNA7" s="150"/>
      <c r="VNB7" s="150"/>
      <c r="VNC7" s="150"/>
      <c r="VND7" s="150"/>
      <c r="VNE7" s="150"/>
      <c r="VNF7" s="150"/>
      <c r="VNG7" s="150"/>
      <c r="VNH7" s="150"/>
      <c r="VNI7" s="150"/>
      <c r="VNJ7" s="150"/>
      <c r="VNK7" s="150"/>
      <c r="VNL7" s="150"/>
      <c r="VNM7" s="150"/>
      <c r="VNN7" s="150"/>
      <c r="VNO7" s="150"/>
      <c r="VNP7" s="150"/>
      <c r="VNQ7" s="150"/>
      <c r="VNR7" s="150"/>
      <c r="VNS7" s="150"/>
      <c r="VNT7" s="150"/>
      <c r="VNU7" s="150"/>
      <c r="VNV7" s="150"/>
      <c r="VNW7" s="150"/>
      <c r="VNX7" s="150"/>
      <c r="VNY7" s="150"/>
      <c r="VNZ7" s="150"/>
      <c r="VOA7" s="150"/>
      <c r="VOB7" s="150"/>
      <c r="VOC7" s="150"/>
      <c r="VOD7" s="150"/>
      <c r="VOE7" s="150"/>
      <c r="VOF7" s="150"/>
      <c r="VOG7" s="150"/>
      <c r="VOH7" s="150"/>
      <c r="VOI7" s="150"/>
      <c r="VOJ7" s="150"/>
      <c r="VOK7" s="150"/>
      <c r="VOL7" s="150"/>
      <c r="VOM7" s="150"/>
      <c r="VON7" s="150"/>
      <c r="VOO7" s="150"/>
      <c r="VOP7" s="150"/>
      <c r="VOQ7" s="150"/>
      <c r="VOR7" s="150"/>
      <c r="VOS7" s="150"/>
      <c r="VOT7" s="150"/>
      <c r="VOU7" s="150"/>
      <c r="VOV7" s="150"/>
      <c r="VOW7" s="150"/>
      <c r="VOX7" s="150"/>
      <c r="VOY7" s="150"/>
      <c r="VOZ7" s="150"/>
      <c r="VPA7" s="150"/>
      <c r="VPB7" s="150"/>
      <c r="VPC7" s="150"/>
      <c r="VPD7" s="150"/>
      <c r="VPE7" s="150"/>
      <c r="VPF7" s="150"/>
      <c r="VPG7" s="150"/>
      <c r="VPH7" s="150"/>
      <c r="VPI7" s="150"/>
      <c r="VPJ7" s="150"/>
      <c r="VPK7" s="150"/>
      <c r="VPL7" s="150"/>
      <c r="VPM7" s="150"/>
      <c r="VPN7" s="150"/>
      <c r="VPO7" s="150"/>
      <c r="VPP7" s="150"/>
      <c r="VPQ7" s="150"/>
      <c r="VPR7" s="150"/>
      <c r="VPS7" s="150"/>
      <c r="VPT7" s="150"/>
      <c r="VPU7" s="150"/>
      <c r="VPV7" s="150"/>
      <c r="VPW7" s="150"/>
      <c r="VPX7" s="150"/>
      <c r="VPY7" s="150"/>
      <c r="VPZ7" s="150"/>
      <c r="VQA7" s="150"/>
      <c r="VQB7" s="150"/>
      <c r="VQC7" s="150"/>
      <c r="VQD7" s="150"/>
      <c r="VQE7" s="150"/>
      <c r="VQF7" s="150"/>
      <c r="VQG7" s="150"/>
      <c r="VQH7" s="150"/>
      <c r="VQI7" s="150"/>
      <c r="VQJ7" s="150"/>
      <c r="VQK7" s="150"/>
      <c r="VQL7" s="150"/>
      <c r="VQM7" s="150"/>
      <c r="VQN7" s="150"/>
      <c r="VQO7" s="150"/>
      <c r="VQP7" s="150"/>
      <c r="VQQ7" s="150"/>
      <c r="VQR7" s="150"/>
      <c r="VQS7" s="150"/>
      <c r="VQT7" s="150"/>
      <c r="VQU7" s="150"/>
      <c r="VQV7" s="150"/>
      <c r="VQW7" s="150"/>
      <c r="VQX7" s="150"/>
      <c r="VQY7" s="150"/>
      <c r="VQZ7" s="150"/>
      <c r="VRA7" s="150"/>
      <c r="VRB7" s="150"/>
      <c r="VRC7" s="150"/>
      <c r="VRD7" s="150"/>
      <c r="VRE7" s="150"/>
      <c r="VRF7" s="150"/>
      <c r="VRG7" s="150"/>
      <c r="VRH7" s="150"/>
      <c r="VRI7" s="150"/>
      <c r="VRJ7" s="150"/>
      <c r="VRK7" s="150"/>
      <c r="VRL7" s="150"/>
      <c r="VRM7" s="150"/>
      <c r="VRN7" s="150"/>
      <c r="VRO7" s="150"/>
      <c r="VRP7" s="150"/>
      <c r="VRQ7" s="150"/>
      <c r="VRR7" s="150"/>
      <c r="VRS7" s="150"/>
      <c r="VRT7" s="150"/>
      <c r="VRU7" s="150"/>
      <c r="VRV7" s="150"/>
      <c r="VRW7" s="150"/>
      <c r="VRX7" s="150"/>
      <c r="VRY7" s="150"/>
      <c r="VRZ7" s="150"/>
      <c r="VSA7" s="150"/>
      <c r="VSB7" s="150"/>
      <c r="VSC7" s="150"/>
      <c r="VSD7" s="150"/>
      <c r="VSE7" s="150"/>
      <c r="VSF7" s="150"/>
      <c r="VSG7" s="150"/>
      <c r="VSH7" s="150"/>
      <c r="VSI7" s="150"/>
      <c r="VSJ7" s="150"/>
      <c r="VSK7" s="150"/>
      <c r="VSL7" s="150"/>
      <c r="VSM7" s="150"/>
      <c r="VSN7" s="150"/>
      <c r="VSO7" s="150"/>
      <c r="VSP7" s="150"/>
      <c r="VSQ7" s="150"/>
      <c r="VSR7" s="150"/>
      <c r="VSS7" s="150"/>
      <c r="VST7" s="150"/>
      <c r="VSU7" s="150"/>
      <c r="VSV7" s="150"/>
      <c r="VSW7" s="150"/>
      <c r="VSX7" s="150"/>
      <c r="VSY7" s="150"/>
      <c r="VSZ7" s="150"/>
      <c r="VTA7" s="150"/>
      <c r="VTB7" s="150"/>
      <c r="VTC7" s="150"/>
      <c r="VTD7" s="150"/>
      <c r="VTE7" s="150"/>
      <c r="VTF7" s="150"/>
      <c r="VTG7" s="150"/>
      <c r="VTH7" s="150"/>
      <c r="VTI7" s="150"/>
      <c r="VTJ7" s="150"/>
      <c r="VTK7" s="150"/>
      <c r="VTL7" s="150"/>
      <c r="VTM7" s="150"/>
      <c r="VTN7" s="150"/>
      <c r="VTO7" s="150"/>
      <c r="VTP7" s="150"/>
      <c r="VTQ7" s="150"/>
      <c r="VTR7" s="150"/>
      <c r="VTS7" s="150"/>
      <c r="VTT7" s="150"/>
      <c r="VTU7" s="150"/>
      <c r="VTV7" s="150"/>
      <c r="VTW7" s="150"/>
      <c r="VTX7" s="150"/>
      <c r="VTY7" s="150"/>
      <c r="VTZ7" s="150"/>
      <c r="VUA7" s="150"/>
      <c r="VUB7" s="150"/>
      <c r="VUC7" s="150"/>
      <c r="VUD7" s="150"/>
      <c r="VUE7" s="150"/>
      <c r="VUF7" s="150"/>
      <c r="VUG7" s="150"/>
      <c r="VUH7" s="150"/>
      <c r="VUI7" s="150"/>
      <c r="VUJ7" s="150"/>
      <c r="VUK7" s="150"/>
      <c r="VUL7" s="150"/>
      <c r="VUM7" s="150"/>
      <c r="VUN7" s="150"/>
      <c r="VUO7" s="150"/>
      <c r="VUP7" s="150"/>
      <c r="VUQ7" s="150"/>
      <c r="VUR7" s="150"/>
      <c r="VUS7" s="150"/>
      <c r="VUT7" s="150"/>
      <c r="VUU7" s="150"/>
      <c r="VUV7" s="150"/>
      <c r="VUW7" s="150"/>
      <c r="VUX7" s="150"/>
      <c r="VUY7" s="150"/>
      <c r="VUZ7" s="150"/>
      <c r="VVA7" s="150"/>
      <c r="VVB7" s="150"/>
      <c r="VVC7" s="150"/>
      <c r="VVD7" s="150"/>
      <c r="VVE7" s="150"/>
      <c r="VVF7" s="150"/>
      <c r="VVG7" s="150"/>
      <c r="VVH7" s="150"/>
      <c r="VVI7" s="150"/>
      <c r="VVJ7" s="150"/>
      <c r="VVK7" s="150"/>
      <c r="VVL7" s="150"/>
      <c r="VVM7" s="150"/>
      <c r="VVN7" s="150"/>
      <c r="VVO7" s="150"/>
      <c r="VVP7" s="150"/>
      <c r="VVQ7" s="150"/>
      <c r="VVR7" s="150"/>
      <c r="VVS7" s="150"/>
      <c r="VVT7" s="150"/>
      <c r="VVU7" s="150"/>
      <c r="VVV7" s="150"/>
      <c r="VVW7" s="150"/>
      <c r="VVX7" s="150"/>
      <c r="VVY7" s="150"/>
      <c r="VVZ7" s="150"/>
      <c r="VWA7" s="150"/>
      <c r="VWB7" s="150"/>
      <c r="VWC7" s="150"/>
      <c r="VWD7" s="150"/>
      <c r="VWE7" s="150"/>
      <c r="VWF7" s="150"/>
      <c r="VWG7" s="150"/>
      <c r="VWH7" s="150"/>
      <c r="VWI7" s="150"/>
      <c r="VWJ7" s="150"/>
      <c r="VWK7" s="150"/>
      <c r="VWL7" s="150"/>
      <c r="VWM7" s="150"/>
      <c r="VWN7" s="150"/>
      <c r="VWO7" s="150"/>
      <c r="VWP7" s="150"/>
      <c r="VWQ7" s="150"/>
      <c r="VWR7" s="150"/>
      <c r="VWS7" s="150"/>
      <c r="VWT7" s="150"/>
      <c r="VWU7" s="150"/>
      <c r="VWV7" s="150"/>
      <c r="VWW7" s="150"/>
      <c r="VWX7" s="150"/>
      <c r="VWY7" s="150"/>
      <c r="VWZ7" s="150"/>
      <c r="VXA7" s="150"/>
      <c r="VXB7" s="150"/>
      <c r="VXC7" s="150"/>
      <c r="VXD7" s="150"/>
      <c r="VXE7" s="150"/>
      <c r="VXF7" s="150"/>
      <c r="VXG7" s="150"/>
      <c r="VXH7" s="150"/>
      <c r="VXI7" s="150"/>
      <c r="VXJ7" s="150"/>
      <c r="VXK7" s="150"/>
      <c r="VXL7" s="150"/>
      <c r="VXM7" s="150"/>
      <c r="VXN7" s="150"/>
      <c r="VXO7" s="150"/>
      <c r="VXP7" s="150"/>
      <c r="VXQ7" s="150"/>
      <c r="VXR7" s="150"/>
      <c r="VXS7" s="150"/>
      <c r="VXT7" s="150"/>
      <c r="VXU7" s="150"/>
      <c r="VXV7" s="150"/>
      <c r="VXW7" s="150"/>
      <c r="VXX7" s="150"/>
      <c r="VXY7" s="150"/>
      <c r="VXZ7" s="150"/>
      <c r="VYA7" s="150"/>
      <c r="VYB7" s="150"/>
      <c r="VYC7" s="150"/>
      <c r="VYD7" s="150"/>
      <c r="VYE7" s="150"/>
      <c r="VYF7" s="150"/>
      <c r="VYG7" s="150"/>
      <c r="VYH7" s="150"/>
      <c r="VYI7" s="150"/>
      <c r="VYJ7" s="150"/>
      <c r="VYK7" s="150"/>
      <c r="VYL7" s="150"/>
      <c r="VYM7" s="150"/>
      <c r="VYN7" s="150"/>
      <c r="VYO7" s="150"/>
      <c r="VYP7" s="150"/>
      <c r="VYQ7" s="150"/>
      <c r="VYR7" s="150"/>
      <c r="VYS7" s="150"/>
      <c r="VYT7" s="150"/>
      <c r="VYU7" s="150"/>
      <c r="VYV7" s="150"/>
      <c r="VYW7" s="150"/>
      <c r="VYX7" s="150"/>
      <c r="VYY7" s="150"/>
      <c r="VYZ7" s="150"/>
      <c r="VZA7" s="150"/>
      <c r="VZB7" s="150"/>
      <c r="VZC7" s="150"/>
      <c r="VZD7" s="150"/>
      <c r="VZE7" s="150"/>
      <c r="VZF7" s="150"/>
      <c r="VZG7" s="150"/>
      <c r="VZH7" s="150"/>
      <c r="VZI7" s="150"/>
      <c r="VZJ7" s="150"/>
      <c r="VZK7" s="150"/>
      <c r="VZL7" s="150"/>
      <c r="VZM7" s="150"/>
      <c r="VZN7" s="150"/>
      <c r="VZO7" s="150"/>
      <c r="VZP7" s="150"/>
      <c r="VZQ7" s="150"/>
      <c r="VZR7" s="150"/>
      <c r="VZS7" s="150"/>
      <c r="VZT7" s="150"/>
      <c r="VZU7" s="150"/>
      <c r="VZV7" s="150"/>
      <c r="VZW7" s="150"/>
      <c r="VZX7" s="150"/>
      <c r="VZY7" s="150"/>
      <c r="VZZ7" s="150"/>
      <c r="WAA7" s="150"/>
      <c r="WAB7" s="150"/>
      <c r="WAC7" s="150"/>
      <c r="WAD7" s="150"/>
      <c r="WAE7" s="150"/>
      <c r="WAF7" s="150"/>
      <c r="WAG7" s="150"/>
      <c r="WAH7" s="150"/>
      <c r="WAI7" s="150"/>
      <c r="WAJ7" s="150"/>
      <c r="WAK7" s="150"/>
      <c r="WAL7" s="150"/>
      <c r="WAM7" s="150"/>
      <c r="WAN7" s="150"/>
      <c r="WAO7" s="150"/>
      <c r="WAP7" s="150"/>
      <c r="WAQ7" s="150"/>
      <c r="WAR7" s="150"/>
      <c r="WAS7" s="150"/>
      <c r="WAT7" s="150"/>
      <c r="WAU7" s="150"/>
      <c r="WAV7" s="150"/>
      <c r="WAW7" s="150"/>
      <c r="WAX7" s="150"/>
      <c r="WAY7" s="150"/>
      <c r="WAZ7" s="150"/>
      <c r="WBA7" s="150"/>
      <c r="WBB7" s="150"/>
      <c r="WBC7" s="150"/>
      <c r="WBD7" s="150"/>
      <c r="WBE7" s="150"/>
      <c r="WBF7" s="150"/>
      <c r="WBG7" s="150"/>
      <c r="WBH7" s="150"/>
      <c r="WBI7" s="150"/>
      <c r="WBJ7" s="150"/>
      <c r="WBK7" s="150"/>
      <c r="WBL7" s="150"/>
      <c r="WBM7" s="150"/>
      <c r="WBN7" s="150"/>
      <c r="WBO7" s="150"/>
      <c r="WBP7" s="150"/>
      <c r="WBQ7" s="150"/>
      <c r="WBR7" s="150"/>
      <c r="WBS7" s="150"/>
      <c r="WBT7" s="150"/>
      <c r="WBU7" s="150"/>
      <c r="WBV7" s="150"/>
      <c r="WBW7" s="150"/>
      <c r="WBX7" s="150"/>
      <c r="WBY7" s="150"/>
      <c r="WBZ7" s="150"/>
      <c r="WCA7" s="150"/>
      <c r="WCB7" s="150"/>
      <c r="WCC7" s="150"/>
      <c r="WCD7" s="150"/>
      <c r="WCE7" s="150"/>
      <c r="WCF7" s="150"/>
      <c r="WCG7" s="150"/>
      <c r="WCH7" s="150"/>
      <c r="WCI7" s="150"/>
      <c r="WCJ7" s="150"/>
      <c r="WCK7" s="150"/>
      <c r="WCL7" s="150"/>
      <c r="WCM7" s="150"/>
      <c r="WCN7" s="150"/>
      <c r="WCO7" s="150"/>
      <c r="WCP7" s="150"/>
      <c r="WCQ7" s="150"/>
      <c r="WCR7" s="150"/>
      <c r="WCS7" s="150"/>
      <c r="WCT7" s="150"/>
      <c r="WCU7" s="150"/>
      <c r="WCV7" s="150"/>
      <c r="WCW7" s="150"/>
      <c r="WCX7" s="150"/>
      <c r="WCY7" s="150"/>
      <c r="WCZ7" s="150"/>
      <c r="WDA7" s="150"/>
      <c r="WDB7" s="150"/>
      <c r="WDC7" s="150"/>
      <c r="WDD7" s="150"/>
      <c r="WDE7" s="150"/>
      <c r="WDF7" s="150"/>
      <c r="WDG7" s="150"/>
      <c r="WDH7" s="150"/>
      <c r="WDI7" s="150"/>
      <c r="WDJ7" s="150"/>
      <c r="WDK7" s="150"/>
      <c r="WDL7" s="150"/>
      <c r="WDM7" s="150"/>
      <c r="WDN7" s="150"/>
      <c r="WDO7" s="150"/>
      <c r="WDP7" s="150"/>
      <c r="WDQ7" s="150"/>
      <c r="WDR7" s="150"/>
      <c r="WDS7" s="150"/>
      <c r="WDT7" s="150"/>
      <c r="WDU7" s="150"/>
      <c r="WDV7" s="150"/>
      <c r="WDW7" s="150"/>
      <c r="WDX7" s="150"/>
      <c r="WDY7" s="150"/>
      <c r="WDZ7" s="150"/>
      <c r="WEA7" s="150"/>
      <c r="WEB7" s="150"/>
      <c r="WEC7" s="150"/>
      <c r="WED7" s="150"/>
      <c r="WEE7" s="150"/>
      <c r="WEF7" s="150"/>
      <c r="WEG7" s="150"/>
      <c r="WEH7" s="150"/>
      <c r="WEI7" s="150"/>
      <c r="WEJ7" s="150"/>
      <c r="WEK7" s="150"/>
      <c r="WEL7" s="150"/>
      <c r="WEM7" s="150"/>
      <c r="WEN7" s="150"/>
      <c r="WEO7" s="150"/>
      <c r="WEP7" s="150"/>
      <c r="WEQ7" s="150"/>
      <c r="WER7" s="150"/>
      <c r="WES7" s="150"/>
      <c r="WET7" s="150"/>
      <c r="WEU7" s="150"/>
      <c r="WEV7" s="150"/>
      <c r="WEW7" s="150"/>
      <c r="WEX7" s="150"/>
      <c r="WEY7" s="150"/>
      <c r="WEZ7" s="150"/>
      <c r="WFA7" s="150"/>
      <c r="WFB7" s="150"/>
      <c r="WFC7" s="150"/>
      <c r="WFD7" s="150"/>
      <c r="WFE7" s="150"/>
      <c r="WFF7" s="150"/>
      <c r="WFG7" s="150"/>
      <c r="WFH7" s="150"/>
      <c r="WFI7" s="150"/>
      <c r="WFJ7" s="150"/>
      <c r="WFK7" s="150"/>
      <c r="WFL7" s="150"/>
      <c r="WFM7" s="150"/>
      <c r="WFN7" s="150"/>
      <c r="WFO7" s="150"/>
      <c r="WFP7" s="150"/>
      <c r="WFQ7" s="150"/>
      <c r="WFR7" s="150"/>
      <c r="WFS7" s="150"/>
      <c r="WFT7" s="150"/>
      <c r="WFU7" s="150"/>
      <c r="WFV7" s="150"/>
      <c r="WFW7" s="150"/>
      <c r="WFX7" s="150"/>
      <c r="WFY7" s="150"/>
      <c r="WFZ7" s="150"/>
      <c r="WGA7" s="150"/>
      <c r="WGB7" s="150"/>
      <c r="WGC7" s="150"/>
      <c r="WGD7" s="150"/>
      <c r="WGE7" s="150"/>
      <c r="WGF7" s="150"/>
      <c r="WGG7" s="150"/>
      <c r="WGH7" s="150"/>
      <c r="WGI7" s="150"/>
      <c r="WGJ7" s="150"/>
      <c r="WGK7" s="150"/>
      <c r="WGL7" s="150"/>
      <c r="WGM7" s="150"/>
      <c r="WGN7" s="150"/>
      <c r="WGO7" s="150"/>
      <c r="WGP7" s="150"/>
      <c r="WGQ7" s="150"/>
      <c r="WGR7" s="150"/>
      <c r="WGS7" s="150"/>
      <c r="WGT7" s="150"/>
      <c r="WGU7" s="150"/>
      <c r="WGV7" s="150"/>
      <c r="WGW7" s="150"/>
      <c r="WGX7" s="150"/>
      <c r="WGY7" s="150"/>
      <c r="WGZ7" s="150"/>
      <c r="WHA7" s="150"/>
      <c r="WHB7" s="150"/>
      <c r="WHC7" s="150"/>
      <c r="WHD7" s="150"/>
      <c r="WHE7" s="150"/>
      <c r="WHF7" s="150"/>
      <c r="WHG7" s="150"/>
      <c r="WHH7" s="150"/>
      <c r="WHI7" s="150"/>
      <c r="WHJ7" s="150"/>
      <c r="WHK7" s="150"/>
      <c r="WHL7" s="150"/>
      <c r="WHM7" s="150"/>
      <c r="WHN7" s="150"/>
      <c r="WHO7" s="150"/>
      <c r="WHP7" s="150"/>
      <c r="WHQ7" s="150"/>
      <c r="WHR7" s="150"/>
      <c r="WHS7" s="150"/>
      <c r="WHT7" s="150"/>
      <c r="WHU7" s="150"/>
      <c r="WHV7" s="150"/>
      <c r="WHW7" s="150"/>
      <c r="WHX7" s="150"/>
      <c r="WHY7" s="150"/>
      <c r="WHZ7" s="150"/>
      <c r="WIA7" s="150"/>
      <c r="WIB7" s="150"/>
      <c r="WIC7" s="150"/>
      <c r="WID7" s="150"/>
      <c r="WIE7" s="150"/>
      <c r="WIF7" s="150"/>
      <c r="WIG7" s="150"/>
      <c r="WIH7" s="150"/>
      <c r="WII7" s="150"/>
      <c r="WIJ7" s="150"/>
      <c r="WIK7" s="150"/>
      <c r="WIL7" s="150"/>
      <c r="WIM7" s="150"/>
      <c r="WIN7" s="150"/>
      <c r="WIO7" s="150"/>
      <c r="WIP7" s="150"/>
      <c r="WIQ7" s="150"/>
      <c r="WIR7" s="150"/>
      <c r="WIS7" s="150"/>
      <c r="WIT7" s="150"/>
      <c r="WIU7" s="150"/>
      <c r="WIV7" s="150"/>
      <c r="WIW7" s="150"/>
      <c r="WIX7" s="150"/>
      <c r="WIY7" s="150"/>
      <c r="WIZ7" s="150"/>
      <c r="WJA7" s="150"/>
      <c r="WJB7" s="150"/>
      <c r="WJC7" s="150"/>
      <c r="WJD7" s="150"/>
      <c r="WJE7" s="150"/>
      <c r="WJF7" s="150"/>
      <c r="WJG7" s="150"/>
      <c r="WJH7" s="150"/>
      <c r="WJI7" s="150"/>
      <c r="WJJ7" s="150"/>
      <c r="WJK7" s="150"/>
      <c r="WJL7" s="150"/>
      <c r="WJM7" s="150"/>
      <c r="WJN7" s="150"/>
      <c r="WJO7" s="150"/>
      <c r="WJP7" s="150"/>
      <c r="WJQ7" s="150"/>
      <c r="WJR7" s="150"/>
      <c r="WJS7" s="150"/>
      <c r="WJT7" s="150"/>
      <c r="WJU7" s="150"/>
      <c r="WJV7" s="150"/>
      <c r="WJW7" s="150"/>
      <c r="WJX7" s="150"/>
      <c r="WJY7" s="150"/>
      <c r="WJZ7" s="150"/>
      <c r="WKA7" s="150"/>
      <c r="WKB7" s="150"/>
      <c r="WKC7" s="150"/>
      <c r="WKD7" s="150"/>
      <c r="WKE7" s="150"/>
      <c r="WKF7" s="150"/>
      <c r="WKG7" s="150"/>
      <c r="WKH7" s="150"/>
      <c r="WKI7" s="150"/>
      <c r="WKJ7" s="150"/>
      <c r="WKK7" s="150"/>
      <c r="WKL7" s="150"/>
      <c r="WKM7" s="150"/>
      <c r="WKN7" s="150"/>
      <c r="WKO7" s="150"/>
      <c r="WKP7" s="150"/>
      <c r="WKQ7" s="150"/>
      <c r="WKR7" s="150"/>
      <c r="WKS7" s="150"/>
      <c r="WKT7" s="150"/>
      <c r="WKU7" s="150"/>
      <c r="WKV7" s="150"/>
      <c r="WKW7" s="150"/>
      <c r="WKX7" s="150"/>
      <c r="WKY7" s="150"/>
      <c r="WKZ7" s="150"/>
      <c r="WLA7" s="150"/>
      <c r="WLB7" s="150"/>
      <c r="WLC7" s="150"/>
      <c r="WLD7" s="150"/>
      <c r="WLE7" s="150"/>
      <c r="WLF7" s="150"/>
      <c r="WLG7" s="150"/>
      <c r="WLH7" s="150"/>
      <c r="WLI7" s="150"/>
      <c r="WLJ7" s="150"/>
      <c r="WLK7" s="150"/>
      <c r="WLL7" s="150"/>
      <c r="WLM7" s="150"/>
      <c r="WLN7" s="150"/>
      <c r="WLO7" s="150"/>
      <c r="WLP7" s="150"/>
      <c r="WLQ7" s="150"/>
      <c r="WLR7" s="150"/>
      <c r="WLS7" s="150"/>
      <c r="WLT7" s="150"/>
      <c r="WLU7" s="150"/>
      <c r="WLV7" s="150"/>
      <c r="WLW7" s="150"/>
      <c r="WLX7" s="150"/>
      <c r="WLY7" s="150"/>
      <c r="WLZ7" s="150"/>
      <c r="WMA7" s="150"/>
      <c r="WMB7" s="150"/>
      <c r="WMC7" s="150"/>
      <c r="WMD7" s="150"/>
      <c r="WME7" s="150"/>
      <c r="WMF7" s="150"/>
      <c r="WMG7" s="150"/>
      <c r="WMH7" s="150"/>
      <c r="WMI7" s="150"/>
      <c r="WMJ7" s="150"/>
      <c r="WMK7" s="150"/>
      <c r="WML7" s="150"/>
      <c r="WMM7" s="150"/>
      <c r="WMN7" s="150"/>
      <c r="WMO7" s="150"/>
      <c r="WMP7" s="150"/>
      <c r="WMQ7" s="150"/>
      <c r="WMR7" s="150"/>
      <c r="WMS7" s="150"/>
      <c r="WMT7" s="150"/>
      <c r="WMU7" s="150"/>
      <c r="WMV7" s="150"/>
      <c r="WMW7" s="150"/>
      <c r="WMX7" s="150"/>
      <c r="WMY7" s="150"/>
      <c r="WMZ7" s="150"/>
      <c r="WNA7" s="150"/>
      <c r="WNB7" s="150"/>
      <c r="WNC7" s="150"/>
      <c r="WND7" s="150"/>
      <c r="WNE7" s="150"/>
      <c r="WNF7" s="150"/>
      <c r="WNG7" s="150"/>
      <c r="WNH7" s="150"/>
      <c r="WNI7" s="150"/>
      <c r="WNJ7" s="150"/>
      <c r="WNK7" s="150"/>
      <c r="WNL7" s="150"/>
      <c r="WNM7" s="150"/>
      <c r="WNN7" s="150"/>
      <c r="WNO7" s="150"/>
      <c r="WNP7" s="150"/>
      <c r="WNQ7" s="150"/>
      <c r="WNR7" s="150"/>
      <c r="WNS7" s="150"/>
      <c r="WNT7" s="150"/>
      <c r="WNU7" s="150"/>
      <c r="WNV7" s="150"/>
      <c r="WNW7" s="150"/>
      <c r="WNX7" s="150"/>
      <c r="WNY7" s="150"/>
      <c r="WNZ7" s="150"/>
      <c r="WOA7" s="150"/>
      <c r="WOB7" s="150"/>
      <c r="WOC7" s="150"/>
      <c r="WOD7" s="150"/>
      <c r="WOE7" s="150"/>
      <c r="WOF7" s="150"/>
      <c r="WOG7" s="150"/>
      <c r="WOH7" s="150"/>
      <c r="WOI7" s="150"/>
      <c r="WOJ7" s="150"/>
      <c r="WOK7" s="150"/>
      <c r="WOL7" s="150"/>
      <c r="WOM7" s="150"/>
      <c r="WON7" s="150"/>
      <c r="WOO7" s="150"/>
      <c r="WOP7" s="150"/>
      <c r="WOQ7" s="150"/>
      <c r="WOR7" s="150"/>
      <c r="WOS7" s="150"/>
      <c r="WOT7" s="150"/>
      <c r="WOU7" s="150"/>
      <c r="WOV7" s="150"/>
      <c r="WOW7" s="150"/>
      <c r="WOX7" s="150"/>
      <c r="WOY7" s="150"/>
      <c r="WOZ7" s="150"/>
      <c r="WPA7" s="150"/>
      <c r="WPB7" s="150"/>
      <c r="WPC7" s="150"/>
      <c r="WPD7" s="150"/>
      <c r="WPE7" s="150"/>
      <c r="WPF7" s="150"/>
      <c r="WPG7" s="150"/>
      <c r="WPH7" s="150"/>
      <c r="WPI7" s="150"/>
      <c r="WPJ7" s="150"/>
      <c r="WPK7" s="150"/>
      <c r="WPL7" s="150"/>
      <c r="WPM7" s="150"/>
      <c r="WPN7" s="150"/>
      <c r="WPO7" s="150"/>
      <c r="WPP7" s="150"/>
      <c r="WPQ7" s="150"/>
      <c r="WPR7" s="150"/>
      <c r="WPS7" s="150"/>
      <c r="WPT7" s="150"/>
      <c r="WPU7" s="150"/>
      <c r="WPV7" s="150"/>
      <c r="WPW7" s="150"/>
      <c r="WPX7" s="150"/>
      <c r="WPY7" s="150"/>
      <c r="WPZ7" s="150"/>
      <c r="WQA7" s="150"/>
      <c r="WQB7" s="150"/>
      <c r="WQC7" s="150"/>
      <c r="WQD7" s="150"/>
      <c r="WQE7" s="150"/>
      <c r="WQF7" s="150"/>
      <c r="WQG7" s="150"/>
      <c r="WQH7" s="150"/>
      <c r="WQI7" s="150"/>
      <c r="WQJ7" s="150"/>
      <c r="WQK7" s="150"/>
      <c r="WQL7" s="150"/>
      <c r="WQM7" s="150"/>
      <c r="WQN7" s="150"/>
      <c r="WQO7" s="150"/>
      <c r="WQP7" s="150"/>
      <c r="WQQ7" s="150"/>
      <c r="WQR7" s="150"/>
      <c r="WQS7" s="150"/>
      <c r="WQT7" s="150"/>
      <c r="WQU7" s="150"/>
      <c r="WQV7" s="150"/>
      <c r="WQW7" s="150"/>
      <c r="WQX7" s="150"/>
      <c r="WQY7" s="150"/>
      <c r="WQZ7" s="150"/>
      <c r="WRA7" s="150"/>
      <c r="WRB7" s="150"/>
      <c r="WRC7" s="150"/>
      <c r="WRD7" s="150"/>
      <c r="WRE7" s="150"/>
      <c r="WRF7" s="150"/>
      <c r="WRG7" s="150"/>
      <c r="WRH7" s="150"/>
      <c r="WRI7" s="150"/>
      <c r="WRJ7" s="150"/>
      <c r="WRK7" s="150"/>
      <c r="WRL7" s="150"/>
      <c r="WRM7" s="150"/>
      <c r="WRN7" s="150"/>
      <c r="WRO7" s="150"/>
      <c r="WRP7" s="150"/>
      <c r="WRQ7" s="150"/>
      <c r="WRR7" s="150"/>
      <c r="WRS7" s="150"/>
      <c r="WRT7" s="150"/>
      <c r="WRU7" s="150"/>
      <c r="WRV7" s="150"/>
      <c r="WRW7" s="150"/>
      <c r="WRX7" s="150"/>
      <c r="WRY7" s="150"/>
      <c r="WRZ7" s="150"/>
      <c r="WSA7" s="150"/>
      <c r="WSB7" s="150"/>
      <c r="WSC7" s="150"/>
      <c r="WSD7" s="150"/>
      <c r="WSE7" s="150"/>
      <c r="WSF7" s="150"/>
      <c r="WSG7" s="150"/>
      <c r="WSH7" s="150"/>
      <c r="WSI7" s="150"/>
      <c r="WSJ7" s="150"/>
      <c r="WSK7" s="150"/>
      <c r="WSL7" s="150"/>
      <c r="WSM7" s="150"/>
      <c r="WSN7" s="150"/>
      <c r="WSO7" s="150"/>
      <c r="WSP7" s="150"/>
      <c r="WSQ7" s="150"/>
      <c r="WSR7" s="150"/>
      <c r="WSS7" s="150"/>
      <c r="WST7" s="150"/>
      <c r="WSU7" s="150"/>
      <c r="WSV7" s="150"/>
      <c r="WSW7" s="150"/>
      <c r="WSX7" s="150"/>
      <c r="WSY7" s="150"/>
      <c r="WSZ7" s="150"/>
      <c r="WTA7" s="150"/>
      <c r="WTB7" s="150"/>
      <c r="WTC7" s="150"/>
      <c r="WTD7" s="150"/>
      <c r="WTE7" s="150"/>
      <c r="WTF7" s="150"/>
      <c r="WTG7" s="150"/>
      <c r="WTH7" s="150"/>
      <c r="WTI7" s="150"/>
      <c r="WTJ7" s="150"/>
      <c r="WTK7" s="150"/>
      <c r="WTL7" s="150"/>
      <c r="WTM7" s="150"/>
      <c r="WTN7" s="150"/>
      <c r="WTO7" s="150"/>
      <c r="WTP7" s="150"/>
      <c r="WTQ7" s="150"/>
      <c r="WTR7" s="150"/>
      <c r="WTS7" s="150"/>
      <c r="WTT7" s="150"/>
      <c r="WTU7" s="150"/>
      <c r="WTV7" s="150"/>
      <c r="WTW7" s="150"/>
      <c r="WTX7" s="150"/>
      <c r="WTY7" s="150"/>
      <c r="WTZ7" s="150"/>
      <c r="WUA7" s="150"/>
      <c r="WUB7" s="150"/>
      <c r="WUC7" s="150"/>
      <c r="WUD7" s="150"/>
      <c r="WUE7" s="150"/>
      <c r="WUF7" s="150"/>
      <c r="WUG7" s="150"/>
      <c r="WUH7" s="150"/>
      <c r="WUI7" s="150"/>
      <c r="WUJ7" s="150"/>
      <c r="WUK7" s="150"/>
      <c r="WUL7" s="150"/>
      <c r="WUM7" s="150"/>
      <c r="WUN7" s="150"/>
      <c r="WUO7" s="150"/>
      <c r="WUP7" s="150"/>
      <c r="WUQ7" s="150"/>
      <c r="WUR7" s="150"/>
      <c r="WUS7" s="150"/>
      <c r="WUT7" s="150"/>
      <c r="WUU7" s="150"/>
      <c r="WUV7" s="150"/>
      <c r="WUW7" s="150"/>
      <c r="WUX7" s="150"/>
      <c r="WUY7" s="150"/>
      <c r="WUZ7" s="150"/>
      <c r="WVA7" s="150"/>
      <c r="WVB7" s="150"/>
      <c r="WVC7" s="150"/>
      <c r="WVD7" s="150"/>
      <c r="WVE7" s="150"/>
      <c r="WVF7" s="150"/>
      <c r="WVG7" s="150"/>
      <c r="WVH7" s="150"/>
      <c r="WVI7" s="150"/>
      <c r="WVJ7" s="150"/>
      <c r="WVK7" s="150"/>
      <c r="WVL7" s="150"/>
      <c r="WVM7" s="150"/>
      <c r="WVN7" s="150"/>
      <c r="WVO7" s="150"/>
      <c r="WVP7" s="150"/>
      <c r="WVQ7" s="150"/>
      <c r="WVR7" s="150"/>
      <c r="WVS7" s="150"/>
      <c r="WVT7" s="150"/>
      <c r="WVU7" s="150"/>
      <c r="WVV7" s="150"/>
      <c r="WVW7" s="150"/>
      <c r="WVX7" s="150"/>
      <c r="WVY7" s="150"/>
      <c r="WVZ7" s="150"/>
      <c r="WWA7" s="150"/>
      <c r="WWB7" s="150"/>
      <c r="WWC7" s="150"/>
      <c r="WWD7" s="150"/>
      <c r="WWE7" s="150"/>
      <c r="WWF7" s="150"/>
      <c r="WWG7" s="150"/>
      <c r="WWH7" s="150"/>
      <c r="WWI7" s="150"/>
      <c r="WWJ7" s="150"/>
      <c r="WWK7" s="150"/>
      <c r="WWL7" s="150"/>
      <c r="WWM7" s="150"/>
      <c r="WWN7" s="150"/>
      <c r="WWO7" s="150"/>
      <c r="WWP7" s="150"/>
      <c r="WWQ7" s="150"/>
      <c r="WWR7" s="150"/>
      <c r="WWS7" s="150"/>
      <c r="WWT7" s="150"/>
      <c r="WWU7" s="150"/>
      <c r="WWV7" s="150"/>
      <c r="WWW7" s="150"/>
      <c r="WWX7" s="150"/>
      <c r="WWY7" s="150"/>
      <c r="WWZ7" s="150"/>
      <c r="WXA7" s="150"/>
      <c r="WXB7" s="150"/>
      <c r="WXC7" s="150"/>
      <c r="WXD7" s="150"/>
      <c r="WXE7" s="150"/>
      <c r="WXF7" s="150"/>
      <c r="WXG7" s="150"/>
      <c r="WXH7" s="150"/>
      <c r="WXI7" s="150"/>
      <c r="WXJ7" s="150"/>
      <c r="WXK7" s="150"/>
      <c r="WXL7" s="150"/>
      <c r="WXM7" s="150"/>
      <c r="WXN7" s="150"/>
      <c r="WXO7" s="150"/>
      <c r="WXP7" s="150"/>
      <c r="WXQ7" s="150"/>
      <c r="WXR7" s="150"/>
      <c r="WXS7" s="150"/>
      <c r="WXT7" s="150"/>
      <c r="WXU7" s="150"/>
      <c r="WXV7" s="150"/>
      <c r="WXW7" s="150"/>
      <c r="WXX7" s="150"/>
      <c r="WXY7" s="150"/>
      <c r="WXZ7" s="150"/>
      <c r="WYA7" s="150"/>
      <c r="WYB7" s="150"/>
      <c r="WYC7" s="150"/>
      <c r="WYD7" s="150"/>
      <c r="WYE7" s="150"/>
      <c r="WYF7" s="150"/>
      <c r="WYG7" s="150"/>
      <c r="WYH7" s="150"/>
      <c r="WYI7" s="150"/>
      <c r="WYJ7" s="150"/>
      <c r="WYK7" s="150"/>
      <c r="WYL7" s="150"/>
      <c r="WYM7" s="150"/>
      <c r="WYN7" s="150"/>
      <c r="WYO7" s="150"/>
      <c r="WYP7" s="150"/>
      <c r="WYQ7" s="150"/>
      <c r="WYR7" s="150"/>
      <c r="WYS7" s="150"/>
      <c r="WYT7" s="150"/>
      <c r="WYU7" s="150"/>
      <c r="WYV7" s="150"/>
      <c r="WYW7" s="150"/>
      <c r="WYX7" s="150"/>
      <c r="WYY7" s="150"/>
      <c r="WYZ7" s="150"/>
      <c r="WZA7" s="150"/>
      <c r="WZB7" s="150"/>
      <c r="WZC7" s="150"/>
      <c r="WZD7" s="150"/>
      <c r="WZE7" s="150"/>
      <c r="WZF7" s="150"/>
      <c r="WZG7" s="150"/>
      <c r="WZH7" s="150"/>
      <c r="WZI7" s="150"/>
      <c r="WZJ7" s="150"/>
      <c r="WZK7" s="150"/>
      <c r="WZL7" s="150"/>
      <c r="WZM7" s="150"/>
      <c r="WZN7" s="150"/>
      <c r="WZO7" s="150"/>
      <c r="WZP7" s="150"/>
      <c r="WZQ7" s="150"/>
      <c r="WZR7" s="150"/>
      <c r="WZS7" s="150"/>
      <c r="WZT7" s="150"/>
      <c r="WZU7" s="150"/>
      <c r="WZV7" s="150"/>
      <c r="WZW7" s="150"/>
      <c r="WZX7" s="150"/>
      <c r="WZY7" s="150"/>
      <c r="WZZ7" s="150"/>
      <c r="XAA7" s="150"/>
      <c r="XAB7" s="150"/>
      <c r="XAC7" s="150"/>
      <c r="XAD7" s="150"/>
      <c r="XAE7" s="150"/>
      <c r="XAF7" s="150"/>
      <c r="XAG7" s="150"/>
      <c r="XAH7" s="150"/>
      <c r="XAI7" s="150"/>
      <c r="XAJ7" s="150"/>
      <c r="XAK7" s="150"/>
      <c r="XAL7" s="150"/>
      <c r="XAM7" s="150"/>
      <c r="XAN7" s="150"/>
      <c r="XAO7" s="150"/>
      <c r="XAP7" s="150"/>
      <c r="XAQ7" s="150"/>
      <c r="XAR7" s="150"/>
      <c r="XAS7" s="150"/>
      <c r="XAT7" s="150"/>
      <c r="XAU7" s="150"/>
      <c r="XAV7" s="150"/>
      <c r="XAW7" s="150"/>
      <c r="XAX7" s="150"/>
      <c r="XAY7" s="150"/>
      <c r="XAZ7" s="150"/>
      <c r="XBA7" s="150"/>
      <c r="XBB7" s="150"/>
      <c r="XBC7" s="150"/>
      <c r="XBD7" s="150"/>
      <c r="XBE7" s="150"/>
      <c r="XBF7" s="150"/>
      <c r="XBG7" s="150"/>
      <c r="XBH7" s="150"/>
      <c r="XBI7" s="150"/>
      <c r="XBJ7" s="150"/>
      <c r="XBK7" s="150"/>
      <c r="XBL7" s="150"/>
      <c r="XBM7" s="150"/>
      <c r="XBN7" s="150"/>
      <c r="XBO7" s="150"/>
      <c r="XBP7" s="150"/>
      <c r="XBQ7" s="150"/>
      <c r="XBR7" s="150"/>
      <c r="XBS7" s="150"/>
      <c r="XBT7" s="150"/>
      <c r="XBU7" s="150"/>
      <c r="XBV7" s="150"/>
      <c r="XBW7" s="150"/>
      <c r="XBX7" s="150"/>
      <c r="XBY7" s="150"/>
      <c r="XBZ7" s="150"/>
      <c r="XCA7" s="150"/>
      <c r="XCB7" s="150"/>
      <c r="XCC7" s="150"/>
      <c r="XCD7" s="150"/>
      <c r="XCE7" s="150"/>
      <c r="XCF7" s="150"/>
      <c r="XCG7" s="150"/>
      <c r="XCH7" s="150"/>
      <c r="XCI7" s="150"/>
      <c r="XCJ7" s="150"/>
      <c r="XCK7" s="150"/>
      <c r="XCL7" s="150"/>
      <c r="XCM7" s="150"/>
      <c r="XCN7" s="150"/>
      <c r="XCO7" s="150"/>
      <c r="XCP7" s="150"/>
      <c r="XCQ7" s="150"/>
      <c r="XCR7" s="150"/>
      <c r="XCS7" s="150"/>
      <c r="XCT7" s="150"/>
      <c r="XCU7" s="150"/>
      <c r="XCV7" s="150"/>
      <c r="XCW7" s="150"/>
      <c r="XCX7" s="150"/>
      <c r="XCY7" s="150"/>
      <c r="XCZ7" s="150"/>
      <c r="XDA7" s="150"/>
      <c r="XDB7" s="150"/>
      <c r="XDC7" s="150"/>
      <c r="XDD7" s="150"/>
      <c r="XDE7" s="150"/>
      <c r="XDF7" s="150"/>
      <c r="XDG7" s="150"/>
      <c r="XDH7" s="150"/>
      <c r="XDI7" s="150"/>
      <c r="XDJ7" s="150"/>
      <c r="XDK7" s="150"/>
      <c r="XDL7" s="150"/>
      <c r="XDM7" s="150"/>
      <c r="XDN7" s="150"/>
      <c r="XDO7" s="150"/>
      <c r="XDP7" s="150"/>
      <c r="XDQ7" s="150"/>
      <c r="XDR7" s="150"/>
      <c r="XDS7" s="150"/>
      <c r="XDT7" s="150"/>
      <c r="XDU7" s="150"/>
      <c r="XDV7" s="150"/>
      <c r="XDW7" s="150"/>
      <c r="XDX7" s="150"/>
      <c r="XDY7" s="150"/>
      <c r="XDZ7" s="150"/>
      <c r="XEA7" s="150"/>
      <c r="XEB7" s="150"/>
      <c r="XEC7" s="150"/>
      <c r="XED7" s="150"/>
      <c r="XEE7" s="150"/>
      <c r="XEF7" s="150"/>
      <c r="XEG7" s="150"/>
      <c r="XEH7" s="150"/>
      <c r="XEI7" s="150"/>
      <c r="XEJ7" s="150"/>
      <c r="XEK7" s="150"/>
      <c r="XEL7" s="150"/>
      <c r="XEM7" s="150"/>
      <c r="XEN7" s="150"/>
      <c r="XEO7" s="150"/>
      <c r="XEP7" s="150"/>
      <c r="XEQ7" s="150"/>
      <c r="XER7" s="150"/>
      <c r="XES7" s="150"/>
      <c r="XET7" s="150"/>
      <c r="XEU7" s="150"/>
      <c r="XEV7" s="150"/>
      <c r="XEW7" s="150"/>
      <c r="XEX7" s="150"/>
      <c r="XEY7" s="150"/>
      <c r="XEZ7" s="150"/>
      <c r="XFA7" s="150"/>
      <c r="XFB7" s="150"/>
      <c r="XFC7" s="150"/>
      <c r="XFD7" s="150"/>
    </row>
    <row r="10" spans="1:16384">
      <c r="A10" s="92" t="s">
        <v>1320</v>
      </c>
      <c r="B10" s="92" t="s">
        <v>1321</v>
      </c>
      <c r="C10" s="92" t="s">
        <v>1322</v>
      </c>
      <c r="D10" s="95" t="s">
        <v>1323</v>
      </c>
    </row>
    <row r="11" spans="1:16384">
      <c r="A11" s="93" t="s">
        <v>92</v>
      </c>
      <c r="B11" s="93" t="s">
        <v>8</v>
      </c>
      <c r="C11" s="93" t="s">
        <v>17</v>
      </c>
      <c r="D11" s="94">
        <v>2.7421311429867899E-2</v>
      </c>
    </row>
    <row r="12" spans="1:16384">
      <c r="A12" s="24" t="s">
        <v>92</v>
      </c>
      <c r="B12" s="24" t="s">
        <v>10</v>
      </c>
      <c r="C12" s="24" t="s">
        <v>17</v>
      </c>
      <c r="D12" s="96">
        <v>3.0161198558695201E-2</v>
      </c>
    </row>
    <row r="13" spans="1:16384">
      <c r="A13" s="93" t="s">
        <v>92</v>
      </c>
      <c r="B13" s="93" t="s">
        <v>89</v>
      </c>
      <c r="C13" s="93" t="s">
        <v>17</v>
      </c>
      <c r="D13" s="94">
        <v>2.8423338731521499E-2</v>
      </c>
    </row>
    <row r="14" spans="1:16384">
      <c r="A14" s="24" t="s">
        <v>10</v>
      </c>
      <c r="B14" s="24" t="s">
        <v>8</v>
      </c>
      <c r="C14" s="24" t="s">
        <v>17</v>
      </c>
      <c r="D14" s="96">
        <v>-2.1459472416587699E-3</v>
      </c>
    </row>
    <row r="15" spans="1:16384">
      <c r="A15" s="93" t="s">
        <v>89</v>
      </c>
      <c r="B15" s="93" t="s">
        <v>8</v>
      </c>
      <c r="C15" s="93" t="s">
        <v>17</v>
      </c>
      <c r="D15" s="94">
        <v>-2.3516898282683E-3</v>
      </c>
    </row>
    <row r="16" spans="1:16384">
      <c r="A16" s="24" t="s">
        <v>89</v>
      </c>
      <c r="B16" s="24" t="s">
        <v>10</v>
      </c>
      <c r="C16" s="24" t="s">
        <v>17</v>
      </c>
      <c r="D16" s="96">
        <v>1.2142836067173699E-3</v>
      </c>
    </row>
  </sheetData>
  <pageMargins left="0.7" right="0.7" top="0.75" bottom="0.75" header="0.3" footer="0.3"/>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75"/>
  <sheetViews>
    <sheetView topLeftCell="J1" workbookViewId="0">
      <selection activeCell="N15" sqref="N15"/>
    </sheetView>
  </sheetViews>
  <sheetFormatPr baseColWidth="10" defaultColWidth="10.83203125" defaultRowHeight="14"/>
  <cols>
    <col min="1" max="1" width="20.6640625" style="21" bestFit="1" customWidth="1"/>
    <col min="2" max="2" width="20.33203125" style="21" bestFit="1" customWidth="1"/>
    <col min="3" max="3" width="15.6640625" style="21" bestFit="1" customWidth="1"/>
    <col min="4" max="4" width="20.1640625" style="21" customWidth="1"/>
    <col min="5" max="5" width="25.6640625" style="21" customWidth="1"/>
    <col min="6" max="6" width="21.6640625" style="21" customWidth="1"/>
    <col min="7" max="7" width="18.83203125" style="21" customWidth="1"/>
    <col min="8" max="8" width="24.5" style="21" customWidth="1"/>
    <col min="9" max="9" width="26.5" style="21" customWidth="1"/>
    <col min="10" max="10" width="15.6640625" style="21" bestFit="1" customWidth="1"/>
    <col min="11" max="11" width="19.83203125" style="21" customWidth="1"/>
    <col min="12" max="12" width="14.5" style="21" customWidth="1"/>
    <col min="13" max="13" width="17.33203125" style="18" customWidth="1"/>
    <col min="14" max="14" width="22.83203125" style="18" customWidth="1"/>
    <col min="15" max="15" width="19.83203125" style="18" customWidth="1"/>
    <col min="16" max="16" width="24.1640625" style="18" customWidth="1"/>
    <col min="17" max="17" width="15.5" style="18" customWidth="1"/>
    <col min="18" max="18" width="21" style="18" customWidth="1"/>
    <col min="19" max="19" width="21.1640625" style="18" customWidth="1"/>
    <col min="20" max="20" width="23" style="18" customWidth="1"/>
    <col min="21" max="21" width="16.1640625" style="18" customWidth="1"/>
    <col min="22" max="22" width="25.5" style="18" customWidth="1"/>
    <col min="23" max="23" width="20.5" style="18" bestFit="1" customWidth="1"/>
    <col min="24" max="24" width="20.33203125" style="18" bestFit="1" customWidth="1"/>
    <col min="25" max="25" width="12.33203125" style="18" bestFit="1" customWidth="1"/>
    <col min="26" max="26" width="12.1640625" style="18" bestFit="1" customWidth="1"/>
    <col min="27" max="35" width="10.83203125" style="18"/>
    <col min="36" max="36" width="11.6640625" style="18" bestFit="1" customWidth="1"/>
    <col min="37" max="16384" width="10.83203125" style="18"/>
  </cols>
  <sheetData>
    <row r="1" spans="1:27">
      <c r="R1" s="73"/>
      <c r="S1" s="72"/>
      <c r="T1" s="73"/>
      <c r="U1" s="72"/>
      <c r="V1" s="17"/>
    </row>
    <row r="2" spans="1:27">
      <c r="R2" s="20"/>
      <c r="S2" s="20"/>
      <c r="T2" s="20"/>
      <c r="U2" s="20"/>
      <c r="V2" s="20"/>
    </row>
    <row r="4" spans="1:27" ht="38" customHeight="1">
      <c r="A4" s="18"/>
      <c r="B4" s="19"/>
      <c r="C4" s="19"/>
      <c r="D4" s="19"/>
      <c r="E4" s="164" t="s">
        <v>1244</v>
      </c>
      <c r="F4" s="164"/>
      <c r="G4" s="164"/>
      <c r="H4" s="165" t="s">
        <v>1245</v>
      </c>
      <c r="I4" s="165"/>
      <c r="J4" s="165"/>
      <c r="K4" s="165"/>
      <c r="L4" s="165" t="s">
        <v>1246</v>
      </c>
      <c r="M4" s="165"/>
      <c r="N4" s="165"/>
      <c r="O4" s="165"/>
    </row>
    <row r="5" spans="1:27" ht="30">
      <c r="A5" s="50" t="s">
        <v>94</v>
      </c>
      <c r="B5" s="51" t="s">
        <v>85</v>
      </c>
      <c r="C5" s="52" t="s">
        <v>1194</v>
      </c>
      <c r="D5" s="52" t="s">
        <v>1191</v>
      </c>
      <c r="E5" s="52" t="s">
        <v>1501</v>
      </c>
      <c r="F5" s="52" t="s">
        <v>1502</v>
      </c>
      <c r="G5" s="52" t="s">
        <v>1242</v>
      </c>
      <c r="H5" s="53" t="s">
        <v>1503</v>
      </c>
      <c r="I5" s="53" t="s">
        <v>1504</v>
      </c>
      <c r="J5" s="52" t="s">
        <v>1247</v>
      </c>
      <c r="K5" s="52" t="s">
        <v>1263</v>
      </c>
      <c r="L5" s="53" t="s">
        <v>1243</v>
      </c>
      <c r="M5" s="52" t="s">
        <v>1192</v>
      </c>
      <c r="N5" s="52" t="s">
        <v>1193</v>
      </c>
      <c r="O5" s="52" t="s">
        <v>1264</v>
      </c>
      <c r="P5" s="35" t="s">
        <v>82</v>
      </c>
      <c r="Q5" s="54" t="s">
        <v>83</v>
      </c>
      <c r="R5" s="52" t="s">
        <v>84</v>
      </c>
      <c r="S5" s="52" t="s">
        <v>86</v>
      </c>
      <c r="T5" s="51" t="s">
        <v>87</v>
      </c>
      <c r="U5" s="55" t="s">
        <v>1505</v>
      </c>
      <c r="W5"/>
      <c r="X5"/>
      <c r="Y5"/>
      <c r="Z5"/>
      <c r="AA5"/>
    </row>
    <row r="6" spans="1:27" ht="16">
      <c r="A6" s="33" t="s">
        <v>800</v>
      </c>
      <c r="B6" s="5" t="s">
        <v>5</v>
      </c>
      <c r="C6" s="5">
        <v>2</v>
      </c>
      <c r="D6" s="5">
        <v>4133089</v>
      </c>
      <c r="E6" s="6">
        <v>3778011</v>
      </c>
      <c r="F6" s="7">
        <v>29151</v>
      </c>
      <c r="G6" s="4">
        <v>0.91761549291583122</v>
      </c>
      <c r="H6" s="8">
        <v>2694421</v>
      </c>
      <c r="I6" s="8">
        <v>1083590</v>
      </c>
      <c r="J6" s="67">
        <v>0.71319999999999995</v>
      </c>
      <c r="K6" s="4">
        <v>0.59165820044039696</v>
      </c>
      <c r="L6" s="8">
        <v>30468</v>
      </c>
      <c r="M6" s="5">
        <v>1057324</v>
      </c>
      <c r="N6" s="5">
        <v>2719370</v>
      </c>
      <c r="O6" s="9">
        <v>0.58479481085454488</v>
      </c>
      <c r="P6" s="10">
        <v>0.5</v>
      </c>
      <c r="Q6" s="11">
        <v>9.0307300000000001</v>
      </c>
      <c r="R6" s="10">
        <v>0.33961000000000002</v>
      </c>
      <c r="S6" s="12">
        <v>33.01229</v>
      </c>
      <c r="T6" s="148">
        <v>8.7606000000000003E-2</v>
      </c>
      <c r="U6" s="34">
        <v>36469826</v>
      </c>
      <c r="W6"/>
      <c r="X6"/>
      <c r="Y6"/>
      <c r="Z6"/>
      <c r="AA6"/>
    </row>
    <row r="7" spans="1:27" ht="16">
      <c r="A7" s="33" t="s">
        <v>800</v>
      </c>
      <c r="B7" s="5" t="s">
        <v>1167</v>
      </c>
      <c r="C7" s="5">
        <v>1</v>
      </c>
      <c r="D7" s="5">
        <v>5650465</v>
      </c>
      <c r="E7" s="6">
        <v>4604884</v>
      </c>
      <c r="F7" s="7">
        <v>124829</v>
      </c>
      <c r="G7" s="4">
        <v>0.8260025502325915</v>
      </c>
      <c r="H7" s="8">
        <v>2715959</v>
      </c>
      <c r="I7" s="8">
        <v>1888925</v>
      </c>
      <c r="J7" s="67">
        <v>0.58979999999999999</v>
      </c>
      <c r="K7" s="4">
        <v>0.5856719756692591</v>
      </c>
      <c r="L7" s="8">
        <v>59159</v>
      </c>
      <c r="M7" s="5">
        <v>1835756</v>
      </c>
      <c r="N7" s="5">
        <v>2834798</v>
      </c>
      <c r="O7" s="9">
        <v>0.57573226274297784</v>
      </c>
      <c r="P7" s="10">
        <v>0.3850642742415592</v>
      </c>
      <c r="Q7" s="11">
        <v>10.570804000000001</v>
      </c>
      <c r="R7" s="10">
        <v>0.43982599999999999</v>
      </c>
      <c r="S7" s="11">
        <v>31.766643999999999</v>
      </c>
      <c r="T7" s="148">
        <v>9.6605999999999997E-2</v>
      </c>
      <c r="U7" s="34">
        <v>46884276</v>
      </c>
      <c r="W7"/>
      <c r="X7"/>
      <c r="Y7"/>
      <c r="Z7"/>
      <c r="AA7"/>
    </row>
    <row r="8" spans="1:27" ht="16">
      <c r="A8" s="33" t="s">
        <v>773</v>
      </c>
      <c r="B8" s="5" t="s">
        <v>8</v>
      </c>
      <c r="C8" s="5" t="s">
        <v>1165</v>
      </c>
      <c r="D8" s="5">
        <v>20903389</v>
      </c>
      <c r="E8" s="6">
        <v>16910103</v>
      </c>
      <c r="F8" s="7">
        <v>488526</v>
      </c>
      <c r="G8" s="4">
        <v>0.82064999125261462</v>
      </c>
      <c r="H8" s="8">
        <v>5760536</v>
      </c>
      <c r="I8" s="8">
        <v>11149567</v>
      </c>
      <c r="J8" s="67">
        <v>0.3407</v>
      </c>
      <c r="K8" s="4">
        <v>0.68286046822359758</v>
      </c>
      <c r="L8" s="8">
        <v>542157</v>
      </c>
      <c r="M8" s="5">
        <v>10810473</v>
      </c>
      <c r="N8" s="5">
        <v>6045999</v>
      </c>
      <c r="O8" s="9">
        <v>0.66178132646337873</v>
      </c>
      <c r="P8" s="10">
        <v>0.13559423709511392</v>
      </c>
      <c r="Q8" s="11">
        <v>32.594521999999998</v>
      </c>
      <c r="R8" s="10">
        <v>0.81420400000000004</v>
      </c>
      <c r="S8" s="11">
        <v>31.547816000000001</v>
      </c>
      <c r="T8" s="148">
        <v>9.3590999999999994E-2</v>
      </c>
      <c r="U8" s="34">
        <v>84057109</v>
      </c>
      <c r="W8"/>
      <c r="X8"/>
      <c r="Y8"/>
      <c r="Z8"/>
      <c r="AA8"/>
    </row>
    <row r="9" spans="1:27" ht="16">
      <c r="A9" s="33" t="s">
        <v>773</v>
      </c>
      <c r="B9" s="5" t="s">
        <v>10</v>
      </c>
      <c r="C9" s="5" t="s">
        <v>1165</v>
      </c>
      <c r="D9" s="5">
        <v>16225762</v>
      </c>
      <c r="E9" s="6">
        <v>13346516</v>
      </c>
      <c r="F9" s="7">
        <v>354600</v>
      </c>
      <c r="G9" s="4">
        <v>0.83347802093978696</v>
      </c>
      <c r="H9" s="8">
        <v>5487534</v>
      </c>
      <c r="I9" s="8">
        <v>7858982</v>
      </c>
      <c r="J9" s="67">
        <v>0.41120000000000001</v>
      </c>
      <c r="K9" s="4">
        <v>0.66437859744275796</v>
      </c>
      <c r="L9" s="8">
        <v>408787</v>
      </c>
      <c r="M9" s="5">
        <v>7613042</v>
      </c>
      <c r="N9" s="5">
        <v>5679287</v>
      </c>
      <c r="O9" s="9">
        <v>0.64420305807517697</v>
      </c>
      <c r="P9" s="10">
        <v>0.1767172323305472</v>
      </c>
      <c r="Q9" s="11">
        <v>25.767558999999999</v>
      </c>
      <c r="R9" s="10">
        <v>0.75568999999999997</v>
      </c>
      <c r="S9" s="11">
        <v>32.048896999999997</v>
      </c>
      <c r="T9" s="148">
        <v>9.0423000000000003E-2</v>
      </c>
      <c r="U9" s="34">
        <v>75023166</v>
      </c>
      <c r="W9"/>
      <c r="X9"/>
      <c r="Y9"/>
      <c r="Z9"/>
      <c r="AA9"/>
    </row>
    <row r="10" spans="1:27" ht="16">
      <c r="A10" s="33" t="s">
        <v>773</v>
      </c>
      <c r="B10" s="5" t="s">
        <v>12</v>
      </c>
      <c r="C10" s="5" t="s">
        <v>1165</v>
      </c>
      <c r="D10" s="5">
        <v>40211456</v>
      </c>
      <c r="E10" s="6">
        <v>25674528</v>
      </c>
      <c r="F10" s="7">
        <v>1989518</v>
      </c>
      <c r="G10" s="4">
        <v>0.6632260965631287</v>
      </c>
      <c r="H10" s="8">
        <v>18375906</v>
      </c>
      <c r="I10" s="8">
        <v>7298622</v>
      </c>
      <c r="J10" s="67">
        <v>0.7157</v>
      </c>
      <c r="K10" s="4">
        <v>0.43473516601836054</v>
      </c>
      <c r="L10" s="8">
        <v>2315266</v>
      </c>
      <c r="M10" s="5">
        <v>6165557</v>
      </c>
      <c r="N10" s="5">
        <v>19183223</v>
      </c>
      <c r="O10" s="9">
        <v>0.39185769597599251</v>
      </c>
      <c r="P10" s="10">
        <v>0.15517210292062891</v>
      </c>
      <c r="Q10" s="11">
        <v>34.196457000000002</v>
      </c>
      <c r="R10" s="10">
        <v>0.787412</v>
      </c>
      <c r="S10" s="11">
        <v>30.001493</v>
      </c>
      <c r="T10" s="148">
        <v>0.16789899999999999</v>
      </c>
      <c r="U10" s="34">
        <v>77601897</v>
      </c>
      <c r="W10"/>
      <c r="X10"/>
      <c r="Y10"/>
      <c r="Z10"/>
      <c r="AA10"/>
    </row>
    <row r="11" spans="1:27" ht="16">
      <c r="A11" s="33" t="s">
        <v>773</v>
      </c>
      <c r="B11" s="5" t="s">
        <v>89</v>
      </c>
      <c r="C11" s="5" t="s">
        <v>1165</v>
      </c>
      <c r="D11" s="5">
        <v>11858946</v>
      </c>
      <c r="E11" s="6">
        <v>8965838</v>
      </c>
      <c r="F11" s="7">
        <v>827395</v>
      </c>
      <c r="G11" s="4">
        <v>0.79092488489280577</v>
      </c>
      <c r="H11" s="8">
        <v>2627854</v>
      </c>
      <c r="I11" s="8">
        <v>6337984</v>
      </c>
      <c r="J11" s="67">
        <v>0.29310000000000003</v>
      </c>
      <c r="K11" s="4">
        <v>0.68012861345350595</v>
      </c>
      <c r="L11" s="8">
        <v>957307</v>
      </c>
      <c r="M11" s="5">
        <v>5823815</v>
      </c>
      <c r="N11" s="5">
        <v>3012111</v>
      </c>
      <c r="O11" s="9">
        <v>0.61808785536252542</v>
      </c>
      <c r="P11" s="10">
        <v>0.30910539159919354</v>
      </c>
      <c r="Q11" s="11">
        <v>17.363555999999999</v>
      </c>
      <c r="R11" s="10">
        <v>0.598248</v>
      </c>
      <c r="S11" s="11">
        <v>30.928294999999999</v>
      </c>
      <c r="T11" s="148">
        <v>0.112481</v>
      </c>
      <c r="U11" s="34">
        <v>60613260</v>
      </c>
      <c r="W11"/>
      <c r="X11"/>
      <c r="Y11"/>
      <c r="Z11"/>
      <c r="AA11"/>
    </row>
    <row r="12" spans="1:27" ht="16">
      <c r="A12" s="33" t="s">
        <v>774</v>
      </c>
      <c r="B12" s="5" t="s">
        <v>17</v>
      </c>
      <c r="C12" s="5">
        <v>2</v>
      </c>
      <c r="D12" s="5">
        <v>14458717</v>
      </c>
      <c r="E12" s="6">
        <v>10816369</v>
      </c>
      <c r="F12" s="7">
        <v>264476</v>
      </c>
      <c r="G12" s="4">
        <v>0.75723226341590333</v>
      </c>
      <c r="H12" s="8">
        <v>9224262</v>
      </c>
      <c r="I12" s="8">
        <v>1592107</v>
      </c>
      <c r="J12" s="67">
        <v>0.8528</v>
      </c>
      <c r="K12" s="4">
        <v>0.43824607674387706</v>
      </c>
      <c r="L12" s="8">
        <v>100052</v>
      </c>
      <c r="M12" s="5">
        <v>1507908</v>
      </c>
      <c r="N12" s="5">
        <v>9472885</v>
      </c>
      <c r="O12" s="9">
        <v>0.4318744533142187</v>
      </c>
      <c r="P12" s="10">
        <v>0.16683741740003136</v>
      </c>
      <c r="Q12" s="11">
        <v>20.063614999999999</v>
      </c>
      <c r="R12" s="10">
        <v>0.74688100000000002</v>
      </c>
      <c r="S12" s="11">
        <v>33.405771000000001</v>
      </c>
      <c r="T12" s="148">
        <v>9.7847000000000003E-2</v>
      </c>
      <c r="U12" s="34">
        <v>66642092</v>
      </c>
      <c r="W12"/>
      <c r="X12"/>
      <c r="Y12"/>
      <c r="Z12"/>
      <c r="AA12"/>
    </row>
    <row r="13" spans="1:27" ht="16">
      <c r="A13" s="33" t="s">
        <v>774</v>
      </c>
      <c r="B13" s="5" t="s">
        <v>19</v>
      </c>
      <c r="C13" s="5">
        <v>2</v>
      </c>
      <c r="D13" s="5">
        <v>9555072</v>
      </c>
      <c r="E13" s="6">
        <v>7148093</v>
      </c>
      <c r="F13" s="7">
        <v>205249</v>
      </c>
      <c r="G13" s="4">
        <v>0.75883441799287332</v>
      </c>
      <c r="H13" s="8">
        <v>5016225</v>
      </c>
      <c r="I13" s="8">
        <v>2131868</v>
      </c>
      <c r="J13" s="67">
        <v>0.70179999999999998</v>
      </c>
      <c r="K13" s="4">
        <v>0.49634424523436349</v>
      </c>
      <c r="L13" s="8">
        <v>85342</v>
      </c>
      <c r="M13" s="5">
        <v>2056101</v>
      </c>
      <c r="N13" s="5">
        <v>5211899</v>
      </c>
      <c r="O13" s="9">
        <v>0.48791369651636324</v>
      </c>
      <c r="P13" s="10">
        <v>0.2150945214294695</v>
      </c>
      <c r="Q13" s="11">
        <v>14.874374</v>
      </c>
      <c r="R13" s="10">
        <v>0.64871100000000004</v>
      </c>
      <c r="S13" s="11">
        <v>32.271614999999997</v>
      </c>
      <c r="T13" s="148">
        <v>9.5117999999999994E-2</v>
      </c>
      <c r="U13" s="34">
        <v>62085858</v>
      </c>
      <c r="W13"/>
      <c r="X13"/>
      <c r="Y13"/>
      <c r="Z13"/>
      <c r="AA13"/>
    </row>
    <row r="14" spans="1:27" ht="16">
      <c r="A14" s="33" t="s">
        <v>775</v>
      </c>
      <c r="B14" s="5" t="s">
        <v>91</v>
      </c>
      <c r="C14" s="5">
        <v>1</v>
      </c>
      <c r="D14" s="5">
        <v>20433818</v>
      </c>
      <c r="E14" s="6">
        <v>17600879</v>
      </c>
      <c r="F14" s="7">
        <v>176491</v>
      </c>
      <c r="G14" s="4">
        <v>0.86567887117326781</v>
      </c>
      <c r="H14" s="8">
        <v>13392972</v>
      </c>
      <c r="I14" s="8">
        <v>4207907</v>
      </c>
      <c r="J14" s="67">
        <v>0.76092631510051301</v>
      </c>
      <c r="K14" s="4">
        <v>0.76271458422503324</v>
      </c>
      <c r="L14" s="8">
        <v>173817</v>
      </c>
      <c r="M14" s="5">
        <v>4061118</v>
      </c>
      <c r="N14" s="5">
        <v>13542435</v>
      </c>
      <c r="O14" s="9">
        <v>0.53011803765698606</v>
      </c>
      <c r="P14" s="10">
        <v>0.15886306304184253</v>
      </c>
      <c r="Q14" s="11">
        <v>35.546836999999996</v>
      </c>
      <c r="R14" s="10">
        <v>0.79566099999999995</v>
      </c>
      <c r="S14" s="11">
        <v>32.413122999999999</v>
      </c>
      <c r="T14" s="148">
        <v>0.10025100000000001</v>
      </c>
      <c r="U14" s="34">
        <v>78258218</v>
      </c>
      <c r="W14"/>
      <c r="X14"/>
      <c r="Y14"/>
      <c r="Z14"/>
      <c r="AA14"/>
    </row>
    <row r="15" spans="1:27" ht="16">
      <c r="A15" s="33" t="s">
        <v>776</v>
      </c>
      <c r="B15" s="5" t="s">
        <v>24</v>
      </c>
      <c r="C15" s="5">
        <v>1</v>
      </c>
      <c r="D15" s="5">
        <v>12570426</v>
      </c>
      <c r="E15" s="6">
        <v>11237068</v>
      </c>
      <c r="F15" s="7">
        <v>100358</v>
      </c>
      <c r="G15" s="4">
        <v>0.89792080236580685</v>
      </c>
      <c r="H15" s="8">
        <v>9485556</v>
      </c>
      <c r="I15" s="8">
        <v>1751512</v>
      </c>
      <c r="J15" s="67">
        <v>0.84409999999999996</v>
      </c>
      <c r="K15" s="4">
        <v>0.5206242811500581</v>
      </c>
      <c r="L15" s="8">
        <v>104753</v>
      </c>
      <c r="M15" s="5">
        <v>1662062</v>
      </c>
      <c r="N15" s="5">
        <v>9570611</v>
      </c>
      <c r="O15" s="9">
        <v>0.51289968215874304</v>
      </c>
      <c r="P15" s="10">
        <v>0.19069678206215121</v>
      </c>
      <c r="Q15" s="11">
        <v>22.045016</v>
      </c>
      <c r="R15" s="10">
        <v>0.73107900000000003</v>
      </c>
      <c r="S15" s="11">
        <v>33.444341999999999</v>
      </c>
      <c r="T15" s="148">
        <v>9.2579999999999996E-2</v>
      </c>
      <c r="U15" s="34">
        <v>66233115</v>
      </c>
      <c r="W15"/>
      <c r="X15"/>
      <c r="Y15"/>
      <c r="Z15"/>
      <c r="AA15"/>
    </row>
    <row r="16" spans="1:27" ht="16">
      <c r="A16" s="33" t="s">
        <v>776</v>
      </c>
      <c r="B16" s="5" t="s">
        <v>26</v>
      </c>
      <c r="C16" s="5">
        <v>1</v>
      </c>
      <c r="D16" s="5">
        <v>7720636</v>
      </c>
      <c r="E16" s="6">
        <v>6650941</v>
      </c>
      <c r="F16" s="7">
        <v>75856</v>
      </c>
      <c r="G16" s="4">
        <v>0.86636243439012017</v>
      </c>
      <c r="H16" s="8">
        <v>3848955</v>
      </c>
      <c r="I16" s="8">
        <v>2801986</v>
      </c>
      <c r="J16" s="67">
        <v>0.57869999999999999</v>
      </c>
      <c r="K16" s="4">
        <v>0.6170983193612547</v>
      </c>
      <c r="L16" s="8">
        <v>84712</v>
      </c>
      <c r="M16" s="5">
        <v>2728760</v>
      </c>
      <c r="N16" s="5">
        <v>3913325</v>
      </c>
      <c r="O16" s="9">
        <v>0.60687001692606668</v>
      </c>
      <c r="P16" s="10">
        <v>0.24327522073597813</v>
      </c>
      <c r="Q16" s="11">
        <v>15.199203000000001</v>
      </c>
      <c r="R16" s="10">
        <v>0.62762399999999996</v>
      </c>
      <c r="S16" s="11">
        <v>31.472995000000001</v>
      </c>
      <c r="T16" s="148">
        <v>9.2658000000000004E-2</v>
      </c>
      <c r="U16" s="34">
        <v>62893927</v>
      </c>
      <c r="W16"/>
      <c r="X16"/>
      <c r="Y16"/>
      <c r="Z16"/>
      <c r="AA16"/>
    </row>
    <row r="17" spans="1:27" ht="16">
      <c r="A17" s="33" t="s">
        <v>777</v>
      </c>
      <c r="B17" s="5" t="s">
        <v>29</v>
      </c>
      <c r="C17" s="5">
        <v>1</v>
      </c>
      <c r="D17" s="5">
        <v>10938227</v>
      </c>
      <c r="E17" s="6">
        <v>8285103</v>
      </c>
      <c r="F17" s="7">
        <v>76222</v>
      </c>
      <c r="G17" s="4">
        <v>0.76092898785150465</v>
      </c>
      <c r="H17" s="8">
        <v>7603366</v>
      </c>
      <c r="I17" s="8">
        <v>681737</v>
      </c>
      <c r="J17" s="67">
        <v>0.91769999999999996</v>
      </c>
      <c r="K17" s="4">
        <v>0.41336964391029735</v>
      </c>
      <c r="L17" s="8">
        <v>66887</v>
      </c>
      <c r="M17" s="5">
        <v>633254</v>
      </c>
      <c r="N17" s="5">
        <v>7661184</v>
      </c>
      <c r="O17" s="9">
        <v>0.4080959373031845</v>
      </c>
      <c r="P17" s="10">
        <v>0.30604668520152228</v>
      </c>
      <c r="Q17" s="11">
        <v>14.266424000000001</v>
      </c>
      <c r="R17" s="10">
        <v>0.57000200000000001</v>
      </c>
      <c r="S17" s="11">
        <v>33.539318000000002</v>
      </c>
      <c r="T17" s="148">
        <v>0.102504</v>
      </c>
      <c r="U17" s="34">
        <v>52279511</v>
      </c>
      <c r="W17"/>
      <c r="X17"/>
      <c r="Y17"/>
      <c r="Z17"/>
      <c r="AA17"/>
    </row>
    <row r="18" spans="1:27" ht="16">
      <c r="A18" s="33" t="s">
        <v>777</v>
      </c>
      <c r="B18" s="5" t="s">
        <v>31</v>
      </c>
      <c r="C18" s="5">
        <v>1</v>
      </c>
      <c r="D18" s="5">
        <v>6633498</v>
      </c>
      <c r="E18" s="6">
        <v>5657638</v>
      </c>
      <c r="F18" s="7">
        <v>72776</v>
      </c>
      <c r="G18" s="4">
        <v>0.85837457100311176</v>
      </c>
      <c r="H18" s="8">
        <v>3366237</v>
      </c>
      <c r="I18" s="8">
        <v>2291401</v>
      </c>
      <c r="J18" s="67">
        <v>0.59499999999999997</v>
      </c>
      <c r="K18" s="4">
        <v>0.60464441234473876</v>
      </c>
      <c r="L18" s="8">
        <v>81226</v>
      </c>
      <c r="M18" s="5">
        <v>2221962</v>
      </c>
      <c r="N18" s="5">
        <v>3427226</v>
      </c>
      <c r="O18" s="9">
        <v>0.5932880359653383</v>
      </c>
      <c r="P18" s="10">
        <v>0.26366631052039707</v>
      </c>
      <c r="Q18" s="11">
        <v>12.653897000000001</v>
      </c>
      <c r="R18" s="10">
        <v>0.54747800000000002</v>
      </c>
      <c r="S18" s="11">
        <v>31.919882999999999</v>
      </c>
      <c r="T18" s="148">
        <v>9.1191999999999995E-2</v>
      </c>
      <c r="U18" s="34">
        <v>56623225</v>
      </c>
      <c r="W18"/>
      <c r="X18"/>
      <c r="Y18"/>
      <c r="Z18"/>
      <c r="AA18"/>
    </row>
    <row r="19" spans="1:27" ht="16">
      <c r="A19" s="33" t="s">
        <v>778</v>
      </c>
      <c r="B19" s="5" t="s">
        <v>34</v>
      </c>
      <c r="C19" s="5">
        <v>1</v>
      </c>
      <c r="D19" s="5">
        <v>9126117</v>
      </c>
      <c r="E19" s="6">
        <v>5730961</v>
      </c>
      <c r="F19" s="7">
        <v>86846</v>
      </c>
      <c r="G19" s="4">
        <v>0.63273175217893873</v>
      </c>
      <c r="H19" s="8">
        <v>3994322</v>
      </c>
      <c r="I19" s="8">
        <v>1736639</v>
      </c>
      <c r="J19" s="67">
        <v>0.69699999999999995</v>
      </c>
      <c r="K19" s="4">
        <v>0.413891581709943</v>
      </c>
      <c r="L19" s="8">
        <v>70804</v>
      </c>
      <c r="M19" s="5">
        <v>1679279</v>
      </c>
      <c r="N19" s="5">
        <v>4067724</v>
      </c>
      <c r="O19" s="9">
        <v>0.40686975632681455</v>
      </c>
      <c r="P19" s="10">
        <v>0.26202175099905012</v>
      </c>
      <c r="Q19" s="11">
        <v>11.882434999999999</v>
      </c>
      <c r="R19" s="10">
        <v>0.55149899999999996</v>
      </c>
      <c r="S19" s="11">
        <v>31.266078</v>
      </c>
      <c r="T19" s="148">
        <v>0.11147700000000001</v>
      </c>
      <c r="U19" s="34">
        <v>56749489</v>
      </c>
      <c r="W19"/>
      <c r="X19"/>
      <c r="Y19"/>
      <c r="Z19"/>
      <c r="AA19"/>
    </row>
    <row r="20" spans="1:27" ht="16">
      <c r="A20" s="33" t="s">
        <v>778</v>
      </c>
      <c r="B20" s="5" t="s">
        <v>36</v>
      </c>
      <c r="C20" s="5">
        <v>1</v>
      </c>
      <c r="D20" s="5">
        <v>12730787</v>
      </c>
      <c r="E20" s="6">
        <v>7403613</v>
      </c>
      <c r="F20" s="7">
        <v>111507</v>
      </c>
      <c r="G20" s="4">
        <v>0.585931293956925</v>
      </c>
      <c r="H20" s="8">
        <v>5512108</v>
      </c>
      <c r="I20" s="8">
        <v>1891505</v>
      </c>
      <c r="J20" s="67">
        <v>0.74450000000000005</v>
      </c>
      <c r="K20" s="4">
        <v>0.3694439707458777</v>
      </c>
      <c r="L20" s="8">
        <v>91264</v>
      </c>
      <c r="M20" s="5">
        <v>1822057</v>
      </c>
      <c r="N20" s="5">
        <v>5601799</v>
      </c>
      <c r="O20" s="9">
        <v>0.36313202789426924</v>
      </c>
      <c r="P20" s="10">
        <v>0.29242962674074907</v>
      </c>
      <c r="Q20" s="11">
        <v>14.021328</v>
      </c>
      <c r="R20" s="10">
        <v>0.57091999999999998</v>
      </c>
      <c r="S20" s="11">
        <v>30.890754000000001</v>
      </c>
      <c r="T20" s="148">
        <v>0.13136300000000001</v>
      </c>
      <c r="U20" s="34">
        <v>55913200</v>
      </c>
      <c r="W20"/>
      <c r="X20"/>
      <c r="Y20"/>
      <c r="Z20"/>
      <c r="AA20"/>
    </row>
    <row r="21" spans="1:27" ht="16">
      <c r="A21" s="33" t="s">
        <v>779</v>
      </c>
      <c r="B21" s="5" t="s">
        <v>1171</v>
      </c>
      <c r="C21" s="5">
        <v>1</v>
      </c>
      <c r="D21" s="5">
        <v>4752913</v>
      </c>
      <c r="E21" s="6">
        <v>2364716</v>
      </c>
      <c r="F21" s="7">
        <v>47491</v>
      </c>
      <c r="G21" s="4">
        <v>0.50252581942905328</v>
      </c>
      <c r="H21" s="8">
        <v>1294614</v>
      </c>
      <c r="I21" s="8">
        <v>1070102</v>
      </c>
      <c r="J21" s="67">
        <v>0.54749999999999999</v>
      </c>
      <c r="K21" s="4">
        <v>0.36633418284744534</v>
      </c>
      <c r="L21" s="8">
        <v>35213</v>
      </c>
      <c r="M21" s="5">
        <v>1040836</v>
      </c>
      <c r="N21" s="5">
        <v>1336158</v>
      </c>
      <c r="O21" s="9">
        <v>0.35955107951691939</v>
      </c>
      <c r="P21" s="10">
        <v>0.2796785880491961</v>
      </c>
      <c r="Q21" s="11">
        <v>4.9047150000000004</v>
      </c>
      <c r="R21" s="10">
        <v>7.4399999999999994E-2</v>
      </c>
      <c r="S21" s="12">
        <v>28.390134</v>
      </c>
      <c r="T21" s="148">
        <v>0.13494300000000001</v>
      </c>
      <c r="U21" s="34">
        <v>22105101</v>
      </c>
      <c r="W21"/>
      <c r="X21"/>
      <c r="Y21"/>
      <c r="Z21"/>
      <c r="AA21"/>
    </row>
    <row r="22" spans="1:27" ht="16">
      <c r="A22" s="33" t="s">
        <v>779</v>
      </c>
      <c r="B22" s="5" t="s">
        <v>39</v>
      </c>
      <c r="C22" s="5">
        <v>2</v>
      </c>
      <c r="D22" s="5">
        <v>8856514</v>
      </c>
      <c r="E22" s="6">
        <v>6050102</v>
      </c>
      <c r="F22" s="7">
        <v>162167</v>
      </c>
      <c r="G22" s="4">
        <v>0.69227977283161302</v>
      </c>
      <c r="H22" s="8">
        <v>5080518</v>
      </c>
      <c r="I22" s="8">
        <v>969584</v>
      </c>
      <c r="J22" s="67">
        <v>0.8397</v>
      </c>
      <c r="K22" s="4">
        <v>0.40545597285794388</v>
      </c>
      <c r="L22" s="8">
        <v>59513</v>
      </c>
      <c r="M22" s="5">
        <v>920512</v>
      </c>
      <c r="N22" s="5">
        <v>5232244</v>
      </c>
      <c r="O22" s="9">
        <v>0.39932573922425912</v>
      </c>
      <c r="P22" s="10">
        <v>0.68</v>
      </c>
      <c r="Q22" s="48">
        <v>11.433831</v>
      </c>
      <c r="R22" s="47">
        <v>0.51818600000000004</v>
      </c>
      <c r="S22" s="48">
        <v>33.565852</v>
      </c>
      <c r="T22" s="47">
        <v>9.8271999999999998E-2</v>
      </c>
      <c r="U22" s="8">
        <v>51418466</v>
      </c>
      <c r="W22"/>
      <c r="X22"/>
      <c r="Y22"/>
      <c r="Z22"/>
      <c r="AA22"/>
    </row>
    <row r="23" spans="1:27" ht="16">
      <c r="A23" s="33" t="s">
        <v>779</v>
      </c>
      <c r="B23" s="5" t="s">
        <v>41</v>
      </c>
      <c r="C23" s="5">
        <v>2</v>
      </c>
      <c r="D23" s="5">
        <v>8108051</v>
      </c>
      <c r="E23" s="6">
        <v>6901720</v>
      </c>
      <c r="F23" s="7">
        <v>170216</v>
      </c>
      <c r="G23" s="4">
        <v>0.86171485601163589</v>
      </c>
      <c r="H23" s="8">
        <v>5055815</v>
      </c>
      <c r="I23" s="8">
        <v>1845905</v>
      </c>
      <c r="J23" s="67">
        <v>0.73250000000000004</v>
      </c>
      <c r="K23" s="4">
        <v>0.54993740172576611</v>
      </c>
      <c r="L23" s="8">
        <v>81721</v>
      </c>
      <c r="M23" s="5">
        <v>1773717</v>
      </c>
      <c r="N23" s="5">
        <v>5216498</v>
      </c>
      <c r="O23" s="9">
        <v>0.5404462798766313</v>
      </c>
      <c r="P23" s="10">
        <v>0.24407145089156151</v>
      </c>
      <c r="Q23" s="11">
        <v>14.149644</v>
      </c>
      <c r="R23" s="10">
        <v>0.60750199999999999</v>
      </c>
      <c r="S23" s="11">
        <v>32.778258000000001</v>
      </c>
      <c r="T23" s="148">
        <v>9.6126000000000003E-2</v>
      </c>
      <c r="U23" s="34">
        <v>57572770</v>
      </c>
      <c r="W23"/>
      <c r="X23"/>
      <c r="Y23"/>
      <c r="Z23"/>
      <c r="AA23"/>
    </row>
    <row r="24" spans="1:27" ht="16">
      <c r="A24" s="33" t="s">
        <v>780</v>
      </c>
      <c r="B24" s="5" t="s">
        <v>44</v>
      </c>
      <c r="C24" s="5">
        <v>1</v>
      </c>
      <c r="D24" s="5">
        <v>4220285</v>
      </c>
      <c r="E24" s="6">
        <v>3882475</v>
      </c>
      <c r="F24" s="7">
        <v>41767</v>
      </c>
      <c r="G24" s="4">
        <v>0.92490400529822037</v>
      </c>
      <c r="H24" s="8">
        <v>3036961</v>
      </c>
      <c r="I24" s="8">
        <v>845514</v>
      </c>
      <c r="J24" s="67">
        <v>0.78220000000000001</v>
      </c>
      <c r="K24" s="4">
        <v>0.56509880256902079</v>
      </c>
      <c r="L24" s="8">
        <v>38007</v>
      </c>
      <c r="M24" s="5">
        <v>813002</v>
      </c>
      <c r="N24" s="5">
        <v>3073233</v>
      </c>
      <c r="O24" s="9">
        <v>0.55674403505924364</v>
      </c>
      <c r="P24" s="10">
        <v>0.47766548493583577</v>
      </c>
      <c r="Q24" s="11">
        <v>8.8081499999999995</v>
      </c>
      <c r="R24" s="10">
        <v>0.341001</v>
      </c>
      <c r="S24" s="11">
        <v>33.530974999999998</v>
      </c>
      <c r="T24" s="148">
        <v>8.3219000000000001E-2</v>
      </c>
      <c r="U24" s="34">
        <v>37559219</v>
      </c>
      <c r="W24"/>
      <c r="X24"/>
      <c r="Y24"/>
      <c r="Z24"/>
      <c r="AA24"/>
    </row>
    <row r="25" spans="1:27" ht="16">
      <c r="A25" s="33" t="s">
        <v>780</v>
      </c>
      <c r="B25" s="5" t="s">
        <v>46</v>
      </c>
      <c r="C25" s="5">
        <v>1</v>
      </c>
      <c r="D25" s="5">
        <v>5944519</v>
      </c>
      <c r="E25" s="6">
        <v>5416664</v>
      </c>
      <c r="F25" s="7">
        <v>50283</v>
      </c>
      <c r="G25" s="4">
        <v>0.91543243448292455</v>
      </c>
      <c r="H25" s="8">
        <v>4261666</v>
      </c>
      <c r="I25" s="8">
        <v>1154998</v>
      </c>
      <c r="J25" s="67">
        <v>0.78680000000000005</v>
      </c>
      <c r="K25" s="4">
        <v>0.55697904237500129</v>
      </c>
      <c r="L25" s="8">
        <v>47776</v>
      </c>
      <c r="M25" s="5">
        <v>1113648</v>
      </c>
      <c r="N25" s="5">
        <v>4305523</v>
      </c>
      <c r="O25" s="9">
        <v>0.54948255695708936</v>
      </c>
      <c r="P25" s="10">
        <v>0.34194286281563541</v>
      </c>
      <c r="Q25" s="11">
        <v>11.407624999999999</v>
      </c>
      <c r="R25" s="10">
        <v>0.48600100000000002</v>
      </c>
      <c r="S25" s="11">
        <v>33.368600999999998</v>
      </c>
      <c r="T25" s="148">
        <v>8.8896000000000003E-2</v>
      </c>
      <c r="U25" s="34">
        <v>48438244</v>
      </c>
      <c r="W25"/>
      <c r="X25"/>
      <c r="Y25"/>
      <c r="Z25"/>
      <c r="AA25"/>
    </row>
    <row r="26" spans="1:27" ht="16">
      <c r="A26" s="33" t="s">
        <v>781</v>
      </c>
      <c r="B26" s="5" t="s">
        <v>49</v>
      </c>
      <c r="C26" s="5">
        <v>1</v>
      </c>
      <c r="D26" s="5">
        <v>6375769</v>
      </c>
      <c r="E26" s="6">
        <v>5895279</v>
      </c>
      <c r="F26" s="7">
        <v>68941</v>
      </c>
      <c r="G26" s="4">
        <v>0.93004459540488371</v>
      </c>
      <c r="H26" s="8">
        <v>3582174</v>
      </c>
      <c r="I26" s="8">
        <v>2313105</v>
      </c>
      <c r="J26" s="67">
        <v>0.60760000000000003</v>
      </c>
      <c r="K26" s="4">
        <v>0.6491236586519995</v>
      </c>
      <c r="L26" s="8">
        <v>70936</v>
      </c>
      <c r="M26" s="5">
        <v>2251959</v>
      </c>
      <c r="N26" s="5">
        <v>3641325</v>
      </c>
      <c r="O26" s="9">
        <v>0.63876553557696336</v>
      </c>
      <c r="P26" s="10">
        <v>0.32180504388070558</v>
      </c>
      <c r="Q26" s="11">
        <v>14.254770000000001</v>
      </c>
      <c r="R26" s="10">
        <v>0.55456300000000003</v>
      </c>
      <c r="S26" s="11">
        <v>32.470018000000003</v>
      </c>
      <c r="T26" s="148">
        <v>7.9035999999999995E-2</v>
      </c>
      <c r="U26" s="34">
        <v>55164602</v>
      </c>
      <c r="W26"/>
      <c r="X26"/>
      <c r="Y26"/>
      <c r="Z26"/>
      <c r="AA26"/>
    </row>
    <row r="27" spans="1:27" ht="16">
      <c r="A27" s="33" t="s">
        <v>781</v>
      </c>
      <c r="B27" s="5" t="s">
        <v>51</v>
      </c>
      <c r="C27" s="5">
        <v>1</v>
      </c>
      <c r="D27" s="5">
        <v>9343607</v>
      </c>
      <c r="E27" s="6">
        <v>7298788</v>
      </c>
      <c r="F27" s="7">
        <v>73723</v>
      </c>
      <c r="G27" s="4">
        <v>0.78509824953040086</v>
      </c>
      <c r="H27" s="8">
        <v>5116372</v>
      </c>
      <c r="I27" s="8">
        <v>2182416</v>
      </c>
      <c r="J27" s="67">
        <v>0.70099999999999996</v>
      </c>
      <c r="K27" s="4">
        <v>0.51130826671113205</v>
      </c>
      <c r="L27" s="8">
        <v>77345</v>
      </c>
      <c r="M27" s="5">
        <v>2117442</v>
      </c>
      <c r="N27" s="5">
        <v>5177724</v>
      </c>
      <c r="O27" s="9">
        <v>0.50369241771405837</v>
      </c>
      <c r="P27" s="10">
        <v>0.23672844305673776</v>
      </c>
      <c r="Q27" s="11">
        <v>15.651498</v>
      </c>
      <c r="R27" s="10">
        <v>0.64462299999999995</v>
      </c>
      <c r="S27" s="11">
        <v>31.858566</v>
      </c>
      <c r="T27" s="148">
        <v>9.8180000000000003E-2</v>
      </c>
      <c r="U27" s="34">
        <v>62433081</v>
      </c>
      <c r="W27"/>
      <c r="X27"/>
      <c r="Y27"/>
      <c r="Z27"/>
      <c r="AA27"/>
    </row>
    <row r="28" spans="1:27" ht="16">
      <c r="A28" s="33" t="s">
        <v>782</v>
      </c>
      <c r="B28" s="5" t="s">
        <v>54</v>
      </c>
      <c r="C28" s="5">
        <v>1</v>
      </c>
      <c r="D28" s="5">
        <v>5310602</v>
      </c>
      <c r="E28" s="6">
        <v>4883789</v>
      </c>
      <c r="F28" s="7">
        <v>57972</v>
      </c>
      <c r="G28" s="4">
        <v>0.92508815384771825</v>
      </c>
      <c r="H28" s="8">
        <v>3171710</v>
      </c>
      <c r="I28" s="8">
        <v>1712079</v>
      </c>
      <c r="J28" s="67">
        <v>0.64939999999999998</v>
      </c>
      <c r="K28" s="4">
        <v>0.62646758314782391</v>
      </c>
      <c r="L28" s="8">
        <v>57749</v>
      </c>
      <c r="M28" s="5">
        <v>1661292</v>
      </c>
      <c r="N28" s="5">
        <v>3222720</v>
      </c>
      <c r="O28" s="9">
        <v>0.6162487793285959</v>
      </c>
      <c r="P28" s="10">
        <v>0.33701054505186051</v>
      </c>
      <c r="Q28" s="11">
        <v>11.006416</v>
      </c>
      <c r="R28" s="10">
        <v>0.47403299999999998</v>
      </c>
      <c r="S28" s="11">
        <v>32.426248999999999</v>
      </c>
      <c r="T28" s="148">
        <v>8.3919999999999995E-2</v>
      </c>
      <c r="U28" s="34">
        <v>50053634</v>
      </c>
      <c r="W28"/>
      <c r="X28"/>
      <c r="Y28"/>
      <c r="Z28"/>
      <c r="AA28"/>
    </row>
    <row r="29" spans="1:27" ht="16">
      <c r="A29" s="33" t="s">
        <v>782</v>
      </c>
      <c r="B29" s="5" t="s">
        <v>56</v>
      </c>
      <c r="C29" s="5">
        <v>1</v>
      </c>
      <c r="D29" s="5">
        <v>6875762</v>
      </c>
      <c r="E29" s="6">
        <v>6338415</v>
      </c>
      <c r="F29" s="7">
        <v>78265</v>
      </c>
      <c r="G29" s="4">
        <v>0.92754046751472785</v>
      </c>
      <c r="H29" s="8">
        <v>3924277</v>
      </c>
      <c r="I29" s="8">
        <v>2414138</v>
      </c>
      <c r="J29" s="67">
        <v>0.61909999999999998</v>
      </c>
      <c r="K29" s="4">
        <v>0.64217013328849948</v>
      </c>
      <c r="L29" s="8">
        <v>76745</v>
      </c>
      <c r="M29" s="5">
        <v>2346495</v>
      </c>
      <c r="N29" s="5">
        <v>3993440</v>
      </c>
      <c r="O29" s="9">
        <v>0.63167035159157636</v>
      </c>
      <c r="P29" s="10">
        <v>0.25572962116956799</v>
      </c>
      <c r="Q29" s="11">
        <v>14.232837999999999</v>
      </c>
      <c r="R29" s="10">
        <v>0.60019199999999995</v>
      </c>
      <c r="S29" s="11">
        <v>31.85764</v>
      </c>
      <c r="T29" s="148">
        <v>9.3379000000000004E-2</v>
      </c>
      <c r="U29" s="34">
        <v>59877656</v>
      </c>
      <c r="W29"/>
      <c r="X29"/>
      <c r="Y29"/>
      <c r="Z29"/>
      <c r="AA29"/>
    </row>
    <row r="30" spans="1:27" ht="16">
      <c r="A30" s="33" t="s">
        <v>783</v>
      </c>
      <c r="B30" s="5" t="s">
        <v>58</v>
      </c>
      <c r="C30" s="5">
        <v>1</v>
      </c>
      <c r="D30" s="5">
        <v>6181531</v>
      </c>
      <c r="E30" s="6">
        <v>5412108</v>
      </c>
      <c r="F30" s="7">
        <v>35109</v>
      </c>
      <c r="G30" s="4">
        <v>0.87836856273955433</v>
      </c>
      <c r="H30" s="8">
        <v>4400525</v>
      </c>
      <c r="I30" s="8">
        <v>1011583</v>
      </c>
      <c r="J30" s="67">
        <v>0.81310000000000004</v>
      </c>
      <c r="K30" s="4">
        <v>0.52242721099352252</v>
      </c>
      <c r="L30" s="8">
        <v>35578</v>
      </c>
      <c r="M30" s="5">
        <v>982937</v>
      </c>
      <c r="N30" s="5">
        <v>4428702</v>
      </c>
      <c r="O30" s="9">
        <v>0.51723238142783723</v>
      </c>
      <c r="P30" s="10">
        <v>0.35271831112115798</v>
      </c>
      <c r="Q30" s="11">
        <v>11.545724</v>
      </c>
      <c r="R30" s="10">
        <v>0.485906</v>
      </c>
      <c r="S30" s="11">
        <v>33.688017000000002</v>
      </c>
      <c r="T30" s="148">
        <v>8.2029000000000005E-2</v>
      </c>
      <c r="U30" s="34">
        <v>48119739</v>
      </c>
      <c r="W30"/>
      <c r="X30"/>
      <c r="Y30"/>
      <c r="Z30"/>
      <c r="AA30"/>
    </row>
    <row r="31" spans="1:27" ht="16">
      <c r="A31" s="33" t="s">
        <v>783</v>
      </c>
      <c r="B31" s="5" t="s">
        <v>60</v>
      </c>
      <c r="C31" s="5">
        <v>2</v>
      </c>
      <c r="D31" s="5">
        <v>5118486</v>
      </c>
      <c r="E31" s="6">
        <v>4340720</v>
      </c>
      <c r="F31" s="7">
        <v>95984</v>
      </c>
      <c r="G31" s="4">
        <v>0.85742385541349531</v>
      </c>
      <c r="H31" s="8">
        <v>3386416</v>
      </c>
      <c r="I31" s="8">
        <v>954304</v>
      </c>
      <c r="J31" s="67">
        <v>0.7802</v>
      </c>
      <c r="K31" s="4">
        <v>0.52662134857846632</v>
      </c>
      <c r="L31" s="8">
        <v>41814</v>
      </c>
      <c r="M31" s="5">
        <v>917596</v>
      </c>
      <c r="N31" s="5">
        <v>3477294</v>
      </c>
      <c r="O31" s="9">
        <v>0.51895091634518487</v>
      </c>
      <c r="P31" s="10">
        <v>0.37553969298045603</v>
      </c>
      <c r="Q31" s="11">
        <v>9.1498179999999998</v>
      </c>
      <c r="R31" s="10">
        <v>0.390372</v>
      </c>
      <c r="S31" s="11">
        <v>33.792627000000003</v>
      </c>
      <c r="T31" s="148">
        <v>8.1620999999999999E-2</v>
      </c>
      <c r="U31" s="34">
        <v>43767644</v>
      </c>
      <c r="W31"/>
      <c r="X31"/>
      <c r="Y31"/>
      <c r="Z31"/>
      <c r="AA31"/>
    </row>
    <row r="32" spans="1:27" ht="16">
      <c r="A32" s="33" t="s">
        <v>784</v>
      </c>
      <c r="B32" s="5" t="s">
        <v>63</v>
      </c>
      <c r="C32" s="5">
        <v>1</v>
      </c>
      <c r="D32" s="5">
        <v>8676332</v>
      </c>
      <c r="E32" s="6">
        <v>7596917</v>
      </c>
      <c r="F32" s="7">
        <v>91541</v>
      </c>
      <c r="G32" s="4">
        <v>0.88086618861518895</v>
      </c>
      <c r="H32" s="8">
        <v>4645864</v>
      </c>
      <c r="I32" s="8">
        <v>2951053</v>
      </c>
      <c r="J32" s="67">
        <v>0.61150000000000004</v>
      </c>
      <c r="K32" s="4">
        <v>0.61313415623099721</v>
      </c>
      <c r="L32" s="8">
        <v>93857</v>
      </c>
      <c r="M32" s="5">
        <v>2870393</v>
      </c>
      <c r="N32" s="5">
        <v>4724208</v>
      </c>
      <c r="O32" s="9">
        <v>0.60307708372616442</v>
      </c>
      <c r="P32" s="10">
        <v>0.23396039711586158</v>
      </c>
      <c r="Q32" s="11">
        <v>17.377179999999999</v>
      </c>
      <c r="R32" s="10">
        <v>0.65834400000000004</v>
      </c>
      <c r="S32" s="11">
        <v>31.838495000000002</v>
      </c>
      <c r="T32" s="148">
        <v>9.0497999999999995E-2</v>
      </c>
      <c r="U32" s="34">
        <v>65003323</v>
      </c>
      <c r="W32"/>
      <c r="X32"/>
      <c r="Y32"/>
      <c r="Z32"/>
      <c r="AA32"/>
    </row>
    <row r="33" spans="1:28" ht="16">
      <c r="A33" s="33" t="s">
        <v>784</v>
      </c>
      <c r="B33" s="5" t="s">
        <v>90</v>
      </c>
      <c r="C33" s="5" t="s">
        <v>1269</v>
      </c>
      <c r="D33" s="5">
        <v>6506564</v>
      </c>
      <c r="E33" s="6">
        <v>13138771</v>
      </c>
      <c r="F33" s="7">
        <v>224350</v>
      </c>
      <c r="G33" s="4">
        <v>0.8291356618138892</v>
      </c>
      <c r="H33" s="8">
        <v>8787473</v>
      </c>
      <c r="I33" s="8">
        <v>4351298</v>
      </c>
      <c r="J33" s="67">
        <v>0.66882001368316701</v>
      </c>
      <c r="K33" s="4">
        <v>0.69300136819517499</v>
      </c>
      <c r="L33" s="8">
        <v>153086</v>
      </c>
      <c r="M33" s="5">
        <v>4218769</v>
      </c>
      <c r="N33" s="5">
        <v>8991266</v>
      </c>
      <c r="O33" s="9">
        <v>0.54527589725158332</v>
      </c>
      <c r="P33" s="10">
        <v>0.2958030343999129</v>
      </c>
      <c r="Q33" s="11">
        <v>13.65293</v>
      </c>
      <c r="R33" s="10">
        <v>0.56128299999999998</v>
      </c>
      <c r="S33" s="11">
        <v>32.031722000000002</v>
      </c>
      <c r="T33" s="148">
        <v>8.2207000000000002E-2</v>
      </c>
      <c r="U33" s="34">
        <v>57147905</v>
      </c>
      <c r="W33"/>
      <c r="X33"/>
      <c r="Y33"/>
      <c r="Z33"/>
      <c r="AA33"/>
    </row>
    <row r="34" spans="1:28" ht="16">
      <c r="A34" s="33" t="s">
        <v>785</v>
      </c>
      <c r="B34" s="5" t="s">
        <v>67</v>
      </c>
      <c r="C34" s="5">
        <v>1</v>
      </c>
      <c r="D34" s="5">
        <v>7463375</v>
      </c>
      <c r="E34" s="6">
        <v>6817750</v>
      </c>
      <c r="F34" s="7">
        <v>75363</v>
      </c>
      <c r="G34" s="4">
        <v>0.91854308540037177</v>
      </c>
      <c r="H34" s="8">
        <v>4470584</v>
      </c>
      <c r="I34" s="8">
        <v>2347166</v>
      </c>
      <c r="J34" s="67">
        <v>0.65569999999999995</v>
      </c>
      <c r="K34" s="4">
        <v>0.61904158641365337</v>
      </c>
      <c r="L34" s="8">
        <v>78227</v>
      </c>
      <c r="M34" s="5">
        <v>2279232</v>
      </c>
      <c r="N34" s="5">
        <v>4535654</v>
      </c>
      <c r="O34" s="9">
        <v>0.60924970271492451</v>
      </c>
      <c r="P34" s="10">
        <v>0.24520815651367378</v>
      </c>
      <c r="Q34" s="11">
        <v>14.740105</v>
      </c>
      <c r="R34" s="10">
        <v>0.61507400000000001</v>
      </c>
      <c r="S34" s="11">
        <v>32.117203000000003</v>
      </c>
      <c r="T34" s="148">
        <v>9.1884999999999994E-2</v>
      </c>
      <c r="U34" s="34">
        <v>60365506</v>
      </c>
      <c r="W34"/>
      <c r="X34"/>
      <c r="Y34"/>
      <c r="Z34"/>
      <c r="AA34"/>
    </row>
    <row r="35" spans="1:28" ht="16">
      <c r="A35" s="33" t="s">
        <v>785</v>
      </c>
      <c r="B35" s="5" t="s">
        <v>69</v>
      </c>
      <c r="C35" s="5">
        <v>1</v>
      </c>
      <c r="D35" s="5">
        <v>4987064</v>
      </c>
      <c r="E35" s="6">
        <v>4619986</v>
      </c>
      <c r="F35" s="7">
        <v>56279</v>
      </c>
      <c r="G35" s="4">
        <v>0.93203646474157942</v>
      </c>
      <c r="H35" s="8">
        <v>2847158</v>
      </c>
      <c r="I35" s="8">
        <v>1772828</v>
      </c>
      <c r="J35" s="67">
        <v>0.61629999999999996</v>
      </c>
      <c r="K35" s="4">
        <v>0.64658213730563718</v>
      </c>
      <c r="L35" s="8">
        <v>54517</v>
      </c>
      <c r="M35" s="5">
        <v>1725079</v>
      </c>
      <c r="N35" s="5">
        <v>2896669</v>
      </c>
      <c r="O35" s="9">
        <v>0.63632901041574763</v>
      </c>
      <c r="P35" s="10">
        <v>0.35459812708847405</v>
      </c>
      <c r="Q35" s="11">
        <v>10.805686</v>
      </c>
      <c r="R35" s="10">
        <v>0.46105499999999999</v>
      </c>
      <c r="S35" s="11">
        <v>32.305782000000001</v>
      </c>
      <c r="T35" s="148">
        <v>8.4884000000000001E-2</v>
      </c>
      <c r="U35" s="34">
        <v>49047045</v>
      </c>
      <c r="W35"/>
      <c r="X35"/>
      <c r="Y35"/>
      <c r="Z35"/>
      <c r="AA35"/>
    </row>
    <row r="36" spans="1:28" ht="16">
      <c r="A36" s="33" t="s">
        <v>786</v>
      </c>
      <c r="B36" s="5" t="s">
        <v>72</v>
      </c>
      <c r="C36" s="5">
        <v>2</v>
      </c>
      <c r="D36" s="5">
        <v>7940427</v>
      </c>
      <c r="E36" s="6">
        <v>6945437</v>
      </c>
      <c r="F36" s="7">
        <v>172994</v>
      </c>
      <c r="G36" s="4">
        <v>0.8855863796745439</v>
      </c>
      <c r="H36" s="8">
        <v>4554376</v>
      </c>
      <c r="I36" s="8">
        <v>2391061</v>
      </c>
      <c r="J36" s="67">
        <v>0.65569999999999995</v>
      </c>
      <c r="K36" s="4">
        <v>0.59880230622358221</v>
      </c>
      <c r="L36" s="8">
        <v>87435</v>
      </c>
      <c r="M36" s="5">
        <v>2312612</v>
      </c>
      <c r="N36" s="5">
        <v>4718384</v>
      </c>
      <c r="O36" s="9">
        <v>0.58835677224914984</v>
      </c>
      <c r="P36" s="10">
        <v>0.18</v>
      </c>
      <c r="Q36" s="48">
        <v>15.848556</v>
      </c>
      <c r="R36" s="47">
        <v>0.64211499999999999</v>
      </c>
      <c r="S36" s="48">
        <v>32.662005999999998</v>
      </c>
      <c r="T36" s="47">
        <v>8.387E-2</v>
      </c>
      <c r="U36" s="34">
        <v>62213553</v>
      </c>
      <c r="W36"/>
      <c r="X36"/>
      <c r="Y36"/>
      <c r="Z36"/>
      <c r="AA36"/>
    </row>
    <row r="37" spans="1:28" ht="16">
      <c r="A37" s="33" t="s">
        <v>786</v>
      </c>
      <c r="B37" s="5" t="s">
        <v>74</v>
      </c>
      <c r="C37" s="5">
        <v>2</v>
      </c>
      <c r="D37" s="5">
        <v>6638031</v>
      </c>
      <c r="E37" s="6">
        <v>5839983</v>
      </c>
      <c r="F37" s="7">
        <v>150627</v>
      </c>
      <c r="G37" s="4">
        <v>0.89112215655515925</v>
      </c>
      <c r="H37" s="8">
        <v>3671101</v>
      </c>
      <c r="I37" s="8">
        <v>2168882</v>
      </c>
      <c r="J37" s="67">
        <v>0.62860000000000005</v>
      </c>
      <c r="K37" s="4">
        <v>0.61460182997036317</v>
      </c>
      <c r="L37" s="8">
        <v>75741</v>
      </c>
      <c r="M37" s="5">
        <v>2101327</v>
      </c>
      <c r="N37" s="5">
        <v>3813542</v>
      </c>
      <c r="O37" s="9">
        <v>0.60380826784328068</v>
      </c>
      <c r="P37" s="10">
        <v>0.2315165942383425</v>
      </c>
      <c r="Q37" s="70">
        <v>13.670137</v>
      </c>
      <c r="R37" s="71">
        <v>0.55906400000000001</v>
      </c>
      <c r="S37" s="70">
        <v>32.486986999999999</v>
      </c>
      <c r="T37" s="71">
        <v>8.4003999999999995E-2</v>
      </c>
      <c r="U37" s="34">
        <v>55921540</v>
      </c>
      <c r="W37"/>
      <c r="X37"/>
      <c r="Y37"/>
      <c r="Z37"/>
      <c r="AA37"/>
    </row>
    <row r="38" spans="1:28" ht="16">
      <c r="A38" s="33" t="s">
        <v>786</v>
      </c>
      <c r="B38" s="5" t="s">
        <v>1170</v>
      </c>
      <c r="C38" s="5">
        <v>1</v>
      </c>
      <c r="D38" s="5">
        <v>11452993</v>
      </c>
      <c r="E38" s="6">
        <v>8351427</v>
      </c>
      <c r="F38" s="7">
        <v>111730</v>
      </c>
      <c r="G38" s="4">
        <v>0.73406942621898053</v>
      </c>
      <c r="H38" s="8">
        <v>4054095</v>
      </c>
      <c r="I38" s="8">
        <v>4297332</v>
      </c>
      <c r="J38" s="67">
        <v>0.4854</v>
      </c>
      <c r="K38" s="4">
        <v>0.55708097437936088</v>
      </c>
      <c r="L38" s="8">
        <v>117504</v>
      </c>
      <c r="M38" s="5">
        <v>4196164</v>
      </c>
      <c r="N38" s="5">
        <v>4149489</v>
      </c>
      <c r="O38" s="9">
        <v>0.54753447417631351</v>
      </c>
      <c r="P38" s="10">
        <v>0.29843205191362293</v>
      </c>
      <c r="Q38" s="49">
        <v>18.816794999999999</v>
      </c>
      <c r="R38" s="46">
        <v>0.72118899999999997</v>
      </c>
      <c r="S38" s="56">
        <v>30.140756</v>
      </c>
      <c r="T38" s="46">
        <v>0.10295799999999999</v>
      </c>
      <c r="U38" s="34">
        <v>74637308</v>
      </c>
      <c r="W38"/>
      <c r="X38"/>
      <c r="Y38"/>
      <c r="Z38"/>
      <c r="AA38"/>
    </row>
    <row r="39" spans="1:28" ht="16">
      <c r="A39" s="33" t="s">
        <v>786</v>
      </c>
      <c r="B39" s="5" t="s">
        <v>76</v>
      </c>
      <c r="C39" s="5">
        <v>2</v>
      </c>
      <c r="D39" s="5">
        <v>6641522</v>
      </c>
      <c r="E39" s="6">
        <v>5611544</v>
      </c>
      <c r="F39" s="7">
        <v>148105</v>
      </c>
      <c r="G39" s="4">
        <v>0.85606830783666754</v>
      </c>
      <c r="H39" s="8">
        <v>4294948</v>
      </c>
      <c r="I39" s="8">
        <v>1316596</v>
      </c>
      <c r="J39" s="67">
        <v>0.76539999999999997</v>
      </c>
      <c r="K39" s="4">
        <v>0.532727663930045</v>
      </c>
      <c r="L39" s="8">
        <v>67548</v>
      </c>
      <c r="M39" s="5">
        <v>1256954</v>
      </c>
      <c r="N39" s="5">
        <v>4435147</v>
      </c>
      <c r="O39" s="9">
        <v>0.52315229852434431</v>
      </c>
      <c r="P39" s="10">
        <v>0.28428217534873707</v>
      </c>
      <c r="Q39" s="11">
        <v>11.69866</v>
      </c>
      <c r="R39" s="10">
        <v>0.52600000000000002</v>
      </c>
      <c r="S39" s="11">
        <v>33.461652000000001</v>
      </c>
      <c r="T39" s="148">
        <v>8.4255999999999998E-2</v>
      </c>
      <c r="U39" s="34">
        <v>52655645</v>
      </c>
      <c r="W39"/>
      <c r="X39"/>
      <c r="Y39"/>
      <c r="Z39"/>
      <c r="AA39"/>
    </row>
    <row r="40" spans="1:28" ht="16">
      <c r="A40" s="33" t="s">
        <v>787</v>
      </c>
      <c r="B40" s="5" t="s">
        <v>79</v>
      </c>
      <c r="C40" s="5">
        <v>1</v>
      </c>
      <c r="D40" s="5">
        <v>7789293</v>
      </c>
      <c r="E40" s="6">
        <v>6662734</v>
      </c>
      <c r="F40" s="7">
        <v>75158</v>
      </c>
      <c r="G40" s="4">
        <v>0.86019527061056766</v>
      </c>
      <c r="H40" s="8">
        <v>2884684</v>
      </c>
      <c r="I40" s="8">
        <v>3778050</v>
      </c>
      <c r="J40" s="67">
        <v>0.433</v>
      </c>
      <c r="K40" s="4">
        <v>0.67502544839435363</v>
      </c>
      <c r="L40" s="8">
        <v>82911</v>
      </c>
      <c r="M40" s="5">
        <v>3705912</v>
      </c>
      <c r="N40" s="5">
        <v>2949069</v>
      </c>
      <c r="O40" s="9">
        <v>0.66507274793745719</v>
      </c>
      <c r="P40" s="10">
        <v>0.23304415733682834</v>
      </c>
      <c r="Q40" s="11">
        <v>15.996138999999999</v>
      </c>
      <c r="R40" s="10">
        <v>0.64149299999999998</v>
      </c>
      <c r="S40" s="11">
        <v>30.888871999999999</v>
      </c>
      <c r="T40" s="148">
        <v>8.6465E-2</v>
      </c>
      <c r="U40" s="34">
        <v>66705053</v>
      </c>
      <c r="W40"/>
      <c r="X40"/>
      <c r="Y40"/>
      <c r="Z40"/>
      <c r="AA40"/>
    </row>
    <row r="41" spans="1:28" ht="16">
      <c r="A41" s="36" t="s">
        <v>787</v>
      </c>
      <c r="B41" s="37" t="s">
        <v>81</v>
      </c>
      <c r="C41" s="37">
        <v>2</v>
      </c>
      <c r="D41" s="37">
        <v>7801644</v>
      </c>
      <c r="E41" s="38">
        <v>6732958</v>
      </c>
      <c r="F41" s="39">
        <v>174780</v>
      </c>
      <c r="G41" s="40">
        <v>0.87421933120762751</v>
      </c>
      <c r="H41" s="41">
        <v>4484722</v>
      </c>
      <c r="I41" s="41">
        <v>2248236</v>
      </c>
      <c r="J41" s="68">
        <v>0.66610000000000003</v>
      </c>
      <c r="K41" s="40">
        <v>0.5867977313499565</v>
      </c>
      <c r="L41" s="41">
        <v>87149</v>
      </c>
      <c r="M41" s="37">
        <v>2170450</v>
      </c>
      <c r="N41" s="37">
        <v>4650139</v>
      </c>
      <c r="O41" s="42">
        <v>0.57622720288185414</v>
      </c>
      <c r="P41" s="43">
        <v>0.26744292005834658</v>
      </c>
      <c r="Q41" s="44">
        <v>14.949225</v>
      </c>
      <c r="R41" s="43">
        <v>0.59860999999999998</v>
      </c>
      <c r="S41" s="44">
        <v>32.858060000000002</v>
      </c>
      <c r="T41" s="149">
        <v>8.6472999999999994E-2</v>
      </c>
      <c r="U41" s="45">
        <v>57746815</v>
      </c>
      <c r="W41"/>
      <c r="X41"/>
      <c r="Y41"/>
      <c r="Z41"/>
      <c r="AA41"/>
    </row>
    <row r="42" spans="1:28" ht="16">
      <c r="A42" s="20"/>
      <c r="B42" s="20"/>
      <c r="C42" s="20"/>
      <c r="D42" s="20"/>
      <c r="E42" s="20"/>
      <c r="F42" s="20"/>
      <c r="G42" s="20"/>
      <c r="H42" s="20"/>
      <c r="I42" s="20"/>
      <c r="J42" s="20"/>
      <c r="K42" s="20"/>
      <c r="L42" s="20"/>
      <c r="M42" s="20"/>
      <c r="N42" s="20"/>
      <c r="X42"/>
      <c r="Y42"/>
      <c r="Z42"/>
      <c r="AA42"/>
      <c r="AB42"/>
    </row>
    <row r="43" spans="1:28" ht="16">
      <c r="R43" s="74"/>
      <c r="S43" s="75"/>
      <c r="T43" s="76"/>
      <c r="U43" s="75"/>
      <c r="X43"/>
      <c r="Y43"/>
      <c r="Z43"/>
      <c r="AA43"/>
      <c r="AB43"/>
    </row>
    <row r="44" spans="1:28" ht="16">
      <c r="R44" s="77"/>
      <c r="S44" s="75"/>
      <c r="T44" s="74"/>
      <c r="U44" s="75"/>
      <c r="X44"/>
      <c r="Y44"/>
      <c r="Z44"/>
      <c r="AA44"/>
      <c r="AB44"/>
    </row>
    <row r="45" spans="1:28" ht="16">
      <c r="R45" s="74"/>
      <c r="S45" s="75"/>
      <c r="T45" s="74"/>
      <c r="U45" s="75"/>
      <c r="X45"/>
      <c r="Y45"/>
      <c r="Z45"/>
      <c r="AA45"/>
      <c r="AB45"/>
    </row>
    <row r="46" spans="1:28" ht="16">
      <c r="X46"/>
      <c r="Y46"/>
      <c r="Z46"/>
      <c r="AA46"/>
      <c r="AB46"/>
    </row>
    <row r="47" spans="1:28" ht="16">
      <c r="X47"/>
      <c r="Y47"/>
      <c r="Z47"/>
      <c r="AA47"/>
      <c r="AB47"/>
    </row>
    <row r="48" spans="1:28" ht="16">
      <c r="X48"/>
      <c r="Y48"/>
      <c r="Z48"/>
      <c r="AA48"/>
      <c r="AB48"/>
    </row>
    <row r="49" spans="24:28" ht="16">
      <c r="X49"/>
      <c r="Y49"/>
      <c r="Z49"/>
      <c r="AA49"/>
      <c r="AB49"/>
    </row>
    <row r="50" spans="24:28" ht="16">
      <c r="X50"/>
      <c r="Y50"/>
      <c r="Z50"/>
      <c r="AA50"/>
      <c r="AB50"/>
    </row>
    <row r="51" spans="24:28" ht="16">
      <c r="X51"/>
      <c r="Y51"/>
      <c r="Z51"/>
      <c r="AA51"/>
      <c r="AB51"/>
    </row>
    <row r="52" spans="24:28" ht="16">
      <c r="X52"/>
      <c r="Y52"/>
      <c r="Z52"/>
      <c r="AA52"/>
      <c r="AB52"/>
    </row>
    <row r="53" spans="24:28" ht="16">
      <c r="X53"/>
      <c r="Y53"/>
      <c r="Z53"/>
      <c r="AA53"/>
      <c r="AB53"/>
    </row>
    <row r="54" spans="24:28" ht="16">
      <c r="X54"/>
      <c r="Y54"/>
      <c r="Z54"/>
      <c r="AA54"/>
      <c r="AB54"/>
    </row>
    <row r="55" spans="24:28" ht="16">
      <c r="X55"/>
      <c r="Y55"/>
      <c r="Z55"/>
      <c r="AA55"/>
      <c r="AB55"/>
    </row>
    <row r="56" spans="24:28" ht="16">
      <c r="X56"/>
      <c r="Y56"/>
      <c r="Z56"/>
      <c r="AA56"/>
      <c r="AB56"/>
    </row>
    <row r="57" spans="24:28" ht="16">
      <c r="X57"/>
      <c r="Y57"/>
      <c r="Z57"/>
      <c r="AA57"/>
      <c r="AB57"/>
    </row>
    <row r="58" spans="24:28" ht="16">
      <c r="X58"/>
      <c r="Y58"/>
      <c r="Z58"/>
      <c r="AA58"/>
      <c r="AB58"/>
    </row>
    <row r="59" spans="24:28" ht="16">
      <c r="X59"/>
      <c r="Y59"/>
      <c r="Z59"/>
      <c r="AA59"/>
      <c r="AB59"/>
    </row>
    <row r="60" spans="24:28" ht="16">
      <c r="X60"/>
      <c r="Y60"/>
      <c r="Z60"/>
      <c r="AA60"/>
      <c r="AB60"/>
    </row>
    <row r="61" spans="24:28" ht="16">
      <c r="X61"/>
      <c r="Y61"/>
      <c r="Z61"/>
      <c r="AA61"/>
      <c r="AB61"/>
    </row>
    <row r="62" spans="24:28" ht="16">
      <c r="X62"/>
      <c r="Y62"/>
      <c r="Z62"/>
      <c r="AA62"/>
      <c r="AB62"/>
    </row>
    <row r="63" spans="24:28" ht="16">
      <c r="X63"/>
      <c r="Y63"/>
      <c r="Z63"/>
      <c r="AA63"/>
      <c r="AB63"/>
    </row>
    <row r="64" spans="24:28" ht="16">
      <c r="X64"/>
      <c r="Y64"/>
      <c r="Z64"/>
      <c r="AA64"/>
      <c r="AB64"/>
    </row>
    <row r="65" spans="24:28" ht="16">
      <c r="X65"/>
      <c r="Y65"/>
      <c r="Z65"/>
      <c r="AA65"/>
      <c r="AB65"/>
    </row>
    <row r="66" spans="24:28" ht="16">
      <c r="X66"/>
      <c r="Y66"/>
      <c r="Z66"/>
      <c r="AA66"/>
      <c r="AB66"/>
    </row>
    <row r="67" spans="24:28" ht="16">
      <c r="X67"/>
      <c r="Y67"/>
      <c r="Z67"/>
      <c r="AA67"/>
      <c r="AB67"/>
    </row>
    <row r="68" spans="24:28" ht="16">
      <c r="X68"/>
      <c r="Y68"/>
      <c r="Z68"/>
      <c r="AA68"/>
      <c r="AB68"/>
    </row>
    <row r="69" spans="24:28" ht="16">
      <c r="X69"/>
      <c r="Y69"/>
      <c r="Z69"/>
      <c r="AA69"/>
      <c r="AB69"/>
    </row>
    <row r="70" spans="24:28" ht="16">
      <c r="X70"/>
      <c r="Y70"/>
      <c r="Z70"/>
      <c r="AA70"/>
      <c r="AB70"/>
    </row>
    <row r="71" spans="24:28" ht="16">
      <c r="X71" s="69"/>
      <c r="Y71"/>
      <c r="Z71"/>
      <c r="AA71"/>
      <c r="AB71"/>
    </row>
    <row r="72" spans="24:28" ht="16">
      <c r="X72"/>
      <c r="Y72"/>
      <c r="Z72"/>
      <c r="AA72"/>
      <c r="AB72"/>
    </row>
    <row r="73" spans="24:28" ht="16">
      <c r="X73"/>
      <c r="Y73"/>
      <c r="Z73"/>
      <c r="AA73"/>
      <c r="AB73"/>
    </row>
    <row r="74" spans="24:28" ht="16">
      <c r="X74"/>
      <c r="Y74"/>
      <c r="Z74"/>
      <c r="AA74"/>
      <c r="AB74"/>
    </row>
    <row r="75" spans="24:28" ht="16">
      <c r="X75"/>
      <c r="Y75"/>
      <c r="Z75"/>
      <c r="AA75"/>
      <c r="AB75"/>
    </row>
  </sheetData>
  <sortState xmlns:xlrd2="http://schemas.microsoft.com/office/spreadsheetml/2017/richdata2" ref="B8:B19">
    <sortCondition ref="B8:B19"/>
  </sortState>
  <mergeCells count="3">
    <mergeCell ref="E4:G4"/>
    <mergeCell ref="H4:K4"/>
    <mergeCell ref="L4:O4"/>
  </mergeCells>
  <pageMargins left="0.7" right="0.7" top="0.75" bottom="0.75" header="0.3" footer="0.3"/>
  <drawing r:id="rId1"/>
  <tableParts count="1">
    <tablePart r:id="rId2"/>
  </tablePart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4:C19"/>
  <sheetViews>
    <sheetView workbookViewId="0">
      <selection activeCell="F14" sqref="F14"/>
    </sheetView>
  </sheetViews>
  <sheetFormatPr baseColWidth="10" defaultColWidth="10.83203125" defaultRowHeight="14"/>
  <cols>
    <col min="1" max="1" width="10.83203125" style="1"/>
    <col min="2" max="2" width="32.33203125" style="16" bestFit="1" customWidth="1"/>
    <col min="3" max="3" width="22.1640625" style="1" bestFit="1" customWidth="1"/>
    <col min="4" max="16384" width="10.83203125" style="1"/>
  </cols>
  <sheetData>
    <row r="4" spans="2:3">
      <c r="B4" s="30" t="s">
        <v>94</v>
      </c>
      <c r="C4" s="100" t="s">
        <v>1324</v>
      </c>
    </row>
    <row r="5" spans="2:3">
      <c r="B5" s="31" t="s">
        <v>1249</v>
      </c>
      <c r="C5" s="101">
        <v>5.1373994206630191E-3</v>
      </c>
    </row>
    <row r="6" spans="2:3">
      <c r="B6" s="31" t="s">
        <v>1250</v>
      </c>
      <c r="C6" s="102">
        <v>6.3328074694140391E-3</v>
      </c>
    </row>
    <row r="7" spans="2:3">
      <c r="B7" s="31" t="s">
        <v>1251</v>
      </c>
      <c r="C7" s="102">
        <v>5.4048646907216454E-3</v>
      </c>
    </row>
    <row r="8" spans="2:3">
      <c r="B8" s="31" t="s">
        <v>1252</v>
      </c>
      <c r="C8" s="102">
        <v>1.3920428710620292E-3</v>
      </c>
    </row>
    <row r="9" spans="2:3">
      <c r="B9" s="31" t="s">
        <v>1253</v>
      </c>
      <c r="C9" s="102">
        <v>1.3363282517028863E-3</v>
      </c>
    </row>
    <row r="10" spans="2:3">
      <c r="B10" s="31" t="s">
        <v>1254</v>
      </c>
      <c r="C10" s="102">
        <v>3.6784275503573701E-3</v>
      </c>
    </row>
    <row r="11" spans="2:3">
      <c r="B11" s="31" t="s">
        <v>1255</v>
      </c>
      <c r="C11" s="102">
        <v>3.0157236842105269E-3</v>
      </c>
    </row>
    <row r="12" spans="2:3">
      <c r="B12" s="31" t="s">
        <v>1256</v>
      </c>
      <c r="C12" s="102">
        <v>2.5837382572076431E-3</v>
      </c>
    </row>
    <row r="13" spans="2:3">
      <c r="B13" s="31" t="s">
        <v>1257</v>
      </c>
      <c r="C13" s="102">
        <v>3.3345779220779158E-3</v>
      </c>
    </row>
    <row r="14" spans="2:3">
      <c r="B14" s="31" t="s">
        <v>1258</v>
      </c>
      <c r="C14" s="102">
        <v>1.7962479608482913E-3</v>
      </c>
    </row>
    <row r="15" spans="2:3">
      <c r="B15" s="31" t="s">
        <v>1259</v>
      </c>
      <c r="C15" s="102">
        <v>2.3238975356679645E-3</v>
      </c>
    </row>
    <row r="16" spans="2:3">
      <c r="B16" s="31" t="s">
        <v>1260</v>
      </c>
      <c r="C16" s="102">
        <v>1.9731659602217244E-3</v>
      </c>
    </row>
    <row r="17" spans="2:3">
      <c r="B17" s="31" t="s">
        <v>1261</v>
      </c>
      <c r="C17" s="102">
        <v>2.8780897063568961E-3</v>
      </c>
    </row>
    <row r="18" spans="2:3">
      <c r="B18" s="32" t="s">
        <v>1262</v>
      </c>
      <c r="C18" s="102">
        <v>3.7901549386701134E-3</v>
      </c>
    </row>
    <row r="19" spans="2:3" ht="16">
      <c r="B19" s="99" t="s">
        <v>1467</v>
      </c>
      <c r="C19" s="101">
        <v>4.3566913898742425E-3</v>
      </c>
    </row>
  </sheetData>
  <pageMargins left="0.7" right="0.7" top="0.75" bottom="0.75" header="0.3" footer="0.3"/>
  <drawing r:id="rId1"/>
  <tableParts count="1">
    <tablePart r:id="rId2"/>
  </tablePart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4:O21"/>
  <sheetViews>
    <sheetView zoomScale="101" workbookViewId="0">
      <selection activeCell="J33" sqref="J33"/>
    </sheetView>
  </sheetViews>
  <sheetFormatPr baseColWidth="10" defaultColWidth="10.83203125" defaultRowHeight="14"/>
  <cols>
    <col min="1" max="1" width="20" style="1" bestFit="1" customWidth="1"/>
    <col min="2" max="15" width="6.1640625" style="1" bestFit="1" customWidth="1"/>
    <col min="16" max="16384" width="10.83203125" style="1"/>
  </cols>
  <sheetData>
    <row r="4" spans="1:15" ht="125">
      <c r="A4" s="8"/>
      <c r="B4" s="146" t="s">
        <v>774</v>
      </c>
      <c r="C4" s="146" t="s">
        <v>775</v>
      </c>
      <c r="D4" s="146" t="s">
        <v>776</v>
      </c>
      <c r="E4" s="146" t="s">
        <v>778</v>
      </c>
      <c r="F4" s="146" t="s">
        <v>1454</v>
      </c>
      <c r="G4" s="146" t="s">
        <v>779</v>
      </c>
      <c r="H4" s="146" t="s">
        <v>785</v>
      </c>
      <c r="I4" s="146" t="s">
        <v>781</v>
      </c>
      <c r="J4" s="146" t="s">
        <v>782</v>
      </c>
      <c r="K4" s="146" t="s">
        <v>783</v>
      </c>
      <c r="L4" s="146" t="s">
        <v>784</v>
      </c>
      <c r="M4" s="146" t="s">
        <v>780</v>
      </c>
      <c r="N4" s="146" t="s">
        <v>787</v>
      </c>
      <c r="O4" s="146" t="s">
        <v>786</v>
      </c>
    </row>
    <row r="5" spans="1:15">
      <c r="A5" s="147" t="s">
        <v>773</v>
      </c>
      <c r="B5" s="145">
        <v>9.6513229999999998E-3</v>
      </c>
      <c r="C5" s="145">
        <v>1.1102325999999999E-2</v>
      </c>
      <c r="D5" s="145">
        <v>1.0396966000000001E-2</v>
      </c>
      <c r="E5" s="145">
        <v>9.8447629999999994E-3</v>
      </c>
      <c r="F5" s="145">
        <v>9.9872639999999992E-3</v>
      </c>
      <c r="G5" s="145">
        <v>9.5013019999999997E-3</v>
      </c>
      <c r="H5" s="145">
        <v>1.0058232E-2</v>
      </c>
      <c r="I5" s="145">
        <v>9.6548669999999993E-3</v>
      </c>
      <c r="J5" s="145">
        <v>1.0231362000000001E-2</v>
      </c>
      <c r="K5" s="145">
        <v>9.6066989999999998E-3</v>
      </c>
      <c r="L5" s="145">
        <v>9.8690710000000001E-3</v>
      </c>
      <c r="M5" s="145">
        <v>1.0334793E-2</v>
      </c>
      <c r="N5" s="145">
        <v>9.8289129999999999E-3</v>
      </c>
      <c r="O5" s="145">
        <v>9.676123E-3</v>
      </c>
    </row>
    <row r="6" spans="1:15">
      <c r="A6" s="78" t="s">
        <v>774</v>
      </c>
      <c r="B6" s="144"/>
      <c r="C6" s="144">
        <v>9.5491099999999995E-3</v>
      </c>
      <c r="D6" s="144">
        <v>9.5191600000000005E-3</v>
      </c>
      <c r="E6" s="144">
        <v>9.0286970000000005E-3</v>
      </c>
      <c r="F6" s="144">
        <v>9.0963580000000006E-3</v>
      </c>
      <c r="G6" s="144">
        <v>8.4328660000000007E-3</v>
      </c>
      <c r="H6" s="144">
        <v>9.3721780000000001E-3</v>
      </c>
      <c r="I6" s="144">
        <v>8.8067990000000006E-3</v>
      </c>
      <c r="J6" s="144">
        <v>9.4116210000000002E-3</v>
      </c>
      <c r="K6" s="144">
        <v>8.7240919999999993E-3</v>
      </c>
      <c r="L6" s="144">
        <v>8.9446790000000005E-3</v>
      </c>
      <c r="M6" s="144">
        <v>9.5671349999999992E-3</v>
      </c>
      <c r="N6" s="144">
        <v>8.7340349999999994E-3</v>
      </c>
      <c r="O6" s="144">
        <v>8.8164019999999992E-3</v>
      </c>
    </row>
    <row r="7" spans="1:15">
      <c r="A7" s="147" t="s">
        <v>775</v>
      </c>
      <c r="B7" s="145"/>
      <c r="C7" s="145"/>
      <c r="D7" s="145">
        <v>1.0371729E-2</v>
      </c>
      <c r="E7" s="145">
        <v>1.0171512000000001E-2</v>
      </c>
      <c r="F7" s="145">
        <v>1.0281548999999999E-2</v>
      </c>
      <c r="G7" s="145">
        <v>9.8229790000000008E-3</v>
      </c>
      <c r="H7" s="145">
        <v>1.0363081E-2</v>
      </c>
      <c r="I7" s="145">
        <v>1.0071675E-2</v>
      </c>
      <c r="J7" s="145">
        <v>1.0532888000000001E-2</v>
      </c>
      <c r="K7" s="145">
        <v>1.0090180000000001E-2</v>
      </c>
      <c r="L7" s="145">
        <v>1.0558743000000001E-2</v>
      </c>
      <c r="M7" s="145">
        <v>1.0645290999999999E-2</v>
      </c>
      <c r="N7" s="145">
        <v>1.0418029000000001E-2</v>
      </c>
      <c r="O7" s="145">
        <v>1.0412476E-2</v>
      </c>
    </row>
    <row r="8" spans="1:15">
      <c r="A8" s="78" t="s">
        <v>776</v>
      </c>
      <c r="B8" s="144"/>
      <c r="C8" s="144"/>
      <c r="D8" s="144"/>
      <c r="E8" s="144">
        <v>7.5449150000000001E-3</v>
      </c>
      <c r="F8" s="144">
        <v>7.4813090000000002E-3</v>
      </c>
      <c r="G8" s="144">
        <v>7.1970999999999997E-3</v>
      </c>
      <c r="H8" s="144">
        <v>6.0627470000000003E-3</v>
      </c>
      <c r="I8" s="144">
        <v>7.5573150000000002E-3</v>
      </c>
      <c r="J8" s="144">
        <v>6.8843120000000001E-3</v>
      </c>
      <c r="K8" s="144">
        <v>7.8042240000000002E-3</v>
      </c>
      <c r="L8" s="144">
        <v>8.1126180000000003E-3</v>
      </c>
      <c r="M8" s="144">
        <v>6.7156639999999997E-3</v>
      </c>
      <c r="N8" s="144">
        <v>8.5002589999999996E-3</v>
      </c>
      <c r="O8" s="144">
        <v>8.0030440000000008E-3</v>
      </c>
    </row>
    <row r="9" spans="1:15">
      <c r="A9" s="147" t="s">
        <v>778</v>
      </c>
      <c r="B9" s="145"/>
      <c r="C9" s="145"/>
      <c r="D9" s="145"/>
      <c r="E9" s="145"/>
      <c r="F9" s="145">
        <v>1.6927820000000001E-3</v>
      </c>
      <c r="G9" s="145">
        <v>6.7800660000000004E-3</v>
      </c>
      <c r="H9" s="145">
        <v>7.4775680000000004E-3</v>
      </c>
      <c r="I9" s="145">
        <v>6.7059939999999998E-3</v>
      </c>
      <c r="J9" s="145">
        <v>7.6500819999999999E-3</v>
      </c>
      <c r="K9" s="145">
        <v>7.0471639999999999E-3</v>
      </c>
      <c r="L9" s="145">
        <v>6.9015099999999996E-3</v>
      </c>
      <c r="M9" s="145">
        <v>7.6584649999999997E-3</v>
      </c>
      <c r="N9" s="145">
        <v>7.5226319999999996E-3</v>
      </c>
      <c r="O9" s="145">
        <v>6.9123370000000002E-3</v>
      </c>
    </row>
    <row r="10" spans="1:15">
      <c r="A10" s="78" t="s">
        <v>1454</v>
      </c>
      <c r="B10" s="144"/>
      <c r="C10" s="144"/>
      <c r="D10" s="144"/>
      <c r="E10" s="144"/>
      <c r="F10" s="144"/>
      <c r="G10" s="144">
        <v>6.7868329999999999E-3</v>
      </c>
      <c r="H10" s="144">
        <v>7.1541959999999998E-3</v>
      </c>
      <c r="I10" s="144">
        <v>6.6323379999999998E-3</v>
      </c>
      <c r="J10" s="144">
        <v>7.5179369999999997E-3</v>
      </c>
      <c r="K10" s="144">
        <v>6.916579E-3</v>
      </c>
      <c r="L10" s="144">
        <v>6.8626920000000001E-3</v>
      </c>
      <c r="M10" s="144">
        <v>7.5562870000000001E-3</v>
      </c>
      <c r="N10" s="144">
        <v>7.5282589999999998E-3</v>
      </c>
      <c r="O10" s="144">
        <v>6.9094459999999996E-3</v>
      </c>
    </row>
    <row r="11" spans="1:15">
      <c r="A11" s="147" t="s">
        <v>779</v>
      </c>
      <c r="B11" s="145"/>
      <c r="C11" s="145"/>
      <c r="D11" s="145"/>
      <c r="E11" s="145"/>
      <c r="F11" s="145"/>
      <c r="G11" s="145"/>
      <c r="H11" s="145">
        <v>7.0646900000000002E-3</v>
      </c>
      <c r="I11" s="145">
        <v>6.5849890000000003E-3</v>
      </c>
      <c r="J11" s="145">
        <v>6.7171369999999998E-3</v>
      </c>
      <c r="K11" s="145">
        <v>6.6035219999999997E-3</v>
      </c>
      <c r="L11" s="145">
        <v>6.5935719999999998E-3</v>
      </c>
      <c r="M11" s="145">
        <v>6.9206570000000002E-3</v>
      </c>
      <c r="N11" s="145">
        <v>7.2174229999999997E-3</v>
      </c>
      <c r="O11" s="145">
        <v>6.4562619999999999E-3</v>
      </c>
    </row>
    <row r="12" spans="1:15">
      <c r="A12" s="78" t="s">
        <v>785</v>
      </c>
      <c r="B12" s="144"/>
      <c r="C12" s="144"/>
      <c r="D12" s="144"/>
      <c r="E12" s="144"/>
      <c r="F12" s="144"/>
      <c r="G12" s="144"/>
      <c r="H12" s="144"/>
      <c r="I12" s="144">
        <v>7.509712E-3</v>
      </c>
      <c r="J12" s="144">
        <v>6.5016570000000001E-3</v>
      </c>
      <c r="K12" s="144">
        <v>7.6981389999999997E-3</v>
      </c>
      <c r="L12" s="144">
        <v>8.0393500000000007E-3</v>
      </c>
      <c r="M12" s="144">
        <v>6.2325590000000004E-3</v>
      </c>
      <c r="N12" s="144">
        <v>8.3444000000000001E-3</v>
      </c>
      <c r="O12" s="144">
        <v>7.9691720000000001E-3</v>
      </c>
    </row>
    <row r="13" spans="1:15">
      <c r="A13" s="147" t="s">
        <v>781</v>
      </c>
      <c r="B13" s="145"/>
      <c r="C13" s="145"/>
      <c r="D13" s="145"/>
      <c r="E13" s="145"/>
      <c r="F13" s="145"/>
      <c r="G13" s="145"/>
      <c r="H13" s="145"/>
      <c r="I13" s="145"/>
      <c r="J13" s="145">
        <v>7.3916090000000004E-3</v>
      </c>
      <c r="K13" s="145">
        <v>6.7117590000000003E-3</v>
      </c>
      <c r="L13" s="145">
        <v>6.2064770000000002E-3</v>
      </c>
      <c r="M13" s="145">
        <v>7.5661299999999999E-3</v>
      </c>
      <c r="N13" s="145">
        <v>6.8387099999999996E-3</v>
      </c>
      <c r="O13" s="145">
        <v>6.1866339999999999E-3</v>
      </c>
    </row>
    <row r="14" spans="1:15">
      <c r="A14" s="78" t="s">
        <v>782</v>
      </c>
      <c r="B14" s="144"/>
      <c r="C14" s="144"/>
      <c r="D14" s="144"/>
      <c r="E14" s="144"/>
      <c r="F14" s="144"/>
      <c r="G14" s="144"/>
      <c r="H14" s="144"/>
      <c r="I14" s="144"/>
      <c r="J14" s="144"/>
      <c r="K14" s="144">
        <v>7.6372360000000004E-3</v>
      </c>
      <c r="L14" s="144">
        <v>7.9322400000000001E-3</v>
      </c>
      <c r="M14" s="144">
        <v>5.2373719999999997E-3</v>
      </c>
      <c r="N14" s="144">
        <v>8.3371810000000008E-3</v>
      </c>
      <c r="O14" s="144">
        <v>7.8763380000000001E-3</v>
      </c>
    </row>
    <row r="15" spans="1:15">
      <c r="A15" s="147" t="s">
        <v>783</v>
      </c>
      <c r="B15" s="145"/>
      <c r="C15" s="145"/>
      <c r="D15" s="145"/>
      <c r="E15" s="145"/>
      <c r="F15" s="145"/>
      <c r="G15" s="145"/>
      <c r="H15" s="145"/>
      <c r="I15" s="145"/>
      <c r="J15" s="145"/>
      <c r="K15" s="145"/>
      <c r="L15" s="145">
        <v>6.194962E-3</v>
      </c>
      <c r="M15" s="145">
        <v>7.689197E-3</v>
      </c>
      <c r="N15" s="145">
        <v>6.8620160000000003E-3</v>
      </c>
      <c r="O15" s="145">
        <v>6.0686350000000002E-3</v>
      </c>
    </row>
    <row r="16" spans="1:15">
      <c r="A16" s="78" t="s">
        <v>784</v>
      </c>
      <c r="B16" s="144"/>
      <c r="C16" s="144"/>
      <c r="D16" s="144"/>
      <c r="E16" s="144"/>
      <c r="F16" s="144"/>
      <c r="G16" s="144"/>
      <c r="H16" s="144"/>
      <c r="I16" s="144"/>
      <c r="J16" s="144"/>
      <c r="K16" s="144"/>
      <c r="L16" s="144"/>
      <c r="M16" s="144">
        <v>8.0455079999999998E-3</v>
      </c>
      <c r="N16" s="144">
        <v>5.1362839999999996E-3</v>
      </c>
      <c r="O16" s="144">
        <v>3.1207029999999998E-3</v>
      </c>
    </row>
    <row r="17" spans="1:15">
      <c r="A17" s="147" t="s">
        <v>780</v>
      </c>
      <c r="B17" s="145"/>
      <c r="C17" s="145"/>
      <c r="D17" s="145"/>
      <c r="E17" s="145"/>
      <c r="F17" s="145"/>
      <c r="G17" s="145"/>
      <c r="H17" s="145"/>
      <c r="I17" s="145"/>
      <c r="J17" s="145"/>
      <c r="K17" s="145"/>
      <c r="L17" s="145"/>
      <c r="M17" s="145"/>
      <c r="N17" s="145">
        <v>8.4821250000000001E-3</v>
      </c>
      <c r="O17" s="145">
        <v>7.9868979999999992E-3</v>
      </c>
    </row>
    <row r="18" spans="1:15">
      <c r="A18" s="78" t="s">
        <v>787</v>
      </c>
      <c r="B18" s="144"/>
      <c r="C18" s="144"/>
      <c r="D18" s="144"/>
      <c r="E18" s="144"/>
      <c r="F18" s="144"/>
      <c r="G18" s="144"/>
      <c r="H18" s="144"/>
      <c r="I18" s="144"/>
      <c r="J18" s="144"/>
      <c r="K18" s="144"/>
      <c r="L18" s="144"/>
      <c r="M18" s="144"/>
      <c r="N18" s="144"/>
      <c r="O18" s="144">
        <v>5.0804739999999998E-3</v>
      </c>
    </row>
    <row r="21" spans="1:15">
      <c r="B21" s="140"/>
    </row>
  </sheetData>
  <pageMargins left="0.7" right="0.7" top="0.75" bottom="0.75" header="0.3" footer="0.3"/>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2:L35"/>
  <sheetViews>
    <sheetView workbookViewId="0">
      <selection activeCell="D21" sqref="D21"/>
    </sheetView>
  </sheetViews>
  <sheetFormatPr baseColWidth="10" defaultColWidth="10.83203125" defaultRowHeight="14"/>
  <cols>
    <col min="1" max="1" width="3.33203125" style="1" bestFit="1" customWidth="1"/>
    <col min="2" max="2" width="17.83203125" style="1" bestFit="1" customWidth="1"/>
    <col min="3" max="3" width="13.6640625" style="1" bestFit="1" customWidth="1"/>
    <col min="4" max="4" width="14.5" style="1" bestFit="1" customWidth="1"/>
    <col min="5" max="5" width="12.1640625" style="1" bestFit="1" customWidth="1"/>
    <col min="6" max="6" width="15.1640625" style="1" bestFit="1" customWidth="1"/>
    <col min="7" max="7" width="15.83203125" style="1" bestFit="1" customWidth="1"/>
    <col min="8" max="8" width="13.6640625" style="1" bestFit="1" customWidth="1"/>
    <col min="9" max="9" width="13.6640625" style="1" customWidth="1"/>
    <col min="10" max="11" width="10.83203125" style="1"/>
    <col min="12" max="12" width="12.33203125" style="1" bestFit="1" customWidth="1"/>
    <col min="13" max="16384" width="10.83203125" style="1"/>
  </cols>
  <sheetData>
    <row r="12" spans="1:12">
      <c r="C12" s="166" t="s">
        <v>1490</v>
      </c>
      <c r="D12" s="166"/>
      <c r="E12" s="166"/>
      <c r="F12" s="166" t="s">
        <v>1491</v>
      </c>
      <c r="G12" s="166"/>
      <c r="H12" s="166"/>
      <c r="I12" s="15"/>
      <c r="J12" s="15"/>
      <c r="K12" s="15"/>
      <c r="L12" s="15"/>
    </row>
    <row r="13" spans="1:12" ht="15">
      <c r="B13" s="8"/>
      <c r="C13" s="78" t="s">
        <v>1196</v>
      </c>
      <c r="D13" s="3" t="s">
        <v>1195</v>
      </c>
      <c r="E13" s="13" t="s">
        <v>1506</v>
      </c>
      <c r="F13" s="78" t="s">
        <v>1196</v>
      </c>
      <c r="G13" s="3" t="s">
        <v>1195</v>
      </c>
      <c r="H13" s="78" t="s">
        <v>1506</v>
      </c>
    </row>
    <row r="14" spans="1:12">
      <c r="A14" s="167" t="s">
        <v>1446</v>
      </c>
      <c r="B14" s="97">
        <v>1</v>
      </c>
      <c r="C14" s="97">
        <v>0.13619999999999999</v>
      </c>
      <c r="D14" s="98" t="s">
        <v>1197</v>
      </c>
      <c r="E14" s="97">
        <v>2.9899999999999999E-2</v>
      </c>
      <c r="F14" s="97">
        <v>6.0400000000000002E-2</v>
      </c>
      <c r="G14" s="97" t="s">
        <v>1219</v>
      </c>
      <c r="H14" s="97">
        <v>2.4E-2</v>
      </c>
    </row>
    <row r="15" spans="1:12">
      <c r="A15" s="168"/>
      <c r="B15" s="8">
        <v>2</v>
      </c>
      <c r="C15" s="8">
        <v>5.8299999999999998E-2</v>
      </c>
      <c r="D15" s="79" t="s">
        <v>1198</v>
      </c>
      <c r="E15" s="8">
        <v>8.3000000000000001E-3</v>
      </c>
      <c r="F15" s="8">
        <v>4.0500000000000001E-2</v>
      </c>
      <c r="G15" s="8" t="s">
        <v>1220</v>
      </c>
      <c r="H15" s="8">
        <v>1.83E-2</v>
      </c>
    </row>
    <row r="16" spans="1:12">
      <c r="A16" s="168"/>
      <c r="B16" s="97">
        <v>3</v>
      </c>
      <c r="C16" s="97">
        <v>4.7800000000000002E-2</v>
      </c>
      <c r="D16" s="98" t="s">
        <v>1199</v>
      </c>
      <c r="E16" s="97">
        <v>7.9000000000000008E-3</v>
      </c>
      <c r="F16" s="97">
        <v>3.3799999999999997E-2</v>
      </c>
      <c r="G16" s="97" t="s">
        <v>1221</v>
      </c>
      <c r="H16" s="97">
        <v>1.5599999999999999E-2</v>
      </c>
    </row>
    <row r="17" spans="1:8">
      <c r="A17" s="168"/>
      <c r="B17" s="8">
        <v>4</v>
      </c>
      <c r="C17" s="8">
        <v>3.9899999999999998E-2</v>
      </c>
      <c r="D17" s="79" t="s">
        <v>1200</v>
      </c>
      <c r="E17" s="8">
        <v>7.7000000000000002E-3</v>
      </c>
      <c r="F17" s="8">
        <v>2.8500000000000001E-2</v>
      </c>
      <c r="G17" s="8" t="s">
        <v>1222</v>
      </c>
      <c r="H17" s="8">
        <v>1.34E-2</v>
      </c>
    </row>
    <row r="18" spans="1:8">
      <c r="A18" s="168"/>
      <c r="B18" s="97">
        <v>5</v>
      </c>
      <c r="C18" s="97">
        <v>2.7699999999999999E-2</v>
      </c>
      <c r="D18" s="98" t="s">
        <v>1201</v>
      </c>
      <c r="E18" s="97">
        <v>6.6E-3</v>
      </c>
      <c r="F18" s="97">
        <v>1.9900000000000001E-2</v>
      </c>
      <c r="G18" s="97" t="s">
        <v>1223</v>
      </c>
      <c r="H18" s="97">
        <v>9.5999999999999992E-3</v>
      </c>
    </row>
    <row r="19" spans="1:8">
      <c r="A19" s="168"/>
      <c r="B19" s="8">
        <v>6</v>
      </c>
      <c r="C19" s="8">
        <v>2.4799999999999999E-2</v>
      </c>
      <c r="D19" s="79" t="s">
        <v>1202</v>
      </c>
      <c r="E19" s="8">
        <v>6.1000000000000004E-3</v>
      </c>
      <c r="F19" s="8">
        <v>1.78E-2</v>
      </c>
      <c r="G19" s="8" t="s">
        <v>1224</v>
      </c>
      <c r="H19" s="8">
        <v>8.6999999999999994E-3</v>
      </c>
    </row>
    <row r="20" spans="1:8">
      <c r="A20" s="168"/>
      <c r="B20" s="97">
        <v>7</v>
      </c>
      <c r="C20" s="97">
        <v>1.8499999999999999E-2</v>
      </c>
      <c r="D20" s="98" t="s">
        <v>1203</v>
      </c>
      <c r="E20" s="97">
        <v>4.8999999999999998E-3</v>
      </c>
      <c r="F20" s="97">
        <v>1.3299999999999999E-2</v>
      </c>
      <c r="G20" s="97" t="s">
        <v>1225</v>
      </c>
      <c r="H20" s="97">
        <v>6.6E-3</v>
      </c>
    </row>
    <row r="21" spans="1:8">
      <c r="A21" s="168"/>
      <c r="B21" s="8">
        <v>8</v>
      </c>
      <c r="C21" s="8">
        <v>1.3899999999999999E-2</v>
      </c>
      <c r="D21" s="80" t="s">
        <v>1204</v>
      </c>
      <c r="E21" s="8">
        <v>3.8999999999999998E-3</v>
      </c>
      <c r="F21" s="79">
        <v>0.01</v>
      </c>
      <c r="G21" s="8" t="s">
        <v>1226</v>
      </c>
      <c r="H21" s="8">
        <v>5.1000000000000004E-3</v>
      </c>
    </row>
    <row r="22" spans="1:8">
      <c r="A22" s="168"/>
      <c r="B22" s="97">
        <v>9</v>
      </c>
      <c r="C22" s="97">
        <v>1.18E-2</v>
      </c>
      <c r="D22" s="98" t="s">
        <v>1205</v>
      </c>
      <c r="E22" s="97">
        <v>3.5000000000000001E-3</v>
      </c>
      <c r="F22" s="97">
        <v>8.5000000000000006E-3</v>
      </c>
      <c r="G22" s="97" t="s">
        <v>1227</v>
      </c>
      <c r="H22" s="97">
        <v>4.4000000000000003E-3</v>
      </c>
    </row>
    <row r="23" spans="1:8">
      <c r="A23" s="168"/>
      <c r="B23" s="8">
        <v>10</v>
      </c>
      <c r="C23" s="8">
        <v>2.3900000000000001E-2</v>
      </c>
      <c r="D23" s="79" t="s">
        <v>1206</v>
      </c>
      <c r="E23" s="8">
        <v>5.8999999999999999E-3</v>
      </c>
      <c r="F23" s="8">
        <v>1.7100000000000001E-2</v>
      </c>
      <c r="G23" s="8" t="s">
        <v>1228</v>
      </c>
      <c r="H23" s="8">
        <v>8.3999999999999995E-3</v>
      </c>
    </row>
    <row r="24" spans="1:8">
      <c r="A24" s="168"/>
      <c r="B24" s="97">
        <v>11</v>
      </c>
      <c r="C24" s="97">
        <v>1.1999999999999999E-3</v>
      </c>
      <c r="D24" s="98" t="s">
        <v>1207</v>
      </c>
      <c r="E24" s="97">
        <v>5.9999999999999995E-4</v>
      </c>
      <c r="F24" s="97">
        <v>8.0000000000000004E-4</v>
      </c>
      <c r="G24" s="97" t="s">
        <v>1229</v>
      </c>
      <c r="H24" s="97">
        <v>5.9999999999999995E-4</v>
      </c>
    </row>
    <row r="25" spans="1:8">
      <c r="A25" s="168"/>
      <c r="B25" s="8">
        <v>12</v>
      </c>
      <c r="C25" s="8">
        <v>2.0500000000000001E-2</v>
      </c>
      <c r="D25" s="79" t="s">
        <v>1208</v>
      </c>
      <c r="E25" s="8">
        <v>5.3E-3</v>
      </c>
      <c r="F25" s="8">
        <v>1.47E-2</v>
      </c>
      <c r="G25" s="8" t="s">
        <v>1230</v>
      </c>
      <c r="H25" s="8">
        <v>7.3000000000000001E-3</v>
      </c>
    </row>
    <row r="26" spans="1:8">
      <c r="A26" s="168"/>
      <c r="B26" s="97">
        <v>13</v>
      </c>
      <c r="C26" s="97">
        <v>1.7500000000000002E-2</v>
      </c>
      <c r="D26" s="98" t="s">
        <v>1209</v>
      </c>
      <c r="E26" s="97">
        <v>4.7000000000000002E-3</v>
      </c>
      <c r="F26" s="97">
        <v>1.2500000000000001E-2</v>
      </c>
      <c r="G26" s="97" t="s">
        <v>1231</v>
      </c>
      <c r="H26" s="97">
        <v>6.3E-3</v>
      </c>
    </row>
    <row r="27" spans="1:8">
      <c r="A27" s="168"/>
      <c r="B27" s="8">
        <v>14</v>
      </c>
      <c r="C27" s="8">
        <v>9.7999999999999997E-3</v>
      </c>
      <c r="D27" s="79" t="s">
        <v>1210</v>
      </c>
      <c r="E27" s="79">
        <v>3.0000000000000001E-3</v>
      </c>
      <c r="F27" s="8">
        <v>7.1000000000000004E-3</v>
      </c>
      <c r="G27" s="8" t="s">
        <v>1232</v>
      </c>
      <c r="H27" s="8">
        <v>3.7000000000000002E-3</v>
      </c>
    </row>
    <row r="28" spans="1:8">
      <c r="A28" s="169"/>
      <c r="B28" s="97">
        <v>15</v>
      </c>
      <c r="C28" s="97">
        <v>3.3E-3</v>
      </c>
      <c r="D28" s="98" t="s">
        <v>1211</v>
      </c>
      <c r="E28" s="97">
        <v>1.1999999999999999E-3</v>
      </c>
      <c r="F28" s="97">
        <v>2.3999999999999998E-3</v>
      </c>
      <c r="G28" s="97" t="s">
        <v>1233</v>
      </c>
      <c r="H28" s="97">
        <v>1.2999999999999999E-3</v>
      </c>
    </row>
    <row r="29" spans="1:8">
      <c r="B29" s="8" t="s">
        <v>1447</v>
      </c>
      <c r="C29" s="8">
        <v>4.58E-2</v>
      </c>
      <c r="D29" s="79" t="s">
        <v>1212</v>
      </c>
      <c r="E29" s="8">
        <v>5.62E-2</v>
      </c>
      <c r="F29" s="8">
        <v>7.0900000000000005E-2</v>
      </c>
      <c r="G29" s="8" t="s">
        <v>1234</v>
      </c>
      <c r="H29" s="8">
        <v>7.3700000000000002E-2</v>
      </c>
    </row>
    <row r="30" spans="1:8">
      <c r="B30" s="97" t="s">
        <v>1448</v>
      </c>
      <c r="C30" s="97">
        <v>3.4500000000000003E-2</v>
      </c>
      <c r="D30" s="98" t="s">
        <v>1213</v>
      </c>
      <c r="E30" s="97">
        <v>4.2900000000000001E-2</v>
      </c>
      <c r="F30" s="97">
        <v>5.3699999999999998E-2</v>
      </c>
      <c r="G30" s="97" t="s">
        <v>1235</v>
      </c>
      <c r="H30" s="97">
        <v>5.62E-2</v>
      </c>
    </row>
    <row r="31" spans="1:8">
      <c r="B31" s="8" t="s">
        <v>1449</v>
      </c>
      <c r="C31" s="8">
        <v>0.15859999999999999</v>
      </c>
      <c r="D31" s="79" t="s">
        <v>1214</v>
      </c>
      <c r="E31" s="8">
        <v>0.19470000000000001</v>
      </c>
      <c r="F31" s="8">
        <v>0.26369999999999999</v>
      </c>
      <c r="G31" s="8" t="s">
        <v>1236</v>
      </c>
      <c r="H31" s="8">
        <v>0.26950000000000002</v>
      </c>
    </row>
    <row r="32" spans="1:8">
      <c r="B32" s="97" t="s">
        <v>1450</v>
      </c>
      <c r="C32" s="97">
        <v>3.3818999999999999</v>
      </c>
      <c r="D32" s="98" t="s">
        <v>1215</v>
      </c>
      <c r="E32" s="97">
        <v>2.2856999999999998</v>
      </c>
      <c r="F32" s="97">
        <v>4.7525000000000004</v>
      </c>
      <c r="G32" s="97" t="s">
        <v>1237</v>
      </c>
      <c r="H32" s="97">
        <v>3.0501999999999998</v>
      </c>
    </row>
    <row r="33" spans="2:8">
      <c r="B33" s="8" t="s">
        <v>1451</v>
      </c>
      <c r="C33" s="8">
        <v>3.4956</v>
      </c>
      <c r="D33" s="79" t="s">
        <v>1216</v>
      </c>
      <c r="E33" s="8">
        <v>2.3441000000000001</v>
      </c>
      <c r="F33" s="8">
        <v>4.8661000000000003</v>
      </c>
      <c r="G33" s="8" t="s">
        <v>1238</v>
      </c>
      <c r="H33" s="8">
        <v>3.0988000000000002</v>
      </c>
    </row>
    <row r="34" spans="2:8">
      <c r="B34" s="97" t="s">
        <v>1452</v>
      </c>
      <c r="C34" s="97">
        <v>3.5286</v>
      </c>
      <c r="D34" s="98" t="s">
        <v>1217</v>
      </c>
      <c r="E34" s="97">
        <v>2.3329</v>
      </c>
      <c r="F34" s="97">
        <v>4.9016999999999999</v>
      </c>
      <c r="G34" s="97" t="s">
        <v>1239</v>
      </c>
      <c r="H34" s="97">
        <v>3.1152000000000002</v>
      </c>
    </row>
    <row r="35" spans="2:8">
      <c r="B35" s="8" t="s">
        <v>1453</v>
      </c>
      <c r="C35" s="81">
        <v>-42.274299999999997</v>
      </c>
      <c r="D35" s="79" t="s">
        <v>1218</v>
      </c>
      <c r="E35" s="8">
        <v>24.84</v>
      </c>
      <c r="F35" s="8">
        <v>-42.293599999999998</v>
      </c>
      <c r="G35" s="8" t="s">
        <v>1240</v>
      </c>
      <c r="H35" s="8">
        <v>24.85</v>
      </c>
    </row>
  </sheetData>
  <mergeCells count="3">
    <mergeCell ref="C12:E12"/>
    <mergeCell ref="F12:H12"/>
    <mergeCell ref="A14:A28"/>
  </mergeCells>
  <pageMargins left="0.7" right="0.7" top="0.75" bottom="0.75" header="0.3" footer="0.3"/>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8:E41"/>
  <sheetViews>
    <sheetView workbookViewId="0">
      <selection activeCell="G10" sqref="G10"/>
    </sheetView>
  </sheetViews>
  <sheetFormatPr baseColWidth="10" defaultColWidth="11.1640625" defaultRowHeight="16"/>
  <cols>
    <col min="2" max="2" width="14.1640625" bestFit="1" customWidth="1"/>
    <col min="3" max="3" width="12.1640625" bestFit="1" customWidth="1"/>
    <col min="4" max="4" width="14.1640625" bestFit="1" customWidth="1"/>
    <col min="5" max="5" width="20" bestFit="1" customWidth="1"/>
  </cols>
  <sheetData>
    <row r="8" spans="1:5">
      <c r="A8" s="85"/>
      <c r="B8" s="85" t="s">
        <v>1312</v>
      </c>
      <c r="C8" s="85" t="s">
        <v>1313</v>
      </c>
      <c r="D8" s="85" t="s">
        <v>1314</v>
      </c>
      <c r="E8" s="85" t="s">
        <v>1311</v>
      </c>
    </row>
    <row r="9" spans="1:5">
      <c r="A9" s="86" t="s">
        <v>1278</v>
      </c>
      <c r="B9" s="87">
        <v>0.48761958999999999</v>
      </c>
      <c r="C9" s="87">
        <v>0.26133682000000003</v>
      </c>
      <c r="D9" s="87">
        <v>0.25104358999999998</v>
      </c>
      <c r="E9" s="86" t="s">
        <v>1315</v>
      </c>
    </row>
    <row r="10" spans="1:5">
      <c r="A10" s="88" t="s">
        <v>1279</v>
      </c>
      <c r="B10" s="89">
        <v>0.94744868999999998</v>
      </c>
      <c r="C10" s="90">
        <v>4.088551E-2</v>
      </c>
      <c r="D10" s="90">
        <v>1.16658E-2</v>
      </c>
      <c r="E10" s="88" t="s">
        <v>1312</v>
      </c>
    </row>
    <row r="11" spans="1:5">
      <c r="A11" s="86" t="s">
        <v>1280</v>
      </c>
      <c r="B11" s="91">
        <v>0.95576499000000004</v>
      </c>
      <c r="C11" s="87">
        <v>4.0165810000000003E-2</v>
      </c>
      <c r="D11" s="87">
        <v>4.0692000000000002E-3</v>
      </c>
      <c r="E11" s="86" t="s">
        <v>1312</v>
      </c>
    </row>
    <row r="12" spans="1:5">
      <c r="A12" s="88" t="s">
        <v>1281</v>
      </c>
      <c r="B12" s="89">
        <v>0.99891251000000003</v>
      </c>
      <c r="C12" s="90">
        <v>8.8809000000000002E-4</v>
      </c>
      <c r="D12" s="90">
        <v>1.994E-4</v>
      </c>
      <c r="E12" s="88" t="s">
        <v>1312</v>
      </c>
    </row>
    <row r="13" spans="1:5">
      <c r="A13" s="86" t="s">
        <v>1282</v>
      </c>
      <c r="B13" s="91">
        <v>0.89802970000000004</v>
      </c>
      <c r="C13" s="87">
        <v>9.4946420000000004E-2</v>
      </c>
      <c r="D13" s="87">
        <v>7.0238799999999997E-3</v>
      </c>
      <c r="E13" s="86" t="s">
        <v>1312</v>
      </c>
    </row>
    <row r="14" spans="1:5">
      <c r="A14" s="88" t="s">
        <v>1283</v>
      </c>
      <c r="B14" s="89">
        <v>0.98296943000000003</v>
      </c>
      <c r="C14" s="90">
        <v>1.340323E-2</v>
      </c>
      <c r="D14" s="90">
        <v>3.6273400000000002E-3</v>
      </c>
      <c r="E14" s="88" t="s">
        <v>1312</v>
      </c>
    </row>
    <row r="15" spans="1:5">
      <c r="A15" s="86" t="s">
        <v>1284</v>
      </c>
      <c r="B15" s="91">
        <v>0.99731208000000005</v>
      </c>
      <c r="C15" s="87">
        <v>1.5893599999999999E-3</v>
      </c>
      <c r="D15" s="87">
        <v>1.0985700000000001E-3</v>
      </c>
      <c r="E15" s="86" t="s">
        <v>1312</v>
      </c>
    </row>
    <row r="16" spans="1:5">
      <c r="A16" s="88" t="s">
        <v>1285</v>
      </c>
      <c r="B16" s="89">
        <v>0.99995155000000002</v>
      </c>
      <c r="C16" s="90">
        <v>2.4870000000000001E-5</v>
      </c>
      <c r="D16" s="90">
        <v>2.3580000000000001E-5</v>
      </c>
      <c r="E16" s="88" t="s">
        <v>1312</v>
      </c>
    </row>
    <row r="17" spans="1:5">
      <c r="A17" s="86" t="s">
        <v>1286</v>
      </c>
      <c r="B17" s="87">
        <v>5.6416540000000001E-2</v>
      </c>
      <c r="C17" s="91">
        <v>0.91174783000000004</v>
      </c>
      <c r="D17" s="87">
        <v>3.1835629999999997E-2</v>
      </c>
      <c r="E17" s="86" t="s">
        <v>1313</v>
      </c>
    </row>
    <row r="18" spans="1:5">
      <c r="A18" s="88" t="s">
        <v>1287</v>
      </c>
      <c r="B18" s="90">
        <v>3.5753390000000003E-2</v>
      </c>
      <c r="C18" s="89">
        <v>0.95720468999999997</v>
      </c>
      <c r="D18" s="90">
        <v>7.0419300000000001E-3</v>
      </c>
      <c r="E18" s="88" t="s">
        <v>1313</v>
      </c>
    </row>
    <row r="19" spans="1:5">
      <c r="A19" s="86" t="s">
        <v>1288</v>
      </c>
      <c r="B19" s="87">
        <v>2.9660000000000001E-5</v>
      </c>
      <c r="C19" s="91">
        <v>0.99995471000000002</v>
      </c>
      <c r="D19" s="87">
        <v>1.5630000000000001E-5</v>
      </c>
      <c r="E19" s="86" t="s">
        <v>1313</v>
      </c>
    </row>
    <row r="20" spans="1:5">
      <c r="A20" s="88" t="s">
        <v>1289</v>
      </c>
      <c r="B20" s="90">
        <v>4.9999999999999998E-8</v>
      </c>
      <c r="C20" s="89">
        <v>0.99999990999999999</v>
      </c>
      <c r="D20" s="90">
        <v>4.0000000000000001E-8</v>
      </c>
      <c r="E20" s="88" t="s">
        <v>1313</v>
      </c>
    </row>
    <row r="21" spans="1:5">
      <c r="A21" s="86" t="s">
        <v>1290</v>
      </c>
      <c r="B21" s="87">
        <v>5.7000000000000005E-7</v>
      </c>
      <c r="C21" s="91">
        <v>0.99999895000000005</v>
      </c>
      <c r="D21" s="87">
        <v>4.7999999999999996E-7</v>
      </c>
      <c r="E21" s="86" t="s">
        <v>1313</v>
      </c>
    </row>
    <row r="22" spans="1:5">
      <c r="A22" s="88" t="s">
        <v>1291</v>
      </c>
      <c r="B22" s="90">
        <v>3.3676119999999997E-2</v>
      </c>
      <c r="C22" s="89">
        <v>0.96362101</v>
      </c>
      <c r="D22" s="90">
        <v>2.70287E-3</v>
      </c>
      <c r="E22" s="88" t="s">
        <v>1313</v>
      </c>
    </row>
    <row r="23" spans="1:5">
      <c r="A23" s="86" t="s">
        <v>1292</v>
      </c>
      <c r="B23" s="87">
        <v>3.7620000000000002E-5</v>
      </c>
      <c r="C23" s="91">
        <v>0.99994729000000004</v>
      </c>
      <c r="D23" s="87">
        <v>1.509E-5</v>
      </c>
      <c r="E23" s="86" t="s">
        <v>1313</v>
      </c>
    </row>
    <row r="24" spans="1:5">
      <c r="A24" s="88" t="s">
        <v>1293</v>
      </c>
      <c r="B24" s="90">
        <v>4.3322270000000003E-2</v>
      </c>
      <c r="C24" s="89">
        <v>0.95443104000000001</v>
      </c>
      <c r="D24" s="90">
        <v>2.24668E-3</v>
      </c>
      <c r="E24" s="88" t="s">
        <v>1313</v>
      </c>
    </row>
    <row r="25" spans="1:5">
      <c r="A25" s="86" t="s">
        <v>1294</v>
      </c>
      <c r="B25" s="87">
        <v>1.681E-5</v>
      </c>
      <c r="C25" s="91">
        <v>0.99997385000000005</v>
      </c>
      <c r="D25" s="87">
        <v>9.3400000000000004E-6</v>
      </c>
      <c r="E25" s="86" t="s">
        <v>1313</v>
      </c>
    </row>
    <row r="26" spans="1:5">
      <c r="A26" s="88" t="s">
        <v>1295</v>
      </c>
      <c r="B26" s="89">
        <v>0.19439403999999999</v>
      </c>
      <c r="C26" s="89">
        <v>0.80384308999999998</v>
      </c>
      <c r="D26" s="90">
        <v>1.7628699999999999E-3</v>
      </c>
      <c r="E26" s="88" t="s">
        <v>1316</v>
      </c>
    </row>
    <row r="27" spans="1:5">
      <c r="A27" s="86" t="s">
        <v>1296</v>
      </c>
      <c r="B27" s="91">
        <v>0.99614541999999995</v>
      </c>
      <c r="C27" s="87">
        <v>3.6437499999999999E-3</v>
      </c>
      <c r="D27" s="87">
        <v>2.1083000000000001E-4</v>
      </c>
      <c r="E27" s="86" t="s">
        <v>1312</v>
      </c>
    </row>
    <row r="28" spans="1:5">
      <c r="A28" s="88" t="s">
        <v>1297</v>
      </c>
      <c r="B28" s="89">
        <v>0.18163404</v>
      </c>
      <c r="C28" s="89">
        <v>0.81777255000000004</v>
      </c>
      <c r="D28" s="90">
        <v>5.9341000000000005E-4</v>
      </c>
      <c r="E28" s="88" t="s">
        <v>1316</v>
      </c>
    </row>
    <row r="29" spans="1:5">
      <c r="A29" s="86" t="s">
        <v>1298</v>
      </c>
      <c r="B29" s="87">
        <v>2.11707E-3</v>
      </c>
      <c r="C29" s="91">
        <v>0.99786047</v>
      </c>
      <c r="D29" s="87">
        <v>2.2459999999999998E-5</v>
      </c>
      <c r="E29" s="86" t="s">
        <v>1313</v>
      </c>
    </row>
    <row r="30" spans="1:5">
      <c r="A30" s="88" t="s">
        <v>1299</v>
      </c>
      <c r="B30" s="90">
        <v>2.7866000000000002E-4</v>
      </c>
      <c r="C30" s="89">
        <v>0.99971394000000002</v>
      </c>
      <c r="D30" s="90">
        <v>7.4000000000000003E-6</v>
      </c>
      <c r="E30" s="88" t="s">
        <v>1313</v>
      </c>
    </row>
    <row r="31" spans="1:5">
      <c r="A31" s="86" t="s">
        <v>1300</v>
      </c>
      <c r="B31" s="91">
        <v>0.99591602999999995</v>
      </c>
      <c r="C31" s="87">
        <v>3.9811999999999998E-3</v>
      </c>
      <c r="D31" s="87">
        <v>1.0276999999999999E-4</v>
      </c>
      <c r="E31" s="86" t="s">
        <v>1312</v>
      </c>
    </row>
    <row r="32" spans="1:5">
      <c r="A32" s="88" t="s">
        <v>1301</v>
      </c>
      <c r="B32" s="90">
        <v>3.8561350000000001E-2</v>
      </c>
      <c r="C32" s="89">
        <v>0.88843669000000003</v>
      </c>
      <c r="D32" s="90">
        <v>7.3001949999999996E-2</v>
      </c>
      <c r="E32" s="88" t="s">
        <v>1313</v>
      </c>
    </row>
    <row r="33" spans="1:5">
      <c r="A33" s="86" t="s">
        <v>1302</v>
      </c>
      <c r="B33" s="87">
        <v>3.8148000000000001E-4</v>
      </c>
      <c r="C33" s="91">
        <v>0.99899762999999997</v>
      </c>
      <c r="D33" s="87">
        <v>6.2089000000000003E-4</v>
      </c>
      <c r="E33" s="86" t="s">
        <v>1313</v>
      </c>
    </row>
    <row r="34" spans="1:5">
      <c r="A34" s="88" t="s">
        <v>1303</v>
      </c>
      <c r="B34" s="90">
        <v>2.46649E-3</v>
      </c>
      <c r="C34" s="90">
        <v>3.6431860000000003E-2</v>
      </c>
      <c r="D34" s="89">
        <v>0.96110165999999997</v>
      </c>
      <c r="E34" s="88" t="s">
        <v>1314</v>
      </c>
    </row>
    <row r="35" spans="1:5">
      <c r="A35" s="86" t="s">
        <v>1304</v>
      </c>
      <c r="B35" s="87">
        <v>2.2102999999999999E-4</v>
      </c>
      <c r="C35" s="87">
        <v>2.4028399999999998E-3</v>
      </c>
      <c r="D35" s="91">
        <v>0.99737613000000003</v>
      </c>
      <c r="E35" s="86" t="s">
        <v>1314</v>
      </c>
    </row>
    <row r="36" spans="1:5">
      <c r="A36" s="88" t="s">
        <v>1305</v>
      </c>
      <c r="B36" s="90">
        <v>1.1794E-4</v>
      </c>
      <c r="C36" s="90">
        <v>7.5372000000000004E-4</v>
      </c>
      <c r="D36" s="89">
        <v>0.99912833999999995</v>
      </c>
      <c r="E36" s="88" t="s">
        <v>1314</v>
      </c>
    </row>
    <row r="37" spans="1:5">
      <c r="A37" s="86" t="s">
        <v>1306</v>
      </c>
      <c r="B37" s="87">
        <v>7.8399999999999995E-5</v>
      </c>
      <c r="C37" s="87">
        <v>8.3120000000000004E-5</v>
      </c>
      <c r="D37" s="91">
        <v>0.99983847999999997</v>
      </c>
      <c r="E37" s="86" t="s">
        <v>1314</v>
      </c>
    </row>
    <row r="38" spans="1:5">
      <c r="A38" s="88" t="s">
        <v>1307</v>
      </c>
      <c r="B38" s="90">
        <v>1.0294600000000001E-3</v>
      </c>
      <c r="C38" s="90">
        <v>5.8730700000000002E-3</v>
      </c>
      <c r="D38" s="89">
        <v>0.99309747000000004</v>
      </c>
      <c r="E38" s="88" t="s">
        <v>1314</v>
      </c>
    </row>
    <row r="39" spans="1:5">
      <c r="A39" s="86" t="s">
        <v>1308</v>
      </c>
      <c r="B39" s="87">
        <v>2.9779999999999999E-5</v>
      </c>
      <c r="C39" s="87">
        <v>3.6949999999999997E-5</v>
      </c>
      <c r="D39" s="91">
        <v>0.99993326999999999</v>
      </c>
      <c r="E39" s="86" t="s">
        <v>1314</v>
      </c>
    </row>
    <row r="40" spans="1:5">
      <c r="A40" s="88" t="s">
        <v>1309</v>
      </c>
      <c r="B40" s="90">
        <v>6.9129999999999997E-5</v>
      </c>
      <c r="C40" s="90">
        <v>1.2175E-4</v>
      </c>
      <c r="D40" s="89">
        <v>0.99980912</v>
      </c>
      <c r="E40" s="88" t="s">
        <v>1314</v>
      </c>
    </row>
    <row r="41" spans="1:5">
      <c r="A41" s="86" t="s">
        <v>1310</v>
      </c>
      <c r="B41" s="87">
        <v>0.37352522999999999</v>
      </c>
      <c r="C41" s="87">
        <v>0.32147165</v>
      </c>
      <c r="D41" s="87">
        <v>0.30500312000000002</v>
      </c>
      <c r="E41" s="86" t="s">
        <v>1315</v>
      </c>
    </row>
  </sheetData>
  <pageMargins left="0.7" right="0.7" top="0.75" bottom="0.75" header="0.3" footer="0.3"/>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9:L23"/>
  <sheetViews>
    <sheetView workbookViewId="0">
      <selection activeCell="M7" sqref="M7"/>
    </sheetView>
  </sheetViews>
  <sheetFormatPr baseColWidth="10" defaultColWidth="10.83203125" defaultRowHeight="14"/>
  <cols>
    <col min="1" max="12" width="10.83203125" style="1" customWidth="1"/>
    <col min="13" max="16384" width="10.83203125" style="1"/>
  </cols>
  <sheetData>
    <row r="9" spans="1:12">
      <c r="A9" s="132" t="s">
        <v>1338</v>
      </c>
      <c r="B9" s="133" t="s">
        <v>788</v>
      </c>
      <c r="C9" s="133" t="s">
        <v>789</v>
      </c>
      <c r="D9" s="133" t="s">
        <v>790</v>
      </c>
      <c r="E9" s="133" t="s">
        <v>791</v>
      </c>
      <c r="F9" s="133" t="s">
        <v>792</v>
      </c>
      <c r="G9" s="133" t="s">
        <v>793</v>
      </c>
      <c r="H9" s="133" t="s">
        <v>794</v>
      </c>
      <c r="I9" s="133" t="s">
        <v>795</v>
      </c>
      <c r="J9" s="133" t="s">
        <v>796</v>
      </c>
      <c r="K9" s="133" t="s">
        <v>797</v>
      </c>
      <c r="L9" s="134" t="s">
        <v>798</v>
      </c>
    </row>
    <row r="10" spans="1:12">
      <c r="A10" s="135">
        <v>1</v>
      </c>
      <c r="B10" s="124">
        <v>0.52905844085602605</v>
      </c>
      <c r="C10" s="124">
        <v>0.29118422077416201</v>
      </c>
      <c r="D10" s="124">
        <v>0.17975733836980801</v>
      </c>
      <c r="E10" s="136">
        <v>4702.8004807692196</v>
      </c>
      <c r="F10" s="136">
        <v>2588.3365384615299</v>
      </c>
      <c r="G10" s="136">
        <v>1597.86298076922</v>
      </c>
      <c r="H10" s="124">
        <v>1</v>
      </c>
      <c r="I10" s="124">
        <v>0</v>
      </c>
      <c r="J10" s="124">
        <v>0</v>
      </c>
      <c r="K10" s="125">
        <v>416</v>
      </c>
      <c r="L10" s="126">
        <v>8889</v>
      </c>
    </row>
    <row r="11" spans="1:12">
      <c r="A11" s="135">
        <v>2</v>
      </c>
      <c r="B11" s="124">
        <v>0.94141353137392003</v>
      </c>
      <c r="C11" s="124">
        <v>2.7373222428021E-2</v>
      </c>
      <c r="D11" s="124">
        <v>3.1213246198058799E-2</v>
      </c>
      <c r="E11" s="136">
        <v>8368.2248803827697</v>
      </c>
      <c r="F11" s="136">
        <v>243.32057416267901</v>
      </c>
      <c r="G11" s="136">
        <v>277.45454545454498</v>
      </c>
      <c r="H11" s="124">
        <v>1</v>
      </c>
      <c r="I11" s="124">
        <v>0</v>
      </c>
      <c r="J11" s="124">
        <v>0</v>
      </c>
      <c r="K11" s="125">
        <v>836</v>
      </c>
      <c r="L11" s="126">
        <v>8889</v>
      </c>
    </row>
    <row r="12" spans="1:12">
      <c r="A12" s="135">
        <v>3</v>
      </c>
      <c r="B12" s="124">
        <v>0.71376885566708503</v>
      </c>
      <c r="C12" s="124">
        <v>0.15348315090505699</v>
      </c>
      <c r="D12" s="124">
        <v>0.13274799342786001</v>
      </c>
      <c r="E12" s="136">
        <v>6344.6913580247201</v>
      </c>
      <c r="F12" s="136">
        <v>1364.3117283950501</v>
      </c>
      <c r="G12" s="136">
        <v>1179.9969135802401</v>
      </c>
      <c r="H12" s="124">
        <v>1</v>
      </c>
      <c r="I12" s="124">
        <v>0</v>
      </c>
      <c r="J12" s="124">
        <v>0</v>
      </c>
      <c r="K12" s="125">
        <v>324</v>
      </c>
      <c r="L12" s="126">
        <v>8889</v>
      </c>
    </row>
    <row r="13" spans="1:12">
      <c r="A13" s="135">
        <v>4</v>
      </c>
      <c r="B13" s="124">
        <v>0.670401844976942</v>
      </c>
      <c r="C13" s="127">
        <v>0.20092766340420601</v>
      </c>
      <c r="D13" s="124">
        <v>0.12867049161885399</v>
      </c>
      <c r="E13" s="136">
        <v>5959.2020000000402</v>
      </c>
      <c r="F13" s="136">
        <v>1786.04599999999</v>
      </c>
      <c r="G13" s="136">
        <v>1143.7519999999899</v>
      </c>
      <c r="H13" s="124">
        <v>1</v>
      </c>
      <c r="I13" s="124">
        <v>0</v>
      </c>
      <c r="J13" s="124">
        <v>0</v>
      </c>
      <c r="K13" s="125">
        <v>500</v>
      </c>
      <c r="L13" s="126">
        <v>8889</v>
      </c>
    </row>
    <row r="14" spans="1:12">
      <c r="A14" s="135">
        <v>5</v>
      </c>
      <c r="B14" s="124">
        <v>0.38926347659784699</v>
      </c>
      <c r="C14" s="124">
        <v>0.38827614421900603</v>
      </c>
      <c r="D14" s="124">
        <v>0.22246037918314801</v>
      </c>
      <c r="E14" s="136">
        <v>3460.1630434782601</v>
      </c>
      <c r="F14" s="136">
        <v>3451.3866459627402</v>
      </c>
      <c r="G14" s="136">
        <v>1977.4503105589999</v>
      </c>
      <c r="H14" s="124">
        <v>0.89212153147900597</v>
      </c>
      <c r="I14" s="124">
        <v>0.107878468521694</v>
      </c>
      <c r="J14" s="124">
        <v>0</v>
      </c>
      <c r="K14" s="125">
        <v>644</v>
      </c>
      <c r="L14" s="126">
        <v>8889</v>
      </c>
    </row>
    <row r="15" spans="1:12">
      <c r="A15" s="135">
        <v>6</v>
      </c>
      <c r="B15" s="124">
        <v>0.46459591952469098</v>
      </c>
      <c r="C15" s="124">
        <v>0.29981097275757401</v>
      </c>
      <c r="D15" s="124">
        <v>0.23559310771772701</v>
      </c>
      <c r="E15" s="136">
        <v>4129.7931286549801</v>
      </c>
      <c r="F15" s="136">
        <v>2665.01973684207</v>
      </c>
      <c r="G15" s="136">
        <v>2094.1871345028699</v>
      </c>
      <c r="H15" s="124">
        <v>1</v>
      </c>
      <c r="I15" s="124">
        <v>2.7819937878198499E-144</v>
      </c>
      <c r="J15" s="124">
        <v>0</v>
      </c>
      <c r="K15" s="125">
        <v>1368</v>
      </c>
      <c r="L15" s="126">
        <v>8889</v>
      </c>
    </row>
    <row r="16" spans="1:12">
      <c r="A16" s="135">
        <v>7</v>
      </c>
      <c r="B16" s="124">
        <v>0.40589160249133199</v>
      </c>
      <c r="C16" s="124">
        <v>0.35624637078400001</v>
      </c>
      <c r="D16" s="124">
        <v>0.237862026724664</v>
      </c>
      <c r="E16" s="136">
        <v>3607.9704545454501</v>
      </c>
      <c r="F16" s="136">
        <v>3166.6739898989699</v>
      </c>
      <c r="G16" s="136">
        <v>2114.3555555555399</v>
      </c>
      <c r="H16" s="124">
        <v>1</v>
      </c>
      <c r="I16" s="124">
        <v>1.52762436704856E-40</v>
      </c>
      <c r="J16" s="124">
        <v>0</v>
      </c>
      <c r="K16" s="125">
        <v>3960</v>
      </c>
      <c r="L16" s="126">
        <v>8889</v>
      </c>
    </row>
    <row r="17" spans="1:12">
      <c r="A17" s="135">
        <v>8</v>
      </c>
      <c r="B17" s="124">
        <v>0.99745970917298998</v>
      </c>
      <c r="C17" s="124">
        <v>1.36812805968957E-3</v>
      </c>
      <c r="D17" s="124">
        <v>1.1721627673202399E-3</v>
      </c>
      <c r="E17" s="136">
        <v>8866.4193548387102</v>
      </c>
      <c r="F17" s="136">
        <v>12.1612903225806</v>
      </c>
      <c r="G17" s="136">
        <v>10.4193548387096</v>
      </c>
      <c r="H17" s="124">
        <v>1</v>
      </c>
      <c r="I17" s="124">
        <v>0</v>
      </c>
      <c r="J17" s="124">
        <v>0</v>
      </c>
      <c r="K17" s="125">
        <v>31</v>
      </c>
      <c r="L17" s="126">
        <v>8889</v>
      </c>
    </row>
    <row r="18" spans="1:12">
      <c r="A18" s="135">
        <v>9</v>
      </c>
      <c r="B18" s="124">
        <v>0.42605060109162302</v>
      </c>
      <c r="C18" s="124">
        <v>0.218785519491352</v>
      </c>
      <c r="D18" s="124">
        <v>0.35516387941702399</v>
      </c>
      <c r="E18" s="136">
        <v>3787.1637931034302</v>
      </c>
      <c r="F18" s="136">
        <v>1944.78448275863</v>
      </c>
      <c r="G18" s="136">
        <v>3157.0517241379298</v>
      </c>
      <c r="H18" s="124">
        <v>1</v>
      </c>
      <c r="I18" s="124">
        <v>0</v>
      </c>
      <c r="J18" s="124">
        <v>1.72071349192374E-68</v>
      </c>
      <c r="K18" s="125">
        <v>116</v>
      </c>
      <c r="L18" s="126">
        <v>8889</v>
      </c>
    </row>
    <row r="19" spans="1:12">
      <c r="A19" s="135">
        <v>10</v>
      </c>
      <c r="B19" s="124">
        <v>0.382734090823868</v>
      </c>
      <c r="C19" s="124">
        <v>0.25673716578542599</v>
      </c>
      <c r="D19" s="124">
        <v>0.36052874339070201</v>
      </c>
      <c r="E19" s="136">
        <v>3402.1233333333598</v>
      </c>
      <c r="F19" s="136">
        <v>2282.1366666666499</v>
      </c>
      <c r="G19" s="136">
        <v>3204.7399999999502</v>
      </c>
      <c r="H19" s="124">
        <v>0.999999999999996</v>
      </c>
      <c r="I19" s="124">
        <v>0</v>
      </c>
      <c r="J19" s="124">
        <v>4.0572149207449799E-15</v>
      </c>
      <c r="K19" s="125">
        <v>600</v>
      </c>
      <c r="L19" s="126">
        <v>8889</v>
      </c>
    </row>
    <row r="20" spans="1:12">
      <c r="A20" s="135">
        <v>11</v>
      </c>
      <c r="B20" s="124">
        <v>0.60593823827202098</v>
      </c>
      <c r="C20" s="124">
        <v>0.165792027599653</v>
      </c>
      <c r="D20" s="124">
        <v>0.22826973412832099</v>
      </c>
      <c r="E20" s="136">
        <v>5386.1850000000004</v>
      </c>
      <c r="F20" s="136">
        <v>1473.7253333333199</v>
      </c>
      <c r="G20" s="136">
        <v>2029.0896666666499</v>
      </c>
      <c r="H20" s="124">
        <v>1</v>
      </c>
      <c r="I20" s="124">
        <v>0</v>
      </c>
      <c r="J20" s="124">
        <v>0</v>
      </c>
      <c r="K20" s="125">
        <v>3000</v>
      </c>
      <c r="L20" s="126">
        <v>8889</v>
      </c>
    </row>
    <row r="21" spans="1:12">
      <c r="A21" s="135">
        <v>12</v>
      </c>
      <c r="B21" s="124">
        <v>0.41089694712149299</v>
      </c>
      <c r="C21" s="124">
        <v>0.23342874880730699</v>
      </c>
      <c r="D21" s="124">
        <v>0.35567430407119699</v>
      </c>
      <c r="E21" s="136">
        <v>3652.4629629629499</v>
      </c>
      <c r="F21" s="136">
        <v>2074.9481481481498</v>
      </c>
      <c r="G21" s="136">
        <v>3161.5888888888699</v>
      </c>
      <c r="H21" s="124">
        <v>1</v>
      </c>
      <c r="I21" s="124">
        <v>0</v>
      </c>
      <c r="J21" s="124">
        <v>5.3630437348863196E-47</v>
      </c>
      <c r="K21" s="125">
        <v>2160</v>
      </c>
      <c r="L21" s="126">
        <v>8889</v>
      </c>
    </row>
    <row r="22" spans="1:12">
      <c r="A22" s="135">
        <v>13</v>
      </c>
      <c r="B22" s="124">
        <v>0.54601251078111401</v>
      </c>
      <c r="C22" s="124">
        <v>0.28768058368020299</v>
      </c>
      <c r="D22" s="124">
        <v>0.16630690553868099</v>
      </c>
      <c r="E22" s="136">
        <v>4853.5052083333203</v>
      </c>
      <c r="F22" s="136">
        <v>2557.1927083333198</v>
      </c>
      <c r="G22" s="136">
        <v>1478.3020833333301</v>
      </c>
      <c r="H22" s="124">
        <v>1</v>
      </c>
      <c r="I22" s="124">
        <v>0</v>
      </c>
      <c r="J22" s="124">
        <v>0</v>
      </c>
      <c r="K22" s="125">
        <v>768</v>
      </c>
      <c r="L22" s="126">
        <v>8889</v>
      </c>
    </row>
    <row r="23" spans="1:12">
      <c r="A23" s="137">
        <v>14</v>
      </c>
      <c r="B23" s="129">
        <v>0.59831782150800294</v>
      </c>
      <c r="C23" s="129">
        <v>0.16005034312071001</v>
      </c>
      <c r="D23" s="129">
        <v>0.24163183537128799</v>
      </c>
      <c r="E23" s="138">
        <v>5318.4471153846298</v>
      </c>
      <c r="F23" s="138">
        <v>1422.68749999999</v>
      </c>
      <c r="G23" s="138">
        <v>2147.8653846153702</v>
      </c>
      <c r="H23" s="129">
        <v>1</v>
      </c>
      <c r="I23" s="129">
        <v>0</v>
      </c>
      <c r="J23" s="129">
        <v>0</v>
      </c>
      <c r="K23" s="130">
        <v>416</v>
      </c>
      <c r="L23" s="131">
        <v>8889</v>
      </c>
    </row>
  </sheetData>
  <pageMargins left="0.7" right="0.7" top="0.75" bottom="0.75" header="0.3" footer="0.3"/>
  <drawing r:id="rId1"/>
  <tableParts count="1">
    <tablePart r:id="rId2"/>
  </tablePart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8:L39"/>
  <sheetViews>
    <sheetView workbookViewId="0">
      <selection activeCell="L11" sqref="L11"/>
    </sheetView>
  </sheetViews>
  <sheetFormatPr baseColWidth="10" defaultColWidth="10.83203125" defaultRowHeight="14"/>
  <cols>
    <col min="1" max="1" width="10.83203125" style="1"/>
    <col min="2" max="4" width="10.83203125" style="1" customWidth="1"/>
    <col min="5" max="16384" width="10.83203125" style="1"/>
  </cols>
  <sheetData>
    <row r="8" spans="1:12">
      <c r="A8" s="120" t="s">
        <v>1338</v>
      </c>
      <c r="B8" s="121" t="s">
        <v>788</v>
      </c>
      <c r="C8" s="121" t="s">
        <v>789</v>
      </c>
      <c r="D8" s="121" t="s">
        <v>790</v>
      </c>
      <c r="E8" s="121" t="s">
        <v>791</v>
      </c>
      <c r="F8" s="121" t="s">
        <v>792</v>
      </c>
      <c r="G8" s="121" t="s">
        <v>793</v>
      </c>
      <c r="H8" s="121" t="s">
        <v>794</v>
      </c>
      <c r="I8" s="121" t="s">
        <v>795</v>
      </c>
      <c r="J8" s="121" t="s">
        <v>796</v>
      </c>
      <c r="K8" s="121" t="s">
        <v>797</v>
      </c>
      <c r="L8" s="122" t="s">
        <v>798</v>
      </c>
    </row>
    <row r="9" spans="1:12">
      <c r="A9" s="123">
        <v>1</v>
      </c>
      <c r="B9" s="124">
        <v>0.68771036913762695</v>
      </c>
      <c r="C9" s="124">
        <v>0.16099195311782799</v>
      </c>
      <c r="D9" s="124">
        <v>0.151297677744546</v>
      </c>
      <c r="E9" s="124">
        <v>6113.0574712643602</v>
      </c>
      <c r="F9" s="124">
        <v>1431.05747126437</v>
      </c>
      <c r="G9" s="124">
        <v>1344.8850574712701</v>
      </c>
      <c r="H9" s="124">
        <v>1</v>
      </c>
      <c r="I9" s="124">
        <v>0</v>
      </c>
      <c r="J9" s="124">
        <v>0</v>
      </c>
      <c r="K9" s="125">
        <v>87</v>
      </c>
      <c r="L9" s="126">
        <v>8889</v>
      </c>
    </row>
    <row r="10" spans="1:12">
      <c r="A10" s="123">
        <v>2</v>
      </c>
      <c r="B10" s="124">
        <v>0.81451885077242903</v>
      </c>
      <c r="C10" s="124">
        <v>9.0140405502995694E-2</v>
      </c>
      <c r="D10" s="124">
        <v>9.5340743724574406E-2</v>
      </c>
      <c r="E10" s="124">
        <v>7240.2580645161297</v>
      </c>
      <c r="F10" s="124">
        <v>801.258064516128</v>
      </c>
      <c r="G10" s="124">
        <v>847.48387096774104</v>
      </c>
      <c r="H10" s="124">
        <v>1</v>
      </c>
      <c r="I10" s="124">
        <v>0</v>
      </c>
      <c r="J10" s="124">
        <v>0</v>
      </c>
      <c r="K10" s="125">
        <v>31</v>
      </c>
      <c r="L10" s="126">
        <v>8889</v>
      </c>
    </row>
    <row r="11" spans="1:12">
      <c r="A11" s="123">
        <v>3</v>
      </c>
      <c r="B11" s="124">
        <v>0.81179172760340301</v>
      </c>
      <c r="C11" s="124">
        <v>8.9466381670229106E-2</v>
      </c>
      <c r="D11" s="124">
        <v>9.8741890726365897E-2</v>
      </c>
      <c r="E11" s="124">
        <v>7216.0166666666501</v>
      </c>
      <c r="F11" s="124">
        <v>795.26666666666699</v>
      </c>
      <c r="G11" s="124">
        <v>877.71666666666601</v>
      </c>
      <c r="H11" s="124">
        <v>1</v>
      </c>
      <c r="I11" s="124">
        <v>0</v>
      </c>
      <c r="J11" s="124">
        <v>0</v>
      </c>
      <c r="K11" s="125">
        <v>60</v>
      </c>
      <c r="L11" s="126">
        <v>8889</v>
      </c>
    </row>
    <row r="12" spans="1:12">
      <c r="A12" s="123">
        <v>4</v>
      </c>
      <c r="B12" s="124">
        <v>0.766486818914767</v>
      </c>
      <c r="C12" s="124">
        <v>0.11794262571717801</v>
      </c>
      <c r="D12" s="124">
        <v>0.11557055536805801</v>
      </c>
      <c r="E12" s="124">
        <v>6813.3013333333602</v>
      </c>
      <c r="F12" s="124">
        <v>1048.3920000000001</v>
      </c>
      <c r="G12" s="124">
        <v>1027.30666666666</v>
      </c>
      <c r="H12" s="124">
        <v>1</v>
      </c>
      <c r="I12" s="124">
        <v>0</v>
      </c>
      <c r="J12" s="124">
        <v>0</v>
      </c>
      <c r="K12" s="125">
        <v>375</v>
      </c>
      <c r="L12" s="126">
        <v>8889</v>
      </c>
    </row>
    <row r="13" spans="1:12">
      <c r="A13" s="123">
        <v>5</v>
      </c>
      <c r="B13" s="124">
        <v>0.708517315408558</v>
      </c>
      <c r="C13" s="124">
        <v>0.146527074661567</v>
      </c>
      <c r="D13" s="124">
        <v>0.14495560992987599</v>
      </c>
      <c r="E13" s="124">
        <v>6298.0104166666697</v>
      </c>
      <c r="F13" s="124">
        <v>1302.4791666666599</v>
      </c>
      <c r="G13" s="124">
        <v>1288.5104166666599</v>
      </c>
      <c r="H13" s="124">
        <v>1</v>
      </c>
      <c r="I13" s="124">
        <v>0</v>
      </c>
      <c r="J13" s="124">
        <v>0</v>
      </c>
      <c r="K13" s="125">
        <v>192</v>
      </c>
      <c r="L13" s="126">
        <v>8889</v>
      </c>
    </row>
    <row r="14" spans="1:12">
      <c r="A14" s="123">
        <v>6</v>
      </c>
      <c r="B14" s="124">
        <v>0.83839395555942797</v>
      </c>
      <c r="C14" s="127">
        <v>8.8971871722571705E-2</v>
      </c>
      <c r="D14" s="124">
        <v>7.2634172718002502E-2</v>
      </c>
      <c r="E14" s="124">
        <v>7452.4838709677597</v>
      </c>
      <c r="F14" s="124">
        <v>790.87096774194004</v>
      </c>
      <c r="G14" s="124">
        <v>645.64516129032404</v>
      </c>
      <c r="H14" s="124">
        <v>1</v>
      </c>
      <c r="I14" s="124">
        <v>0</v>
      </c>
      <c r="J14" s="124">
        <v>0</v>
      </c>
      <c r="K14" s="125">
        <v>31</v>
      </c>
      <c r="L14" s="126">
        <v>8889</v>
      </c>
    </row>
    <row r="15" spans="1:12">
      <c r="A15" s="123">
        <v>7</v>
      </c>
      <c r="B15" s="124">
        <v>0.43358083023962202</v>
      </c>
      <c r="C15" s="124">
        <v>0.25128810889863801</v>
      </c>
      <c r="D15" s="124">
        <v>0.31513106086173498</v>
      </c>
      <c r="E15" s="124">
        <v>3854.1</v>
      </c>
      <c r="F15" s="124">
        <v>2233.6999999999898</v>
      </c>
      <c r="G15" s="124">
        <v>2801.1999999999598</v>
      </c>
      <c r="H15" s="124">
        <v>1</v>
      </c>
      <c r="I15" s="124">
        <v>0</v>
      </c>
      <c r="J15" s="124">
        <v>1.6210228360823101E-85</v>
      </c>
      <c r="K15" s="125">
        <v>60</v>
      </c>
      <c r="L15" s="126">
        <v>8889</v>
      </c>
    </row>
    <row r="16" spans="1:12">
      <c r="A16" s="123">
        <v>8</v>
      </c>
      <c r="B16" s="124">
        <v>0.509121760977988</v>
      </c>
      <c r="C16" s="124">
        <v>0.296817804200524</v>
      </c>
      <c r="D16" s="124">
        <v>0.19406043482148699</v>
      </c>
      <c r="E16" s="124">
        <v>4525.5833333333303</v>
      </c>
      <c r="F16" s="124">
        <v>2638.4134615384501</v>
      </c>
      <c r="G16" s="124">
        <v>1725.0032051282001</v>
      </c>
      <c r="H16" s="124">
        <v>1</v>
      </c>
      <c r="I16" s="124">
        <v>2.0232741590361101E-254</v>
      </c>
      <c r="J16" s="124">
        <v>0</v>
      </c>
      <c r="K16" s="125">
        <v>312</v>
      </c>
      <c r="L16" s="126">
        <v>8889</v>
      </c>
    </row>
    <row r="17" spans="1:12">
      <c r="A17" s="123">
        <v>9</v>
      </c>
      <c r="B17" s="124">
        <v>0.88380582742715497</v>
      </c>
      <c r="C17" s="124">
        <v>5.6779915251059403E-2</v>
      </c>
      <c r="D17" s="124">
        <v>5.9414257321783501E-2</v>
      </c>
      <c r="E17" s="124">
        <v>7856.1499999999796</v>
      </c>
      <c r="F17" s="124">
        <v>504.71666666666698</v>
      </c>
      <c r="G17" s="124">
        <v>528.13333333333298</v>
      </c>
      <c r="H17" s="124">
        <v>1</v>
      </c>
      <c r="I17" s="124">
        <v>0</v>
      </c>
      <c r="J17" s="124">
        <v>0</v>
      </c>
      <c r="K17" s="125">
        <v>60</v>
      </c>
      <c r="L17" s="126">
        <v>8889</v>
      </c>
    </row>
    <row r="18" spans="1:12">
      <c r="A18" s="123">
        <v>10</v>
      </c>
      <c r="B18" s="124">
        <v>0.710756740540743</v>
      </c>
      <c r="C18" s="124">
        <v>0.139170135373307</v>
      </c>
      <c r="D18" s="124">
        <v>0.150073124085948</v>
      </c>
      <c r="E18" s="124">
        <v>6317.9166666666697</v>
      </c>
      <c r="F18" s="124">
        <v>1237.0833333333301</v>
      </c>
      <c r="G18" s="124">
        <v>1334</v>
      </c>
      <c r="H18" s="124">
        <v>1</v>
      </c>
      <c r="I18" s="124">
        <v>0</v>
      </c>
      <c r="J18" s="124">
        <v>0</v>
      </c>
      <c r="K18" s="125">
        <v>60</v>
      </c>
      <c r="L18" s="126">
        <v>8889</v>
      </c>
    </row>
    <row r="19" spans="1:12">
      <c r="A19" s="123">
        <v>11</v>
      </c>
      <c r="B19" s="124">
        <v>0.59831782150800294</v>
      </c>
      <c r="C19" s="124">
        <v>0.16005034312071001</v>
      </c>
      <c r="D19" s="124">
        <v>0.24163183537128799</v>
      </c>
      <c r="E19" s="124">
        <v>5318.4471153846298</v>
      </c>
      <c r="F19" s="124">
        <v>1422.68749999999</v>
      </c>
      <c r="G19" s="124">
        <v>2147.8653846153702</v>
      </c>
      <c r="H19" s="124">
        <v>1</v>
      </c>
      <c r="I19" s="124">
        <v>0</v>
      </c>
      <c r="J19" s="124">
        <v>0</v>
      </c>
      <c r="K19" s="125">
        <v>416</v>
      </c>
      <c r="L19" s="126">
        <v>8889</v>
      </c>
    </row>
    <row r="20" spans="1:12">
      <c r="A20" s="123">
        <v>12</v>
      </c>
      <c r="B20" s="124">
        <v>0.54601251078111401</v>
      </c>
      <c r="C20" s="124">
        <v>0.28768058368020299</v>
      </c>
      <c r="D20" s="124">
        <v>0.16630690553868099</v>
      </c>
      <c r="E20" s="124">
        <v>4853.5052083333203</v>
      </c>
      <c r="F20" s="124">
        <v>2557.1927083333198</v>
      </c>
      <c r="G20" s="124">
        <v>1478.3020833333301</v>
      </c>
      <c r="H20" s="124">
        <v>1</v>
      </c>
      <c r="I20" s="124">
        <v>0</v>
      </c>
      <c r="J20" s="124">
        <v>0</v>
      </c>
      <c r="K20" s="125">
        <v>768</v>
      </c>
      <c r="L20" s="126">
        <v>8889</v>
      </c>
    </row>
    <row r="21" spans="1:12">
      <c r="A21" s="123">
        <v>13</v>
      </c>
      <c r="B21" s="124">
        <v>0.41089694712149299</v>
      </c>
      <c r="C21" s="124">
        <v>0.23342874880730699</v>
      </c>
      <c r="D21" s="124">
        <v>0.35567430407119699</v>
      </c>
      <c r="E21" s="124">
        <v>3652.4629629629499</v>
      </c>
      <c r="F21" s="124">
        <v>2074.9481481481498</v>
      </c>
      <c r="G21" s="124">
        <v>3161.5888888888699</v>
      </c>
      <c r="H21" s="124">
        <v>1</v>
      </c>
      <c r="I21" s="124">
        <v>0</v>
      </c>
      <c r="J21" s="124">
        <v>5.3630437348863196E-47</v>
      </c>
      <c r="K21" s="125">
        <v>2160</v>
      </c>
      <c r="L21" s="126">
        <v>8889</v>
      </c>
    </row>
    <row r="22" spans="1:12">
      <c r="A22" s="123">
        <v>14</v>
      </c>
      <c r="B22" s="124">
        <v>0.92128413612221105</v>
      </c>
      <c r="C22" s="124">
        <v>4.0336452316085E-2</v>
      </c>
      <c r="D22" s="124">
        <v>3.8379411561703103E-2</v>
      </c>
      <c r="E22" s="124">
        <v>8189.2946859903304</v>
      </c>
      <c r="F22" s="124">
        <v>358.55072463767999</v>
      </c>
      <c r="G22" s="124">
        <v>341.154589371979</v>
      </c>
      <c r="H22" s="124">
        <v>1</v>
      </c>
      <c r="I22" s="124">
        <v>0</v>
      </c>
      <c r="J22" s="124">
        <v>0</v>
      </c>
      <c r="K22" s="125">
        <v>207</v>
      </c>
      <c r="L22" s="126">
        <v>8889</v>
      </c>
    </row>
    <row r="23" spans="1:12">
      <c r="A23" s="123">
        <v>15</v>
      </c>
      <c r="B23" s="124">
        <v>0.86870064124198398</v>
      </c>
      <c r="C23" s="124">
        <v>6.0517814955884597E-2</v>
      </c>
      <c r="D23" s="124">
        <v>7.0781543802131003E-2</v>
      </c>
      <c r="E23" s="124">
        <v>7721.8799999999901</v>
      </c>
      <c r="F23" s="124">
        <v>537.94285714285797</v>
      </c>
      <c r="G23" s="124">
        <v>629.17714285714305</v>
      </c>
      <c r="H23" s="124">
        <v>1</v>
      </c>
      <c r="I23" s="124">
        <v>0</v>
      </c>
      <c r="J23" s="124">
        <v>0</v>
      </c>
      <c r="K23" s="125">
        <v>175</v>
      </c>
      <c r="L23" s="126">
        <v>8889</v>
      </c>
    </row>
    <row r="24" spans="1:12">
      <c r="A24" s="123">
        <v>16</v>
      </c>
      <c r="B24" s="124">
        <v>0.64355445556930102</v>
      </c>
      <c r="C24" s="124">
        <v>0.15908967804568999</v>
      </c>
      <c r="D24" s="124">
        <v>0.19735586638500299</v>
      </c>
      <c r="E24" s="124">
        <v>5720.5555555555202</v>
      </c>
      <c r="F24" s="124">
        <v>1414.1481481481401</v>
      </c>
      <c r="G24" s="124">
        <v>1754.2962962962899</v>
      </c>
      <c r="H24" s="124">
        <v>1</v>
      </c>
      <c r="I24" s="124">
        <v>0</v>
      </c>
      <c r="J24" s="124">
        <v>0</v>
      </c>
      <c r="K24" s="125">
        <v>135</v>
      </c>
      <c r="L24" s="126">
        <v>8889</v>
      </c>
    </row>
    <row r="25" spans="1:12">
      <c r="A25" s="123">
        <v>17</v>
      </c>
      <c r="B25" s="124">
        <v>0.57210978411156999</v>
      </c>
      <c r="C25" s="124">
        <v>0.20482002039490499</v>
      </c>
      <c r="D25" s="124">
        <v>0.223070195493523</v>
      </c>
      <c r="E25" s="124">
        <v>5085.4838709677397</v>
      </c>
      <c r="F25" s="124">
        <v>1820.6451612903099</v>
      </c>
      <c r="G25" s="124">
        <v>1982.8709677419299</v>
      </c>
      <c r="H25" s="124">
        <v>1</v>
      </c>
      <c r="I25" s="124">
        <v>0</v>
      </c>
      <c r="J25" s="124">
        <v>0</v>
      </c>
      <c r="K25" s="125">
        <v>31</v>
      </c>
      <c r="L25" s="126">
        <v>8889</v>
      </c>
    </row>
    <row r="26" spans="1:12">
      <c r="A26" s="123">
        <v>18</v>
      </c>
      <c r="B26" s="124">
        <v>0.34628004649941801</v>
      </c>
      <c r="C26" s="124">
        <v>0.33654516818539798</v>
      </c>
      <c r="D26" s="124">
        <v>0.31717478531518201</v>
      </c>
      <c r="E26" s="124">
        <v>3078.0833333333298</v>
      </c>
      <c r="F26" s="124">
        <v>2991.55</v>
      </c>
      <c r="G26" s="124">
        <v>2819.36666666666</v>
      </c>
      <c r="H26" s="124">
        <v>0.96473626775658505</v>
      </c>
      <c r="I26" s="124">
        <v>3.1341659629004003E-2</v>
      </c>
      <c r="J26" s="124">
        <v>3.9220726141894202E-3</v>
      </c>
      <c r="K26" s="125">
        <v>60</v>
      </c>
      <c r="L26" s="126">
        <v>8889</v>
      </c>
    </row>
    <row r="27" spans="1:12">
      <c r="A27" s="123">
        <v>19</v>
      </c>
      <c r="B27" s="124">
        <v>0.34584783207451397</v>
      </c>
      <c r="C27" s="124">
        <v>0.31137153889024599</v>
      </c>
      <c r="D27" s="124">
        <v>0.34278062903523898</v>
      </c>
      <c r="E27" s="124">
        <v>3074.2413793103501</v>
      </c>
      <c r="F27" s="124">
        <v>2767.7816091954001</v>
      </c>
      <c r="G27" s="124">
        <v>3046.9770114942398</v>
      </c>
      <c r="H27" s="124">
        <v>0.79367606517836997</v>
      </c>
      <c r="I27" s="124">
        <v>3.0559352888575998E-3</v>
      </c>
      <c r="J27" s="124">
        <v>0.20326799953274899</v>
      </c>
      <c r="K27" s="125">
        <v>87</v>
      </c>
      <c r="L27" s="126">
        <v>8889</v>
      </c>
    </row>
    <row r="28" spans="1:12">
      <c r="A28" s="123">
        <v>20</v>
      </c>
      <c r="B28" s="124">
        <v>0.70255319725170196</v>
      </c>
      <c r="C28" s="124">
        <v>0.16091100944571499</v>
      </c>
      <c r="D28" s="124">
        <v>0.136535793302583</v>
      </c>
      <c r="E28" s="124">
        <v>6244.9953703703804</v>
      </c>
      <c r="F28" s="124">
        <v>1430.3379629629601</v>
      </c>
      <c r="G28" s="124">
        <v>1213.6666666666599</v>
      </c>
      <c r="H28" s="124">
        <v>1</v>
      </c>
      <c r="I28" s="124">
        <v>0</v>
      </c>
      <c r="J28" s="124">
        <v>0</v>
      </c>
      <c r="K28" s="125">
        <v>216</v>
      </c>
      <c r="L28" s="126">
        <v>8889</v>
      </c>
    </row>
    <row r="29" spans="1:12">
      <c r="A29" s="123">
        <v>21</v>
      </c>
      <c r="B29" s="124">
        <v>0.670401844976942</v>
      </c>
      <c r="C29" s="124">
        <v>0.20092766340420601</v>
      </c>
      <c r="D29" s="124">
        <v>0.12867049161885399</v>
      </c>
      <c r="E29" s="124">
        <v>5959.2020000000402</v>
      </c>
      <c r="F29" s="124">
        <v>1786.04599999999</v>
      </c>
      <c r="G29" s="124">
        <v>1143.7519999999899</v>
      </c>
      <c r="H29" s="124">
        <v>1</v>
      </c>
      <c r="I29" s="124">
        <v>0</v>
      </c>
      <c r="J29" s="124">
        <v>0</v>
      </c>
      <c r="K29" s="125">
        <v>500</v>
      </c>
      <c r="L29" s="126">
        <v>8889</v>
      </c>
    </row>
    <row r="30" spans="1:12">
      <c r="A30" s="123">
        <v>22</v>
      </c>
      <c r="B30" s="124">
        <v>0.38926347659784699</v>
      </c>
      <c r="C30" s="124">
        <v>0.38827614421900603</v>
      </c>
      <c r="D30" s="124">
        <v>0.22246037918314801</v>
      </c>
      <c r="E30" s="124">
        <v>3460.1630434782601</v>
      </c>
      <c r="F30" s="124">
        <v>3451.3866459627402</v>
      </c>
      <c r="G30" s="124">
        <v>1977.4503105589999</v>
      </c>
      <c r="H30" s="124">
        <v>0.89212153147900597</v>
      </c>
      <c r="I30" s="124">
        <v>0.107878468521694</v>
      </c>
      <c r="J30" s="124">
        <v>0</v>
      </c>
      <c r="K30" s="125">
        <v>644</v>
      </c>
      <c r="L30" s="126">
        <v>8889</v>
      </c>
    </row>
    <row r="31" spans="1:12">
      <c r="A31" s="123">
        <v>23</v>
      </c>
      <c r="B31" s="124">
        <v>0.46459591952469098</v>
      </c>
      <c r="C31" s="124">
        <v>0.29981097275757401</v>
      </c>
      <c r="D31" s="124">
        <v>0.23559310771772701</v>
      </c>
      <c r="E31" s="124">
        <v>4129.7931286549801</v>
      </c>
      <c r="F31" s="124">
        <v>2665.01973684207</v>
      </c>
      <c r="G31" s="124">
        <v>2094.1871345028699</v>
      </c>
      <c r="H31" s="124">
        <v>1</v>
      </c>
      <c r="I31" s="124">
        <v>2.7819937878198499E-144</v>
      </c>
      <c r="J31" s="124">
        <v>0</v>
      </c>
      <c r="K31" s="125">
        <v>1368</v>
      </c>
      <c r="L31" s="126">
        <v>8889</v>
      </c>
    </row>
    <row r="32" spans="1:12">
      <c r="A32" s="123">
        <v>24</v>
      </c>
      <c r="B32" s="124">
        <v>0.424301147848552</v>
      </c>
      <c r="C32" s="124">
        <v>0.246578772604053</v>
      </c>
      <c r="D32" s="124">
        <v>0.32912007954739297</v>
      </c>
      <c r="E32" s="124">
        <v>3771.61290322578</v>
      </c>
      <c r="F32" s="124">
        <v>2191.83870967743</v>
      </c>
      <c r="G32" s="124">
        <v>2925.5483870967701</v>
      </c>
      <c r="H32" s="124">
        <v>1</v>
      </c>
      <c r="I32" s="124">
        <v>0</v>
      </c>
      <c r="J32" s="124">
        <v>1.7124535845115501E-70</v>
      </c>
      <c r="K32" s="125">
        <v>31</v>
      </c>
      <c r="L32" s="126">
        <v>8889</v>
      </c>
    </row>
    <row r="33" spans="1:12">
      <c r="A33" s="123">
        <v>25</v>
      </c>
      <c r="B33" s="124">
        <v>0.41721978475269</v>
      </c>
      <c r="C33" s="124">
        <v>0.21060486743915599</v>
      </c>
      <c r="D33" s="124">
        <v>0.37217534780815198</v>
      </c>
      <c r="E33" s="124">
        <v>3708.6666666666601</v>
      </c>
      <c r="F33" s="124">
        <v>1872.06666666666</v>
      </c>
      <c r="G33" s="124">
        <v>3308.2666666666601</v>
      </c>
      <c r="H33" s="124">
        <v>1</v>
      </c>
      <c r="I33" s="124">
        <v>0</v>
      </c>
      <c r="J33" s="124">
        <v>7.4257283641126096E-47</v>
      </c>
      <c r="K33" s="125">
        <v>60</v>
      </c>
      <c r="L33" s="126">
        <v>8889</v>
      </c>
    </row>
    <row r="34" spans="1:12">
      <c r="A34" s="123">
        <v>26</v>
      </c>
      <c r="B34" s="124">
        <v>0.92316722835222798</v>
      </c>
      <c r="C34" s="124">
        <v>3.6888235069310299E-2</v>
      </c>
      <c r="D34" s="124">
        <v>3.9944536578460102E-2</v>
      </c>
      <c r="E34" s="124">
        <v>8206.0334928229495</v>
      </c>
      <c r="F34" s="124">
        <v>327.89952153109999</v>
      </c>
      <c r="G34" s="124">
        <v>355.06698564593199</v>
      </c>
      <c r="H34" s="124">
        <v>1</v>
      </c>
      <c r="I34" s="124">
        <v>0</v>
      </c>
      <c r="J34" s="124">
        <v>0</v>
      </c>
      <c r="K34" s="125">
        <v>627</v>
      </c>
      <c r="L34" s="126">
        <v>8889</v>
      </c>
    </row>
    <row r="35" spans="1:12">
      <c r="A35" s="123">
        <v>27</v>
      </c>
      <c r="B35" s="124">
        <v>0.40589160249133199</v>
      </c>
      <c r="C35" s="124">
        <v>0.35624637078400001</v>
      </c>
      <c r="D35" s="124">
        <v>0.237862026724664</v>
      </c>
      <c r="E35" s="124">
        <v>3607.9704545454501</v>
      </c>
      <c r="F35" s="124">
        <v>3166.6739898989699</v>
      </c>
      <c r="G35" s="124">
        <v>2114.3555555555399</v>
      </c>
      <c r="H35" s="124">
        <v>1</v>
      </c>
      <c r="I35" s="124">
        <v>1.52762436704856E-40</v>
      </c>
      <c r="J35" s="124">
        <v>0</v>
      </c>
      <c r="K35" s="125">
        <v>3960</v>
      </c>
      <c r="L35" s="126">
        <v>8889</v>
      </c>
    </row>
    <row r="36" spans="1:12">
      <c r="A36" s="123">
        <v>28</v>
      </c>
      <c r="B36" s="124">
        <v>0.60593823827202098</v>
      </c>
      <c r="C36" s="124">
        <v>0.22826973412832099</v>
      </c>
      <c r="D36" s="124">
        <v>0.165792027599653</v>
      </c>
      <c r="E36" s="124">
        <v>5386.1850000000004</v>
      </c>
      <c r="F36" s="124">
        <v>2029.0896666666499</v>
      </c>
      <c r="G36" s="124">
        <v>1473.7253333333199</v>
      </c>
      <c r="H36" s="124">
        <v>1</v>
      </c>
      <c r="I36" s="124">
        <v>0</v>
      </c>
      <c r="J36" s="124">
        <v>0</v>
      </c>
      <c r="K36" s="125">
        <v>3000</v>
      </c>
      <c r="L36" s="126">
        <v>8889</v>
      </c>
    </row>
    <row r="37" spans="1:12">
      <c r="A37" s="123">
        <v>29</v>
      </c>
      <c r="B37" s="124">
        <v>0.382734090823868</v>
      </c>
      <c r="C37" s="124">
        <v>0.25673716578542599</v>
      </c>
      <c r="D37" s="124">
        <v>0.36052874339070201</v>
      </c>
      <c r="E37" s="124">
        <v>3402.1233333333598</v>
      </c>
      <c r="F37" s="124">
        <v>2282.1366666666499</v>
      </c>
      <c r="G37" s="124">
        <v>3204.7399999999502</v>
      </c>
      <c r="H37" s="124">
        <v>0.999999999999996</v>
      </c>
      <c r="I37" s="124">
        <v>0</v>
      </c>
      <c r="J37" s="124">
        <v>4.0572149207449799E-15</v>
      </c>
      <c r="K37" s="125">
        <v>600</v>
      </c>
      <c r="L37" s="126">
        <v>8889</v>
      </c>
    </row>
    <row r="38" spans="1:12">
      <c r="A38" s="123">
        <v>30</v>
      </c>
      <c r="B38" s="124">
        <v>0.42605060109162302</v>
      </c>
      <c r="C38" s="124">
        <v>0.218785519491352</v>
      </c>
      <c r="D38" s="124">
        <v>0.35516387941702399</v>
      </c>
      <c r="E38" s="124">
        <v>3787.1637931034302</v>
      </c>
      <c r="F38" s="124">
        <v>1944.78448275863</v>
      </c>
      <c r="G38" s="124">
        <v>3157.0517241379298</v>
      </c>
      <c r="H38" s="124">
        <v>1</v>
      </c>
      <c r="I38" s="124">
        <v>0</v>
      </c>
      <c r="J38" s="124">
        <v>1.72071349192374E-68</v>
      </c>
      <c r="K38" s="125">
        <v>116</v>
      </c>
      <c r="L38" s="126">
        <v>8889</v>
      </c>
    </row>
    <row r="39" spans="1:12">
      <c r="A39" s="128">
        <v>31</v>
      </c>
      <c r="B39" s="129">
        <v>0.99745970917298998</v>
      </c>
      <c r="C39" s="129">
        <v>1.1721627673202399E-3</v>
      </c>
      <c r="D39" s="129">
        <v>1.36812805968957E-3</v>
      </c>
      <c r="E39" s="129">
        <v>8866.4193548387102</v>
      </c>
      <c r="F39" s="129">
        <v>10.4193548387096</v>
      </c>
      <c r="G39" s="129">
        <v>12.1612903225806</v>
      </c>
      <c r="H39" s="129">
        <v>1</v>
      </c>
      <c r="I39" s="129">
        <v>0</v>
      </c>
      <c r="J39" s="129">
        <v>0</v>
      </c>
      <c r="K39" s="130">
        <v>31</v>
      </c>
      <c r="L39" s="131">
        <v>8889</v>
      </c>
    </row>
  </sheetData>
  <pageMargins left="0.7" right="0.7" top="0.75" bottom="0.75" header="0.3" footer="0.3"/>
  <drawing r:id="rId1"/>
  <tableParts count="1">
    <tablePart r:id="rId2"/>
  </tableParts>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8:L39"/>
  <sheetViews>
    <sheetView workbookViewId="0">
      <selection activeCell="M43" sqref="M43"/>
    </sheetView>
  </sheetViews>
  <sheetFormatPr baseColWidth="10" defaultColWidth="10.83203125" defaultRowHeight="14"/>
  <cols>
    <col min="1" max="2" width="10.83203125" style="1"/>
    <col min="3" max="3" width="9.83203125" style="1" customWidth="1"/>
    <col min="4" max="16384" width="10.83203125" style="1"/>
  </cols>
  <sheetData>
    <row r="8" spans="1:12">
      <c r="A8" s="117" t="s">
        <v>1338</v>
      </c>
      <c r="B8" s="118" t="s">
        <v>788</v>
      </c>
      <c r="C8" s="118" t="s">
        <v>789</v>
      </c>
      <c r="D8" s="118" t="s">
        <v>790</v>
      </c>
      <c r="E8" s="118" t="s">
        <v>791</v>
      </c>
      <c r="F8" s="118" t="s">
        <v>792</v>
      </c>
      <c r="G8" s="118" t="s">
        <v>793</v>
      </c>
      <c r="H8" s="118" t="s">
        <v>794</v>
      </c>
      <c r="I8" s="118" t="s">
        <v>795</v>
      </c>
      <c r="J8" s="118" t="s">
        <v>796</v>
      </c>
      <c r="K8" s="118" t="s">
        <v>797</v>
      </c>
      <c r="L8" s="119" t="s">
        <v>1337</v>
      </c>
    </row>
    <row r="9" spans="1:12">
      <c r="A9" s="109">
        <v>1</v>
      </c>
      <c r="B9" s="110">
        <f>0.468617190820229</f>
        <v>0.46861719082022901</v>
      </c>
      <c r="C9" s="107">
        <v>0.30006906077348</v>
      </c>
      <c r="D9" s="107">
        <v>0.23131374840628899</v>
      </c>
      <c r="E9" s="107">
        <v>84.819711538461505</v>
      </c>
      <c r="F9" s="107">
        <v>54.3125</v>
      </c>
      <c r="G9" s="107">
        <v>41.867788461538403</v>
      </c>
      <c r="H9" s="107">
        <v>0.99967985994796305</v>
      </c>
      <c r="I9" s="107">
        <v>2.1919502878047799E-4</v>
      </c>
      <c r="J9" s="107">
        <v>1.0094502325602E-4</v>
      </c>
      <c r="K9" s="108">
        <v>416</v>
      </c>
      <c r="L9" s="111">
        <v>181</v>
      </c>
    </row>
    <row r="10" spans="1:12">
      <c r="A10" s="109">
        <v>2</v>
      </c>
      <c r="B10" s="110">
        <f>0.864129834254143</f>
        <v>0.86412983425414303</v>
      </c>
      <c r="C10" s="107">
        <v>6.6740331491712698E-2</v>
      </c>
      <c r="D10" s="107">
        <v>6.9129834254143596E-2</v>
      </c>
      <c r="E10" s="107">
        <v>156.4075</v>
      </c>
      <c r="F10" s="107">
        <v>12.08</v>
      </c>
      <c r="G10" s="107">
        <v>12.5124999999999</v>
      </c>
      <c r="H10" s="107">
        <v>1</v>
      </c>
      <c r="I10" s="107">
        <v>0</v>
      </c>
      <c r="J10" s="107">
        <v>0</v>
      </c>
      <c r="K10" s="108">
        <v>800</v>
      </c>
      <c r="L10" s="111">
        <v>181</v>
      </c>
    </row>
    <row r="11" spans="1:12">
      <c r="A11" s="109">
        <v>3</v>
      </c>
      <c r="B11" s="110">
        <f>0.5959347929882</f>
        <v>0.59593479298819996</v>
      </c>
      <c r="C11" s="107">
        <v>0.19959416138053299</v>
      </c>
      <c r="D11" s="107">
        <v>0.204471045631266</v>
      </c>
      <c r="E11" s="107">
        <v>107.864197530864</v>
      </c>
      <c r="F11" s="107">
        <v>36.126543209876502</v>
      </c>
      <c r="G11" s="107">
        <v>37.009259259259203</v>
      </c>
      <c r="H11" s="107">
        <v>0.99999999999904798</v>
      </c>
      <c r="I11" s="107">
        <v>4.6787720725388296E-13</v>
      </c>
      <c r="J11" s="107">
        <v>4.8377877752854198E-13</v>
      </c>
      <c r="K11" s="108">
        <v>324</v>
      </c>
      <c r="L11" s="111">
        <v>181</v>
      </c>
    </row>
    <row r="12" spans="1:12">
      <c r="A12" s="109">
        <v>4</v>
      </c>
      <c r="B12" s="110">
        <f>0.681823204419889</f>
        <v>0.68182320441988897</v>
      </c>
      <c r="C12" s="107">
        <v>0.180994475138121</v>
      </c>
      <c r="D12" s="107">
        <v>0.137182320441988</v>
      </c>
      <c r="E12" s="107">
        <v>123.41</v>
      </c>
      <c r="F12" s="107">
        <v>32.759999999999899</v>
      </c>
      <c r="G12" s="107">
        <v>24.829999999999899</v>
      </c>
      <c r="H12" s="107">
        <v>1</v>
      </c>
      <c r="I12" s="107">
        <v>1.25519006379072E-21</v>
      </c>
      <c r="J12" s="107">
        <v>9.9028442595779104E-22</v>
      </c>
      <c r="K12" s="108">
        <v>500</v>
      </c>
      <c r="L12" s="111">
        <v>181</v>
      </c>
    </row>
    <row r="13" spans="1:12">
      <c r="A13" s="109">
        <v>5</v>
      </c>
      <c r="B13" s="110">
        <f>0.389142445351909</f>
        <v>0.38914244535190901</v>
      </c>
      <c r="C13" s="107">
        <v>0.36364572252153299</v>
      </c>
      <c r="D13" s="107">
        <v>0.24721183212655601</v>
      </c>
      <c r="E13" s="107">
        <v>70.434782608695599</v>
      </c>
      <c r="F13" s="107">
        <v>65.819875776397495</v>
      </c>
      <c r="G13" s="107">
        <v>44.745341614906799</v>
      </c>
      <c r="H13" s="107">
        <v>0.71448051152494496</v>
      </c>
      <c r="I13" s="107">
        <v>0.25456323042266699</v>
      </c>
      <c r="J13" s="107">
        <v>3.09562580523653E-2</v>
      </c>
      <c r="K13" s="108">
        <v>644</v>
      </c>
      <c r="L13" s="111">
        <v>181</v>
      </c>
    </row>
    <row r="14" spans="1:12">
      <c r="A14" s="109">
        <v>6</v>
      </c>
      <c r="B14" s="110">
        <f>0.418233018601342</f>
        <v>0.41823301860134199</v>
      </c>
      <c r="C14" s="107">
        <v>0.31373566410398801</v>
      </c>
      <c r="D14" s="107">
        <v>0.268031317294668</v>
      </c>
      <c r="E14" s="107">
        <v>75.700176366842996</v>
      </c>
      <c r="F14" s="107">
        <v>56.786155202821803</v>
      </c>
      <c r="G14" s="107">
        <v>48.513668430335002</v>
      </c>
      <c r="H14" s="107">
        <v>0.97099704913282703</v>
      </c>
      <c r="I14" s="107">
        <v>1.9042580487466401E-2</v>
      </c>
      <c r="J14" s="107">
        <v>9.9603703797032494E-3</v>
      </c>
      <c r="K14" s="108">
        <v>2268</v>
      </c>
      <c r="L14" s="111">
        <v>181</v>
      </c>
    </row>
    <row r="15" spans="1:12">
      <c r="A15" s="109">
        <v>7</v>
      </c>
      <c r="B15" s="110">
        <f>0.384806629834254</f>
        <v>0.38480662983425401</v>
      </c>
      <c r="C15" s="107">
        <v>0.261546961325966</v>
      </c>
      <c r="D15" s="107">
        <v>0.35364640883977799</v>
      </c>
      <c r="E15" s="107">
        <v>69.650000000000006</v>
      </c>
      <c r="F15" s="107">
        <v>47.34</v>
      </c>
      <c r="G15" s="107">
        <v>64.009999999999906</v>
      </c>
      <c r="H15" s="107">
        <v>0.72577360998148199</v>
      </c>
      <c r="I15" s="107">
        <v>4.4343897621506499E-2</v>
      </c>
      <c r="J15" s="107">
        <v>0.22988249239698899</v>
      </c>
      <c r="K15" s="108">
        <v>600</v>
      </c>
      <c r="L15" s="111">
        <v>181</v>
      </c>
    </row>
    <row r="16" spans="1:12">
      <c r="A16" s="109">
        <v>8</v>
      </c>
      <c r="B16" s="110">
        <f>0.98342541436464</f>
        <v>0.98342541436464004</v>
      </c>
      <c r="C16" s="107">
        <v>1.08715024059882E-2</v>
      </c>
      <c r="D16" s="107">
        <v>5.7030832293708698E-3</v>
      </c>
      <c r="E16" s="107">
        <v>178</v>
      </c>
      <c r="F16" s="107">
        <v>1.9677419354838701</v>
      </c>
      <c r="G16" s="107">
        <v>1.0322580645161199</v>
      </c>
      <c r="H16" s="107">
        <v>1</v>
      </c>
      <c r="I16" s="107">
        <v>0</v>
      </c>
      <c r="J16" s="107">
        <v>0</v>
      </c>
      <c r="K16" s="108">
        <v>31</v>
      </c>
      <c r="L16" s="111">
        <v>181</v>
      </c>
    </row>
    <row r="17" spans="1:12">
      <c r="A17" s="109">
        <v>9</v>
      </c>
      <c r="B17" s="110">
        <f>0.592707182320441</f>
        <v>0.59270718232044095</v>
      </c>
      <c r="C17" s="107">
        <v>0.217440147329649</v>
      </c>
      <c r="D17" s="107">
        <v>0.18985267034990699</v>
      </c>
      <c r="E17" s="107">
        <v>107.27999999999901</v>
      </c>
      <c r="F17" s="107">
        <v>39.356666666666598</v>
      </c>
      <c r="G17" s="107">
        <v>34.363333333333301</v>
      </c>
      <c r="H17" s="107">
        <v>0.99999999999818301</v>
      </c>
      <c r="I17" s="107">
        <v>9.9474529373215007E-13</v>
      </c>
      <c r="J17" s="107">
        <v>8.2147148600543699E-13</v>
      </c>
      <c r="K17" s="108">
        <v>300</v>
      </c>
      <c r="L17" s="111">
        <v>181</v>
      </c>
    </row>
    <row r="18" spans="1:12">
      <c r="A18" s="109">
        <v>10</v>
      </c>
      <c r="B18" s="110">
        <f>0.598474883005269</f>
        <v>0.59847488300526896</v>
      </c>
      <c r="C18" s="107">
        <v>0.18105482608244999</v>
      </c>
      <c r="D18" s="107">
        <v>0.22047029091227899</v>
      </c>
      <c r="E18" s="107">
        <v>108.323953823953</v>
      </c>
      <c r="F18" s="107">
        <v>32.770923520923503</v>
      </c>
      <c r="G18" s="107">
        <v>39.905122655122597</v>
      </c>
      <c r="H18" s="107">
        <v>0.99999999999941702</v>
      </c>
      <c r="I18" s="107">
        <v>2.5239086391245602E-13</v>
      </c>
      <c r="J18" s="107">
        <v>3.3035848104343199E-13</v>
      </c>
      <c r="K18" s="108">
        <v>2772</v>
      </c>
      <c r="L18" s="111">
        <v>181</v>
      </c>
    </row>
    <row r="19" spans="1:12">
      <c r="A19" s="109">
        <v>11</v>
      </c>
      <c r="B19" s="110">
        <f>0.391737820190859</f>
        <v>0.39173782019085901</v>
      </c>
      <c r="C19" s="107">
        <v>0.277589430213739</v>
      </c>
      <c r="D19" s="107">
        <v>0.33067274959540099</v>
      </c>
      <c r="E19" s="107">
        <v>70.904545454545399</v>
      </c>
      <c r="F19" s="107">
        <v>50.243686868686801</v>
      </c>
      <c r="G19" s="107">
        <v>59.851767676767601</v>
      </c>
      <c r="H19" s="107">
        <v>0.84766630156726097</v>
      </c>
      <c r="I19" s="107">
        <v>4.4876744177258399E-2</v>
      </c>
      <c r="J19" s="107">
        <v>0.10745695425547599</v>
      </c>
      <c r="K19" s="108">
        <v>3960</v>
      </c>
      <c r="L19" s="111">
        <v>181</v>
      </c>
    </row>
    <row r="20" spans="1:12">
      <c r="A20" s="109">
        <v>12</v>
      </c>
      <c r="B20" s="110">
        <f>0.441725656077347</f>
        <v>0.44172565607734698</v>
      </c>
      <c r="C20" s="107">
        <v>0.28210462707182299</v>
      </c>
      <c r="D20" s="107">
        <v>0.27616971685082797</v>
      </c>
      <c r="E20" s="107">
        <v>79.952343749999898</v>
      </c>
      <c r="F20" s="107">
        <v>51.060937499999902</v>
      </c>
      <c r="G20" s="107">
        <v>49.986718749999902</v>
      </c>
      <c r="H20" s="107">
        <v>0.99599472025878</v>
      </c>
      <c r="I20" s="107">
        <v>2.0765366632009702E-3</v>
      </c>
      <c r="J20" s="107">
        <v>1.92874307801885E-3</v>
      </c>
      <c r="K20" s="108">
        <v>1280</v>
      </c>
      <c r="L20" s="111">
        <v>181</v>
      </c>
    </row>
    <row r="21" spans="1:12">
      <c r="A21" s="109">
        <v>13</v>
      </c>
      <c r="B21" s="110">
        <f>0.388121546961325</f>
        <v>0.388121546961325</v>
      </c>
      <c r="C21" s="107">
        <v>0.38686982044198898</v>
      </c>
      <c r="D21" s="107">
        <v>0.22500863259668499</v>
      </c>
      <c r="E21" s="107">
        <v>70.249999999999901</v>
      </c>
      <c r="F21" s="107">
        <v>70.0234375</v>
      </c>
      <c r="G21" s="107">
        <v>40.7265625</v>
      </c>
      <c r="H21" s="107">
        <v>0.50482408323684203</v>
      </c>
      <c r="I21" s="107">
        <v>0.47623614707433798</v>
      </c>
      <c r="J21" s="107">
        <v>1.89397696888048E-2</v>
      </c>
      <c r="K21" s="108">
        <v>768</v>
      </c>
      <c r="L21" s="111">
        <v>181</v>
      </c>
    </row>
    <row r="22" spans="1:12">
      <c r="A22" s="109">
        <v>14</v>
      </c>
      <c r="B22" s="110">
        <f>0.768048767530811</f>
        <v>0.76804876753081097</v>
      </c>
      <c r="C22" s="107">
        <v>0.11072301317467</v>
      </c>
      <c r="D22" s="107">
        <v>0.12122821929451701</v>
      </c>
      <c r="E22" s="107">
        <v>139.016826923076</v>
      </c>
      <c r="F22" s="107">
        <v>20.040865384615302</v>
      </c>
      <c r="G22" s="107">
        <v>21.942307692307601</v>
      </c>
      <c r="H22" s="107">
        <v>1</v>
      </c>
      <c r="I22" s="107">
        <v>4.9578329723059699E-33</v>
      </c>
      <c r="J22" s="107">
        <v>5.19331629008497E-33</v>
      </c>
      <c r="K22" s="108">
        <v>416</v>
      </c>
      <c r="L22" s="111">
        <v>181</v>
      </c>
    </row>
    <row r="23" spans="1:12">
      <c r="A23" s="112">
        <v>15</v>
      </c>
      <c r="B23" s="113">
        <f>0.665561694290976</f>
        <v>0.665561694290976</v>
      </c>
      <c r="C23" s="114">
        <v>0.15322283609576401</v>
      </c>
      <c r="D23" s="114">
        <v>0.18121546961325899</v>
      </c>
      <c r="E23" s="114">
        <v>120.466666666666</v>
      </c>
      <c r="F23" s="114">
        <v>27.733333333333299</v>
      </c>
      <c r="G23" s="114">
        <v>32.799999999999997</v>
      </c>
      <c r="H23" s="114">
        <v>1</v>
      </c>
      <c r="I23" s="114">
        <v>6.8879749561415898E-20</v>
      </c>
      <c r="J23" s="114">
        <v>8.0635865888059101E-20</v>
      </c>
      <c r="K23" s="115">
        <v>60</v>
      </c>
      <c r="L23" s="116">
        <v>181</v>
      </c>
    </row>
    <row r="25" spans="1:12" ht="15">
      <c r="A25" s="103"/>
      <c r="B25" s="104"/>
      <c r="C25" s="105"/>
      <c r="D25" s="105"/>
      <c r="E25" s="105"/>
      <c r="F25" s="105"/>
      <c r="G25" s="105"/>
      <c r="H25" s="105"/>
      <c r="I25" s="105"/>
      <c r="J25" s="105"/>
      <c r="K25" s="106"/>
      <c r="L25" s="106"/>
    </row>
    <row r="26" spans="1:12" ht="15">
      <c r="A26" s="103"/>
      <c r="B26" s="104"/>
      <c r="C26" s="105"/>
      <c r="D26" s="105"/>
      <c r="E26" s="105"/>
      <c r="F26" s="105"/>
      <c r="G26" s="105"/>
      <c r="H26" s="105"/>
      <c r="I26" s="105"/>
      <c r="J26" s="105"/>
      <c r="K26" s="106"/>
      <c r="L26" s="106"/>
    </row>
    <row r="27" spans="1:12" ht="15">
      <c r="A27" s="103"/>
      <c r="B27" s="104"/>
      <c r="C27" s="105"/>
      <c r="D27" s="105"/>
      <c r="E27" s="105"/>
      <c r="F27" s="105"/>
      <c r="G27" s="105"/>
      <c r="H27" s="105"/>
      <c r="I27" s="105"/>
      <c r="J27" s="105"/>
      <c r="K27" s="106"/>
      <c r="L27" s="106"/>
    </row>
    <row r="28" spans="1:12" ht="15">
      <c r="A28" s="103"/>
      <c r="B28" s="104"/>
      <c r="C28" s="105"/>
      <c r="D28" s="105"/>
      <c r="E28" s="105"/>
      <c r="F28" s="105"/>
      <c r="G28" s="105"/>
      <c r="H28" s="105"/>
      <c r="I28" s="105"/>
      <c r="J28" s="105"/>
      <c r="K28" s="106"/>
      <c r="L28" s="106"/>
    </row>
    <row r="29" spans="1:12" ht="15">
      <c r="A29" s="103"/>
      <c r="B29" s="104"/>
      <c r="C29" s="105"/>
      <c r="D29" s="105"/>
      <c r="E29" s="105"/>
      <c r="F29" s="105"/>
      <c r="G29" s="105"/>
      <c r="H29" s="105"/>
      <c r="I29" s="105"/>
      <c r="J29" s="105"/>
      <c r="K29" s="106"/>
      <c r="L29" s="106"/>
    </row>
    <row r="30" spans="1:12" ht="15">
      <c r="A30" s="103"/>
      <c r="B30" s="104"/>
      <c r="C30" s="105"/>
      <c r="D30" s="105"/>
      <c r="E30" s="105"/>
      <c r="F30" s="105"/>
      <c r="G30" s="105"/>
      <c r="H30" s="105"/>
      <c r="I30" s="105"/>
      <c r="J30" s="105"/>
      <c r="K30" s="106"/>
      <c r="L30" s="106"/>
    </row>
    <row r="31" spans="1:12" ht="15">
      <c r="A31" s="103"/>
      <c r="B31" s="104"/>
      <c r="C31" s="105"/>
      <c r="D31" s="105"/>
      <c r="E31" s="105"/>
      <c r="F31" s="105"/>
      <c r="G31" s="105"/>
      <c r="H31" s="105"/>
      <c r="I31" s="105"/>
      <c r="J31" s="105"/>
      <c r="K31" s="106"/>
      <c r="L31" s="106"/>
    </row>
    <row r="32" spans="1:12" ht="15">
      <c r="A32" s="103"/>
      <c r="B32" s="104"/>
      <c r="C32" s="105"/>
      <c r="D32" s="105"/>
      <c r="E32" s="105"/>
      <c r="F32" s="105"/>
      <c r="G32" s="105"/>
      <c r="H32" s="105"/>
      <c r="I32" s="105"/>
      <c r="J32" s="105"/>
      <c r="K32" s="106"/>
      <c r="L32" s="106"/>
    </row>
    <row r="33" spans="1:12" ht="15">
      <c r="A33" s="103"/>
      <c r="B33" s="104"/>
      <c r="C33" s="105"/>
      <c r="D33" s="105"/>
      <c r="E33" s="105"/>
      <c r="F33" s="105"/>
      <c r="G33" s="105"/>
      <c r="H33" s="105"/>
      <c r="I33" s="105"/>
      <c r="J33" s="105"/>
      <c r="K33" s="106"/>
      <c r="L33" s="106"/>
    </row>
    <row r="34" spans="1:12" ht="15">
      <c r="A34" s="103"/>
      <c r="B34" s="104"/>
      <c r="C34" s="105"/>
      <c r="D34" s="105"/>
      <c r="E34" s="105"/>
      <c r="F34" s="105"/>
      <c r="G34" s="105"/>
      <c r="H34" s="105"/>
      <c r="I34" s="105"/>
      <c r="J34" s="105"/>
      <c r="K34" s="106"/>
      <c r="L34" s="106"/>
    </row>
    <row r="35" spans="1:12" ht="15">
      <c r="A35" s="103"/>
      <c r="B35" s="104"/>
      <c r="C35" s="105"/>
      <c r="D35" s="105"/>
      <c r="E35" s="105"/>
      <c r="F35" s="105"/>
      <c r="G35" s="105"/>
      <c r="H35" s="105"/>
      <c r="I35" s="105"/>
      <c r="J35" s="105"/>
      <c r="K35" s="106"/>
      <c r="L35" s="106"/>
    </row>
    <row r="36" spans="1:12" ht="15">
      <c r="A36" s="103"/>
      <c r="B36" s="104"/>
      <c r="C36" s="105"/>
      <c r="D36" s="105"/>
      <c r="E36" s="105"/>
      <c r="F36" s="105"/>
      <c r="G36" s="105"/>
      <c r="H36" s="105"/>
      <c r="I36" s="105"/>
      <c r="J36" s="105"/>
      <c r="K36" s="106"/>
      <c r="L36" s="106"/>
    </row>
    <row r="37" spans="1:12" ht="15">
      <c r="A37" s="103"/>
      <c r="B37" s="104"/>
      <c r="C37" s="105"/>
      <c r="D37" s="105"/>
      <c r="E37" s="105"/>
      <c r="F37" s="105"/>
      <c r="G37" s="105"/>
      <c r="H37" s="105"/>
      <c r="I37" s="105"/>
      <c r="J37" s="105"/>
      <c r="K37" s="106"/>
      <c r="L37" s="106"/>
    </row>
    <row r="38" spans="1:12" ht="15">
      <c r="A38" s="103"/>
      <c r="B38" s="104"/>
      <c r="C38" s="105"/>
      <c r="D38" s="105"/>
      <c r="E38" s="105"/>
      <c r="F38" s="105"/>
      <c r="G38" s="105"/>
      <c r="H38" s="105"/>
      <c r="I38" s="105"/>
      <c r="J38" s="105"/>
      <c r="K38" s="106"/>
      <c r="L38" s="106"/>
    </row>
    <row r="39" spans="1:12" ht="15">
      <c r="A39" s="103"/>
      <c r="B39" s="104"/>
      <c r="C39" s="105"/>
      <c r="D39" s="105"/>
      <c r="E39" s="105"/>
      <c r="F39" s="105"/>
      <c r="G39" s="105"/>
      <c r="H39" s="105"/>
      <c r="I39" s="105"/>
      <c r="J39" s="105"/>
      <c r="K39" s="106"/>
      <c r="L39" s="106"/>
    </row>
  </sheetData>
  <pageMargins left="0.7" right="0.7" top="0.75" bottom="0.75" header="0.3" footer="0.3"/>
  <drawing r:id="rId1"/>
  <tableParts count="1">
    <tablePart r:id="rId2"/>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falda S Ferreira</dc:creator>
  <cp:lastModifiedBy>Microsoft Office User</cp:lastModifiedBy>
  <dcterms:created xsi:type="dcterms:W3CDTF">2019-03-22T17:20:53Z</dcterms:created>
  <dcterms:modified xsi:type="dcterms:W3CDTF">2020-06-19T20:55:16Z</dcterms:modified>
</cp:coreProperties>
</file>